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4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wmf" ContentType="image/x-wmf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52" firstSheet="0" activeTab="2"/>
  </bookViews>
  <sheets>
    <sheet name="Sheet1" sheetId="1" state="visible" r:id="rId2"/>
    <sheet name="Geneset1" sheetId="2" state="visible" r:id="rId3"/>
    <sheet name="Geneste2" sheetId="3" state="visible" r:id="rId4"/>
    <sheet name="Gene set 3" sheetId="4" state="visible" r:id="rId5"/>
    <sheet name="Gene set 4" sheetId="5" state="visible" r:id="rId6"/>
    <sheet name="Gene set 5" sheetId="6" state="visible" r:id="rId7"/>
    <sheet name="Gene set 6" sheetId="7" state="visible" r:id="rId8"/>
  </sheets>
  <definedNames>
    <definedName function="false" hidden="true" localSheetId="0" name="_xlnm._FilterDatabase" vbProcedure="false">Sheet1!$A$1:$E$508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42" uniqueCount="5079">
  <si>
    <t xml:space="preserve">Ribo-fold change</t>
  </si>
  <si>
    <t xml:space="preserve">RNA-fold change</t>
  </si>
  <si>
    <t xml:space="preserve">Eff-fold change</t>
  </si>
  <si>
    <t xml:space="preserve">Eff-RNA</t>
  </si>
  <si>
    <t xml:space="preserve">PLEKHG3</t>
  </si>
  <si>
    <t xml:space="preserve">NSA2</t>
  </si>
  <si>
    <t xml:space="preserve">NAMPT</t>
  </si>
  <si>
    <t xml:space="preserve">MIER3</t>
  </si>
  <si>
    <t xml:space="preserve">DAG1</t>
  </si>
  <si>
    <t xml:space="preserve">MYADM</t>
  </si>
  <si>
    <t xml:space="preserve">MLLT4</t>
  </si>
  <si>
    <t xml:space="preserve">MLLT1</t>
  </si>
  <si>
    <t xml:space="preserve">BTG1</t>
  </si>
  <si>
    <t xml:space="preserve">NUPL1</t>
  </si>
  <si>
    <t xml:space="preserve">NPAT</t>
  </si>
  <si>
    <t xml:space="preserve">GGA1</t>
  </si>
  <si>
    <t xml:space="preserve">SORBS1</t>
  </si>
  <si>
    <t xml:space="preserve">LOC100045848</t>
  </si>
  <si>
    <t xml:space="preserve">MKL1</t>
  </si>
  <si>
    <t xml:space="preserve">LMNA</t>
  </si>
  <si>
    <t xml:space="preserve">SUPT16</t>
  </si>
  <si>
    <t xml:space="preserve">PREPL</t>
  </si>
  <si>
    <t xml:space="preserve">PRMT10</t>
  </si>
  <si>
    <t xml:space="preserve">USP8</t>
  </si>
  <si>
    <t xml:space="preserve">USP4</t>
  </si>
  <si>
    <t xml:space="preserve">USP5</t>
  </si>
  <si>
    <t xml:space="preserve">USP7</t>
  </si>
  <si>
    <t xml:space="preserve">RPL38</t>
  </si>
  <si>
    <t xml:space="preserve">RPL39</t>
  </si>
  <si>
    <t xml:space="preserve">RPL36</t>
  </si>
  <si>
    <t xml:space="preserve">RPL37</t>
  </si>
  <si>
    <t xml:space="preserve">RPL34</t>
  </si>
  <si>
    <t xml:space="preserve">RPL35</t>
  </si>
  <si>
    <t xml:space="preserve">BRI3</t>
  </si>
  <si>
    <t xml:space="preserve">RPL30</t>
  </si>
  <si>
    <t xml:space="preserve">RPL31</t>
  </si>
  <si>
    <t xml:space="preserve">CD302</t>
  </si>
  <si>
    <t xml:space="preserve">BCAS3</t>
  </si>
  <si>
    <t xml:space="preserve">NCOR2</t>
  </si>
  <si>
    <t xml:space="preserve">ANKRD52</t>
  </si>
  <si>
    <t xml:space="preserve">PPME1</t>
  </si>
  <si>
    <t xml:space="preserve">HDAC1</t>
  </si>
  <si>
    <t xml:space="preserve">HDAC3</t>
  </si>
  <si>
    <t xml:space="preserve">HDAC2</t>
  </si>
  <si>
    <t xml:space="preserve">SAV1</t>
  </si>
  <si>
    <t xml:space="preserve">GMPS</t>
  </si>
  <si>
    <t xml:space="preserve">PVR</t>
  </si>
  <si>
    <t xml:space="preserve">LIX1L</t>
  </si>
  <si>
    <t xml:space="preserve">H2AFV</t>
  </si>
  <si>
    <t xml:space="preserve">H2AFY</t>
  </si>
  <si>
    <t xml:space="preserve">H2AFZ</t>
  </si>
  <si>
    <t xml:space="preserve">PPP1R37</t>
  </si>
  <si>
    <t xml:space="preserve">PRAMEF8</t>
  </si>
  <si>
    <t xml:space="preserve">PHC3</t>
  </si>
  <si>
    <t xml:space="preserve">GOLT1B</t>
  </si>
  <si>
    <t xml:space="preserve">CHMP3</t>
  </si>
  <si>
    <t xml:space="preserve">CHMP7</t>
  </si>
  <si>
    <t xml:space="preserve">CHMP5</t>
  </si>
  <si>
    <t xml:space="preserve">MARK2</t>
  </si>
  <si>
    <t xml:space="preserve">MARK3</t>
  </si>
  <si>
    <t xml:space="preserve">RPS15A-PS5</t>
  </si>
  <si>
    <t xml:space="preserve">EXTL3</t>
  </si>
  <si>
    <t xml:space="preserve">TMEM160</t>
  </si>
  <si>
    <t xml:space="preserve">TMEM165</t>
  </si>
  <si>
    <t xml:space="preserve">TMEM167</t>
  </si>
  <si>
    <t xml:space="preserve">TMEM168</t>
  </si>
  <si>
    <t xml:space="preserve">AKIRIN2</t>
  </si>
  <si>
    <t xml:space="preserve">AP3M1</t>
  </si>
  <si>
    <t xml:space="preserve">LIMD1</t>
  </si>
  <si>
    <t xml:space="preserve">NOP58</t>
  </si>
  <si>
    <t xml:space="preserve">ACSF2</t>
  </si>
  <si>
    <t xml:space="preserve">ACSF3</t>
  </si>
  <si>
    <t xml:space="preserve">GGA2</t>
  </si>
  <si>
    <t xml:space="preserve">SARNP</t>
  </si>
  <si>
    <t xml:space="preserve">CDK13</t>
  </si>
  <si>
    <t xml:space="preserve">TPCN1</t>
  </si>
  <si>
    <t xml:space="preserve">TPCN2</t>
  </si>
  <si>
    <t xml:space="preserve">LTBP4</t>
  </si>
  <si>
    <t xml:space="preserve">LTBP3</t>
  </si>
  <si>
    <t xml:space="preserve">LTBP2</t>
  </si>
  <si>
    <t xml:space="preserve">IMPAD1</t>
  </si>
  <si>
    <t xml:space="preserve">XRN1</t>
  </si>
  <si>
    <t xml:space="preserve">XRN2</t>
  </si>
  <si>
    <t xml:space="preserve">DYNLRB1</t>
  </si>
  <si>
    <t xml:space="preserve">PHB</t>
  </si>
  <si>
    <t xml:space="preserve">3230401D17RIK</t>
  </si>
  <si>
    <t xml:space="preserve">GM10480</t>
  </si>
  <si>
    <t xml:space="preserve">CNOT8</t>
  </si>
  <si>
    <t xml:space="preserve">CNOT3</t>
  </si>
  <si>
    <t xml:space="preserve">LEPREL2</t>
  </si>
  <si>
    <t xml:space="preserve">TTYH2</t>
  </si>
  <si>
    <t xml:space="preserve">FBXL20</t>
  </si>
  <si>
    <t xml:space="preserve">D19BWG1357E</t>
  </si>
  <si>
    <t xml:space="preserve">DLC1</t>
  </si>
  <si>
    <t xml:space="preserve">U2SURP</t>
  </si>
  <si>
    <t xml:space="preserve">1810026J23RIK</t>
  </si>
  <si>
    <t xml:space="preserve">LNPEP</t>
  </si>
  <si>
    <t xml:space="preserve">GSS</t>
  </si>
  <si>
    <t xml:space="preserve">GSR</t>
  </si>
  <si>
    <t xml:space="preserve">GSN</t>
  </si>
  <si>
    <t xml:space="preserve">SOD1</t>
  </si>
  <si>
    <t xml:space="preserve">UQCRC1</t>
  </si>
  <si>
    <t xml:space="preserve">SDPR</t>
  </si>
  <si>
    <t xml:space="preserve">GM15210</t>
  </si>
  <si>
    <t xml:space="preserve">LOC101056543</t>
  </si>
  <si>
    <t xml:space="preserve">LOC101056544</t>
  </si>
  <si>
    <t xml:space="preserve">ID2</t>
  </si>
  <si>
    <t xml:space="preserve">ID3</t>
  </si>
  <si>
    <t xml:space="preserve">IDE</t>
  </si>
  <si>
    <t xml:space="preserve">MED30</t>
  </si>
  <si>
    <t xml:space="preserve">SLC52A2</t>
  </si>
  <si>
    <t xml:space="preserve">AACS</t>
  </si>
  <si>
    <t xml:space="preserve">LRRC17</t>
  </si>
  <si>
    <t xml:space="preserve">LRRC14</t>
  </si>
  <si>
    <t xml:space="preserve">BASP1</t>
  </si>
  <si>
    <t xml:space="preserve">APOPT1</t>
  </si>
  <si>
    <t xml:space="preserve">ZCCHC17</t>
  </si>
  <si>
    <t xml:space="preserve">HDAC5</t>
  </si>
  <si>
    <t xml:space="preserve">TCOF1</t>
  </si>
  <si>
    <t xml:space="preserve">DNAJA2</t>
  </si>
  <si>
    <t xml:space="preserve">DNAJA3</t>
  </si>
  <si>
    <t xml:space="preserve">DNAJA1</t>
  </si>
  <si>
    <t xml:space="preserve">LACTB2</t>
  </si>
  <si>
    <t xml:space="preserve">SRP19</t>
  </si>
  <si>
    <t xml:space="preserve">DOCK9</t>
  </si>
  <si>
    <t xml:space="preserve">DOCK1</t>
  </si>
  <si>
    <t xml:space="preserve">DOCK6</t>
  </si>
  <si>
    <t xml:space="preserve">DOCK7</t>
  </si>
  <si>
    <t xml:space="preserve">DOCK4</t>
  </si>
  <si>
    <t xml:space="preserve">HSD17B12</t>
  </si>
  <si>
    <t xml:space="preserve">HSD17B10</t>
  </si>
  <si>
    <t xml:space="preserve">HSD17B11</t>
  </si>
  <si>
    <t xml:space="preserve">NUP214</t>
  </si>
  <si>
    <t xml:space="preserve">BBX</t>
  </si>
  <si>
    <t xml:space="preserve">DUSP11</t>
  </si>
  <si>
    <t xml:space="preserve">SGPL1</t>
  </si>
  <si>
    <t xml:space="preserve">SLC20A2</t>
  </si>
  <si>
    <t xml:space="preserve">EIF3J1</t>
  </si>
  <si>
    <t xml:space="preserve">SPTBN1</t>
  </si>
  <si>
    <t xml:space="preserve">SKI</t>
  </si>
  <si>
    <t xml:space="preserve">SCOC</t>
  </si>
  <si>
    <t xml:space="preserve">RAB22A</t>
  </si>
  <si>
    <t xml:space="preserve">ADI1</t>
  </si>
  <si>
    <t xml:space="preserve">GRPEL1</t>
  </si>
  <si>
    <t xml:space="preserve">PRKRIR</t>
  </si>
  <si>
    <t xml:space="preserve">1700021K19RIK</t>
  </si>
  <si>
    <t xml:space="preserve">GOLGA2</t>
  </si>
  <si>
    <t xml:space="preserve">GOLGA3</t>
  </si>
  <si>
    <t xml:space="preserve">GOLGA4</t>
  </si>
  <si>
    <t xml:space="preserve">TBK1</t>
  </si>
  <si>
    <t xml:space="preserve">BOP1</t>
  </si>
  <si>
    <t xml:space="preserve">VPS13D</t>
  </si>
  <si>
    <t xml:space="preserve">VPS13C</t>
  </si>
  <si>
    <t xml:space="preserve">VPS13B</t>
  </si>
  <si>
    <t xml:space="preserve">GJA1</t>
  </si>
  <si>
    <t xml:space="preserve">ABCC1</t>
  </si>
  <si>
    <t xml:space="preserve">NUDCD2</t>
  </si>
  <si>
    <t xml:space="preserve">IFT74</t>
  </si>
  <si>
    <t xml:space="preserve">PREP</t>
  </si>
  <si>
    <t xml:space="preserve">PTK2B</t>
  </si>
  <si>
    <t xml:space="preserve">GM10145</t>
  </si>
  <si>
    <t xml:space="preserve">ATG9A</t>
  </si>
  <si>
    <t xml:space="preserve">SCARA5</t>
  </si>
  <si>
    <t xml:space="preserve">LOC100046628</t>
  </si>
  <si>
    <t xml:space="preserve">PSAP</t>
  </si>
  <si>
    <t xml:space="preserve">9030624J02RIK</t>
  </si>
  <si>
    <t xml:space="preserve">LTN1</t>
  </si>
  <si>
    <t xml:space="preserve">GTF2A1</t>
  </si>
  <si>
    <t xml:space="preserve">DUS1L</t>
  </si>
  <si>
    <t xml:space="preserve">NTMT1</t>
  </si>
  <si>
    <t xml:space="preserve">NBAS</t>
  </si>
  <si>
    <t xml:space="preserve">ZYX</t>
  </si>
  <si>
    <t xml:space="preserve">PLCD1</t>
  </si>
  <si>
    <t xml:space="preserve">SEC13</t>
  </si>
  <si>
    <t xml:space="preserve">KRR1</t>
  </si>
  <si>
    <t xml:space="preserve">SUZ12</t>
  </si>
  <si>
    <t xml:space="preserve">CHMP4B</t>
  </si>
  <si>
    <t xml:space="preserve">ODF2</t>
  </si>
  <si>
    <t xml:space="preserve">ZRANB1</t>
  </si>
  <si>
    <t xml:space="preserve">ZRANB2</t>
  </si>
  <si>
    <t xml:space="preserve">EFR3A</t>
  </si>
  <si>
    <t xml:space="preserve">CRNKL1</t>
  </si>
  <si>
    <t xml:space="preserve">MRPL4</t>
  </si>
  <si>
    <t xml:space="preserve">MRPL2</t>
  </si>
  <si>
    <t xml:space="preserve">MRPL3</t>
  </si>
  <si>
    <t xml:space="preserve">MRPL9</t>
  </si>
  <si>
    <t xml:space="preserve">RABAC1</t>
  </si>
  <si>
    <t xml:space="preserve">LOC631966</t>
  </si>
  <si>
    <t xml:space="preserve">2610507B11RIK</t>
  </si>
  <si>
    <t xml:space="preserve">GTF3C5</t>
  </si>
  <si>
    <t xml:space="preserve">GINS4</t>
  </si>
  <si>
    <t xml:space="preserve">ASNA1</t>
  </si>
  <si>
    <t xml:space="preserve">GALK1</t>
  </si>
  <si>
    <t xml:space="preserve">GALK2</t>
  </si>
  <si>
    <t xml:space="preserve">ADPRH</t>
  </si>
  <si>
    <t xml:space="preserve">KDM6A</t>
  </si>
  <si>
    <t xml:space="preserve">FEM1B</t>
  </si>
  <si>
    <t xml:space="preserve">FEM1C</t>
  </si>
  <si>
    <t xml:space="preserve">NUS1</t>
  </si>
  <si>
    <t xml:space="preserve">LOC100862595</t>
  </si>
  <si>
    <t xml:space="preserve">SFI1</t>
  </si>
  <si>
    <t xml:space="preserve">GDI2</t>
  </si>
  <si>
    <t xml:space="preserve">GM3837</t>
  </si>
  <si>
    <t xml:space="preserve">PA2G4</t>
  </si>
  <si>
    <t xml:space="preserve">PRPF8</t>
  </si>
  <si>
    <t xml:space="preserve">PRPF6</t>
  </si>
  <si>
    <t xml:space="preserve">USO1</t>
  </si>
  <si>
    <t xml:space="preserve">ABHD16A</t>
  </si>
  <si>
    <t xml:space="preserve">ACOX1</t>
  </si>
  <si>
    <t xml:space="preserve">LMF2</t>
  </si>
  <si>
    <t xml:space="preserve">LMF1</t>
  </si>
  <si>
    <t xml:space="preserve">TMCO1</t>
  </si>
  <si>
    <t xml:space="preserve">TMCO3</t>
  </si>
  <si>
    <t xml:space="preserve">ZMAT2</t>
  </si>
  <si>
    <t xml:space="preserve">ANKRD44</t>
  </si>
  <si>
    <t xml:space="preserve">ANKRD46</t>
  </si>
  <si>
    <t xml:space="preserve">DLGAP4</t>
  </si>
  <si>
    <t xml:space="preserve">ANKRD40</t>
  </si>
  <si>
    <t xml:space="preserve">ALG9</t>
  </si>
  <si>
    <t xml:space="preserve">ALG2</t>
  </si>
  <si>
    <t xml:space="preserve">ALG1</t>
  </si>
  <si>
    <t xml:space="preserve">ALG5</t>
  </si>
  <si>
    <t xml:space="preserve">RABL6</t>
  </si>
  <si>
    <t xml:space="preserve">RABL3</t>
  </si>
  <si>
    <t xml:space="preserve">PCNP</t>
  </si>
  <si>
    <t xml:space="preserve">HIPK1</t>
  </si>
  <si>
    <t xml:space="preserve">PCNT</t>
  </si>
  <si>
    <t xml:space="preserve">PCNX</t>
  </si>
  <si>
    <t xml:space="preserve">H2-Q4</t>
  </si>
  <si>
    <t xml:space="preserve">DNAJC25</t>
  </si>
  <si>
    <t xml:space="preserve">MTMR9</t>
  </si>
  <si>
    <t xml:space="preserve">MTMR6</t>
  </si>
  <si>
    <t xml:space="preserve">MTMR4</t>
  </si>
  <si>
    <t xml:space="preserve">MTMR3</t>
  </si>
  <si>
    <t xml:space="preserve">MTMR2</t>
  </si>
  <si>
    <t xml:space="preserve">CARS</t>
  </si>
  <si>
    <t xml:space="preserve">2410015M20RIK</t>
  </si>
  <si>
    <t xml:space="preserve">CAR3</t>
  </si>
  <si>
    <t xml:space="preserve">PGK1</t>
  </si>
  <si>
    <t xml:space="preserve">KARS</t>
  </si>
  <si>
    <t xml:space="preserve">DPY19L3</t>
  </si>
  <si>
    <t xml:space="preserve">CCDC47</t>
  </si>
  <si>
    <t xml:space="preserve">MYLIP</t>
  </si>
  <si>
    <t xml:space="preserve">XPNPEP1</t>
  </si>
  <si>
    <t xml:space="preserve">TMEM259</t>
  </si>
  <si>
    <t xml:space="preserve">CXXC1</t>
  </si>
  <si>
    <t xml:space="preserve">ARFIP1</t>
  </si>
  <si>
    <t xml:space="preserve">OS9</t>
  </si>
  <si>
    <t xml:space="preserve">DPEP1</t>
  </si>
  <si>
    <t xml:space="preserve">HYOU1</t>
  </si>
  <si>
    <t xml:space="preserve">SNAP23</t>
  </si>
  <si>
    <t xml:space="preserve">SNAP29</t>
  </si>
  <si>
    <t xml:space="preserve">DPF2</t>
  </si>
  <si>
    <t xml:space="preserve">USE1</t>
  </si>
  <si>
    <t xml:space="preserve">EGLN1</t>
  </si>
  <si>
    <t xml:space="preserve">APEH</t>
  </si>
  <si>
    <t xml:space="preserve">GBE1</t>
  </si>
  <si>
    <t xml:space="preserve">FDFT1</t>
  </si>
  <si>
    <t xml:space="preserve">JKAMP</t>
  </si>
  <si>
    <t xml:space="preserve">DHX38</t>
  </si>
  <si>
    <t xml:space="preserve">GOSR2</t>
  </si>
  <si>
    <t xml:space="preserve">DHX32</t>
  </si>
  <si>
    <t xml:space="preserve">DHX36</t>
  </si>
  <si>
    <t xml:space="preserve">DHX37</t>
  </si>
  <si>
    <t xml:space="preserve">COPS8</t>
  </si>
  <si>
    <t xml:space="preserve">COPS2</t>
  </si>
  <si>
    <t xml:space="preserve">COPS3</t>
  </si>
  <si>
    <t xml:space="preserve">COPS6</t>
  </si>
  <si>
    <t xml:space="preserve">COPS4</t>
  </si>
  <si>
    <t xml:space="preserve">COPS5</t>
  </si>
  <si>
    <t xml:space="preserve">DHCR24</t>
  </si>
  <si>
    <t xml:space="preserve">ACAP2</t>
  </si>
  <si>
    <t xml:space="preserve">EP400</t>
  </si>
  <si>
    <t xml:space="preserve">RPS6KB1</t>
  </si>
  <si>
    <t xml:space="preserve">TNRC6C</t>
  </si>
  <si>
    <t xml:space="preserve">CALD1</t>
  </si>
  <si>
    <t xml:space="preserve">0610007P14RIK</t>
  </si>
  <si>
    <t xml:space="preserve">SETD1A</t>
  </si>
  <si>
    <t xml:space="preserve">SETD1B</t>
  </si>
  <si>
    <t xml:space="preserve">OSTM1</t>
  </si>
  <si>
    <t xml:space="preserve">CSF1</t>
  </si>
  <si>
    <t xml:space="preserve">AAK1</t>
  </si>
  <si>
    <t xml:space="preserve">EDC4</t>
  </si>
  <si>
    <t xml:space="preserve">ASAP1</t>
  </si>
  <si>
    <t xml:space="preserve">ASAP3</t>
  </si>
  <si>
    <t xml:space="preserve">D10JHU81E</t>
  </si>
  <si>
    <t xml:space="preserve">NMD3</t>
  </si>
  <si>
    <t xml:space="preserve">FIBP</t>
  </si>
  <si>
    <t xml:space="preserve">LETMD1</t>
  </si>
  <si>
    <t xml:space="preserve">CACNA2D1</t>
  </si>
  <si>
    <t xml:space="preserve">NDUFV3</t>
  </si>
  <si>
    <t xml:space="preserve">NDUFV2</t>
  </si>
  <si>
    <t xml:space="preserve">NDUFV1</t>
  </si>
  <si>
    <t xml:space="preserve">OXCT1</t>
  </si>
  <si>
    <t xml:space="preserve">CDC27</t>
  </si>
  <si>
    <t xml:space="preserve">CDC23</t>
  </si>
  <si>
    <t xml:space="preserve">NOL11</t>
  </si>
  <si>
    <t xml:space="preserve">NOL10</t>
  </si>
  <si>
    <t xml:space="preserve">OTUD5</t>
  </si>
  <si>
    <t xml:space="preserve">OTUD4</t>
  </si>
  <si>
    <t xml:space="preserve">GM15483</t>
  </si>
  <si>
    <t xml:space="preserve">MGAT4B</t>
  </si>
  <si>
    <t xml:space="preserve">VPS35</t>
  </si>
  <si>
    <t xml:space="preserve">VPS39</t>
  </si>
  <si>
    <t xml:space="preserve">EEF2</t>
  </si>
  <si>
    <t xml:space="preserve">GM5093</t>
  </si>
  <si>
    <t xml:space="preserve">SLC31A1</t>
  </si>
  <si>
    <t xml:space="preserve">GM5637</t>
  </si>
  <si>
    <t xml:space="preserve">MTM1</t>
  </si>
  <si>
    <t xml:space="preserve">1190002N15RIK</t>
  </si>
  <si>
    <t xml:space="preserve">DCXR</t>
  </si>
  <si>
    <t xml:space="preserve">NUDT21</t>
  </si>
  <si>
    <t xml:space="preserve">HADH</t>
  </si>
  <si>
    <t xml:space="preserve">NOP56</t>
  </si>
  <si>
    <t xml:space="preserve">GNPTAB</t>
  </si>
  <si>
    <t xml:space="preserve">TGFBR3</t>
  </si>
  <si>
    <t xml:space="preserve">TGFBR2</t>
  </si>
  <si>
    <t xml:space="preserve">HSP90AB1</t>
  </si>
  <si>
    <t xml:space="preserve">TBCD</t>
  </si>
  <si>
    <t xml:space="preserve">TBCC</t>
  </si>
  <si>
    <t xml:space="preserve">TBCB</t>
  </si>
  <si>
    <t xml:space="preserve">TBCA</t>
  </si>
  <si>
    <t xml:space="preserve">TMEM48</t>
  </si>
  <si>
    <t xml:space="preserve">TMEM43</t>
  </si>
  <si>
    <t xml:space="preserve">LOC100047957</t>
  </si>
  <si>
    <t xml:space="preserve">2410018M08RIK</t>
  </si>
  <si>
    <t xml:space="preserve">RPL8</t>
  </si>
  <si>
    <t xml:space="preserve">RPL9</t>
  </si>
  <si>
    <t xml:space="preserve">RPL6</t>
  </si>
  <si>
    <t xml:space="preserve">RPL7</t>
  </si>
  <si>
    <t xml:space="preserve">RPL4</t>
  </si>
  <si>
    <t xml:space="preserve">RPL5</t>
  </si>
  <si>
    <t xml:space="preserve">RPL3</t>
  </si>
  <si>
    <t xml:space="preserve">ZC3H11A</t>
  </si>
  <si>
    <t xml:space="preserve">DNMT1</t>
  </si>
  <si>
    <t xml:space="preserve">POMT1</t>
  </si>
  <si>
    <t xml:space="preserve">FAT1</t>
  </si>
  <si>
    <t xml:space="preserve">FAT4</t>
  </si>
  <si>
    <t xml:space="preserve">TSPAN3</t>
  </si>
  <si>
    <t xml:space="preserve">TSPAN6</t>
  </si>
  <si>
    <t xml:space="preserve">TSPAN7</t>
  </si>
  <si>
    <t xml:space="preserve">TSPAN4</t>
  </si>
  <si>
    <t xml:space="preserve">TSPAN9</t>
  </si>
  <si>
    <t xml:space="preserve">WDR81</t>
  </si>
  <si>
    <t xml:space="preserve">WDR82</t>
  </si>
  <si>
    <t xml:space="preserve">WDR83</t>
  </si>
  <si>
    <t xml:space="preserve">PITPNA</t>
  </si>
  <si>
    <t xml:space="preserve">PITPNB</t>
  </si>
  <si>
    <t xml:space="preserve">SCPEP1</t>
  </si>
  <si>
    <t xml:space="preserve">ZFP622</t>
  </si>
  <si>
    <t xml:space="preserve">LYZ1</t>
  </si>
  <si>
    <t xml:space="preserve">RAP2B</t>
  </si>
  <si>
    <t xml:space="preserve">PDXK</t>
  </si>
  <si>
    <t xml:space="preserve">GABPA</t>
  </si>
  <si>
    <t xml:space="preserve">HTATSF1</t>
  </si>
  <si>
    <t xml:space="preserve">CYFIP1</t>
  </si>
  <si>
    <t xml:space="preserve">KCTD20</t>
  </si>
  <si>
    <t xml:space="preserve">MMP14</t>
  </si>
  <si>
    <t xml:space="preserve">MMP19</t>
  </si>
  <si>
    <t xml:space="preserve">BOD1L</t>
  </si>
  <si>
    <t xml:space="preserve">VANGL1</t>
  </si>
  <si>
    <t xml:space="preserve">MAEA</t>
  </si>
  <si>
    <t xml:space="preserve">CSL</t>
  </si>
  <si>
    <t xml:space="preserve">DENND5A</t>
  </si>
  <si>
    <t xml:space="preserve">FBN1</t>
  </si>
  <si>
    <t xml:space="preserve">RARS</t>
  </si>
  <si>
    <t xml:space="preserve">PCDH7</t>
  </si>
  <si>
    <t xml:space="preserve">SCFD1</t>
  </si>
  <si>
    <t xml:space="preserve">MAML1</t>
  </si>
  <si>
    <t xml:space="preserve">QK</t>
  </si>
  <si>
    <t xml:space="preserve">PPP2R5D</t>
  </si>
  <si>
    <t xml:space="preserve">PPP2R5E</t>
  </si>
  <si>
    <t xml:space="preserve">PPP2R5A</t>
  </si>
  <si>
    <t xml:space="preserve">TMEM184B</t>
  </si>
  <si>
    <t xml:space="preserve">CNOT1</t>
  </si>
  <si>
    <t xml:space="preserve">GHITM</t>
  </si>
  <si>
    <t xml:space="preserve">TSPYL1</t>
  </si>
  <si>
    <t xml:space="preserve">TSPYL2</t>
  </si>
  <si>
    <t xml:space="preserve">CARS2</t>
  </si>
  <si>
    <t xml:space="preserve">SACM1L</t>
  </si>
  <si>
    <t xml:space="preserve">SQSTM1</t>
  </si>
  <si>
    <t xml:space="preserve">PAPOLA</t>
  </si>
  <si>
    <t xml:space="preserve">NFIC</t>
  </si>
  <si>
    <t xml:space="preserve">WWP2</t>
  </si>
  <si>
    <t xml:space="preserve">NFIA</t>
  </si>
  <si>
    <t xml:space="preserve">USP25</t>
  </si>
  <si>
    <t xml:space="preserve">USP24</t>
  </si>
  <si>
    <t xml:space="preserve">USP22</t>
  </si>
  <si>
    <t xml:space="preserve">DSTN</t>
  </si>
  <si>
    <t xml:space="preserve">ALAS1</t>
  </si>
  <si>
    <t xml:space="preserve">SMU1</t>
  </si>
  <si>
    <t xml:space="preserve">NFIX</t>
  </si>
  <si>
    <t xml:space="preserve">MAN2C1</t>
  </si>
  <si>
    <t xml:space="preserve">CALCOCO1</t>
  </si>
  <si>
    <t xml:space="preserve">BCAP31</t>
  </si>
  <si>
    <t xml:space="preserve">CAMK2D</t>
  </si>
  <si>
    <t xml:space="preserve">NUP160</t>
  </si>
  <si>
    <t xml:space="preserve">CAMK2G</t>
  </si>
  <si>
    <t xml:space="preserve">UBXN4</t>
  </si>
  <si>
    <t xml:space="preserve">UBXN6</t>
  </si>
  <si>
    <t xml:space="preserve">UBXN7</t>
  </si>
  <si>
    <t xml:space="preserve">UBXN1</t>
  </si>
  <si>
    <t xml:space="preserve">GUSB</t>
  </si>
  <si>
    <t xml:space="preserve">FBXW8</t>
  </si>
  <si>
    <t xml:space="preserve">FBXW2</t>
  </si>
  <si>
    <t xml:space="preserve">FBXW5</t>
  </si>
  <si>
    <t xml:space="preserve">COL4A5</t>
  </si>
  <si>
    <t xml:space="preserve">COL4A2</t>
  </si>
  <si>
    <t xml:space="preserve">COL4A1</t>
  </si>
  <si>
    <t xml:space="preserve">TUBB4B</t>
  </si>
  <si>
    <t xml:space="preserve">PLXNB2</t>
  </si>
  <si>
    <t xml:space="preserve">FNTA</t>
  </si>
  <si>
    <t xml:space="preserve">GM6404</t>
  </si>
  <si>
    <t xml:space="preserve">TTI1</t>
  </si>
  <si>
    <t xml:space="preserve">MMP2</t>
  </si>
  <si>
    <t xml:space="preserve">JMJD6</t>
  </si>
  <si>
    <t xml:space="preserve">JMJD8</t>
  </si>
  <si>
    <t xml:space="preserve">CAPZA2</t>
  </si>
  <si>
    <t xml:space="preserve">CAPZA1</t>
  </si>
  <si>
    <t xml:space="preserve">GM15800</t>
  </si>
  <si>
    <t xml:space="preserve">DIRC2</t>
  </si>
  <si>
    <t xml:space="preserve">DLST</t>
  </si>
  <si>
    <t xml:space="preserve">MRPL54</t>
  </si>
  <si>
    <t xml:space="preserve">MRPL50</t>
  </si>
  <si>
    <t xml:space="preserve">MRPL51</t>
  </si>
  <si>
    <t xml:space="preserve">MRPL52</t>
  </si>
  <si>
    <t xml:space="preserve">MRPL53</t>
  </si>
  <si>
    <t xml:space="preserve">SOD2</t>
  </si>
  <si>
    <t xml:space="preserve">SOD3</t>
  </si>
  <si>
    <t xml:space="preserve">MXRA8</t>
  </si>
  <si>
    <t xml:space="preserve">SKIL</t>
  </si>
  <si>
    <t xml:space="preserve">PRR12</t>
  </si>
  <si>
    <t xml:space="preserve">VASN</t>
  </si>
  <si>
    <t xml:space="preserve">ERI3</t>
  </si>
  <si>
    <t xml:space="preserve">ERI1</t>
  </si>
  <si>
    <t xml:space="preserve">PURA</t>
  </si>
  <si>
    <t xml:space="preserve">UQCRC2</t>
  </si>
  <si>
    <t xml:space="preserve">TMED10</t>
  </si>
  <si>
    <t xml:space="preserve">KIF1B</t>
  </si>
  <si>
    <t xml:space="preserve">KIF1C</t>
  </si>
  <si>
    <t xml:space="preserve">LGALS9</t>
  </si>
  <si>
    <t xml:space="preserve">LGALS8</t>
  </si>
  <si>
    <t xml:space="preserve">FOSL2</t>
  </si>
  <si>
    <t xml:space="preserve">LGALS3</t>
  </si>
  <si>
    <t xml:space="preserve">LGALS1</t>
  </si>
  <si>
    <t xml:space="preserve">RBM10</t>
  </si>
  <si>
    <t xml:space="preserve">RBM17</t>
  </si>
  <si>
    <t xml:space="preserve">RBM15</t>
  </si>
  <si>
    <t xml:space="preserve">LGALSL</t>
  </si>
  <si>
    <t xml:space="preserve">GFPT1</t>
  </si>
  <si>
    <t xml:space="preserve">GFPT2</t>
  </si>
  <si>
    <t xml:space="preserve">GPR133</t>
  </si>
  <si>
    <t xml:space="preserve">ESYT1</t>
  </si>
  <si>
    <t xml:space="preserve">ESYT2</t>
  </si>
  <si>
    <t xml:space="preserve">MYBBP1A</t>
  </si>
  <si>
    <t xml:space="preserve">ID1</t>
  </si>
  <si>
    <t xml:space="preserve">HMG20A</t>
  </si>
  <si>
    <t xml:space="preserve">THOC2</t>
  </si>
  <si>
    <t xml:space="preserve">THOC1</t>
  </si>
  <si>
    <t xml:space="preserve">THOC7</t>
  </si>
  <si>
    <t xml:space="preserve">THOC6</t>
  </si>
  <si>
    <t xml:space="preserve">THOC5</t>
  </si>
  <si>
    <t xml:space="preserve">ACACA</t>
  </si>
  <si>
    <t xml:space="preserve">WNK1</t>
  </si>
  <si>
    <t xml:space="preserve">SPOP</t>
  </si>
  <si>
    <t xml:space="preserve">PUM1</t>
  </si>
  <si>
    <t xml:space="preserve">SNX17</t>
  </si>
  <si>
    <t xml:space="preserve">SNX14</t>
  </si>
  <si>
    <t xml:space="preserve">SNX10</t>
  </si>
  <si>
    <t xml:space="preserve">SNX19</t>
  </si>
  <si>
    <t xml:space="preserve">SNX18</t>
  </si>
  <si>
    <t xml:space="preserve">LOC101056370</t>
  </si>
  <si>
    <t xml:space="preserve">ITCH</t>
  </si>
  <si>
    <t xml:space="preserve">ZFP503</t>
  </si>
  <si>
    <t xml:space="preserve">LRPPRC</t>
  </si>
  <si>
    <t xml:space="preserve">PINK1</t>
  </si>
  <si>
    <t xml:space="preserve">TNC</t>
  </si>
  <si>
    <t xml:space="preserve">NFKBIB</t>
  </si>
  <si>
    <t xml:space="preserve">CHUK</t>
  </si>
  <si>
    <t xml:space="preserve">YIF1B</t>
  </si>
  <si>
    <t xml:space="preserve">YIF1A</t>
  </si>
  <si>
    <t xml:space="preserve">CSDE1</t>
  </si>
  <si>
    <t xml:space="preserve">MPDU1</t>
  </si>
  <si>
    <t xml:space="preserve">SF3A2</t>
  </si>
  <si>
    <t xml:space="preserve">FGFR1</t>
  </si>
  <si>
    <t xml:space="preserve">ZC3H14</t>
  </si>
  <si>
    <t xml:space="preserve">MXD4</t>
  </si>
  <si>
    <t xml:space="preserve">DOLK</t>
  </si>
  <si>
    <t xml:space="preserve">IARS2</t>
  </si>
  <si>
    <t xml:space="preserve">ARL1</t>
  </si>
  <si>
    <t xml:space="preserve">ARL3</t>
  </si>
  <si>
    <t xml:space="preserve">ARL2</t>
  </si>
  <si>
    <t xml:space="preserve">CLIP3</t>
  </si>
  <si>
    <t xml:space="preserve">CLIP2</t>
  </si>
  <si>
    <t xml:space="preserve">CLIP1</t>
  </si>
  <si>
    <t xml:space="preserve">SEPP1</t>
  </si>
  <si>
    <t xml:space="preserve">TRIOBP</t>
  </si>
  <si>
    <t xml:space="preserve">VBP1</t>
  </si>
  <si>
    <t xml:space="preserve">MSANTD4</t>
  </si>
  <si>
    <t xml:space="preserve">GNB2</t>
  </si>
  <si>
    <t xml:space="preserve">DDX23</t>
  </si>
  <si>
    <t xml:space="preserve">DDX27</t>
  </si>
  <si>
    <t xml:space="preserve">DDX24</t>
  </si>
  <si>
    <t xml:space="preserve">BIRC6</t>
  </si>
  <si>
    <t xml:space="preserve">TRIM47</t>
  </si>
  <si>
    <t xml:space="preserve">TRIM44</t>
  </si>
  <si>
    <t xml:space="preserve">CAB39L</t>
  </si>
  <si>
    <t xml:space="preserve">CDC37</t>
  </si>
  <si>
    <t xml:space="preserve">MTX2</t>
  </si>
  <si>
    <t xml:space="preserve">LIAS</t>
  </si>
  <si>
    <t xml:space="preserve">TRAPPC2L</t>
  </si>
  <si>
    <t xml:space="preserve">TPI1</t>
  </si>
  <si>
    <t xml:space="preserve">TRP53</t>
  </si>
  <si>
    <t xml:space="preserve">NONO</t>
  </si>
  <si>
    <t xml:space="preserve">HSPB1</t>
  </si>
  <si>
    <t xml:space="preserve">HSPB8</t>
  </si>
  <si>
    <t xml:space="preserve">PDPN</t>
  </si>
  <si>
    <t xml:space="preserve">DAZAP1</t>
  </si>
  <si>
    <t xml:space="preserve">ADD3</t>
  </si>
  <si>
    <t xml:space="preserve">ACP2</t>
  </si>
  <si>
    <t xml:space="preserve">PDP2</t>
  </si>
  <si>
    <t xml:space="preserve">LENG1</t>
  </si>
  <si>
    <t xml:space="preserve">LENG8</t>
  </si>
  <si>
    <t xml:space="preserve">HMOX1</t>
  </si>
  <si>
    <t xml:space="preserve">HMOX2</t>
  </si>
  <si>
    <t xml:space="preserve">C030046E11RIK</t>
  </si>
  <si>
    <t xml:space="preserve">NPR2</t>
  </si>
  <si>
    <t xml:space="preserve">PDXDC1</t>
  </si>
  <si>
    <t xml:space="preserve">CD2BP2</t>
  </si>
  <si>
    <t xml:space="preserve">1110059E24RIK</t>
  </si>
  <si>
    <t xml:space="preserve">PHRF1</t>
  </si>
  <si>
    <t xml:space="preserve">ATG2A</t>
  </si>
  <si>
    <t xml:space="preserve">ATG2B</t>
  </si>
  <si>
    <t xml:space="preserve">GM7866</t>
  </si>
  <si>
    <t xml:space="preserve">RAB1B</t>
  </si>
  <si>
    <t xml:space="preserve">NACA</t>
  </si>
  <si>
    <t xml:space="preserve">RAB18</t>
  </si>
  <si>
    <t xml:space="preserve">PTPN9</t>
  </si>
  <si>
    <t xml:space="preserve">FUOM</t>
  </si>
  <si>
    <t xml:space="preserve">RHOT1</t>
  </si>
  <si>
    <t xml:space="preserve">GOT2</t>
  </si>
  <si>
    <t xml:space="preserve">CCZ1</t>
  </si>
  <si>
    <t xml:space="preserve">RAB12</t>
  </si>
  <si>
    <t xml:space="preserve">KIDINS220</t>
  </si>
  <si>
    <t xml:space="preserve">ATAD1</t>
  </si>
  <si>
    <t xml:space="preserve">MAPK3</t>
  </si>
  <si>
    <t xml:space="preserve">MAPK1</t>
  </si>
  <si>
    <t xml:space="preserve">MAPK9</t>
  </si>
  <si>
    <t xml:space="preserve">PTGES3</t>
  </si>
  <si>
    <t xml:space="preserve">KAT2B</t>
  </si>
  <si>
    <t xml:space="preserve">PCDHGB2</t>
  </si>
  <si>
    <t xml:space="preserve">PCDHGB6</t>
  </si>
  <si>
    <t xml:space="preserve">FBLN2</t>
  </si>
  <si>
    <t xml:space="preserve">FBLN1</t>
  </si>
  <si>
    <t xml:space="preserve">SQLE</t>
  </si>
  <si>
    <t xml:space="preserve">FBLN5</t>
  </si>
  <si>
    <t xml:space="preserve">EIF2D</t>
  </si>
  <si>
    <t xml:space="preserve">EIF2A</t>
  </si>
  <si>
    <t xml:space="preserve">CDKN1B</t>
  </si>
  <si>
    <t xml:space="preserve">CDKN1A</t>
  </si>
  <si>
    <t xml:space="preserve">G3BP2</t>
  </si>
  <si>
    <t xml:space="preserve">TXNIP</t>
  </si>
  <si>
    <t xml:space="preserve">KLC1</t>
  </si>
  <si>
    <t xml:space="preserve">SMEK1</t>
  </si>
  <si>
    <t xml:space="preserve">SMEK2</t>
  </si>
  <si>
    <t xml:space="preserve">CTNNBL1</t>
  </si>
  <si>
    <t xml:space="preserve">MAVS</t>
  </si>
  <si>
    <t xml:space="preserve">MAP4K3</t>
  </si>
  <si>
    <t xml:space="preserve">MAP4K5</t>
  </si>
  <si>
    <t xml:space="preserve">MAP4K4</t>
  </si>
  <si>
    <t xml:space="preserve">DTX4</t>
  </si>
  <si>
    <t xml:space="preserve">SMCHD1</t>
  </si>
  <si>
    <t xml:space="preserve">RAPGEF1</t>
  </si>
  <si>
    <t xml:space="preserve">RAPGEF2</t>
  </si>
  <si>
    <t xml:space="preserve">FBL</t>
  </si>
  <si>
    <t xml:space="preserve">SERPINF1</t>
  </si>
  <si>
    <t xml:space="preserve">RNF215</t>
  </si>
  <si>
    <t xml:space="preserve">RNF214</t>
  </si>
  <si>
    <t xml:space="preserve">RNF216</t>
  </si>
  <si>
    <t xml:space="preserve">RNF213</t>
  </si>
  <si>
    <t xml:space="preserve">GPRC5B</t>
  </si>
  <si>
    <t xml:space="preserve">PMM2</t>
  </si>
  <si>
    <t xml:space="preserve">PMM1</t>
  </si>
  <si>
    <t xml:space="preserve">RBMS1</t>
  </si>
  <si>
    <t xml:space="preserve">RBMS2</t>
  </si>
  <si>
    <t xml:space="preserve">CHST12</t>
  </si>
  <si>
    <t xml:space="preserve">CHST14</t>
  </si>
  <si>
    <t xml:space="preserve">BNC2</t>
  </si>
  <si>
    <t xml:space="preserve">PNP</t>
  </si>
  <si>
    <t xml:space="preserve">PNN</t>
  </si>
  <si>
    <t xml:space="preserve">FBXO3</t>
  </si>
  <si>
    <t xml:space="preserve">FBXO6</t>
  </si>
  <si>
    <t xml:space="preserve">SWAP70</t>
  </si>
  <si>
    <t xml:space="preserve">RBPMS</t>
  </si>
  <si>
    <t xml:space="preserve">HCFC1</t>
  </si>
  <si>
    <t xml:space="preserve">DOT1L</t>
  </si>
  <si>
    <t xml:space="preserve">FAM98B</t>
  </si>
  <si>
    <t xml:space="preserve">FAM98A</t>
  </si>
  <si>
    <t xml:space="preserve">ARHGEF18</t>
  </si>
  <si>
    <t xml:space="preserve">ATP6V1D</t>
  </si>
  <si>
    <t xml:space="preserve">ATP6V1F</t>
  </si>
  <si>
    <t xml:space="preserve">ATP6V1A</t>
  </si>
  <si>
    <t xml:space="preserve">ATP6V1H</t>
  </si>
  <si>
    <t xml:space="preserve">GM12854</t>
  </si>
  <si>
    <t xml:space="preserve">PDPK1</t>
  </si>
  <si>
    <t xml:space="preserve">IFT122</t>
  </si>
  <si>
    <t xml:space="preserve">STAU1</t>
  </si>
  <si>
    <t xml:space="preserve">RAB7</t>
  </si>
  <si>
    <t xml:space="preserve">TBL1XR1</t>
  </si>
  <si>
    <t xml:space="preserve">HTATIP2</t>
  </si>
  <si>
    <t xml:space="preserve">MFGE8</t>
  </si>
  <si>
    <t xml:space="preserve">SLC5A3</t>
  </si>
  <si>
    <t xml:space="preserve">CC2D1A</t>
  </si>
  <si>
    <t xml:space="preserve">UBR3</t>
  </si>
  <si>
    <t xml:space="preserve">UBR2</t>
  </si>
  <si>
    <t xml:space="preserve">UBR1</t>
  </si>
  <si>
    <t xml:space="preserve">UBR7</t>
  </si>
  <si>
    <t xml:space="preserve">UBR5</t>
  </si>
  <si>
    <t xml:space="preserve">UBR4</t>
  </si>
  <si>
    <t xml:space="preserve">FIS1</t>
  </si>
  <si>
    <t xml:space="preserve">ANGPTL4</t>
  </si>
  <si>
    <t xml:space="preserve">ANGPTL2</t>
  </si>
  <si>
    <t xml:space="preserve">EID1</t>
  </si>
  <si>
    <t xml:space="preserve">SDHA</t>
  </si>
  <si>
    <t xml:space="preserve">SDHC</t>
  </si>
  <si>
    <t xml:space="preserve">SDHB</t>
  </si>
  <si>
    <t xml:space="preserve">SDHD</t>
  </si>
  <si>
    <t xml:space="preserve">ATP9B</t>
  </si>
  <si>
    <t xml:space="preserve">ATP9A</t>
  </si>
  <si>
    <t xml:space="preserve">ATXN10</t>
  </si>
  <si>
    <t xml:space="preserve">SYS1</t>
  </si>
  <si>
    <t xml:space="preserve">SEC22B</t>
  </si>
  <si>
    <t xml:space="preserve">TSR1</t>
  </si>
  <si>
    <t xml:space="preserve">MT2</t>
  </si>
  <si>
    <t xml:space="preserve">WHSC1</t>
  </si>
  <si>
    <t xml:space="preserve">MT1</t>
  </si>
  <si>
    <t xml:space="preserve">PPP2CA</t>
  </si>
  <si>
    <t xml:space="preserve">PPP2CB</t>
  </si>
  <si>
    <t xml:space="preserve">LLGL1</t>
  </si>
  <si>
    <t xml:space="preserve">HIST1H2BL</t>
  </si>
  <si>
    <t xml:space="preserve">PPP3CA</t>
  </si>
  <si>
    <t xml:space="preserve">PPP3CB</t>
  </si>
  <si>
    <t xml:space="preserve">FABP4</t>
  </si>
  <si>
    <t xml:space="preserve">FABP5</t>
  </si>
  <si>
    <t xml:space="preserve">NELFCD</t>
  </si>
  <si>
    <t xml:space="preserve">SUCLG1</t>
  </si>
  <si>
    <t xml:space="preserve">VGLL4</t>
  </si>
  <si>
    <t xml:space="preserve">NUP50</t>
  </si>
  <si>
    <t xml:space="preserve">NUP54</t>
  </si>
  <si>
    <t xml:space="preserve">RNF20</t>
  </si>
  <si>
    <t xml:space="preserve">STRN4</t>
  </si>
  <si>
    <t xml:space="preserve">STRN3</t>
  </si>
  <si>
    <t xml:space="preserve">ATP13A1</t>
  </si>
  <si>
    <t xml:space="preserve">ATP13A3</t>
  </si>
  <si>
    <t xml:space="preserve">ATP13A2</t>
  </si>
  <si>
    <t xml:space="preserve">PKD2</t>
  </si>
  <si>
    <t xml:space="preserve">CSNK1G2</t>
  </si>
  <si>
    <t xml:space="preserve">GPX1</t>
  </si>
  <si>
    <t xml:space="preserve">GPX3</t>
  </si>
  <si>
    <t xml:space="preserve">GPX4</t>
  </si>
  <si>
    <t xml:space="preserve">GPX7</t>
  </si>
  <si>
    <t xml:space="preserve">GPX8</t>
  </si>
  <si>
    <t xml:space="preserve">SPG7</t>
  </si>
  <si>
    <t xml:space="preserve">CCAR1</t>
  </si>
  <si>
    <t xml:space="preserve">COG8</t>
  </si>
  <si>
    <t xml:space="preserve">COG2</t>
  </si>
  <si>
    <t xml:space="preserve">COG7</t>
  </si>
  <si>
    <t xml:space="preserve">COG6</t>
  </si>
  <si>
    <t xml:space="preserve">COG5</t>
  </si>
  <si>
    <t xml:space="preserve">COG4</t>
  </si>
  <si>
    <t xml:space="preserve">SIKE1</t>
  </si>
  <si>
    <t xml:space="preserve">NYNRIN</t>
  </si>
  <si>
    <t xml:space="preserve">P2RX4</t>
  </si>
  <si>
    <t xml:space="preserve">CUEDC2</t>
  </si>
  <si>
    <t xml:space="preserve">TFG</t>
  </si>
  <si>
    <t xml:space="preserve">HPS5</t>
  </si>
  <si>
    <t xml:space="preserve">HPS6</t>
  </si>
  <si>
    <t xml:space="preserve">HPS1</t>
  </si>
  <si>
    <t xml:space="preserve">SERPINB6A</t>
  </si>
  <si>
    <t xml:space="preserve">APEX1</t>
  </si>
  <si>
    <t xml:space="preserve">GM4581</t>
  </si>
  <si>
    <t xml:space="preserve">LDLR</t>
  </si>
  <si>
    <t xml:space="preserve">SPNS1</t>
  </si>
  <si>
    <t xml:space="preserve">GM9763</t>
  </si>
  <si>
    <t xml:space="preserve">BMS1</t>
  </si>
  <si>
    <t xml:space="preserve">HAT1</t>
  </si>
  <si>
    <t xml:space="preserve">RAP1GDS1</t>
  </si>
  <si>
    <t xml:space="preserve">LOC630855</t>
  </si>
  <si>
    <t xml:space="preserve">DERA</t>
  </si>
  <si>
    <t xml:space="preserve">USMG5</t>
  </si>
  <si>
    <t xml:space="preserve">SLU7</t>
  </si>
  <si>
    <t xml:space="preserve">EZR</t>
  </si>
  <si>
    <t xml:space="preserve">SIL1</t>
  </si>
  <si>
    <t xml:space="preserve">MYL12B</t>
  </si>
  <si>
    <t xml:space="preserve">MYL12A</t>
  </si>
  <si>
    <t xml:space="preserve">FADD</t>
  </si>
  <si>
    <t xml:space="preserve">COX7B</t>
  </si>
  <si>
    <t xml:space="preserve">COX7C</t>
  </si>
  <si>
    <t xml:space="preserve">DALRD3</t>
  </si>
  <si>
    <t xml:space="preserve">GFER</t>
  </si>
  <si>
    <t xml:space="preserve">UTP20</t>
  </si>
  <si>
    <t xml:space="preserve">GLOD4</t>
  </si>
  <si>
    <t xml:space="preserve">PYGB</t>
  </si>
  <si>
    <t xml:space="preserve">PFAS</t>
  </si>
  <si>
    <t xml:space="preserve">GEMIN5</t>
  </si>
  <si>
    <t xml:space="preserve">POM121</t>
  </si>
  <si>
    <t xml:space="preserve">LOC100862604</t>
  </si>
  <si>
    <t xml:space="preserve">DDX49</t>
  </si>
  <si>
    <t xml:space="preserve">BGN</t>
  </si>
  <si>
    <t xml:space="preserve">CTSK</t>
  </si>
  <si>
    <t xml:space="preserve">FKBP5</t>
  </si>
  <si>
    <t xml:space="preserve">FKBP7</t>
  </si>
  <si>
    <t xml:space="preserve">FKBP2</t>
  </si>
  <si>
    <t xml:space="preserve">FKBP3</t>
  </si>
  <si>
    <t xml:space="preserve">FKBP8</t>
  </si>
  <si>
    <t xml:space="preserve">FKBP9</t>
  </si>
  <si>
    <t xml:space="preserve">PDHX</t>
  </si>
  <si>
    <t xml:space="preserve">DDX42</t>
  </si>
  <si>
    <t xml:space="preserve">CTSF</t>
  </si>
  <si>
    <t xml:space="preserve">PDHB</t>
  </si>
  <si>
    <t xml:space="preserve">NIPBL</t>
  </si>
  <si>
    <t xml:space="preserve">AP1S1</t>
  </si>
  <si>
    <t xml:space="preserve">FZR1</t>
  </si>
  <si>
    <t xml:space="preserve">CHTOP</t>
  </si>
  <si>
    <t xml:space="preserve">AFG3L1</t>
  </si>
  <si>
    <t xml:space="preserve">AFG3L2</t>
  </si>
  <si>
    <t xml:space="preserve">RPA1</t>
  </si>
  <si>
    <t xml:space="preserve">IFT20</t>
  </si>
  <si>
    <t xml:space="preserve">YIPF1</t>
  </si>
  <si>
    <t xml:space="preserve">YIPF3</t>
  </si>
  <si>
    <t xml:space="preserve">YIPF5</t>
  </si>
  <si>
    <t xml:space="preserve">YIPF4</t>
  </si>
  <si>
    <t xml:space="preserve">ZFP871</t>
  </si>
  <si>
    <t xml:space="preserve">ABCA8A</t>
  </si>
  <si>
    <t xml:space="preserve">NRADD</t>
  </si>
  <si>
    <t xml:space="preserve">PRICKLE1</t>
  </si>
  <si>
    <t xml:space="preserve">RICTOR</t>
  </si>
  <si>
    <t xml:space="preserve">WDR35</t>
  </si>
  <si>
    <t xml:space="preserve">WDR36</t>
  </si>
  <si>
    <t xml:space="preserve">WDR33</t>
  </si>
  <si>
    <t xml:space="preserve">9430023L20RIK</t>
  </si>
  <si>
    <t xml:space="preserve">GM3934</t>
  </si>
  <si>
    <t xml:space="preserve">RELA</t>
  </si>
  <si>
    <t xml:space="preserve">PCSK5</t>
  </si>
  <si>
    <t xml:space="preserve">LOC100862375</t>
  </si>
  <si>
    <t xml:space="preserve">RCHY1</t>
  </si>
  <si>
    <t xml:space="preserve">TMEM126A</t>
  </si>
  <si>
    <t xml:space="preserve">RFC1</t>
  </si>
  <si>
    <t xml:space="preserve">GM8842</t>
  </si>
  <si>
    <t xml:space="preserve">GM8841</t>
  </si>
  <si>
    <t xml:space="preserve">SEC11A</t>
  </si>
  <si>
    <t xml:space="preserve">SEC11C</t>
  </si>
  <si>
    <t xml:space="preserve">CFH</t>
  </si>
  <si>
    <t xml:space="preserve">CFD</t>
  </si>
  <si>
    <t xml:space="preserve">HIST2H2AC</t>
  </si>
  <si>
    <t xml:space="preserve">SMAP1</t>
  </si>
  <si>
    <t xml:space="preserve">CDC42BPA</t>
  </si>
  <si>
    <t xml:space="preserve">CDC42BPB</t>
  </si>
  <si>
    <t xml:space="preserve">PDZD8</t>
  </si>
  <si>
    <t xml:space="preserve">BAK1</t>
  </si>
  <si>
    <t xml:space="preserve">ARPC1B</t>
  </si>
  <si>
    <t xml:space="preserve">ARPC1A</t>
  </si>
  <si>
    <t xml:space="preserve">TELO2</t>
  </si>
  <si>
    <t xml:space="preserve">DAB2</t>
  </si>
  <si>
    <t xml:space="preserve">RRBP1</t>
  </si>
  <si>
    <t xml:space="preserve">NSD1</t>
  </si>
  <si>
    <t xml:space="preserve">PLXDC2</t>
  </si>
  <si>
    <t xml:space="preserve">TIMM17B</t>
  </si>
  <si>
    <t xml:space="preserve">TIMM17A</t>
  </si>
  <si>
    <t xml:space="preserve">GLRX5</t>
  </si>
  <si>
    <t xml:space="preserve">GLRX3</t>
  </si>
  <si>
    <t xml:space="preserve">SFRS18</t>
  </si>
  <si>
    <t xml:space="preserve">BUB3</t>
  </si>
  <si>
    <t xml:space="preserve">LARGE</t>
  </si>
  <si>
    <t xml:space="preserve">SRPK1</t>
  </si>
  <si>
    <t xml:space="preserve">CSNK2B</t>
  </si>
  <si>
    <t xml:space="preserve">SRPK2</t>
  </si>
  <si>
    <t xml:space="preserve">ANKRD17</t>
  </si>
  <si>
    <t xml:space="preserve">RNF34</t>
  </si>
  <si>
    <t xml:space="preserve">ANKRD11</t>
  </si>
  <si>
    <t xml:space="preserve">YWHAZ</t>
  </si>
  <si>
    <t xml:space="preserve">YWHAQ</t>
  </si>
  <si>
    <t xml:space="preserve">YWHAH</t>
  </si>
  <si>
    <t xml:space="preserve">BCL9L</t>
  </si>
  <si>
    <t xml:space="preserve">YWHAE</t>
  </si>
  <si>
    <t xml:space="preserve">TMEM106B</t>
  </si>
  <si>
    <t xml:space="preserve">PCM1</t>
  </si>
  <si>
    <t xml:space="preserve">GOLPH3</t>
  </si>
  <si>
    <t xml:space="preserve">RPL41</t>
  </si>
  <si>
    <t xml:space="preserve">BCAT2</t>
  </si>
  <si>
    <t xml:space="preserve">BCAT1</t>
  </si>
  <si>
    <t xml:space="preserve">PHF5A</t>
  </si>
  <si>
    <t xml:space="preserve">ZFPL1</t>
  </si>
  <si>
    <t xml:space="preserve">KHDRBS1</t>
  </si>
  <si>
    <t xml:space="preserve">DICER1</t>
  </si>
  <si>
    <t xml:space="preserve">EBP</t>
  </si>
  <si>
    <t xml:space="preserve">VPS13A</t>
  </si>
  <si>
    <t xml:space="preserve">ANKFY1</t>
  </si>
  <si>
    <t xml:space="preserve">EDEM2</t>
  </si>
  <si>
    <t xml:space="preserve">EDEM3</t>
  </si>
  <si>
    <t xml:space="preserve">EDEM1</t>
  </si>
  <si>
    <t xml:space="preserve">ATP2C1</t>
  </si>
  <si>
    <t xml:space="preserve">SLMO2</t>
  </si>
  <si>
    <t xml:space="preserve">EIF5</t>
  </si>
  <si>
    <t xml:space="preserve">EIF6</t>
  </si>
  <si>
    <t xml:space="preserve">UHRF1BP1</t>
  </si>
  <si>
    <t xml:space="preserve">ME1</t>
  </si>
  <si>
    <t xml:space="preserve">ME2</t>
  </si>
  <si>
    <t xml:space="preserve">ABHD5</t>
  </si>
  <si>
    <t xml:space="preserve">FAM175B</t>
  </si>
  <si>
    <t xml:space="preserve">THBD</t>
  </si>
  <si>
    <t xml:space="preserve">CLSTN1</t>
  </si>
  <si>
    <t xml:space="preserve">TMEM131</t>
  </si>
  <si>
    <t xml:space="preserve">TMEM134</t>
  </si>
  <si>
    <t xml:space="preserve">TMEM135</t>
  </si>
  <si>
    <t xml:space="preserve">NDUFAF1</t>
  </si>
  <si>
    <t xml:space="preserve">NDUFAF2</t>
  </si>
  <si>
    <t xml:space="preserve">ATP6V1B2</t>
  </si>
  <si>
    <t xml:space="preserve">TRP53I13</t>
  </si>
  <si>
    <t xml:space="preserve">ARFGAP2</t>
  </si>
  <si>
    <t xml:space="preserve">ARFGAP3</t>
  </si>
  <si>
    <t xml:space="preserve">ARFGAP1</t>
  </si>
  <si>
    <t xml:space="preserve">MAP2K2</t>
  </si>
  <si>
    <t xml:space="preserve">LIMA1</t>
  </si>
  <si>
    <t xml:space="preserve">RGCC</t>
  </si>
  <si>
    <t xml:space="preserve">FBXO21</t>
  </si>
  <si>
    <t xml:space="preserve">PTGFRN</t>
  </si>
  <si>
    <t xml:space="preserve">LOC100862446</t>
  </si>
  <si>
    <t xml:space="preserve">IMPACT</t>
  </si>
  <si>
    <t xml:space="preserve">GM2904</t>
  </si>
  <si>
    <t xml:space="preserve">SYNJ1</t>
  </si>
  <si>
    <t xml:space="preserve">SYNJ2</t>
  </si>
  <si>
    <t xml:space="preserve">B3GAT3</t>
  </si>
  <si>
    <t xml:space="preserve">SRRT</t>
  </si>
  <si>
    <t xml:space="preserve">ANKRD13A</t>
  </si>
  <si>
    <t xml:space="preserve">SESN2</t>
  </si>
  <si>
    <t xml:space="preserve">SPARC</t>
  </si>
  <si>
    <t xml:space="preserve">ARAP1</t>
  </si>
  <si>
    <t xml:space="preserve">TOMM70A</t>
  </si>
  <si>
    <t xml:space="preserve">HIGD1A</t>
  </si>
  <si>
    <t xml:space="preserve">MAN2A2</t>
  </si>
  <si>
    <t xml:space="preserve">MRPS18A</t>
  </si>
  <si>
    <t xml:space="preserve">MRPS18C</t>
  </si>
  <si>
    <t xml:space="preserve">RC3H1</t>
  </si>
  <si>
    <t xml:space="preserve">LOC100048119</t>
  </si>
  <si>
    <t xml:space="preserve">DIDO1</t>
  </si>
  <si>
    <t xml:space="preserve">C1S</t>
  </si>
  <si>
    <t xml:space="preserve">LOC101056592</t>
  </si>
  <si>
    <t xml:space="preserve">SHFM1</t>
  </si>
  <si>
    <t xml:space="preserve">PRKACA</t>
  </si>
  <si>
    <t xml:space="preserve">PRKACB</t>
  </si>
  <si>
    <t xml:space="preserve">SH3KBP1</t>
  </si>
  <si>
    <t xml:space="preserve">UPF1</t>
  </si>
  <si>
    <t xml:space="preserve">UPF2</t>
  </si>
  <si>
    <t xml:space="preserve">ACTR3</t>
  </si>
  <si>
    <t xml:space="preserve">ACTR2</t>
  </si>
  <si>
    <t xml:space="preserve">GALNT10</t>
  </si>
  <si>
    <t xml:space="preserve">CWC15</t>
  </si>
  <si>
    <t xml:space="preserve">PPFIA1</t>
  </si>
  <si>
    <t xml:space="preserve">LRRC42</t>
  </si>
  <si>
    <t xml:space="preserve">LRRC47</t>
  </si>
  <si>
    <t xml:space="preserve">LPIN1</t>
  </si>
  <si>
    <t xml:space="preserve">CBX6</t>
  </si>
  <si>
    <t xml:space="preserve">CBX5</t>
  </si>
  <si>
    <t xml:space="preserve">CBX3</t>
  </si>
  <si>
    <t xml:space="preserve">CDC73</t>
  </si>
  <si>
    <t xml:space="preserve">SLC43A3</t>
  </si>
  <si>
    <t xml:space="preserve">ZCCHC11</t>
  </si>
  <si>
    <t xml:space="preserve">SLC44A2</t>
  </si>
  <si>
    <t xml:space="preserve">UEVLD</t>
  </si>
  <si>
    <t xml:space="preserve">PLS3</t>
  </si>
  <si>
    <t xml:space="preserve">COPA</t>
  </si>
  <si>
    <t xml:space="preserve">COPE</t>
  </si>
  <si>
    <t xml:space="preserve">ANP32E</t>
  </si>
  <si>
    <t xml:space="preserve">ANP32B</t>
  </si>
  <si>
    <t xml:space="preserve">ANP32A</t>
  </si>
  <si>
    <t xml:space="preserve">CIRH1A</t>
  </si>
  <si>
    <t xml:space="preserve">KPNB1</t>
  </si>
  <si>
    <t xml:space="preserve">CDK12</t>
  </si>
  <si>
    <t xml:space="preserve">PBXIP1</t>
  </si>
  <si>
    <t xml:space="preserve">CDK17</t>
  </si>
  <si>
    <t xml:space="preserve">TCIRG1</t>
  </si>
  <si>
    <t xml:space="preserve">PRPF4B</t>
  </si>
  <si>
    <t xml:space="preserve">BOC</t>
  </si>
  <si>
    <t xml:space="preserve">PPP1R11</t>
  </si>
  <si>
    <t xml:space="preserve">PPP1R10</t>
  </si>
  <si>
    <t xml:space="preserve">ALKBH5</t>
  </si>
  <si>
    <t xml:space="preserve">ZKSCAN3</t>
  </si>
  <si>
    <t xml:space="preserve">MRGPRF</t>
  </si>
  <si>
    <t xml:space="preserve">EEF2K</t>
  </si>
  <si>
    <t xml:space="preserve">HSP90AA1</t>
  </si>
  <si>
    <t xml:space="preserve">TAF6</t>
  </si>
  <si>
    <t xml:space="preserve">4933411K20RIK</t>
  </si>
  <si>
    <t xml:space="preserve">TAF2</t>
  </si>
  <si>
    <t xml:space="preserve">TAF1</t>
  </si>
  <si>
    <t xml:space="preserve">TAF9</t>
  </si>
  <si>
    <t xml:space="preserve">MAP2K3</t>
  </si>
  <si>
    <t xml:space="preserve">PTPRA</t>
  </si>
  <si>
    <t xml:space="preserve">MAP2K1</t>
  </si>
  <si>
    <t xml:space="preserve">MAP2K7</t>
  </si>
  <si>
    <t xml:space="preserve">MAP2K4</t>
  </si>
  <si>
    <t xml:space="preserve">MORF4L2</t>
  </si>
  <si>
    <t xml:space="preserve">MORF4L1</t>
  </si>
  <si>
    <t xml:space="preserve">TBL2</t>
  </si>
  <si>
    <t xml:space="preserve">TBL3</t>
  </si>
  <si>
    <t xml:space="preserve">MED1</t>
  </si>
  <si>
    <t xml:space="preserve">FASN</t>
  </si>
  <si>
    <t xml:space="preserve">1200014J11RIK</t>
  </si>
  <si>
    <t xml:space="preserve">LOC100504863</t>
  </si>
  <si>
    <t xml:space="preserve">DYNC1I2</t>
  </si>
  <si>
    <t xml:space="preserve">LSS</t>
  </si>
  <si>
    <t xml:space="preserve">PISD</t>
  </si>
  <si>
    <t xml:space="preserve">TMTC3</t>
  </si>
  <si>
    <t xml:space="preserve">NASP</t>
  </si>
  <si>
    <t xml:space="preserve">PRNP</t>
  </si>
  <si>
    <t xml:space="preserve">PHLDB1</t>
  </si>
  <si>
    <t xml:space="preserve">SCLY</t>
  </si>
  <si>
    <t xml:space="preserve">TIMM23</t>
  </si>
  <si>
    <t xml:space="preserve">NDST1</t>
  </si>
  <si>
    <t xml:space="preserve">CHMP1B</t>
  </si>
  <si>
    <t xml:space="preserve">CHMP1A</t>
  </si>
  <si>
    <t xml:space="preserve">UBE2Q2</t>
  </si>
  <si>
    <t xml:space="preserve">KRI1</t>
  </si>
  <si>
    <t xml:space="preserve">PRORSD1</t>
  </si>
  <si>
    <t xml:space="preserve">GART</t>
  </si>
  <si>
    <t xml:space="preserve">GARS</t>
  </si>
  <si>
    <t xml:space="preserve">UBAC1</t>
  </si>
  <si>
    <t xml:space="preserve">ADSS</t>
  </si>
  <si>
    <t xml:space="preserve">ADSL</t>
  </si>
  <si>
    <t xml:space="preserve">UHRF1</t>
  </si>
  <si>
    <t xml:space="preserve">UHRF2</t>
  </si>
  <si>
    <t xml:space="preserve">SIN3B</t>
  </si>
  <si>
    <t xml:space="preserve">MMP23</t>
  </si>
  <si>
    <t xml:space="preserve">SIN3A</t>
  </si>
  <si>
    <t xml:space="preserve">ABI1</t>
  </si>
  <si>
    <t xml:space="preserve">RAB35</t>
  </si>
  <si>
    <t xml:space="preserve">TMEM50A</t>
  </si>
  <si>
    <t xml:space="preserve">TOR3A</t>
  </si>
  <si>
    <t xml:space="preserve">METRNL</t>
  </si>
  <si>
    <t xml:space="preserve">GM8556</t>
  </si>
  <si>
    <t xml:space="preserve">DDI2</t>
  </si>
  <si>
    <t xml:space="preserve">RIPK1</t>
  </si>
  <si>
    <t xml:space="preserve">CABIN1</t>
  </si>
  <si>
    <t xml:space="preserve">RHOQ</t>
  </si>
  <si>
    <t xml:space="preserve">RHOC</t>
  </si>
  <si>
    <t xml:space="preserve">RHOB</t>
  </si>
  <si>
    <t xml:space="preserve">RHOA</t>
  </si>
  <si>
    <t xml:space="preserve">G6PC3</t>
  </si>
  <si>
    <t xml:space="preserve">CTNNA1</t>
  </si>
  <si>
    <t xml:space="preserve">KDM3B</t>
  </si>
  <si>
    <t xml:space="preserve">KDM3A</t>
  </si>
  <si>
    <t xml:space="preserve">AHSA1</t>
  </si>
  <si>
    <t xml:space="preserve">AHSA2</t>
  </si>
  <si>
    <t xml:space="preserve">LOC101056668</t>
  </si>
  <si>
    <t xml:space="preserve">2700060E02RIK</t>
  </si>
  <si>
    <t xml:space="preserve">ALDH3A2</t>
  </si>
  <si>
    <t xml:space="preserve">ELP4</t>
  </si>
  <si>
    <t xml:space="preserve">ELP3</t>
  </si>
  <si>
    <t xml:space="preserve">ELP2</t>
  </si>
  <si>
    <t xml:space="preserve">SEC23IP</t>
  </si>
  <si>
    <t xml:space="preserve">TM7SF3</t>
  </si>
  <si>
    <t xml:space="preserve">TRMT10C</t>
  </si>
  <si>
    <t xml:space="preserve">AATF</t>
  </si>
  <si>
    <t xml:space="preserve">TOR1AIP2</t>
  </si>
  <si>
    <t xml:space="preserve">TOR1AIP1</t>
  </si>
  <si>
    <t xml:space="preserve">TXNDC9</t>
  </si>
  <si>
    <t xml:space="preserve">DNM1L</t>
  </si>
  <si>
    <t xml:space="preserve">TXNDC5</t>
  </si>
  <si>
    <t xml:space="preserve">BCL10</t>
  </si>
  <si>
    <t xml:space="preserve">HCFC1R1</t>
  </si>
  <si>
    <t xml:space="preserve">CYB561A3</t>
  </si>
  <si>
    <t xml:space="preserve">SEC31A</t>
  </si>
  <si>
    <t xml:space="preserve">SNRNP27</t>
  </si>
  <si>
    <t xml:space="preserve">EDF1</t>
  </si>
  <si>
    <t xml:space="preserve">NUP133</t>
  </si>
  <si>
    <t xml:space="preserve">CEP192</t>
  </si>
  <si>
    <t xml:space="preserve">GM10015</t>
  </si>
  <si>
    <t xml:space="preserve">BAZ2A</t>
  </si>
  <si>
    <t xml:space="preserve">BAZ2B</t>
  </si>
  <si>
    <t xml:space="preserve">PCX</t>
  </si>
  <si>
    <t xml:space="preserve">LOC100046151</t>
  </si>
  <si>
    <t xml:space="preserve">SH3GL1</t>
  </si>
  <si>
    <t xml:space="preserve">TOP3B</t>
  </si>
  <si>
    <t xml:space="preserve">SAP18</t>
  </si>
  <si>
    <t xml:space="preserve">LETM1</t>
  </si>
  <si>
    <t xml:space="preserve">MME</t>
  </si>
  <si>
    <t xml:space="preserve">ADCY6</t>
  </si>
  <si>
    <t xml:space="preserve">ADCY3</t>
  </si>
  <si>
    <t xml:space="preserve">HYAL2</t>
  </si>
  <si>
    <t xml:space="preserve">SLC7A6</t>
  </si>
  <si>
    <t xml:space="preserve">STUB1</t>
  </si>
  <si>
    <t xml:space="preserve">PSMD9</t>
  </si>
  <si>
    <t xml:space="preserve">PSMD8</t>
  </si>
  <si>
    <t xml:space="preserve">PSMD5</t>
  </si>
  <si>
    <t xml:space="preserve">PSMD4</t>
  </si>
  <si>
    <t xml:space="preserve">PSMD7</t>
  </si>
  <si>
    <t xml:space="preserve">PSMD6</t>
  </si>
  <si>
    <t xml:space="preserve">PSMD1</t>
  </si>
  <si>
    <t xml:space="preserve">PSMD3</t>
  </si>
  <si>
    <t xml:space="preserve">PSMD2</t>
  </si>
  <si>
    <t xml:space="preserve">IFRD1</t>
  </si>
  <si>
    <t xml:space="preserve">TMEM209</t>
  </si>
  <si>
    <t xml:space="preserve">ATP5F1</t>
  </si>
  <si>
    <t xml:space="preserve">ZFP445</t>
  </si>
  <si>
    <t xml:space="preserve">SMAP2</t>
  </si>
  <si>
    <t xml:space="preserve">UHRF1BP1L</t>
  </si>
  <si>
    <t xml:space="preserve">ADIPOQ</t>
  </si>
  <si>
    <t xml:space="preserve">ABHD2</t>
  </si>
  <si>
    <t xml:space="preserve">ABHD4</t>
  </si>
  <si>
    <t xml:space="preserve">MDC1</t>
  </si>
  <si>
    <t xml:space="preserve">GM9385</t>
  </si>
  <si>
    <t xml:space="preserve">ADCYAP1R1</t>
  </si>
  <si>
    <t xml:space="preserve">FECH</t>
  </si>
  <si>
    <t xml:space="preserve">ATHL1</t>
  </si>
  <si>
    <t xml:space="preserve">RPL22L1</t>
  </si>
  <si>
    <t xml:space="preserve">PRPSAP1</t>
  </si>
  <si>
    <t xml:space="preserve">BC017158</t>
  </si>
  <si>
    <t xml:space="preserve">REV1</t>
  </si>
  <si>
    <t xml:space="preserve">LOC100045688</t>
  </si>
  <si>
    <t xml:space="preserve">SDC1</t>
  </si>
  <si>
    <t xml:space="preserve">SDC2</t>
  </si>
  <si>
    <t xml:space="preserve">SDC4</t>
  </si>
  <si>
    <t xml:space="preserve">MAPK14</t>
  </si>
  <si>
    <t xml:space="preserve">AGAP3</t>
  </si>
  <si>
    <t xml:space="preserve">TMOD3</t>
  </si>
  <si>
    <t xml:space="preserve">NAA38</t>
  </si>
  <si>
    <t xml:space="preserve">NAA35</t>
  </si>
  <si>
    <t xml:space="preserve">ADAM9</t>
  </si>
  <si>
    <t xml:space="preserve">PDE12</t>
  </si>
  <si>
    <t xml:space="preserve">ASCC2</t>
  </si>
  <si>
    <t xml:space="preserve">KIF2A</t>
  </si>
  <si>
    <t xml:space="preserve">ECH1</t>
  </si>
  <si>
    <t xml:space="preserve">SRA1</t>
  </si>
  <si>
    <t xml:space="preserve">RPS6-PS4</t>
  </si>
  <si>
    <t xml:space="preserve">KBTBD4</t>
  </si>
  <si>
    <t xml:space="preserve">LMBRD1</t>
  </si>
  <si>
    <t xml:space="preserve">SPAG9</t>
  </si>
  <si>
    <t xml:space="preserve">GPC3</t>
  </si>
  <si>
    <t xml:space="preserve">GPC4</t>
  </si>
  <si>
    <t xml:space="preserve">GPC6</t>
  </si>
  <si>
    <t xml:space="preserve">PRKAR2A</t>
  </si>
  <si>
    <t xml:space="preserve">PRKAR2B</t>
  </si>
  <si>
    <t xml:space="preserve">MAN1A2</t>
  </si>
  <si>
    <t xml:space="preserve">ZNFX1</t>
  </si>
  <si>
    <t xml:space="preserve">H6PD</t>
  </si>
  <si>
    <t xml:space="preserve">ACBD3</t>
  </si>
  <si>
    <t xml:space="preserve">ACBD5</t>
  </si>
  <si>
    <t xml:space="preserve">LYPLA1</t>
  </si>
  <si>
    <t xml:space="preserve">KRTCAP2</t>
  </si>
  <si>
    <t xml:space="preserve">NR2F6</t>
  </si>
  <si>
    <t xml:space="preserve">TENM4</t>
  </si>
  <si>
    <t xml:space="preserve">CPSF3L</t>
  </si>
  <si>
    <t xml:space="preserve">PPP1R15B</t>
  </si>
  <si>
    <t xml:space="preserve">TSN</t>
  </si>
  <si>
    <t xml:space="preserve">SSH2</t>
  </si>
  <si>
    <t xml:space="preserve">HMGCL</t>
  </si>
  <si>
    <t xml:space="preserve">PLRG1</t>
  </si>
  <si>
    <t xml:space="preserve">HMGCR</t>
  </si>
  <si>
    <t xml:space="preserve">HEPH</t>
  </si>
  <si>
    <t xml:space="preserve">GET4</t>
  </si>
  <si>
    <t xml:space="preserve">LYZ2</t>
  </si>
  <si>
    <t xml:space="preserve">ABHD14B</t>
  </si>
  <si>
    <t xml:space="preserve">SARDH</t>
  </si>
  <si>
    <t xml:space="preserve">LOC100862175</t>
  </si>
  <si>
    <t xml:space="preserve">CHP1</t>
  </si>
  <si>
    <t xml:space="preserve">EHMT1</t>
  </si>
  <si>
    <t xml:space="preserve">EHMT2</t>
  </si>
  <si>
    <t xml:space="preserve">TMEM33</t>
  </si>
  <si>
    <t xml:space="preserve">SF1</t>
  </si>
  <si>
    <t xml:space="preserve">RABGGTB</t>
  </si>
  <si>
    <t xml:space="preserve">IGBP1</t>
  </si>
  <si>
    <t xml:space="preserve">RANGAP1</t>
  </si>
  <si>
    <t xml:space="preserve">DDHD1</t>
  </si>
  <si>
    <t xml:space="preserve">PDZD11</t>
  </si>
  <si>
    <t xml:space="preserve">CDK11B</t>
  </si>
  <si>
    <t xml:space="preserve">SLC25A1</t>
  </si>
  <si>
    <t xml:space="preserve">SLC25A4</t>
  </si>
  <si>
    <t xml:space="preserve">IFITM3</t>
  </si>
  <si>
    <t xml:space="preserve">IFITM2</t>
  </si>
  <si>
    <t xml:space="preserve">SCD2</t>
  </si>
  <si>
    <t xml:space="preserve">SCD3</t>
  </si>
  <si>
    <t xml:space="preserve">KDM6B</t>
  </si>
  <si>
    <t xml:space="preserve">SCD4</t>
  </si>
  <si>
    <t xml:space="preserve">CD97</t>
  </si>
  <si>
    <t xml:space="preserve">NR1H2</t>
  </si>
  <si>
    <t xml:space="preserve">SYNJ2BP</t>
  </si>
  <si>
    <t xml:space="preserve">PTP4A2</t>
  </si>
  <si>
    <t xml:space="preserve">NEURL4</t>
  </si>
  <si>
    <t xml:space="preserve">POLR1A</t>
  </si>
  <si>
    <t xml:space="preserve">POLR1B</t>
  </si>
  <si>
    <t xml:space="preserve">POLR1C</t>
  </si>
  <si>
    <t xml:space="preserve">QRICH1</t>
  </si>
  <si>
    <t xml:space="preserve">OAZ2</t>
  </si>
  <si>
    <t xml:space="preserve">OAZ1</t>
  </si>
  <si>
    <t xml:space="preserve">SMPDL3A</t>
  </si>
  <si>
    <t xml:space="preserve">CTDNEP1</t>
  </si>
  <si>
    <t xml:space="preserve">LY6E</t>
  </si>
  <si>
    <t xml:space="preserve">DCN</t>
  </si>
  <si>
    <t xml:space="preserve">LY6A</t>
  </si>
  <si>
    <t xml:space="preserve">PAICS</t>
  </si>
  <si>
    <t xml:space="preserve">FMR1</t>
  </si>
  <si>
    <t xml:space="preserve">URI1</t>
  </si>
  <si>
    <t xml:space="preserve">CELF2</t>
  </si>
  <si>
    <t xml:space="preserve">CELF1</t>
  </si>
  <si>
    <t xml:space="preserve">KRAS</t>
  </si>
  <si>
    <t xml:space="preserve">GNPAT</t>
  </si>
  <si>
    <t xml:space="preserve">RALGAPA1</t>
  </si>
  <si>
    <t xml:space="preserve">AES</t>
  </si>
  <si>
    <t xml:space="preserve">RPS3A1</t>
  </si>
  <si>
    <t xml:space="preserve">LRRC59</t>
  </si>
  <si>
    <t xml:space="preserve">SIDT2</t>
  </si>
  <si>
    <t xml:space="preserve">IKBIP</t>
  </si>
  <si>
    <t xml:space="preserve">KIFAP3</t>
  </si>
  <si>
    <t xml:space="preserve">UBB</t>
  </si>
  <si>
    <t xml:space="preserve">UBC</t>
  </si>
  <si>
    <t xml:space="preserve">TAX1BP1</t>
  </si>
  <si>
    <t xml:space="preserve">FAM21</t>
  </si>
  <si>
    <t xml:space="preserve">TAX1BP3</t>
  </si>
  <si>
    <t xml:space="preserve">COX6A1</t>
  </si>
  <si>
    <t xml:space="preserve">AHCTF1</t>
  </si>
  <si>
    <t xml:space="preserve">TYSND1</t>
  </si>
  <si>
    <t xml:space="preserve">STK25</t>
  </si>
  <si>
    <t xml:space="preserve">STK24</t>
  </si>
  <si>
    <t xml:space="preserve">MANF</t>
  </si>
  <si>
    <t xml:space="preserve">PIN1</t>
  </si>
  <si>
    <t xml:space="preserve">RPL35A</t>
  </si>
  <si>
    <t xml:space="preserve">PPP2R2A</t>
  </si>
  <si>
    <t xml:space="preserve">RAB4B</t>
  </si>
  <si>
    <t xml:space="preserve">RTN4</t>
  </si>
  <si>
    <t xml:space="preserve">YAE1D1</t>
  </si>
  <si>
    <t xml:space="preserve">HEATR6</t>
  </si>
  <si>
    <t xml:space="preserve">HEATR3</t>
  </si>
  <si>
    <t xml:space="preserve">CMIP</t>
  </si>
  <si>
    <t xml:space="preserve">DARS</t>
  </si>
  <si>
    <t xml:space="preserve">TMEM181A</t>
  </si>
  <si>
    <t xml:space="preserve">ATG3</t>
  </si>
  <si>
    <t xml:space="preserve">ATG7</t>
  </si>
  <si>
    <t xml:space="preserve">ARMCX4</t>
  </si>
  <si>
    <t xml:space="preserve">ARMCX3</t>
  </si>
  <si>
    <t xml:space="preserve">KLF6</t>
  </si>
  <si>
    <t xml:space="preserve">KLF3</t>
  </si>
  <si>
    <t xml:space="preserve">KLF2</t>
  </si>
  <si>
    <t xml:space="preserve">D6WSU163E</t>
  </si>
  <si>
    <t xml:space="preserve">HAGHL</t>
  </si>
  <si>
    <t xml:space="preserve">GATAD1</t>
  </si>
  <si>
    <t xml:space="preserve">TCEAL8</t>
  </si>
  <si>
    <t xml:space="preserve">PARP4</t>
  </si>
  <si>
    <t xml:space="preserve">PARP1</t>
  </si>
  <si>
    <t xml:space="preserve">PARP3</t>
  </si>
  <si>
    <t xml:space="preserve">RENBP</t>
  </si>
  <si>
    <t xml:space="preserve">HMGCS1</t>
  </si>
  <si>
    <t xml:space="preserve">STAM2</t>
  </si>
  <si>
    <t xml:space="preserve">SERPINE2</t>
  </si>
  <si>
    <t xml:space="preserve">CIC</t>
  </si>
  <si>
    <t xml:space="preserve">LZTS2</t>
  </si>
  <si>
    <t xml:space="preserve">TSC22D1</t>
  </si>
  <si>
    <t xml:space="preserve">TSC22D3</t>
  </si>
  <si>
    <t xml:space="preserve">TSC22D2</t>
  </si>
  <si>
    <t xml:space="preserve">TSC22D4</t>
  </si>
  <si>
    <t xml:space="preserve">RPS13</t>
  </si>
  <si>
    <t xml:space="preserve">RPS11</t>
  </si>
  <si>
    <t xml:space="preserve">RPS10</t>
  </si>
  <si>
    <t xml:space="preserve">RPS17</t>
  </si>
  <si>
    <t xml:space="preserve">PITPNM2</t>
  </si>
  <si>
    <t xml:space="preserve">RPS15</t>
  </si>
  <si>
    <t xml:space="preserve">RPS14</t>
  </si>
  <si>
    <t xml:space="preserve">RPS19</t>
  </si>
  <si>
    <t xml:space="preserve">RPS18</t>
  </si>
  <si>
    <t xml:space="preserve">CERCAM</t>
  </si>
  <si>
    <t xml:space="preserve">XPR1</t>
  </si>
  <si>
    <t xml:space="preserve">MPP1</t>
  </si>
  <si>
    <t xml:space="preserve">1810013L24RIK</t>
  </si>
  <si>
    <t xml:space="preserve">EMG1</t>
  </si>
  <si>
    <t xml:space="preserve">FBXL3</t>
  </si>
  <si>
    <t xml:space="preserve">FBXL5</t>
  </si>
  <si>
    <t xml:space="preserve">FBXL6</t>
  </si>
  <si>
    <t xml:space="preserve">ERGIC1</t>
  </si>
  <si>
    <t xml:space="preserve">ERH</t>
  </si>
  <si>
    <t xml:space="preserve">AP2S1</t>
  </si>
  <si>
    <t xml:space="preserve">SAMD9L</t>
  </si>
  <si>
    <t xml:space="preserve">PKM</t>
  </si>
  <si>
    <t xml:space="preserve">MATN2</t>
  </si>
  <si>
    <t xml:space="preserve">CHPF</t>
  </si>
  <si>
    <t xml:space="preserve">AFF4</t>
  </si>
  <si>
    <t xml:space="preserve">AFF1</t>
  </si>
  <si>
    <t xml:space="preserve">ERGIC3</t>
  </si>
  <si>
    <t xml:space="preserve">GM5908</t>
  </si>
  <si>
    <t xml:space="preserve">PPP1R9B</t>
  </si>
  <si>
    <t xml:space="preserve">SMARCB1</t>
  </si>
  <si>
    <t xml:space="preserve">FNIP1</t>
  </si>
  <si>
    <t xml:space="preserve">FNIP2</t>
  </si>
  <si>
    <t xml:space="preserve">MLEC</t>
  </si>
  <si>
    <t xml:space="preserve">GORASP2</t>
  </si>
  <si>
    <t xml:space="preserve">GORASP1</t>
  </si>
  <si>
    <t xml:space="preserve">TMSB10</t>
  </si>
  <si>
    <t xml:space="preserve">CAPRIN1</t>
  </si>
  <si>
    <t xml:space="preserve">GNS</t>
  </si>
  <si>
    <t xml:space="preserve">GNE</t>
  </si>
  <si>
    <t xml:space="preserve">CKAP4</t>
  </si>
  <si>
    <t xml:space="preserve">CKAP5</t>
  </si>
  <si>
    <t xml:space="preserve">SMPD1</t>
  </si>
  <si>
    <t xml:space="preserve">TAOK2</t>
  </si>
  <si>
    <t xml:space="preserve">MYSM1</t>
  </si>
  <si>
    <t xml:space="preserve">LOC100045999</t>
  </si>
  <si>
    <t xml:space="preserve">AP3S2</t>
  </si>
  <si>
    <t xml:space="preserve">AP3S1</t>
  </si>
  <si>
    <t xml:space="preserve">SYPL</t>
  </si>
  <si>
    <t xml:space="preserve">FXR1</t>
  </si>
  <si>
    <t xml:space="preserve">FXR2</t>
  </si>
  <si>
    <t xml:space="preserve">OSTF1</t>
  </si>
  <si>
    <t xml:space="preserve">RBM42</t>
  </si>
  <si>
    <t xml:space="preserve">DPP8</t>
  </si>
  <si>
    <t xml:space="preserve">DPP9</t>
  </si>
  <si>
    <t xml:space="preserve">DPP3</t>
  </si>
  <si>
    <t xml:space="preserve">DPP7</t>
  </si>
  <si>
    <t xml:space="preserve">SLC39A1</t>
  </si>
  <si>
    <t xml:space="preserve">SLC39A6</t>
  </si>
  <si>
    <t xml:space="preserve">SLC39A7</t>
  </si>
  <si>
    <t xml:space="preserve">FCGRT</t>
  </si>
  <si>
    <t xml:space="preserve">HNRNPA2B1</t>
  </si>
  <si>
    <t xml:space="preserve">SIPA1L1</t>
  </si>
  <si>
    <t xml:space="preserve">FLOT1</t>
  </si>
  <si>
    <t xml:space="preserve">FLOT2</t>
  </si>
  <si>
    <t xml:space="preserve">PDCD2L</t>
  </si>
  <si>
    <t xml:space="preserve">MORC3</t>
  </si>
  <si>
    <t xml:space="preserve">GM15453</t>
  </si>
  <si>
    <t xml:space="preserve">PITRM1</t>
  </si>
  <si>
    <t xml:space="preserve">FAM50A</t>
  </si>
  <si>
    <t xml:space="preserve">LOC101056381</t>
  </si>
  <si>
    <t xml:space="preserve">ALDH18A1</t>
  </si>
  <si>
    <t xml:space="preserve">NGLY1</t>
  </si>
  <si>
    <t xml:space="preserve">SZT2</t>
  </si>
  <si>
    <t xml:space="preserve">CRELD2</t>
  </si>
  <si>
    <t xml:space="preserve">CRELD1</t>
  </si>
  <si>
    <t xml:space="preserve">PIAS4</t>
  </si>
  <si>
    <t xml:space="preserve">HIPK3</t>
  </si>
  <si>
    <t xml:space="preserve">PPP4C</t>
  </si>
  <si>
    <t xml:space="preserve">CNBP</t>
  </si>
  <si>
    <t xml:space="preserve">TKT</t>
  </si>
  <si>
    <t xml:space="preserve">NCKAP1</t>
  </si>
  <si>
    <t xml:space="preserve">EEF1G</t>
  </si>
  <si>
    <t xml:space="preserve">EEF1D</t>
  </si>
  <si>
    <t xml:space="preserve">MAGT1</t>
  </si>
  <si>
    <t xml:space="preserve">SESTD1</t>
  </si>
  <si>
    <t xml:space="preserve">CYP4F17</t>
  </si>
  <si>
    <t xml:space="preserve">WBP11</t>
  </si>
  <si>
    <t xml:space="preserve">MFN2</t>
  </si>
  <si>
    <t xml:space="preserve">MFN1</t>
  </si>
  <si>
    <t xml:space="preserve">BZW1</t>
  </si>
  <si>
    <t xml:space="preserve">BZW2</t>
  </si>
  <si>
    <t xml:space="preserve">WBP1L</t>
  </si>
  <si>
    <t xml:space="preserve">EPHB4</t>
  </si>
  <si>
    <t xml:space="preserve">TNXB</t>
  </si>
  <si>
    <t xml:space="preserve">NNMT</t>
  </si>
  <si>
    <t xml:space="preserve">2610301G19RIK</t>
  </si>
  <si>
    <t xml:space="preserve">COX8A</t>
  </si>
  <si>
    <t xml:space="preserve">CTPS</t>
  </si>
  <si>
    <t xml:space="preserve">ELOVL6</t>
  </si>
  <si>
    <t xml:space="preserve">ELOVL5</t>
  </si>
  <si>
    <t xml:space="preserve">ELOVL1</t>
  </si>
  <si>
    <t xml:space="preserve">UBE2I</t>
  </si>
  <si>
    <t xml:space="preserve">UBE2H</t>
  </si>
  <si>
    <t xml:space="preserve">UBE2K</t>
  </si>
  <si>
    <t xml:space="preserve">UBE2M</t>
  </si>
  <si>
    <t xml:space="preserve">UBE2A</t>
  </si>
  <si>
    <t xml:space="preserve">UBE2Z</t>
  </si>
  <si>
    <t xml:space="preserve">UBE2S</t>
  </si>
  <si>
    <t xml:space="preserve">SBF1</t>
  </si>
  <si>
    <t xml:space="preserve">BRD8</t>
  </si>
  <si>
    <t xml:space="preserve">BRD4</t>
  </si>
  <si>
    <t xml:space="preserve">BRD7</t>
  </si>
  <si>
    <t xml:space="preserve">BRD1</t>
  </si>
  <si>
    <t xml:space="preserve">BRD2</t>
  </si>
  <si>
    <t xml:space="preserve">RAVER1</t>
  </si>
  <si>
    <t xml:space="preserve">GAB1</t>
  </si>
  <si>
    <t xml:space="preserve">HSPE1</t>
  </si>
  <si>
    <t xml:space="preserve">DYRK2</t>
  </si>
  <si>
    <t xml:space="preserve">ULK1</t>
  </si>
  <si>
    <t xml:space="preserve">MAGED1</t>
  </si>
  <si>
    <t xml:space="preserve">MAGED2</t>
  </si>
  <si>
    <t xml:space="preserve">EPS15L1</t>
  </si>
  <si>
    <t xml:space="preserve">ECHS1</t>
  </si>
  <si>
    <t xml:space="preserve">IRGM1</t>
  </si>
  <si>
    <t xml:space="preserve">CEP350</t>
  </si>
  <si>
    <t xml:space="preserve">PMVK</t>
  </si>
  <si>
    <t xml:space="preserve">GM4705</t>
  </si>
  <si>
    <t xml:space="preserve">ACVR1</t>
  </si>
  <si>
    <t xml:space="preserve">NOSIP</t>
  </si>
  <si>
    <t xml:space="preserve">NDRG2</t>
  </si>
  <si>
    <t xml:space="preserve">NDRG3</t>
  </si>
  <si>
    <t xml:space="preserve">H13</t>
  </si>
  <si>
    <t xml:space="preserve">GM5506</t>
  </si>
  <si>
    <t xml:space="preserve">SLC27A4</t>
  </si>
  <si>
    <t xml:space="preserve">SLC27A1</t>
  </si>
  <si>
    <t xml:space="preserve">FOXO3</t>
  </si>
  <si>
    <t xml:space="preserve">THAP11</t>
  </si>
  <si>
    <t xml:space="preserve">BTAF1</t>
  </si>
  <si>
    <t xml:space="preserve">GM6747</t>
  </si>
  <si>
    <t xml:space="preserve">SCD1</t>
  </si>
  <si>
    <t xml:space="preserve">ZZEF1</t>
  </si>
  <si>
    <t xml:space="preserve">FARSA</t>
  </si>
  <si>
    <t xml:space="preserve">RBMXL1</t>
  </si>
  <si>
    <t xml:space="preserve">FASTK</t>
  </si>
  <si>
    <t xml:space="preserve">CNNM3</t>
  </si>
  <si>
    <t xml:space="preserve">RALY</t>
  </si>
  <si>
    <t xml:space="preserve">RALA</t>
  </si>
  <si>
    <t xml:space="preserve">DPY19L1</t>
  </si>
  <si>
    <t xml:space="preserve">STRN</t>
  </si>
  <si>
    <t xml:space="preserve">RNASET2A</t>
  </si>
  <si>
    <t xml:space="preserve">RNASET2B</t>
  </si>
  <si>
    <t xml:space="preserve">SGSH</t>
  </si>
  <si>
    <t xml:space="preserve">MGMT</t>
  </si>
  <si>
    <t xml:space="preserve">LOC100046223</t>
  </si>
  <si>
    <t xml:space="preserve">ANGEL2</t>
  </si>
  <si>
    <t xml:space="preserve">BABAM1</t>
  </si>
  <si>
    <t xml:space="preserve">SEC16A</t>
  </si>
  <si>
    <t xml:space="preserve">ZWINT</t>
  </si>
  <si>
    <t xml:space="preserve">RNF6</t>
  </si>
  <si>
    <t xml:space="preserve">RNF4</t>
  </si>
  <si>
    <t xml:space="preserve">RNF2</t>
  </si>
  <si>
    <t xml:space="preserve">H2-D1</t>
  </si>
  <si>
    <t xml:space="preserve">SAE1</t>
  </si>
  <si>
    <t xml:space="preserve">LOC100048759</t>
  </si>
  <si>
    <t xml:space="preserve">LOC101056061</t>
  </si>
  <si>
    <t xml:space="preserve">M6PR</t>
  </si>
  <si>
    <t xml:space="preserve">EBF2</t>
  </si>
  <si>
    <t xml:space="preserve">EBF1</t>
  </si>
  <si>
    <t xml:space="preserve">ARHGEF40</t>
  </si>
  <si>
    <t xml:space="preserve">GM7429</t>
  </si>
  <si>
    <t xml:space="preserve">DYNC1LI1</t>
  </si>
  <si>
    <t xml:space="preserve">DYNC1LI2</t>
  </si>
  <si>
    <t xml:space="preserve">UTP6</t>
  </si>
  <si>
    <t xml:space="preserve">UTP3</t>
  </si>
  <si>
    <t xml:space="preserve">ANKRD27</t>
  </si>
  <si>
    <t xml:space="preserve">IFT172</t>
  </si>
  <si>
    <t xml:space="preserve">UVRAG</t>
  </si>
  <si>
    <t xml:space="preserve">RNF103</t>
  </si>
  <si>
    <t xml:space="preserve">LGR4</t>
  </si>
  <si>
    <t xml:space="preserve">ZFP292</t>
  </si>
  <si>
    <t xml:space="preserve">IGSF8</t>
  </si>
  <si>
    <t xml:space="preserve">CSNK1D</t>
  </si>
  <si>
    <t xml:space="preserve">ALDH16A1</t>
  </si>
  <si>
    <t xml:space="preserve">2510039O18RIK</t>
  </si>
  <si>
    <t xml:space="preserve">RPL15</t>
  </si>
  <si>
    <t xml:space="preserve">RPL17</t>
  </si>
  <si>
    <t xml:space="preserve">RPL10</t>
  </si>
  <si>
    <t xml:space="preserve">RPL11</t>
  </si>
  <si>
    <t xml:space="preserve">RPL12</t>
  </si>
  <si>
    <t xml:space="preserve">RPL13</t>
  </si>
  <si>
    <t xml:space="preserve">RPL18</t>
  </si>
  <si>
    <t xml:space="preserve">RPL19</t>
  </si>
  <si>
    <t xml:space="preserve">HK2</t>
  </si>
  <si>
    <t xml:space="preserve">HK1</t>
  </si>
  <si>
    <t xml:space="preserve">GBP2</t>
  </si>
  <si>
    <t xml:space="preserve">CSTF2T</t>
  </si>
  <si>
    <t xml:space="preserve">INSR</t>
  </si>
  <si>
    <t xml:space="preserve">ATP1A2</t>
  </si>
  <si>
    <t xml:space="preserve">NAPA</t>
  </si>
  <si>
    <t xml:space="preserve">PGM1</t>
  </si>
  <si>
    <t xml:space="preserve">PGM2</t>
  </si>
  <si>
    <t xml:space="preserve">PGM3</t>
  </si>
  <si>
    <t xml:space="preserve">PXK</t>
  </si>
  <si>
    <t xml:space="preserve">PXN</t>
  </si>
  <si>
    <t xml:space="preserve">FAM172A</t>
  </si>
  <si>
    <t xml:space="preserve">MAP3K2</t>
  </si>
  <si>
    <t xml:space="preserve">MAP3K3</t>
  </si>
  <si>
    <t xml:space="preserve">MAP3K1</t>
  </si>
  <si>
    <t xml:space="preserve">MAP3K6</t>
  </si>
  <si>
    <t xml:space="preserve">MAP3K7</t>
  </si>
  <si>
    <t xml:space="preserve">MAP3K4</t>
  </si>
  <si>
    <t xml:space="preserve">RFX1</t>
  </si>
  <si>
    <t xml:space="preserve">TMEM104</t>
  </si>
  <si>
    <t xml:space="preserve">ASPSCR1</t>
  </si>
  <si>
    <t xml:space="preserve">NKTR</t>
  </si>
  <si>
    <t xml:space="preserve">PDZRN3</t>
  </si>
  <si>
    <t xml:space="preserve">SNAP47</t>
  </si>
  <si>
    <t xml:space="preserve">ANXA11</t>
  </si>
  <si>
    <t xml:space="preserve">TCN2</t>
  </si>
  <si>
    <t xml:space="preserve">HERC1</t>
  </si>
  <si>
    <t xml:space="preserve">HERC2</t>
  </si>
  <si>
    <t xml:space="preserve">PCID2</t>
  </si>
  <si>
    <t xml:space="preserve">ZFYVE1</t>
  </si>
  <si>
    <t xml:space="preserve">ZBED6</t>
  </si>
  <si>
    <t xml:space="preserve">IAH1</t>
  </si>
  <si>
    <t xml:space="preserve">APOD</t>
  </si>
  <si>
    <t xml:space="preserve">IGF1</t>
  </si>
  <si>
    <t xml:space="preserve">AOX1</t>
  </si>
  <si>
    <t xml:space="preserve">ANTXR1</t>
  </si>
  <si>
    <t xml:space="preserve">ANTXR2</t>
  </si>
  <si>
    <t xml:space="preserve">CDK5RAP2</t>
  </si>
  <si>
    <t xml:space="preserve">CDK5RAP3</t>
  </si>
  <si>
    <t xml:space="preserve">LPCAT3</t>
  </si>
  <si>
    <t xml:space="preserve">DYNC2H1</t>
  </si>
  <si>
    <t xml:space="preserve">TFRC</t>
  </si>
  <si>
    <t xml:space="preserve">DHX57</t>
  </si>
  <si>
    <t xml:space="preserve">MYH10</t>
  </si>
  <si>
    <t xml:space="preserve">KBTBD2</t>
  </si>
  <si>
    <t xml:space="preserve">GPS1</t>
  </si>
  <si>
    <t xml:space="preserve">CRYBG3</t>
  </si>
  <si>
    <t xml:space="preserve">RPE</t>
  </si>
  <si>
    <t xml:space="preserve">SPTLC2</t>
  </si>
  <si>
    <t xml:space="preserve">SPTLC1</t>
  </si>
  <si>
    <t xml:space="preserve">GM4024</t>
  </si>
  <si>
    <t xml:space="preserve">PTGR1</t>
  </si>
  <si>
    <t xml:space="preserve">NRD1</t>
  </si>
  <si>
    <t xml:space="preserve">RBFA</t>
  </si>
  <si>
    <t xml:space="preserve">MED10</t>
  </si>
  <si>
    <t xml:space="preserve">MED12</t>
  </si>
  <si>
    <t xml:space="preserve">MED13</t>
  </si>
  <si>
    <t xml:space="preserve">MED16</t>
  </si>
  <si>
    <t xml:space="preserve">MED17</t>
  </si>
  <si>
    <t xml:space="preserve">ECE1</t>
  </si>
  <si>
    <t xml:space="preserve">GM3552</t>
  </si>
  <si>
    <t xml:space="preserve">IGFBP3</t>
  </si>
  <si>
    <t xml:space="preserve">IGFBP7</t>
  </si>
  <si>
    <t xml:space="preserve">IGFBP4</t>
  </si>
  <si>
    <t xml:space="preserve">IGFBP5</t>
  </si>
  <si>
    <t xml:space="preserve">PGRMC2</t>
  </si>
  <si>
    <t xml:space="preserve">OCIAD1</t>
  </si>
  <si>
    <t xml:space="preserve">CDC40</t>
  </si>
  <si>
    <t xml:space="preserve">CDC42</t>
  </si>
  <si>
    <t xml:space="preserve">MON2</t>
  </si>
  <si>
    <t xml:space="preserve">GIPC1</t>
  </si>
  <si>
    <t xml:space="preserve">OTUB1</t>
  </si>
  <si>
    <t xml:space="preserve">DNAJC8</t>
  </si>
  <si>
    <t xml:space="preserve">DNAJC5</t>
  </si>
  <si>
    <t xml:space="preserve">DNAJC2</t>
  </si>
  <si>
    <t xml:space="preserve">DNAJC3</t>
  </si>
  <si>
    <t xml:space="preserve">GPN2</t>
  </si>
  <si>
    <t xml:space="preserve">PXDN</t>
  </si>
  <si>
    <t xml:space="preserve">SRP72</t>
  </si>
  <si>
    <t xml:space="preserve">PLP2</t>
  </si>
  <si>
    <t xml:space="preserve">VDAC2</t>
  </si>
  <si>
    <t xml:space="preserve">VLDLR</t>
  </si>
  <si>
    <t xml:space="preserve">GM10705</t>
  </si>
  <si>
    <t xml:space="preserve">RBBP7</t>
  </si>
  <si>
    <t xml:space="preserve">RBBP4</t>
  </si>
  <si>
    <t xml:space="preserve">TOB1</t>
  </si>
  <si>
    <t xml:space="preserve">NOA1</t>
  </si>
  <si>
    <t xml:space="preserve">VARS</t>
  </si>
  <si>
    <t xml:space="preserve">TMEM234</t>
  </si>
  <si>
    <t xml:space="preserve">CHCHD10</t>
  </si>
  <si>
    <t xml:space="preserve">DSE</t>
  </si>
  <si>
    <t xml:space="preserve">PDHA1</t>
  </si>
  <si>
    <t xml:space="preserve">DYNLL1</t>
  </si>
  <si>
    <t xml:space="preserve">DYNLL2</t>
  </si>
  <si>
    <t xml:space="preserve">INTS3</t>
  </si>
  <si>
    <t xml:space="preserve">INTS2</t>
  </si>
  <si>
    <t xml:space="preserve">INTS1</t>
  </si>
  <si>
    <t xml:space="preserve">INTS7</t>
  </si>
  <si>
    <t xml:space="preserve">INTS5</t>
  </si>
  <si>
    <t xml:space="preserve">INTS4</t>
  </si>
  <si>
    <t xml:space="preserve">INTS9</t>
  </si>
  <si>
    <t xml:space="preserve">INTS8</t>
  </si>
  <si>
    <t xml:space="preserve">PAPD4</t>
  </si>
  <si>
    <t xml:space="preserve">AUH</t>
  </si>
  <si>
    <t xml:space="preserve">HIF1A</t>
  </si>
  <si>
    <t xml:space="preserve">MRPS9</t>
  </si>
  <si>
    <t xml:space="preserve">MRPS6</t>
  </si>
  <si>
    <t xml:space="preserve">MRPS5</t>
  </si>
  <si>
    <t xml:space="preserve">WAPAL</t>
  </si>
  <si>
    <t xml:space="preserve">TULP3</t>
  </si>
  <si>
    <t xml:space="preserve">TULP4</t>
  </si>
  <si>
    <t xml:space="preserve">LPP</t>
  </si>
  <si>
    <t xml:space="preserve">LPL</t>
  </si>
  <si>
    <t xml:space="preserve">ABCE1</t>
  </si>
  <si>
    <t xml:space="preserve">SCN7A</t>
  </si>
  <si>
    <t xml:space="preserve">VCPIP1</t>
  </si>
  <si>
    <t xml:space="preserve">PRCC</t>
  </si>
  <si>
    <t xml:space="preserve">DHX30</t>
  </si>
  <si>
    <t xml:space="preserve">GM10166</t>
  </si>
  <si>
    <t xml:space="preserve">NANS</t>
  </si>
  <si>
    <t xml:space="preserve">DHX33</t>
  </si>
  <si>
    <t xml:space="preserve">POLG</t>
  </si>
  <si>
    <t xml:space="preserve">POLK</t>
  </si>
  <si>
    <t xml:space="preserve">POLH</t>
  </si>
  <si>
    <t xml:space="preserve">TIMM13</t>
  </si>
  <si>
    <t xml:space="preserve">FTL1</t>
  </si>
  <si>
    <t xml:space="preserve">PRR13</t>
  </si>
  <si>
    <t xml:space="preserve">WDR61</t>
  </si>
  <si>
    <t xml:space="preserve">WDR67</t>
  </si>
  <si>
    <t xml:space="preserve">ALDH9A1</t>
  </si>
  <si>
    <t xml:space="preserve">SVEP1</t>
  </si>
  <si>
    <t xml:space="preserve">DUS3L</t>
  </si>
  <si>
    <t xml:space="preserve">ZFYVE16</t>
  </si>
  <si>
    <t xml:space="preserve">UBE2V1</t>
  </si>
  <si>
    <t xml:space="preserve">UBE2V2</t>
  </si>
  <si>
    <t xml:space="preserve">VAMP3</t>
  </si>
  <si>
    <t xml:space="preserve">CLUH</t>
  </si>
  <si>
    <t xml:space="preserve">DNPEP</t>
  </si>
  <si>
    <t xml:space="preserve">CHMP2B</t>
  </si>
  <si>
    <t xml:space="preserve">CHMP2A</t>
  </si>
  <si>
    <t xml:space="preserve">STIP1</t>
  </si>
  <si>
    <t xml:space="preserve">RECK</t>
  </si>
  <si>
    <t xml:space="preserve">IRF2BPL</t>
  </si>
  <si>
    <t xml:space="preserve">BRPF3</t>
  </si>
  <si>
    <t xml:space="preserve">HELZ</t>
  </si>
  <si>
    <t xml:space="preserve">IRF2BP2</t>
  </si>
  <si>
    <t xml:space="preserve">IRF2BP1</t>
  </si>
  <si>
    <t xml:space="preserve">HELB</t>
  </si>
  <si>
    <t xml:space="preserve">CYB5</t>
  </si>
  <si>
    <t xml:space="preserve">HELZ2</t>
  </si>
  <si>
    <t xml:space="preserve">AHDC1</t>
  </si>
  <si>
    <t xml:space="preserve">CYBA</t>
  </si>
  <si>
    <t xml:space="preserve">HINT1</t>
  </si>
  <si>
    <t xml:space="preserve">CTNND1</t>
  </si>
  <si>
    <t xml:space="preserve">EPB4.1L2</t>
  </si>
  <si>
    <t xml:space="preserve">EPB4.1L3</t>
  </si>
  <si>
    <t xml:space="preserve">NRBP1</t>
  </si>
  <si>
    <t xml:space="preserve">SGK1</t>
  </si>
  <si>
    <t xml:space="preserve">REXO2</t>
  </si>
  <si>
    <t xml:space="preserve">KDM4C</t>
  </si>
  <si>
    <t xml:space="preserve">KDM4B</t>
  </si>
  <si>
    <t xml:space="preserve">KDM4A</t>
  </si>
  <si>
    <t xml:space="preserve">PLOD3</t>
  </si>
  <si>
    <t xml:space="preserve">PLOD1</t>
  </si>
  <si>
    <t xml:space="preserve">PRDX6</t>
  </si>
  <si>
    <t xml:space="preserve">PRDX5</t>
  </si>
  <si>
    <t xml:space="preserve">NUPR1</t>
  </si>
  <si>
    <t xml:space="preserve">PRDX3</t>
  </si>
  <si>
    <t xml:space="preserve">PRDX2</t>
  </si>
  <si>
    <t xml:space="preserve">PRDX1</t>
  </si>
  <si>
    <t xml:space="preserve">H2AFJ</t>
  </si>
  <si>
    <t xml:space="preserve">NAGPA</t>
  </si>
  <si>
    <t xml:space="preserve">PARK7</t>
  </si>
  <si>
    <t xml:space="preserve">RNF44</t>
  </si>
  <si>
    <t xml:space="preserve">RNF40</t>
  </si>
  <si>
    <t xml:space="preserve">USP48</t>
  </si>
  <si>
    <t xml:space="preserve">USP45</t>
  </si>
  <si>
    <t xml:space="preserve">USP47</t>
  </si>
  <si>
    <t xml:space="preserve">RNF181</t>
  </si>
  <si>
    <t xml:space="preserve">USP40</t>
  </si>
  <si>
    <t xml:space="preserve">ILF3</t>
  </si>
  <si>
    <t xml:space="preserve">ILF2</t>
  </si>
  <si>
    <t xml:space="preserve">CYP51</t>
  </si>
  <si>
    <t xml:space="preserve">ZFP217</t>
  </si>
  <si>
    <t xml:space="preserve">TMEFF1</t>
  </si>
  <si>
    <t xml:space="preserve">TMEFF2</t>
  </si>
  <si>
    <t xml:space="preserve">BAZ1A</t>
  </si>
  <si>
    <t xml:space="preserve">BAZ1B</t>
  </si>
  <si>
    <t xml:space="preserve">SERPINH1</t>
  </si>
  <si>
    <t xml:space="preserve">LOC100045367</t>
  </si>
  <si>
    <t xml:space="preserve">CUL4A</t>
  </si>
  <si>
    <t xml:space="preserve">CUL4B</t>
  </si>
  <si>
    <t xml:space="preserve">TUBB2A</t>
  </si>
  <si>
    <t xml:space="preserve">TUBB2B</t>
  </si>
  <si>
    <t xml:space="preserve">NEK9</t>
  </si>
  <si>
    <t xml:space="preserve">SENP6</t>
  </si>
  <si>
    <t xml:space="preserve">SENP5</t>
  </si>
  <si>
    <t xml:space="preserve">SENP3</t>
  </si>
  <si>
    <t xml:space="preserve">PTK2</t>
  </si>
  <si>
    <t xml:space="preserve">NDUFA3</t>
  </si>
  <si>
    <t xml:space="preserve">KAT7</t>
  </si>
  <si>
    <t xml:space="preserve">CCDC22</t>
  </si>
  <si>
    <t xml:space="preserve">CCDC25</t>
  </si>
  <si>
    <t xml:space="preserve">CRTAP</t>
  </si>
  <si>
    <t xml:space="preserve">TMEM189</t>
  </si>
  <si>
    <t xml:space="preserve">AU040320</t>
  </si>
  <si>
    <t xml:space="preserve">ATP6V1G1</t>
  </si>
  <si>
    <t xml:space="preserve">EXT2</t>
  </si>
  <si>
    <t xml:space="preserve">COMTD1</t>
  </si>
  <si>
    <t xml:space="preserve">HEG1</t>
  </si>
  <si>
    <t xml:space="preserve">MAPRE1</t>
  </si>
  <si>
    <t xml:space="preserve">MAPRE3</t>
  </si>
  <si>
    <t xml:space="preserve">TCF4</t>
  </si>
  <si>
    <t xml:space="preserve">AUP1</t>
  </si>
  <si>
    <t xml:space="preserve">CDO1</t>
  </si>
  <si>
    <t xml:space="preserve">MDN1</t>
  </si>
  <si>
    <t xml:space="preserve">CDON</t>
  </si>
  <si>
    <t xml:space="preserve">COL18A1</t>
  </si>
  <si>
    <t xml:space="preserve">TET3</t>
  </si>
  <si>
    <t xml:space="preserve">MRPL36</t>
  </si>
  <si>
    <t xml:space="preserve">MRPL37</t>
  </si>
  <si>
    <t xml:space="preserve">MRPL32</t>
  </si>
  <si>
    <t xml:space="preserve">MRPL33</t>
  </si>
  <si>
    <t xml:space="preserve">MRPL30</t>
  </si>
  <si>
    <t xml:space="preserve">MRPL38</t>
  </si>
  <si>
    <t xml:space="preserve">MRPL39</t>
  </si>
  <si>
    <t xml:space="preserve">NUP88</t>
  </si>
  <si>
    <t xml:space="preserve">CLASP2</t>
  </si>
  <si>
    <t xml:space="preserve">CLASP1</t>
  </si>
  <si>
    <t xml:space="preserve">NUP85</t>
  </si>
  <si>
    <t xml:space="preserve">SORD</t>
  </si>
  <si>
    <t xml:space="preserve">RHBDD1</t>
  </si>
  <si>
    <t xml:space="preserve">SDF4</t>
  </si>
  <si>
    <t xml:space="preserve">SDF2</t>
  </si>
  <si>
    <t xml:space="preserve">STRAP</t>
  </si>
  <si>
    <t xml:space="preserve">CAPZB</t>
  </si>
  <si>
    <t xml:space="preserve">SLC17A5</t>
  </si>
  <si>
    <t xml:space="preserve">LOC101056658</t>
  </si>
  <si>
    <t xml:space="preserve">GSTO1</t>
  </si>
  <si>
    <t xml:space="preserve">OSBPL1A</t>
  </si>
  <si>
    <t xml:space="preserve">OSBPL11</t>
  </si>
  <si>
    <t xml:space="preserve">ECM1</t>
  </si>
  <si>
    <t xml:space="preserve">PPM1G</t>
  </si>
  <si>
    <t xml:space="preserve">PPM1F</t>
  </si>
  <si>
    <t xml:space="preserve">PPM1A</t>
  </si>
  <si>
    <t xml:space="preserve">UTP11L</t>
  </si>
  <si>
    <t xml:space="preserve">IRGQ</t>
  </si>
  <si>
    <t xml:space="preserve">CCPG1</t>
  </si>
  <si>
    <t xml:space="preserve">ALDH7A1</t>
  </si>
  <si>
    <t xml:space="preserve">SETD8</t>
  </si>
  <si>
    <t xml:space="preserve">SETD2</t>
  </si>
  <si>
    <t xml:space="preserve">VPS18</t>
  </si>
  <si>
    <t xml:space="preserve">R3HDM4</t>
  </si>
  <si>
    <t xml:space="preserve">VPS16</t>
  </si>
  <si>
    <t xml:space="preserve">SF3A1</t>
  </si>
  <si>
    <t xml:space="preserve">CCM2</t>
  </si>
  <si>
    <t xml:space="preserve">SF3A3</t>
  </si>
  <si>
    <t xml:space="preserve">9130011E15RIK</t>
  </si>
  <si>
    <t xml:space="preserve">AMFR</t>
  </si>
  <si>
    <t xml:space="preserve">STX12</t>
  </si>
  <si>
    <t xml:space="preserve">PRPF19</t>
  </si>
  <si>
    <t xml:space="preserve">PRPF18</t>
  </si>
  <si>
    <t xml:space="preserve">GSTP2</t>
  </si>
  <si>
    <t xml:space="preserve">GSTP1</t>
  </si>
  <si>
    <t xml:space="preserve">TPR</t>
  </si>
  <si>
    <t xml:space="preserve">MTOR</t>
  </si>
  <si>
    <t xml:space="preserve">CD9</t>
  </si>
  <si>
    <t xml:space="preserve">MED28</t>
  </si>
  <si>
    <t xml:space="preserve">REST</t>
  </si>
  <si>
    <t xml:space="preserve">WARS</t>
  </si>
  <si>
    <t xml:space="preserve">MED21</t>
  </si>
  <si>
    <t xml:space="preserve">CLINT1</t>
  </si>
  <si>
    <t xml:space="preserve">MED23</t>
  </si>
  <si>
    <t xml:space="preserve">SLTM</t>
  </si>
  <si>
    <t xml:space="preserve">LAMP2</t>
  </si>
  <si>
    <t xml:space="preserve">LAMP1</t>
  </si>
  <si>
    <t xml:space="preserve">TMEM66</t>
  </si>
  <si>
    <t xml:space="preserve">OLFML2B</t>
  </si>
  <si>
    <t xml:space="preserve">TADA3</t>
  </si>
  <si>
    <t xml:space="preserve">SET</t>
  </si>
  <si>
    <t xml:space="preserve">GM4070</t>
  </si>
  <si>
    <t xml:space="preserve">NDUFB11</t>
  </si>
  <si>
    <t xml:space="preserve">NDUFB10</t>
  </si>
  <si>
    <t xml:space="preserve">MEA1</t>
  </si>
  <si>
    <t xml:space="preserve">ABHD17B</t>
  </si>
  <si>
    <t xml:space="preserve">GM10257</t>
  </si>
  <si>
    <t xml:space="preserve">TFDP1</t>
  </si>
  <si>
    <t xml:space="preserve">MIF4GD</t>
  </si>
  <si>
    <t xml:space="preserve">SUMO1</t>
  </si>
  <si>
    <t xml:space="preserve">SUMO2</t>
  </si>
  <si>
    <t xml:space="preserve">PDS5A</t>
  </si>
  <si>
    <t xml:space="preserve">PDS5B</t>
  </si>
  <si>
    <t xml:space="preserve">RB1CC1</t>
  </si>
  <si>
    <t xml:space="preserve">PODN</t>
  </si>
  <si>
    <t xml:space="preserve">SMNDC1</t>
  </si>
  <si>
    <t xml:space="preserve">GM2A</t>
  </si>
  <si>
    <t xml:space="preserve">NAV1</t>
  </si>
  <si>
    <t xml:space="preserve">LIG3</t>
  </si>
  <si>
    <t xml:space="preserve">DIP2A</t>
  </si>
  <si>
    <t xml:space="preserve">DIP2B</t>
  </si>
  <si>
    <t xml:space="preserve">ZFP608</t>
  </si>
  <si>
    <t xml:space="preserve">ZFP609</t>
  </si>
  <si>
    <t xml:space="preserve">LOC101056444</t>
  </si>
  <si>
    <t xml:space="preserve">ZFML</t>
  </si>
  <si>
    <t xml:space="preserve">MINA</t>
  </si>
  <si>
    <t xml:space="preserve">TMEM55A</t>
  </si>
  <si>
    <t xml:space="preserve">ABL1</t>
  </si>
  <si>
    <t xml:space="preserve">PLSCR4</t>
  </si>
  <si>
    <t xml:space="preserve">PLSCR3</t>
  </si>
  <si>
    <t xml:space="preserve">AURKAIP1</t>
  </si>
  <si>
    <t xml:space="preserve">SND1</t>
  </si>
  <si>
    <t xml:space="preserve">RINT1</t>
  </si>
  <si>
    <t xml:space="preserve">BANF1</t>
  </si>
  <si>
    <t xml:space="preserve">2210016F16RIK</t>
  </si>
  <si>
    <t xml:space="preserve">0610037L13RIK</t>
  </si>
  <si>
    <t xml:space="preserve">ARID2</t>
  </si>
  <si>
    <t xml:space="preserve">TOMM20</t>
  </si>
  <si>
    <t xml:space="preserve">TOMM22</t>
  </si>
  <si>
    <t xml:space="preserve">AOC3</t>
  </si>
  <si>
    <t xml:space="preserve">GM10051</t>
  </si>
  <si>
    <t xml:space="preserve">UFC1</t>
  </si>
  <si>
    <t xml:space="preserve">THSD7A</t>
  </si>
  <si>
    <t xml:space="preserve">SGCE</t>
  </si>
  <si>
    <t xml:space="preserve">SGCB</t>
  </si>
  <si>
    <t xml:space="preserve">COL1A1</t>
  </si>
  <si>
    <t xml:space="preserve">IPO8</t>
  </si>
  <si>
    <t xml:space="preserve">IPO9</t>
  </si>
  <si>
    <t xml:space="preserve">IPO7</t>
  </si>
  <si>
    <t xml:space="preserve">IPO4</t>
  </si>
  <si>
    <t xml:space="preserve">IPO5</t>
  </si>
  <si>
    <t xml:space="preserve">EMILIN2</t>
  </si>
  <si>
    <t xml:space="preserve">EMILIN1</t>
  </si>
  <si>
    <t xml:space="preserve">STIM1</t>
  </si>
  <si>
    <t xml:space="preserve">STIM2</t>
  </si>
  <si>
    <t xml:space="preserve">PMP22</t>
  </si>
  <si>
    <t xml:space="preserve">PLA2R1</t>
  </si>
  <si>
    <t xml:space="preserve">EIF4H</t>
  </si>
  <si>
    <t xml:space="preserve">EIF4E</t>
  </si>
  <si>
    <t xml:space="preserve">EIF4B</t>
  </si>
  <si>
    <t xml:space="preserve">COQ10B</t>
  </si>
  <si>
    <t xml:space="preserve">SECISBP2L</t>
  </si>
  <si>
    <t xml:space="preserve">AGPS</t>
  </si>
  <si>
    <t xml:space="preserve">SERINC5</t>
  </si>
  <si>
    <t xml:space="preserve">SERINC1</t>
  </si>
  <si>
    <t xml:space="preserve">SERINC3</t>
  </si>
  <si>
    <t xml:space="preserve">CHM</t>
  </si>
  <si>
    <t xml:space="preserve">PRRC1</t>
  </si>
  <si>
    <t xml:space="preserve">ATP11B</t>
  </si>
  <si>
    <t xml:space="preserve">POLDIP3</t>
  </si>
  <si>
    <t xml:space="preserve">POLDIP2</t>
  </si>
  <si>
    <t xml:space="preserve">ASAH1</t>
  </si>
  <si>
    <t xml:space="preserve">SCRIB</t>
  </si>
  <si>
    <t xml:space="preserve">MAN2A1</t>
  </si>
  <si>
    <t xml:space="preserve">XAB2</t>
  </si>
  <si>
    <t xml:space="preserve">ACOT7</t>
  </si>
  <si>
    <t xml:space="preserve">ACOT1</t>
  </si>
  <si>
    <t xml:space="preserve">GM10045</t>
  </si>
  <si>
    <t xml:space="preserve">LOC100046297</t>
  </si>
  <si>
    <t xml:space="preserve">GM10094</t>
  </si>
  <si>
    <t xml:space="preserve">CALR</t>
  </si>
  <si>
    <t xml:space="preserve">CALU</t>
  </si>
  <si>
    <t xml:space="preserve">H2-K1</t>
  </si>
  <si>
    <t xml:space="preserve">MACF1</t>
  </si>
  <si>
    <t xml:space="preserve">LOC100047658</t>
  </si>
  <si>
    <t xml:space="preserve">TMPO</t>
  </si>
  <si>
    <t xml:space="preserve">PSMA2</t>
  </si>
  <si>
    <t xml:space="preserve">PSMA3</t>
  </si>
  <si>
    <t xml:space="preserve">PSMA1</t>
  </si>
  <si>
    <t xml:space="preserve">PSMA6</t>
  </si>
  <si>
    <t xml:space="preserve">PSMA7</t>
  </si>
  <si>
    <t xml:space="preserve">PSMA4</t>
  </si>
  <si>
    <t xml:space="preserve">PSMA5</t>
  </si>
  <si>
    <t xml:space="preserve">TTC7B</t>
  </si>
  <si>
    <t xml:space="preserve">CNDP2</t>
  </si>
  <si>
    <t xml:space="preserve">ATP5C1</t>
  </si>
  <si>
    <t xml:space="preserve">SNRPA1</t>
  </si>
  <si>
    <t xml:space="preserve">TWF1</t>
  </si>
  <si>
    <t xml:space="preserve">PRPF38B</t>
  </si>
  <si>
    <t xml:space="preserve">SLC25A22</t>
  </si>
  <si>
    <t xml:space="preserve">SLC25A20</t>
  </si>
  <si>
    <t xml:space="preserve">PEX11B</t>
  </si>
  <si>
    <t xml:space="preserve">PRKDC</t>
  </si>
  <si>
    <t xml:space="preserve">CTDP1</t>
  </si>
  <si>
    <t xml:space="preserve">PRRX1</t>
  </si>
  <si>
    <t xml:space="preserve">PRKD1</t>
  </si>
  <si>
    <t xml:space="preserve">ERCC6L2</t>
  </si>
  <si>
    <t xml:space="preserve">BET1L</t>
  </si>
  <si>
    <t xml:space="preserve">NCAPG2</t>
  </si>
  <si>
    <t xml:space="preserve">CCND2</t>
  </si>
  <si>
    <t xml:space="preserve">D10WSU52E</t>
  </si>
  <si>
    <t xml:space="preserve">TNFRSF1A</t>
  </si>
  <si>
    <t xml:space="preserve">1110037F02RIK</t>
  </si>
  <si>
    <t xml:space="preserve">LEPRE1</t>
  </si>
  <si>
    <t xml:space="preserve">RAB3GAP2</t>
  </si>
  <si>
    <t xml:space="preserve">RAB3GAP1</t>
  </si>
  <si>
    <t xml:space="preserve">TMEM5</t>
  </si>
  <si>
    <t xml:space="preserve">CDC42BPG</t>
  </si>
  <si>
    <t xml:space="preserve">JAK2</t>
  </si>
  <si>
    <t xml:space="preserve">JAK1</t>
  </si>
  <si>
    <t xml:space="preserve">APPBP2</t>
  </si>
  <si>
    <t xml:space="preserve">IRS1</t>
  </si>
  <si>
    <t xml:space="preserve">IRS2</t>
  </si>
  <si>
    <t xml:space="preserve">ELN</t>
  </si>
  <si>
    <t xml:space="preserve">SNX3</t>
  </si>
  <si>
    <t xml:space="preserve">SNX2</t>
  </si>
  <si>
    <t xml:space="preserve">SNX1</t>
  </si>
  <si>
    <t xml:space="preserve">SNX7</t>
  </si>
  <si>
    <t xml:space="preserve">SNX6</t>
  </si>
  <si>
    <t xml:space="preserve">SNX5</t>
  </si>
  <si>
    <t xml:space="preserve">SNX4</t>
  </si>
  <si>
    <t xml:space="preserve">SNX9</t>
  </si>
  <si>
    <t xml:space="preserve">SEC24D</t>
  </si>
  <si>
    <t xml:space="preserve">SEC24A</t>
  </si>
  <si>
    <t xml:space="preserve">SEC24C</t>
  </si>
  <si>
    <t xml:space="preserve">SEC24B</t>
  </si>
  <si>
    <t xml:space="preserve">OSMR</t>
  </si>
  <si>
    <t xml:space="preserve">KCMF1</t>
  </si>
  <si>
    <t xml:space="preserve">MRPS31</t>
  </si>
  <si>
    <t xml:space="preserve">MRPS30</t>
  </si>
  <si>
    <t xml:space="preserve">ACTG1</t>
  </si>
  <si>
    <t xml:space="preserve">ARHGAP21</t>
  </si>
  <si>
    <t xml:space="preserve">ARHGAP29</t>
  </si>
  <si>
    <t xml:space="preserve">ZC3HAV1</t>
  </si>
  <si>
    <t xml:space="preserve">GLYR1</t>
  </si>
  <si>
    <t xml:space="preserve">FAF2</t>
  </si>
  <si>
    <t xml:space="preserve">COPB1</t>
  </si>
  <si>
    <t xml:space="preserve">COPB2</t>
  </si>
  <si>
    <t xml:space="preserve">LSM12</t>
  </si>
  <si>
    <t xml:space="preserve">EEF1B2</t>
  </si>
  <si>
    <t xml:space="preserve">APRT</t>
  </si>
  <si>
    <t xml:space="preserve">ACAA2</t>
  </si>
  <si>
    <t xml:space="preserve">TUBA4A</t>
  </si>
  <si>
    <t xml:space="preserve">NFKB2</t>
  </si>
  <si>
    <t xml:space="preserve">GM10362</t>
  </si>
  <si>
    <t xml:space="preserve">SUN2</t>
  </si>
  <si>
    <t xml:space="preserve">SUN1</t>
  </si>
  <si>
    <t xml:space="preserve">PCBP2</t>
  </si>
  <si>
    <t xml:space="preserve">PCBP1</t>
  </si>
  <si>
    <t xml:space="preserve">CMTM3</t>
  </si>
  <si>
    <t xml:space="preserve">TGFBR1</t>
  </si>
  <si>
    <t xml:space="preserve">GM15466</t>
  </si>
  <si>
    <t xml:space="preserve">YBX3</t>
  </si>
  <si>
    <t xml:space="preserve">NR2C1</t>
  </si>
  <si>
    <t xml:space="preserve">LOC101056352</t>
  </si>
  <si>
    <t xml:space="preserve">RFWD2</t>
  </si>
  <si>
    <t xml:space="preserve">RFWD3</t>
  </si>
  <si>
    <t xml:space="preserve">TAF10</t>
  </si>
  <si>
    <t xml:space="preserve">TAF15</t>
  </si>
  <si>
    <t xml:space="preserve">RPLP2</t>
  </si>
  <si>
    <t xml:space="preserve">RPLP1</t>
  </si>
  <si>
    <t xml:space="preserve">RPLP0</t>
  </si>
  <si>
    <t xml:space="preserve">IDI1</t>
  </si>
  <si>
    <t xml:space="preserve">CLCN4-2</t>
  </si>
  <si>
    <t xml:space="preserve">DVL2</t>
  </si>
  <si>
    <t xml:space="preserve">PARG</t>
  </si>
  <si>
    <t xml:space="preserve">PRSS23</t>
  </si>
  <si>
    <t xml:space="preserve">MYL6</t>
  </si>
  <si>
    <t xml:space="preserve">HARS</t>
  </si>
  <si>
    <t xml:space="preserve">ADAMTS5</t>
  </si>
  <si>
    <t xml:space="preserve">ADAMTS1</t>
  </si>
  <si>
    <t xml:space="preserve">ADAMTS2</t>
  </si>
  <si>
    <t xml:space="preserve">ADAMTS9</t>
  </si>
  <si>
    <t xml:space="preserve">RPL34-PS1</t>
  </si>
  <si>
    <t xml:space="preserve">NPLOC4</t>
  </si>
  <si>
    <t xml:space="preserve">DDX3X</t>
  </si>
  <si>
    <t xml:space="preserve">CTSH</t>
  </si>
  <si>
    <t xml:space="preserve">CTSL</t>
  </si>
  <si>
    <t xml:space="preserve">CTSO</t>
  </si>
  <si>
    <t xml:space="preserve">CTSA</t>
  </si>
  <si>
    <t xml:space="preserve">CTSD</t>
  </si>
  <si>
    <t xml:space="preserve">DDX46</t>
  </si>
  <si>
    <t xml:space="preserve">CTSZ</t>
  </si>
  <si>
    <t xml:space="preserve">GANAB</t>
  </si>
  <si>
    <t xml:space="preserve">RAD23B</t>
  </si>
  <si>
    <t xml:space="preserve">TAP1</t>
  </si>
  <si>
    <t xml:space="preserve">HSPA13</t>
  </si>
  <si>
    <t xml:space="preserve">HSPA14</t>
  </si>
  <si>
    <t xml:space="preserve">NOL9</t>
  </si>
  <si>
    <t xml:space="preserve">NOL7</t>
  </si>
  <si>
    <t xml:space="preserve">NOL6</t>
  </si>
  <si>
    <t xml:space="preserve">RNF10</t>
  </si>
  <si>
    <t xml:space="preserve">HDLBP</t>
  </si>
  <si>
    <t xml:space="preserve">BTF3L4</t>
  </si>
  <si>
    <t xml:space="preserve">LARS</t>
  </si>
  <si>
    <t xml:space="preserve">FBXO22</t>
  </si>
  <si>
    <t xml:space="preserve">FBXO25</t>
  </si>
  <si>
    <t xml:space="preserve">FBXO28</t>
  </si>
  <si>
    <t xml:space="preserve">SP1</t>
  </si>
  <si>
    <t xml:space="preserve">SP3</t>
  </si>
  <si>
    <t xml:space="preserve">PRPF40A</t>
  </si>
  <si>
    <t xml:space="preserve">COL5A1</t>
  </si>
  <si>
    <t xml:space="preserve">PDGFD</t>
  </si>
  <si>
    <t xml:space="preserve">SPR</t>
  </si>
  <si>
    <t xml:space="preserve">ZFP106</t>
  </si>
  <si>
    <t xml:space="preserve">GM14279</t>
  </si>
  <si>
    <t xml:space="preserve">MOV10</t>
  </si>
  <si>
    <t xml:space="preserve">MROH1</t>
  </si>
  <si>
    <t xml:space="preserve">NAE1</t>
  </si>
  <si>
    <t xml:space="preserve">GAPDH</t>
  </si>
  <si>
    <t xml:space="preserve">OSBPL8</t>
  </si>
  <si>
    <t xml:space="preserve">OSBPL9</t>
  </si>
  <si>
    <t xml:space="preserve">OSBPL2</t>
  </si>
  <si>
    <t xml:space="preserve">UGCG</t>
  </si>
  <si>
    <t xml:space="preserve">RAB34</t>
  </si>
  <si>
    <t xml:space="preserve">RAB32</t>
  </si>
  <si>
    <t xml:space="preserve">CRAT</t>
  </si>
  <si>
    <t xml:space="preserve">ATOX1</t>
  </si>
  <si>
    <t xml:space="preserve">CTTN</t>
  </si>
  <si>
    <t xml:space="preserve">IFIH1</t>
  </si>
  <si>
    <t xml:space="preserve">PJA1</t>
  </si>
  <si>
    <t xml:space="preserve">PJA2</t>
  </si>
  <si>
    <t xml:space="preserve">SH3PXD2A</t>
  </si>
  <si>
    <t xml:space="preserve">SCAF1</t>
  </si>
  <si>
    <t xml:space="preserve">BIN3</t>
  </si>
  <si>
    <t xml:space="preserve">NIP7</t>
  </si>
  <si>
    <t xml:space="preserve">ASCC3</t>
  </si>
  <si>
    <t xml:space="preserve">EEFSEC</t>
  </si>
  <si>
    <t xml:space="preserve">LOC631287</t>
  </si>
  <si>
    <t xml:space="preserve">MS4A4D</t>
  </si>
  <si>
    <t xml:space="preserve">MSH2</t>
  </si>
  <si>
    <t xml:space="preserve">THRA</t>
  </si>
  <si>
    <t xml:space="preserve">PAK1IP1</t>
  </si>
  <si>
    <t xml:space="preserve">EIF2S1</t>
  </si>
  <si>
    <t xml:space="preserve">EIF2S2</t>
  </si>
  <si>
    <t xml:space="preserve">FTH1</t>
  </si>
  <si>
    <t xml:space="preserve">RAC1</t>
  </si>
  <si>
    <t xml:space="preserve">SMARCAD1</t>
  </si>
  <si>
    <t xml:space="preserve">KIF13A</t>
  </si>
  <si>
    <t xml:space="preserve">KIF13B</t>
  </si>
  <si>
    <t xml:space="preserve">RPS4X</t>
  </si>
  <si>
    <t xml:space="preserve">SFRP2</t>
  </si>
  <si>
    <t xml:space="preserve">SFRP1</t>
  </si>
  <si>
    <t xml:space="preserve">CARHSP1</t>
  </si>
  <si>
    <t xml:space="preserve">PLEKHF1</t>
  </si>
  <si>
    <t xml:space="preserve">FERMT2</t>
  </si>
  <si>
    <t xml:space="preserve">GNL3L</t>
  </si>
  <si>
    <t xml:space="preserve">ZFP768</t>
  </si>
  <si>
    <t xml:space="preserve">TMX4</t>
  </si>
  <si>
    <t xml:space="preserve">TMX1</t>
  </si>
  <si>
    <t xml:space="preserve">TMX3</t>
  </si>
  <si>
    <t xml:space="preserve">TMX2</t>
  </si>
  <si>
    <t xml:space="preserve">BTF3</t>
  </si>
  <si>
    <t xml:space="preserve">RBFOX2</t>
  </si>
  <si>
    <t xml:space="preserve">KDELR2</t>
  </si>
  <si>
    <t xml:space="preserve">KDELR3</t>
  </si>
  <si>
    <t xml:space="preserve">KDELR1</t>
  </si>
  <si>
    <t xml:space="preserve">PTBP1</t>
  </si>
  <si>
    <t xml:space="preserve">CHCHD2</t>
  </si>
  <si>
    <t xml:space="preserve">CHCHD3</t>
  </si>
  <si>
    <t xml:space="preserve">TMEM45A</t>
  </si>
  <si>
    <t xml:space="preserve">IFT140</t>
  </si>
  <si>
    <t xml:space="preserve">CTDSP1</t>
  </si>
  <si>
    <t xml:space="preserve">SART3</t>
  </si>
  <si>
    <t xml:space="preserve">SART1</t>
  </si>
  <si>
    <t xml:space="preserve">TTC3</t>
  </si>
  <si>
    <t xml:space="preserve">RPL28</t>
  </si>
  <si>
    <t xml:space="preserve">RPL24</t>
  </si>
  <si>
    <t xml:space="preserve">RPL27</t>
  </si>
  <si>
    <t xml:space="preserve">RPL26</t>
  </si>
  <si>
    <t xml:space="preserve">RPL21</t>
  </si>
  <si>
    <t xml:space="preserve">RPL23</t>
  </si>
  <si>
    <t xml:space="preserve">RPL22</t>
  </si>
  <si>
    <t xml:space="preserve">BCAR1</t>
  </si>
  <si>
    <t xml:space="preserve">B2M</t>
  </si>
  <si>
    <t xml:space="preserve">UNC50</t>
  </si>
  <si>
    <t xml:space="preserve">METTL9</t>
  </si>
  <si>
    <t xml:space="preserve">CEP170</t>
  </si>
  <si>
    <t xml:space="preserve">METTL3</t>
  </si>
  <si>
    <t xml:space="preserve">GM6988</t>
  </si>
  <si>
    <t xml:space="preserve">D4WSU53E</t>
  </si>
  <si>
    <t xml:space="preserve">MPHOSPH8</t>
  </si>
  <si>
    <t xml:space="preserve">PHB2</t>
  </si>
  <si>
    <t xml:space="preserve">WDFY3</t>
  </si>
  <si>
    <t xml:space="preserve">WDFY2</t>
  </si>
  <si>
    <t xml:space="preserve">LAMTOR4</t>
  </si>
  <si>
    <t xml:space="preserve">LAMTOR1</t>
  </si>
  <si>
    <t xml:space="preserve">LAMTOR2</t>
  </si>
  <si>
    <t xml:space="preserve">APP</t>
  </si>
  <si>
    <t xml:space="preserve">CNPY3</t>
  </si>
  <si>
    <t xml:space="preserve">ATP7A</t>
  </si>
  <si>
    <t xml:space="preserve">NME1</t>
  </si>
  <si>
    <t xml:space="preserve">NME2</t>
  </si>
  <si>
    <t xml:space="preserve">CSTB</t>
  </si>
  <si>
    <t xml:space="preserve">PGRMC1</t>
  </si>
  <si>
    <t xml:space="preserve">ZDHHC6</t>
  </si>
  <si>
    <t xml:space="preserve">CST3</t>
  </si>
  <si>
    <t xml:space="preserve">EPHX2</t>
  </si>
  <si>
    <t xml:space="preserve">FBXO30</t>
  </si>
  <si>
    <t xml:space="preserve">MCM7</t>
  </si>
  <si>
    <t xml:space="preserve">MCM6</t>
  </si>
  <si>
    <t xml:space="preserve">MCM4</t>
  </si>
  <si>
    <t xml:space="preserve">MCM3</t>
  </si>
  <si>
    <t xml:space="preserve">MEPCE</t>
  </si>
  <si>
    <t xml:space="preserve">FBXL17</t>
  </si>
  <si>
    <t xml:space="preserve">NDFIP1</t>
  </si>
  <si>
    <t xml:space="preserve">SIRT2</t>
  </si>
  <si>
    <t xml:space="preserve">SPEN</t>
  </si>
  <si>
    <t xml:space="preserve">MOSPD2</t>
  </si>
  <si>
    <t xml:space="preserve">MOSPD1</t>
  </si>
  <si>
    <t xml:space="preserve">LOC101056688</t>
  </si>
  <si>
    <t xml:space="preserve">PSAT1</t>
  </si>
  <si>
    <t xml:space="preserve">PBRM1</t>
  </si>
  <si>
    <t xml:space="preserve">CAPN1</t>
  </si>
  <si>
    <t xml:space="preserve">ZFP516</t>
  </si>
  <si>
    <t xml:space="preserve">CNIH</t>
  </si>
  <si>
    <t xml:space="preserve">MED20</t>
  </si>
  <si>
    <t xml:space="preserve">AKT1S1</t>
  </si>
  <si>
    <t xml:space="preserve">MED24</t>
  </si>
  <si>
    <t xml:space="preserve">TSKU</t>
  </si>
  <si>
    <t xml:space="preserve">IST1</t>
  </si>
  <si>
    <t xml:space="preserve">RCC2</t>
  </si>
  <si>
    <t xml:space="preserve">CEPT1</t>
  </si>
  <si>
    <t xml:space="preserve">MRPL10</t>
  </si>
  <si>
    <t xml:space="preserve">MAGOH</t>
  </si>
  <si>
    <t xml:space="preserve">CBR1</t>
  </si>
  <si>
    <t xml:space="preserve">EXOC2</t>
  </si>
  <si>
    <t xml:space="preserve">EXOC3</t>
  </si>
  <si>
    <t xml:space="preserve">EXOC1</t>
  </si>
  <si>
    <t xml:space="preserve">EXOC7</t>
  </si>
  <si>
    <t xml:space="preserve">EXOC4</t>
  </si>
  <si>
    <t xml:space="preserve">EXOC8</t>
  </si>
  <si>
    <t xml:space="preserve">UQCRFS1</t>
  </si>
  <si>
    <t xml:space="preserve">DHX8</t>
  </si>
  <si>
    <t xml:space="preserve">DHX9</t>
  </si>
  <si>
    <t xml:space="preserve">METAP1</t>
  </si>
  <si>
    <t xml:space="preserve">YME1L1</t>
  </si>
  <si>
    <t xml:space="preserve">XPC</t>
  </si>
  <si>
    <t xml:space="preserve">CMPK1</t>
  </si>
  <si>
    <t xml:space="preserve">BFAR</t>
  </si>
  <si>
    <t xml:space="preserve">FAF1</t>
  </si>
  <si>
    <t xml:space="preserve">COX5A</t>
  </si>
  <si>
    <t xml:space="preserve">COX5B</t>
  </si>
  <si>
    <t xml:space="preserve">LOC640611</t>
  </si>
  <si>
    <t xml:space="preserve">MSL1</t>
  </si>
  <si>
    <t xml:space="preserve">BRAP</t>
  </si>
  <si>
    <t xml:space="preserve">HSPH1</t>
  </si>
  <si>
    <t xml:space="preserve">WDR19</t>
  </si>
  <si>
    <t xml:space="preserve">RABGAP1</t>
  </si>
  <si>
    <t xml:space="preserve">PALLD</t>
  </si>
  <si>
    <t xml:space="preserve">NOD1</t>
  </si>
  <si>
    <t xml:space="preserve">XBP1</t>
  </si>
  <si>
    <t xml:space="preserve">PCMT1</t>
  </si>
  <si>
    <t xml:space="preserve">SVIL</t>
  </si>
  <si>
    <t xml:space="preserve">DPT</t>
  </si>
  <si>
    <t xml:space="preserve">ARL14EP</t>
  </si>
  <si>
    <t xml:space="preserve">ADNP</t>
  </si>
  <si>
    <t xml:space="preserve">GOLGB1</t>
  </si>
  <si>
    <t xml:space="preserve">STON1</t>
  </si>
  <si>
    <t xml:space="preserve">LUM</t>
  </si>
  <si>
    <t xml:space="preserve">SSFA2</t>
  </si>
  <si>
    <t xml:space="preserve">TNPO2</t>
  </si>
  <si>
    <t xml:space="preserve">TNPO1</t>
  </si>
  <si>
    <t xml:space="preserve">APC</t>
  </si>
  <si>
    <t xml:space="preserve">ABCB6</t>
  </si>
  <si>
    <t xml:space="preserve">ABCB8</t>
  </si>
  <si>
    <t xml:space="preserve">EPHX1</t>
  </si>
  <si>
    <t xml:space="preserve">ARPC3</t>
  </si>
  <si>
    <t xml:space="preserve">ARPC2</t>
  </si>
  <si>
    <t xml:space="preserve">ARPC5</t>
  </si>
  <si>
    <t xml:space="preserve">ARPC4</t>
  </si>
  <si>
    <t xml:space="preserve">ITPR2</t>
  </si>
  <si>
    <t xml:space="preserve">ITPR1</t>
  </si>
  <si>
    <t xml:space="preserve">IFT46</t>
  </si>
  <si>
    <t xml:space="preserve">PTEN</t>
  </si>
  <si>
    <t xml:space="preserve">MPHOSPH10</t>
  </si>
  <si>
    <t xml:space="preserve">STOML2</t>
  </si>
  <si>
    <t xml:space="preserve">STOML1</t>
  </si>
  <si>
    <t xml:space="preserve">TRAPPC9</t>
  </si>
  <si>
    <t xml:space="preserve">TRAPPC8</t>
  </si>
  <si>
    <t xml:space="preserve">TRAPPC3</t>
  </si>
  <si>
    <t xml:space="preserve">TRAPPC4</t>
  </si>
  <si>
    <t xml:space="preserve">GM15501</t>
  </si>
  <si>
    <t xml:space="preserve">ARFGEF1</t>
  </si>
  <si>
    <t xml:space="preserve">ARFGEF2</t>
  </si>
  <si>
    <t xml:space="preserve">WDR12</t>
  </si>
  <si>
    <t xml:space="preserve">WDR11</t>
  </si>
  <si>
    <t xml:space="preserve">WDR18</t>
  </si>
  <si>
    <t xml:space="preserve">ZFYVE21</t>
  </si>
  <si>
    <t xml:space="preserve">ZFYVE26</t>
  </si>
  <si>
    <t xml:space="preserve">GOLPH3L</t>
  </si>
  <si>
    <t xml:space="preserve">GRINA</t>
  </si>
  <si>
    <t xml:space="preserve">SEC62</t>
  </si>
  <si>
    <t xml:space="preserve">SEC63</t>
  </si>
  <si>
    <t xml:space="preserve">HDGF</t>
  </si>
  <si>
    <t xml:space="preserve">FOXJ3</t>
  </si>
  <si>
    <t xml:space="preserve">GM8894</t>
  </si>
  <si>
    <t xml:space="preserve">GM4604</t>
  </si>
  <si>
    <t xml:space="preserve">D15ERTD621E</t>
  </si>
  <si>
    <t xml:space="preserve">MKLN1</t>
  </si>
  <si>
    <t xml:space="preserve">ANKMY2</t>
  </si>
  <si>
    <t xml:space="preserve">IPO11</t>
  </si>
  <si>
    <t xml:space="preserve">IPO13</t>
  </si>
  <si>
    <t xml:space="preserve">FH1</t>
  </si>
  <si>
    <t xml:space="preserve">GLO1</t>
  </si>
  <si>
    <t xml:space="preserve">CXCL12</t>
  </si>
  <si>
    <t xml:space="preserve">CNPY4</t>
  </si>
  <si>
    <t xml:space="preserve">STS</t>
  </si>
  <si>
    <t xml:space="preserve">CNPY2</t>
  </si>
  <si>
    <t xml:space="preserve">SMG5</t>
  </si>
  <si>
    <t xml:space="preserve">SMG7</t>
  </si>
  <si>
    <t xml:space="preserve">SMG6</t>
  </si>
  <si>
    <t xml:space="preserve">SMG1</t>
  </si>
  <si>
    <t xml:space="preserve">4932438A13RIK</t>
  </si>
  <si>
    <t xml:space="preserve">SMG8</t>
  </si>
  <si>
    <t xml:space="preserve">FAM193A</t>
  </si>
  <si>
    <t xml:space="preserve">HSBP1</t>
  </si>
  <si>
    <t xml:space="preserve">CSK</t>
  </si>
  <si>
    <t xml:space="preserve">SGTA</t>
  </si>
  <si>
    <t xml:space="preserve">EPG5</t>
  </si>
  <si>
    <t xml:space="preserve">NFATC3</t>
  </si>
  <si>
    <t xml:space="preserve">RPS27L</t>
  </si>
  <si>
    <t xml:space="preserve">NAA25</t>
  </si>
  <si>
    <t xml:space="preserve">HNRNPA0</t>
  </si>
  <si>
    <t xml:space="preserve">HNRNPA1</t>
  </si>
  <si>
    <t xml:space="preserve">SIVA1</t>
  </si>
  <si>
    <t xml:space="preserve">WBP2</t>
  </si>
  <si>
    <t xml:space="preserve">WBP5</t>
  </si>
  <si>
    <t xml:space="preserve">PICALM</t>
  </si>
  <si>
    <t xml:space="preserve">HNRNPAB</t>
  </si>
  <si>
    <t xml:space="preserve">APOE</t>
  </si>
  <si>
    <t xml:space="preserve">DIAP2</t>
  </si>
  <si>
    <t xml:space="preserve">DIAP1</t>
  </si>
  <si>
    <t xml:space="preserve">USP9X</t>
  </si>
  <si>
    <t xml:space="preserve">RNF14</t>
  </si>
  <si>
    <t xml:space="preserve">MBTPS1</t>
  </si>
  <si>
    <t xml:space="preserve">RNF11</t>
  </si>
  <si>
    <t xml:space="preserve">RNF13</t>
  </si>
  <si>
    <t xml:space="preserve">UBLCP1</t>
  </si>
  <si>
    <t xml:space="preserve">DDRGK1</t>
  </si>
  <si>
    <t xml:space="preserve">DIS3</t>
  </si>
  <si>
    <t xml:space="preserve">NENF</t>
  </si>
  <si>
    <t xml:space="preserve">BAP1</t>
  </si>
  <si>
    <t xml:space="preserve">RIOK2</t>
  </si>
  <si>
    <t xml:space="preserve">RIOK3</t>
  </si>
  <si>
    <t xml:space="preserve">RIOK1</t>
  </si>
  <si>
    <t xml:space="preserve">ANKLE2</t>
  </si>
  <si>
    <t xml:space="preserve">SYNGR2</t>
  </si>
  <si>
    <t xml:space="preserve">ATP2A2</t>
  </si>
  <si>
    <t xml:space="preserve">MCU</t>
  </si>
  <si>
    <t xml:space="preserve">LCLAT1</t>
  </si>
  <si>
    <t xml:space="preserve">CCDC50</t>
  </si>
  <si>
    <t xml:space="preserve">CCDC53</t>
  </si>
  <si>
    <t xml:space="preserve">CCDC55</t>
  </si>
  <si>
    <t xml:space="preserve">CCDC59</t>
  </si>
  <si>
    <t xml:space="preserve">PRELP</t>
  </si>
  <si>
    <t xml:space="preserve">CPED1</t>
  </si>
  <si>
    <t xml:space="preserve">C1RB</t>
  </si>
  <si>
    <t xml:space="preserve">C1RA</t>
  </si>
  <si>
    <t xml:space="preserve">SUCLG2</t>
  </si>
  <si>
    <t xml:space="preserve">AP3D1</t>
  </si>
  <si>
    <t xml:space="preserve">IFI30</t>
  </si>
  <si>
    <t xml:space="preserve">CREBRF</t>
  </si>
  <si>
    <t xml:space="preserve">MDM2</t>
  </si>
  <si>
    <t xml:space="preserve">CSRP2BP</t>
  </si>
  <si>
    <t xml:space="preserve">LAPTM4A</t>
  </si>
  <si>
    <t xml:space="preserve">ATRAID</t>
  </si>
  <si>
    <t xml:space="preserve">NCAPH2</t>
  </si>
  <si>
    <t xml:space="preserve">CIAO1</t>
  </si>
  <si>
    <t xml:space="preserve">IL4RA</t>
  </si>
  <si>
    <t xml:space="preserve">MFAP1B</t>
  </si>
  <si>
    <t xml:space="preserve">DHX29</t>
  </si>
  <si>
    <t xml:space="preserve">MYO5A</t>
  </si>
  <si>
    <t xml:space="preserve">CAB39</t>
  </si>
  <si>
    <t xml:space="preserve">RCOR1</t>
  </si>
  <si>
    <t xml:space="preserve">PKN1</t>
  </si>
  <si>
    <t xml:space="preserve">PKN2</t>
  </si>
  <si>
    <t xml:space="preserve">RPS6KA3</t>
  </si>
  <si>
    <t xml:space="preserve">RPS6KA4</t>
  </si>
  <si>
    <t xml:space="preserve">THY1</t>
  </si>
  <si>
    <t xml:space="preserve">SLC3A2</t>
  </si>
  <si>
    <t xml:space="preserve">SHPRH</t>
  </si>
  <si>
    <t xml:space="preserve">BMPR1A</t>
  </si>
  <si>
    <t xml:space="preserve">PIK3C2A</t>
  </si>
  <si>
    <t xml:space="preserve">COMT</t>
  </si>
  <si>
    <t xml:space="preserve">PUF60</t>
  </si>
  <si>
    <t xml:space="preserve">ERO1L</t>
  </si>
  <si>
    <t xml:space="preserve">ZFP598</t>
  </si>
  <si>
    <t xml:space="preserve">ZFP592</t>
  </si>
  <si>
    <t xml:space="preserve">ZMYND8</t>
  </si>
  <si>
    <t xml:space="preserve">TSC2</t>
  </si>
  <si>
    <t xml:space="preserve">TSC1</t>
  </si>
  <si>
    <t xml:space="preserve">SNW1</t>
  </si>
  <si>
    <t xml:space="preserve">ACTR10</t>
  </si>
  <si>
    <t xml:space="preserve">ACTR1B</t>
  </si>
  <si>
    <t xml:space="preserve">ACTR1A</t>
  </si>
  <si>
    <t xml:space="preserve">CFL1</t>
  </si>
  <si>
    <t xml:space="preserve">ISLR</t>
  </si>
  <si>
    <t xml:space="preserve">DISP1</t>
  </si>
  <si>
    <t xml:space="preserve">OTUD7B</t>
  </si>
  <si>
    <t xml:space="preserve">TOPORS</t>
  </si>
  <si>
    <t xml:space="preserve">SPTY2D1</t>
  </si>
  <si>
    <t xml:space="preserve">GM8430</t>
  </si>
  <si>
    <t xml:space="preserve">CDC16</t>
  </si>
  <si>
    <t xml:space="preserve">BCOR</t>
  </si>
  <si>
    <t xml:space="preserve">SF3B4</t>
  </si>
  <si>
    <t xml:space="preserve">SF3B1</t>
  </si>
  <si>
    <t xml:space="preserve">SF3B3</t>
  </si>
  <si>
    <t xml:space="preserve">STX4A</t>
  </si>
  <si>
    <t xml:space="preserve">VPS45</t>
  </si>
  <si>
    <t xml:space="preserve">VPS41</t>
  </si>
  <si>
    <t xml:space="preserve">GPI1</t>
  </si>
  <si>
    <t xml:space="preserve">RPL27A</t>
  </si>
  <si>
    <t xml:space="preserve">VPS4B</t>
  </si>
  <si>
    <t xml:space="preserve">CTCF</t>
  </si>
  <si>
    <t xml:space="preserve">CD320</t>
  </si>
  <si>
    <t xml:space="preserve">CTC1</t>
  </si>
  <si>
    <t xml:space="preserve">THBS2</t>
  </si>
  <si>
    <t xml:space="preserve">THBS3</t>
  </si>
  <si>
    <t xml:space="preserve">THBS1</t>
  </si>
  <si>
    <t xml:space="preserve">RBX1</t>
  </si>
  <si>
    <t xml:space="preserve">PIEZO1</t>
  </si>
  <si>
    <t xml:space="preserve">SPIN1</t>
  </si>
  <si>
    <t xml:space="preserve">AP1M1</t>
  </si>
  <si>
    <t xml:space="preserve">CHERP</t>
  </si>
  <si>
    <t xml:space="preserve">GNAI2</t>
  </si>
  <si>
    <t xml:space="preserve">GNAI3</t>
  </si>
  <si>
    <t xml:space="preserve">RPL13A</t>
  </si>
  <si>
    <t xml:space="preserve">TMEM59</t>
  </si>
  <si>
    <t xml:space="preserve">MID1IP1</t>
  </si>
  <si>
    <t xml:space="preserve">SIAE</t>
  </si>
  <si>
    <t xml:space="preserve">KDELC1</t>
  </si>
  <si>
    <t xml:space="preserve">KDELC2</t>
  </si>
  <si>
    <t xml:space="preserve">AXL</t>
  </si>
  <si>
    <t xml:space="preserve">CASP3</t>
  </si>
  <si>
    <t xml:space="preserve">MAN1B1</t>
  </si>
  <si>
    <t xml:space="preserve">ACVR2A</t>
  </si>
  <si>
    <t xml:space="preserve">SEPHS2</t>
  </si>
  <si>
    <t xml:space="preserve">SEPHS1</t>
  </si>
  <si>
    <t xml:space="preserve">TIMM44</t>
  </si>
  <si>
    <t xml:space="preserve">WDR92</t>
  </si>
  <si>
    <t xml:space="preserve">WDR91</t>
  </si>
  <si>
    <t xml:space="preserve">SPG21</t>
  </si>
  <si>
    <t xml:space="preserve">SPG20</t>
  </si>
  <si>
    <t xml:space="preserve">MGAT1</t>
  </si>
  <si>
    <t xml:space="preserve">MGAT2</t>
  </si>
  <si>
    <t xml:space="preserve">GPKOW</t>
  </si>
  <si>
    <t xml:space="preserve">MUT</t>
  </si>
  <si>
    <t xml:space="preserve">GALM</t>
  </si>
  <si>
    <t xml:space="preserve">DTNBP1</t>
  </si>
  <si>
    <t xml:space="preserve">RALBP1</t>
  </si>
  <si>
    <t xml:space="preserve">ARID1B</t>
  </si>
  <si>
    <t xml:space="preserve">ARID1A</t>
  </si>
  <si>
    <t xml:space="preserve">UROD</t>
  </si>
  <si>
    <t xml:space="preserve">ATRX</t>
  </si>
  <si>
    <t xml:space="preserve">CLPX</t>
  </si>
  <si>
    <t xml:space="preserve">PPP1R14B</t>
  </si>
  <si>
    <t xml:space="preserve">ACE</t>
  </si>
  <si>
    <t xml:space="preserve">CYGB</t>
  </si>
  <si>
    <t xml:space="preserve">CACYBP</t>
  </si>
  <si>
    <t xml:space="preserve">GLG1</t>
  </si>
  <si>
    <t xml:space="preserve">CPD</t>
  </si>
  <si>
    <t xml:space="preserve">CPE</t>
  </si>
  <si>
    <t xml:space="preserve">GM12657</t>
  </si>
  <si>
    <t xml:space="preserve">CPQ</t>
  </si>
  <si>
    <t xml:space="preserve">ARXES2</t>
  </si>
  <si>
    <t xml:space="preserve">HNRNPA3</t>
  </si>
  <si>
    <t xml:space="preserve">NIPSNAP3B</t>
  </si>
  <si>
    <t xml:space="preserve">SARS</t>
  </si>
  <si>
    <t xml:space="preserve">KLHL7</t>
  </si>
  <si>
    <t xml:space="preserve">KLHL5</t>
  </si>
  <si>
    <t xml:space="preserve">EMP3</t>
  </si>
  <si>
    <t xml:space="preserve">KLHL9</t>
  </si>
  <si>
    <t xml:space="preserve">KDM1A</t>
  </si>
  <si>
    <t xml:space="preserve">CLK1</t>
  </si>
  <si>
    <t xml:space="preserve">CLK3</t>
  </si>
  <si>
    <t xml:space="preserve">HERPUD2</t>
  </si>
  <si>
    <t xml:space="preserve">HERPUD1</t>
  </si>
  <si>
    <t xml:space="preserve">PHGDH</t>
  </si>
  <si>
    <t xml:space="preserve">ZFP36L1</t>
  </si>
  <si>
    <t xml:space="preserve">ZFP36L2</t>
  </si>
  <si>
    <t xml:space="preserve">WDR7</t>
  </si>
  <si>
    <t xml:space="preserve">WDR6</t>
  </si>
  <si>
    <t xml:space="preserve">WDR3</t>
  </si>
  <si>
    <t xml:space="preserve">WDR1</t>
  </si>
  <si>
    <t xml:space="preserve">SAMM50</t>
  </si>
  <si>
    <t xml:space="preserve">PTRH2</t>
  </si>
  <si>
    <t xml:space="preserve">NDEL1</t>
  </si>
  <si>
    <t xml:space="preserve">USP10</t>
  </si>
  <si>
    <t xml:space="preserve">USP16</t>
  </si>
  <si>
    <t xml:space="preserve">USP14</t>
  </si>
  <si>
    <t xml:space="preserve">USP15</t>
  </si>
  <si>
    <t xml:space="preserve">USP19</t>
  </si>
  <si>
    <t xml:space="preserve">HS2ST1</t>
  </si>
  <si>
    <t xml:space="preserve">BSCL2</t>
  </si>
  <si>
    <t xml:space="preserve">SLC4A1AP</t>
  </si>
  <si>
    <t xml:space="preserve">FRS2</t>
  </si>
  <si>
    <t xml:space="preserve">MAN2B2</t>
  </si>
  <si>
    <t xml:space="preserve">MAN2B1</t>
  </si>
  <si>
    <t xml:space="preserve">L3MBTL2</t>
  </si>
  <si>
    <t xml:space="preserve">EP300</t>
  </si>
  <si>
    <t xml:space="preserve">NCOA2</t>
  </si>
  <si>
    <t xml:space="preserve">NCOA1</t>
  </si>
  <si>
    <t xml:space="preserve">NCOA6</t>
  </si>
  <si>
    <t xml:space="preserve">NCOA4</t>
  </si>
  <si>
    <t xml:space="preserve">NCOA5</t>
  </si>
  <si>
    <t xml:space="preserve">LOC100044627</t>
  </si>
  <si>
    <t xml:space="preserve">ATF6B</t>
  </si>
  <si>
    <t xml:space="preserve">CCNG1</t>
  </si>
  <si>
    <t xml:space="preserve">CCNG2</t>
  </si>
  <si>
    <t xml:space="preserve">ARMC5</t>
  </si>
  <si>
    <t xml:space="preserve">BCAP29</t>
  </si>
  <si>
    <t xml:space="preserve">RNH1</t>
  </si>
  <si>
    <t xml:space="preserve">GM10071</t>
  </si>
  <si>
    <t xml:space="preserve">INF2</t>
  </si>
  <si>
    <t xml:space="preserve">MGEA5</t>
  </si>
  <si>
    <t xml:space="preserve">HNRNPUL2</t>
  </si>
  <si>
    <t xml:space="preserve">HNRNPUL1</t>
  </si>
  <si>
    <t xml:space="preserve">TRIP10</t>
  </si>
  <si>
    <t xml:space="preserve">TRIP11</t>
  </si>
  <si>
    <t xml:space="preserve">TRIP12</t>
  </si>
  <si>
    <t xml:space="preserve">CD36</t>
  </si>
  <si>
    <t xml:space="preserve">AP2M1</t>
  </si>
  <si>
    <t xml:space="preserve">LOC100042025</t>
  </si>
  <si>
    <t xml:space="preserve">PDGFRB</t>
  </si>
  <si>
    <t xml:space="preserve">TTC28</t>
  </si>
  <si>
    <t xml:space="preserve">BDP1</t>
  </si>
  <si>
    <t xml:space="preserve">TTC27</t>
  </si>
  <si>
    <t xml:space="preserve">ARL5A</t>
  </si>
  <si>
    <t xml:space="preserve">NPM1</t>
  </si>
  <si>
    <t xml:space="preserve">GM5451</t>
  </si>
  <si>
    <t xml:space="preserve">ATG16L1</t>
  </si>
  <si>
    <t xml:space="preserve">ZFAND6</t>
  </si>
  <si>
    <t xml:space="preserve">ZFAND3</t>
  </si>
  <si>
    <t xml:space="preserve">SMARCD2</t>
  </si>
  <si>
    <t xml:space="preserve">D17WSU104E</t>
  </si>
  <si>
    <t xml:space="preserve">DPM3</t>
  </si>
  <si>
    <t xml:space="preserve">DPM1</t>
  </si>
  <si>
    <t xml:space="preserve">COPZ1</t>
  </si>
  <si>
    <t xml:space="preserve">COPZ2</t>
  </si>
  <si>
    <t xml:space="preserve">CYP1B1</t>
  </si>
  <si>
    <t xml:space="preserve">NFX1</t>
  </si>
  <si>
    <t xml:space="preserve">NAP1L1</t>
  </si>
  <si>
    <t xml:space="preserve">NAP1L4</t>
  </si>
  <si>
    <t xml:space="preserve">GMDS</t>
  </si>
  <si>
    <t xml:space="preserve">ARL6IP5</t>
  </si>
  <si>
    <t xml:space="preserve">ARL6IP1</t>
  </si>
  <si>
    <t xml:space="preserve">SLC35B1</t>
  </si>
  <si>
    <t xml:space="preserve">PPP1R12C</t>
  </si>
  <si>
    <t xml:space="preserve">GGCX</t>
  </si>
  <si>
    <t xml:space="preserve">QSOX1</t>
  </si>
  <si>
    <t xml:space="preserve">VAPB</t>
  </si>
  <si>
    <t xml:space="preserve">CSAD</t>
  </si>
  <si>
    <t xml:space="preserve">OGT</t>
  </si>
  <si>
    <t xml:space="preserve">OGN</t>
  </si>
  <si>
    <t xml:space="preserve">BICC1</t>
  </si>
  <si>
    <t xml:space="preserve">NAA50</t>
  </si>
  <si>
    <t xml:space="preserve">B4GALT1</t>
  </si>
  <si>
    <t xml:space="preserve">AARS</t>
  </si>
  <si>
    <t xml:space="preserve">FIP1L1</t>
  </si>
  <si>
    <t xml:space="preserve">AAR2</t>
  </si>
  <si>
    <t xml:space="preserve">SSR1</t>
  </si>
  <si>
    <t xml:space="preserve">SERPINA3N</t>
  </si>
  <si>
    <t xml:space="preserve">RBM27</t>
  </si>
  <si>
    <t xml:space="preserve">RBM25</t>
  </si>
  <si>
    <t xml:space="preserve">RBM22</t>
  </si>
  <si>
    <t xml:space="preserve">RBM28</t>
  </si>
  <si>
    <t xml:space="preserve">IREB2</t>
  </si>
  <si>
    <t xml:space="preserve">STMN1</t>
  </si>
  <si>
    <t xml:space="preserve">EIF2AK1</t>
  </si>
  <si>
    <t xml:space="preserve">EIF2AK3</t>
  </si>
  <si>
    <t xml:space="preserve">CSPG4</t>
  </si>
  <si>
    <t xml:space="preserve">DNAJC14</t>
  </si>
  <si>
    <t xml:space="preserve">TUBG1</t>
  </si>
  <si>
    <t xml:space="preserve">COPG1</t>
  </si>
  <si>
    <t xml:space="preserve">SPECC1L</t>
  </si>
  <si>
    <t xml:space="preserve">SUCO</t>
  </si>
  <si>
    <t xml:space="preserve">TMLHE</t>
  </si>
  <si>
    <t xml:space="preserve">SETDB1</t>
  </si>
  <si>
    <t xml:space="preserve">MFAP5</t>
  </si>
  <si>
    <t xml:space="preserve">MFAP3</t>
  </si>
  <si>
    <t xml:space="preserve">GPAM</t>
  </si>
  <si>
    <t xml:space="preserve">COL6A1</t>
  </si>
  <si>
    <t xml:space="preserve">COL6A2</t>
  </si>
  <si>
    <t xml:space="preserve">EEA1</t>
  </si>
  <si>
    <t xml:space="preserve">CREB3L2</t>
  </si>
  <si>
    <t xml:space="preserve">PLEC</t>
  </si>
  <si>
    <t xml:space="preserve">SNX27</t>
  </si>
  <si>
    <t xml:space="preserve">SH3BGRL</t>
  </si>
  <si>
    <t xml:space="preserve">RBPJ</t>
  </si>
  <si>
    <t xml:space="preserve">TSTD2</t>
  </si>
  <si>
    <t xml:space="preserve">ANXA1</t>
  </si>
  <si>
    <t xml:space="preserve">SNAPC1</t>
  </si>
  <si>
    <t xml:space="preserve">ANXA5</t>
  </si>
  <si>
    <t xml:space="preserve">ANXA4</t>
  </si>
  <si>
    <t xml:space="preserve">IGF2R</t>
  </si>
  <si>
    <t xml:space="preserve">ANXA7</t>
  </si>
  <si>
    <t xml:space="preserve">EZH2</t>
  </si>
  <si>
    <t xml:space="preserve">ZC3H15</t>
  </si>
  <si>
    <t xml:space="preserve">RCN3</t>
  </si>
  <si>
    <t xml:space="preserve">RCN1</t>
  </si>
  <si>
    <t xml:space="preserve">NPEPL1</t>
  </si>
  <si>
    <t xml:space="preserve">NUDT16L1</t>
  </si>
  <si>
    <t xml:space="preserve">TRP53INP2</t>
  </si>
  <si>
    <t xml:space="preserve">IGF1R</t>
  </si>
  <si>
    <t xml:space="preserve">ISY1</t>
  </si>
  <si>
    <t xml:space="preserve">LHFPL2</t>
  </si>
  <si>
    <t xml:space="preserve">KHSRP</t>
  </si>
  <si>
    <t xml:space="preserve">FZD1</t>
  </si>
  <si>
    <t xml:space="preserve">FZD4</t>
  </si>
  <si>
    <t xml:space="preserve">FZD7</t>
  </si>
  <si>
    <t xml:space="preserve">FZD8</t>
  </si>
  <si>
    <t xml:space="preserve">PGAM5</t>
  </si>
  <si>
    <t xml:space="preserve">PGAM1</t>
  </si>
  <si>
    <t xml:space="preserve">SEPW1</t>
  </si>
  <si>
    <t xml:space="preserve">VEGFB</t>
  </si>
  <si>
    <t xml:space="preserve">ATP6AP2</t>
  </si>
  <si>
    <t xml:space="preserve">DDX17</t>
  </si>
  <si>
    <t xml:space="preserve">DDX10</t>
  </si>
  <si>
    <t xml:space="preserve">DDX18</t>
  </si>
  <si>
    <t xml:space="preserve">SUGT1</t>
  </si>
  <si>
    <t xml:space="preserve">HIST2H2AA2</t>
  </si>
  <si>
    <t xml:space="preserve">SNTA1</t>
  </si>
  <si>
    <t xml:space="preserve">KMT2D</t>
  </si>
  <si>
    <t xml:space="preserve">ZFP655</t>
  </si>
  <si>
    <t xml:space="preserve">TRMT1L</t>
  </si>
  <si>
    <t xml:space="preserve">SRRM1</t>
  </si>
  <si>
    <t xml:space="preserve">SRRM2</t>
  </si>
  <si>
    <t xml:space="preserve">NUMA1</t>
  </si>
  <si>
    <t xml:space="preserve">ZCCHC9</t>
  </si>
  <si>
    <t xml:space="preserve">ZCCHC8</t>
  </si>
  <si>
    <t xml:space="preserve">LRP10</t>
  </si>
  <si>
    <t xml:space="preserve">LRP12</t>
  </si>
  <si>
    <t xml:space="preserve">POLRMT</t>
  </si>
  <si>
    <t xml:space="preserve">ACO2</t>
  </si>
  <si>
    <t xml:space="preserve">UBE2O</t>
  </si>
  <si>
    <t xml:space="preserve">CHID1</t>
  </si>
  <si>
    <t xml:space="preserve">FHOD1</t>
  </si>
  <si>
    <t xml:space="preserve">SEC61B</t>
  </si>
  <si>
    <t xml:space="preserve">FBXO11</t>
  </si>
  <si>
    <t xml:space="preserve">PEO1</t>
  </si>
  <si>
    <t xml:space="preserve">AK2</t>
  </si>
  <si>
    <t xml:space="preserve">TACC2</t>
  </si>
  <si>
    <t xml:space="preserve">L3HYPDH</t>
  </si>
  <si>
    <t xml:space="preserve">ZXDB</t>
  </si>
  <si>
    <t xml:space="preserve">ZXDC</t>
  </si>
  <si>
    <t xml:space="preserve">TM2D1</t>
  </si>
  <si>
    <t xml:space="preserve">TM2D3</t>
  </si>
  <si>
    <t xml:space="preserve">LBP</t>
  </si>
  <si>
    <t xml:space="preserve">LBR</t>
  </si>
  <si>
    <t xml:space="preserve">DMPK</t>
  </si>
  <si>
    <t xml:space="preserve">TBL1X</t>
  </si>
  <si>
    <t xml:space="preserve">RHEB</t>
  </si>
  <si>
    <t xml:space="preserve">BRAT1</t>
  </si>
  <si>
    <t xml:space="preserve">GPR89</t>
  </si>
  <si>
    <t xml:space="preserve">SBF2</t>
  </si>
  <si>
    <t xml:space="preserve">HECTD3</t>
  </si>
  <si>
    <t xml:space="preserve">HECTD1</t>
  </si>
  <si>
    <t xml:space="preserve">GM6834</t>
  </si>
  <si>
    <t xml:space="preserve">GM11964</t>
  </si>
  <si>
    <t xml:space="preserve">BRD3</t>
  </si>
  <si>
    <t xml:space="preserve">PIK3R4</t>
  </si>
  <si>
    <t xml:space="preserve">ZFP91</t>
  </si>
  <si>
    <t xml:space="preserve">RAB6A</t>
  </si>
  <si>
    <t xml:space="preserve">GM5566</t>
  </si>
  <si>
    <t xml:space="preserve">ADAM10</t>
  </si>
  <si>
    <t xml:space="preserve">ADAM12</t>
  </si>
  <si>
    <t xml:space="preserve">ADAM17</t>
  </si>
  <si>
    <t xml:space="preserve">ADAM19</t>
  </si>
  <si>
    <t xml:space="preserve">ZFC3H1</t>
  </si>
  <si>
    <t xml:space="preserve">PNPLA2</t>
  </si>
  <si>
    <t xml:space="preserve">PNPLA7</t>
  </si>
  <si>
    <t xml:space="preserve">PNPLA8</t>
  </si>
  <si>
    <t xml:space="preserve">HIST2H3B</t>
  </si>
  <si>
    <t xml:space="preserve">PANK3</t>
  </si>
  <si>
    <t xml:space="preserve">PANK2</t>
  </si>
  <si>
    <t xml:space="preserve">DAP3</t>
  </si>
  <si>
    <t xml:space="preserve">MBNL1</t>
  </si>
  <si>
    <t xml:space="preserve">MBNL2</t>
  </si>
  <si>
    <t xml:space="preserve">TMEM39A</t>
  </si>
  <si>
    <t xml:space="preserve">MTA3</t>
  </si>
  <si>
    <t xml:space="preserve">MUM1</t>
  </si>
  <si>
    <t xml:space="preserve">EIF1B</t>
  </si>
  <si>
    <t xml:space="preserve">EIF1A</t>
  </si>
  <si>
    <t xml:space="preserve">ELMSAN1</t>
  </si>
  <si>
    <t xml:space="preserve">MAP7D1</t>
  </si>
  <si>
    <t xml:space="preserve">PARVA</t>
  </si>
  <si>
    <t xml:space="preserve">HTRA1</t>
  </si>
  <si>
    <t xml:space="preserve">HTRA2</t>
  </si>
  <si>
    <t xml:space="preserve">HTRA3</t>
  </si>
  <si>
    <t xml:space="preserve">KLHL11</t>
  </si>
  <si>
    <t xml:space="preserve">KLHL13</t>
  </si>
  <si>
    <t xml:space="preserve">DDX5</t>
  </si>
  <si>
    <t xml:space="preserve">DDX6</t>
  </si>
  <si>
    <t xml:space="preserve">DDX1</t>
  </si>
  <si>
    <t xml:space="preserve">SERPING1</t>
  </si>
  <si>
    <t xml:space="preserve">RAF1</t>
  </si>
  <si>
    <t xml:space="preserve">FAM214A</t>
  </si>
  <si>
    <t xml:space="preserve">VKORC1</t>
  </si>
  <si>
    <t xml:space="preserve">PCNXL3</t>
  </si>
  <si>
    <t xml:space="preserve">ADIPOR1</t>
  </si>
  <si>
    <t xml:space="preserve">NR3C1</t>
  </si>
  <si>
    <t xml:space="preserve">EPRS</t>
  </si>
  <si>
    <t xml:space="preserve">NUDT3</t>
  </si>
  <si>
    <t xml:space="preserve">NUDT4</t>
  </si>
  <si>
    <t xml:space="preserve">NUDT5</t>
  </si>
  <si>
    <t xml:space="preserve">RANBP1</t>
  </si>
  <si>
    <t xml:space="preserve">SUDS3</t>
  </si>
  <si>
    <t xml:space="preserve">ASNS</t>
  </si>
  <si>
    <t xml:space="preserve">MSN</t>
  </si>
  <si>
    <t xml:space="preserve">ETNK1</t>
  </si>
  <si>
    <t xml:space="preserve">PTOV1</t>
  </si>
  <si>
    <t xml:space="preserve">PML</t>
  </si>
  <si>
    <t xml:space="preserve">HOOK3</t>
  </si>
  <si>
    <t xml:space="preserve">LARP1</t>
  </si>
  <si>
    <t xml:space="preserve">LARP4</t>
  </si>
  <si>
    <t xml:space="preserve">2510003E04RIK</t>
  </si>
  <si>
    <t xml:space="preserve">HBP1</t>
  </si>
  <si>
    <t xml:space="preserve">GGNBP2</t>
  </si>
  <si>
    <t xml:space="preserve">GYS1</t>
  </si>
  <si>
    <t xml:space="preserve">TRAFD1</t>
  </si>
  <si>
    <t xml:space="preserve">STAT3</t>
  </si>
  <si>
    <t xml:space="preserve">STAT2</t>
  </si>
  <si>
    <t xml:space="preserve">TUFM</t>
  </si>
  <si>
    <t xml:space="preserve">BLOC1S1</t>
  </si>
  <si>
    <t xml:space="preserve">ADNP2</t>
  </si>
  <si>
    <t xml:space="preserve">LPGAT1</t>
  </si>
  <si>
    <t xml:space="preserve">CREBBP</t>
  </si>
  <si>
    <t xml:space="preserve">LOC639931</t>
  </si>
  <si>
    <t xml:space="preserve">PMPCB</t>
  </si>
  <si>
    <t xml:space="preserve">SEMA3C</t>
  </si>
  <si>
    <t xml:space="preserve">IFI204</t>
  </si>
  <si>
    <t xml:space="preserve">IFI205</t>
  </si>
  <si>
    <t xml:space="preserve">MEX3C</t>
  </si>
  <si>
    <t xml:space="preserve">MRRF</t>
  </si>
  <si>
    <t xml:space="preserve">RNF113A2</t>
  </si>
  <si>
    <t xml:space="preserve">2310067B10RIK</t>
  </si>
  <si>
    <t xml:space="preserve">ATXN2L</t>
  </si>
  <si>
    <t xml:space="preserve">LOC100862468</t>
  </si>
  <si>
    <t xml:space="preserve">FSCN1</t>
  </si>
  <si>
    <t xml:space="preserve">TAOK1</t>
  </si>
  <si>
    <t xml:space="preserve">HIST2H3C2</t>
  </si>
  <si>
    <t xml:space="preserve">PPP6R2</t>
  </si>
  <si>
    <t xml:space="preserve">TCP1</t>
  </si>
  <si>
    <t xml:space="preserve">SEC23A</t>
  </si>
  <si>
    <t xml:space="preserve">SEC23B</t>
  </si>
  <si>
    <t xml:space="preserve">TXNDC15</t>
  </si>
  <si>
    <t xml:space="preserve">C78339</t>
  </si>
  <si>
    <t xml:space="preserve">TXNDC16</t>
  </si>
  <si>
    <t xml:space="preserve">APIP</t>
  </si>
  <si>
    <t xml:space="preserve">ZMIZ1</t>
  </si>
  <si>
    <t xml:space="preserve">API5</t>
  </si>
  <si>
    <t xml:space="preserve">ACADS</t>
  </si>
  <si>
    <t xml:space="preserve">ACADL</t>
  </si>
  <si>
    <t xml:space="preserve">ACADM</t>
  </si>
  <si>
    <t xml:space="preserve">JUN</t>
  </si>
  <si>
    <t xml:space="preserve">TBC1D9B</t>
  </si>
  <si>
    <t xml:space="preserve">JUP</t>
  </si>
  <si>
    <t xml:space="preserve">ACAD8</t>
  </si>
  <si>
    <t xml:space="preserve">ACAD9</t>
  </si>
  <si>
    <t xml:space="preserve">NUP62</t>
  </si>
  <si>
    <t xml:space="preserve">TUBA1C</t>
  </si>
  <si>
    <t xml:space="preserve">TUBA1B</t>
  </si>
  <si>
    <t xml:space="preserve">TUBA1A</t>
  </si>
  <si>
    <t xml:space="preserve">LOC101055828</t>
  </si>
  <si>
    <t xml:space="preserve">LOC101055829</t>
  </si>
  <si>
    <t xml:space="preserve">UNC45A</t>
  </si>
  <si>
    <t xml:space="preserve">FITM2</t>
  </si>
  <si>
    <t xml:space="preserve">ELOF1</t>
  </si>
  <si>
    <t xml:space="preserve">SNRPF</t>
  </si>
  <si>
    <t xml:space="preserve">TTC21B</t>
  </si>
  <si>
    <t xml:space="preserve">TENC1</t>
  </si>
  <si>
    <t xml:space="preserve">GPM6B</t>
  </si>
  <si>
    <t xml:space="preserve">FAM132A</t>
  </si>
  <si>
    <t xml:space="preserve">CD81</t>
  </si>
  <si>
    <t xml:space="preserve">CD82</t>
  </si>
  <si>
    <t xml:space="preserve">PFDN1</t>
  </si>
  <si>
    <t xml:space="preserve">PFDN2</t>
  </si>
  <si>
    <t xml:space="preserve">PFDN5</t>
  </si>
  <si>
    <t xml:space="preserve">LAPTM4B</t>
  </si>
  <si>
    <t xml:space="preserve">GBAS</t>
  </si>
  <si>
    <t xml:space="preserve">LATS2</t>
  </si>
  <si>
    <t xml:space="preserve">LATS1</t>
  </si>
  <si>
    <t xml:space="preserve">PPP6C</t>
  </si>
  <si>
    <t xml:space="preserve">IKBKG</t>
  </si>
  <si>
    <t xml:space="preserve">GM6570</t>
  </si>
  <si>
    <t xml:space="preserve">TEF</t>
  </si>
  <si>
    <t xml:space="preserve">FHL3</t>
  </si>
  <si>
    <t xml:space="preserve">FHL1</t>
  </si>
  <si>
    <t xml:space="preserve">PSMD14</t>
  </si>
  <si>
    <t xml:space="preserve">PSMD11</t>
  </si>
  <si>
    <t xml:space="preserve">PSMD13</t>
  </si>
  <si>
    <t xml:space="preserve">PSMD12</t>
  </si>
  <si>
    <t xml:space="preserve">PCNA</t>
  </si>
  <si>
    <t xml:space="preserve">MAPKBP1</t>
  </si>
  <si>
    <t xml:space="preserve">MMS19</t>
  </si>
  <si>
    <t xml:space="preserve">FAM86</t>
  </si>
  <si>
    <t xml:space="preserve">BMP1</t>
  </si>
  <si>
    <t xml:space="preserve">RXRA</t>
  </si>
  <si>
    <t xml:space="preserve">RXRB</t>
  </si>
  <si>
    <t xml:space="preserve">IKBKAP</t>
  </si>
  <si>
    <t xml:space="preserve">MNDAL</t>
  </si>
  <si>
    <t xml:space="preserve">SNRPD3</t>
  </si>
  <si>
    <t xml:space="preserve">SNRPD2</t>
  </si>
  <si>
    <t xml:space="preserve">SNRPD1</t>
  </si>
  <si>
    <t xml:space="preserve">XIAP</t>
  </si>
  <si>
    <t xml:space="preserve">AI314180</t>
  </si>
  <si>
    <t xml:space="preserve">LTA4H</t>
  </si>
  <si>
    <t xml:space="preserve">UBFD1</t>
  </si>
  <si>
    <t xml:space="preserve">LRRK2</t>
  </si>
  <si>
    <t xml:space="preserve">TRIM33</t>
  </si>
  <si>
    <t xml:space="preserve">TRIM32</t>
  </si>
  <si>
    <t xml:space="preserve">TRIM37</t>
  </si>
  <si>
    <t xml:space="preserve">TRIM35</t>
  </si>
  <si>
    <t xml:space="preserve">DBNL</t>
  </si>
  <si>
    <t xml:space="preserve">ALDOA</t>
  </si>
  <si>
    <t xml:space="preserve">COX6C</t>
  </si>
  <si>
    <t xml:space="preserve">TPP1</t>
  </si>
  <si>
    <t xml:space="preserve">TPP2</t>
  </si>
  <si>
    <t xml:space="preserve">SGPP1</t>
  </si>
  <si>
    <t xml:space="preserve">UAP1L1</t>
  </si>
  <si>
    <t xml:space="preserve">FLNA</t>
  </si>
  <si>
    <t xml:space="preserve">FLNB</t>
  </si>
  <si>
    <t xml:space="preserve">FLNC</t>
  </si>
  <si>
    <t xml:space="preserve">4930402H24RIK</t>
  </si>
  <si>
    <t xml:space="preserve">1300018J18RIK</t>
  </si>
  <si>
    <t xml:space="preserve">NACC2</t>
  </si>
  <si>
    <t xml:space="preserve">CLCN7</t>
  </si>
  <si>
    <t xml:space="preserve">CLCN5</t>
  </si>
  <si>
    <t xml:space="preserve">HADHB</t>
  </si>
  <si>
    <t xml:space="preserve">HADHA</t>
  </si>
  <si>
    <t xml:space="preserve">ASL</t>
  </si>
  <si>
    <t xml:space="preserve">BST2</t>
  </si>
  <si>
    <t xml:space="preserve">PEG3</t>
  </si>
  <si>
    <t xml:space="preserve">IER3IP1</t>
  </si>
  <si>
    <t xml:space="preserve">STRIP1</t>
  </si>
  <si>
    <t xml:space="preserve">ZSWIM8</t>
  </si>
  <si>
    <t xml:space="preserve">ITGAV</t>
  </si>
  <si>
    <t xml:space="preserve">GTF2E2</t>
  </si>
  <si>
    <t xml:space="preserve">EIF4E2</t>
  </si>
  <si>
    <t xml:space="preserve">ITGA1</t>
  </si>
  <si>
    <t xml:space="preserve">ITGA5</t>
  </si>
  <si>
    <t xml:space="preserve">STK11</t>
  </si>
  <si>
    <t xml:space="preserve">ZMPSTE24</t>
  </si>
  <si>
    <t xml:space="preserve">DOPEY1</t>
  </si>
  <si>
    <t xml:space="preserve">GM19843</t>
  </si>
  <si>
    <t xml:space="preserve">DAXX</t>
  </si>
  <si>
    <t xml:space="preserve">ATIC</t>
  </si>
  <si>
    <t xml:space="preserve">MTCH2</t>
  </si>
  <si>
    <t xml:space="preserve">MTCH1</t>
  </si>
  <si>
    <t xml:space="preserve">TIAL1</t>
  </si>
  <si>
    <t xml:space="preserve">CLTA</t>
  </si>
  <si>
    <t xml:space="preserve">MOB3A</t>
  </si>
  <si>
    <t xml:space="preserve">CYLD</t>
  </si>
  <si>
    <t xml:space="preserve">LOC100045191</t>
  </si>
  <si>
    <t xml:space="preserve">TEX2</t>
  </si>
  <si>
    <t xml:space="preserve">ACVRL1</t>
  </si>
  <si>
    <t xml:space="preserve">WWC2</t>
  </si>
  <si>
    <t xml:space="preserve">QPCTL</t>
  </si>
  <si>
    <t xml:space="preserve">CAMK1</t>
  </si>
  <si>
    <t xml:space="preserve">NF1</t>
  </si>
  <si>
    <t xml:space="preserve">DDR1</t>
  </si>
  <si>
    <t xml:space="preserve">SPPL2B</t>
  </si>
  <si>
    <t xml:space="preserve">PTPRS</t>
  </si>
  <si>
    <t xml:space="preserve">UQCC</t>
  </si>
  <si>
    <t xml:space="preserve">PTPRG</t>
  </si>
  <si>
    <t xml:space="preserve">HIST1H2BQ</t>
  </si>
  <si>
    <t xml:space="preserve">MTMR10</t>
  </si>
  <si>
    <t xml:space="preserve">PTPRM</t>
  </si>
  <si>
    <t xml:space="preserve">KIF16B</t>
  </si>
  <si>
    <t xml:space="preserve">DHODH</t>
  </si>
  <si>
    <t xml:space="preserve">ZBTB1</t>
  </si>
  <si>
    <t xml:space="preserve">ZBTB6</t>
  </si>
  <si>
    <t xml:space="preserve">RRAS2</t>
  </si>
  <si>
    <t xml:space="preserve">SERBP1</t>
  </si>
  <si>
    <t xml:space="preserve">UGT1A7C</t>
  </si>
  <si>
    <t xml:space="preserve">GDE1</t>
  </si>
  <si>
    <t xml:space="preserve">PTPN23</t>
  </si>
  <si>
    <t xml:space="preserve">AKAP12</t>
  </si>
  <si>
    <t xml:space="preserve">AKAP13</t>
  </si>
  <si>
    <t xml:space="preserve">AKAP11</t>
  </si>
  <si>
    <t xml:space="preserve">MLF2</t>
  </si>
  <si>
    <t xml:space="preserve">LRBA</t>
  </si>
  <si>
    <t xml:space="preserve">RNF25</t>
  </si>
  <si>
    <t xml:space="preserve">RNF126</t>
  </si>
  <si>
    <t xml:space="preserve">RNF123</t>
  </si>
  <si>
    <t xml:space="preserve">RNF121</t>
  </si>
  <si>
    <t xml:space="preserve">UTRN</t>
  </si>
  <si>
    <t xml:space="preserve">ZFP277</t>
  </si>
  <si>
    <t xml:space="preserve">RPL7A</t>
  </si>
  <si>
    <t xml:space="preserve">GHDC</t>
  </si>
  <si>
    <t xml:space="preserve">PFKFB3</t>
  </si>
  <si>
    <t xml:space="preserve">TM9SF4</t>
  </si>
  <si>
    <t xml:space="preserve">TM9SF1</t>
  </si>
  <si>
    <t xml:space="preserve">TM9SF3</t>
  </si>
  <si>
    <t xml:space="preserve">TM9SF2</t>
  </si>
  <si>
    <t xml:space="preserve">ECD</t>
  </si>
  <si>
    <t xml:space="preserve">NFIB</t>
  </si>
  <si>
    <t xml:space="preserve">NEMF</t>
  </si>
  <si>
    <t xml:space="preserve">RRAS</t>
  </si>
  <si>
    <t xml:space="preserve">PDLIM5</t>
  </si>
  <si>
    <t xml:space="preserve">PDLIM1</t>
  </si>
  <si>
    <t xml:space="preserve">PDLIM2</t>
  </si>
  <si>
    <t xml:space="preserve">GPAA1</t>
  </si>
  <si>
    <t xml:space="preserve">PNRC1</t>
  </si>
  <si>
    <t xml:space="preserve">PCSK6</t>
  </si>
  <si>
    <t xml:space="preserve">RBM19</t>
  </si>
  <si>
    <t xml:space="preserve">NOLC1</t>
  </si>
  <si>
    <t xml:space="preserve">RPS15A</t>
  </si>
  <si>
    <t xml:space="preserve">CYC1</t>
  </si>
  <si>
    <t xml:space="preserve">GRLF1</t>
  </si>
  <si>
    <t xml:space="preserve">MANBA</t>
  </si>
  <si>
    <t xml:space="preserve">COLEC12</t>
  </si>
  <si>
    <t xml:space="preserve">RPTOR</t>
  </si>
  <si>
    <t xml:space="preserve">GM5803</t>
  </si>
  <si>
    <t xml:space="preserve">PRKAA1</t>
  </si>
  <si>
    <t xml:space="preserve">TMEM123</t>
  </si>
  <si>
    <t xml:space="preserve">WIPI2</t>
  </si>
  <si>
    <t xml:space="preserve">WIPI1</t>
  </si>
  <si>
    <t xml:space="preserve">TMEM129</t>
  </si>
  <si>
    <t xml:space="preserve">TMEM128</t>
  </si>
  <si>
    <t xml:space="preserve">RNASEK</t>
  </si>
  <si>
    <t xml:space="preserve">POFUT1</t>
  </si>
  <si>
    <t xml:space="preserve">MEMO1</t>
  </si>
  <si>
    <t xml:space="preserve">RNASE4</t>
  </si>
  <si>
    <t xml:space="preserve">C1D</t>
  </si>
  <si>
    <t xml:space="preserve">NOP14</t>
  </si>
  <si>
    <t xml:space="preserve">NOP16</t>
  </si>
  <si>
    <t xml:space="preserve">GM6115</t>
  </si>
  <si>
    <t xml:space="preserve">BNIP2</t>
  </si>
  <si>
    <t xml:space="preserve">NRBF2</t>
  </si>
  <si>
    <t xml:space="preserve">UBQLN2</t>
  </si>
  <si>
    <t xml:space="preserve">UBQLN1</t>
  </si>
  <si>
    <t xml:space="preserve">UBQLN4</t>
  </si>
  <si>
    <t xml:space="preserve">CYB5B</t>
  </si>
  <si>
    <t xml:space="preserve">MDH2</t>
  </si>
  <si>
    <t xml:space="preserve">MDH1</t>
  </si>
  <si>
    <t xml:space="preserve">PACSIN2</t>
  </si>
  <si>
    <t xml:space="preserve">FARSB</t>
  </si>
  <si>
    <t xml:space="preserve">GTF2B</t>
  </si>
  <si>
    <t xml:space="preserve">TFAM</t>
  </si>
  <si>
    <t xml:space="preserve">GTF2I</t>
  </si>
  <si>
    <t xml:space="preserve">LAS1L</t>
  </si>
  <si>
    <t xml:space="preserve">1810022K09RIK</t>
  </si>
  <si>
    <t xml:space="preserve">NFU1</t>
  </si>
  <si>
    <t xml:space="preserve">JMY</t>
  </si>
  <si>
    <t xml:space="preserve">RPP30</t>
  </si>
  <si>
    <t xml:space="preserve">HIBADH</t>
  </si>
  <si>
    <t xml:space="preserve">TFPI</t>
  </si>
  <si>
    <t xml:space="preserve">TBC1D13</t>
  </si>
  <si>
    <t xml:space="preserve">TBC1D17</t>
  </si>
  <si>
    <t xml:space="preserve">TBC1D15</t>
  </si>
  <si>
    <t xml:space="preserve">DLG1</t>
  </si>
  <si>
    <t xml:space="preserve">LMTK2</t>
  </si>
  <si>
    <t xml:space="preserve">TSFM</t>
  </si>
  <si>
    <t xml:space="preserve">TGM2</t>
  </si>
  <si>
    <t xml:space="preserve">CNNM2</t>
  </si>
  <si>
    <t xml:space="preserve">OXA1L</t>
  </si>
  <si>
    <t xml:space="preserve">RSBN1L</t>
  </si>
  <si>
    <t xml:space="preserve">PVRL2</t>
  </si>
  <si>
    <t xml:space="preserve">CWC22</t>
  </si>
  <si>
    <t xml:space="preserve">LRRC58</t>
  </si>
  <si>
    <t xml:space="preserve">HSD17B4</t>
  </si>
  <si>
    <t xml:space="preserve">HSD17B7</t>
  </si>
  <si>
    <t xml:space="preserve">GPNMB</t>
  </si>
  <si>
    <t xml:space="preserve">RTN3</t>
  </si>
  <si>
    <t xml:space="preserve">TALDO1</t>
  </si>
  <si>
    <t xml:space="preserve">ALDOART1</t>
  </si>
  <si>
    <t xml:space="preserve">CLPTM1L</t>
  </si>
  <si>
    <t xml:space="preserve">VPS72</t>
  </si>
  <si>
    <t xml:space="preserve">SCAPER</t>
  </si>
  <si>
    <t xml:space="preserve">TFIP11</t>
  </si>
  <si>
    <t xml:space="preserve">DERL1</t>
  </si>
  <si>
    <t xml:space="preserve">DERL2</t>
  </si>
  <si>
    <t xml:space="preserve">CLIC4</t>
  </si>
  <si>
    <t xml:space="preserve">CLIC1</t>
  </si>
  <si>
    <t xml:space="preserve">PPARG</t>
  </si>
  <si>
    <t xml:space="preserve">SREBF2</t>
  </si>
  <si>
    <t xml:space="preserve">SREBF1</t>
  </si>
  <si>
    <t xml:space="preserve">N4BP2L2</t>
  </si>
  <si>
    <t xml:space="preserve">DDX39B</t>
  </si>
  <si>
    <t xml:space="preserve">GLT25D1</t>
  </si>
  <si>
    <t xml:space="preserve">SLC30A9</t>
  </si>
  <si>
    <t xml:space="preserve">SLC30A5</t>
  </si>
  <si>
    <t xml:space="preserve">SLC30A7</t>
  </si>
  <si>
    <t xml:space="preserve">LYST</t>
  </si>
  <si>
    <t xml:space="preserve">NFKB1</t>
  </si>
  <si>
    <t xml:space="preserve">ZMYND11</t>
  </si>
  <si>
    <t xml:space="preserve">YAP1</t>
  </si>
  <si>
    <t xml:space="preserve">PPP1R21</t>
  </si>
  <si>
    <t xml:space="preserve">VPRBP</t>
  </si>
  <si>
    <t xml:space="preserve">MAN1A</t>
  </si>
  <si>
    <t xml:space="preserve">DRAP1</t>
  </si>
  <si>
    <t xml:space="preserve">BC017643</t>
  </si>
  <si>
    <t xml:space="preserve">PUM2</t>
  </si>
  <si>
    <t xml:space="preserve">SON</t>
  </si>
  <si>
    <t xml:space="preserve">ABCG2</t>
  </si>
  <si>
    <t xml:space="preserve">TMUB2</t>
  </si>
  <si>
    <t xml:space="preserve">NECAP1</t>
  </si>
  <si>
    <t xml:space="preserve">NECAP2</t>
  </si>
  <si>
    <t xml:space="preserve">NAPG</t>
  </si>
  <si>
    <t xml:space="preserve">ATP1A1</t>
  </si>
  <si>
    <t xml:space="preserve">PON3</t>
  </si>
  <si>
    <t xml:space="preserve">NSMCE1</t>
  </si>
  <si>
    <t xml:space="preserve">SKP1A</t>
  </si>
  <si>
    <t xml:space="preserve">UGP2</t>
  </si>
  <si>
    <t xml:space="preserve">TMEM256</t>
  </si>
  <si>
    <t xml:space="preserve">PHLDA3</t>
  </si>
  <si>
    <t xml:space="preserve">WDR41</t>
  </si>
  <si>
    <t xml:space="preserve">WDR43</t>
  </si>
  <si>
    <t xml:space="preserve">WDR45</t>
  </si>
  <si>
    <t xml:space="preserve">WDR46</t>
  </si>
  <si>
    <t xml:space="preserve">WDR48</t>
  </si>
  <si>
    <t xml:space="preserve">FAM120B</t>
  </si>
  <si>
    <t xml:space="preserve">FAM120A</t>
  </si>
  <si>
    <t xml:space="preserve">TMEM161A</t>
  </si>
  <si>
    <t xml:space="preserve">NBEA</t>
  </si>
  <si>
    <t xml:space="preserve">SF3B2</t>
  </si>
  <si>
    <t xml:space="preserve">SYVN1</t>
  </si>
  <si>
    <t xml:space="preserve">MAST3</t>
  </si>
  <si>
    <t xml:space="preserve">MAST4</t>
  </si>
  <si>
    <t xml:space="preserve">PSIP1</t>
  </si>
  <si>
    <t xml:space="preserve">CAND1</t>
  </si>
  <si>
    <t xml:space="preserve">RDH11</t>
  </si>
  <si>
    <t xml:space="preserve">CLDN25</t>
  </si>
  <si>
    <t xml:space="preserve">MGST1</t>
  </si>
  <si>
    <t xml:space="preserve">GRHPR</t>
  </si>
  <si>
    <t xml:space="preserve">SLC41A2</t>
  </si>
  <si>
    <t xml:space="preserve">TIMP3</t>
  </si>
  <si>
    <t xml:space="preserve">TIMP2</t>
  </si>
  <si>
    <t xml:space="preserve">GLB1</t>
  </si>
  <si>
    <t xml:space="preserve">TRAK1</t>
  </si>
  <si>
    <t xml:space="preserve">STX7</t>
  </si>
  <si>
    <t xml:space="preserve">STX6</t>
  </si>
  <si>
    <t xml:space="preserve">CTNNB1</t>
  </si>
  <si>
    <t xml:space="preserve">LUC7L</t>
  </si>
  <si>
    <t xml:space="preserve">ASXL1</t>
  </si>
  <si>
    <t xml:space="preserve">ASXL2</t>
  </si>
  <si>
    <t xml:space="preserve">KDM2A</t>
  </si>
  <si>
    <t xml:space="preserve">TXNRD1</t>
  </si>
  <si>
    <t xml:space="preserve">DNASE2A</t>
  </si>
  <si>
    <t xml:space="preserve">ESF1</t>
  </si>
  <si>
    <t xml:space="preserve">LOC100044829</t>
  </si>
  <si>
    <t xml:space="preserve">CLN5</t>
  </si>
  <si>
    <t xml:space="preserve">RTFDC1</t>
  </si>
  <si>
    <t xml:space="preserve">UCKL1</t>
  </si>
  <si>
    <t xml:space="preserve">SLC16A1</t>
  </si>
  <si>
    <t xml:space="preserve">EIF1AX</t>
  </si>
  <si>
    <t xml:space="preserve">VPS4A</t>
  </si>
  <si>
    <t xml:space="preserve">CCDC132</t>
  </si>
  <si>
    <t xml:space="preserve">ACOT9</t>
  </si>
  <si>
    <t xml:space="preserve">ACOT2</t>
  </si>
  <si>
    <t xml:space="preserve">SLC15A4</t>
  </si>
  <si>
    <t xml:space="preserve">PPIL2</t>
  </si>
  <si>
    <t xml:space="preserve">PPIL3</t>
  </si>
  <si>
    <t xml:space="preserve">PPIL4</t>
  </si>
  <si>
    <t xml:space="preserve">CCND3</t>
  </si>
  <si>
    <t xml:space="preserve">CETN3</t>
  </si>
  <si>
    <t xml:space="preserve">TEX10</t>
  </si>
  <si>
    <t xml:space="preserve">TGFB1I1</t>
  </si>
  <si>
    <t xml:space="preserve">CTPS2</t>
  </si>
  <si>
    <t xml:space="preserve">RSU1</t>
  </si>
  <si>
    <t xml:space="preserve">ARL8B</t>
  </si>
  <si>
    <t xml:space="preserve">CAV1</t>
  </si>
  <si>
    <t xml:space="preserve">RAD23A</t>
  </si>
  <si>
    <t xml:space="preserve">SCARB2</t>
  </si>
  <si>
    <t xml:space="preserve">TRIM8</t>
  </si>
  <si>
    <t xml:space="preserve">TRIM3</t>
  </si>
  <si>
    <t xml:space="preserve">COL5A2</t>
  </si>
  <si>
    <t xml:space="preserve">COL5A3</t>
  </si>
  <si>
    <t xml:space="preserve">TTC17</t>
  </si>
  <si>
    <t xml:space="preserve">TTC13</t>
  </si>
  <si>
    <t xml:space="preserve">TRPC4AP</t>
  </si>
  <si>
    <t xml:space="preserve">GADD45G</t>
  </si>
  <si>
    <t xml:space="preserve">SLC25A46</t>
  </si>
  <si>
    <t xml:space="preserve">TMEM214</t>
  </si>
  <si>
    <t xml:space="preserve">ZHX1</t>
  </si>
  <si>
    <t xml:space="preserve">ATP6V1E1</t>
  </si>
  <si>
    <t xml:space="preserve">CFLAR</t>
  </si>
  <si>
    <t xml:space="preserve">PPP2R4</t>
  </si>
  <si>
    <t xml:space="preserve">SULF1</t>
  </si>
  <si>
    <t xml:space="preserve">1110008F13RIK</t>
  </si>
  <si>
    <t xml:space="preserve">WRN</t>
  </si>
  <si>
    <t xml:space="preserve">CSTF1</t>
  </si>
  <si>
    <t xml:space="preserve">CSTF3</t>
  </si>
  <si>
    <t xml:space="preserve">CSTF2</t>
  </si>
  <si>
    <t xml:space="preserve">SPRTN</t>
  </si>
  <si>
    <t xml:space="preserve">FRRS1</t>
  </si>
  <si>
    <t xml:space="preserve">MRPL12</t>
  </si>
  <si>
    <t xml:space="preserve">MRPL13</t>
  </si>
  <si>
    <t xml:space="preserve">MRPL17</t>
  </si>
  <si>
    <t xml:space="preserve">EVA1B</t>
  </si>
  <si>
    <t xml:space="preserve">SSRP1</t>
  </si>
  <si>
    <t xml:space="preserve">ACAT1</t>
  </si>
  <si>
    <t xml:space="preserve">ACAT2</t>
  </si>
  <si>
    <t xml:space="preserve">AHNAK</t>
  </si>
  <si>
    <t xml:space="preserve">ITGA11</t>
  </si>
  <si>
    <t xml:space="preserve">JAM3</t>
  </si>
  <si>
    <t xml:space="preserve">RHBDF1</t>
  </si>
  <si>
    <t xml:space="preserve">ARHGAP5</t>
  </si>
  <si>
    <t xml:space="preserve">SNRK</t>
  </si>
  <si>
    <t xml:space="preserve">MARCKS</t>
  </si>
  <si>
    <t xml:space="preserve">TNIP1</t>
  </si>
  <si>
    <t xml:space="preserve">GSTM1</t>
  </si>
  <si>
    <t xml:space="preserve">GSTM2</t>
  </si>
  <si>
    <t xml:space="preserve">GSTM5</t>
  </si>
  <si>
    <t xml:space="preserve">TLCD2</t>
  </si>
  <si>
    <t xml:space="preserve">GNPDA2</t>
  </si>
  <si>
    <t xml:space="preserve">GNPDA1</t>
  </si>
  <si>
    <t xml:space="preserve">AKR1B8</t>
  </si>
  <si>
    <t xml:space="preserve">AKR1B3</t>
  </si>
  <si>
    <t xml:space="preserve">SERP1</t>
  </si>
  <si>
    <t xml:space="preserve">TRAPPC11</t>
  </si>
  <si>
    <t xml:space="preserve">TRAPPC10</t>
  </si>
  <si>
    <t xml:space="preserve">TRAPPC13</t>
  </si>
  <si>
    <t xml:space="preserve">TRAPPC12</t>
  </si>
  <si>
    <t xml:space="preserve">TUBB5</t>
  </si>
  <si>
    <t xml:space="preserve">TFE3</t>
  </si>
  <si>
    <t xml:space="preserve">NGDN</t>
  </si>
  <si>
    <t xml:space="preserve">VPS26A</t>
  </si>
  <si>
    <t xml:space="preserve">VPS26B</t>
  </si>
  <si>
    <t xml:space="preserve">GPD1</t>
  </si>
  <si>
    <t xml:space="preserve">GPD2</t>
  </si>
  <si>
    <t xml:space="preserve">SREK1</t>
  </si>
  <si>
    <t xml:space="preserve">PSMC3</t>
  </si>
  <si>
    <t xml:space="preserve">PRKAR1A</t>
  </si>
  <si>
    <t xml:space="preserve">HSP90B1</t>
  </si>
  <si>
    <t xml:space="preserve">WDTC1</t>
  </si>
  <si>
    <t xml:space="preserve">HMGB2</t>
  </si>
  <si>
    <t xml:space="preserve">HMGB1</t>
  </si>
  <si>
    <t xml:space="preserve">ADAMTS12</t>
  </si>
  <si>
    <t xml:space="preserve">ADAMTS15</t>
  </si>
  <si>
    <t xml:space="preserve">CLEC2D</t>
  </si>
  <si>
    <t xml:space="preserve">CITED2</t>
  </si>
  <si>
    <t xml:space="preserve">0610031J06RIK</t>
  </si>
  <si>
    <t xml:space="preserve">MTA2</t>
  </si>
  <si>
    <t xml:space="preserve">CYR61</t>
  </si>
  <si>
    <t xml:space="preserve">TRF</t>
  </si>
  <si>
    <t xml:space="preserve">ATXN2</t>
  </si>
  <si>
    <t xml:space="preserve">SLC6A6</t>
  </si>
  <si>
    <t xml:space="preserve">MTAP</t>
  </si>
  <si>
    <t xml:space="preserve">HAX1</t>
  </si>
  <si>
    <t xml:space="preserve">BHLHE40</t>
  </si>
  <si>
    <t xml:space="preserve">PPA2</t>
  </si>
  <si>
    <t xml:space="preserve">GM9234</t>
  </si>
  <si>
    <t xml:space="preserve">AP1B1</t>
  </si>
  <si>
    <t xml:space="preserve">GALNT1</t>
  </si>
  <si>
    <t xml:space="preserve">GALNT2</t>
  </si>
  <si>
    <t xml:space="preserve">XPOT</t>
  </si>
  <si>
    <t xml:space="preserve">NCBP2</t>
  </si>
  <si>
    <t xml:space="preserve">XPO1</t>
  </si>
  <si>
    <t xml:space="preserve">XPO5</t>
  </si>
  <si>
    <t xml:space="preserve">XPO7</t>
  </si>
  <si>
    <t xml:space="preserve">DOHH</t>
  </si>
  <si>
    <t xml:space="preserve">CETN2</t>
  </si>
  <si>
    <t xml:space="preserve">HIST2H2AA1</t>
  </si>
  <si>
    <t xml:space="preserve">MNAT1</t>
  </si>
  <si>
    <t xml:space="preserve">GIT2</t>
  </si>
  <si>
    <t xml:space="preserve">SEC61G</t>
  </si>
  <si>
    <t xml:space="preserve">CYTH3</t>
  </si>
  <si>
    <t xml:space="preserve">TACC1</t>
  </si>
  <si>
    <t xml:space="preserve">RNFT1</t>
  </si>
  <si>
    <t xml:space="preserve">TUBGCP2</t>
  </si>
  <si>
    <t xml:space="preserve">LOC100047429</t>
  </si>
  <si>
    <t xml:space="preserve">TNS3</t>
  </si>
  <si>
    <t xml:space="preserve">TNS1</t>
  </si>
  <si>
    <t xml:space="preserve">VWA5A</t>
  </si>
  <si>
    <t xml:space="preserve">VPS8</t>
  </si>
  <si>
    <t xml:space="preserve">TPM4</t>
  </si>
  <si>
    <t xml:space="preserve">TPM3</t>
  </si>
  <si>
    <t xml:space="preserve">TPM2</t>
  </si>
  <si>
    <t xml:space="preserve">TPM1</t>
  </si>
  <si>
    <t xml:space="preserve">EFEMP1</t>
  </si>
  <si>
    <t xml:space="preserve">DDX21</t>
  </si>
  <si>
    <t xml:space="preserve">TMEM57</t>
  </si>
  <si>
    <t xml:space="preserve">ACLY</t>
  </si>
  <si>
    <t xml:space="preserve">POLR2E</t>
  </si>
  <si>
    <t xml:space="preserve">POLR2G</t>
  </si>
  <si>
    <t xml:space="preserve">POLR2F</t>
  </si>
  <si>
    <t xml:space="preserve">POLR2A</t>
  </si>
  <si>
    <t xml:space="preserve">POLR2C</t>
  </si>
  <si>
    <t xml:space="preserve">POLR2B</t>
  </si>
  <si>
    <t xml:space="preserve">POLR2M</t>
  </si>
  <si>
    <t xml:space="preserve">POLR2L</t>
  </si>
  <si>
    <t xml:space="preserve">POLR2K</t>
  </si>
  <si>
    <t xml:space="preserve">HIBCH</t>
  </si>
  <si>
    <t xml:space="preserve">PER1</t>
  </si>
  <si>
    <t xml:space="preserve">DBI</t>
  </si>
  <si>
    <t xml:space="preserve">DBP</t>
  </si>
  <si>
    <t xml:space="preserve">DBT</t>
  </si>
  <si>
    <t xml:space="preserve">LONP2</t>
  </si>
  <si>
    <t xml:space="preserve">LONP1</t>
  </si>
  <si>
    <t xml:space="preserve">ARSA</t>
  </si>
  <si>
    <t xml:space="preserve">ARSB</t>
  </si>
  <si>
    <t xml:space="preserve">BUD31</t>
  </si>
  <si>
    <t xml:space="preserve">RPL36A</t>
  </si>
  <si>
    <t xml:space="preserve">NFRKB</t>
  </si>
  <si>
    <t xml:space="preserve">MRFAP1</t>
  </si>
  <si>
    <t xml:space="preserve">RPL18A</t>
  </si>
  <si>
    <t xml:space="preserve">FTSJD2</t>
  </si>
  <si>
    <t xml:space="preserve">SNRNP70</t>
  </si>
  <si>
    <t xml:space="preserve">RAB5C</t>
  </si>
  <si>
    <t xml:space="preserve">RAB5B</t>
  </si>
  <si>
    <t xml:space="preserve">G6PDX</t>
  </si>
  <si>
    <t xml:space="preserve">NVL</t>
  </si>
  <si>
    <t xml:space="preserve">NBR1</t>
  </si>
  <si>
    <t xml:space="preserve">KAT6B</t>
  </si>
  <si>
    <t xml:space="preserve">KAT6A</t>
  </si>
  <si>
    <t xml:space="preserve">PPP2R1A</t>
  </si>
  <si>
    <t xml:space="preserve">PPP2R1B</t>
  </si>
  <si>
    <t xml:space="preserve">ZFX</t>
  </si>
  <si>
    <t xml:space="preserve">ZFR</t>
  </si>
  <si>
    <t xml:space="preserve">TNKS1BP1</t>
  </si>
  <si>
    <t xml:space="preserve">BNIP3</t>
  </si>
  <si>
    <t xml:space="preserve">SCAF11</t>
  </si>
  <si>
    <t xml:space="preserve">POSTN</t>
  </si>
  <si>
    <t xml:space="preserve">TLK1</t>
  </si>
  <si>
    <t xml:space="preserve">TLK2</t>
  </si>
  <si>
    <t xml:space="preserve">LSMD1</t>
  </si>
  <si>
    <t xml:space="preserve">VRK1</t>
  </si>
  <si>
    <t xml:space="preserve">TMEM63B</t>
  </si>
  <si>
    <t xml:space="preserve">DMAP1</t>
  </si>
  <si>
    <t xml:space="preserve">TBRG1</t>
  </si>
  <si>
    <t xml:space="preserve">TBRG4</t>
  </si>
  <si>
    <t xml:space="preserve">TNKS2</t>
  </si>
  <si>
    <t xml:space="preserve">AGRN</t>
  </si>
  <si>
    <t xml:space="preserve">GFM1</t>
  </si>
  <si>
    <t xml:space="preserve">MARS</t>
  </si>
  <si>
    <t xml:space="preserve">MED13L</t>
  </si>
  <si>
    <t xml:space="preserve">PABPC4</t>
  </si>
  <si>
    <t xml:space="preserve">STK3</t>
  </si>
  <si>
    <t xml:space="preserve">CPSF6</t>
  </si>
  <si>
    <t xml:space="preserve">TLE3</t>
  </si>
  <si>
    <t xml:space="preserve">SERPINB9</t>
  </si>
  <si>
    <t xml:space="preserve">RAE1</t>
  </si>
  <si>
    <t xml:space="preserve">BAG3</t>
  </si>
  <si>
    <t xml:space="preserve">BAG6</t>
  </si>
  <si>
    <t xml:space="preserve">BAG5</t>
  </si>
  <si>
    <t xml:space="preserve">LZTR1</t>
  </si>
  <si>
    <t xml:space="preserve">CCNL2</t>
  </si>
  <si>
    <t xml:space="preserve">RPS26</t>
  </si>
  <si>
    <t xml:space="preserve">ZFP651</t>
  </si>
  <si>
    <t xml:space="preserve">RPS24</t>
  </si>
  <si>
    <t xml:space="preserve">RPS25</t>
  </si>
  <si>
    <t xml:space="preserve">HIST2H3C1</t>
  </si>
  <si>
    <t xml:space="preserve">RPS20</t>
  </si>
  <si>
    <t xml:space="preserve">RPS21</t>
  </si>
  <si>
    <t xml:space="preserve">RPS28</t>
  </si>
  <si>
    <t xml:space="preserve">RPS29</t>
  </si>
  <si>
    <t xml:space="preserve">ESD</t>
  </si>
  <si>
    <t xml:space="preserve">BECN1</t>
  </si>
  <si>
    <t xml:space="preserve">RNMT</t>
  </si>
  <si>
    <t xml:space="preserve">LSM14B</t>
  </si>
  <si>
    <t xml:space="preserve">LSM14A</t>
  </si>
  <si>
    <t xml:space="preserve">SYNE2</t>
  </si>
  <si>
    <t xml:space="preserve">MVP</t>
  </si>
  <si>
    <t xml:space="preserve">CCDC80</t>
  </si>
  <si>
    <t xml:space="preserve">MVD</t>
  </si>
  <si>
    <t xml:space="preserve">PSMC1</t>
  </si>
  <si>
    <t xml:space="preserve">PSMC2</t>
  </si>
  <si>
    <t xml:space="preserve">MVK</t>
  </si>
  <si>
    <t xml:space="preserve">PSMC4</t>
  </si>
  <si>
    <t xml:space="preserve">PSMC5</t>
  </si>
  <si>
    <t xml:space="preserve">PSMC6</t>
  </si>
  <si>
    <t xml:space="preserve">ATP5A1</t>
  </si>
  <si>
    <t xml:space="preserve">SEL1L</t>
  </si>
  <si>
    <t xml:space="preserve">AGO2</t>
  </si>
  <si>
    <t xml:space="preserve">CASP8</t>
  </si>
  <si>
    <t xml:space="preserve">9130401M01RIK</t>
  </si>
  <si>
    <t xml:space="preserve">CASP9</t>
  </si>
  <si>
    <t xml:space="preserve">CRIP1</t>
  </si>
  <si>
    <t xml:space="preserve">BROX</t>
  </si>
  <si>
    <t xml:space="preserve">LOC636901</t>
  </si>
  <si>
    <t xml:space="preserve">APBB1IP</t>
  </si>
  <si>
    <t xml:space="preserve">GM12816</t>
  </si>
  <si>
    <t xml:space="preserve">ALYREF</t>
  </si>
  <si>
    <t xml:space="preserve">RGL1</t>
  </si>
  <si>
    <t xml:space="preserve">SMARCA2</t>
  </si>
  <si>
    <t xml:space="preserve">SMARCA4</t>
  </si>
  <si>
    <t xml:space="preserve">SMARCA5</t>
  </si>
  <si>
    <t xml:space="preserve">PDPR</t>
  </si>
  <si>
    <t xml:space="preserve">CPSF7</t>
  </si>
  <si>
    <t xml:space="preserve">STT3B</t>
  </si>
  <si>
    <t xml:space="preserve">STT3A</t>
  </si>
  <si>
    <t xml:space="preserve">CPSF3</t>
  </si>
  <si>
    <t xml:space="preserve">CPSF2</t>
  </si>
  <si>
    <t xml:space="preserve">CPSF1</t>
  </si>
  <si>
    <t xml:space="preserve">ASPN</t>
  </si>
  <si>
    <t xml:space="preserve">ASPH</t>
  </si>
  <si>
    <t xml:space="preserve">RRN3</t>
  </si>
  <si>
    <t xml:space="preserve">FNDC3A</t>
  </si>
  <si>
    <t xml:space="preserve">FNDC3B</t>
  </si>
  <si>
    <t xml:space="preserve">PHPT1</t>
  </si>
  <si>
    <t xml:space="preserve">PHLPP1</t>
  </si>
  <si>
    <t xml:space="preserve">WWTR1</t>
  </si>
  <si>
    <t xml:space="preserve">SEMA4B</t>
  </si>
  <si>
    <t xml:space="preserve">SEMA4C</t>
  </si>
  <si>
    <t xml:space="preserve">COPS7A</t>
  </si>
  <si>
    <t xml:space="preserve">ADD1</t>
  </si>
  <si>
    <t xml:space="preserve">MLLT10</t>
  </si>
  <si>
    <t xml:space="preserve">NHP2L1</t>
  </si>
  <si>
    <t xml:space="preserve">PAFAH1B1</t>
  </si>
  <si>
    <t xml:space="preserve">TCEB3</t>
  </si>
  <si>
    <t xml:space="preserve">TCEB1</t>
  </si>
  <si>
    <t xml:space="preserve">MATR3</t>
  </si>
  <si>
    <t xml:space="preserve">LOC100862455</t>
  </si>
  <si>
    <t xml:space="preserve">ABCA7</t>
  </si>
  <si>
    <t xml:space="preserve">ST13</t>
  </si>
  <si>
    <t xml:space="preserve">BICD2</t>
  </si>
  <si>
    <t xml:space="preserve">KIF5B</t>
  </si>
  <si>
    <t xml:space="preserve">ORC5</t>
  </si>
  <si>
    <t xml:space="preserve">ORC3</t>
  </si>
  <si>
    <t xml:space="preserve">ACTA2</t>
  </si>
  <si>
    <t xml:space="preserve">ASH2L</t>
  </si>
  <si>
    <t xml:space="preserve">NDUFB9</t>
  </si>
  <si>
    <t xml:space="preserve">NDUFB8</t>
  </si>
  <si>
    <t xml:space="preserve">NDUFB7</t>
  </si>
  <si>
    <t xml:space="preserve">NDUFB6</t>
  </si>
  <si>
    <t xml:space="preserve">NDUFB5</t>
  </si>
  <si>
    <t xml:space="preserve">NDUFB4</t>
  </si>
  <si>
    <t xml:space="preserve">NDUFB3</t>
  </si>
  <si>
    <t xml:space="preserve">NDUFB2</t>
  </si>
  <si>
    <t xml:space="preserve">DCUN1D1</t>
  </si>
  <si>
    <t xml:space="preserve">DCUN1D5</t>
  </si>
  <si>
    <t xml:space="preserve">MRPS15</t>
  </si>
  <si>
    <t xml:space="preserve">MRPS14</t>
  </si>
  <si>
    <t xml:space="preserve">MRPS11</t>
  </si>
  <si>
    <t xml:space="preserve">PLGRKT</t>
  </si>
  <si>
    <t xml:space="preserve">PRKCDBP</t>
  </si>
  <si>
    <t xml:space="preserve">PTMA</t>
  </si>
  <si>
    <t xml:space="preserve">DHRS7</t>
  </si>
  <si>
    <t xml:space="preserve">DHRS4</t>
  </si>
  <si>
    <t xml:space="preserve">DHRS3</t>
  </si>
  <si>
    <t xml:space="preserve">DHRS1</t>
  </si>
  <si>
    <t xml:space="preserve">PTMS</t>
  </si>
  <si>
    <t xml:space="preserve">GNA12</t>
  </si>
  <si>
    <t xml:space="preserve">GNA13</t>
  </si>
  <si>
    <t xml:space="preserve">GNA11</t>
  </si>
  <si>
    <t xml:space="preserve">DHRSX</t>
  </si>
  <si>
    <t xml:space="preserve">NUCB2</t>
  </si>
  <si>
    <t xml:space="preserve">TOMM6</t>
  </si>
  <si>
    <t xml:space="preserve">TOMM7</t>
  </si>
  <si>
    <t xml:space="preserve">SBNO1</t>
  </si>
  <si>
    <t xml:space="preserve">CLUAP1</t>
  </si>
  <si>
    <t xml:space="preserve">POMGNT1</t>
  </si>
  <si>
    <t xml:space="preserve">ENC1</t>
  </si>
  <si>
    <t xml:space="preserve">CYB5R3</t>
  </si>
  <si>
    <t xml:space="preserve">CYB5R1</t>
  </si>
  <si>
    <t xml:space="preserve">RBM7</t>
  </si>
  <si>
    <t xml:space="preserve">RBM6</t>
  </si>
  <si>
    <t xml:space="preserve">RBM5</t>
  </si>
  <si>
    <t xml:space="preserve">RBM3</t>
  </si>
  <si>
    <t xml:space="preserve">RPL36AL</t>
  </si>
  <si>
    <t xml:space="preserve">ATPIF1</t>
  </si>
  <si>
    <t xml:space="preserve">ZFP574</t>
  </si>
  <si>
    <t xml:space="preserve">IFNAR2</t>
  </si>
  <si>
    <t xml:space="preserve">MYCBP2</t>
  </si>
  <si>
    <t xml:space="preserve">SEC61A2</t>
  </si>
  <si>
    <t xml:space="preserve">TCEB2</t>
  </si>
  <si>
    <t xml:space="preserve">BNIP3L</t>
  </si>
  <si>
    <t xml:space="preserve">BACH1</t>
  </si>
  <si>
    <t xml:space="preserve">BCCIP</t>
  </si>
  <si>
    <t xml:space="preserve">UGGT1</t>
  </si>
  <si>
    <t xml:space="preserve">FAM89B</t>
  </si>
  <si>
    <t xml:space="preserve">MKNK2</t>
  </si>
  <si>
    <t xml:space="preserve">MKNK1</t>
  </si>
  <si>
    <t xml:space="preserve">LRRC8A</t>
  </si>
  <si>
    <t xml:space="preserve">MRPL27</t>
  </si>
  <si>
    <t xml:space="preserve">SCARB1</t>
  </si>
  <si>
    <t xml:space="preserve">CAPNS1</t>
  </si>
  <si>
    <t xml:space="preserve">GALC</t>
  </si>
  <si>
    <t xml:space="preserve">RAB11A</t>
  </si>
  <si>
    <t xml:space="preserve">RAB11B</t>
  </si>
  <si>
    <t xml:space="preserve">CFDP1</t>
  </si>
  <si>
    <t xml:space="preserve">CBLB</t>
  </si>
  <si>
    <t xml:space="preserve">CAR13</t>
  </si>
  <si>
    <t xml:space="preserve">ENPP5</t>
  </si>
  <si>
    <t xml:space="preserve">ENPP2</t>
  </si>
  <si>
    <t xml:space="preserve">ATRN</t>
  </si>
  <si>
    <t xml:space="preserve">BRK1</t>
  </si>
  <si>
    <t xml:space="preserve">VIMP</t>
  </si>
  <si>
    <t xml:space="preserve">ITFG3</t>
  </si>
  <si>
    <t xml:space="preserve">ITFG1</t>
  </si>
  <si>
    <t xml:space="preserve">TARS</t>
  </si>
  <si>
    <t xml:space="preserve">ACTB</t>
  </si>
  <si>
    <t xml:space="preserve">MIDN</t>
  </si>
  <si>
    <t xml:space="preserve">SNED1</t>
  </si>
  <si>
    <t xml:space="preserve">CANT1</t>
  </si>
  <si>
    <t xml:space="preserve">MGRN1</t>
  </si>
  <si>
    <t xml:space="preserve">SCCPDH</t>
  </si>
  <si>
    <t xml:space="preserve">LAMC1</t>
  </si>
  <si>
    <t xml:space="preserve">1110004F10RIK</t>
  </si>
  <si>
    <t xml:space="preserve">CLCC1</t>
  </si>
  <si>
    <t xml:space="preserve">LAP3</t>
  </si>
  <si>
    <t xml:space="preserve">SRI</t>
  </si>
  <si>
    <t xml:space="preserve">SRM</t>
  </si>
  <si>
    <t xml:space="preserve">CLPB</t>
  </si>
  <si>
    <t xml:space="preserve">EMC10</t>
  </si>
  <si>
    <t xml:space="preserve">LOX</t>
  </si>
  <si>
    <t xml:space="preserve">TOMM40</t>
  </si>
  <si>
    <t xml:space="preserve">TMEM86A</t>
  </si>
  <si>
    <t xml:space="preserve">ANK</t>
  </si>
  <si>
    <t xml:space="preserve">DCTN2</t>
  </si>
  <si>
    <t xml:space="preserve">DCTN3</t>
  </si>
  <si>
    <t xml:space="preserve">DCTN1</t>
  </si>
  <si>
    <t xml:space="preserve">DCTN6</t>
  </si>
  <si>
    <t xml:space="preserve">DCTN4</t>
  </si>
  <si>
    <t xml:space="preserve">DCTN5</t>
  </si>
  <si>
    <t xml:space="preserve">DHDDS</t>
  </si>
  <si>
    <t xml:space="preserve">SLC38A10</t>
  </si>
  <si>
    <t xml:space="preserve">GM14217</t>
  </si>
  <si>
    <t xml:space="preserve">ZFP839</t>
  </si>
  <si>
    <t xml:space="preserve">ETS2</t>
  </si>
  <si>
    <t xml:space="preserve">ETS1</t>
  </si>
  <si>
    <t xml:space="preserve">P4HB</t>
  </si>
  <si>
    <t xml:space="preserve">ITGB1</t>
  </si>
  <si>
    <t xml:space="preserve">ITGB5</t>
  </si>
  <si>
    <t xml:space="preserve">PIGG</t>
  </si>
  <si>
    <t xml:space="preserve">PIGK</t>
  </si>
  <si>
    <t xml:space="preserve">PIGN</t>
  </si>
  <si>
    <t xml:space="preserve">PIGO</t>
  </si>
  <si>
    <t xml:space="preserve">PIGQ</t>
  </si>
  <si>
    <t xml:space="preserve">PIGS</t>
  </si>
  <si>
    <t xml:space="preserve">PIGT</t>
  </si>
  <si>
    <t xml:space="preserve">GOPC</t>
  </si>
  <si>
    <t xml:space="preserve">COQ6</t>
  </si>
  <si>
    <t xml:space="preserve">NAGA</t>
  </si>
  <si>
    <t xml:space="preserve">NAGK</t>
  </si>
  <si>
    <t xml:space="preserve">NOC3L</t>
  </si>
  <si>
    <t xml:space="preserve">LRIG3</t>
  </si>
  <si>
    <t xml:space="preserve">LRIG2</t>
  </si>
  <si>
    <t xml:space="preserve">LRIG1</t>
  </si>
  <si>
    <t xml:space="preserve">THYN1</t>
  </si>
  <si>
    <t xml:space="preserve">NCLN</t>
  </si>
  <si>
    <t xml:space="preserve">TANC1</t>
  </si>
  <si>
    <t xml:space="preserve">ATL3</t>
  </si>
  <si>
    <t xml:space="preserve">ATL2</t>
  </si>
  <si>
    <t xml:space="preserve">FARP1</t>
  </si>
  <si>
    <t xml:space="preserve">SC5D</t>
  </si>
  <si>
    <t xml:space="preserve">OBSL1</t>
  </si>
  <si>
    <t xml:space="preserve">RAB10</t>
  </si>
  <si>
    <t xml:space="preserve">GOT1</t>
  </si>
  <si>
    <t xml:space="preserve">SOS1</t>
  </si>
  <si>
    <t xml:space="preserve">SKIV2L2</t>
  </si>
  <si>
    <t xml:space="preserve">RAB14</t>
  </si>
  <si>
    <t xml:space="preserve">GOLIM4</t>
  </si>
  <si>
    <t xml:space="preserve">NCL</t>
  </si>
  <si>
    <t xml:space="preserve">CBL</t>
  </si>
  <si>
    <t xml:space="preserve">UCK2</t>
  </si>
  <si>
    <t xml:space="preserve">SOAT1</t>
  </si>
  <si>
    <t xml:space="preserve">ARPC5L</t>
  </si>
  <si>
    <t xml:space="preserve">SFPQ</t>
  </si>
  <si>
    <t xml:space="preserve">PLEKHH3</t>
  </si>
  <si>
    <t xml:space="preserve">BLVRA</t>
  </si>
  <si>
    <t xml:space="preserve">SPTAN1</t>
  </si>
  <si>
    <t xml:space="preserve">HIVEP2</t>
  </si>
  <si>
    <t xml:space="preserve">NOTCH1</t>
  </si>
  <si>
    <t xml:space="preserve">NOTCH2</t>
  </si>
  <si>
    <t xml:space="preserve">NOTCH3</t>
  </si>
  <si>
    <t xml:space="preserve">SKIV2L</t>
  </si>
  <si>
    <t xml:space="preserve">ISYNA1</t>
  </si>
  <si>
    <t xml:space="preserve">SUPT20</t>
  </si>
  <si>
    <t xml:space="preserve">PCMTD2</t>
  </si>
  <si>
    <t xml:space="preserve">ZFP281</t>
  </si>
  <si>
    <t xml:space="preserve">CD2AP</t>
  </si>
  <si>
    <t xml:space="preserve">PDAP1</t>
  </si>
  <si>
    <t xml:space="preserve">MDP1</t>
  </si>
  <si>
    <t xml:space="preserve">ORMDL3</t>
  </si>
  <si>
    <t xml:space="preserve">SPSB3</t>
  </si>
  <si>
    <t xml:space="preserve">SPSB1</t>
  </si>
  <si>
    <t xml:space="preserve">E430025E21RIK</t>
  </si>
  <si>
    <t xml:space="preserve">PHF17</t>
  </si>
  <si>
    <t xml:space="preserve">PHF10</t>
  </si>
  <si>
    <t xml:space="preserve">PHF12</t>
  </si>
  <si>
    <t xml:space="preserve">PHF13</t>
  </si>
  <si>
    <t xml:space="preserve">FSTL1</t>
  </si>
  <si>
    <t xml:space="preserve">SPHK2</t>
  </si>
  <si>
    <t xml:space="preserve">REV3L</t>
  </si>
  <si>
    <t xml:space="preserve">LEPROT</t>
  </si>
  <si>
    <t xml:space="preserve">NDUFAB1</t>
  </si>
  <si>
    <t xml:space="preserve">CRIM1</t>
  </si>
  <si>
    <t xml:space="preserve">ATP5K</t>
  </si>
  <si>
    <t xml:space="preserve">ATP5J</t>
  </si>
  <si>
    <t xml:space="preserve">ATP5H</t>
  </si>
  <si>
    <t xml:space="preserve">ATP5O</t>
  </si>
  <si>
    <t xml:space="preserve">ATP5L</t>
  </si>
  <si>
    <t xml:space="preserve">ATP5B</t>
  </si>
  <si>
    <t xml:space="preserve">PUS10</t>
  </si>
  <si>
    <t xml:space="preserve">ATP5E</t>
  </si>
  <si>
    <t xml:space="preserve">ATP5D</t>
  </si>
  <si>
    <t xml:space="preserve">TXLNA</t>
  </si>
  <si>
    <t xml:space="preserve">NISCH</t>
  </si>
  <si>
    <t xml:space="preserve">TJP1</t>
  </si>
  <si>
    <t xml:space="preserve">HIST1H1D</t>
  </si>
  <si>
    <t xml:space="preserve">HIST1H1E</t>
  </si>
  <si>
    <t xml:space="preserve">HIST1H1C</t>
  </si>
  <si>
    <t xml:space="preserve">FTSJ3</t>
  </si>
  <si>
    <t xml:space="preserve">VCAM1</t>
  </si>
  <si>
    <t xml:space="preserve">KSR1</t>
  </si>
  <si>
    <t xml:space="preserve">ST3GAL1</t>
  </si>
  <si>
    <t xml:space="preserve">HNRPDL</t>
  </si>
  <si>
    <t xml:space="preserve">GMPPA</t>
  </si>
  <si>
    <t xml:space="preserve">GMPPB</t>
  </si>
  <si>
    <t xml:space="preserve">WIZ</t>
  </si>
  <si>
    <t xml:space="preserve">CD109</t>
  </si>
  <si>
    <t xml:space="preserve">PHF20L1</t>
  </si>
  <si>
    <t xml:space="preserve">LOC100503180</t>
  </si>
  <si>
    <t xml:space="preserve">CARKD</t>
  </si>
  <si>
    <t xml:space="preserve">TBC1D23</t>
  </si>
  <si>
    <t xml:space="preserve">RAPH1</t>
  </si>
  <si>
    <t xml:space="preserve">TBC1D20</t>
  </si>
  <si>
    <t xml:space="preserve">GRN</t>
  </si>
  <si>
    <t xml:space="preserve">DHX40</t>
  </si>
  <si>
    <t xml:space="preserve">TBC1D2B</t>
  </si>
  <si>
    <t xml:space="preserve">CALM2</t>
  </si>
  <si>
    <t xml:space="preserve">CALM3</t>
  </si>
  <si>
    <t xml:space="preserve">CALM1</t>
  </si>
  <si>
    <t xml:space="preserve">WTAP</t>
  </si>
  <si>
    <t xml:space="preserve">FRMD6</t>
  </si>
  <si>
    <t xml:space="preserve">GPT2</t>
  </si>
  <si>
    <t xml:space="preserve">RAD21</t>
  </si>
  <si>
    <t xml:space="preserve">E2F4</t>
  </si>
  <si>
    <t xml:space="preserve">APH1A</t>
  </si>
  <si>
    <t xml:space="preserve">RNF187</t>
  </si>
  <si>
    <t xml:space="preserve">LOC101056557</t>
  </si>
  <si>
    <t xml:space="preserve">GTPBP4</t>
  </si>
  <si>
    <t xml:space="preserve">GTPBP2</t>
  </si>
  <si>
    <t xml:space="preserve">TRIO</t>
  </si>
  <si>
    <t xml:space="preserve">NUCB1</t>
  </si>
  <si>
    <t xml:space="preserve">KTN1</t>
  </si>
  <si>
    <t xml:space="preserve">SBNO2</t>
  </si>
  <si>
    <t xml:space="preserve">ARPP19</t>
  </si>
  <si>
    <t xml:space="preserve">EMP1</t>
  </si>
  <si>
    <t xml:space="preserve">OBFC1</t>
  </si>
  <si>
    <t xml:space="preserve">TRIM12C</t>
  </si>
  <si>
    <t xml:space="preserve">RPRD2</t>
  </si>
  <si>
    <t xml:space="preserve">SLBP</t>
  </si>
  <si>
    <t xml:space="preserve">U2AF1</t>
  </si>
  <si>
    <t xml:space="preserve">U2AF2</t>
  </si>
  <si>
    <t xml:space="preserve">VCL</t>
  </si>
  <si>
    <t xml:space="preserve">VCP</t>
  </si>
  <si>
    <t xml:space="preserve">SYMPK</t>
  </si>
  <si>
    <t xml:space="preserve">MAPKAP1</t>
  </si>
  <si>
    <t xml:space="preserve">FRYL</t>
  </si>
  <si>
    <t xml:space="preserve">ANO6</t>
  </si>
  <si>
    <t xml:space="preserve">APOA1BP</t>
  </si>
  <si>
    <t xml:space="preserve">EFTUD2</t>
  </si>
  <si>
    <t xml:space="preserve">EFTUD1</t>
  </si>
  <si>
    <t xml:space="preserve">ATXN7L3B</t>
  </si>
  <si>
    <t xml:space="preserve">NEDD8</t>
  </si>
  <si>
    <t xml:space="preserve">NEDD1</t>
  </si>
  <si>
    <t xml:space="preserve">NEDD4</t>
  </si>
  <si>
    <t xml:space="preserve">HARS2</t>
  </si>
  <si>
    <t xml:space="preserve">CWF19L2</t>
  </si>
  <si>
    <t xml:space="preserve">NUP205</t>
  </si>
  <si>
    <t xml:space="preserve">SH3GLB1</t>
  </si>
  <si>
    <t xml:space="preserve">LOC100861916</t>
  </si>
  <si>
    <t xml:space="preserve">MED14</t>
  </si>
  <si>
    <t xml:space="preserve">PLIN4</t>
  </si>
  <si>
    <t xml:space="preserve">PLIN3</t>
  </si>
  <si>
    <t xml:space="preserve">MED15</t>
  </si>
  <si>
    <t xml:space="preserve">BCR</t>
  </si>
  <si>
    <t xml:space="preserve">CHD1</t>
  </si>
  <si>
    <t xml:space="preserve">CHD3</t>
  </si>
  <si>
    <t xml:space="preserve">ZC3H7B</t>
  </si>
  <si>
    <t xml:space="preserve">ZC3H7A</t>
  </si>
  <si>
    <t xml:space="preserve">CHD6</t>
  </si>
  <si>
    <t xml:space="preserve">CHD9</t>
  </si>
  <si>
    <t xml:space="preserve">CHD8</t>
  </si>
  <si>
    <t xml:space="preserve">NOB1</t>
  </si>
  <si>
    <t xml:space="preserve">MTA1</t>
  </si>
  <si>
    <t xml:space="preserve">PPP6R3</t>
  </si>
  <si>
    <t xml:space="preserve">PPP6R1</t>
  </si>
  <si>
    <t xml:space="preserve">FLCN</t>
  </si>
  <si>
    <t xml:space="preserve">THRAP3</t>
  </si>
  <si>
    <t xml:space="preserve">TECPR1</t>
  </si>
  <si>
    <t xml:space="preserve">TECPR2</t>
  </si>
  <si>
    <t xml:space="preserve">ADH1</t>
  </si>
  <si>
    <t xml:space="preserve">ADH5</t>
  </si>
  <si>
    <t xml:space="preserve">WDR5</t>
  </si>
  <si>
    <t xml:space="preserve">NDUFA10</t>
  </si>
  <si>
    <t xml:space="preserve">NDUFA11</t>
  </si>
  <si>
    <t xml:space="preserve">NDUFA12</t>
  </si>
  <si>
    <t xml:space="preserve">NDUFA13</t>
  </si>
  <si>
    <t xml:space="preserve">ABCD3</t>
  </si>
  <si>
    <t xml:space="preserve">POMP</t>
  </si>
  <si>
    <t xml:space="preserve">MOCS2</t>
  </si>
  <si>
    <t xml:space="preserve">MOCS1</t>
  </si>
  <si>
    <t xml:space="preserve">ATP1B3</t>
  </si>
  <si>
    <t xml:space="preserve">UGT1A6B</t>
  </si>
  <si>
    <t xml:space="preserve">UGT1A6A</t>
  </si>
  <si>
    <t xml:space="preserve">HIST1H2BH</t>
  </si>
  <si>
    <t xml:space="preserve">WDR70</t>
  </si>
  <si>
    <t xml:space="preserve">WDR75</t>
  </si>
  <si>
    <t xml:space="preserve">WDR74</t>
  </si>
  <si>
    <t xml:space="preserve">WDR77</t>
  </si>
  <si>
    <t xml:space="preserve">PTCD3</t>
  </si>
  <si>
    <t xml:space="preserve">PTCD1</t>
  </si>
  <si>
    <t xml:space="preserve">TDRD3</t>
  </si>
  <si>
    <t xml:space="preserve">TDRD7</t>
  </si>
  <si>
    <t xml:space="preserve">ATP6V0A1</t>
  </si>
  <si>
    <t xml:space="preserve">ZFP68</t>
  </si>
  <si>
    <t xml:space="preserve">ZFP60</t>
  </si>
  <si>
    <t xml:space="preserve">NCDN</t>
  </si>
  <si>
    <t xml:space="preserve">PLCG1</t>
  </si>
  <si>
    <t xml:space="preserve">ZFP326</t>
  </si>
  <si>
    <t xml:space="preserve">IGFBP6</t>
  </si>
  <si>
    <t xml:space="preserve">CSNK1A1</t>
  </si>
  <si>
    <t xml:space="preserve">FN1</t>
  </si>
  <si>
    <t xml:space="preserve">BRIX1</t>
  </si>
  <si>
    <t xml:space="preserve">2610301B20RIK</t>
  </si>
  <si>
    <t xml:space="preserve">MBD1</t>
  </si>
  <si>
    <t xml:space="preserve">MBD2</t>
  </si>
  <si>
    <t xml:space="preserve">ARHGEF7</t>
  </si>
  <si>
    <t xml:space="preserve">ARHGEF2</t>
  </si>
  <si>
    <t xml:space="preserve">ARHGEF1</t>
  </si>
  <si>
    <t xml:space="preserve">HNRNPF</t>
  </si>
  <si>
    <t xml:space="preserve">TRAF7</t>
  </si>
  <si>
    <t xml:space="preserve">ACIN1</t>
  </si>
  <si>
    <t xml:space="preserve">RNPEPL1</t>
  </si>
  <si>
    <t xml:space="preserve">FUS</t>
  </si>
  <si>
    <t xml:space="preserve">PTTG1IP</t>
  </si>
  <si>
    <t xml:space="preserve">TSPAN31</t>
  </si>
  <si>
    <t xml:space="preserve">LOC100862072</t>
  </si>
  <si>
    <t xml:space="preserve">CRYAB</t>
  </si>
  <si>
    <t xml:space="preserve">SEC61A1</t>
  </si>
  <si>
    <t xml:space="preserve">B230120H23RIK</t>
  </si>
  <si>
    <t xml:space="preserve">LDHB</t>
  </si>
  <si>
    <t xml:space="preserve">ABCA3</t>
  </si>
  <si>
    <t xml:space="preserve">RPL31-PS12</t>
  </si>
  <si>
    <t xml:space="preserve">PARD3</t>
  </si>
  <si>
    <t xml:space="preserve">EIF2B4</t>
  </si>
  <si>
    <t xml:space="preserve">EIF2B5</t>
  </si>
  <si>
    <t xml:space="preserve">EIF2B3</t>
  </si>
  <si>
    <t xml:space="preserve">EIF2B1</t>
  </si>
  <si>
    <t xml:space="preserve">RNF19A</t>
  </si>
  <si>
    <t xml:space="preserve">NKIRAS2</t>
  </si>
  <si>
    <t xml:space="preserve">FST</t>
  </si>
  <si>
    <t xml:space="preserve">TAPBP</t>
  </si>
  <si>
    <t xml:space="preserve">MNF1</t>
  </si>
  <si>
    <t xml:space="preserve">STAG2</t>
  </si>
  <si>
    <t xml:space="preserve">ZFP207</t>
  </si>
  <si>
    <t xml:space="preserve">STAG1</t>
  </si>
  <si>
    <t xml:space="preserve">DNAJC7</t>
  </si>
  <si>
    <t xml:space="preserve">DNAJC1</t>
  </si>
  <si>
    <t xml:space="preserve">GINM1</t>
  </si>
  <si>
    <t xml:space="preserve">SHOC2</t>
  </si>
  <si>
    <t xml:space="preserve">RSL24D1</t>
  </si>
  <si>
    <t xml:space="preserve">PEBP1</t>
  </si>
  <si>
    <t xml:space="preserve">SQRDL</t>
  </si>
  <si>
    <t xml:space="preserve">RPS16</t>
  </si>
  <si>
    <t xml:space="preserve">SMTN</t>
  </si>
  <si>
    <t xml:space="preserve">SLC33A1</t>
  </si>
  <si>
    <t xml:space="preserve">MAF</t>
  </si>
  <si>
    <t xml:space="preserve">CASK</t>
  </si>
  <si>
    <t xml:space="preserve">CAST</t>
  </si>
  <si>
    <t xml:space="preserve">GTF3C3</t>
  </si>
  <si>
    <t xml:space="preserve">GTF3C1</t>
  </si>
  <si>
    <t xml:space="preserve">GTF3C6</t>
  </si>
  <si>
    <t xml:space="preserve">ATP5J2</t>
  </si>
  <si>
    <t xml:space="preserve">TMEM245</t>
  </si>
  <si>
    <t xml:space="preserve">CPT2</t>
  </si>
  <si>
    <t xml:space="preserve">C4A</t>
  </si>
  <si>
    <t xml:space="preserve">C4B</t>
  </si>
  <si>
    <t xml:space="preserve">SRPRB</t>
  </si>
  <si>
    <t xml:space="preserve">LEPROTL1</t>
  </si>
  <si>
    <t xml:space="preserve">HNRPLL</t>
  </si>
  <si>
    <t xml:space="preserve">DSCR3</t>
  </si>
  <si>
    <t xml:space="preserve">S100A4</t>
  </si>
  <si>
    <t xml:space="preserve">S100A6</t>
  </si>
  <si>
    <t xml:space="preserve">S100A1</t>
  </si>
  <si>
    <t xml:space="preserve">AP3B1</t>
  </si>
  <si>
    <t xml:space="preserve">PLA2G6</t>
  </si>
  <si>
    <t xml:space="preserve">LOC631033</t>
  </si>
  <si>
    <t xml:space="preserve">PCYOX1</t>
  </si>
  <si>
    <t xml:space="preserve">TUT1</t>
  </si>
  <si>
    <t xml:space="preserve">YLPM1</t>
  </si>
  <si>
    <t xml:space="preserve">FGFRL1</t>
  </si>
  <si>
    <t xml:space="preserve">ZEB1</t>
  </si>
  <si>
    <t xml:space="preserve">ZEB2</t>
  </si>
  <si>
    <t xml:space="preserve">BPNT1</t>
  </si>
  <si>
    <t xml:space="preserve">NUP98</t>
  </si>
  <si>
    <t xml:space="preserve">NUP93</t>
  </si>
  <si>
    <t xml:space="preserve">TMED7</t>
  </si>
  <si>
    <t xml:space="preserve">TMED5</t>
  </si>
  <si>
    <t xml:space="preserve">TMED4</t>
  </si>
  <si>
    <t xml:space="preserve">TMED3</t>
  </si>
  <si>
    <t xml:space="preserve">TMED2</t>
  </si>
  <si>
    <t xml:space="preserve">TMED1</t>
  </si>
  <si>
    <t xml:space="preserve">TMED9</t>
  </si>
  <si>
    <t xml:space="preserve">AMDHD2</t>
  </si>
  <si>
    <t xml:space="preserve">SFSWAP</t>
  </si>
  <si>
    <t xml:space="preserve">TSG101</t>
  </si>
  <si>
    <t xml:space="preserve">CPOX</t>
  </si>
  <si>
    <t xml:space="preserve">GRSF1</t>
  </si>
  <si>
    <t xml:space="preserve">ERP29</t>
  </si>
  <si>
    <t xml:space="preserve">PRKAG1</t>
  </si>
  <si>
    <t xml:space="preserve">APMAP</t>
  </si>
  <si>
    <t xml:space="preserve">APBB2</t>
  </si>
  <si>
    <t xml:space="preserve">OSTC</t>
  </si>
  <si>
    <t xml:space="preserve">PAPSS1</t>
  </si>
  <si>
    <t xml:space="preserve">OST4</t>
  </si>
  <si>
    <t xml:space="preserve">ACTN1</t>
  </si>
  <si>
    <t xml:space="preserve">ACTN4</t>
  </si>
  <si>
    <t xml:space="preserve">PARP12</t>
  </si>
  <si>
    <t xml:space="preserve">PARP10</t>
  </si>
  <si>
    <t xml:space="preserve">OLA1</t>
  </si>
  <si>
    <t xml:space="preserve">AKR1A1</t>
  </si>
  <si>
    <t xml:space="preserve">DENR</t>
  </si>
  <si>
    <t xml:space="preserve">GNB5</t>
  </si>
  <si>
    <t xml:space="preserve">GNB1</t>
  </si>
  <si>
    <t xml:space="preserve">MAP1A</t>
  </si>
  <si>
    <t xml:space="preserve">MAP1B</t>
  </si>
  <si>
    <t xml:space="preserve">YY1</t>
  </si>
  <si>
    <t xml:space="preserve">CDC34</t>
  </si>
  <si>
    <t xml:space="preserve">AIMP1</t>
  </si>
  <si>
    <t xml:space="preserve">MAP1S</t>
  </si>
  <si>
    <t xml:space="preserve">AKAP1</t>
  </si>
  <si>
    <t xml:space="preserve">AKAP2</t>
  </si>
  <si>
    <t xml:space="preserve">AKAP8</t>
  </si>
  <si>
    <t xml:space="preserve">ZBTB38</t>
  </si>
  <si>
    <t xml:space="preserve">VPS25</t>
  </si>
  <si>
    <t xml:space="preserve">VPS28</t>
  </si>
  <si>
    <t xml:space="preserve">VPS29</t>
  </si>
  <si>
    <t xml:space="preserve">ARHGEF10</t>
  </si>
  <si>
    <t xml:space="preserve">ARHGEF11</t>
  </si>
  <si>
    <t xml:space="preserve">ARHGEF12</t>
  </si>
  <si>
    <t xml:space="preserve">G3BP1</t>
  </si>
  <si>
    <t xml:space="preserve">CDC123</t>
  </si>
  <si>
    <t xml:space="preserve">UFD1L</t>
  </si>
  <si>
    <t xml:space="preserve">CTSB</t>
  </si>
  <si>
    <t xml:space="preserve">SCYL2</t>
  </si>
  <si>
    <t xml:space="preserve">SCYL1</t>
  </si>
  <si>
    <t xml:space="preserve">BPTF</t>
  </si>
  <si>
    <t xml:space="preserve">RRP7A</t>
  </si>
  <si>
    <t xml:space="preserve">TATDN2</t>
  </si>
  <si>
    <t xml:space="preserve">GM5621</t>
  </si>
  <si>
    <t xml:space="preserve">GM5620</t>
  </si>
  <si>
    <t xml:space="preserve">ERLEC1</t>
  </si>
  <si>
    <t xml:space="preserve">TNKS</t>
  </si>
  <si>
    <t xml:space="preserve">AIFM1</t>
  </si>
  <si>
    <t xml:space="preserve">IVD</t>
  </si>
  <si>
    <t xml:space="preserve">CD63</t>
  </si>
  <si>
    <t xml:space="preserve">SEH1L</t>
  </si>
  <si>
    <t xml:space="preserve">MTPAP</t>
  </si>
  <si>
    <t xml:space="preserve">CHPF2</t>
  </si>
  <si>
    <t xml:space="preserve">BRI3BP</t>
  </si>
  <si>
    <t xml:space="preserve">PDGFRA</t>
  </si>
  <si>
    <t xml:space="preserve">RBCK1</t>
  </si>
  <si>
    <t xml:space="preserve">PPP1R7</t>
  </si>
  <si>
    <t xml:space="preserve">PPP1R8</t>
  </si>
  <si>
    <t xml:space="preserve">SLC35B2</t>
  </si>
  <si>
    <t xml:space="preserve">KANK1</t>
  </si>
  <si>
    <t xml:space="preserve">TMEM70</t>
  </si>
  <si>
    <t xml:space="preserve">COL16A1</t>
  </si>
  <si>
    <t xml:space="preserve">ERMP1</t>
  </si>
  <si>
    <t xml:space="preserve">GM10224</t>
  </si>
  <si>
    <t xml:space="preserve">GM5453</t>
  </si>
  <si>
    <t xml:space="preserve">UACA</t>
  </si>
  <si>
    <t xml:space="preserve">RLIM</t>
  </si>
  <si>
    <t xml:space="preserve">GCC2</t>
  </si>
  <si>
    <t xml:space="preserve">ITSN1</t>
  </si>
  <si>
    <t xml:space="preserve">SPCS1</t>
  </si>
  <si>
    <t xml:space="preserve">SPCS2</t>
  </si>
  <si>
    <t xml:space="preserve">SPCS3</t>
  </si>
  <si>
    <t xml:space="preserve">GTF2H3</t>
  </si>
  <si>
    <t xml:space="preserve">GTF2H1</t>
  </si>
  <si>
    <t xml:space="preserve">IQSEC2</t>
  </si>
  <si>
    <t xml:space="preserve">MINPP1</t>
  </si>
  <si>
    <t xml:space="preserve">VAPA</t>
  </si>
  <si>
    <t xml:space="preserve">SFXN1</t>
  </si>
  <si>
    <t xml:space="preserve">LOC101056452</t>
  </si>
  <si>
    <t xml:space="preserve">CLNS1A</t>
  </si>
  <si>
    <t xml:space="preserve">PDRG1</t>
  </si>
  <si>
    <t xml:space="preserve">RAP1B</t>
  </si>
  <si>
    <t xml:space="preserve">RAP1A</t>
  </si>
  <si>
    <t xml:space="preserve">PPP4R1</t>
  </si>
  <si>
    <t xml:space="preserve">PPP4R2</t>
  </si>
  <si>
    <t xml:space="preserve">TGOLN2</t>
  </si>
  <si>
    <t xml:space="preserve">GSK3A</t>
  </si>
  <si>
    <t xml:space="preserve">GSK3B</t>
  </si>
  <si>
    <t xml:space="preserve">ISCA1</t>
  </si>
  <si>
    <t xml:space="preserve">GLE1</t>
  </si>
  <si>
    <t xml:space="preserve">TLN1</t>
  </si>
  <si>
    <t xml:space="preserve">MKRN1</t>
  </si>
  <si>
    <t xml:space="preserve">INTS6</t>
  </si>
  <si>
    <t xml:space="preserve">COX7A2</t>
  </si>
  <si>
    <t xml:space="preserve">UFL1</t>
  </si>
  <si>
    <t xml:space="preserve">PCDH18</t>
  </si>
  <si>
    <t xml:space="preserve">PCDH19</t>
  </si>
  <si>
    <t xml:space="preserve">PAPD5</t>
  </si>
  <si>
    <t xml:space="preserve">A230046K03RIK</t>
  </si>
  <si>
    <t xml:space="preserve">NSF</t>
  </si>
  <si>
    <t xml:space="preserve">MAZ</t>
  </si>
  <si>
    <t xml:space="preserve">GABARAPL1</t>
  </si>
  <si>
    <t xml:space="preserve">GABARAPL2</t>
  </si>
  <si>
    <t xml:space="preserve">UBE2J1</t>
  </si>
  <si>
    <t xml:space="preserve">LOC100862563</t>
  </si>
  <si>
    <t xml:space="preserve">NSDHL</t>
  </si>
  <si>
    <t xml:space="preserve">CC2D1B</t>
  </si>
  <si>
    <t xml:space="preserve">USP38</t>
  </si>
  <si>
    <t xml:space="preserve">USP39</t>
  </si>
  <si>
    <t xml:space="preserve">TPGS1</t>
  </si>
  <si>
    <t xml:space="preserve">USP33</t>
  </si>
  <si>
    <t xml:space="preserve">USP34</t>
  </si>
  <si>
    <t xml:space="preserve">PABPN1</t>
  </si>
  <si>
    <t xml:space="preserve">DAB2IP</t>
  </si>
  <si>
    <t xml:space="preserve">TFPI2</t>
  </si>
  <si>
    <t xml:space="preserve">EPT1</t>
  </si>
  <si>
    <t xml:space="preserve">SCAP</t>
  </si>
  <si>
    <t xml:space="preserve">BMPR2</t>
  </si>
  <si>
    <t xml:space="preserve">UBN1</t>
  </si>
  <si>
    <t xml:space="preserve">CREB3</t>
  </si>
  <si>
    <t xml:space="preserve">FUT8</t>
  </si>
  <si>
    <t xml:space="preserve">LRRC16A</t>
  </si>
  <si>
    <t xml:space="preserve">FAM46A</t>
  </si>
  <si>
    <t xml:space="preserve">PGD</t>
  </si>
  <si>
    <t xml:space="preserve">GM5471</t>
  </si>
  <si>
    <t xml:space="preserve">ZFP407</t>
  </si>
  <si>
    <t xml:space="preserve">STAT5B</t>
  </si>
  <si>
    <t xml:space="preserve">STAT5A</t>
  </si>
  <si>
    <t xml:space="preserve">YKT6</t>
  </si>
  <si>
    <t xml:space="preserve">GSPT1</t>
  </si>
  <si>
    <t xml:space="preserve">SLC25A17</t>
  </si>
  <si>
    <t xml:space="preserve">SLC25A11</t>
  </si>
  <si>
    <t xml:space="preserve">2310036O22RIK</t>
  </si>
  <si>
    <t xml:space="preserve">SLC12A2</t>
  </si>
  <si>
    <t xml:space="preserve">APAF1</t>
  </si>
  <si>
    <t xml:space="preserve">UMPS</t>
  </si>
  <si>
    <t xml:space="preserve">CDH2</t>
  </si>
  <si>
    <t xml:space="preserve">GM13826</t>
  </si>
  <si>
    <t xml:space="preserve">ZMYM3</t>
  </si>
  <si>
    <t xml:space="preserve">MDFIC</t>
  </si>
  <si>
    <t xml:space="preserve">MRPL43</t>
  </si>
  <si>
    <t xml:space="preserve">MRPL42</t>
  </si>
  <si>
    <t xml:space="preserve">MRPL40</t>
  </si>
  <si>
    <t xml:space="preserve">MRPL45</t>
  </si>
  <si>
    <t xml:space="preserve">MRPL49</t>
  </si>
  <si>
    <t xml:space="preserve">MRPL48</t>
  </si>
  <si>
    <t xml:space="preserve">GMFB</t>
  </si>
  <si>
    <t xml:space="preserve">SLC50A1</t>
  </si>
  <si>
    <t xml:space="preserve">VDAC3</t>
  </si>
  <si>
    <t xml:space="preserve">VDAC1</t>
  </si>
  <si>
    <t xml:space="preserve">GBA</t>
  </si>
  <si>
    <t xml:space="preserve">PHIP</t>
  </si>
  <si>
    <t xml:space="preserve">GM13202</t>
  </si>
  <si>
    <t xml:space="preserve">POLR3C</t>
  </si>
  <si>
    <t xml:space="preserve">OAF</t>
  </si>
  <si>
    <t xml:space="preserve">OAT</t>
  </si>
  <si>
    <t xml:space="preserve">POLR3K</t>
  </si>
  <si>
    <t xml:space="preserve">ACSL3</t>
  </si>
  <si>
    <t xml:space="preserve">HNRNPR</t>
  </si>
  <si>
    <t xml:space="preserve">ACSL1</t>
  </si>
  <si>
    <t xml:space="preserve">HNRNPU</t>
  </si>
  <si>
    <t xml:space="preserve">ACSL4</t>
  </si>
  <si>
    <t xml:space="preserve">ACSL5</t>
  </si>
  <si>
    <t xml:space="preserve">HNRNPK</t>
  </si>
  <si>
    <t xml:space="preserve">HNRNPL</t>
  </si>
  <si>
    <t xml:space="preserve">HNRNPM</t>
  </si>
  <si>
    <t xml:space="preserve">HNRNPC</t>
  </si>
  <si>
    <t xml:space="preserve">HNRNPD</t>
  </si>
  <si>
    <t xml:space="preserve">GM6139</t>
  </si>
  <si>
    <t xml:space="preserve">2410089E03RIK</t>
  </si>
  <si>
    <t xml:space="preserve">PQBP1</t>
  </si>
  <si>
    <t xml:space="preserve">LOC100047252</t>
  </si>
  <si>
    <t xml:space="preserve">MRPS28</t>
  </si>
  <si>
    <t xml:space="preserve">MRPS26</t>
  </si>
  <si>
    <t xml:space="preserve">MRPS23</t>
  </si>
  <si>
    <t xml:space="preserve">MRPS21</t>
  </si>
  <si>
    <t xml:space="preserve">NAT10</t>
  </si>
  <si>
    <t xml:space="preserve">NDUFA7</t>
  </si>
  <si>
    <t xml:space="preserve">NDUFA4</t>
  </si>
  <si>
    <t xml:space="preserve">NDUFA5</t>
  </si>
  <si>
    <t xml:space="preserve">NDUFA2</t>
  </si>
  <si>
    <t xml:space="preserve">GLT8D1</t>
  </si>
  <si>
    <t xml:space="preserve">NDUFA1</t>
  </si>
  <si>
    <t xml:space="preserve">NDUFA8</t>
  </si>
  <si>
    <t xml:space="preserve">NDUFA9</t>
  </si>
  <si>
    <t xml:space="preserve">LRCH3</t>
  </si>
  <si>
    <t xml:space="preserve">9530068E07RIK</t>
  </si>
  <si>
    <t xml:space="preserve">CR1L</t>
  </si>
  <si>
    <t xml:space="preserve">GPR107</t>
  </si>
  <si>
    <t xml:space="preserve">GPR108</t>
  </si>
  <si>
    <t xml:space="preserve">SLC38A2</t>
  </si>
  <si>
    <t xml:space="preserve">DEGS1</t>
  </si>
  <si>
    <t xml:space="preserve">1810030O07RIK</t>
  </si>
  <si>
    <t xml:space="preserve">LOC101056341</t>
  </si>
  <si>
    <t xml:space="preserve">VTI1B</t>
  </si>
  <si>
    <t xml:space="preserve">MTDH</t>
  </si>
  <si>
    <t xml:space="preserve">CIR1</t>
  </si>
  <si>
    <t xml:space="preserve">FAM134C</t>
  </si>
  <si>
    <t xml:space="preserve">FAM134A</t>
  </si>
  <si>
    <t xml:space="preserve">AHCYL1</t>
  </si>
  <si>
    <t xml:space="preserve">BSG</t>
  </si>
  <si>
    <t xml:space="preserve">DGCR8</t>
  </si>
  <si>
    <t xml:space="preserve">LRPAP1</t>
  </si>
  <si>
    <t xml:space="preserve">DGCR2</t>
  </si>
  <si>
    <t xml:space="preserve">BACE1</t>
  </si>
  <si>
    <t xml:space="preserve">NCSTN</t>
  </si>
  <si>
    <t xml:space="preserve">EXOC6B</t>
  </si>
  <si>
    <t xml:space="preserve">CYP20A1</t>
  </si>
  <si>
    <t xml:space="preserve">AP1G1</t>
  </si>
  <si>
    <t xml:space="preserve">PLA2G15</t>
  </si>
  <si>
    <t xml:space="preserve">PLA2G16</t>
  </si>
  <si>
    <t xml:space="preserve">ISOC1</t>
  </si>
  <si>
    <t xml:space="preserve">TMSB4X</t>
  </si>
  <si>
    <t xml:space="preserve">MYOF</t>
  </si>
  <si>
    <t xml:space="preserve">IARS</t>
  </si>
  <si>
    <t xml:space="preserve">PES1</t>
  </si>
  <si>
    <t xml:space="preserve">DDX3Y</t>
  </si>
  <si>
    <t xml:space="preserve">SIK3</t>
  </si>
  <si>
    <t xml:space="preserve">SIK2</t>
  </si>
  <si>
    <t xml:space="preserve">LHFP</t>
  </si>
  <si>
    <t xml:space="preserve">DDX39</t>
  </si>
  <si>
    <t xml:space="preserve">QARS</t>
  </si>
  <si>
    <t xml:space="preserve">SLC39A13</t>
  </si>
  <si>
    <t xml:space="preserve">SLC39A14</t>
  </si>
  <si>
    <t xml:space="preserve">TMF1</t>
  </si>
  <si>
    <t xml:space="preserve">ADRM1</t>
  </si>
  <si>
    <t xml:space="preserve">TRIM56</t>
  </si>
  <si>
    <t xml:space="preserve">FBXW11</t>
  </si>
  <si>
    <t xml:space="preserve">PSPH</t>
  </si>
  <si>
    <t xml:space="preserve">MMADHC</t>
  </si>
  <si>
    <t xml:space="preserve">NOM1</t>
  </si>
  <si>
    <t xml:space="preserve">AGA</t>
  </si>
  <si>
    <t xml:space="preserve">LOC101056102</t>
  </si>
  <si>
    <t xml:space="preserve">HSPA5</t>
  </si>
  <si>
    <t xml:space="preserve">HSPA4</t>
  </si>
  <si>
    <t xml:space="preserve">HSPA9</t>
  </si>
  <si>
    <t xml:space="preserve">HSPA8</t>
  </si>
  <si>
    <t xml:space="preserve">CTDSP2</t>
  </si>
  <si>
    <t xml:space="preserve">MIA3</t>
  </si>
  <si>
    <t xml:space="preserve">CTDSPL</t>
  </si>
  <si>
    <t xml:space="preserve">QSOX2</t>
  </si>
  <si>
    <t xml:space="preserve">SASH1</t>
  </si>
  <si>
    <t xml:space="preserve">MEF2D</t>
  </si>
  <si>
    <t xml:space="preserve">ARID4B</t>
  </si>
  <si>
    <t xml:space="preserve">BTBD1</t>
  </si>
  <si>
    <t xml:space="preserve">BCLAF1</t>
  </si>
  <si>
    <t xml:space="preserve">SCAF4</t>
  </si>
  <si>
    <t xml:space="preserve">PABPC1</t>
  </si>
  <si>
    <t xml:space="preserve">SCAF8</t>
  </si>
  <si>
    <t xml:space="preserve">LRRFIP1</t>
  </si>
  <si>
    <t xml:space="preserve">LRRFIP2</t>
  </si>
  <si>
    <t xml:space="preserve">FBXO31</t>
  </si>
  <si>
    <t xml:space="preserve">FBXO38</t>
  </si>
  <si>
    <t xml:space="preserve">SYNCRIP</t>
  </si>
  <si>
    <t xml:space="preserve">OPA1</t>
  </si>
  <si>
    <t xml:space="preserve">AIP</t>
  </si>
  <si>
    <t xml:space="preserve">SEPN1</t>
  </si>
  <si>
    <t xml:space="preserve">SNRPB</t>
  </si>
  <si>
    <t xml:space="preserve">SNRPC</t>
  </si>
  <si>
    <t xml:space="preserve">YBX1</t>
  </si>
  <si>
    <t xml:space="preserve">SNRPE</t>
  </si>
  <si>
    <t xml:space="preserve">DGKA</t>
  </si>
  <si>
    <t xml:space="preserve">DGKD</t>
  </si>
  <si>
    <t xml:space="preserve">ZFP809</t>
  </si>
  <si>
    <t xml:space="preserve">NHLRC2</t>
  </si>
  <si>
    <t xml:space="preserve">CANX</t>
  </si>
  <si>
    <t xml:space="preserve">IFNGR1</t>
  </si>
  <si>
    <t xml:space="preserve">NAB1</t>
  </si>
  <si>
    <t xml:space="preserve">SRCAP</t>
  </si>
  <si>
    <t xml:space="preserve">GLUD1</t>
  </si>
  <si>
    <t xml:space="preserve">RPS27A</t>
  </si>
  <si>
    <t xml:space="preserve">NUB1</t>
  </si>
  <si>
    <t xml:space="preserve">HEXA</t>
  </si>
  <si>
    <t xml:space="preserve">HEXB</t>
  </si>
  <si>
    <t xml:space="preserve">PCDHGC3</t>
  </si>
  <si>
    <t xml:space="preserve">THADA</t>
  </si>
  <si>
    <t xml:space="preserve">ZYG11B</t>
  </si>
  <si>
    <t xml:space="preserve">PRELID1</t>
  </si>
  <si>
    <t xml:space="preserve">TPRGL</t>
  </si>
  <si>
    <t xml:space="preserve">TEX261</t>
  </si>
  <si>
    <t xml:space="preserve">TEX264</t>
  </si>
  <si>
    <t xml:space="preserve">EIF3H</t>
  </si>
  <si>
    <t xml:space="preserve">EIF3I</t>
  </si>
  <si>
    <t xml:space="preserve">EIF3K</t>
  </si>
  <si>
    <t xml:space="preserve">EIF3L</t>
  </si>
  <si>
    <t xml:space="preserve">EIF3M</t>
  </si>
  <si>
    <t xml:space="preserve">EIF3A</t>
  </si>
  <si>
    <t xml:space="preserve">EIF3B</t>
  </si>
  <si>
    <t xml:space="preserve">EIF3C</t>
  </si>
  <si>
    <t xml:space="preserve">EIF3D</t>
  </si>
  <si>
    <t xml:space="preserve">EIF3E</t>
  </si>
  <si>
    <t xml:space="preserve">EIF3F</t>
  </si>
  <si>
    <t xml:space="preserve">EIF3G</t>
  </si>
  <si>
    <t xml:space="preserve">ATP8B1</t>
  </si>
  <si>
    <t xml:space="preserve">CFL2</t>
  </si>
  <si>
    <t xml:space="preserve">4933426M11RIK</t>
  </si>
  <si>
    <t xml:space="preserve">TCF25</t>
  </si>
  <si>
    <t xml:space="preserve">TCF20</t>
  </si>
  <si>
    <t xml:space="preserve">PI4KB</t>
  </si>
  <si>
    <t xml:space="preserve">PI4KA</t>
  </si>
  <si>
    <t xml:space="preserve">ELMOD2</t>
  </si>
  <si>
    <t xml:space="preserve">OGFR</t>
  </si>
  <si>
    <t xml:space="preserve">DHCR7</t>
  </si>
  <si>
    <t xml:space="preserve">CAT</t>
  </si>
  <si>
    <t xml:space="preserve">IMP3</t>
  </si>
  <si>
    <t xml:space="preserve">CAD</t>
  </si>
  <si>
    <t xml:space="preserve">ANO10</t>
  </si>
  <si>
    <t xml:space="preserve">FCHO2</t>
  </si>
  <si>
    <t xml:space="preserve">COMMD9</t>
  </si>
  <si>
    <t xml:space="preserve">COMMD2</t>
  </si>
  <si>
    <t xml:space="preserve">COMMD3</t>
  </si>
  <si>
    <t xml:space="preserve">COMMD1</t>
  </si>
  <si>
    <t xml:space="preserve">COMMD6</t>
  </si>
  <si>
    <t xml:space="preserve">COMMD4</t>
  </si>
  <si>
    <t xml:space="preserve">NLN</t>
  </si>
  <si>
    <t xml:space="preserve">HAUS7</t>
  </si>
  <si>
    <t xml:space="preserve">CYP4V3</t>
  </si>
  <si>
    <t xml:space="preserve">EMC8</t>
  </si>
  <si>
    <t xml:space="preserve">EMC3</t>
  </si>
  <si>
    <t xml:space="preserve">EMC2</t>
  </si>
  <si>
    <t xml:space="preserve">EMC1</t>
  </si>
  <si>
    <t xml:space="preserve">EMC7</t>
  </si>
  <si>
    <t xml:space="preserve">EMC4</t>
  </si>
  <si>
    <t xml:space="preserve">COL12A1</t>
  </si>
  <si>
    <t xml:space="preserve">DAPK3</t>
  </si>
  <si>
    <t xml:space="preserve">DAPK1</t>
  </si>
  <si>
    <t xml:space="preserve">UBA52</t>
  </si>
  <si>
    <t xml:space="preserve">COL15A1</t>
  </si>
  <si>
    <t xml:space="preserve">TIMM10B</t>
  </si>
  <si>
    <t xml:space="preserve">POR</t>
  </si>
  <si>
    <t xml:space="preserve">HNRNPH1</t>
  </si>
  <si>
    <t xml:space="preserve">HNRNPH2</t>
  </si>
  <si>
    <t xml:space="preserve">LASP1</t>
  </si>
  <si>
    <t xml:space="preserve">STEAP3</t>
  </si>
  <si>
    <t xml:space="preserve">STEAP4</t>
  </si>
  <si>
    <t xml:space="preserve">IMPDH1</t>
  </si>
  <si>
    <t xml:space="preserve">IMPDH2</t>
  </si>
  <si>
    <t xml:space="preserve">PELP1</t>
  </si>
  <si>
    <t xml:space="preserve">NPC1</t>
  </si>
  <si>
    <t xml:space="preserve">MFSD11</t>
  </si>
  <si>
    <t xml:space="preserve">MFSD10</t>
  </si>
  <si>
    <t xml:space="preserve">MFSD12</t>
  </si>
  <si>
    <t xml:space="preserve">SMAD4</t>
  </si>
  <si>
    <t xml:space="preserve">ATP6AP1</t>
  </si>
  <si>
    <t xml:space="preserve">SMAD1</t>
  </si>
  <si>
    <t xml:space="preserve">SMAD2</t>
  </si>
  <si>
    <t xml:space="preserve">CASP12</t>
  </si>
  <si>
    <t xml:space="preserve">ATP6V0B</t>
  </si>
  <si>
    <t xml:space="preserve">ATP6V0C</t>
  </si>
  <si>
    <t xml:space="preserve">ATP6V0E</t>
  </si>
  <si>
    <t xml:space="preserve">MPRIP</t>
  </si>
  <si>
    <t xml:space="preserve">CC2D2A</t>
  </si>
  <si>
    <t xml:space="preserve">SMDT1</t>
  </si>
  <si>
    <t xml:space="preserve">PHF20</t>
  </si>
  <si>
    <t xml:space="preserve">PHF23</t>
  </si>
  <si>
    <t xml:space="preserve">ASUN</t>
  </si>
  <si>
    <t xml:space="preserve">RBM26</t>
  </si>
  <si>
    <t xml:space="preserve">PIH1D1</t>
  </si>
  <si>
    <t xml:space="preserve">RANBP9</t>
  </si>
  <si>
    <t xml:space="preserve">RANBP3</t>
  </si>
  <si>
    <t xml:space="preserve">RANBP2</t>
  </si>
  <si>
    <t xml:space="preserve">ALDH1A7</t>
  </si>
  <si>
    <t xml:space="preserve">TXNDC17</t>
  </si>
  <si>
    <t xml:space="preserve">TXNDC12</t>
  </si>
  <si>
    <t xml:space="preserve">TMEM14C</t>
  </si>
  <si>
    <t xml:space="preserve">HIST1H4I</t>
  </si>
  <si>
    <t xml:space="preserve">HIST1H4H</t>
  </si>
  <si>
    <t xml:space="preserve">SSSCA1</t>
  </si>
  <si>
    <t xml:space="preserve">TMEM147</t>
  </si>
  <si>
    <t xml:space="preserve">TMEM143</t>
  </si>
  <si>
    <t xml:space="preserve">RFT1</t>
  </si>
  <si>
    <t xml:space="preserve">CERS6</t>
  </si>
  <si>
    <t xml:space="preserve">CERS4</t>
  </si>
  <si>
    <t xml:space="preserve">CERS5</t>
  </si>
  <si>
    <t xml:space="preserve">CERS2</t>
  </si>
  <si>
    <t xml:space="preserve">CNPPD1</t>
  </si>
  <si>
    <t xml:space="preserve">EXOSC10</t>
  </si>
  <si>
    <t xml:space="preserve">CEBPB</t>
  </si>
  <si>
    <t xml:space="preserve">CEBPA</t>
  </si>
  <si>
    <t xml:space="preserve">CEBPD</t>
  </si>
  <si>
    <t xml:space="preserve">CEBPZ</t>
  </si>
  <si>
    <t xml:space="preserve">RBM8A</t>
  </si>
  <si>
    <t xml:space="preserve">WLS</t>
  </si>
  <si>
    <t xml:space="preserve">SAMD4B</t>
  </si>
  <si>
    <t xml:space="preserve">MCL1</t>
  </si>
  <si>
    <t xml:space="preserve">GPR180</t>
  </si>
  <si>
    <t xml:space="preserve">DLAT</t>
  </si>
  <si>
    <t xml:space="preserve">FAM114A1</t>
  </si>
  <si>
    <t xml:space="preserve">NSFL1C</t>
  </si>
  <si>
    <t xml:space="preserve">IL1RAP</t>
  </si>
  <si>
    <t xml:space="preserve">SETX</t>
  </si>
  <si>
    <t xml:space="preserve">FUCA1</t>
  </si>
  <si>
    <t xml:space="preserve">FUCA2</t>
  </si>
  <si>
    <t xml:space="preserve">COPG2</t>
  </si>
  <si>
    <t xml:space="preserve">HIAT1</t>
  </si>
  <si>
    <t xml:space="preserve">PCOLCE</t>
  </si>
  <si>
    <t xml:space="preserve">MCM3AP</t>
  </si>
  <si>
    <t xml:space="preserve">LOC101056690</t>
  </si>
  <si>
    <t xml:space="preserve">LOC101056523</t>
  </si>
  <si>
    <t xml:space="preserve">GZF1</t>
  </si>
  <si>
    <t xml:space="preserve">COG1</t>
  </si>
  <si>
    <t xml:space="preserve">EPAS1</t>
  </si>
  <si>
    <t xml:space="preserve">ZFP521</t>
  </si>
  <si>
    <t xml:space="preserve">RETSAT</t>
  </si>
  <si>
    <t xml:space="preserve">CNN3</t>
  </si>
  <si>
    <t xml:space="preserve">CNN2</t>
  </si>
  <si>
    <t xml:space="preserve">9830001H06RIK</t>
  </si>
  <si>
    <t xml:space="preserve">CSNK2A2</t>
  </si>
  <si>
    <t xml:space="preserve">CSNK2A1</t>
  </si>
  <si>
    <t xml:space="preserve">TERF2IP</t>
  </si>
  <si>
    <t xml:space="preserve">ERAP1</t>
  </si>
  <si>
    <t xml:space="preserve">MYG1</t>
  </si>
  <si>
    <t xml:space="preserve">IBTK</t>
  </si>
  <si>
    <t xml:space="preserve">ATE1</t>
  </si>
  <si>
    <t xml:space="preserve">CUL1</t>
  </si>
  <si>
    <t xml:space="preserve">SNRPB2</t>
  </si>
  <si>
    <t xml:space="preserve">SULF2</t>
  </si>
  <si>
    <t xml:space="preserve">R3HCC1L</t>
  </si>
  <si>
    <t xml:space="preserve">GON4L</t>
  </si>
  <si>
    <t xml:space="preserve">PLTP</t>
  </si>
  <si>
    <t xml:space="preserve">GCSH</t>
  </si>
  <si>
    <t xml:space="preserve">ARHGAP1</t>
  </si>
  <si>
    <t xml:space="preserve">LOC677113</t>
  </si>
  <si>
    <t xml:space="preserve">TIPARP</t>
  </si>
  <si>
    <t xml:space="preserve">GM5077</t>
  </si>
  <si>
    <t xml:space="preserve">LSG1</t>
  </si>
  <si>
    <t xml:space="preserve">COL6A3</t>
  </si>
  <si>
    <t xml:space="preserve">COX7A2L</t>
  </si>
  <si>
    <t xml:space="preserve">IVNS1ABP</t>
  </si>
  <si>
    <t xml:space="preserve">GDI1</t>
  </si>
  <si>
    <t xml:space="preserve">DMXL1</t>
  </si>
  <si>
    <t xml:space="preserve">BCL2L13</t>
  </si>
  <si>
    <t xml:space="preserve">SPRYD3</t>
  </si>
  <si>
    <t xml:space="preserve">AQR</t>
  </si>
  <si>
    <t xml:space="preserve">EPS15</t>
  </si>
  <si>
    <t xml:space="preserve">RASA1</t>
  </si>
  <si>
    <t xml:space="preserve">RASA3</t>
  </si>
  <si>
    <t xml:space="preserve">PPHLN1</t>
  </si>
  <si>
    <t xml:space="preserve">ABCA2</t>
  </si>
  <si>
    <t xml:space="preserve">ABCA1</t>
  </si>
  <si>
    <t xml:space="preserve">FAM32A</t>
  </si>
  <si>
    <t xml:space="preserve">ABCA9</t>
  </si>
  <si>
    <t xml:space="preserve">GM10294</t>
  </si>
  <si>
    <t xml:space="preserve">PDCL3</t>
  </si>
  <si>
    <t xml:space="preserve">SH3BP5</t>
  </si>
  <si>
    <t xml:space="preserve">CREB3L1</t>
  </si>
  <si>
    <t xml:space="preserve">POP4</t>
  </si>
  <si>
    <t xml:space="preserve">EIF4G3</t>
  </si>
  <si>
    <t xml:space="preserve">EIF4G2</t>
  </si>
  <si>
    <t xml:space="preserve">EIF4G1</t>
  </si>
  <si>
    <t xml:space="preserve">GLUL</t>
  </si>
  <si>
    <t xml:space="preserve">SMYD5</t>
  </si>
  <si>
    <t xml:space="preserve">RAB8A</t>
  </si>
  <si>
    <t xml:space="preserve">WDR26</t>
  </si>
  <si>
    <t xml:space="preserve">SMIM7</t>
  </si>
  <si>
    <t xml:space="preserve">ENTPD4</t>
  </si>
  <si>
    <t xml:space="preserve">ACAA1B</t>
  </si>
  <si>
    <t xml:space="preserve">ACAA1A</t>
  </si>
  <si>
    <t xml:space="preserve">DLD</t>
  </si>
  <si>
    <t xml:space="preserve">MAP1LC3B</t>
  </si>
  <si>
    <t xml:space="preserve">FOXK1</t>
  </si>
  <si>
    <t xml:space="preserve">PRR14L</t>
  </si>
  <si>
    <t xml:space="preserve">KCTD3</t>
  </si>
  <si>
    <t xml:space="preserve">KCTD5</t>
  </si>
  <si>
    <t xml:space="preserve">MINOS1</t>
  </si>
  <si>
    <t xml:space="preserve">PRDX4</t>
  </si>
  <si>
    <t xml:space="preserve">GM3362</t>
  </si>
  <si>
    <t xml:space="preserve">DYNLT1A</t>
  </si>
  <si>
    <t xml:space="preserve">DYNLT1C</t>
  </si>
  <si>
    <t xml:space="preserve">DYNLT1B</t>
  </si>
  <si>
    <t xml:space="preserve">NUFIP2</t>
  </si>
  <si>
    <t xml:space="preserve">MOB1A</t>
  </si>
  <si>
    <t xml:space="preserve">MOB1B</t>
  </si>
  <si>
    <t xml:space="preserve">MBOAT7</t>
  </si>
  <si>
    <t xml:space="preserve">LOC100046650</t>
  </si>
  <si>
    <t xml:space="preserve">NEU1</t>
  </si>
  <si>
    <t xml:space="preserve">ZCRB1</t>
  </si>
  <si>
    <t xml:space="preserve">PPFIBP1</t>
  </si>
  <si>
    <t xml:space="preserve">FOPNL</t>
  </si>
  <si>
    <t xml:space="preserve">DDR2</t>
  </si>
  <si>
    <t xml:space="preserve">MMGT1</t>
  </si>
  <si>
    <t xml:space="preserve">CTBP1</t>
  </si>
  <si>
    <t xml:space="preserve">FAM192A</t>
  </si>
  <si>
    <t xml:space="preserve">TARDBP</t>
  </si>
  <si>
    <t xml:space="preserve">GM9769</t>
  </si>
  <si>
    <t xml:space="preserve">NDN</t>
  </si>
  <si>
    <t xml:space="preserve">LOC100504988</t>
  </si>
  <si>
    <t xml:space="preserve">C330007P06RIK</t>
  </si>
  <si>
    <t xml:space="preserve">GM9840</t>
  </si>
  <si>
    <t xml:space="preserve">SPPL3</t>
  </si>
  <si>
    <t xml:space="preserve">HVCN1</t>
  </si>
  <si>
    <t xml:space="preserve">LOC101056029</t>
  </si>
  <si>
    <t xml:space="preserve">CCDC88A</t>
  </si>
  <si>
    <t xml:space="preserve">PLEKHM1</t>
  </si>
  <si>
    <t xml:space="preserve">PLEKHM2</t>
  </si>
  <si>
    <t xml:space="preserve">PLEKHM3</t>
  </si>
  <si>
    <t xml:space="preserve">BLVRB</t>
  </si>
  <si>
    <t xml:space="preserve">TRIP6</t>
  </si>
  <si>
    <t xml:space="preserve">TRIP4</t>
  </si>
  <si>
    <t xml:space="preserve">ELAVL1</t>
  </si>
  <si>
    <t xml:space="preserve">MYC</t>
  </si>
  <si>
    <t xml:space="preserve">LUC7L3</t>
  </si>
  <si>
    <t xml:space="preserve">LUC7L2</t>
  </si>
  <si>
    <t xml:space="preserve">RNF145</t>
  </si>
  <si>
    <t xml:space="preserve">RNF146</t>
  </si>
  <si>
    <t xml:space="preserve">2810407C02RIK</t>
  </si>
  <si>
    <t xml:space="preserve">ANAPC16</t>
  </si>
  <si>
    <t xml:space="preserve">MMAB</t>
  </si>
  <si>
    <t xml:space="preserve">MPC2</t>
  </si>
  <si>
    <t xml:space="preserve">MPC1</t>
  </si>
  <si>
    <t xml:space="preserve">FNBP1</t>
  </si>
  <si>
    <t xml:space="preserve">FNBP4</t>
  </si>
  <si>
    <t xml:space="preserve">SWI5</t>
  </si>
  <si>
    <t xml:space="preserve">HPCAL1</t>
  </si>
  <si>
    <t xml:space="preserve">HSD3B7</t>
  </si>
  <si>
    <t xml:space="preserve">IFFO2</t>
  </si>
  <si>
    <t xml:space="preserve">NEO1</t>
  </si>
  <si>
    <t xml:space="preserve">ATF4</t>
  </si>
  <si>
    <t xml:space="preserve">GNB2L1</t>
  </si>
  <si>
    <t xml:space="preserve">MSRB1</t>
  </si>
  <si>
    <t xml:space="preserve">MSRB3</t>
  </si>
  <si>
    <t xml:space="preserve">EVI5</t>
  </si>
  <si>
    <t xml:space="preserve">AP2B1</t>
  </si>
  <si>
    <t xml:space="preserve">SKAP2</t>
  </si>
  <si>
    <t xml:space="preserve">CAPG</t>
  </si>
  <si>
    <t xml:space="preserve">CAP1</t>
  </si>
  <si>
    <t xml:space="preserve">ATP2B1</t>
  </si>
  <si>
    <t xml:space="preserve">CNOT10</t>
  </si>
  <si>
    <t xml:space="preserve">MTSS1L</t>
  </si>
  <si>
    <t xml:space="preserve">PHYH</t>
  </si>
  <si>
    <t xml:space="preserve">GGT5</t>
  </si>
  <si>
    <t xml:space="preserve">SLC12A4</t>
  </si>
  <si>
    <t xml:space="preserve">ATP6V1C1</t>
  </si>
  <si>
    <t xml:space="preserve">LGMN</t>
  </si>
  <si>
    <t xml:space="preserve">HCCS</t>
  </si>
  <si>
    <t xml:space="preserve">SLC11A2</t>
  </si>
  <si>
    <t xml:space="preserve">NUP155</t>
  </si>
  <si>
    <t xml:space="preserve">MESDC2</t>
  </si>
  <si>
    <t xml:space="preserve">UBL7</t>
  </si>
  <si>
    <t xml:space="preserve">AEBP1</t>
  </si>
  <si>
    <t xml:space="preserve">SHC1</t>
  </si>
  <si>
    <t xml:space="preserve">TEP1</t>
  </si>
  <si>
    <t xml:space="preserve">GABARAP</t>
  </si>
  <si>
    <t xml:space="preserve">APLP2</t>
  </si>
  <si>
    <t xml:space="preserve">GM10420</t>
  </si>
  <si>
    <t xml:space="preserve">BTBD7</t>
  </si>
  <si>
    <t xml:space="preserve">CD151</t>
  </si>
  <si>
    <t xml:space="preserve">ERC1</t>
  </si>
  <si>
    <t xml:space="preserve">DHX16</t>
  </si>
  <si>
    <t xml:space="preserve">DHX15</t>
  </si>
  <si>
    <t xml:space="preserve">MTHFD1</t>
  </si>
  <si>
    <t xml:space="preserve">ADRBK1</t>
  </si>
  <si>
    <t xml:space="preserve">GYG</t>
  </si>
  <si>
    <t xml:space="preserve">SPAST</t>
  </si>
  <si>
    <t xml:space="preserve">PPP2R3D</t>
  </si>
  <si>
    <t xml:space="preserve">LOC101056619</t>
  </si>
  <si>
    <t xml:space="preserve">APBA3</t>
  </si>
  <si>
    <t xml:space="preserve">ACSS2</t>
  </si>
  <si>
    <t xml:space="preserve">CRTC3</t>
  </si>
  <si>
    <t xml:space="preserve">NAALAD2</t>
  </si>
  <si>
    <t xml:space="preserve">TOLLIP</t>
  </si>
  <si>
    <t xml:space="preserve">AAMP</t>
  </si>
  <si>
    <t xml:space="preserve">HYPK</t>
  </si>
  <si>
    <t xml:space="preserve">STK39</t>
  </si>
  <si>
    <t xml:space="preserve">PSEN1</t>
  </si>
  <si>
    <t xml:space="preserve">LZTFL1</t>
  </si>
  <si>
    <t xml:space="preserve">OTUD6B</t>
  </si>
  <si>
    <t xml:space="preserve">LMAN1</t>
  </si>
  <si>
    <t xml:space="preserve">LMAN2</t>
  </si>
  <si>
    <t xml:space="preserve">GNAQ</t>
  </si>
  <si>
    <t xml:space="preserve">GNAS</t>
  </si>
  <si>
    <t xml:space="preserve">S100A11</t>
  </si>
  <si>
    <t xml:space="preserve">S100A10</t>
  </si>
  <si>
    <t xml:space="preserve">S100A13</t>
  </si>
  <si>
    <t xml:space="preserve">UTP18</t>
  </si>
  <si>
    <t xml:space="preserve">COX4I1</t>
  </si>
  <si>
    <t xml:space="preserve">SMYD2</t>
  </si>
  <si>
    <t xml:space="preserve">MOB4</t>
  </si>
  <si>
    <t xml:space="preserve">GAPVD1</t>
  </si>
  <si>
    <t xml:space="preserve">TGOLN1</t>
  </si>
  <si>
    <t xml:space="preserve">P4HA2</t>
  </si>
  <si>
    <t xml:space="preserve">P4HA1</t>
  </si>
  <si>
    <t xml:space="preserve">VPS53</t>
  </si>
  <si>
    <t xml:space="preserve">VPS52</t>
  </si>
  <si>
    <t xml:space="preserve">VPS51</t>
  </si>
  <si>
    <t xml:space="preserve">RNF114</t>
  </si>
  <si>
    <t xml:space="preserve">RNF111</t>
  </si>
  <si>
    <t xml:space="preserve">STX5A</t>
  </si>
  <si>
    <t xml:space="preserve">ANAPC11</t>
  </si>
  <si>
    <t xml:space="preserve">ANAPC13</t>
  </si>
  <si>
    <t xml:space="preserve">2700050L05RIK</t>
  </si>
  <si>
    <t xml:space="preserve">TRRAP</t>
  </si>
  <si>
    <t xml:space="preserve">KPNA6</t>
  </si>
  <si>
    <t xml:space="preserve">KPNA4</t>
  </si>
  <si>
    <t xml:space="preserve">KPNA3</t>
  </si>
  <si>
    <t xml:space="preserve">KPNA2</t>
  </si>
  <si>
    <t xml:space="preserve">KPNA1</t>
  </si>
  <si>
    <t xml:space="preserve">COQ2</t>
  </si>
  <si>
    <t xml:space="preserve">SCP2</t>
  </si>
  <si>
    <t xml:space="preserve">PFN1</t>
  </si>
  <si>
    <t xml:space="preserve">PFN2</t>
  </si>
  <si>
    <t xml:space="preserve">LDHA</t>
  </si>
  <si>
    <t xml:space="preserve">LIPA</t>
  </si>
  <si>
    <t xml:space="preserve">LIPE</t>
  </si>
  <si>
    <t xml:space="preserve">SMURF1</t>
  </si>
  <si>
    <t xml:space="preserve">SMURF2</t>
  </si>
  <si>
    <t xml:space="preserve">RPL10A</t>
  </si>
  <si>
    <t xml:space="preserve">APPL2</t>
  </si>
  <si>
    <t xml:space="preserve">PNKP</t>
  </si>
  <si>
    <t xml:space="preserve">APPL1</t>
  </si>
  <si>
    <t xml:space="preserve">UXS1</t>
  </si>
  <si>
    <t xml:space="preserve">MTPN</t>
  </si>
  <si>
    <t xml:space="preserve">ARF3</t>
  </si>
  <si>
    <t xml:space="preserve">ARF2</t>
  </si>
  <si>
    <t xml:space="preserve">ARF1</t>
  </si>
  <si>
    <t xml:space="preserve">ARF6</t>
  </si>
  <si>
    <t xml:space="preserve">ARF5</t>
  </si>
  <si>
    <t xml:space="preserve">ARF4</t>
  </si>
  <si>
    <t xml:space="preserve">RPN1</t>
  </si>
  <si>
    <t xml:space="preserve">RPN2</t>
  </si>
  <si>
    <t xml:space="preserve">PDCD6</t>
  </si>
  <si>
    <t xml:space="preserve">PDCD4</t>
  </si>
  <si>
    <t xml:space="preserve">PDCD2</t>
  </si>
  <si>
    <t xml:space="preserve">HUWE1</t>
  </si>
  <si>
    <t xml:space="preserve">NR1D1</t>
  </si>
  <si>
    <t xml:space="preserve">ACVR1B</t>
  </si>
  <si>
    <t xml:space="preserve">INO80</t>
  </si>
  <si>
    <t xml:space="preserve">NARS</t>
  </si>
  <si>
    <t xml:space="preserve">DYNC1H1</t>
  </si>
  <si>
    <t xml:space="preserve">NARF</t>
  </si>
  <si>
    <t xml:space="preserve">MED25</t>
  </si>
  <si>
    <t xml:space="preserve">FYCO1</t>
  </si>
  <si>
    <t xml:space="preserve">SAR1A</t>
  </si>
  <si>
    <t xml:space="preserve">SAR1B</t>
  </si>
  <si>
    <t xml:space="preserve">FAR1</t>
  </si>
  <si>
    <t xml:space="preserve">TTLL12</t>
  </si>
  <si>
    <t xml:space="preserve">TIMM50</t>
  </si>
  <si>
    <t xml:space="preserve">UCP2</t>
  </si>
  <si>
    <t xml:space="preserve">SSC5D</t>
  </si>
  <si>
    <t xml:space="preserve">SLC1A4</t>
  </si>
  <si>
    <t xml:space="preserve">SLC1A5</t>
  </si>
  <si>
    <t xml:space="preserve">ANAPC1</t>
  </si>
  <si>
    <t xml:space="preserve">ANAPC2</t>
  </si>
  <si>
    <t xml:space="preserve">ANAPC5</t>
  </si>
  <si>
    <t xml:space="preserve">ANAPC4</t>
  </si>
  <si>
    <t xml:space="preserve">ANAPC7</t>
  </si>
  <si>
    <t xml:space="preserve">SPG11</t>
  </si>
  <si>
    <t xml:space="preserve">SLC2A8</t>
  </si>
  <si>
    <t xml:space="preserve">SLC2A4</t>
  </si>
  <si>
    <t xml:space="preserve">SLC2A1</t>
  </si>
  <si>
    <t xml:space="preserve">PLCB3</t>
  </si>
  <si>
    <t xml:space="preserve">SUPT5</t>
  </si>
  <si>
    <t xml:space="preserve">SUPT3</t>
  </si>
  <si>
    <t xml:space="preserve">AXIN1</t>
  </si>
  <si>
    <t xml:space="preserve">GAS1</t>
  </si>
  <si>
    <t xml:space="preserve">GAS6</t>
  </si>
  <si>
    <t xml:space="preserve">DDT</t>
  </si>
  <si>
    <t xml:space="preserve">ZFP395</t>
  </si>
  <si>
    <t xml:space="preserve">DSTYK</t>
  </si>
  <si>
    <t xml:space="preserve">MPDZ</t>
  </si>
  <si>
    <t xml:space="preserve">PEX5</t>
  </si>
  <si>
    <t xml:space="preserve">PEX6</t>
  </si>
  <si>
    <t xml:space="preserve">RPSA</t>
  </si>
  <si>
    <t xml:space="preserve">FKBP4</t>
  </si>
  <si>
    <t xml:space="preserve">RPS7</t>
  </si>
  <si>
    <t xml:space="preserve">PLXND1</t>
  </si>
  <si>
    <t xml:space="preserve">XYLT2</t>
  </si>
  <si>
    <t xml:space="preserve">RPS9</t>
  </si>
  <si>
    <t xml:space="preserve">RPS8</t>
  </si>
  <si>
    <t xml:space="preserve">DRG2</t>
  </si>
  <si>
    <t xml:space="preserve">DRG1</t>
  </si>
  <si>
    <t xml:space="preserve">ARIH1</t>
  </si>
  <si>
    <t xml:space="preserve">GRB10</t>
  </si>
  <si>
    <t xml:space="preserve">ADAM15</t>
  </si>
  <si>
    <t xml:space="preserve">TRAM1</t>
  </si>
  <si>
    <t xml:space="preserve">LPHN2</t>
  </si>
  <si>
    <t xml:space="preserve">IDH3A</t>
  </si>
  <si>
    <t xml:space="preserve">IDH3B</t>
  </si>
  <si>
    <t xml:space="preserve">IDH3G</t>
  </si>
  <si>
    <t xml:space="preserve">PRKCSH</t>
  </si>
  <si>
    <t xml:space="preserve">AI607873</t>
  </si>
  <si>
    <t xml:space="preserve">D8ERTD738E</t>
  </si>
  <si>
    <t xml:space="preserve">ATRNL1</t>
  </si>
  <si>
    <t xml:space="preserve">ZFHX4</t>
  </si>
  <si>
    <t xml:space="preserve">ZFHX3</t>
  </si>
  <si>
    <t xml:space="preserve">LOC100505283</t>
  </si>
  <si>
    <t xml:space="preserve">NID2</t>
  </si>
  <si>
    <t xml:space="preserve">NID1</t>
  </si>
  <si>
    <t xml:space="preserve">FTO</t>
  </si>
  <si>
    <t xml:space="preserve">ERCC3</t>
  </si>
  <si>
    <t xml:space="preserve">ERCC5</t>
  </si>
  <si>
    <t xml:space="preserve">RPAP2</t>
  </si>
  <si>
    <t xml:space="preserve">RPAP3</t>
  </si>
  <si>
    <t xml:space="preserve">STAM</t>
  </si>
  <si>
    <t xml:space="preserve">HGS</t>
  </si>
  <si>
    <t xml:space="preserve">ARGLU1</t>
  </si>
  <si>
    <t xml:space="preserve">SLC29A1</t>
  </si>
  <si>
    <t xml:space="preserve">NUP107</t>
  </si>
  <si>
    <t xml:space="preserve">ADPGK</t>
  </si>
  <si>
    <t xml:space="preserve">TOP2B</t>
  </si>
  <si>
    <t xml:space="preserve">TOP2A</t>
  </si>
  <si>
    <t xml:space="preserve">SNRNP200</t>
  </si>
  <si>
    <t xml:space="preserve">UBA6</t>
  </si>
  <si>
    <t xml:space="preserve">UBA5</t>
  </si>
  <si>
    <t xml:space="preserve">UBA2</t>
  </si>
  <si>
    <t xml:space="preserve">UBA3</t>
  </si>
  <si>
    <t xml:space="preserve">UBA1</t>
  </si>
  <si>
    <t xml:space="preserve">PWP2</t>
  </si>
  <si>
    <t xml:space="preserve">CREG1</t>
  </si>
  <si>
    <t xml:space="preserve">PNO1</t>
  </si>
  <si>
    <t xml:space="preserve">SH3BGRL3</t>
  </si>
  <si>
    <t xml:space="preserve">FOXRED1</t>
  </si>
  <si>
    <t xml:space="preserve">LITAF</t>
  </si>
  <si>
    <t xml:space="preserve">PROS1</t>
  </si>
  <si>
    <t xml:space="preserve">TTC33</t>
  </si>
  <si>
    <t xml:space="preserve">TTC37</t>
  </si>
  <si>
    <t xml:space="preserve">FURIN</t>
  </si>
  <si>
    <t xml:space="preserve">TTC38</t>
  </si>
  <si>
    <t xml:space="preserve">TTC30B</t>
  </si>
  <si>
    <t xml:space="preserve">BTRC</t>
  </si>
  <si>
    <t xml:space="preserve">PSME4</t>
  </si>
  <si>
    <t xml:space="preserve">PSME2</t>
  </si>
  <si>
    <t xml:space="preserve">GM5428</t>
  </si>
  <si>
    <t xml:space="preserve">INO80E</t>
  </si>
  <si>
    <t xml:space="preserve">KANK2</t>
  </si>
  <si>
    <t xml:space="preserve">ATP5G1</t>
  </si>
  <si>
    <t xml:space="preserve">ATP5G3</t>
  </si>
  <si>
    <t xml:space="preserve">DVL3</t>
  </si>
  <si>
    <t xml:space="preserve">RCBTB2</t>
  </si>
  <si>
    <t xml:space="preserve">BCKDHA</t>
  </si>
  <si>
    <t xml:space="preserve">TCERG1</t>
  </si>
  <si>
    <t xml:space="preserve">IRAK1</t>
  </si>
  <si>
    <t xml:space="preserve">TNRC18</t>
  </si>
  <si>
    <t xml:space="preserve">DNMBP</t>
  </si>
  <si>
    <t xml:space="preserve">GM2423</t>
  </si>
  <si>
    <t xml:space="preserve">CDK2</t>
  </si>
  <si>
    <t xml:space="preserve">CDK4</t>
  </si>
  <si>
    <t xml:space="preserve">CDK5</t>
  </si>
  <si>
    <t xml:space="preserve">CDK7</t>
  </si>
  <si>
    <t xml:space="preserve">CDK9</t>
  </si>
  <si>
    <t xml:space="preserve">FUT11</t>
  </si>
  <si>
    <t xml:space="preserve">PPP3R1</t>
  </si>
  <si>
    <t xml:space="preserve">SPPL2A</t>
  </si>
  <si>
    <t xml:space="preserve">PRRC2A</t>
  </si>
  <si>
    <t xml:space="preserve">PEF1</t>
  </si>
  <si>
    <t xml:space="preserve">ZCCHC6</t>
  </si>
  <si>
    <t xml:space="preserve">GAK</t>
  </si>
  <si>
    <t xml:space="preserve">GAA</t>
  </si>
  <si>
    <t xml:space="preserve">EHD2</t>
  </si>
  <si>
    <t xml:space="preserve">EHD1</t>
  </si>
  <si>
    <t xml:space="preserve">SLC35A4</t>
  </si>
  <si>
    <t xml:space="preserve">SLC35A5</t>
  </si>
  <si>
    <t xml:space="preserve">SLC35A1</t>
  </si>
  <si>
    <t xml:space="preserve">MAPK1IP1L</t>
  </si>
  <si>
    <t xml:space="preserve">ACO1</t>
  </si>
  <si>
    <t xml:space="preserve">ANKHD1</t>
  </si>
  <si>
    <t xml:space="preserve">LOC100048613</t>
  </si>
  <si>
    <t xml:space="preserve">RDX</t>
  </si>
  <si>
    <t xml:space="preserve">DDOST</t>
  </si>
  <si>
    <t xml:space="preserve">ANKIB1</t>
  </si>
  <si>
    <t xml:space="preserve">LPAR1</t>
  </si>
  <si>
    <t xml:space="preserve">SLC1A3</t>
  </si>
  <si>
    <t xml:space="preserve">OPLAH</t>
  </si>
  <si>
    <t xml:space="preserve">NRP1</t>
  </si>
  <si>
    <t xml:space="preserve">NRP2</t>
  </si>
  <si>
    <t xml:space="preserve">SHISA5</t>
  </si>
  <si>
    <t xml:space="preserve">KIF3A</t>
  </si>
  <si>
    <t xml:space="preserve">4931406C07RIK</t>
  </si>
  <si>
    <t xml:space="preserve">CPNE3</t>
  </si>
  <si>
    <t xml:space="preserve">CPNE1</t>
  </si>
  <si>
    <t xml:space="preserve">ISCU</t>
  </si>
  <si>
    <t xml:space="preserve">EWSR1</t>
  </si>
  <si>
    <t xml:space="preserve">RBM34</t>
  </si>
  <si>
    <t xml:space="preserve">RBM33</t>
  </si>
  <si>
    <t xml:space="preserve">RBM39</t>
  </si>
  <si>
    <t xml:space="preserve">TECR</t>
  </si>
  <si>
    <t xml:space="preserve">TMEM173</t>
  </si>
  <si>
    <t xml:space="preserve">ECI1</t>
  </si>
  <si>
    <t xml:space="preserve">PRMT3</t>
  </si>
  <si>
    <t xml:space="preserve">PRMT1</t>
  </si>
  <si>
    <t xml:space="preserve">PRMT7</t>
  </si>
  <si>
    <t xml:space="preserve">RIC8</t>
  </si>
  <si>
    <t xml:space="preserve">FAM188A</t>
  </si>
  <si>
    <t xml:space="preserve">PAK2</t>
  </si>
  <si>
    <t xml:space="preserve">SUB1</t>
  </si>
  <si>
    <t xml:space="preserve">AK3</t>
  </si>
  <si>
    <t xml:space="preserve">H3F3C</t>
  </si>
  <si>
    <t xml:space="preserve">H3F3B</t>
  </si>
  <si>
    <t xml:space="preserve">H3F3A</t>
  </si>
  <si>
    <t xml:space="preserve">AK1</t>
  </si>
  <si>
    <t xml:space="preserve">ANLN</t>
  </si>
  <si>
    <t xml:space="preserve">AMZ2</t>
  </si>
  <si>
    <t xml:space="preserve">PPP1R12A</t>
  </si>
  <si>
    <t xml:space="preserve">ZCCHC14</t>
  </si>
  <si>
    <t xml:space="preserve">CDH11</t>
  </si>
  <si>
    <t xml:space="preserve">PLD2</t>
  </si>
  <si>
    <t xml:space="preserve">PLD3</t>
  </si>
  <si>
    <t xml:space="preserve">SCAMP4</t>
  </si>
  <si>
    <t xml:space="preserve">SUPT6</t>
  </si>
  <si>
    <t xml:space="preserve">UBE2R2</t>
  </si>
  <si>
    <t xml:space="preserve">GLA</t>
  </si>
  <si>
    <t xml:space="preserve">LDB1</t>
  </si>
  <si>
    <t xml:space="preserve">YTHDC1</t>
  </si>
  <si>
    <t xml:space="preserve">BTD</t>
  </si>
  <si>
    <t xml:space="preserve">DENND4A</t>
  </si>
  <si>
    <t xml:space="preserve">DENND4C</t>
  </si>
  <si>
    <t xml:space="preserve">CBFB</t>
  </si>
  <si>
    <t xml:space="preserve">ADHFE1</t>
  </si>
  <si>
    <t xml:space="preserve">MYH9</t>
  </si>
  <si>
    <t xml:space="preserve">HIST1H2AC</t>
  </si>
  <si>
    <t xml:space="preserve">VCAN</t>
  </si>
  <si>
    <t xml:space="preserve">ARNT</t>
  </si>
  <si>
    <t xml:space="preserve">N6AMT2</t>
  </si>
  <si>
    <t xml:space="preserve">ETFA</t>
  </si>
  <si>
    <t xml:space="preserve">ETFB</t>
  </si>
  <si>
    <t xml:space="preserve">XDH</t>
  </si>
  <si>
    <t xml:space="preserve">POGLUT1</t>
  </si>
  <si>
    <t xml:space="preserve">BET1</t>
  </si>
  <si>
    <t xml:space="preserve">ETF1</t>
  </si>
  <si>
    <t xml:space="preserve">GCDH</t>
  </si>
  <si>
    <t xml:space="preserve">TM2D2</t>
  </si>
  <si>
    <t xml:space="preserve">IL17RC</t>
  </si>
  <si>
    <t xml:space="preserve">IL17RA</t>
  </si>
  <si>
    <t xml:space="preserve">SNTB2</t>
  </si>
  <si>
    <t xml:space="preserve">ERBB2IP</t>
  </si>
  <si>
    <t xml:space="preserve">LOC100048005</t>
  </si>
  <si>
    <t xml:space="preserve">FAM160B1</t>
  </si>
  <si>
    <t xml:space="preserve">D17WSU92E</t>
  </si>
  <si>
    <t xml:space="preserve">ZFP644</t>
  </si>
  <si>
    <t xml:space="preserve">NPEPPS</t>
  </si>
  <si>
    <t xml:space="preserve">STAT6</t>
  </si>
  <si>
    <t xml:space="preserve">MALSU1</t>
  </si>
  <si>
    <t xml:space="preserve">MIB1</t>
  </si>
  <si>
    <t xml:space="preserve">SAMD4</t>
  </si>
  <si>
    <t xml:space="preserve">TRMT2A</t>
  </si>
  <si>
    <t xml:space="preserve">TNRC6A</t>
  </si>
  <si>
    <t xml:space="preserve">SAMD8</t>
  </si>
  <si>
    <t xml:space="preserve">PEPD</t>
  </si>
  <si>
    <t xml:space="preserve">ADC</t>
  </si>
  <si>
    <t xml:space="preserve">ADK</t>
  </si>
  <si>
    <t xml:space="preserve">RABEP2</t>
  </si>
  <si>
    <t xml:space="preserve">RABEP1</t>
  </si>
  <si>
    <t xml:space="preserve">ARHGDIA</t>
  </si>
  <si>
    <t xml:space="preserve">NIF3L1</t>
  </si>
  <si>
    <t xml:space="preserve">MAOA</t>
  </si>
  <si>
    <t xml:space="preserve">ATG4B</t>
  </si>
  <si>
    <t xml:space="preserve">COX6B1</t>
  </si>
  <si>
    <t xml:space="preserve">IFT80</t>
  </si>
  <si>
    <t xml:space="preserve">IFT81</t>
  </si>
  <si>
    <t xml:space="preserve">STK38</t>
  </si>
  <si>
    <t xml:space="preserve">DDB1</t>
  </si>
  <si>
    <t xml:space="preserve">SHMT2</t>
  </si>
  <si>
    <t xml:space="preserve">PIM3</t>
  </si>
  <si>
    <t xml:space="preserve">PIM1</t>
  </si>
  <si>
    <t xml:space="preserve">PTPLB</t>
  </si>
  <si>
    <t xml:space="preserve">EPB4.1</t>
  </si>
  <si>
    <t xml:space="preserve">FBXO18</t>
  </si>
  <si>
    <t xml:space="preserve">IFI27L1</t>
  </si>
  <si>
    <t xml:space="preserve">PPP2R3A</t>
  </si>
  <si>
    <t xml:space="preserve">C1QBP</t>
  </si>
  <si>
    <t xml:space="preserve">UBE2G2</t>
  </si>
  <si>
    <t xml:space="preserve">UBE2G1</t>
  </si>
  <si>
    <t xml:space="preserve">SCAMP3</t>
  </si>
  <si>
    <t xml:space="preserve">ADAM23</t>
  </si>
  <si>
    <t xml:space="preserve">ERRFI1</t>
  </si>
  <si>
    <t xml:space="preserve">LOC638399</t>
  </si>
  <si>
    <t xml:space="preserve">DYRK1A</t>
  </si>
  <si>
    <t xml:space="preserve">IWS1</t>
  </si>
  <si>
    <t xml:space="preserve">NFAT5</t>
  </si>
  <si>
    <t xml:space="preserve">MSTO1</t>
  </si>
  <si>
    <t xml:space="preserve">ATF5</t>
  </si>
  <si>
    <t xml:space="preserve">ATF7</t>
  </si>
  <si>
    <t xml:space="preserve">ATF6</t>
  </si>
  <si>
    <t xml:space="preserve">ATF1</t>
  </si>
  <si>
    <t xml:space="preserve">RER1</t>
  </si>
  <si>
    <t xml:space="preserve">CARM1</t>
  </si>
  <si>
    <t xml:space="preserve">MUL1</t>
  </si>
  <si>
    <t xml:space="preserve">TCF12</t>
  </si>
  <si>
    <t xml:space="preserve">EIF2S3X</t>
  </si>
  <si>
    <t xml:space="preserve">RPS6</t>
  </si>
  <si>
    <t xml:space="preserve">RPS3</t>
  </si>
  <si>
    <t xml:space="preserve">EBNA1BP2</t>
  </si>
  <si>
    <t xml:space="preserve">LRP1</t>
  </si>
  <si>
    <t xml:space="preserve">LRP6</t>
  </si>
  <si>
    <t xml:space="preserve">LRP5</t>
  </si>
  <si>
    <t xml:space="preserve">ITM2C</t>
  </si>
  <si>
    <t xml:space="preserve">ITM2B</t>
  </si>
  <si>
    <t xml:space="preserve">ITM2A</t>
  </si>
  <si>
    <t xml:space="preserve">MAP4</t>
  </si>
  <si>
    <t xml:space="preserve">KLHL25</t>
  </si>
  <si>
    <t xml:space="preserve">KLHL24</t>
  </si>
  <si>
    <t xml:space="preserve">KLHL21</t>
  </si>
  <si>
    <t xml:space="preserve">KLHL20</t>
  </si>
  <si>
    <t xml:space="preserve">KLHL22</t>
  </si>
  <si>
    <t xml:space="preserve">FADS1</t>
  </si>
  <si>
    <t xml:space="preserve">FADS3</t>
  </si>
  <si>
    <t xml:space="preserve">FADS2</t>
  </si>
  <si>
    <t xml:space="preserve">PIK3R1</t>
  </si>
  <si>
    <t xml:space="preserve">OXR1</t>
  </si>
  <si>
    <t xml:space="preserve">IQGAP1</t>
  </si>
  <si>
    <t xml:space="preserve">AFAP1</t>
  </si>
  <si>
    <t xml:space="preserve">NUP188</t>
  </si>
  <si>
    <t xml:space="preserve">1200011I18RIK</t>
  </si>
  <si>
    <t xml:space="preserve">CPXM1</t>
  </si>
  <si>
    <t xml:space="preserve">TLR4</t>
  </si>
  <si>
    <t xml:space="preserve">HIST1H2BP</t>
  </si>
  <si>
    <t xml:space="preserve">LOC100862433</t>
  </si>
  <si>
    <t xml:space="preserve">HIST1H2BR</t>
  </si>
  <si>
    <t xml:space="preserve">HIST1H2BE</t>
  </si>
  <si>
    <t xml:space="preserve">HIST1H2BG</t>
  </si>
  <si>
    <t xml:space="preserve">HIST1H2BC</t>
  </si>
  <si>
    <t xml:space="preserve">LOC100504872</t>
  </si>
  <si>
    <t xml:space="preserve">HIST1H2BK</t>
  </si>
  <si>
    <t xml:space="preserve">MTR</t>
  </si>
  <si>
    <t xml:space="preserve">PCDHB22</t>
  </si>
  <si>
    <t xml:space="preserve">CUTA</t>
  </si>
  <si>
    <t xml:space="preserve">TMEM41B</t>
  </si>
  <si>
    <t xml:space="preserve">RPL32</t>
  </si>
  <si>
    <t xml:space="preserve">URGCP</t>
  </si>
  <si>
    <t xml:space="preserve">SMARCC2</t>
  </si>
  <si>
    <t xml:space="preserve">SMARCC1</t>
  </si>
  <si>
    <t xml:space="preserve">USP32</t>
  </si>
  <si>
    <t xml:space="preserve">TMEM183A</t>
  </si>
  <si>
    <t xml:space="preserve">ELL</t>
  </si>
  <si>
    <t xml:space="preserve">USP36</t>
  </si>
  <si>
    <t xml:space="preserve">HTT</t>
  </si>
  <si>
    <t xml:space="preserve">RSF1</t>
  </si>
  <si>
    <t xml:space="preserve">BYSL</t>
  </si>
  <si>
    <t xml:space="preserve">EIF1</t>
  </si>
  <si>
    <t xml:space="preserve">UBTF</t>
  </si>
  <si>
    <t xml:space="preserve">POLA1</t>
  </si>
  <si>
    <t xml:space="preserve">VTA1</t>
  </si>
  <si>
    <t xml:space="preserve">SELK</t>
  </si>
  <si>
    <t xml:space="preserve">ADCK4</t>
  </si>
  <si>
    <t xml:space="preserve">PTRF</t>
  </si>
  <si>
    <t xml:space="preserve">FAM115A</t>
  </si>
  <si>
    <t xml:space="preserve">TRPM4</t>
  </si>
  <si>
    <t xml:space="preserve">TRPM7</t>
  </si>
  <si>
    <t xml:space="preserve">RLF</t>
  </si>
  <si>
    <t xml:space="preserve">SUOX</t>
  </si>
  <si>
    <t xml:space="preserve">ECHDC1</t>
  </si>
  <si>
    <t xml:space="preserve">JAG1</t>
  </si>
  <si>
    <t xml:space="preserve">TLN2</t>
  </si>
  <si>
    <t xml:space="preserve">ARCN1</t>
  </si>
  <si>
    <t xml:space="preserve">SRD5A3</t>
  </si>
  <si>
    <t xml:space="preserve">MCRS1</t>
  </si>
  <si>
    <t xml:space="preserve">MARF1</t>
  </si>
  <si>
    <t xml:space="preserve">TSPO</t>
  </si>
  <si>
    <t xml:space="preserve">TNFAIP2</t>
  </si>
  <si>
    <t xml:space="preserve">IMMT</t>
  </si>
  <si>
    <t xml:space="preserve">REEP5</t>
  </si>
  <si>
    <t xml:space="preserve">SUCLA2</t>
  </si>
  <si>
    <t xml:space="preserve">PDCD10</t>
  </si>
  <si>
    <t xml:space="preserve">PDCD11</t>
  </si>
  <si>
    <t xml:space="preserve">LOC100046048</t>
  </si>
  <si>
    <t xml:space="preserve">TBC1D8B</t>
  </si>
  <si>
    <t xml:space="preserve">LOC101055815</t>
  </si>
  <si>
    <t xml:space="preserve">STOM</t>
  </si>
  <si>
    <t xml:space="preserve">MYEOV2</t>
  </si>
  <si>
    <t xml:space="preserve">YARS</t>
  </si>
  <si>
    <t xml:space="preserve">ALDH4A1</t>
  </si>
  <si>
    <t xml:space="preserve">TGFBRAP1</t>
  </si>
  <si>
    <t xml:space="preserve">SLC25A3</t>
  </si>
  <si>
    <t xml:space="preserve">SLC25A5</t>
  </si>
  <si>
    <t xml:space="preserve">ILKAP</t>
  </si>
  <si>
    <t xml:space="preserve">CD99</t>
  </si>
  <si>
    <t xml:space="preserve">PPP5C</t>
  </si>
  <si>
    <t xml:space="preserve">1600012H06RIK</t>
  </si>
  <si>
    <t xml:space="preserve">PYCR2</t>
  </si>
  <si>
    <t xml:space="preserve">NFE2L2</t>
  </si>
  <si>
    <t xml:space="preserve">NFE2L1</t>
  </si>
  <si>
    <t xml:space="preserve">PTPN11</t>
  </si>
  <si>
    <t xml:space="preserve">PTPN14</t>
  </si>
  <si>
    <t xml:space="preserve">PTGS1</t>
  </si>
  <si>
    <t xml:space="preserve">CDIPT</t>
  </si>
  <si>
    <t xml:space="preserve">NCBP1</t>
  </si>
  <si>
    <t xml:space="preserve">RAI1</t>
  </si>
  <si>
    <t xml:space="preserve">ATP6V0D1</t>
  </si>
  <si>
    <t xml:space="preserve">GCLM</t>
  </si>
  <si>
    <t xml:space="preserve">GCLC</t>
  </si>
  <si>
    <t xml:space="preserve">ALDH2</t>
  </si>
  <si>
    <t xml:space="preserve">TRIM28</t>
  </si>
  <si>
    <t xml:space="preserve">TRIM24</t>
  </si>
  <si>
    <t xml:space="preserve">TRIM25</t>
  </si>
  <si>
    <t xml:space="preserve">TRIM26</t>
  </si>
  <si>
    <t xml:space="preserve">TRIM27</t>
  </si>
  <si>
    <t xml:space="preserve">TRIM23</t>
  </si>
  <si>
    <t xml:space="preserve">RPL7L1</t>
  </si>
  <si>
    <t xml:space="preserve">GATAD2B</t>
  </si>
  <si>
    <t xml:space="preserve">GATAD2A</t>
  </si>
  <si>
    <t xml:space="preserve">LCMT2</t>
  </si>
  <si>
    <t xml:space="preserve">SETD3</t>
  </si>
  <si>
    <t xml:space="preserve">SETD5</t>
  </si>
  <si>
    <t xml:space="preserve">SETD7</t>
  </si>
  <si>
    <t xml:space="preserve">TOM1</t>
  </si>
  <si>
    <t xml:space="preserve">UBE3B</t>
  </si>
  <si>
    <t xml:space="preserve">UBE3C</t>
  </si>
  <si>
    <t xml:space="preserve">UBE3A</t>
  </si>
  <si>
    <t xml:space="preserve">UQCRQ</t>
  </si>
  <si>
    <t xml:space="preserve">HSPD1</t>
  </si>
  <si>
    <t xml:space="preserve">UQCRH</t>
  </si>
  <si>
    <t xml:space="preserve">UQCRB</t>
  </si>
  <si>
    <t xml:space="preserve">MAGEE1</t>
  </si>
  <si>
    <t xml:space="preserve">LTBR</t>
  </si>
  <si>
    <t xml:space="preserve">UBAP2</t>
  </si>
  <si>
    <t xml:space="preserve">TAP2</t>
  </si>
  <si>
    <t xml:space="preserve">PPAP2B</t>
  </si>
  <si>
    <t xml:space="preserve">PPAP2A</t>
  </si>
  <si>
    <t xml:space="preserve">FLII</t>
  </si>
  <si>
    <t xml:space="preserve">LAMA2</t>
  </si>
  <si>
    <t xml:space="preserve">LAMA4</t>
  </si>
  <si>
    <t xml:space="preserve">ST5</t>
  </si>
  <si>
    <t xml:space="preserve">PKD1</t>
  </si>
  <si>
    <t xml:space="preserve">SNF8</t>
  </si>
  <si>
    <t xml:space="preserve">ZFP148</t>
  </si>
  <si>
    <t xml:space="preserve">TMEM176A</t>
  </si>
  <si>
    <t xml:space="preserve">TMEM176B</t>
  </si>
  <si>
    <t xml:space="preserve">ILVBL</t>
  </si>
  <si>
    <t xml:space="preserve">BC003331</t>
  </si>
  <si>
    <t xml:space="preserve">IP6K2</t>
  </si>
  <si>
    <t xml:space="preserve">IP6K1</t>
  </si>
  <si>
    <t xml:space="preserve">DDIT4</t>
  </si>
  <si>
    <t xml:space="preserve">GTF2F1</t>
  </si>
  <si>
    <t xml:space="preserve">GTF2F2</t>
  </si>
  <si>
    <t xml:space="preserve">VPS11</t>
  </si>
  <si>
    <t xml:space="preserve">TROVE2</t>
  </si>
  <si>
    <t xml:space="preserve">CCT8</t>
  </si>
  <si>
    <t xml:space="preserve">CCT2</t>
  </si>
  <si>
    <t xml:space="preserve">CCT3</t>
  </si>
  <si>
    <t xml:space="preserve">CCT7</t>
  </si>
  <si>
    <t xml:space="preserve">CCT4</t>
  </si>
  <si>
    <t xml:space="preserve">CCT5</t>
  </si>
  <si>
    <t xml:space="preserve">PTPN12</t>
  </si>
  <si>
    <t xml:space="preserve">FAM129A</t>
  </si>
  <si>
    <t xml:space="preserve">FAM129B</t>
  </si>
  <si>
    <t xml:space="preserve">SEC14L1</t>
  </si>
  <si>
    <t xml:space="preserve">TMEM30A</t>
  </si>
  <si>
    <t xml:space="preserve">HDGFRP2</t>
  </si>
  <si>
    <t xml:space="preserve">CROT</t>
  </si>
  <si>
    <t xml:space="preserve">FOXN3</t>
  </si>
  <si>
    <t xml:space="preserve">CHORDC1</t>
  </si>
  <si>
    <t xml:space="preserve">ATN1</t>
  </si>
  <si>
    <t xml:space="preserve">ODC1</t>
  </si>
  <si>
    <t xml:space="preserve">DGAT1</t>
  </si>
  <si>
    <t xml:space="preserve">MAT2A</t>
  </si>
  <si>
    <t xml:space="preserve">MAT2B</t>
  </si>
  <si>
    <t xml:space="preserve">TMEM120A</t>
  </si>
  <si>
    <t xml:space="preserve">CSRP1</t>
  </si>
  <si>
    <t xml:space="preserve">CSRP2</t>
  </si>
  <si>
    <t xml:space="preserve">ACADSB</t>
  </si>
  <si>
    <t xml:space="preserve">WASF2</t>
  </si>
  <si>
    <t xml:space="preserve">SRGAP2</t>
  </si>
  <si>
    <t xml:space="preserve">C3</t>
  </si>
  <si>
    <t xml:space="preserve">C2</t>
  </si>
  <si>
    <t xml:space="preserve">MCUR1</t>
  </si>
  <si>
    <t xml:space="preserve">LOC100505015</t>
  </si>
  <si>
    <t xml:space="preserve">CS</t>
  </si>
  <si>
    <t xml:space="preserve">CP</t>
  </si>
  <si>
    <t xml:space="preserve">NOP9</t>
  </si>
  <si>
    <t xml:space="preserve">DNM1</t>
  </si>
  <si>
    <t xml:space="preserve">DNM2</t>
  </si>
  <si>
    <t xml:space="preserve">ICT1</t>
  </si>
  <si>
    <t xml:space="preserve">TMBIM6</t>
  </si>
  <si>
    <t xml:space="preserve">TMBIM4</t>
  </si>
  <si>
    <t xml:space="preserve">TMBIM1</t>
  </si>
  <si>
    <t xml:space="preserve">GCN1L1</t>
  </si>
  <si>
    <t xml:space="preserve">EML2</t>
  </si>
  <si>
    <t xml:space="preserve">EML3</t>
  </si>
  <si>
    <t xml:space="preserve">EML4</t>
  </si>
  <si>
    <t xml:space="preserve">SAFB</t>
  </si>
  <si>
    <t xml:space="preserve">PLEKHJ1</t>
  </si>
  <si>
    <t xml:space="preserve">ELF2</t>
  </si>
  <si>
    <t xml:space="preserve">PPT1</t>
  </si>
  <si>
    <t xml:space="preserve">PPT2</t>
  </si>
  <si>
    <t xml:space="preserve">SFR1</t>
  </si>
  <si>
    <t xml:space="preserve">LOC100862012</t>
  </si>
  <si>
    <t xml:space="preserve">DAD1</t>
  </si>
  <si>
    <t xml:space="preserve">YTHDF3</t>
  </si>
  <si>
    <t xml:space="preserve">FDPS</t>
  </si>
  <si>
    <t xml:space="preserve">TGS1</t>
  </si>
  <si>
    <t xml:space="preserve">SUPT4A</t>
  </si>
  <si>
    <t xml:space="preserve">ANKRD32</t>
  </si>
  <si>
    <t xml:space="preserve">RNF130</t>
  </si>
  <si>
    <t xml:space="preserve">PCK2</t>
  </si>
  <si>
    <t xml:space="preserve">METAP2</t>
  </si>
  <si>
    <t xml:space="preserve">ZFP266</t>
  </si>
  <si>
    <t xml:space="preserve">FRG1</t>
  </si>
  <si>
    <t xml:space="preserve">MPV17L2</t>
  </si>
  <si>
    <t xml:space="preserve">PGLS</t>
  </si>
  <si>
    <t xml:space="preserve">PNP2</t>
  </si>
  <si>
    <t xml:space="preserve">AP2A1</t>
  </si>
  <si>
    <t xml:space="preserve">AP2A2</t>
  </si>
  <si>
    <t xml:space="preserve">KLHDC2</t>
  </si>
  <si>
    <t xml:space="preserve">KLHDC3</t>
  </si>
  <si>
    <t xml:space="preserve">MGA</t>
  </si>
  <si>
    <t xml:space="preserve">SMC1A</t>
  </si>
  <si>
    <t xml:space="preserve">FAM173A</t>
  </si>
  <si>
    <t xml:space="preserve">ALG10B</t>
  </si>
  <si>
    <t xml:space="preserve">PHF8</t>
  </si>
  <si>
    <t xml:space="preserve">PHF2</t>
  </si>
  <si>
    <t xml:space="preserve">PHF3</t>
  </si>
  <si>
    <t xml:space="preserve">LOC674595</t>
  </si>
  <si>
    <t xml:space="preserve">PDIA6</t>
  </si>
  <si>
    <t xml:space="preserve">PDIA5</t>
  </si>
  <si>
    <t xml:space="preserve">PDIA4</t>
  </si>
  <si>
    <t xml:space="preserve">PDIA3</t>
  </si>
  <si>
    <t xml:space="preserve">TMEM119</t>
  </si>
  <si>
    <t xml:space="preserve">TMEM115</t>
  </si>
  <si>
    <t xml:space="preserve">LEMD3</t>
  </si>
  <si>
    <t xml:space="preserve">LEMD2</t>
  </si>
  <si>
    <t xml:space="preserve">CAPN7</t>
  </si>
  <si>
    <t xml:space="preserve">CAPN2</t>
  </si>
  <si>
    <t xml:space="preserve">GMPR2</t>
  </si>
  <si>
    <t xml:space="preserve">SERF2</t>
  </si>
  <si>
    <t xml:space="preserve">CD164</t>
  </si>
  <si>
    <t xml:space="preserve">SRP9</t>
  </si>
  <si>
    <t xml:space="preserve">SRPR</t>
  </si>
  <si>
    <t xml:space="preserve">SRPX</t>
  </si>
  <si>
    <t xml:space="preserve">GIGYF2</t>
  </si>
  <si>
    <t xml:space="preserve">MYO9B</t>
  </si>
  <si>
    <t xml:space="preserve">MYO9A</t>
  </si>
  <si>
    <t xml:space="preserve">ESRRA</t>
  </si>
  <si>
    <t xml:space="preserve">YWHAB</t>
  </si>
  <si>
    <t xml:space="preserve">YWHAG</t>
  </si>
  <si>
    <t xml:space="preserve">ERP44</t>
  </si>
  <si>
    <t xml:space="preserve">FYTTD1</t>
  </si>
  <si>
    <t xml:space="preserve">SRP54A</t>
  </si>
  <si>
    <t xml:space="preserve">SRP54B</t>
  </si>
  <si>
    <t xml:space="preserve">SRP54C</t>
  </si>
  <si>
    <t xml:space="preserve">NDUFS1</t>
  </si>
  <si>
    <t xml:space="preserve">NDUFS2</t>
  </si>
  <si>
    <t xml:space="preserve">NDUFS3</t>
  </si>
  <si>
    <t xml:space="preserve">NDUFS4</t>
  </si>
  <si>
    <t xml:space="preserve">NDUFS6</t>
  </si>
  <si>
    <t xml:space="preserve">NDUFS7</t>
  </si>
  <si>
    <t xml:space="preserve">NDUFS8</t>
  </si>
  <si>
    <t xml:space="preserve">SH3GLB2</t>
  </si>
  <si>
    <t xml:space="preserve">CLPTM1</t>
  </si>
  <si>
    <t xml:space="preserve">MVB12A</t>
  </si>
  <si>
    <t xml:space="preserve">LOC434624</t>
  </si>
  <si>
    <t xml:space="preserve">RIN2</t>
  </si>
  <si>
    <t xml:space="preserve">PTDSS1</t>
  </si>
  <si>
    <t xml:space="preserve">PTDSS2</t>
  </si>
  <si>
    <t xml:space="preserve">C1GALT1C1</t>
  </si>
  <si>
    <t xml:space="preserve">CDC5L</t>
  </si>
  <si>
    <t xml:space="preserve">TSEN34</t>
  </si>
  <si>
    <t xml:space="preserve">RABGEF1</t>
  </si>
  <si>
    <t xml:space="preserve">GULP1</t>
  </si>
  <si>
    <t xml:space="preserve">ZCCHC24</t>
  </si>
  <si>
    <t xml:space="preserve">DNAJB9</t>
  </si>
  <si>
    <t xml:space="preserve">DNAJB6</t>
  </si>
  <si>
    <t xml:space="preserve">DNAJB4</t>
  </si>
  <si>
    <t xml:space="preserve">XRCC6</t>
  </si>
  <si>
    <t xml:space="preserve">CAMSAP2</t>
  </si>
  <si>
    <t xml:space="preserve">COL4A3BP</t>
  </si>
  <si>
    <t xml:space="preserve">RPL23A</t>
  </si>
  <si>
    <t xml:space="preserve">SRP68</t>
  </si>
  <si>
    <t xml:space="preserve">ACAD11</t>
  </si>
  <si>
    <t xml:space="preserve">LOC637733</t>
  </si>
  <si>
    <t xml:space="preserve">MCCC2</t>
  </si>
  <si>
    <t xml:space="preserve">MCCC1</t>
  </si>
  <si>
    <t xml:space="preserve">SSR2</t>
  </si>
  <si>
    <t xml:space="preserve">SSR3</t>
  </si>
  <si>
    <t xml:space="preserve">SSR4</t>
  </si>
  <si>
    <t xml:space="preserve">FOCAD</t>
  </si>
  <si>
    <t xml:space="preserve">COX15</t>
  </si>
  <si>
    <t xml:space="preserve">COX16</t>
  </si>
  <si>
    <t xml:space="preserve">ETFDH</t>
  </si>
  <si>
    <t xml:space="preserve">PFKP</t>
  </si>
  <si>
    <t xml:space="preserve">PFKM</t>
  </si>
  <si>
    <t xml:space="preserve">PFKL</t>
  </si>
  <si>
    <t xml:space="preserve">DYSF</t>
  </si>
  <si>
    <t xml:space="preserve">NOMO1</t>
  </si>
  <si>
    <t xml:space="preserve">MAPKAPK2</t>
  </si>
  <si>
    <t xml:space="preserve">ANXA3</t>
  </si>
  <si>
    <t xml:space="preserve">ANXA2</t>
  </si>
  <si>
    <t xml:space="preserve">ANXA6</t>
  </si>
  <si>
    <t xml:space="preserve">ZC3H13</t>
  </si>
  <si>
    <t xml:space="preserve">ZC3H18</t>
  </si>
  <si>
    <t xml:space="preserve">GRAMD1A</t>
  </si>
  <si>
    <t xml:space="preserve">BAX</t>
  </si>
  <si>
    <t xml:space="preserve">TOE1</t>
  </si>
  <si>
    <t xml:space="preserve">PLIN2</t>
  </si>
  <si>
    <t xml:space="preserve">RPS5</t>
  </si>
  <si>
    <t xml:space="preserve">PLIN1</t>
  </si>
  <si>
    <t xml:space="preserve">SAFB2</t>
  </si>
  <si>
    <t xml:space="preserve">CCT6A</t>
  </si>
  <si>
    <t xml:space="preserve">PAIP2</t>
  </si>
  <si>
    <t xml:space="preserve">PAIP1</t>
  </si>
  <si>
    <t xml:space="preserve">SLK</t>
  </si>
  <si>
    <t xml:space="preserve">CHD4</t>
  </si>
  <si>
    <t xml:space="preserve">ARAF</t>
  </si>
  <si>
    <t xml:space="preserve">NUCKS1</t>
  </si>
  <si>
    <t xml:space="preserve">ATM</t>
  </si>
  <si>
    <t xml:space="preserve">ATR</t>
  </si>
  <si>
    <t xml:space="preserve">ABCF3</t>
  </si>
  <si>
    <t xml:space="preserve">ABCF2</t>
  </si>
  <si>
    <t xml:space="preserve">ABCF1</t>
  </si>
  <si>
    <t xml:space="preserve">BLMH</t>
  </si>
  <si>
    <t xml:space="preserve">FUBP3</t>
  </si>
  <si>
    <t xml:space="preserve">GM10177</t>
  </si>
  <si>
    <t xml:space="preserve">LOC101055915</t>
  </si>
  <si>
    <t xml:space="preserve">PSME1</t>
  </si>
  <si>
    <t xml:space="preserve">BAHCC1</t>
  </si>
  <si>
    <t xml:space="preserve">STAT1</t>
  </si>
  <si>
    <t xml:space="preserve">CDAN1</t>
  </si>
  <si>
    <t xml:space="preserve">PIK3CA</t>
  </si>
  <si>
    <t xml:space="preserve">FAM63A</t>
  </si>
  <si>
    <t xml:space="preserve">TOX4</t>
  </si>
  <si>
    <t xml:space="preserve">PIK3C3</t>
  </si>
  <si>
    <t xml:space="preserve">RAD50</t>
  </si>
  <si>
    <t xml:space="preserve">ATP5G2</t>
  </si>
  <si>
    <t xml:space="preserve">ADIPOR2</t>
  </si>
  <si>
    <t xml:space="preserve">GDAP2</t>
  </si>
  <si>
    <t xml:space="preserve">QPCT</t>
  </si>
  <si>
    <t xml:space="preserve">UBE4A</t>
  </si>
  <si>
    <t xml:space="preserve">ARID5B</t>
  </si>
  <si>
    <t xml:space="preserve">HGSNAT</t>
  </si>
  <si>
    <t xml:space="preserve">CLTC</t>
  </si>
  <si>
    <t xml:space="preserve">CLTB</t>
  </si>
  <si>
    <t xml:space="preserve">NAGLU</t>
  </si>
  <si>
    <t xml:space="preserve">UQCR10</t>
  </si>
  <si>
    <t xml:space="preserve">UQCR11</t>
  </si>
  <si>
    <t xml:space="preserve">STAMBPL1</t>
  </si>
  <si>
    <t xml:space="preserve">TOR1B</t>
  </si>
  <si>
    <t xml:space="preserve">CYCS</t>
  </si>
  <si>
    <t xml:space="preserve">LOXL1</t>
  </si>
  <si>
    <t xml:space="preserve">LOXL2</t>
  </si>
  <si>
    <t xml:space="preserve">LOXL3</t>
  </si>
  <si>
    <t xml:space="preserve">ABHD17A</t>
  </si>
  <si>
    <t xml:space="preserve">EIF4EBP1</t>
  </si>
  <si>
    <t xml:space="preserve">PCDHB17</t>
  </si>
  <si>
    <t xml:space="preserve">MINK1</t>
  </si>
  <si>
    <t xml:space="preserve">POFUT2</t>
  </si>
  <si>
    <t xml:space="preserve">SMC3</t>
  </si>
  <si>
    <t xml:space="preserve">SMC2</t>
  </si>
  <si>
    <t xml:space="preserve">SMC5</t>
  </si>
  <si>
    <t xml:space="preserve">SMC4</t>
  </si>
  <si>
    <t xml:space="preserve">SMC6</t>
  </si>
  <si>
    <t xml:space="preserve">GM14059</t>
  </si>
  <si>
    <t xml:space="preserve">MEDAG</t>
  </si>
  <si>
    <t xml:space="preserve">INSIG1</t>
  </si>
  <si>
    <t xml:space="preserve">LTV1</t>
  </si>
  <si>
    <t xml:space="preserve">IL6ST</t>
  </si>
  <si>
    <t xml:space="preserve">OLFML3</t>
  </si>
  <si>
    <t xml:space="preserve">GALNS</t>
  </si>
  <si>
    <t xml:space="preserve">KDM5A</t>
  </si>
  <si>
    <t xml:space="preserve">KDM5B</t>
  </si>
  <si>
    <t xml:space="preserve">KDM5C</t>
  </si>
  <si>
    <t xml:space="preserve">SLC36A1</t>
  </si>
  <si>
    <t xml:space="preserve">BMPER</t>
  </si>
  <si>
    <t xml:space="preserve">2810428I15RIK</t>
  </si>
  <si>
    <t xml:space="preserve">EPM2AIP1</t>
  </si>
  <si>
    <t xml:space="preserve">F3</t>
  </si>
  <si>
    <t xml:space="preserve">CCDC127</t>
  </si>
  <si>
    <t xml:space="preserve">CCDC124</t>
  </si>
  <si>
    <t xml:space="preserve">SLFN5</t>
  </si>
  <si>
    <t xml:space="preserve">CTAGE5</t>
  </si>
  <si>
    <t xml:space="preserve">MICU2</t>
  </si>
  <si>
    <t xml:space="preserve">MICU1</t>
  </si>
  <si>
    <t xml:space="preserve">NPTN</t>
  </si>
  <si>
    <t xml:space="preserve">TUSC3</t>
  </si>
  <si>
    <t xml:space="preserve">UNC93B1</t>
  </si>
  <si>
    <t xml:space="preserve">ALDH6A1</t>
  </si>
  <si>
    <t xml:space="preserve">TNRC6B</t>
  </si>
  <si>
    <t xml:space="preserve">SSBP1</t>
  </si>
  <si>
    <t xml:space="preserve">SSBP3</t>
  </si>
  <si>
    <t xml:space="preserve">SSBP2</t>
  </si>
  <si>
    <t xml:space="preserve">BRMS1L</t>
  </si>
  <si>
    <t xml:space="preserve">FERT2</t>
  </si>
  <si>
    <t xml:space="preserve">PCCB</t>
  </si>
  <si>
    <t xml:space="preserve">PCCA</t>
  </si>
  <si>
    <t xml:space="preserve">FDX1</t>
  </si>
  <si>
    <t xml:space="preserve">MNDA</t>
  </si>
  <si>
    <t xml:space="preserve">CACHD1</t>
  </si>
  <si>
    <t xml:space="preserve">FDXR</t>
  </si>
  <si>
    <t xml:space="preserve">MKI67</t>
  </si>
  <si>
    <t xml:space="preserve">VPS33A</t>
  </si>
  <si>
    <t xml:space="preserve">MPND</t>
  </si>
  <si>
    <t xml:space="preserve">PPAN</t>
  </si>
  <si>
    <t xml:space="preserve">PPAT</t>
  </si>
  <si>
    <t xml:space="preserve">PAM</t>
  </si>
  <si>
    <t xml:space="preserve">ASB3</t>
  </si>
  <si>
    <t xml:space="preserve">RRAGA</t>
  </si>
  <si>
    <t xml:space="preserve">RRAGC</t>
  </si>
  <si>
    <t xml:space="preserve">PPA1</t>
  </si>
  <si>
    <t xml:space="preserve">HP1BP3</t>
  </si>
  <si>
    <t xml:space="preserve">DNAJC16</t>
  </si>
  <si>
    <t xml:space="preserve">CENPB</t>
  </si>
  <si>
    <t xml:space="preserve">DNAJC13</t>
  </si>
  <si>
    <t xml:space="preserve">DNAJC10</t>
  </si>
  <si>
    <t xml:space="preserve">DNAJC11</t>
  </si>
  <si>
    <t xml:space="preserve">DNAJC18</t>
  </si>
  <si>
    <t xml:space="preserve">NELFB</t>
  </si>
  <si>
    <t xml:space="preserve">EFEMP2</t>
  </si>
  <si>
    <t xml:space="preserve">NELFE</t>
  </si>
  <si>
    <t xml:space="preserve">MRC2</t>
  </si>
  <si>
    <t xml:space="preserve">HRSP12</t>
  </si>
  <si>
    <t xml:space="preserve">ANPEP</t>
  </si>
  <si>
    <t xml:space="preserve">ETHE1</t>
  </si>
  <si>
    <t xml:space="preserve">TMEM260</t>
  </si>
  <si>
    <t xml:space="preserve">PMPCA</t>
  </si>
  <si>
    <t xml:space="preserve">TRA2A</t>
  </si>
  <si>
    <t xml:space="preserve">TRA2B</t>
  </si>
  <si>
    <t xml:space="preserve">MFSD1</t>
  </si>
  <si>
    <t xml:space="preserve">MFSD5</t>
  </si>
  <si>
    <t xml:space="preserve">SLIT3</t>
  </si>
  <si>
    <t xml:space="preserve">PLBD2</t>
  </si>
  <si>
    <t xml:space="preserve">LAMB2</t>
  </si>
  <si>
    <t xml:space="preserve">DIP2C</t>
  </si>
  <si>
    <t xml:space="preserve">LOC100862258</t>
  </si>
  <si>
    <t xml:space="preserve">NSMCE4A</t>
  </si>
  <si>
    <t xml:space="preserve">RNPEP</t>
  </si>
  <si>
    <t xml:space="preserve">VAC14</t>
  </si>
  <si>
    <t xml:space="preserve">PAFAH1B2</t>
  </si>
  <si>
    <t xml:space="preserve">PIKFYVE</t>
  </si>
  <si>
    <t xml:space="preserve">SIGMAR1</t>
  </si>
  <si>
    <t xml:space="preserve">2310035C23RIK</t>
  </si>
  <si>
    <t xml:space="preserve">WDR45B</t>
  </si>
  <si>
    <t xml:space="preserve">GBF1</t>
  </si>
  <si>
    <t xml:space="preserve">MRPL24</t>
  </si>
  <si>
    <t xml:space="preserve">MRPL20</t>
  </si>
  <si>
    <t xml:space="preserve">MRPL22</t>
  </si>
  <si>
    <t xml:space="preserve">EIF4ENIF1</t>
  </si>
  <si>
    <t xml:space="preserve">RYK</t>
  </si>
  <si>
    <t xml:space="preserve">MYO10</t>
  </si>
  <si>
    <t xml:space="preserve">MYO1D</t>
  </si>
  <si>
    <t xml:space="preserve">MYO1C</t>
  </si>
  <si>
    <t xml:space="preserve">MYO1B</t>
  </si>
  <si>
    <t xml:space="preserve">NMT2</t>
  </si>
  <si>
    <t xml:space="preserve">NMT1</t>
  </si>
  <si>
    <t xml:space="preserve">SDE2</t>
  </si>
  <si>
    <t xml:space="preserve">SYF2</t>
  </si>
  <si>
    <t xml:space="preserve">AKT1</t>
  </si>
  <si>
    <t xml:space="preserve">AKT2</t>
  </si>
  <si>
    <t xml:space="preserve">NAA15</t>
  </si>
  <si>
    <t xml:space="preserve">FUBP1</t>
  </si>
  <si>
    <t xml:space="preserve">PDE3A</t>
  </si>
  <si>
    <t xml:space="preserve">PDE3B</t>
  </si>
  <si>
    <t xml:space="preserve">CCNI</t>
  </si>
  <si>
    <t xml:space="preserve">NPC2</t>
  </si>
  <si>
    <t xml:space="preserve">AGPAT6</t>
  </si>
  <si>
    <t xml:space="preserve">AGPAT4</t>
  </si>
  <si>
    <t xml:space="preserve">AGPAT3</t>
  </si>
  <si>
    <t xml:space="preserve">AGPAT1</t>
  </si>
  <si>
    <t xml:space="preserve">MCFD2</t>
  </si>
  <si>
    <t xml:space="preserve">LARP4B</t>
  </si>
  <si>
    <t xml:space="preserve">RPS23</t>
  </si>
  <si>
    <t xml:space="preserve">PAF1</t>
  </si>
  <si>
    <t xml:space="preserve">ATF7IP</t>
  </si>
  <si>
    <t xml:space="preserve">FIG4</t>
  </si>
  <si>
    <t xml:space="preserve">IGTP</t>
  </si>
  <si>
    <t xml:space="preserve">ANO8</t>
  </si>
  <si>
    <t xml:space="preserve">MOGS</t>
  </si>
  <si>
    <t xml:space="preserve">IRF3</t>
  </si>
  <si>
    <t xml:space="preserve">ZBTB10</t>
  </si>
  <si>
    <t xml:space="preserve">VIM</t>
  </si>
  <si>
    <t xml:space="preserve">CD47</t>
  </si>
  <si>
    <t xml:space="preserve">PIP5K1C</t>
  </si>
  <si>
    <t xml:space="preserve">PIP5K1A</t>
  </si>
  <si>
    <t xml:space="preserve">FAM65A</t>
  </si>
  <si>
    <t xml:space="preserve">EHBP1</t>
  </si>
  <si>
    <t xml:space="preserve">WFS1</t>
  </si>
  <si>
    <t xml:space="preserve">GPBP1L1</t>
  </si>
  <si>
    <t xml:space="preserve">TMEM19</t>
  </si>
  <si>
    <t xml:space="preserve">KIRREL</t>
  </si>
  <si>
    <t xml:space="preserve">WASH</t>
  </si>
  <si>
    <t xml:space="preserve">WASL</t>
  </si>
  <si>
    <t xml:space="preserve">ZNHIT1</t>
  </si>
  <si>
    <t xml:space="preserve">ZNHIT6</t>
  </si>
  <si>
    <t xml:space="preserve">NFIL3</t>
  </si>
  <si>
    <t xml:space="preserve">KANSL3</t>
  </si>
  <si>
    <t xml:space="preserve">KANSL2</t>
  </si>
  <si>
    <t xml:space="preserve">KANSL1</t>
  </si>
  <si>
    <t xml:space="preserve">ATP6V0A2</t>
  </si>
  <si>
    <t xml:space="preserve">MEN1</t>
  </si>
  <si>
    <t xml:space="preserve">POGZ</t>
  </si>
  <si>
    <t xml:space="preserve">GCAT</t>
  </si>
  <si>
    <t xml:space="preserve">ALDH1L1</t>
  </si>
  <si>
    <t xml:space="preserve">TIMM8B</t>
  </si>
  <si>
    <t xml:space="preserve">HP</t>
  </si>
  <si>
    <t xml:space="preserve">LIFR</t>
  </si>
  <si>
    <t xml:space="preserve">AMOTL1</t>
  </si>
  <si>
    <t xml:space="preserve">AMOTL2</t>
  </si>
  <si>
    <t xml:space="preserve">EHBP1L1</t>
  </si>
  <si>
    <t xml:space="preserve">ROCK1</t>
  </si>
  <si>
    <t xml:space="preserve">ROCK2</t>
  </si>
  <si>
    <t xml:space="preserve">LOC100505031</t>
  </si>
  <si>
    <t xml:space="preserve">PLAC8</t>
  </si>
  <si>
    <t xml:space="preserve">HBS1L</t>
  </si>
  <si>
    <t xml:space="preserve">ZMYM2</t>
  </si>
  <si>
    <t xml:space="preserve">ZMYM4</t>
  </si>
  <si>
    <t xml:space="preserve">AMPD2</t>
  </si>
  <si>
    <t xml:space="preserve">TOP1</t>
  </si>
  <si>
    <t xml:space="preserve">TWSG1</t>
  </si>
  <si>
    <t xml:space="preserve">RPL14</t>
  </si>
  <si>
    <t xml:space="preserve">POLR3E</t>
  </si>
  <si>
    <t xml:space="preserve">ACOT13</t>
  </si>
  <si>
    <t xml:space="preserve">SLC4A2</t>
  </si>
  <si>
    <t xml:space="preserve">CTBP2</t>
  </si>
  <si>
    <t xml:space="preserve">KCTD10</t>
  </si>
  <si>
    <t xml:space="preserve">KCTD17</t>
  </si>
  <si>
    <t xml:space="preserve">DPYSL2</t>
  </si>
  <si>
    <t xml:space="preserve">LOC675521</t>
  </si>
  <si>
    <t xml:space="preserve">CPT1A</t>
  </si>
  <si>
    <t xml:space="preserve">AGL</t>
  </si>
  <si>
    <t xml:space="preserve">AGT</t>
  </si>
  <si>
    <t xml:space="preserve">TNPO3</t>
  </si>
  <si>
    <t xml:space="preserve">DNTTIP2</t>
  </si>
  <si>
    <t xml:space="preserve">HEATR5A</t>
  </si>
  <si>
    <t xml:space="preserve">HEATR5B</t>
  </si>
  <si>
    <t xml:space="preserve">TRAP1</t>
  </si>
  <si>
    <t xml:space="preserve">LOC636306</t>
  </si>
  <si>
    <t xml:space="preserve">AGGF1</t>
  </si>
  <si>
    <t xml:space="preserve">ELMO2</t>
  </si>
  <si>
    <t xml:space="preserve">RPL37A</t>
  </si>
  <si>
    <t xml:space="preserve">SESN3</t>
  </si>
  <si>
    <t xml:space="preserve">SDCBP</t>
  </si>
  <si>
    <t xml:space="preserve">MIF</t>
  </si>
  <si>
    <t xml:space="preserve">CD248</t>
  </si>
  <si>
    <t xml:space="preserve">ZDHHC20</t>
  </si>
  <si>
    <t xml:space="preserve">BC018507</t>
  </si>
  <si>
    <t xml:space="preserve">UBE2D3</t>
  </si>
  <si>
    <t xml:space="preserve">FKBP1A</t>
  </si>
  <si>
    <t xml:space="preserve">NUDC</t>
  </si>
  <si>
    <t xml:space="preserve">CRBN</t>
  </si>
  <si>
    <t xml:space="preserve">FKBP14</t>
  </si>
  <si>
    <t xml:space="preserve">FKBP15</t>
  </si>
  <si>
    <t xml:space="preserve">FKBP10</t>
  </si>
  <si>
    <t xml:space="preserve">NEDD4L</t>
  </si>
  <si>
    <t xml:space="preserve">D14ABB1E</t>
  </si>
  <si>
    <t xml:space="preserve">KEAP1</t>
  </si>
  <si>
    <t xml:space="preserve">TXNL1</t>
  </si>
  <si>
    <t xml:space="preserve">PGPEP1</t>
  </si>
  <si>
    <t xml:space="preserve">SLC4A4</t>
  </si>
  <si>
    <t xml:space="preserve">CUL9</t>
  </si>
  <si>
    <t xml:space="preserve">MEGF8</t>
  </si>
  <si>
    <t xml:space="preserve">CUL5</t>
  </si>
  <si>
    <t xml:space="preserve">CUL7</t>
  </si>
  <si>
    <t xml:space="preserve">CUL2</t>
  </si>
  <si>
    <t xml:space="preserve">CUL3</t>
  </si>
  <si>
    <t xml:space="preserve">DCBLD2</t>
  </si>
  <si>
    <t xml:space="preserve">EIF5B</t>
  </si>
  <si>
    <t xml:space="preserve">EIF5A</t>
  </si>
  <si>
    <t xml:space="preserve">TXN2</t>
  </si>
  <si>
    <t xml:space="preserve">TXN1</t>
  </si>
  <si>
    <t xml:space="preserve">AHCY</t>
  </si>
  <si>
    <t xml:space="preserve">GLTSCR2</t>
  </si>
  <si>
    <t xml:space="preserve">TRMT112</t>
  </si>
  <si>
    <t xml:space="preserve">CKB</t>
  </si>
  <si>
    <t xml:space="preserve">NT5C</t>
  </si>
  <si>
    <t xml:space="preserve">DDX19A</t>
  </si>
  <si>
    <t xml:space="preserve">RRP1</t>
  </si>
  <si>
    <t xml:space="preserve">LOC100504968</t>
  </si>
  <si>
    <t xml:space="preserve">PPIG</t>
  </si>
  <si>
    <t xml:space="preserve">PPID</t>
  </si>
  <si>
    <t xml:space="preserve">PPIC</t>
  </si>
  <si>
    <t xml:space="preserve">PPIB</t>
  </si>
  <si>
    <t xml:space="preserve">PPIA</t>
  </si>
  <si>
    <t xml:space="preserve">NUP153</t>
  </si>
  <si>
    <t xml:space="preserve">GRB2</t>
  </si>
  <si>
    <t xml:space="preserve">UBL5</t>
  </si>
  <si>
    <t xml:space="preserve">ZADH2</t>
  </si>
  <si>
    <t xml:space="preserve">IK</t>
  </si>
  <si>
    <t xml:space="preserve">ARL15</t>
  </si>
  <si>
    <t xml:space="preserve">LIMS1</t>
  </si>
  <si>
    <t xml:space="preserve">LOC100048483</t>
  </si>
  <si>
    <t xml:space="preserve">WBSCR22</t>
  </si>
  <si>
    <t xml:space="preserve">CAML</t>
  </si>
  <si>
    <t xml:space="preserve">PLXNA1</t>
  </si>
  <si>
    <t xml:space="preserve">CCDC91</t>
  </si>
  <si>
    <t xml:space="preserve">CCDC93</t>
  </si>
  <si>
    <t xml:space="preserve">PSMB7</t>
  </si>
  <si>
    <t xml:space="preserve">PSMB6</t>
  </si>
  <si>
    <t xml:space="preserve">PSMB5</t>
  </si>
  <si>
    <t xml:space="preserve">PSMB4</t>
  </si>
  <si>
    <t xml:space="preserve">PSMB3</t>
  </si>
  <si>
    <t xml:space="preserve">PSMB2</t>
  </si>
  <si>
    <t xml:space="preserve">PSMB1</t>
  </si>
  <si>
    <t xml:space="preserve">TRIB3</t>
  </si>
  <si>
    <t xml:space="preserve">1700017B05RIK</t>
  </si>
  <si>
    <t xml:space="preserve">HIST1H2AL</t>
  </si>
  <si>
    <t xml:space="preserve">SMO</t>
  </si>
  <si>
    <t xml:space="preserve">RPS2</t>
  </si>
  <si>
    <t xml:space="preserve">CORO1B</t>
  </si>
  <si>
    <t xml:space="preserve">CORO1C</t>
  </si>
  <si>
    <t xml:space="preserve">SRPX2</t>
  </si>
  <si>
    <t xml:space="preserve">SLC25A39</t>
  </si>
  <si>
    <t xml:space="preserve">ENO1</t>
  </si>
  <si>
    <t xml:space="preserve">SRSF5</t>
  </si>
  <si>
    <t xml:space="preserve">SRSF7</t>
  </si>
  <si>
    <t xml:space="preserve">SRSF6</t>
  </si>
  <si>
    <t xml:space="preserve">SRSF1</t>
  </si>
  <si>
    <t xml:space="preserve">SRSF3</t>
  </si>
  <si>
    <t xml:space="preserve">SRSF9</t>
  </si>
  <si>
    <t xml:space="preserve">PRKCI</t>
  </si>
  <si>
    <t xml:space="preserve">PRKCA</t>
  </si>
  <si>
    <t xml:space="preserve">PRKCD</t>
  </si>
  <si>
    <t xml:space="preserve">TOM1L2</t>
  </si>
  <si>
    <t xml:space="preserve">CDV3</t>
  </si>
  <si>
    <t xml:space="preserve">HIST1H2AB</t>
  </si>
  <si>
    <t xml:space="preserve">NCAPD2</t>
  </si>
  <si>
    <t xml:space="preserve">NCAPD3</t>
  </si>
  <si>
    <t xml:space="preserve">RRM1</t>
  </si>
  <si>
    <t xml:space="preserve">PRRC2C</t>
  </si>
  <si>
    <t xml:space="preserve">PRRC2B</t>
  </si>
  <si>
    <t xml:space="preserve">FIGF</t>
  </si>
  <si>
    <t xml:space="preserve">PDCD6IP</t>
  </si>
  <si>
    <t xml:space="preserve">TXNL4A</t>
  </si>
  <si>
    <t xml:space="preserve">SRSF11</t>
  </si>
  <si>
    <t xml:space="preserve">SRSF10</t>
  </si>
  <si>
    <t xml:space="preserve">LOC100048117</t>
  </si>
  <si>
    <t xml:space="preserve">TEAD1</t>
  </si>
  <si>
    <t xml:space="preserve">AZIN1</t>
  </si>
  <si>
    <t xml:space="preserve">KMT2C</t>
  </si>
  <si>
    <t xml:space="preserve">KMT2B</t>
  </si>
  <si>
    <t xml:space="preserve">KMT2A</t>
  </si>
  <si>
    <t xml:space="preserve">KMT2E</t>
  </si>
  <si>
    <t xml:space="preserve">GM9846</t>
  </si>
  <si>
    <t xml:space="preserve">SLC35F5</t>
  </si>
  <si>
    <t xml:space="preserve">PCYT1A</t>
  </si>
  <si>
    <t xml:space="preserve">VAT1</t>
  </si>
  <si>
    <t xml:space="preserve">PHKB</t>
  </si>
  <si>
    <t xml:space="preserve">GLS</t>
  </si>
  <si>
    <t xml:space="preserve">TOPBP1</t>
  </si>
  <si>
    <t xml:space="preserve">TCEA1</t>
  </si>
  <si>
    <t xml:space="preserve">COL1A2</t>
  </si>
  <si>
    <t xml:space="preserve">MPV17</t>
  </si>
  <si>
    <t xml:space="preserve">INPP5A</t>
  </si>
  <si>
    <t xml:space="preserve">INPP5B</t>
  </si>
  <si>
    <t xml:space="preserve">RAN</t>
  </si>
  <si>
    <t xml:space="preserve">INPP5K</t>
  </si>
  <si>
    <t xml:space="preserve">ENY2</t>
  </si>
  <si>
    <t xml:space="preserve">OSBP</t>
  </si>
  <si>
    <t xml:space="preserve">CRIP2</t>
  </si>
  <si>
    <t xml:space="preserve">NDUFC1</t>
  </si>
  <si>
    <t xml:space="preserve">NDUFC2</t>
  </si>
  <si>
    <t xml:space="preserve">ARHGAP17</t>
  </si>
  <si>
    <t xml:space="preserve">ARHGAP10</t>
  </si>
  <si>
    <t xml:space="preserve">H2-L</t>
  </si>
  <si>
    <t xml:space="preserve">ASH1L</t>
  </si>
  <si>
    <t xml:space="preserve">NBEAL1</t>
  </si>
  <si>
    <t xml:space="preserve">NSUN2</t>
  </si>
  <si>
    <t xml:space="preserve">NSUN4</t>
  </si>
  <si>
    <t xml:space="preserve">PRMT5</t>
  </si>
  <si>
    <t xml:space="preserve">PAN3</t>
  </si>
  <si>
    <t xml:space="preserve">EEF1A1</t>
  </si>
  <si>
    <t xml:space="preserve">GNL3</t>
  </si>
  <si>
    <t xml:space="preserve">GNL1</t>
  </si>
  <si>
    <t xml:space="preserve">GVIN1</t>
  </si>
  <si>
    <t xml:space="preserve">LOC100046079</t>
  </si>
  <si>
    <t xml:space="preserve">FAH</t>
  </si>
  <si>
    <t xml:space="preserve">PLAU</t>
  </si>
  <si>
    <t xml:space="preserve">PLAT</t>
  </si>
  <si>
    <t xml:space="preserve">DNAJB11</t>
  </si>
  <si>
    <t xml:space="preserve">PLAA</t>
  </si>
  <si>
    <t xml:space="preserve">TPD52L2</t>
  </si>
  <si>
    <t xml:space="preserve">C230081A13RIK</t>
  </si>
  <si>
    <t xml:space="preserve">MCOLN1</t>
  </si>
  <si>
    <t xml:space="preserve">2810403A07RIK</t>
  </si>
  <si>
    <t xml:space="preserve">RBL2</t>
  </si>
  <si>
    <t xml:space="preserve">ILK</t>
  </si>
  <si>
    <t xml:space="preserve">NOP2</t>
  </si>
  <si>
    <t xml:space="preserve">RPS27</t>
  </si>
  <si>
    <t xml:space="preserve">IDH2</t>
  </si>
  <si>
    <t xml:space="preserve">IDH1</t>
  </si>
  <si>
    <t xml:space="preserve">YTHDF2</t>
  </si>
  <si>
    <t xml:space="preserve">YTHDF1</t>
  </si>
  <si>
    <t xml:space="preserve">RUVBL1</t>
  </si>
  <si>
    <t xml:space="preserve">RUVBL2</t>
  </si>
  <si>
    <t xml:space="preserve">LEO1</t>
  </si>
  <si>
    <t xml:space="preserve">SLC9A6</t>
  </si>
  <si>
    <t xml:space="preserve">SLC9A1</t>
  </si>
  <si>
    <t xml:space="preserve">MTFR1L</t>
  </si>
  <si>
    <t xml:space="preserve">SSU72</t>
  </si>
  <si>
    <t xml:space="preserve">UIMC1</t>
  </si>
  <si>
    <t xml:space="preserve">MACROD1</t>
  </si>
  <si>
    <t xml:space="preserve">SUMF2</t>
  </si>
  <si>
    <t xml:space="preserve">SUMF1</t>
  </si>
  <si>
    <t xml:space="preserve">SURF1</t>
  </si>
  <si>
    <t xml:space="preserve">SURF4</t>
  </si>
  <si>
    <t xml:space="preserve">DDX58</t>
  </si>
  <si>
    <t xml:space="preserve">DDX52</t>
  </si>
  <si>
    <t xml:space="preserve">DDX50</t>
  </si>
  <si>
    <t xml:space="preserve">DDX56</t>
  </si>
  <si>
    <t xml:space="preserve">DDX54</t>
  </si>
  <si>
    <t xml:space="preserve">FUNDC2</t>
  </si>
  <si>
    <t xml:space="preserve">DCAF7</t>
  </si>
  <si>
    <t xml:space="preserve">DCAF6</t>
  </si>
  <si>
    <t xml:space="preserve">DCAF5</t>
  </si>
  <si>
    <t xml:space="preserve">DCAF8</t>
  </si>
  <si>
    <t xml:space="preserve">RALGAPB</t>
  </si>
  <si>
    <t xml:space="preserve">CTR9</t>
  </si>
  <si>
    <t xml:space="preserve">UBE4B</t>
  </si>
  <si>
    <t xml:space="preserve">PEX19</t>
  </si>
  <si>
    <t xml:space="preserve">PEX14</t>
  </si>
  <si>
    <t xml:space="preserve">SBDS</t>
  </si>
  <si>
    <t xml:space="preserve">YPEL5</t>
  </si>
  <si>
    <t xml:space="preserve">TPT1</t>
  </si>
  <si>
    <t xml:space="preserve">YPEL3</t>
  </si>
  <si>
    <t xml:space="preserve">SUPV3L1</t>
  </si>
  <si>
    <t xml:space="preserve">LOC100044900</t>
  </si>
  <si>
    <t xml:space="preserve">AKR7A5</t>
  </si>
  <si>
    <t xml:space="preserve">BMP2K</t>
  </si>
  <si>
    <t xml:space="preserve">RERE</t>
  </si>
  <si>
    <t xml:space="preserve">CRYZL1</t>
  </si>
  <si>
    <t xml:space="preserve">HSPG2</t>
  </si>
  <si>
    <t xml:space="preserve">LGALS3BP</t>
  </si>
  <si>
    <t xml:space="preserve">DYM</t>
  </si>
  <si>
    <t xml:space="preserve">LAMB1</t>
  </si>
  <si>
    <t xml:space="preserve">SSB</t>
  </si>
  <si>
    <t xml:space="preserve">EXOSC8</t>
  </si>
  <si>
    <t xml:space="preserve">EXOSC9</t>
  </si>
  <si>
    <t xml:space="preserve">RSRC1</t>
  </si>
  <si>
    <t xml:space="preserve">TMEM87B</t>
  </si>
  <si>
    <t xml:space="preserve">TMEM87A</t>
  </si>
  <si>
    <t xml:space="preserve">LRRC41</t>
  </si>
  <si>
    <t xml:space="preserve">JMJD1C</t>
  </si>
  <si>
    <t xml:space="preserve">PPP1CB</t>
  </si>
  <si>
    <t xml:space="preserve">PPP1CC</t>
  </si>
  <si>
    <t xml:space="preserve">PPP1CA</t>
  </si>
  <si>
    <t xml:space="preserve">ZBTB7A</t>
  </si>
  <si>
    <t xml:space="preserve">IQSEC1</t>
  </si>
  <si>
    <t xml:space="preserve">UBAP2L</t>
  </si>
  <si>
    <t xml:space="preserve">ZBTB7B</t>
  </si>
  <si>
    <t xml:space="preserve">INPPL1</t>
  </si>
  <si>
    <t xml:space="preserve">ATG12</t>
  </si>
  <si>
    <t xml:space="preserve">CSE1L</t>
  </si>
  <si>
    <t xml:space="preserve">NADK</t>
  </si>
  <si>
    <t xml:space="preserve">UGDH</t>
  </si>
  <si>
    <t xml:space="preserve">EIF4A1</t>
  </si>
  <si>
    <t xml:space="preserve">EIF4A3</t>
  </si>
  <si>
    <t xml:space="preserve">EIF4A2</t>
  </si>
  <si>
    <t xml:space="preserve">IKBKB</t>
  </si>
  <si>
    <t xml:space="preserve">LUZP1</t>
  </si>
  <si>
    <t xml:space="preserve">RAB21</t>
  </si>
  <si>
    <t xml:space="preserve">RAB24</t>
  </si>
  <si>
    <t xml:space="preserve">EGFR</t>
  </si>
  <si>
    <t xml:space="preserve">RAB2A</t>
  </si>
  <si>
    <t xml:space="preserve">SERPINE1</t>
  </si>
  <si>
    <t xml:space="preserve">HPRT</t>
  </si>
  <si>
    <t xml:space="preserve">NOC2L</t>
  </si>
  <si>
    <t xml:space="preserve">VMP1</t>
  </si>
  <si>
    <t xml:space="preserve">IGSF10</t>
  </si>
  <si>
    <t xml:space="preserve">PCDHGA5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4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DD0806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1.wmf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1</xdr:row>
      <xdr:rowOff>0</xdr:rowOff>
    </xdr:from>
    <xdr:to>
      <xdr:col>10</xdr:col>
      <xdr:colOff>714240</xdr:colOff>
      <xdr:row>20</xdr:row>
      <xdr:rowOff>177840</xdr:rowOff>
    </xdr:to>
    <xdr:pic>
      <xdr:nvPicPr>
        <xdr:cNvPr id="0" name="Picture 3" descr=""/>
        <xdr:cNvPicPr/>
      </xdr:nvPicPr>
      <xdr:blipFill>
        <a:blip r:embed="rId1"/>
        <a:stretch/>
      </xdr:blipFill>
      <xdr:spPr>
        <a:xfrm>
          <a:off x="5837040" y="241200"/>
          <a:ext cx="4605480" cy="476280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08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429" activeCellId="0" sqref="H429"/>
    </sheetView>
  </sheetViews>
  <sheetFormatPr defaultColWidth="10.7890625" defaultRowHeight="19" zeroHeight="false" outlineLevelRow="0" outlineLevelCol="0"/>
  <sheetData>
    <row r="1" customFormat="false" ht="19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</row>
    <row r="2" customFormat="false" ht="19" hidden="true" customHeight="false" outlineLevel="0" collapsed="false">
      <c r="A2" s="1" t="s">
        <v>4</v>
      </c>
      <c r="B2" s="1" t="n">
        <v>-1.65</v>
      </c>
      <c r="C2" s="1" t="n">
        <v>-0.65</v>
      </c>
      <c r="D2" s="1" t="n">
        <v>-1</v>
      </c>
      <c r="E2" s="1" t="n">
        <f aca="false">D2-C2</f>
        <v>-0.35</v>
      </c>
    </row>
    <row r="3" customFormat="false" ht="19" hidden="true" customHeight="false" outlineLevel="0" collapsed="false">
      <c r="A3" s="1" t="s">
        <v>5</v>
      </c>
      <c r="B3" s="1" t="n">
        <v>-0.25</v>
      </c>
      <c r="C3" s="1" t="n">
        <v>-0.95</v>
      </c>
      <c r="D3" s="1" t="n">
        <v>0.7</v>
      </c>
      <c r="E3" s="1" t="n">
        <f aca="false">D3-C3</f>
        <v>1.65</v>
      </c>
    </row>
    <row r="4" customFormat="false" ht="19" hidden="true" customHeight="false" outlineLevel="0" collapsed="false">
      <c r="A4" s="1" t="s">
        <v>6</v>
      </c>
      <c r="B4" s="1" t="n">
        <v>3.3</v>
      </c>
      <c r="C4" s="1" t="n">
        <v>3.3</v>
      </c>
      <c r="D4" s="1" t="n">
        <v>0</v>
      </c>
      <c r="E4" s="1" t="n">
        <f aca="false">D4-C4</f>
        <v>-3.3</v>
      </c>
    </row>
    <row r="5" customFormat="false" ht="19" hidden="true" customHeight="false" outlineLevel="0" collapsed="false">
      <c r="A5" s="1" t="s">
        <v>7</v>
      </c>
      <c r="B5" s="1" t="n">
        <v>0.15</v>
      </c>
      <c r="C5" s="1" t="n">
        <v>-0.55</v>
      </c>
      <c r="D5" s="1" t="n">
        <v>0.7</v>
      </c>
      <c r="E5" s="1" t="n">
        <f aca="false">D5-C5</f>
        <v>1.25</v>
      </c>
    </row>
    <row r="6" customFormat="false" ht="19" hidden="true" customHeight="false" outlineLevel="0" collapsed="false">
      <c r="A6" s="1" t="s">
        <v>8</v>
      </c>
      <c r="B6" s="1" t="n">
        <v>0.35</v>
      </c>
      <c r="C6" s="1" t="n">
        <v>1.3</v>
      </c>
      <c r="D6" s="1" t="n">
        <v>-0.95</v>
      </c>
      <c r="E6" s="1" t="n">
        <f aca="false">D6-C6</f>
        <v>-2.25</v>
      </c>
    </row>
    <row r="7" customFormat="false" ht="19" hidden="true" customHeight="false" outlineLevel="0" collapsed="false">
      <c r="A7" s="1" t="s">
        <v>9</v>
      </c>
      <c r="B7" s="1" t="n">
        <v>-0.4</v>
      </c>
      <c r="C7" s="1" t="n">
        <v>-0.9</v>
      </c>
      <c r="D7" s="1" t="n">
        <v>0.5</v>
      </c>
      <c r="E7" s="1" t="n">
        <f aca="false">D7-C7</f>
        <v>1.4</v>
      </c>
    </row>
    <row r="8" customFormat="false" ht="19" hidden="true" customHeight="false" outlineLevel="0" collapsed="false">
      <c r="A8" s="1" t="s">
        <v>10</v>
      </c>
      <c r="B8" s="1" t="n">
        <v>-0.65</v>
      </c>
      <c r="C8" s="1" t="n">
        <v>-0.25</v>
      </c>
      <c r="D8" s="1" t="n">
        <v>-0.4</v>
      </c>
      <c r="E8" s="1" t="n">
        <f aca="false">D8-C8</f>
        <v>-0.15</v>
      </c>
    </row>
    <row r="9" customFormat="false" ht="19" hidden="true" customHeight="false" outlineLevel="0" collapsed="false">
      <c r="A9" s="1" t="s">
        <v>11</v>
      </c>
      <c r="B9" s="1" t="n">
        <v>-1.85</v>
      </c>
      <c r="C9" s="1" t="n">
        <v>-1.1</v>
      </c>
      <c r="D9" s="1" t="n">
        <v>-0.75</v>
      </c>
      <c r="E9" s="1" t="n">
        <f aca="false">D9-C9</f>
        <v>0.35</v>
      </c>
    </row>
    <row r="10" customFormat="false" ht="19" hidden="true" customHeight="false" outlineLevel="0" collapsed="false">
      <c r="A10" s="1" t="s">
        <v>12</v>
      </c>
      <c r="B10" s="1" t="n">
        <v>2.35</v>
      </c>
      <c r="C10" s="1" t="n">
        <v>2.2</v>
      </c>
      <c r="D10" s="1" t="n">
        <v>0.15</v>
      </c>
      <c r="E10" s="1" t="n">
        <f aca="false">D10-C10</f>
        <v>-2.05</v>
      </c>
    </row>
    <row r="11" customFormat="false" ht="19" hidden="true" customHeight="false" outlineLevel="0" collapsed="false">
      <c r="A11" s="1" t="s">
        <v>13</v>
      </c>
      <c r="B11" s="1" t="n">
        <v>-1.2</v>
      </c>
      <c r="C11" s="1" t="n">
        <v>-0.9</v>
      </c>
      <c r="D11" s="1" t="n">
        <v>-0.3</v>
      </c>
      <c r="E11" s="1" t="n">
        <f aca="false">D11-C11</f>
        <v>0.6</v>
      </c>
    </row>
    <row r="12" customFormat="false" ht="19" hidden="true" customHeight="false" outlineLevel="0" collapsed="false">
      <c r="A12" s="1" t="s">
        <v>14</v>
      </c>
      <c r="B12" s="1" t="n">
        <v>0.2</v>
      </c>
      <c r="C12" s="1" t="n">
        <v>-0.6</v>
      </c>
      <c r="D12" s="1" t="n">
        <v>0.8</v>
      </c>
      <c r="E12" s="1" t="n">
        <f aca="false">D12-C12</f>
        <v>1.4</v>
      </c>
    </row>
    <row r="13" customFormat="false" ht="19" hidden="true" customHeight="false" outlineLevel="0" collapsed="false">
      <c r="A13" s="1" t="s">
        <v>15</v>
      </c>
      <c r="B13" s="1" t="n">
        <v>-0.15</v>
      </c>
      <c r="C13" s="1" t="n">
        <v>0.1</v>
      </c>
      <c r="D13" s="1" t="n">
        <v>-0.25</v>
      </c>
      <c r="E13" s="1" t="n">
        <f aca="false">D13-C13</f>
        <v>-0.35</v>
      </c>
    </row>
    <row r="14" customFormat="false" ht="19" hidden="true" customHeight="false" outlineLevel="0" collapsed="false">
      <c r="A14" s="1" t="s">
        <v>16</v>
      </c>
      <c r="B14" s="1" t="n">
        <v>2.8</v>
      </c>
      <c r="C14" s="1" t="n">
        <v>2.9</v>
      </c>
      <c r="D14" s="1" t="n">
        <v>-0.1</v>
      </c>
      <c r="E14" s="1" t="n">
        <f aca="false">D14-C14</f>
        <v>-3</v>
      </c>
    </row>
    <row r="15" customFormat="false" ht="19" hidden="true" customHeight="false" outlineLevel="0" collapsed="false">
      <c r="A15" s="1" t="s">
        <v>17</v>
      </c>
      <c r="B15" s="1" t="n">
        <v>0.25</v>
      </c>
      <c r="C15" s="1" t="n">
        <v>0.1</v>
      </c>
      <c r="D15" s="1" t="n">
        <v>0.15</v>
      </c>
      <c r="E15" s="1" t="n">
        <f aca="false">D15-C15</f>
        <v>0.05</v>
      </c>
    </row>
    <row r="16" customFormat="false" ht="19" hidden="true" customHeight="false" outlineLevel="0" collapsed="false">
      <c r="A16" s="1" t="s">
        <v>18</v>
      </c>
      <c r="B16" s="1" t="n">
        <v>-2.6</v>
      </c>
      <c r="C16" s="1" t="n">
        <v>-2.1</v>
      </c>
      <c r="D16" s="1" t="n">
        <v>-0.5</v>
      </c>
      <c r="E16" s="1" t="n">
        <f aca="false">D16-C16</f>
        <v>1.6</v>
      </c>
    </row>
    <row r="17" customFormat="false" ht="19" hidden="true" customHeight="false" outlineLevel="0" collapsed="false">
      <c r="A17" s="1" t="s">
        <v>19</v>
      </c>
      <c r="B17" s="1" t="n">
        <v>-2.15</v>
      </c>
      <c r="C17" s="1" t="n">
        <v>-2</v>
      </c>
      <c r="D17" s="1" t="n">
        <v>-0.15</v>
      </c>
      <c r="E17" s="1" t="n">
        <f aca="false">D17-C17</f>
        <v>1.85</v>
      </c>
    </row>
    <row r="18" customFormat="false" ht="19" hidden="true" customHeight="false" outlineLevel="0" collapsed="false">
      <c r="A18" s="1" t="s">
        <v>20</v>
      </c>
      <c r="B18" s="1" t="n">
        <v>-0.1</v>
      </c>
      <c r="C18" s="1" t="n">
        <v>-0.75</v>
      </c>
      <c r="D18" s="1" t="n">
        <v>0.65</v>
      </c>
      <c r="E18" s="1" t="n">
        <f aca="false">D18-C18</f>
        <v>1.4</v>
      </c>
    </row>
    <row r="19" customFormat="false" ht="19" hidden="true" customHeight="false" outlineLevel="0" collapsed="false">
      <c r="A19" s="1" t="s">
        <v>21</v>
      </c>
      <c r="B19" s="1" t="n">
        <v>0.05</v>
      </c>
      <c r="C19" s="1" t="n">
        <v>-0.25</v>
      </c>
      <c r="D19" s="1" t="n">
        <v>0.3</v>
      </c>
      <c r="E19" s="1" t="n">
        <f aca="false">D19-C19</f>
        <v>0.55</v>
      </c>
    </row>
    <row r="20" customFormat="false" ht="19" hidden="true" customHeight="false" outlineLevel="0" collapsed="false">
      <c r="A20" s="1" t="s">
        <v>22</v>
      </c>
      <c r="B20" s="1" t="n">
        <v>0.5</v>
      </c>
      <c r="C20" s="1" t="n">
        <v>0.4</v>
      </c>
      <c r="D20" s="1" t="n">
        <v>0.1</v>
      </c>
      <c r="E20" s="1" t="n">
        <f aca="false">D20-C20</f>
        <v>-0.3</v>
      </c>
    </row>
    <row r="21" customFormat="false" ht="19" hidden="true" customHeight="false" outlineLevel="0" collapsed="false">
      <c r="A21" s="1" t="s">
        <v>23</v>
      </c>
      <c r="B21" s="1" t="n">
        <v>1.95</v>
      </c>
      <c r="C21" s="1" t="n">
        <v>0.65</v>
      </c>
      <c r="D21" s="1" t="n">
        <v>1.3</v>
      </c>
      <c r="E21" s="1" t="n">
        <f aca="false">D21-C21</f>
        <v>0.65</v>
      </c>
    </row>
    <row r="22" customFormat="false" ht="19" hidden="true" customHeight="false" outlineLevel="0" collapsed="false">
      <c r="A22" s="1" t="s">
        <v>24</v>
      </c>
      <c r="B22" s="1" t="n">
        <v>-0.35</v>
      </c>
      <c r="C22" s="1" t="n">
        <v>-0.1</v>
      </c>
      <c r="D22" s="1" t="n">
        <v>-0.25</v>
      </c>
      <c r="E22" s="1" t="n">
        <f aca="false">D22-C22</f>
        <v>-0.15</v>
      </c>
    </row>
    <row r="23" customFormat="false" ht="19" hidden="true" customHeight="false" outlineLevel="0" collapsed="false">
      <c r="A23" s="1" t="s">
        <v>25</v>
      </c>
      <c r="B23" s="1" t="n">
        <v>-0.35</v>
      </c>
      <c r="C23" s="1" t="n">
        <v>-0.5</v>
      </c>
      <c r="D23" s="1" t="n">
        <v>0.15</v>
      </c>
      <c r="E23" s="1" t="n">
        <f aca="false">D23-C23</f>
        <v>0.65</v>
      </c>
    </row>
    <row r="24" customFormat="false" ht="19" hidden="true" customHeight="false" outlineLevel="0" collapsed="false">
      <c r="A24" s="1" t="s">
        <v>26</v>
      </c>
      <c r="B24" s="1" t="n">
        <v>0.15</v>
      </c>
      <c r="C24" s="1" t="n">
        <v>-0.3</v>
      </c>
      <c r="D24" s="1" t="n">
        <v>0.45</v>
      </c>
      <c r="E24" s="1" t="n">
        <f aca="false">D24-C24</f>
        <v>0.75</v>
      </c>
    </row>
    <row r="25" customFormat="false" ht="19" hidden="true" customHeight="false" outlineLevel="0" collapsed="false">
      <c r="A25" s="1" t="s">
        <v>27</v>
      </c>
      <c r="B25" s="1" t="n">
        <v>-0.15</v>
      </c>
      <c r="C25" s="1" t="n">
        <v>-0.2</v>
      </c>
      <c r="D25" s="1" t="n">
        <v>0.05</v>
      </c>
      <c r="E25" s="1" t="n">
        <f aca="false">D25-C25</f>
        <v>0.25</v>
      </c>
    </row>
    <row r="26" customFormat="false" ht="19" hidden="true" customHeight="false" outlineLevel="0" collapsed="false">
      <c r="A26" s="1" t="s">
        <v>28</v>
      </c>
      <c r="B26" s="1" t="n">
        <v>-1.6</v>
      </c>
      <c r="C26" s="1" t="n">
        <v>-1.1</v>
      </c>
      <c r="D26" s="1" t="n">
        <v>-0.5</v>
      </c>
      <c r="E26" s="1" t="n">
        <f aca="false">D26-C26</f>
        <v>0.6</v>
      </c>
    </row>
    <row r="27" customFormat="false" ht="19" hidden="true" customHeight="false" outlineLevel="0" collapsed="false">
      <c r="A27" s="1" t="s">
        <v>29</v>
      </c>
      <c r="B27" s="1" t="n">
        <v>0.15</v>
      </c>
      <c r="C27" s="1" t="n">
        <v>0.15</v>
      </c>
      <c r="D27" s="1" t="n">
        <v>0</v>
      </c>
      <c r="E27" s="1" t="n">
        <f aca="false">D27-C27</f>
        <v>-0.15</v>
      </c>
    </row>
    <row r="28" customFormat="false" ht="19" hidden="true" customHeight="false" outlineLevel="0" collapsed="false">
      <c r="A28" s="1" t="s">
        <v>30</v>
      </c>
      <c r="B28" s="1" t="n">
        <v>-1.1</v>
      </c>
      <c r="C28" s="1" t="n">
        <v>-0.5</v>
      </c>
      <c r="D28" s="1" t="n">
        <v>-0.6</v>
      </c>
      <c r="E28" s="1" t="n">
        <f aca="false">D28-C28</f>
        <v>-0.1</v>
      </c>
    </row>
    <row r="29" customFormat="false" ht="19" hidden="true" customHeight="false" outlineLevel="0" collapsed="false">
      <c r="A29" s="1" t="s">
        <v>31</v>
      </c>
      <c r="B29" s="1" t="n">
        <v>-0.25</v>
      </c>
      <c r="C29" s="1" t="n">
        <v>-0.85</v>
      </c>
      <c r="D29" s="1" t="n">
        <v>0.6</v>
      </c>
      <c r="E29" s="1" t="n">
        <f aca="false">D29-C29</f>
        <v>1.45</v>
      </c>
    </row>
    <row r="30" customFormat="false" ht="19" hidden="true" customHeight="false" outlineLevel="0" collapsed="false">
      <c r="A30" s="1" t="s">
        <v>32</v>
      </c>
      <c r="B30" s="1" t="n">
        <v>-1.9</v>
      </c>
      <c r="C30" s="1" t="n">
        <v>-0.95</v>
      </c>
      <c r="D30" s="1" t="n">
        <v>-0.95</v>
      </c>
      <c r="E30" s="1" t="n">
        <f aca="false">D30-C30</f>
        <v>0</v>
      </c>
    </row>
    <row r="31" customFormat="false" ht="19" hidden="false" customHeight="false" outlineLevel="0" collapsed="false">
      <c r="A31" s="1" t="s">
        <v>33</v>
      </c>
      <c r="B31" s="1" t="n">
        <v>-2</v>
      </c>
      <c r="C31" s="1" t="n">
        <v>0.1</v>
      </c>
      <c r="D31" s="1" t="n">
        <v>-2.1</v>
      </c>
      <c r="E31" s="1" t="n">
        <f aca="false">D31-C31</f>
        <v>-2.2</v>
      </c>
    </row>
    <row r="32" customFormat="false" ht="19" hidden="true" customHeight="false" outlineLevel="0" collapsed="false">
      <c r="A32" s="1" t="s">
        <v>34</v>
      </c>
      <c r="B32" s="1" t="n">
        <v>-0.7</v>
      </c>
      <c r="C32" s="1" t="n">
        <v>-0.9</v>
      </c>
      <c r="D32" s="1" t="n">
        <v>0.2</v>
      </c>
      <c r="E32" s="1" t="n">
        <f aca="false">D32-C32</f>
        <v>1.1</v>
      </c>
    </row>
    <row r="33" customFormat="false" ht="19" hidden="true" customHeight="false" outlineLevel="0" collapsed="false">
      <c r="A33" s="1" t="s">
        <v>35</v>
      </c>
      <c r="B33" s="1" t="n">
        <v>-0.75</v>
      </c>
      <c r="C33" s="1" t="n">
        <v>-1</v>
      </c>
      <c r="D33" s="1" t="n">
        <v>0.25</v>
      </c>
      <c r="E33" s="1" t="n">
        <f aca="false">D33-C33</f>
        <v>1.25</v>
      </c>
    </row>
    <row r="34" customFormat="false" ht="19" hidden="true" customHeight="false" outlineLevel="0" collapsed="false">
      <c r="A34" s="1" t="s">
        <v>36</v>
      </c>
      <c r="B34" s="1" t="n">
        <v>-0.35</v>
      </c>
      <c r="C34" s="1" t="n">
        <v>-0.1</v>
      </c>
      <c r="D34" s="1" t="n">
        <v>-0.25</v>
      </c>
      <c r="E34" s="1" t="n">
        <f aca="false">D34-C34</f>
        <v>-0.15</v>
      </c>
    </row>
    <row r="35" customFormat="false" ht="19" hidden="true" customHeight="false" outlineLevel="0" collapsed="false">
      <c r="A35" s="1" t="s">
        <v>37</v>
      </c>
      <c r="B35" s="1" t="n">
        <v>1</v>
      </c>
      <c r="C35" s="1" t="n">
        <v>0.6</v>
      </c>
      <c r="D35" s="1" t="n">
        <v>0.4</v>
      </c>
      <c r="E35" s="1" t="n">
        <f aca="false">D35-C35</f>
        <v>-0.2</v>
      </c>
    </row>
    <row r="36" customFormat="false" ht="19" hidden="true" customHeight="false" outlineLevel="0" collapsed="false">
      <c r="A36" s="1" t="s">
        <v>38</v>
      </c>
      <c r="B36" s="1" t="n">
        <v>-3.45</v>
      </c>
      <c r="C36" s="1" t="n">
        <v>-2.05</v>
      </c>
      <c r="D36" s="1" t="n">
        <v>-1.4</v>
      </c>
      <c r="E36" s="1" t="n">
        <f aca="false">D36-C36</f>
        <v>0.65</v>
      </c>
    </row>
    <row r="37" customFormat="false" ht="19" hidden="true" customHeight="false" outlineLevel="0" collapsed="false">
      <c r="A37" s="1" t="s">
        <v>39</v>
      </c>
      <c r="B37" s="1" t="n">
        <v>-1.2</v>
      </c>
      <c r="C37" s="1" t="n">
        <v>-0.8</v>
      </c>
      <c r="D37" s="1" t="n">
        <v>-0.4</v>
      </c>
      <c r="E37" s="1" t="n">
        <f aca="false">D37-C37</f>
        <v>0.4</v>
      </c>
    </row>
    <row r="38" customFormat="false" ht="19" hidden="true" customHeight="false" outlineLevel="0" collapsed="false">
      <c r="A38" s="1" t="s">
        <v>40</v>
      </c>
      <c r="B38" s="1" t="n">
        <v>0.1</v>
      </c>
      <c r="C38" s="1" t="n">
        <v>0.5</v>
      </c>
      <c r="D38" s="1" t="n">
        <v>-0.4</v>
      </c>
      <c r="E38" s="1" t="n">
        <f aca="false">D38-C38</f>
        <v>-0.9</v>
      </c>
    </row>
    <row r="39" customFormat="false" ht="19" hidden="true" customHeight="false" outlineLevel="0" collapsed="false">
      <c r="A39" s="1" t="s">
        <v>41</v>
      </c>
      <c r="B39" s="1" t="n">
        <v>0.55</v>
      </c>
      <c r="C39" s="1" t="n">
        <v>-0.5</v>
      </c>
      <c r="D39" s="1" t="n">
        <v>1.05</v>
      </c>
      <c r="E39" s="1" t="n">
        <f aca="false">D39-C39</f>
        <v>1.55</v>
      </c>
    </row>
    <row r="40" customFormat="false" ht="19" hidden="true" customHeight="false" outlineLevel="0" collapsed="false">
      <c r="A40" s="1" t="s">
        <v>42</v>
      </c>
      <c r="B40" s="1" t="n">
        <v>1.2</v>
      </c>
      <c r="C40" s="1" t="n">
        <v>0.8</v>
      </c>
      <c r="D40" s="1" t="n">
        <v>0.4</v>
      </c>
      <c r="E40" s="1" t="n">
        <f aca="false">D40-C40</f>
        <v>-0.4</v>
      </c>
    </row>
    <row r="41" customFormat="false" ht="19" hidden="true" customHeight="false" outlineLevel="0" collapsed="false">
      <c r="A41" s="1" t="s">
        <v>43</v>
      </c>
      <c r="B41" s="1" t="n">
        <v>1.05</v>
      </c>
      <c r="C41" s="1" t="n">
        <v>-0.3</v>
      </c>
      <c r="D41" s="1" t="n">
        <v>1.35</v>
      </c>
      <c r="E41" s="1" t="n">
        <f aca="false">D41-C41</f>
        <v>1.65</v>
      </c>
    </row>
    <row r="42" customFormat="false" ht="19" hidden="false" customHeight="false" outlineLevel="0" collapsed="false">
      <c r="A42" s="1" t="s">
        <v>44</v>
      </c>
      <c r="B42" s="1" t="n">
        <v>-2</v>
      </c>
      <c r="C42" s="1" t="n">
        <v>-0.1</v>
      </c>
      <c r="D42" s="1" t="n">
        <v>-1.9</v>
      </c>
      <c r="E42" s="1" t="n">
        <f aca="false">D42-C42</f>
        <v>-1.8</v>
      </c>
    </row>
    <row r="43" customFormat="false" ht="19" hidden="true" customHeight="false" outlineLevel="0" collapsed="false">
      <c r="A43" s="1" t="s">
        <v>45</v>
      </c>
      <c r="B43" s="1" t="n">
        <v>1.5</v>
      </c>
      <c r="C43" s="1" t="n">
        <v>0.5</v>
      </c>
      <c r="D43" s="1" t="n">
        <v>1</v>
      </c>
      <c r="E43" s="1" t="n">
        <f aca="false">D43-C43</f>
        <v>0.5</v>
      </c>
    </row>
    <row r="44" customFormat="false" ht="19" hidden="true" customHeight="false" outlineLevel="0" collapsed="false">
      <c r="A44" s="1" t="s">
        <v>46</v>
      </c>
      <c r="B44" s="1" t="n">
        <v>-1.8</v>
      </c>
      <c r="C44" s="1" t="n">
        <v>-1.05</v>
      </c>
      <c r="D44" s="1" t="n">
        <v>-0.75</v>
      </c>
      <c r="E44" s="1" t="n">
        <f aca="false">D44-C44</f>
        <v>0.3</v>
      </c>
    </row>
    <row r="45" customFormat="false" ht="19" hidden="true" customHeight="false" outlineLevel="0" collapsed="false">
      <c r="A45" s="1" t="s">
        <v>47</v>
      </c>
      <c r="B45" s="1" t="n">
        <v>-1.25</v>
      </c>
      <c r="C45" s="1" t="n">
        <v>-1.75</v>
      </c>
      <c r="D45" s="1" t="n">
        <v>0.5</v>
      </c>
      <c r="E45" s="1" t="n">
        <f aca="false">D45-C45</f>
        <v>2.25</v>
      </c>
    </row>
    <row r="46" customFormat="false" ht="19" hidden="true" customHeight="false" outlineLevel="0" collapsed="false">
      <c r="A46" s="1" t="s">
        <v>48</v>
      </c>
      <c r="B46" s="1" t="n">
        <v>-1.1</v>
      </c>
      <c r="C46" s="1" t="n">
        <v>0.25</v>
      </c>
      <c r="D46" s="1" t="n">
        <v>-1.35</v>
      </c>
      <c r="E46" s="1" t="n">
        <f aca="false">D46-C46</f>
        <v>-1.6</v>
      </c>
    </row>
    <row r="47" customFormat="false" ht="19" hidden="true" customHeight="false" outlineLevel="0" collapsed="false">
      <c r="A47" s="1" t="s">
        <v>49</v>
      </c>
      <c r="B47" s="1" t="n">
        <v>-0.15</v>
      </c>
      <c r="C47" s="1" t="n">
        <v>-0.05</v>
      </c>
      <c r="D47" s="1" t="n">
        <v>-0.1</v>
      </c>
      <c r="E47" s="1" t="n">
        <f aca="false">D47-C47</f>
        <v>-0.05</v>
      </c>
    </row>
    <row r="48" customFormat="false" ht="19" hidden="true" customHeight="false" outlineLevel="0" collapsed="false">
      <c r="A48" s="1" t="s">
        <v>50</v>
      </c>
      <c r="B48" s="1" t="n">
        <v>0.45</v>
      </c>
      <c r="C48" s="1" t="n">
        <v>-0.5</v>
      </c>
      <c r="D48" s="1" t="n">
        <v>0.95</v>
      </c>
      <c r="E48" s="1" t="n">
        <f aca="false">D48-C48</f>
        <v>1.45</v>
      </c>
    </row>
    <row r="49" customFormat="false" ht="19" hidden="false" customHeight="false" outlineLevel="0" collapsed="false">
      <c r="A49" s="1" t="s">
        <v>51</v>
      </c>
      <c r="B49" s="1" t="n">
        <v>-2</v>
      </c>
      <c r="C49" s="1" t="n">
        <v>0.35</v>
      </c>
      <c r="D49" s="1" t="n">
        <v>-2.35</v>
      </c>
      <c r="E49" s="1" t="n">
        <f aca="false">D49-C49</f>
        <v>-2.7</v>
      </c>
    </row>
    <row r="50" customFormat="false" ht="19" hidden="true" customHeight="false" outlineLevel="0" collapsed="false">
      <c r="A50" s="1" t="s">
        <v>52</v>
      </c>
      <c r="B50" s="1" t="n">
        <v>-0.85</v>
      </c>
      <c r="C50" s="1" t="n">
        <v>-0.05</v>
      </c>
      <c r="D50" s="1" t="n">
        <v>-0.8</v>
      </c>
      <c r="E50" s="1" t="n">
        <f aca="false">D50-C50</f>
        <v>-0.75</v>
      </c>
    </row>
    <row r="51" customFormat="false" ht="19" hidden="true" customHeight="false" outlineLevel="0" collapsed="false">
      <c r="A51" s="1" t="s">
        <v>53</v>
      </c>
      <c r="B51" s="1" t="n">
        <v>-1.1</v>
      </c>
      <c r="C51" s="1" t="n">
        <v>-0.65</v>
      </c>
      <c r="D51" s="1" t="n">
        <v>-0.45</v>
      </c>
      <c r="E51" s="1" t="n">
        <f aca="false">D51-C51</f>
        <v>0.2</v>
      </c>
    </row>
    <row r="52" customFormat="false" ht="19" hidden="true" customHeight="false" outlineLevel="0" collapsed="false">
      <c r="A52" s="1" t="s">
        <v>54</v>
      </c>
      <c r="B52" s="1" t="n">
        <v>-0.35</v>
      </c>
      <c r="C52" s="1" t="n">
        <v>-1.15</v>
      </c>
      <c r="D52" s="1" t="n">
        <v>0.8</v>
      </c>
      <c r="E52" s="1" t="n">
        <f aca="false">D52-C52</f>
        <v>1.95</v>
      </c>
    </row>
    <row r="53" customFormat="false" ht="19" hidden="true" customHeight="false" outlineLevel="0" collapsed="false">
      <c r="A53" s="1" t="s">
        <v>55</v>
      </c>
      <c r="B53" s="1" t="n">
        <v>0.6</v>
      </c>
      <c r="C53" s="1" t="n">
        <v>-0.1</v>
      </c>
      <c r="D53" s="1" t="n">
        <v>0.7</v>
      </c>
      <c r="E53" s="1" t="n">
        <f aca="false">D53-C53</f>
        <v>0.8</v>
      </c>
    </row>
    <row r="54" customFormat="false" ht="19" hidden="true" customHeight="false" outlineLevel="0" collapsed="false">
      <c r="A54" s="1" t="s">
        <v>56</v>
      </c>
      <c r="B54" s="1" t="n">
        <v>-0.3</v>
      </c>
      <c r="C54" s="1" t="n">
        <v>0</v>
      </c>
      <c r="D54" s="1" t="n">
        <v>-0.3</v>
      </c>
      <c r="E54" s="1" t="n">
        <f aca="false">D54-C54</f>
        <v>-0.3</v>
      </c>
    </row>
    <row r="55" customFormat="false" ht="19" hidden="true" customHeight="false" outlineLevel="0" collapsed="false">
      <c r="A55" s="1" t="s">
        <v>57</v>
      </c>
      <c r="B55" s="1" t="n">
        <v>0.25</v>
      </c>
      <c r="C55" s="1" t="n">
        <v>0.05</v>
      </c>
      <c r="D55" s="1" t="n">
        <v>0.2</v>
      </c>
      <c r="E55" s="1" t="n">
        <f aca="false">D55-C55</f>
        <v>0.15</v>
      </c>
    </row>
    <row r="56" customFormat="false" ht="19" hidden="true" customHeight="false" outlineLevel="0" collapsed="false">
      <c r="A56" s="1" t="s">
        <v>58</v>
      </c>
      <c r="B56" s="1" t="n">
        <v>0.5</v>
      </c>
      <c r="C56" s="1" t="n">
        <v>0.25</v>
      </c>
      <c r="D56" s="1" t="n">
        <v>0.25</v>
      </c>
      <c r="E56" s="1" t="n">
        <f aca="false">D56-C56</f>
        <v>0</v>
      </c>
    </row>
    <row r="57" customFormat="false" ht="19" hidden="true" customHeight="false" outlineLevel="0" collapsed="false">
      <c r="A57" s="1" t="s">
        <v>59</v>
      </c>
      <c r="B57" s="1" t="n">
        <v>0.9</v>
      </c>
      <c r="C57" s="1" t="n">
        <v>0</v>
      </c>
      <c r="D57" s="1" t="n">
        <v>0.9</v>
      </c>
      <c r="E57" s="1" t="n">
        <f aca="false">D57-C57</f>
        <v>0.9</v>
      </c>
    </row>
    <row r="58" customFormat="false" ht="19" hidden="true" customHeight="false" outlineLevel="0" collapsed="false">
      <c r="A58" s="1" t="s">
        <v>60</v>
      </c>
      <c r="B58" s="1" t="n">
        <v>-0.4</v>
      </c>
      <c r="C58" s="1" t="n">
        <v>-1.05</v>
      </c>
      <c r="D58" s="1" t="n">
        <v>0.65</v>
      </c>
      <c r="E58" s="1" t="n">
        <f aca="false">D58-C58</f>
        <v>1.7</v>
      </c>
    </row>
    <row r="59" customFormat="false" ht="19" hidden="true" customHeight="false" outlineLevel="0" collapsed="false">
      <c r="A59" s="1" t="s">
        <v>61</v>
      </c>
      <c r="B59" s="1" t="n">
        <v>-1.8</v>
      </c>
      <c r="C59" s="1" t="n">
        <v>-0.15</v>
      </c>
      <c r="D59" s="1" t="n">
        <v>-1.65</v>
      </c>
      <c r="E59" s="1" t="n">
        <f aca="false">D59-C59</f>
        <v>-1.5</v>
      </c>
    </row>
    <row r="60" customFormat="false" ht="19" hidden="true" customHeight="false" outlineLevel="0" collapsed="false">
      <c r="A60" s="1" t="s">
        <v>62</v>
      </c>
      <c r="B60" s="1" t="n">
        <v>-1.7</v>
      </c>
      <c r="C60" s="1" t="n">
        <v>-0.3</v>
      </c>
      <c r="D60" s="1" t="n">
        <v>-1.4</v>
      </c>
      <c r="E60" s="1" t="n">
        <f aca="false">D60-C60</f>
        <v>-1.1</v>
      </c>
    </row>
    <row r="61" customFormat="false" ht="19" hidden="true" customHeight="false" outlineLevel="0" collapsed="false">
      <c r="A61" s="1" t="s">
        <v>63</v>
      </c>
      <c r="B61" s="1" t="n">
        <v>-1.3</v>
      </c>
      <c r="C61" s="1" t="n">
        <v>-1.3</v>
      </c>
      <c r="D61" s="1" t="n">
        <v>0</v>
      </c>
      <c r="E61" s="1" t="n">
        <f aca="false">D61-C61</f>
        <v>1.3</v>
      </c>
    </row>
    <row r="62" customFormat="false" ht="19" hidden="true" customHeight="false" outlineLevel="0" collapsed="false">
      <c r="A62" s="1" t="s">
        <v>64</v>
      </c>
      <c r="B62" s="1" t="n">
        <v>-0.8</v>
      </c>
      <c r="C62" s="1" t="n">
        <v>-0.8</v>
      </c>
      <c r="D62" s="1" t="n">
        <v>0</v>
      </c>
      <c r="E62" s="1" t="n">
        <f aca="false">D62-C62</f>
        <v>0.8</v>
      </c>
    </row>
    <row r="63" customFormat="false" ht="19" hidden="true" customHeight="false" outlineLevel="0" collapsed="false">
      <c r="A63" s="1" t="s">
        <v>65</v>
      </c>
      <c r="B63" s="1" t="n">
        <v>1.4</v>
      </c>
      <c r="C63" s="1" t="n">
        <v>-0.2</v>
      </c>
      <c r="D63" s="1" t="n">
        <v>1.6</v>
      </c>
      <c r="E63" s="1" t="n">
        <f aca="false">D63-C63</f>
        <v>1.8</v>
      </c>
    </row>
    <row r="64" customFormat="false" ht="19" hidden="true" customHeight="false" outlineLevel="0" collapsed="false">
      <c r="A64" s="1" t="s">
        <v>66</v>
      </c>
      <c r="B64" s="1" t="n">
        <v>-0.15</v>
      </c>
      <c r="C64" s="1" t="n">
        <v>-0.45</v>
      </c>
      <c r="D64" s="1" t="n">
        <v>0.3</v>
      </c>
      <c r="E64" s="1" t="n">
        <f aca="false">D64-C64</f>
        <v>0.75</v>
      </c>
    </row>
    <row r="65" customFormat="false" ht="19" hidden="true" customHeight="false" outlineLevel="0" collapsed="false">
      <c r="A65" s="1" t="s">
        <v>67</v>
      </c>
      <c r="B65" s="1" t="n">
        <v>0.75</v>
      </c>
      <c r="C65" s="1" t="n">
        <v>0.1</v>
      </c>
      <c r="D65" s="1" t="n">
        <v>0.65</v>
      </c>
      <c r="E65" s="1" t="n">
        <f aca="false">D65-C65</f>
        <v>0.55</v>
      </c>
    </row>
    <row r="66" customFormat="false" ht="19" hidden="true" customHeight="false" outlineLevel="0" collapsed="false">
      <c r="A66" s="1" t="s">
        <v>68</v>
      </c>
      <c r="B66" s="1" t="n">
        <v>-0.6</v>
      </c>
      <c r="C66" s="1" t="n">
        <v>0.95</v>
      </c>
      <c r="D66" s="1" t="n">
        <v>-1.55</v>
      </c>
      <c r="E66" s="1" t="n">
        <f aca="false">D66-C66</f>
        <v>-2.5</v>
      </c>
    </row>
    <row r="67" customFormat="false" ht="19" hidden="true" customHeight="false" outlineLevel="0" collapsed="false">
      <c r="A67" s="1" t="s">
        <v>69</v>
      </c>
      <c r="B67" s="1" t="n">
        <v>-0.75</v>
      </c>
      <c r="C67" s="1" t="n">
        <v>-1.35</v>
      </c>
      <c r="D67" s="1" t="n">
        <v>0.6</v>
      </c>
      <c r="E67" s="1" t="n">
        <f aca="false">D67-C67</f>
        <v>1.95</v>
      </c>
    </row>
    <row r="68" customFormat="false" ht="19" hidden="true" customHeight="false" outlineLevel="0" collapsed="false">
      <c r="A68" s="1" t="s">
        <v>70</v>
      </c>
      <c r="B68" s="1" t="n">
        <v>2.05</v>
      </c>
      <c r="C68" s="1" t="n">
        <v>1.85</v>
      </c>
      <c r="D68" s="1" t="n">
        <v>0.2</v>
      </c>
      <c r="E68" s="1" t="n">
        <f aca="false">D68-C68</f>
        <v>-1.65</v>
      </c>
    </row>
    <row r="69" customFormat="false" ht="19" hidden="true" customHeight="false" outlineLevel="0" collapsed="false">
      <c r="A69" s="1" t="s">
        <v>71</v>
      </c>
      <c r="B69" s="1" t="n">
        <v>1.95</v>
      </c>
      <c r="C69" s="1" t="n">
        <v>2.1</v>
      </c>
      <c r="D69" s="1" t="n">
        <v>-0.15</v>
      </c>
      <c r="E69" s="1" t="n">
        <f aca="false">D69-C69</f>
        <v>-2.25</v>
      </c>
    </row>
    <row r="70" customFormat="false" ht="19" hidden="true" customHeight="false" outlineLevel="0" collapsed="false">
      <c r="A70" s="1" t="s">
        <v>72</v>
      </c>
      <c r="B70" s="1" t="n">
        <v>-1.6</v>
      </c>
      <c r="C70" s="1" t="n">
        <v>-1.8</v>
      </c>
      <c r="D70" s="1" t="n">
        <v>0.2</v>
      </c>
      <c r="E70" s="1" t="n">
        <f aca="false">D70-C70</f>
        <v>2</v>
      </c>
    </row>
    <row r="71" customFormat="false" ht="19" hidden="true" customHeight="false" outlineLevel="0" collapsed="false">
      <c r="A71" s="1" t="s">
        <v>73</v>
      </c>
      <c r="B71" s="1" t="n">
        <v>-0.35</v>
      </c>
      <c r="C71" s="1" t="n">
        <v>-0.1</v>
      </c>
      <c r="D71" s="1" t="n">
        <v>-0.25</v>
      </c>
      <c r="E71" s="1" t="n">
        <f aca="false">D71-C71</f>
        <v>-0.15</v>
      </c>
    </row>
    <row r="72" customFormat="false" ht="19" hidden="true" customHeight="false" outlineLevel="0" collapsed="false">
      <c r="A72" s="1" t="s">
        <v>74</v>
      </c>
      <c r="B72" s="1" t="n">
        <v>-0.8</v>
      </c>
      <c r="C72" s="1" t="n">
        <v>0.05</v>
      </c>
      <c r="D72" s="1" t="n">
        <v>-0.85</v>
      </c>
      <c r="E72" s="1" t="n">
        <f aca="false">D72-C72</f>
        <v>-0.9</v>
      </c>
    </row>
    <row r="73" customFormat="false" ht="19" hidden="true" customHeight="false" outlineLevel="0" collapsed="false">
      <c r="A73" s="1" t="s">
        <v>75</v>
      </c>
      <c r="B73" s="1" t="n">
        <v>0.25</v>
      </c>
      <c r="C73" s="1" t="n">
        <v>1.65</v>
      </c>
      <c r="D73" s="1" t="n">
        <v>-1.4</v>
      </c>
      <c r="E73" s="1" t="n">
        <f aca="false">D73-C73</f>
        <v>-3.05</v>
      </c>
    </row>
    <row r="74" customFormat="false" ht="19" hidden="true" customHeight="false" outlineLevel="0" collapsed="false">
      <c r="A74" s="1" t="s">
        <v>76</v>
      </c>
      <c r="B74" s="1" t="n">
        <v>-0.95</v>
      </c>
      <c r="C74" s="1" t="n">
        <v>-0.9</v>
      </c>
      <c r="D74" s="1" t="n">
        <v>-0.05</v>
      </c>
      <c r="E74" s="1" t="n">
        <f aca="false">D74-C74</f>
        <v>0.85</v>
      </c>
    </row>
    <row r="75" customFormat="false" ht="19" hidden="true" customHeight="false" outlineLevel="0" collapsed="false">
      <c r="A75" s="1" t="s">
        <v>77</v>
      </c>
      <c r="B75" s="1" t="n">
        <v>-1.9</v>
      </c>
      <c r="C75" s="1" t="n">
        <v>-0.5</v>
      </c>
      <c r="D75" s="1" t="n">
        <v>-1.4</v>
      </c>
      <c r="E75" s="1" t="n">
        <f aca="false">D75-C75</f>
        <v>-0.9</v>
      </c>
    </row>
    <row r="76" customFormat="false" ht="19" hidden="true" customHeight="false" outlineLevel="0" collapsed="false">
      <c r="A76" s="1" t="s">
        <v>78</v>
      </c>
      <c r="B76" s="1" t="n">
        <v>-1.7</v>
      </c>
      <c r="C76" s="1" t="n">
        <v>0.2</v>
      </c>
      <c r="D76" s="1" t="n">
        <v>-1.9</v>
      </c>
      <c r="E76" s="1" t="n">
        <f aca="false">D76-C76</f>
        <v>-2.1</v>
      </c>
    </row>
    <row r="77" customFormat="false" ht="19" hidden="true" customHeight="false" outlineLevel="0" collapsed="false">
      <c r="A77" s="1" t="s">
        <v>79</v>
      </c>
      <c r="B77" s="1" t="n">
        <v>-5.35</v>
      </c>
      <c r="C77" s="1" t="n">
        <v>-3.45</v>
      </c>
      <c r="D77" s="1" t="n">
        <v>-1.9</v>
      </c>
      <c r="E77" s="1" t="n">
        <f aca="false">D77-C77</f>
        <v>1.55</v>
      </c>
    </row>
    <row r="78" customFormat="false" ht="19" hidden="true" customHeight="false" outlineLevel="0" collapsed="false">
      <c r="A78" s="1" t="s">
        <v>80</v>
      </c>
      <c r="B78" s="1" t="n">
        <v>-1.05</v>
      </c>
      <c r="C78" s="1" t="n">
        <v>-0.35</v>
      </c>
      <c r="D78" s="1" t="n">
        <v>-0.7</v>
      </c>
      <c r="E78" s="1" t="n">
        <f aca="false">D78-C78</f>
        <v>-0.35</v>
      </c>
    </row>
    <row r="79" customFormat="false" ht="19" hidden="true" customHeight="false" outlineLevel="0" collapsed="false">
      <c r="A79" s="1" t="s">
        <v>81</v>
      </c>
      <c r="B79" s="1" t="n">
        <v>0.1</v>
      </c>
      <c r="C79" s="1" t="n">
        <v>-0.3</v>
      </c>
      <c r="D79" s="1" t="n">
        <v>0.4</v>
      </c>
      <c r="E79" s="1" t="n">
        <f aca="false">D79-C79</f>
        <v>0.7</v>
      </c>
    </row>
    <row r="80" customFormat="false" ht="19" hidden="true" customHeight="false" outlineLevel="0" collapsed="false">
      <c r="A80" s="1" t="s">
        <v>82</v>
      </c>
      <c r="B80" s="1" t="n">
        <v>0.1</v>
      </c>
      <c r="C80" s="1" t="n">
        <v>-0.2</v>
      </c>
      <c r="D80" s="1" t="n">
        <v>0.3</v>
      </c>
      <c r="E80" s="1" t="n">
        <f aca="false">D80-C80</f>
        <v>0.5</v>
      </c>
    </row>
    <row r="81" customFormat="false" ht="19" hidden="true" customHeight="false" outlineLevel="0" collapsed="false">
      <c r="A81" s="1" t="s">
        <v>83</v>
      </c>
      <c r="B81" s="1" t="n">
        <v>0.2</v>
      </c>
      <c r="C81" s="1" t="n">
        <v>-0.05</v>
      </c>
      <c r="D81" s="1" t="n">
        <v>0.25</v>
      </c>
      <c r="E81" s="1" t="n">
        <f aca="false">D81-C81</f>
        <v>0.3</v>
      </c>
    </row>
    <row r="82" customFormat="false" ht="19" hidden="true" customHeight="false" outlineLevel="0" collapsed="false">
      <c r="A82" s="1" t="s">
        <v>84</v>
      </c>
      <c r="B82" s="1" t="n">
        <v>1.7</v>
      </c>
      <c r="C82" s="1" t="n">
        <v>1.6</v>
      </c>
      <c r="D82" s="1" t="n">
        <v>0.1</v>
      </c>
      <c r="E82" s="1" t="n">
        <f aca="false">D82-C82</f>
        <v>-1.5</v>
      </c>
    </row>
    <row r="83" customFormat="false" ht="19" hidden="true" customHeight="false" outlineLevel="0" collapsed="false">
      <c r="A83" s="1" t="s">
        <v>85</v>
      </c>
      <c r="B83" s="1" t="n">
        <v>-0.05</v>
      </c>
      <c r="C83" s="1" t="n">
        <v>0.2</v>
      </c>
      <c r="D83" s="1" t="n">
        <v>-0.25</v>
      </c>
      <c r="E83" s="1" t="n">
        <f aca="false">D83-C83</f>
        <v>-0.45</v>
      </c>
    </row>
    <row r="84" customFormat="false" ht="19" hidden="true" customHeight="false" outlineLevel="0" collapsed="false">
      <c r="A84" s="1" t="s">
        <v>86</v>
      </c>
      <c r="B84" s="1" t="n">
        <v>1.6</v>
      </c>
      <c r="C84" s="1" t="n">
        <v>1.5</v>
      </c>
      <c r="D84" s="1" t="n">
        <v>0.1</v>
      </c>
      <c r="E84" s="1" t="n">
        <f aca="false">D84-C84</f>
        <v>-1.4</v>
      </c>
    </row>
    <row r="85" customFormat="false" ht="19" hidden="true" customHeight="false" outlineLevel="0" collapsed="false">
      <c r="A85" s="1" t="s">
        <v>87</v>
      </c>
      <c r="B85" s="1" t="n">
        <v>1.25</v>
      </c>
      <c r="C85" s="1" t="n">
        <v>0.45</v>
      </c>
      <c r="D85" s="1" t="n">
        <v>0.8</v>
      </c>
      <c r="E85" s="1" t="n">
        <f aca="false">D85-C85</f>
        <v>0.35</v>
      </c>
    </row>
    <row r="86" customFormat="false" ht="19" hidden="true" customHeight="false" outlineLevel="0" collapsed="false">
      <c r="A86" s="1" t="s">
        <v>88</v>
      </c>
      <c r="B86" s="1" t="n">
        <v>-0.55</v>
      </c>
      <c r="C86" s="1" t="n">
        <v>-0.25</v>
      </c>
      <c r="D86" s="1" t="n">
        <v>-0.3</v>
      </c>
      <c r="E86" s="1" t="n">
        <f aca="false">D86-C86</f>
        <v>-0.05</v>
      </c>
    </row>
    <row r="87" customFormat="false" ht="19" hidden="true" customHeight="false" outlineLevel="0" collapsed="false">
      <c r="A87" s="1" t="s">
        <v>89</v>
      </c>
      <c r="B87" s="1" t="n">
        <v>-4.65</v>
      </c>
      <c r="C87" s="1" t="n">
        <v>-2.6</v>
      </c>
      <c r="D87" s="1" t="n">
        <v>-2.05</v>
      </c>
      <c r="E87" s="1" t="n">
        <f aca="false">D87-C87</f>
        <v>0.55</v>
      </c>
    </row>
    <row r="88" customFormat="false" ht="19" hidden="true" customHeight="false" outlineLevel="0" collapsed="false">
      <c r="A88" s="1" t="s">
        <v>90</v>
      </c>
      <c r="B88" s="1" t="n">
        <v>-0.8</v>
      </c>
      <c r="C88" s="1" t="n">
        <v>0.25</v>
      </c>
      <c r="D88" s="1" t="n">
        <v>-1.05</v>
      </c>
      <c r="E88" s="1" t="n">
        <f aca="false">D88-C88</f>
        <v>-1.3</v>
      </c>
    </row>
    <row r="89" customFormat="false" ht="19" hidden="true" customHeight="false" outlineLevel="0" collapsed="false">
      <c r="A89" s="1" t="s">
        <v>91</v>
      </c>
      <c r="B89" s="1" t="n">
        <v>0.5</v>
      </c>
      <c r="C89" s="1" t="n">
        <v>0.4</v>
      </c>
      <c r="D89" s="1" t="n">
        <v>0.1</v>
      </c>
      <c r="E89" s="1" t="n">
        <f aca="false">D89-C89</f>
        <v>-0.3</v>
      </c>
    </row>
    <row r="90" customFormat="false" ht="19" hidden="true" customHeight="false" outlineLevel="0" collapsed="false">
      <c r="A90" s="1" t="s">
        <v>92</v>
      </c>
      <c r="B90" s="1" t="n">
        <v>0</v>
      </c>
      <c r="C90" s="1" t="n">
        <v>-0.5</v>
      </c>
      <c r="D90" s="1" t="n">
        <v>0.5</v>
      </c>
      <c r="E90" s="1" t="n">
        <f aca="false">D90-C90</f>
        <v>1</v>
      </c>
    </row>
    <row r="91" customFormat="false" ht="19" hidden="true" customHeight="false" outlineLevel="0" collapsed="false">
      <c r="A91" s="1" t="s">
        <v>93</v>
      </c>
      <c r="B91" s="1" t="n">
        <v>0.65</v>
      </c>
      <c r="C91" s="1" t="n">
        <v>1.8</v>
      </c>
      <c r="D91" s="1" t="n">
        <v>-1.15</v>
      </c>
      <c r="E91" s="1" t="n">
        <f aca="false">D91-C91</f>
        <v>-2.95</v>
      </c>
    </row>
    <row r="92" customFormat="false" ht="19" hidden="true" customHeight="false" outlineLevel="0" collapsed="false">
      <c r="A92" s="1" t="s">
        <v>94</v>
      </c>
      <c r="B92" s="1" t="n">
        <v>-0.05</v>
      </c>
      <c r="C92" s="1" t="n">
        <v>-0.2</v>
      </c>
      <c r="D92" s="1" t="n">
        <v>0.15</v>
      </c>
      <c r="E92" s="1" t="n">
        <f aca="false">D92-C92</f>
        <v>0.35</v>
      </c>
    </row>
    <row r="93" customFormat="false" ht="19" hidden="true" customHeight="false" outlineLevel="0" collapsed="false">
      <c r="A93" s="1" t="s">
        <v>95</v>
      </c>
      <c r="B93" s="1" t="n">
        <v>0.25</v>
      </c>
      <c r="C93" s="1" t="n">
        <v>0.2</v>
      </c>
      <c r="D93" s="1" t="n">
        <v>0.05</v>
      </c>
      <c r="E93" s="1" t="n">
        <f aca="false">D93-C93</f>
        <v>-0.15</v>
      </c>
    </row>
    <row r="94" customFormat="false" ht="19" hidden="true" customHeight="false" outlineLevel="0" collapsed="false">
      <c r="A94" s="1" t="s">
        <v>96</v>
      </c>
      <c r="B94" s="1" t="n">
        <v>1.2</v>
      </c>
      <c r="C94" s="1" t="n">
        <v>0.95</v>
      </c>
      <c r="D94" s="1" t="n">
        <v>0.25</v>
      </c>
      <c r="E94" s="1" t="n">
        <f aca="false">D94-C94</f>
        <v>-0.7</v>
      </c>
    </row>
    <row r="95" customFormat="false" ht="19" hidden="true" customHeight="false" outlineLevel="0" collapsed="false">
      <c r="A95" s="1" t="s">
        <v>97</v>
      </c>
      <c r="B95" s="1" t="n">
        <v>0.45</v>
      </c>
      <c r="C95" s="1" t="n">
        <v>0.6</v>
      </c>
      <c r="D95" s="1" t="n">
        <v>-0.15</v>
      </c>
      <c r="E95" s="1" t="n">
        <f aca="false">D95-C95</f>
        <v>-0.75</v>
      </c>
    </row>
    <row r="96" customFormat="false" ht="19" hidden="true" customHeight="false" outlineLevel="0" collapsed="false">
      <c r="A96" s="1" t="s">
        <v>98</v>
      </c>
      <c r="B96" s="1" t="n">
        <v>1.35</v>
      </c>
      <c r="C96" s="1" t="n">
        <v>0.2</v>
      </c>
      <c r="D96" s="1" t="n">
        <v>1.15</v>
      </c>
      <c r="E96" s="1" t="n">
        <f aca="false">D96-C96</f>
        <v>0.95</v>
      </c>
    </row>
    <row r="97" customFormat="false" ht="19" hidden="true" customHeight="false" outlineLevel="0" collapsed="false">
      <c r="A97" s="1" t="s">
        <v>99</v>
      </c>
      <c r="B97" s="1" t="n">
        <v>1.95</v>
      </c>
      <c r="C97" s="1" t="n">
        <v>2.75</v>
      </c>
      <c r="D97" s="1" t="n">
        <v>-0.8</v>
      </c>
      <c r="E97" s="1" t="n">
        <f aca="false">D97-C97</f>
        <v>-3.55</v>
      </c>
    </row>
    <row r="98" customFormat="false" ht="19" hidden="true" customHeight="false" outlineLevel="0" collapsed="false">
      <c r="A98" s="1" t="s">
        <v>100</v>
      </c>
      <c r="B98" s="1" t="n">
        <v>1.65</v>
      </c>
      <c r="C98" s="1" t="n">
        <v>2.45</v>
      </c>
      <c r="D98" s="1" t="n">
        <v>-0.8</v>
      </c>
      <c r="E98" s="1" t="n">
        <f aca="false">D98-C98</f>
        <v>-3.25</v>
      </c>
    </row>
    <row r="99" customFormat="false" ht="19" hidden="true" customHeight="false" outlineLevel="0" collapsed="false">
      <c r="A99" s="1" t="s">
        <v>101</v>
      </c>
      <c r="B99" s="1" t="n">
        <v>4.05</v>
      </c>
      <c r="C99" s="1" t="n">
        <v>3.45</v>
      </c>
      <c r="D99" s="1" t="n">
        <v>0.6</v>
      </c>
      <c r="E99" s="1" t="n">
        <f aca="false">D99-C99</f>
        <v>-2.85</v>
      </c>
    </row>
    <row r="100" customFormat="false" ht="19" hidden="true" customHeight="false" outlineLevel="0" collapsed="false">
      <c r="A100" s="1" t="s">
        <v>102</v>
      </c>
      <c r="B100" s="1" t="n">
        <v>3.4</v>
      </c>
      <c r="C100" s="1" t="n">
        <v>2.8</v>
      </c>
      <c r="D100" s="1" t="n">
        <v>0.6</v>
      </c>
      <c r="E100" s="1" t="n">
        <f aca="false">D100-C100</f>
        <v>-2.2</v>
      </c>
    </row>
    <row r="101" customFormat="false" ht="19" hidden="true" customHeight="false" outlineLevel="0" collapsed="false">
      <c r="A101" s="1" t="s">
        <v>103</v>
      </c>
      <c r="B101" s="1" t="n">
        <v>-2</v>
      </c>
      <c r="C101" s="1" t="n">
        <v>-1</v>
      </c>
      <c r="D101" s="1" t="n">
        <v>-1</v>
      </c>
      <c r="E101" s="1" t="n">
        <f aca="false">D101-C101</f>
        <v>0</v>
      </c>
    </row>
    <row r="102" customFormat="false" ht="19" hidden="true" customHeight="false" outlineLevel="0" collapsed="false">
      <c r="A102" s="1" t="s">
        <v>104</v>
      </c>
      <c r="B102" s="1" t="n">
        <v>-2.85</v>
      </c>
      <c r="C102" s="1" t="n">
        <v>-1.65</v>
      </c>
      <c r="D102" s="1" t="n">
        <v>-1.2</v>
      </c>
      <c r="E102" s="1" t="n">
        <f aca="false">D102-C102</f>
        <v>0.45</v>
      </c>
    </row>
    <row r="103" customFormat="false" ht="19" hidden="true" customHeight="false" outlineLevel="0" collapsed="false">
      <c r="A103" s="1" t="s">
        <v>105</v>
      </c>
      <c r="B103" s="1" t="n">
        <v>-1.8</v>
      </c>
      <c r="C103" s="1" t="n">
        <v>-0.9</v>
      </c>
      <c r="D103" s="1" t="n">
        <v>-0.9</v>
      </c>
      <c r="E103" s="1" t="n">
        <f aca="false">D103-C103</f>
        <v>0</v>
      </c>
    </row>
    <row r="104" customFormat="false" ht="19" hidden="true" customHeight="false" outlineLevel="0" collapsed="false">
      <c r="A104" s="1" t="s">
        <v>106</v>
      </c>
      <c r="B104" s="1" t="n">
        <v>-0.4</v>
      </c>
      <c r="C104" s="1" t="n">
        <v>-0.45</v>
      </c>
      <c r="D104" s="1" t="n">
        <v>0.05</v>
      </c>
      <c r="E104" s="1" t="n">
        <f aca="false">D104-C104</f>
        <v>0.5</v>
      </c>
    </row>
    <row r="105" customFormat="false" ht="19" hidden="true" customHeight="false" outlineLevel="0" collapsed="false">
      <c r="A105" s="1" t="s">
        <v>107</v>
      </c>
      <c r="B105" s="1" t="n">
        <v>-1.75</v>
      </c>
      <c r="C105" s="1" t="n">
        <v>-1.75</v>
      </c>
      <c r="D105" s="1" t="n">
        <v>0</v>
      </c>
      <c r="E105" s="1" t="n">
        <f aca="false">D105-C105</f>
        <v>1.75</v>
      </c>
    </row>
    <row r="106" customFormat="false" ht="19" hidden="true" customHeight="false" outlineLevel="0" collapsed="false">
      <c r="A106" s="1" t="s">
        <v>108</v>
      </c>
      <c r="B106" s="1" t="n">
        <v>1.3</v>
      </c>
      <c r="C106" s="1" t="n">
        <v>0.45</v>
      </c>
      <c r="D106" s="1" t="n">
        <v>0.85</v>
      </c>
      <c r="E106" s="1" t="n">
        <f aca="false">D106-C106</f>
        <v>0.4</v>
      </c>
    </row>
    <row r="107" customFormat="false" ht="19" hidden="true" customHeight="false" outlineLevel="0" collapsed="false">
      <c r="A107" s="1" t="s">
        <v>109</v>
      </c>
      <c r="B107" s="1" t="n">
        <v>0.15</v>
      </c>
      <c r="C107" s="1" t="n">
        <v>0.15</v>
      </c>
      <c r="D107" s="1" t="n">
        <v>0</v>
      </c>
      <c r="E107" s="1" t="n">
        <f aca="false">D107-C107</f>
        <v>-0.15</v>
      </c>
    </row>
    <row r="108" customFormat="false" ht="19" hidden="true" customHeight="false" outlineLevel="0" collapsed="false">
      <c r="A108" s="1" t="s">
        <v>110</v>
      </c>
      <c r="B108" s="1" t="n">
        <v>-1.55</v>
      </c>
      <c r="C108" s="1" t="n">
        <v>-0.25</v>
      </c>
      <c r="D108" s="1" t="n">
        <v>-1.3</v>
      </c>
      <c r="E108" s="1" t="n">
        <f aca="false">D108-C108</f>
        <v>-1.05</v>
      </c>
    </row>
    <row r="109" customFormat="false" ht="19" hidden="true" customHeight="false" outlineLevel="0" collapsed="false">
      <c r="A109" s="1" t="s">
        <v>111</v>
      </c>
      <c r="B109" s="1" t="n">
        <v>2.2</v>
      </c>
      <c r="C109" s="1" t="n">
        <v>1.25</v>
      </c>
      <c r="D109" s="1" t="n">
        <v>0.95</v>
      </c>
      <c r="E109" s="1" t="n">
        <f aca="false">D109-C109</f>
        <v>-0.3</v>
      </c>
    </row>
    <row r="110" customFormat="false" ht="19" hidden="true" customHeight="false" outlineLevel="0" collapsed="false">
      <c r="A110" s="1" t="s">
        <v>112</v>
      </c>
      <c r="B110" s="1" t="n">
        <v>-3.75</v>
      </c>
      <c r="C110" s="1" t="n">
        <v>-3.85</v>
      </c>
      <c r="D110" s="1" t="n">
        <v>0.1</v>
      </c>
      <c r="E110" s="1" t="n">
        <f aca="false">D110-C110</f>
        <v>3.95</v>
      </c>
    </row>
    <row r="111" customFormat="false" ht="19" hidden="true" customHeight="false" outlineLevel="0" collapsed="false">
      <c r="A111" s="1" t="s">
        <v>113</v>
      </c>
      <c r="B111" s="1" t="n">
        <v>-1.6</v>
      </c>
      <c r="C111" s="1" t="n">
        <v>-0.5</v>
      </c>
      <c r="D111" s="1" t="n">
        <v>-1.1</v>
      </c>
      <c r="E111" s="1" t="n">
        <f aca="false">D111-C111</f>
        <v>-0.6</v>
      </c>
    </row>
    <row r="112" customFormat="false" ht="19" hidden="true" customHeight="false" outlineLevel="0" collapsed="false">
      <c r="A112" s="1" t="s">
        <v>114</v>
      </c>
      <c r="B112" s="1" t="n">
        <v>-3.95</v>
      </c>
      <c r="C112" s="1" t="n">
        <v>-3.55</v>
      </c>
      <c r="D112" s="1" t="n">
        <v>-0.4</v>
      </c>
      <c r="E112" s="1" t="n">
        <f aca="false">D112-C112</f>
        <v>3.15</v>
      </c>
    </row>
    <row r="113" customFormat="false" ht="19" hidden="true" customHeight="false" outlineLevel="0" collapsed="false">
      <c r="A113" s="1" t="s">
        <v>115</v>
      </c>
      <c r="B113" s="1" t="n">
        <v>0.35</v>
      </c>
      <c r="C113" s="1" t="n">
        <v>1.05</v>
      </c>
      <c r="D113" s="1" t="n">
        <v>-0.7</v>
      </c>
      <c r="E113" s="1" t="n">
        <f aca="false">D113-C113</f>
        <v>-1.75</v>
      </c>
    </row>
    <row r="114" customFormat="false" ht="19" hidden="true" customHeight="false" outlineLevel="0" collapsed="false">
      <c r="A114" s="1" t="s">
        <v>116</v>
      </c>
      <c r="B114" s="1" t="n">
        <v>0.05</v>
      </c>
      <c r="C114" s="1" t="n">
        <v>-0.15</v>
      </c>
      <c r="D114" s="1" t="n">
        <v>0.2</v>
      </c>
      <c r="E114" s="1" t="n">
        <f aca="false">D114-C114</f>
        <v>0.35</v>
      </c>
    </row>
    <row r="115" customFormat="false" ht="19" hidden="false" customHeight="false" outlineLevel="0" collapsed="false">
      <c r="A115" s="1" t="s">
        <v>117</v>
      </c>
      <c r="B115" s="1" t="n">
        <v>-2.05</v>
      </c>
      <c r="C115" s="1" t="n">
        <v>0.15</v>
      </c>
      <c r="D115" s="1" t="n">
        <v>-2.2</v>
      </c>
      <c r="E115" s="1" t="n">
        <f aca="false">D115-C115</f>
        <v>-2.35</v>
      </c>
    </row>
    <row r="116" customFormat="false" ht="19" hidden="true" customHeight="false" outlineLevel="0" collapsed="false">
      <c r="A116" s="1" t="s">
        <v>118</v>
      </c>
      <c r="B116" s="1" t="n">
        <v>-2.35</v>
      </c>
      <c r="C116" s="1" t="n">
        <v>-1.75</v>
      </c>
      <c r="D116" s="1" t="n">
        <v>-0.6</v>
      </c>
      <c r="E116" s="1" t="n">
        <f aca="false">D116-C116</f>
        <v>1.15</v>
      </c>
    </row>
    <row r="117" customFormat="false" ht="19" hidden="true" customHeight="false" outlineLevel="0" collapsed="false">
      <c r="A117" s="1" t="s">
        <v>119</v>
      </c>
      <c r="B117" s="1" t="n">
        <v>1</v>
      </c>
      <c r="C117" s="1" t="n">
        <v>-0.1</v>
      </c>
      <c r="D117" s="1" t="n">
        <v>1.1</v>
      </c>
      <c r="E117" s="1" t="n">
        <f aca="false">D117-C117</f>
        <v>1.2</v>
      </c>
    </row>
    <row r="118" customFormat="false" ht="19" hidden="true" customHeight="false" outlineLevel="0" collapsed="false">
      <c r="A118" s="1" t="s">
        <v>120</v>
      </c>
      <c r="B118" s="1" t="n">
        <v>2.55</v>
      </c>
      <c r="C118" s="1" t="n">
        <v>2.2</v>
      </c>
      <c r="D118" s="1" t="n">
        <v>0.35</v>
      </c>
      <c r="E118" s="1" t="n">
        <f aca="false">D118-C118</f>
        <v>-1.85</v>
      </c>
    </row>
    <row r="119" customFormat="false" ht="19" hidden="true" customHeight="false" outlineLevel="0" collapsed="false">
      <c r="A119" s="1" t="s">
        <v>121</v>
      </c>
      <c r="B119" s="1" t="n">
        <v>0</v>
      </c>
      <c r="C119" s="1" t="n">
        <v>-0.85</v>
      </c>
      <c r="D119" s="1" t="n">
        <v>0.85</v>
      </c>
      <c r="E119" s="1" t="n">
        <f aca="false">D119-C119</f>
        <v>1.7</v>
      </c>
    </row>
    <row r="120" customFormat="false" ht="19" hidden="true" customHeight="false" outlineLevel="0" collapsed="false">
      <c r="A120" s="1" t="s">
        <v>122</v>
      </c>
      <c r="B120" s="1" t="n">
        <v>3.4</v>
      </c>
      <c r="C120" s="1" t="n">
        <v>1.6</v>
      </c>
      <c r="D120" s="1" t="n">
        <v>1.8</v>
      </c>
      <c r="E120" s="1" t="n">
        <f aca="false">D120-C120</f>
        <v>0.2</v>
      </c>
    </row>
    <row r="121" customFormat="false" ht="19" hidden="true" customHeight="false" outlineLevel="0" collapsed="false">
      <c r="A121" s="1" t="s">
        <v>123</v>
      </c>
      <c r="B121" s="1" t="n">
        <v>0.35</v>
      </c>
      <c r="C121" s="1" t="n">
        <v>0.15</v>
      </c>
      <c r="D121" s="1" t="n">
        <v>0.2</v>
      </c>
      <c r="E121" s="1" t="n">
        <f aca="false">D121-C121</f>
        <v>0.05</v>
      </c>
    </row>
    <row r="122" customFormat="false" ht="19" hidden="true" customHeight="false" outlineLevel="0" collapsed="false">
      <c r="A122" s="1" t="s">
        <v>124</v>
      </c>
      <c r="B122" s="1" t="n">
        <v>-1.1</v>
      </c>
      <c r="C122" s="1" t="n">
        <v>0.05</v>
      </c>
      <c r="D122" s="1" t="n">
        <v>-1.15</v>
      </c>
      <c r="E122" s="1" t="n">
        <f aca="false">D122-C122</f>
        <v>-1.2</v>
      </c>
    </row>
    <row r="123" customFormat="false" ht="19" hidden="true" customHeight="false" outlineLevel="0" collapsed="false">
      <c r="A123" s="1" t="s">
        <v>125</v>
      </c>
      <c r="B123" s="1" t="n">
        <v>-1.35</v>
      </c>
      <c r="C123" s="1" t="n">
        <v>-1.8</v>
      </c>
      <c r="D123" s="1" t="n">
        <v>0.45</v>
      </c>
      <c r="E123" s="1" t="n">
        <f aca="false">D123-C123</f>
        <v>2.25</v>
      </c>
    </row>
    <row r="124" customFormat="false" ht="19" hidden="true" customHeight="false" outlineLevel="0" collapsed="false">
      <c r="A124" s="1" t="s">
        <v>126</v>
      </c>
      <c r="B124" s="1" t="n">
        <v>-2.7</v>
      </c>
      <c r="C124" s="1" t="n">
        <v>-1.95</v>
      </c>
      <c r="D124" s="1" t="n">
        <v>-0.75</v>
      </c>
      <c r="E124" s="1" t="n">
        <f aca="false">D124-C124</f>
        <v>1.2</v>
      </c>
    </row>
    <row r="125" customFormat="false" ht="19" hidden="true" customHeight="false" outlineLevel="0" collapsed="false">
      <c r="A125" s="1" t="s">
        <v>127</v>
      </c>
      <c r="B125" s="1" t="n">
        <v>-1.2</v>
      </c>
      <c r="C125" s="1" t="n">
        <v>-1.5</v>
      </c>
      <c r="D125" s="1" t="n">
        <v>0.3</v>
      </c>
      <c r="E125" s="1" t="n">
        <f aca="false">D125-C125</f>
        <v>1.8</v>
      </c>
    </row>
    <row r="126" customFormat="false" ht="19" hidden="true" customHeight="false" outlineLevel="0" collapsed="false">
      <c r="A126" s="1" t="s">
        <v>128</v>
      </c>
      <c r="B126" s="1" t="n">
        <v>-1.45</v>
      </c>
      <c r="C126" s="1" t="n">
        <v>-1.35</v>
      </c>
      <c r="D126" s="1" t="n">
        <v>-0.1</v>
      </c>
      <c r="E126" s="1" t="n">
        <f aca="false">D126-C126</f>
        <v>1.25</v>
      </c>
    </row>
    <row r="127" customFormat="false" ht="19" hidden="true" customHeight="false" outlineLevel="0" collapsed="false">
      <c r="A127" s="1" t="s">
        <v>129</v>
      </c>
      <c r="B127" s="1" t="n">
        <v>2.05</v>
      </c>
      <c r="C127" s="1" t="n">
        <v>1.5</v>
      </c>
      <c r="D127" s="1" t="n">
        <v>0.55</v>
      </c>
      <c r="E127" s="1" t="n">
        <f aca="false">D127-C127</f>
        <v>-0.95</v>
      </c>
    </row>
    <row r="128" customFormat="false" ht="19" hidden="true" customHeight="false" outlineLevel="0" collapsed="false">
      <c r="A128" s="1" t="s">
        <v>130</v>
      </c>
      <c r="B128" s="1" t="n">
        <v>1.95</v>
      </c>
      <c r="C128" s="1" t="n">
        <v>1.9</v>
      </c>
      <c r="D128" s="1" t="n">
        <v>0.05</v>
      </c>
      <c r="E128" s="1" t="n">
        <f aca="false">D128-C128</f>
        <v>-1.85</v>
      </c>
    </row>
    <row r="129" customFormat="false" ht="19" hidden="true" customHeight="false" outlineLevel="0" collapsed="false">
      <c r="A129" s="1" t="s">
        <v>131</v>
      </c>
      <c r="B129" s="1" t="n">
        <v>-0.25</v>
      </c>
      <c r="C129" s="1" t="n">
        <v>-0.4</v>
      </c>
      <c r="D129" s="1" t="n">
        <v>0.15</v>
      </c>
      <c r="E129" s="1" t="n">
        <f aca="false">D129-C129</f>
        <v>0.55</v>
      </c>
    </row>
    <row r="130" customFormat="false" ht="19" hidden="true" customHeight="false" outlineLevel="0" collapsed="false">
      <c r="A130" s="1" t="s">
        <v>132</v>
      </c>
      <c r="B130" s="1" t="n">
        <v>-0.75</v>
      </c>
      <c r="C130" s="1" t="n">
        <v>-0.45</v>
      </c>
      <c r="D130" s="1" t="n">
        <v>-0.3</v>
      </c>
      <c r="E130" s="1" t="n">
        <f aca="false">D130-C130</f>
        <v>0.15</v>
      </c>
    </row>
    <row r="131" customFormat="false" ht="19" hidden="true" customHeight="false" outlineLevel="0" collapsed="false">
      <c r="A131" s="1" t="s">
        <v>133</v>
      </c>
      <c r="B131" s="1" t="n">
        <v>-0.5</v>
      </c>
      <c r="C131" s="1" t="n">
        <v>-0.4</v>
      </c>
      <c r="D131" s="1" t="n">
        <v>-0.1</v>
      </c>
      <c r="E131" s="1" t="n">
        <f aca="false">D131-C131</f>
        <v>0.3</v>
      </c>
    </row>
    <row r="132" customFormat="false" ht="19" hidden="true" customHeight="false" outlineLevel="0" collapsed="false">
      <c r="A132" s="1" t="s">
        <v>134</v>
      </c>
      <c r="B132" s="1" t="n">
        <v>-0.45</v>
      </c>
      <c r="C132" s="1" t="n">
        <v>-0.4</v>
      </c>
      <c r="D132" s="1" t="n">
        <v>-0.05</v>
      </c>
      <c r="E132" s="1" t="n">
        <f aca="false">D132-C132</f>
        <v>0.35</v>
      </c>
    </row>
    <row r="133" customFormat="false" ht="19" hidden="true" customHeight="false" outlineLevel="0" collapsed="false">
      <c r="A133" s="1" t="s">
        <v>135</v>
      </c>
      <c r="B133" s="1" t="n">
        <v>1.7</v>
      </c>
      <c r="C133" s="1" t="n">
        <v>0.9</v>
      </c>
      <c r="D133" s="1" t="n">
        <v>0.8</v>
      </c>
      <c r="E133" s="1" t="n">
        <f aca="false">D133-C133</f>
        <v>-0.1</v>
      </c>
    </row>
    <row r="134" customFormat="false" ht="19" hidden="true" customHeight="false" outlineLevel="0" collapsed="false">
      <c r="A134" s="1" t="s">
        <v>136</v>
      </c>
      <c r="B134" s="1" t="n">
        <v>-1.35</v>
      </c>
      <c r="C134" s="1" t="n">
        <v>-0.35</v>
      </c>
      <c r="D134" s="1" t="n">
        <v>-1</v>
      </c>
      <c r="E134" s="1" t="n">
        <f aca="false">D134-C134</f>
        <v>-0.65</v>
      </c>
    </row>
    <row r="135" customFormat="false" ht="19" hidden="true" customHeight="false" outlineLevel="0" collapsed="false">
      <c r="A135" s="1" t="s">
        <v>137</v>
      </c>
      <c r="B135" s="1" t="n">
        <v>0.95</v>
      </c>
      <c r="C135" s="1" t="n">
        <v>0.25</v>
      </c>
      <c r="D135" s="1" t="n">
        <v>0.7</v>
      </c>
      <c r="E135" s="1" t="n">
        <f aca="false">D135-C135</f>
        <v>0.45</v>
      </c>
    </row>
    <row r="136" customFormat="false" ht="19" hidden="true" customHeight="false" outlineLevel="0" collapsed="false">
      <c r="A136" s="1" t="s">
        <v>138</v>
      </c>
      <c r="B136" s="1" t="n">
        <v>-1.95</v>
      </c>
      <c r="C136" s="1" t="n">
        <v>-0.4</v>
      </c>
      <c r="D136" s="1" t="n">
        <v>-1.55</v>
      </c>
      <c r="E136" s="1" t="n">
        <f aca="false">D136-C136</f>
        <v>-1.15</v>
      </c>
    </row>
    <row r="137" customFormat="false" ht="19" hidden="true" customHeight="false" outlineLevel="0" collapsed="false">
      <c r="A137" s="1" t="s">
        <v>139</v>
      </c>
      <c r="B137" s="1" t="n">
        <v>-3.15</v>
      </c>
      <c r="C137" s="1" t="n">
        <v>-1.7</v>
      </c>
      <c r="D137" s="1" t="n">
        <v>-1.45</v>
      </c>
      <c r="E137" s="1" t="n">
        <f aca="false">D137-C137</f>
        <v>0.25</v>
      </c>
    </row>
    <row r="138" customFormat="false" ht="19" hidden="true" customHeight="false" outlineLevel="0" collapsed="false">
      <c r="A138" s="1" t="s">
        <v>140</v>
      </c>
      <c r="B138" s="1" t="n">
        <v>0.2</v>
      </c>
      <c r="C138" s="1" t="n">
        <v>0.2</v>
      </c>
      <c r="D138" s="1" t="n">
        <v>0</v>
      </c>
      <c r="E138" s="1" t="n">
        <f aca="false">D138-C138</f>
        <v>-0.2</v>
      </c>
    </row>
    <row r="139" customFormat="false" ht="19" hidden="true" customHeight="false" outlineLevel="0" collapsed="false">
      <c r="A139" s="1" t="s">
        <v>141</v>
      </c>
      <c r="B139" s="1" t="n">
        <v>0.25</v>
      </c>
      <c r="C139" s="1" t="n">
        <v>-0.55</v>
      </c>
      <c r="D139" s="1" t="n">
        <v>0.8</v>
      </c>
      <c r="E139" s="1" t="n">
        <f aca="false">D139-C139</f>
        <v>1.35</v>
      </c>
    </row>
    <row r="140" customFormat="false" ht="19" hidden="true" customHeight="false" outlineLevel="0" collapsed="false">
      <c r="A140" s="1" t="s">
        <v>142</v>
      </c>
      <c r="B140" s="1" t="n">
        <v>0.35</v>
      </c>
      <c r="C140" s="1" t="n">
        <v>0.4</v>
      </c>
      <c r="D140" s="1" t="n">
        <v>-0.05</v>
      </c>
      <c r="E140" s="1" t="n">
        <f aca="false">D140-C140</f>
        <v>-0.45</v>
      </c>
    </row>
    <row r="141" customFormat="false" ht="19" hidden="true" customHeight="false" outlineLevel="0" collapsed="false">
      <c r="A141" s="1" t="s">
        <v>143</v>
      </c>
      <c r="B141" s="1" t="n">
        <v>2.6</v>
      </c>
      <c r="C141" s="1" t="n">
        <v>2.65</v>
      </c>
      <c r="D141" s="1" t="n">
        <v>-0.05</v>
      </c>
      <c r="E141" s="1" t="n">
        <f aca="false">D141-C141</f>
        <v>-2.7</v>
      </c>
    </row>
    <row r="142" customFormat="false" ht="19" hidden="true" customHeight="false" outlineLevel="0" collapsed="false">
      <c r="A142" s="1" t="s">
        <v>144</v>
      </c>
      <c r="B142" s="1" t="n">
        <v>-0.55</v>
      </c>
      <c r="C142" s="1" t="n">
        <v>-0.4</v>
      </c>
      <c r="D142" s="1" t="n">
        <v>-0.15</v>
      </c>
      <c r="E142" s="1" t="n">
        <f aca="false">D142-C142</f>
        <v>0.25</v>
      </c>
    </row>
    <row r="143" customFormat="false" ht="19" hidden="true" customHeight="false" outlineLevel="0" collapsed="false">
      <c r="A143" s="1" t="s">
        <v>145</v>
      </c>
      <c r="B143" s="1" t="n">
        <v>-0.8</v>
      </c>
      <c r="C143" s="1" t="n">
        <v>-0.9</v>
      </c>
      <c r="D143" s="1" t="n">
        <v>0.1</v>
      </c>
      <c r="E143" s="1" t="n">
        <f aca="false">D143-C143</f>
        <v>1</v>
      </c>
    </row>
    <row r="144" customFormat="false" ht="19" hidden="true" customHeight="false" outlineLevel="0" collapsed="false">
      <c r="A144" s="1" t="s">
        <v>146</v>
      </c>
      <c r="B144" s="1" t="n">
        <v>0.3</v>
      </c>
      <c r="C144" s="1" t="n">
        <v>0.4</v>
      </c>
      <c r="D144" s="1" t="n">
        <v>-0.1</v>
      </c>
      <c r="E144" s="1" t="n">
        <f aca="false">D144-C144</f>
        <v>-0.5</v>
      </c>
    </row>
    <row r="145" customFormat="false" ht="19" hidden="true" customHeight="false" outlineLevel="0" collapsed="false">
      <c r="A145" s="1" t="s">
        <v>147</v>
      </c>
      <c r="B145" s="1" t="n">
        <v>-0.75</v>
      </c>
      <c r="C145" s="1" t="n">
        <v>-0.75</v>
      </c>
      <c r="D145" s="1" t="n">
        <v>0</v>
      </c>
      <c r="E145" s="1" t="n">
        <f aca="false">D145-C145</f>
        <v>0.75</v>
      </c>
    </row>
    <row r="146" customFormat="false" ht="19" hidden="true" customHeight="false" outlineLevel="0" collapsed="false">
      <c r="A146" s="1" t="s">
        <v>148</v>
      </c>
      <c r="B146" s="1" t="n">
        <v>-0.75</v>
      </c>
      <c r="C146" s="1" t="n">
        <v>0.15</v>
      </c>
      <c r="D146" s="1" t="n">
        <v>-0.9</v>
      </c>
      <c r="E146" s="1" t="n">
        <f aca="false">D146-C146</f>
        <v>-1.05</v>
      </c>
    </row>
    <row r="147" customFormat="false" ht="19" hidden="true" customHeight="false" outlineLevel="0" collapsed="false">
      <c r="A147" s="1" t="s">
        <v>149</v>
      </c>
      <c r="B147" s="1" t="n">
        <v>1.4</v>
      </c>
      <c r="C147" s="1" t="n">
        <v>-0.1</v>
      </c>
      <c r="D147" s="1" t="n">
        <v>1.5</v>
      </c>
      <c r="E147" s="1" t="n">
        <f aca="false">D147-C147</f>
        <v>1.6</v>
      </c>
    </row>
    <row r="148" customFormat="false" ht="19" hidden="true" customHeight="false" outlineLevel="0" collapsed="false">
      <c r="A148" s="1" t="s">
        <v>150</v>
      </c>
      <c r="B148" s="1" t="n">
        <v>0.05</v>
      </c>
      <c r="C148" s="1" t="n">
        <v>-0.55</v>
      </c>
      <c r="D148" s="1" t="n">
        <v>0.6</v>
      </c>
      <c r="E148" s="1" t="n">
        <f aca="false">D148-C148</f>
        <v>1.15</v>
      </c>
    </row>
    <row r="149" customFormat="false" ht="19" hidden="true" customHeight="false" outlineLevel="0" collapsed="false">
      <c r="A149" s="1" t="s">
        <v>151</v>
      </c>
      <c r="B149" s="1" t="n">
        <v>1.1</v>
      </c>
      <c r="C149" s="1" t="n">
        <v>1.45</v>
      </c>
      <c r="D149" s="1" t="n">
        <v>-0.35</v>
      </c>
      <c r="E149" s="1" t="n">
        <f aca="false">D149-C149</f>
        <v>-1.8</v>
      </c>
    </row>
    <row r="150" customFormat="false" ht="19" hidden="true" customHeight="false" outlineLevel="0" collapsed="false">
      <c r="A150" s="1" t="s">
        <v>152</v>
      </c>
      <c r="B150" s="1" t="n">
        <v>1.55</v>
      </c>
      <c r="C150" s="1" t="n">
        <v>1.5</v>
      </c>
      <c r="D150" s="1" t="n">
        <v>0.05</v>
      </c>
      <c r="E150" s="1" t="n">
        <f aca="false">D150-C150</f>
        <v>-1.45</v>
      </c>
    </row>
    <row r="151" customFormat="false" ht="19" hidden="true" customHeight="false" outlineLevel="0" collapsed="false">
      <c r="A151" s="1" t="s">
        <v>153</v>
      </c>
      <c r="B151" s="1" t="n">
        <v>0.6</v>
      </c>
      <c r="C151" s="1" t="n">
        <v>1.05</v>
      </c>
      <c r="D151" s="1" t="n">
        <v>-0.45</v>
      </c>
      <c r="E151" s="1" t="n">
        <f aca="false">D151-C151</f>
        <v>-1.5</v>
      </c>
    </row>
    <row r="152" customFormat="false" ht="19" hidden="true" customHeight="false" outlineLevel="0" collapsed="false">
      <c r="A152" s="1" t="s">
        <v>154</v>
      </c>
      <c r="B152" s="1" t="n">
        <v>-0.35</v>
      </c>
      <c r="C152" s="1" t="n">
        <v>-0.55</v>
      </c>
      <c r="D152" s="1" t="n">
        <v>0.2</v>
      </c>
      <c r="E152" s="1" t="n">
        <f aca="false">D152-C152</f>
        <v>0.75</v>
      </c>
    </row>
    <row r="153" customFormat="false" ht="19" hidden="true" customHeight="false" outlineLevel="0" collapsed="false">
      <c r="A153" s="1" t="s">
        <v>155</v>
      </c>
      <c r="B153" s="1" t="n">
        <v>-0.95</v>
      </c>
      <c r="C153" s="1" t="n">
        <v>0.25</v>
      </c>
      <c r="D153" s="1" t="n">
        <v>-1.2</v>
      </c>
      <c r="E153" s="1" t="n">
        <f aca="false">D153-C153</f>
        <v>-1.45</v>
      </c>
    </row>
    <row r="154" customFormat="false" ht="19" hidden="true" customHeight="false" outlineLevel="0" collapsed="false">
      <c r="A154" s="1" t="s">
        <v>156</v>
      </c>
      <c r="B154" s="1" t="n">
        <v>-0.1</v>
      </c>
      <c r="C154" s="1" t="n">
        <v>-0.3</v>
      </c>
      <c r="D154" s="1" t="n">
        <v>0.2</v>
      </c>
      <c r="E154" s="1" t="n">
        <f aca="false">D154-C154</f>
        <v>0.5</v>
      </c>
    </row>
    <row r="155" customFormat="false" ht="19" hidden="true" customHeight="false" outlineLevel="0" collapsed="false">
      <c r="A155" s="1" t="s">
        <v>157</v>
      </c>
      <c r="B155" s="1" t="n">
        <v>-1</v>
      </c>
      <c r="C155" s="1" t="n">
        <v>-1.15</v>
      </c>
      <c r="D155" s="1" t="n">
        <v>0.15</v>
      </c>
      <c r="E155" s="1" t="n">
        <f aca="false">D155-C155</f>
        <v>1.3</v>
      </c>
    </row>
    <row r="156" customFormat="false" ht="19" hidden="true" customHeight="false" outlineLevel="0" collapsed="false">
      <c r="A156" s="1" t="s">
        <v>158</v>
      </c>
      <c r="B156" s="1" t="n">
        <v>-0.95</v>
      </c>
      <c r="C156" s="1" t="n">
        <v>-1.3</v>
      </c>
      <c r="D156" s="1" t="n">
        <v>0.35</v>
      </c>
      <c r="E156" s="1" t="n">
        <f aca="false">D156-C156</f>
        <v>1.65</v>
      </c>
    </row>
    <row r="157" customFormat="false" ht="19" hidden="true" customHeight="false" outlineLevel="0" collapsed="false">
      <c r="A157" s="1" t="s">
        <v>159</v>
      </c>
      <c r="B157" s="1" t="n">
        <v>1.85</v>
      </c>
      <c r="C157" s="1" t="n">
        <v>1.9</v>
      </c>
      <c r="D157" s="1" t="n">
        <v>-0.05</v>
      </c>
      <c r="E157" s="1" t="n">
        <f aca="false">D157-C157</f>
        <v>-1.95</v>
      </c>
    </row>
    <row r="158" customFormat="false" ht="19" hidden="true" customHeight="false" outlineLevel="0" collapsed="false">
      <c r="A158" s="1" t="s">
        <v>160</v>
      </c>
      <c r="B158" s="1" t="n">
        <v>0.35</v>
      </c>
      <c r="C158" s="1" t="n">
        <v>0.25</v>
      </c>
      <c r="D158" s="1" t="n">
        <v>0.1</v>
      </c>
      <c r="E158" s="1" t="n">
        <f aca="false">D158-C158</f>
        <v>-0.15</v>
      </c>
    </row>
    <row r="159" customFormat="false" ht="19" hidden="true" customHeight="false" outlineLevel="0" collapsed="false">
      <c r="A159" s="1" t="s">
        <v>161</v>
      </c>
      <c r="B159" s="1" t="n">
        <v>-1.15</v>
      </c>
      <c r="C159" s="1" t="n">
        <v>0.7</v>
      </c>
      <c r="D159" s="1" t="n">
        <v>-1.85</v>
      </c>
      <c r="E159" s="1" t="n">
        <f aca="false">D159-C159</f>
        <v>-2.55</v>
      </c>
    </row>
    <row r="160" customFormat="false" ht="19" hidden="true" customHeight="false" outlineLevel="0" collapsed="false">
      <c r="A160" s="1" t="s">
        <v>162</v>
      </c>
      <c r="B160" s="1" t="n">
        <v>0.85</v>
      </c>
      <c r="C160" s="1" t="n">
        <v>1.4</v>
      </c>
      <c r="D160" s="1" t="n">
        <v>-0.55</v>
      </c>
      <c r="E160" s="1" t="n">
        <f aca="false">D160-C160</f>
        <v>-1.95</v>
      </c>
    </row>
    <row r="161" customFormat="false" ht="19" hidden="true" customHeight="false" outlineLevel="0" collapsed="false">
      <c r="A161" s="1" t="s">
        <v>163</v>
      </c>
      <c r="B161" s="1" t="n">
        <v>-1</v>
      </c>
      <c r="C161" s="1" t="n">
        <v>-1.25</v>
      </c>
      <c r="D161" s="1" t="n">
        <v>0.25</v>
      </c>
      <c r="E161" s="1" t="n">
        <f aca="false">D161-C161</f>
        <v>1.5</v>
      </c>
    </row>
    <row r="162" customFormat="false" ht="19" hidden="true" customHeight="false" outlineLevel="0" collapsed="false">
      <c r="A162" s="1" t="s">
        <v>164</v>
      </c>
      <c r="B162" s="1" t="n">
        <v>-1.1</v>
      </c>
      <c r="C162" s="1" t="n">
        <v>0.5</v>
      </c>
      <c r="D162" s="1" t="n">
        <v>-1.6</v>
      </c>
      <c r="E162" s="1" t="n">
        <f aca="false">D162-C162</f>
        <v>-2.1</v>
      </c>
    </row>
    <row r="163" customFormat="false" ht="19" hidden="true" customHeight="false" outlineLevel="0" collapsed="false">
      <c r="A163" s="1" t="s">
        <v>165</v>
      </c>
      <c r="B163" s="1" t="n">
        <v>-0.45</v>
      </c>
      <c r="C163" s="1" t="n">
        <v>-0.35</v>
      </c>
      <c r="D163" s="1" t="n">
        <v>-0.1</v>
      </c>
      <c r="E163" s="1" t="n">
        <f aca="false">D163-C163</f>
        <v>0.25</v>
      </c>
    </row>
    <row r="164" customFormat="false" ht="19" hidden="true" customHeight="false" outlineLevel="0" collapsed="false">
      <c r="A164" s="1" t="s">
        <v>166</v>
      </c>
      <c r="B164" s="1" t="n">
        <v>0.5</v>
      </c>
      <c r="C164" s="1" t="n">
        <v>0.1</v>
      </c>
      <c r="D164" s="1" t="n">
        <v>0.4</v>
      </c>
      <c r="E164" s="1" t="n">
        <f aca="false">D164-C164</f>
        <v>0.3</v>
      </c>
    </row>
    <row r="165" customFormat="false" ht="19" hidden="true" customHeight="false" outlineLevel="0" collapsed="false">
      <c r="A165" s="1" t="s">
        <v>167</v>
      </c>
      <c r="B165" s="1" t="n">
        <v>0.65</v>
      </c>
      <c r="C165" s="1" t="n">
        <v>0.5</v>
      </c>
      <c r="D165" s="1" t="n">
        <v>0.15</v>
      </c>
      <c r="E165" s="1" t="n">
        <f aca="false">D165-C165</f>
        <v>-0.35</v>
      </c>
    </row>
    <row r="166" customFormat="false" ht="19" hidden="true" customHeight="false" outlineLevel="0" collapsed="false">
      <c r="A166" s="1" t="s">
        <v>168</v>
      </c>
      <c r="B166" s="1" t="n">
        <v>0.1</v>
      </c>
      <c r="C166" s="1" t="n">
        <v>1.35</v>
      </c>
      <c r="D166" s="1" t="n">
        <v>-1.25</v>
      </c>
      <c r="E166" s="1" t="n">
        <f aca="false">D166-C166</f>
        <v>-2.6</v>
      </c>
    </row>
    <row r="167" customFormat="false" ht="19" hidden="true" customHeight="false" outlineLevel="0" collapsed="false">
      <c r="A167" s="1" t="s">
        <v>169</v>
      </c>
      <c r="B167" s="1" t="n">
        <v>-0.2</v>
      </c>
      <c r="C167" s="1" t="n">
        <v>-0.2</v>
      </c>
      <c r="D167" s="1" t="n">
        <v>0</v>
      </c>
      <c r="E167" s="1" t="n">
        <f aca="false">D167-C167</f>
        <v>0.2</v>
      </c>
    </row>
    <row r="168" customFormat="false" ht="19" hidden="true" customHeight="false" outlineLevel="0" collapsed="false">
      <c r="A168" s="1" t="s">
        <v>170</v>
      </c>
      <c r="B168" s="1" t="n">
        <v>-0.4</v>
      </c>
      <c r="C168" s="1" t="n">
        <v>-0.2</v>
      </c>
      <c r="D168" s="1" t="n">
        <v>-0.2</v>
      </c>
      <c r="E168" s="1" t="n">
        <f aca="false">D168-C168</f>
        <v>0</v>
      </c>
    </row>
    <row r="169" customFormat="false" ht="19" hidden="true" customHeight="false" outlineLevel="0" collapsed="false">
      <c r="A169" s="1" t="s">
        <v>171</v>
      </c>
      <c r="B169" s="1" t="n">
        <v>-2.95</v>
      </c>
      <c r="C169" s="1" t="n">
        <v>-2.45</v>
      </c>
      <c r="D169" s="1" t="n">
        <v>-0.5</v>
      </c>
      <c r="E169" s="1" t="n">
        <f aca="false">D169-C169</f>
        <v>1.95</v>
      </c>
    </row>
    <row r="170" customFormat="false" ht="19" hidden="true" customHeight="false" outlineLevel="0" collapsed="false">
      <c r="A170" s="1" t="s">
        <v>172</v>
      </c>
      <c r="B170" s="1" t="n">
        <v>-1.15</v>
      </c>
      <c r="C170" s="1" t="n">
        <v>-0.45</v>
      </c>
      <c r="D170" s="1" t="n">
        <v>-0.7</v>
      </c>
      <c r="E170" s="1" t="n">
        <f aca="false">D170-C170</f>
        <v>-0.25</v>
      </c>
    </row>
    <row r="171" customFormat="false" ht="19" hidden="true" customHeight="false" outlineLevel="0" collapsed="false">
      <c r="A171" s="1" t="s">
        <v>173</v>
      </c>
      <c r="B171" s="1" t="n">
        <v>-0.4</v>
      </c>
      <c r="C171" s="1" t="n">
        <v>-1.05</v>
      </c>
      <c r="D171" s="1" t="n">
        <v>0.65</v>
      </c>
      <c r="E171" s="1" t="n">
        <f aca="false">D171-C171</f>
        <v>1.7</v>
      </c>
    </row>
    <row r="172" customFormat="false" ht="19" hidden="true" customHeight="false" outlineLevel="0" collapsed="false">
      <c r="A172" s="1" t="s">
        <v>174</v>
      </c>
      <c r="B172" s="1" t="n">
        <v>-0.3</v>
      </c>
      <c r="C172" s="1" t="n">
        <v>-0.4</v>
      </c>
      <c r="D172" s="1" t="n">
        <v>0.1</v>
      </c>
      <c r="E172" s="1" t="n">
        <f aca="false">D172-C172</f>
        <v>0.5</v>
      </c>
    </row>
    <row r="173" customFormat="false" ht="19" hidden="true" customHeight="false" outlineLevel="0" collapsed="false">
      <c r="A173" s="1" t="s">
        <v>175</v>
      </c>
      <c r="B173" s="1" t="n">
        <v>0.6</v>
      </c>
      <c r="C173" s="1" t="n">
        <v>0.25</v>
      </c>
      <c r="D173" s="1" t="n">
        <v>0.35</v>
      </c>
      <c r="E173" s="1" t="n">
        <f aca="false">D173-C173</f>
        <v>0.1</v>
      </c>
    </row>
    <row r="174" customFormat="false" ht="19" hidden="true" customHeight="false" outlineLevel="0" collapsed="false">
      <c r="A174" s="1" t="s">
        <v>176</v>
      </c>
      <c r="B174" s="1" t="n">
        <v>-0.55</v>
      </c>
      <c r="C174" s="1" t="n">
        <v>-0.6</v>
      </c>
      <c r="D174" s="1" t="n">
        <v>0.05</v>
      </c>
      <c r="E174" s="1" t="n">
        <f aca="false">D174-C174</f>
        <v>0.65</v>
      </c>
    </row>
    <row r="175" customFormat="false" ht="19" hidden="true" customHeight="false" outlineLevel="0" collapsed="false">
      <c r="A175" s="1" t="s">
        <v>177</v>
      </c>
      <c r="B175" s="1" t="n">
        <v>-0.75</v>
      </c>
      <c r="C175" s="1" t="n">
        <v>-0.9</v>
      </c>
      <c r="D175" s="1" t="n">
        <v>0.15</v>
      </c>
      <c r="E175" s="1" t="n">
        <f aca="false">D175-C175</f>
        <v>1.05</v>
      </c>
    </row>
    <row r="176" customFormat="false" ht="19" hidden="true" customHeight="false" outlineLevel="0" collapsed="false">
      <c r="A176" s="1" t="s">
        <v>178</v>
      </c>
      <c r="B176" s="1" t="n">
        <v>-0.2</v>
      </c>
      <c r="C176" s="1" t="n">
        <v>0.35</v>
      </c>
      <c r="D176" s="1" t="n">
        <v>-0.55</v>
      </c>
      <c r="E176" s="1" t="n">
        <f aca="false">D176-C176</f>
        <v>-0.9</v>
      </c>
    </row>
    <row r="177" customFormat="false" ht="19" hidden="true" customHeight="false" outlineLevel="0" collapsed="false">
      <c r="A177" s="1" t="s">
        <v>179</v>
      </c>
      <c r="B177" s="1" t="n">
        <v>-0.55</v>
      </c>
      <c r="C177" s="1" t="n">
        <v>-0.15</v>
      </c>
      <c r="D177" s="1" t="n">
        <v>-0.4</v>
      </c>
      <c r="E177" s="1" t="n">
        <f aca="false">D177-C177</f>
        <v>-0.25</v>
      </c>
    </row>
    <row r="178" customFormat="false" ht="19" hidden="true" customHeight="false" outlineLevel="0" collapsed="false">
      <c r="A178" s="1" t="s">
        <v>180</v>
      </c>
      <c r="B178" s="1" t="n">
        <v>1</v>
      </c>
      <c r="C178" s="1" t="n">
        <v>-0.05</v>
      </c>
      <c r="D178" s="1" t="n">
        <v>1.05</v>
      </c>
      <c r="E178" s="1" t="n">
        <f aca="false">D178-C178</f>
        <v>1.1</v>
      </c>
    </row>
    <row r="179" customFormat="false" ht="19" hidden="true" customHeight="false" outlineLevel="0" collapsed="false">
      <c r="A179" s="1" t="s">
        <v>181</v>
      </c>
      <c r="B179" s="1" t="n">
        <v>0.55</v>
      </c>
      <c r="C179" s="1" t="n">
        <v>-0.7</v>
      </c>
      <c r="D179" s="1" t="n">
        <v>1.25</v>
      </c>
      <c r="E179" s="1" t="n">
        <f aca="false">D179-C179</f>
        <v>1.95</v>
      </c>
    </row>
    <row r="180" customFormat="false" ht="19" hidden="true" customHeight="false" outlineLevel="0" collapsed="false">
      <c r="A180" s="1" t="s">
        <v>182</v>
      </c>
      <c r="B180" s="1" t="n">
        <v>1.55</v>
      </c>
      <c r="C180" s="1" t="n">
        <v>1.7</v>
      </c>
      <c r="D180" s="1" t="n">
        <v>-0.15</v>
      </c>
      <c r="E180" s="1" t="n">
        <f aca="false">D180-C180</f>
        <v>-1.85</v>
      </c>
    </row>
    <row r="181" customFormat="false" ht="19" hidden="true" customHeight="false" outlineLevel="0" collapsed="false">
      <c r="A181" s="1" t="s">
        <v>183</v>
      </c>
      <c r="B181" s="1" t="n">
        <v>1.15</v>
      </c>
      <c r="C181" s="1" t="n">
        <v>1.7</v>
      </c>
      <c r="D181" s="1" t="n">
        <v>-0.55</v>
      </c>
      <c r="E181" s="1" t="n">
        <f aca="false">D181-C181</f>
        <v>-2.25</v>
      </c>
    </row>
    <row r="182" customFormat="false" ht="19" hidden="true" customHeight="false" outlineLevel="0" collapsed="false">
      <c r="A182" s="1" t="s">
        <v>184</v>
      </c>
      <c r="B182" s="1" t="n">
        <v>1.7</v>
      </c>
      <c r="C182" s="1" t="n">
        <v>1.6</v>
      </c>
      <c r="D182" s="1" t="n">
        <v>0.1</v>
      </c>
      <c r="E182" s="1" t="n">
        <f aca="false">D182-C182</f>
        <v>-1.5</v>
      </c>
    </row>
    <row r="183" customFormat="false" ht="19" hidden="true" customHeight="false" outlineLevel="0" collapsed="false">
      <c r="A183" s="1" t="s">
        <v>185</v>
      </c>
      <c r="B183" s="1" t="n">
        <v>1.85</v>
      </c>
      <c r="C183" s="1" t="n">
        <v>1.8</v>
      </c>
      <c r="D183" s="1" t="n">
        <v>0.05</v>
      </c>
      <c r="E183" s="1" t="n">
        <f aca="false">D183-C183</f>
        <v>-1.75</v>
      </c>
    </row>
    <row r="184" customFormat="false" ht="19" hidden="true" customHeight="false" outlineLevel="0" collapsed="false">
      <c r="A184" s="1" t="s">
        <v>186</v>
      </c>
      <c r="B184" s="1" t="n">
        <v>0.15</v>
      </c>
      <c r="C184" s="1" t="n">
        <v>0.9</v>
      </c>
      <c r="D184" s="1" t="n">
        <v>-0.75</v>
      </c>
      <c r="E184" s="1" t="n">
        <f aca="false">D184-C184</f>
        <v>-1.65</v>
      </c>
    </row>
    <row r="185" customFormat="false" ht="19" hidden="true" customHeight="false" outlineLevel="0" collapsed="false">
      <c r="A185" s="1" t="s">
        <v>187</v>
      </c>
      <c r="B185" s="1" t="n">
        <v>-0.25</v>
      </c>
      <c r="C185" s="1" t="n">
        <v>0.7</v>
      </c>
      <c r="D185" s="1" t="n">
        <v>-0.95</v>
      </c>
      <c r="E185" s="1" t="n">
        <f aca="false">D185-C185</f>
        <v>-1.65</v>
      </c>
    </row>
    <row r="186" customFormat="false" ht="19" hidden="true" customHeight="false" outlineLevel="0" collapsed="false">
      <c r="A186" s="1" t="s">
        <v>188</v>
      </c>
      <c r="B186" s="1" t="n">
        <v>-0.45</v>
      </c>
      <c r="C186" s="1" t="n">
        <v>1.55</v>
      </c>
      <c r="D186" s="1" t="n">
        <v>-2</v>
      </c>
      <c r="E186" s="1" t="n">
        <f aca="false">D186-C186</f>
        <v>-3.55</v>
      </c>
    </row>
    <row r="187" customFormat="false" ht="19" hidden="true" customHeight="false" outlineLevel="0" collapsed="false">
      <c r="A187" s="1" t="s">
        <v>189</v>
      </c>
      <c r="B187" s="1" t="n">
        <v>0.3</v>
      </c>
      <c r="C187" s="1" t="n">
        <v>0.05</v>
      </c>
      <c r="D187" s="1" t="n">
        <v>0.25</v>
      </c>
      <c r="E187" s="1" t="n">
        <f aca="false">D187-C187</f>
        <v>0.2</v>
      </c>
    </row>
    <row r="188" customFormat="false" ht="19" hidden="true" customHeight="false" outlineLevel="0" collapsed="false">
      <c r="A188" s="1" t="s">
        <v>190</v>
      </c>
      <c r="B188" s="1" t="n">
        <v>0</v>
      </c>
      <c r="C188" s="1" t="n">
        <v>-0.4</v>
      </c>
      <c r="D188" s="1" t="n">
        <v>0.4</v>
      </c>
      <c r="E188" s="1" t="n">
        <f aca="false">D188-C188</f>
        <v>0.8</v>
      </c>
    </row>
    <row r="189" customFormat="false" ht="19" hidden="true" customHeight="false" outlineLevel="0" collapsed="false">
      <c r="A189" s="1" t="s">
        <v>191</v>
      </c>
      <c r="B189" s="1" t="n">
        <v>0.35</v>
      </c>
      <c r="C189" s="1" t="n">
        <v>0.7</v>
      </c>
      <c r="D189" s="1" t="n">
        <v>-0.35</v>
      </c>
      <c r="E189" s="1" t="n">
        <f aca="false">D189-C189</f>
        <v>-1.05</v>
      </c>
    </row>
    <row r="190" customFormat="false" ht="19" hidden="true" customHeight="false" outlineLevel="0" collapsed="false">
      <c r="A190" s="1" t="s">
        <v>192</v>
      </c>
      <c r="B190" s="1" t="n">
        <v>-1.7</v>
      </c>
      <c r="C190" s="1" t="n">
        <v>-1.5</v>
      </c>
      <c r="D190" s="1" t="n">
        <v>-0.2</v>
      </c>
      <c r="E190" s="1" t="n">
        <f aca="false">D190-C190</f>
        <v>1.3</v>
      </c>
    </row>
    <row r="191" customFormat="false" ht="19" hidden="true" customHeight="false" outlineLevel="0" collapsed="false">
      <c r="A191" s="1" t="s">
        <v>193</v>
      </c>
      <c r="B191" s="1" t="n">
        <v>0.15</v>
      </c>
      <c r="C191" s="1" t="n">
        <v>-1.25</v>
      </c>
      <c r="D191" s="1" t="n">
        <v>1.4</v>
      </c>
      <c r="E191" s="1" t="n">
        <f aca="false">D191-C191</f>
        <v>2.65</v>
      </c>
    </row>
    <row r="192" customFormat="false" ht="19" hidden="true" customHeight="false" outlineLevel="0" collapsed="false">
      <c r="A192" s="1" t="s">
        <v>194</v>
      </c>
      <c r="B192" s="1" t="n">
        <v>-0.55</v>
      </c>
      <c r="C192" s="1" t="n">
        <v>-0.45</v>
      </c>
      <c r="D192" s="1" t="n">
        <v>-0.1</v>
      </c>
      <c r="E192" s="1" t="n">
        <f aca="false">D192-C192</f>
        <v>0.35</v>
      </c>
    </row>
    <row r="193" customFormat="false" ht="19" hidden="true" customHeight="false" outlineLevel="0" collapsed="false">
      <c r="A193" s="1" t="s">
        <v>195</v>
      </c>
      <c r="B193" s="1" t="n">
        <v>0</v>
      </c>
      <c r="C193" s="1" t="n">
        <v>0.4</v>
      </c>
      <c r="D193" s="1" t="n">
        <v>-0.4</v>
      </c>
      <c r="E193" s="1" t="n">
        <f aca="false">D193-C193</f>
        <v>-0.8</v>
      </c>
    </row>
    <row r="194" customFormat="false" ht="19" hidden="true" customHeight="false" outlineLevel="0" collapsed="false">
      <c r="A194" s="1" t="s">
        <v>196</v>
      </c>
      <c r="B194" s="1" t="n">
        <v>-1.25</v>
      </c>
      <c r="C194" s="1" t="n">
        <v>-1.4</v>
      </c>
      <c r="D194" s="1" t="n">
        <v>0.15</v>
      </c>
      <c r="E194" s="1" t="n">
        <f aca="false">D194-C194</f>
        <v>1.55</v>
      </c>
    </row>
    <row r="195" customFormat="false" ht="19" hidden="true" customHeight="false" outlineLevel="0" collapsed="false">
      <c r="A195" s="1" t="s">
        <v>197</v>
      </c>
      <c r="B195" s="1" t="n">
        <v>0.2</v>
      </c>
      <c r="C195" s="1" t="n">
        <v>-0.4</v>
      </c>
      <c r="D195" s="1" t="n">
        <v>0.6</v>
      </c>
      <c r="E195" s="1" t="n">
        <f aca="false">D195-C195</f>
        <v>1</v>
      </c>
    </row>
    <row r="196" customFormat="false" ht="19" hidden="true" customHeight="false" outlineLevel="0" collapsed="false">
      <c r="A196" s="1" t="s">
        <v>198</v>
      </c>
      <c r="B196" s="1" t="n">
        <v>-0.15</v>
      </c>
      <c r="C196" s="1" t="n">
        <v>0.25</v>
      </c>
      <c r="D196" s="1" t="n">
        <v>-0.4</v>
      </c>
      <c r="E196" s="1" t="n">
        <f aca="false">D196-C196</f>
        <v>-0.65</v>
      </c>
    </row>
    <row r="197" customFormat="false" ht="19" hidden="true" customHeight="false" outlineLevel="0" collapsed="false">
      <c r="A197" s="1" t="s">
        <v>199</v>
      </c>
      <c r="B197" s="1" t="n">
        <v>-0.3</v>
      </c>
      <c r="C197" s="1" t="n">
        <v>-0.6</v>
      </c>
      <c r="D197" s="1" t="n">
        <v>0.3</v>
      </c>
      <c r="E197" s="1" t="n">
        <f aca="false">D197-C197</f>
        <v>0.9</v>
      </c>
    </row>
    <row r="198" customFormat="false" ht="19" hidden="true" customHeight="false" outlineLevel="0" collapsed="false">
      <c r="A198" s="1" t="s">
        <v>200</v>
      </c>
      <c r="B198" s="1" t="n">
        <v>-0.55</v>
      </c>
      <c r="C198" s="1" t="n">
        <v>0.4</v>
      </c>
      <c r="D198" s="1" t="n">
        <v>-0.95</v>
      </c>
      <c r="E198" s="1" t="n">
        <f aca="false">D198-C198</f>
        <v>-1.35</v>
      </c>
    </row>
    <row r="199" customFormat="false" ht="19" hidden="true" customHeight="false" outlineLevel="0" collapsed="false">
      <c r="A199" s="1" t="s">
        <v>201</v>
      </c>
      <c r="B199" s="1" t="n">
        <v>0.4</v>
      </c>
      <c r="C199" s="1" t="n">
        <v>0.15</v>
      </c>
      <c r="D199" s="1" t="n">
        <v>0.25</v>
      </c>
      <c r="E199" s="1" t="n">
        <f aca="false">D199-C199</f>
        <v>0.1</v>
      </c>
    </row>
    <row r="200" customFormat="false" ht="19" hidden="true" customHeight="false" outlineLevel="0" collapsed="false">
      <c r="A200" s="1" t="s">
        <v>202</v>
      </c>
      <c r="B200" s="1" t="n">
        <v>0.1</v>
      </c>
      <c r="C200" s="1" t="n">
        <v>0.35</v>
      </c>
      <c r="D200" s="1" t="n">
        <v>-0.25</v>
      </c>
      <c r="E200" s="1" t="n">
        <f aca="false">D200-C200</f>
        <v>-0.6</v>
      </c>
    </row>
    <row r="201" customFormat="false" ht="19" hidden="true" customHeight="false" outlineLevel="0" collapsed="false">
      <c r="A201" s="1" t="s">
        <v>203</v>
      </c>
      <c r="B201" s="1" t="n">
        <v>-0.15</v>
      </c>
      <c r="C201" s="1" t="n">
        <v>-0.3</v>
      </c>
      <c r="D201" s="1" t="n">
        <v>0.15</v>
      </c>
      <c r="E201" s="1" t="n">
        <f aca="false">D201-C201</f>
        <v>0.45</v>
      </c>
    </row>
    <row r="202" customFormat="false" ht="19" hidden="true" customHeight="false" outlineLevel="0" collapsed="false">
      <c r="A202" s="1" t="s">
        <v>204</v>
      </c>
      <c r="B202" s="1" t="n">
        <v>0.85</v>
      </c>
      <c r="C202" s="1" t="n">
        <v>0.25</v>
      </c>
      <c r="D202" s="1" t="n">
        <v>0.6</v>
      </c>
      <c r="E202" s="1" t="n">
        <f aca="false">D202-C202</f>
        <v>0.35</v>
      </c>
    </row>
    <row r="203" customFormat="false" ht="19" hidden="true" customHeight="false" outlineLevel="0" collapsed="false">
      <c r="A203" s="1" t="s">
        <v>205</v>
      </c>
      <c r="B203" s="1" t="n">
        <v>0.5</v>
      </c>
      <c r="C203" s="1" t="n">
        <v>0.35</v>
      </c>
      <c r="D203" s="1" t="n">
        <v>0.15</v>
      </c>
      <c r="E203" s="1" t="n">
        <f aca="false">D203-C203</f>
        <v>-0.2</v>
      </c>
    </row>
    <row r="204" customFormat="false" ht="19" hidden="true" customHeight="false" outlineLevel="0" collapsed="false">
      <c r="A204" s="1" t="s">
        <v>206</v>
      </c>
      <c r="B204" s="1" t="n">
        <v>0.35</v>
      </c>
      <c r="C204" s="1" t="n">
        <v>-0.25</v>
      </c>
      <c r="D204" s="1" t="n">
        <v>0.6</v>
      </c>
      <c r="E204" s="1" t="n">
        <f aca="false">D204-C204</f>
        <v>0.85</v>
      </c>
    </row>
    <row r="205" customFormat="false" ht="19" hidden="true" customHeight="false" outlineLevel="0" collapsed="false">
      <c r="A205" s="1" t="s">
        <v>207</v>
      </c>
      <c r="B205" s="1" t="n">
        <v>-1.35</v>
      </c>
      <c r="C205" s="1" t="n">
        <v>0.8</v>
      </c>
      <c r="D205" s="1" t="n">
        <v>-2.15</v>
      </c>
      <c r="E205" s="1" t="n">
        <f aca="false">D205-C205</f>
        <v>-2.95</v>
      </c>
    </row>
    <row r="206" customFormat="false" ht="19" hidden="true" customHeight="false" outlineLevel="0" collapsed="false">
      <c r="A206" s="1" t="s">
        <v>208</v>
      </c>
      <c r="B206" s="1" t="n">
        <v>2.65</v>
      </c>
      <c r="C206" s="1" t="n">
        <v>2.55</v>
      </c>
      <c r="D206" s="1" t="n">
        <v>0.1</v>
      </c>
      <c r="E206" s="1" t="n">
        <f aca="false">D206-C206</f>
        <v>-2.45</v>
      </c>
    </row>
    <row r="207" customFormat="false" ht="19" hidden="true" customHeight="false" outlineLevel="0" collapsed="false">
      <c r="A207" s="1" t="s">
        <v>209</v>
      </c>
      <c r="B207" s="1" t="n">
        <v>-1.35</v>
      </c>
      <c r="C207" s="1" t="n">
        <v>-0.8</v>
      </c>
      <c r="D207" s="1" t="n">
        <v>-0.55</v>
      </c>
      <c r="E207" s="1" t="n">
        <f aca="false">D207-C207</f>
        <v>0.25</v>
      </c>
    </row>
    <row r="208" customFormat="false" ht="19" hidden="true" customHeight="false" outlineLevel="0" collapsed="false">
      <c r="A208" s="1" t="s">
        <v>210</v>
      </c>
      <c r="B208" s="1" t="n">
        <v>0.55</v>
      </c>
      <c r="C208" s="1" t="n">
        <v>1.15</v>
      </c>
      <c r="D208" s="1" t="n">
        <v>-0.6</v>
      </c>
      <c r="E208" s="1" t="n">
        <f aca="false">D208-C208</f>
        <v>-1.75</v>
      </c>
    </row>
    <row r="209" customFormat="false" ht="19" hidden="true" customHeight="false" outlineLevel="0" collapsed="false">
      <c r="A209" s="1" t="s">
        <v>211</v>
      </c>
      <c r="B209" s="1" t="n">
        <v>1.4</v>
      </c>
      <c r="C209" s="1" t="n">
        <v>1.1</v>
      </c>
      <c r="D209" s="1" t="n">
        <v>0.3</v>
      </c>
      <c r="E209" s="1" t="n">
        <f aca="false">D209-C209</f>
        <v>-0.8</v>
      </c>
    </row>
    <row r="210" customFormat="false" ht="19" hidden="true" customHeight="false" outlineLevel="0" collapsed="false">
      <c r="A210" s="1" t="s">
        <v>212</v>
      </c>
      <c r="B210" s="1" t="n">
        <v>-2</v>
      </c>
      <c r="C210" s="1" t="n">
        <v>-0.6</v>
      </c>
      <c r="D210" s="1" t="n">
        <v>-1.4</v>
      </c>
      <c r="E210" s="1" t="n">
        <f aca="false">D210-C210</f>
        <v>-0.8</v>
      </c>
    </row>
    <row r="211" customFormat="false" ht="19" hidden="true" customHeight="false" outlineLevel="0" collapsed="false">
      <c r="A211" s="1" t="s">
        <v>213</v>
      </c>
      <c r="B211" s="1" t="n">
        <v>0</v>
      </c>
      <c r="C211" s="1" t="n">
        <v>-0.15</v>
      </c>
      <c r="D211" s="1" t="n">
        <v>0.15</v>
      </c>
      <c r="E211" s="1" t="n">
        <f aca="false">D211-C211</f>
        <v>0.3</v>
      </c>
    </row>
    <row r="212" customFormat="false" ht="19" hidden="true" customHeight="false" outlineLevel="0" collapsed="false">
      <c r="A212" s="1" t="s">
        <v>214</v>
      </c>
      <c r="B212" s="1" t="n">
        <v>0.2</v>
      </c>
      <c r="C212" s="1" t="n">
        <v>0.35</v>
      </c>
      <c r="D212" s="1" t="n">
        <v>-0.15</v>
      </c>
      <c r="E212" s="1" t="n">
        <f aca="false">D212-C212</f>
        <v>-0.5</v>
      </c>
    </row>
    <row r="213" customFormat="false" ht="19" hidden="true" customHeight="false" outlineLevel="0" collapsed="false">
      <c r="A213" s="1" t="s">
        <v>215</v>
      </c>
      <c r="B213" s="1" t="n">
        <v>1.35</v>
      </c>
      <c r="C213" s="1" t="n">
        <v>0.05</v>
      </c>
      <c r="D213" s="1" t="n">
        <v>1.3</v>
      </c>
      <c r="E213" s="1" t="n">
        <f aca="false">D213-C213</f>
        <v>1.25</v>
      </c>
    </row>
    <row r="214" customFormat="false" ht="19" hidden="false" customHeight="false" outlineLevel="0" collapsed="false">
      <c r="A214" s="1" t="s">
        <v>216</v>
      </c>
      <c r="B214" s="1" t="n">
        <v>-2.05</v>
      </c>
      <c r="C214" s="1" t="n">
        <v>-0.5</v>
      </c>
      <c r="D214" s="1" t="n">
        <v>-1.55</v>
      </c>
      <c r="E214" s="1" t="n">
        <f aca="false">D214-C214</f>
        <v>-1.05</v>
      </c>
    </row>
    <row r="215" customFormat="false" ht="19" hidden="true" customHeight="false" outlineLevel="0" collapsed="false">
      <c r="A215" s="1" t="s">
        <v>217</v>
      </c>
      <c r="B215" s="1" t="n">
        <v>-0.25</v>
      </c>
      <c r="C215" s="1" t="n">
        <v>1.05</v>
      </c>
      <c r="D215" s="1" t="n">
        <v>-1.3</v>
      </c>
      <c r="E215" s="1" t="n">
        <f aca="false">D215-C215</f>
        <v>-2.35</v>
      </c>
    </row>
    <row r="216" customFormat="false" ht="19" hidden="true" customHeight="false" outlineLevel="0" collapsed="false">
      <c r="A216" s="1" t="s">
        <v>218</v>
      </c>
      <c r="B216" s="1" t="n">
        <v>-0.25</v>
      </c>
      <c r="C216" s="1" t="n">
        <v>0.5</v>
      </c>
      <c r="D216" s="1" t="n">
        <v>-0.75</v>
      </c>
      <c r="E216" s="1" t="n">
        <f aca="false">D216-C216</f>
        <v>-1.25</v>
      </c>
    </row>
    <row r="217" customFormat="false" ht="19" hidden="true" customHeight="false" outlineLevel="0" collapsed="false">
      <c r="A217" s="1" t="s">
        <v>219</v>
      </c>
      <c r="B217" s="1" t="n">
        <v>-0.3</v>
      </c>
      <c r="C217" s="1" t="n">
        <v>0</v>
      </c>
      <c r="D217" s="1" t="n">
        <v>-0.3</v>
      </c>
      <c r="E217" s="1" t="n">
        <f aca="false">D217-C217</f>
        <v>-0.3</v>
      </c>
    </row>
    <row r="218" customFormat="false" ht="19" hidden="true" customHeight="false" outlineLevel="0" collapsed="false">
      <c r="A218" s="1" t="s">
        <v>220</v>
      </c>
      <c r="B218" s="1" t="n">
        <v>-0.6</v>
      </c>
      <c r="C218" s="1" t="n">
        <v>0.5</v>
      </c>
      <c r="D218" s="1" t="n">
        <v>-1.1</v>
      </c>
      <c r="E218" s="1" t="n">
        <f aca="false">D218-C218</f>
        <v>-1.6</v>
      </c>
    </row>
    <row r="219" customFormat="false" ht="19" hidden="true" customHeight="false" outlineLevel="0" collapsed="false">
      <c r="A219" s="1" t="s">
        <v>221</v>
      </c>
      <c r="B219" s="1" t="n">
        <v>-0.2</v>
      </c>
      <c r="C219" s="1" t="n">
        <v>-0.2</v>
      </c>
      <c r="D219" s="1" t="n">
        <v>0</v>
      </c>
      <c r="E219" s="1" t="n">
        <f aca="false">D219-C219</f>
        <v>0.2</v>
      </c>
    </row>
    <row r="220" customFormat="false" ht="19" hidden="true" customHeight="false" outlineLevel="0" collapsed="false">
      <c r="A220" s="1" t="s">
        <v>222</v>
      </c>
      <c r="B220" s="1" t="n">
        <v>-0.1</v>
      </c>
      <c r="C220" s="1" t="n">
        <v>0.25</v>
      </c>
      <c r="D220" s="1" t="n">
        <v>-0.35</v>
      </c>
      <c r="E220" s="1" t="n">
        <f aca="false">D220-C220</f>
        <v>-0.6</v>
      </c>
    </row>
    <row r="221" customFormat="false" ht="19" hidden="true" customHeight="false" outlineLevel="0" collapsed="false">
      <c r="A221" s="1" t="s">
        <v>223</v>
      </c>
      <c r="B221" s="1" t="n">
        <v>-1.6</v>
      </c>
      <c r="C221" s="1" t="n">
        <v>-0.4</v>
      </c>
      <c r="D221" s="1" t="n">
        <v>-1.2</v>
      </c>
      <c r="E221" s="1" t="n">
        <f aca="false">D221-C221</f>
        <v>-0.8</v>
      </c>
    </row>
    <row r="222" customFormat="false" ht="19" hidden="true" customHeight="false" outlineLevel="0" collapsed="false">
      <c r="A222" s="1" t="s">
        <v>224</v>
      </c>
      <c r="B222" s="1" t="n">
        <v>0.7</v>
      </c>
      <c r="C222" s="1" t="n">
        <v>-0.3</v>
      </c>
      <c r="D222" s="1" t="n">
        <v>1</v>
      </c>
      <c r="E222" s="1" t="n">
        <f aca="false">D222-C222</f>
        <v>1.3</v>
      </c>
    </row>
    <row r="223" customFormat="false" ht="19" hidden="true" customHeight="false" outlineLevel="0" collapsed="false">
      <c r="A223" s="1" t="s">
        <v>225</v>
      </c>
      <c r="B223" s="1" t="n">
        <v>1.3</v>
      </c>
      <c r="C223" s="1" t="n">
        <v>1.3</v>
      </c>
      <c r="D223" s="1" t="n">
        <v>0</v>
      </c>
      <c r="E223" s="1" t="n">
        <f aca="false">D223-C223</f>
        <v>-1.3</v>
      </c>
    </row>
    <row r="224" customFormat="false" ht="19" hidden="true" customHeight="false" outlineLevel="0" collapsed="false">
      <c r="A224" s="1" t="s">
        <v>226</v>
      </c>
      <c r="B224" s="1" t="n">
        <v>-0.75</v>
      </c>
      <c r="C224" s="1" t="n">
        <v>0</v>
      </c>
      <c r="D224" s="1" t="n">
        <v>-0.75</v>
      </c>
      <c r="E224" s="1" t="n">
        <f aca="false">D224-C224</f>
        <v>-0.75</v>
      </c>
    </row>
    <row r="225" customFormat="false" ht="19" hidden="true" customHeight="false" outlineLevel="0" collapsed="false">
      <c r="A225" s="1" t="s">
        <v>227</v>
      </c>
      <c r="B225" s="1" t="n">
        <v>-1.3</v>
      </c>
      <c r="C225" s="1" t="n">
        <v>0.7</v>
      </c>
      <c r="D225" s="1" t="n">
        <v>-2</v>
      </c>
      <c r="E225" s="1" t="n">
        <f aca="false">D225-C225</f>
        <v>-2.7</v>
      </c>
    </row>
    <row r="226" customFormat="false" ht="19" hidden="true" customHeight="false" outlineLevel="0" collapsed="false">
      <c r="A226" s="1" t="s">
        <v>228</v>
      </c>
      <c r="B226" s="1" t="n">
        <v>-0.2</v>
      </c>
      <c r="C226" s="1" t="n">
        <v>-2.2</v>
      </c>
      <c r="D226" s="1" t="n">
        <v>2</v>
      </c>
      <c r="E226" s="1" t="n">
        <f aca="false">D226-C226</f>
        <v>4.2</v>
      </c>
    </row>
    <row r="227" customFormat="false" ht="19" hidden="true" customHeight="false" outlineLevel="0" collapsed="false">
      <c r="A227" s="1" t="s">
        <v>229</v>
      </c>
      <c r="B227" s="1" t="n">
        <v>-1.5</v>
      </c>
      <c r="C227" s="1" t="n">
        <v>-0.5</v>
      </c>
      <c r="D227" s="1" t="n">
        <v>-1</v>
      </c>
      <c r="E227" s="1" t="n">
        <f aca="false">D227-C227</f>
        <v>-0.5</v>
      </c>
    </row>
    <row r="228" customFormat="false" ht="19" hidden="true" customHeight="false" outlineLevel="0" collapsed="false">
      <c r="A228" s="1" t="s">
        <v>230</v>
      </c>
      <c r="B228" s="1" t="n">
        <v>0.4</v>
      </c>
      <c r="C228" s="1" t="n">
        <v>0.45</v>
      </c>
      <c r="D228" s="1" t="n">
        <v>-0.05</v>
      </c>
      <c r="E228" s="1" t="n">
        <f aca="false">D228-C228</f>
        <v>-0.5</v>
      </c>
    </row>
    <row r="229" customFormat="false" ht="19" hidden="true" customHeight="false" outlineLevel="0" collapsed="false">
      <c r="A229" s="1" t="s">
        <v>231</v>
      </c>
      <c r="B229" s="1" t="n">
        <v>-0.25</v>
      </c>
      <c r="C229" s="1" t="n">
        <v>-0.4</v>
      </c>
      <c r="D229" s="1" t="n">
        <v>0.15</v>
      </c>
      <c r="E229" s="1" t="n">
        <f aca="false">D229-C229</f>
        <v>0.55</v>
      </c>
    </row>
    <row r="230" customFormat="false" ht="19" hidden="true" customHeight="false" outlineLevel="0" collapsed="false">
      <c r="A230" s="1" t="s">
        <v>232</v>
      </c>
      <c r="B230" s="1" t="n">
        <v>1.25</v>
      </c>
      <c r="C230" s="1" t="n">
        <v>-0.5</v>
      </c>
      <c r="D230" s="1" t="n">
        <v>1.75</v>
      </c>
      <c r="E230" s="1" t="n">
        <f aca="false">D230-C230</f>
        <v>2.25</v>
      </c>
    </row>
    <row r="231" customFormat="false" ht="19" hidden="true" customHeight="false" outlineLevel="0" collapsed="false">
      <c r="A231" s="1" t="s">
        <v>233</v>
      </c>
      <c r="B231" s="1" t="n">
        <v>0.2</v>
      </c>
      <c r="C231" s="1" t="n">
        <v>-0.1</v>
      </c>
      <c r="D231" s="1" t="n">
        <v>0.3</v>
      </c>
      <c r="E231" s="1" t="n">
        <f aca="false">D231-C231</f>
        <v>0.4</v>
      </c>
    </row>
    <row r="232" customFormat="false" ht="19" hidden="true" customHeight="false" outlineLevel="0" collapsed="false">
      <c r="A232" s="1" t="s">
        <v>234</v>
      </c>
      <c r="B232" s="1" t="n">
        <v>1</v>
      </c>
      <c r="C232" s="1" t="n">
        <v>0.25</v>
      </c>
      <c r="D232" s="1" t="n">
        <v>0.75</v>
      </c>
      <c r="E232" s="1" t="n">
        <f aca="false">D232-C232</f>
        <v>0.5</v>
      </c>
    </row>
    <row r="233" customFormat="false" ht="19" hidden="true" customHeight="false" outlineLevel="0" collapsed="false">
      <c r="A233" s="1" t="s">
        <v>235</v>
      </c>
      <c r="B233" s="1" t="n">
        <v>-1.25</v>
      </c>
      <c r="C233" s="1" t="n">
        <v>-1.3</v>
      </c>
      <c r="D233" s="1" t="n">
        <v>0.05</v>
      </c>
      <c r="E233" s="1" t="n">
        <f aca="false">D233-C233</f>
        <v>1.35</v>
      </c>
    </row>
    <row r="234" customFormat="false" ht="19" hidden="true" customHeight="false" outlineLevel="0" collapsed="false">
      <c r="A234" s="1" t="s">
        <v>236</v>
      </c>
      <c r="B234" s="1" t="n">
        <v>1.6</v>
      </c>
      <c r="C234" s="1" t="n">
        <v>2.3</v>
      </c>
      <c r="D234" s="1" t="n">
        <v>-0.7</v>
      </c>
      <c r="E234" s="1" t="n">
        <f aca="false">D234-C234</f>
        <v>-3</v>
      </c>
    </row>
    <row r="235" customFormat="false" ht="19" hidden="true" customHeight="false" outlineLevel="0" collapsed="false">
      <c r="A235" s="1" t="s">
        <v>237</v>
      </c>
      <c r="B235" s="1" t="n">
        <v>2.75</v>
      </c>
      <c r="C235" s="1" t="n">
        <v>4.45</v>
      </c>
      <c r="D235" s="1" t="n">
        <v>-1.7</v>
      </c>
      <c r="E235" s="1" t="n">
        <f aca="false">D235-C235</f>
        <v>-6.15</v>
      </c>
    </row>
    <row r="236" customFormat="false" ht="19" hidden="true" customHeight="false" outlineLevel="0" collapsed="false">
      <c r="A236" s="1" t="s">
        <v>238</v>
      </c>
      <c r="B236" s="1" t="n">
        <v>2.35</v>
      </c>
      <c r="C236" s="1" t="n">
        <v>1.6</v>
      </c>
      <c r="D236" s="1" t="n">
        <v>0.75</v>
      </c>
      <c r="E236" s="1" t="n">
        <f aca="false">D236-C236</f>
        <v>-0.85</v>
      </c>
    </row>
    <row r="237" customFormat="false" ht="19" hidden="true" customHeight="false" outlineLevel="0" collapsed="false">
      <c r="A237" s="1" t="s">
        <v>239</v>
      </c>
      <c r="B237" s="1" t="n">
        <v>-1.05</v>
      </c>
      <c r="C237" s="1" t="n">
        <v>-0.2</v>
      </c>
      <c r="D237" s="1" t="n">
        <v>-0.85</v>
      </c>
      <c r="E237" s="1" t="n">
        <f aca="false">D237-C237</f>
        <v>-0.65</v>
      </c>
    </row>
    <row r="238" customFormat="false" ht="19" hidden="true" customHeight="false" outlineLevel="0" collapsed="false">
      <c r="A238" s="1" t="s">
        <v>240</v>
      </c>
      <c r="B238" s="1" t="n">
        <v>-2.1</v>
      </c>
      <c r="C238" s="1" t="n">
        <v>-3.15</v>
      </c>
      <c r="D238" s="1" t="n">
        <v>1.05</v>
      </c>
      <c r="E238" s="1" t="n">
        <f aca="false">D238-C238</f>
        <v>4.2</v>
      </c>
    </row>
    <row r="239" customFormat="false" ht="19" hidden="true" customHeight="false" outlineLevel="0" collapsed="false">
      <c r="A239" s="1" t="s">
        <v>241</v>
      </c>
      <c r="B239" s="1" t="n">
        <v>0.7</v>
      </c>
      <c r="C239" s="1" t="n">
        <v>1.15</v>
      </c>
      <c r="D239" s="1" t="n">
        <v>-0.45</v>
      </c>
      <c r="E239" s="1" t="n">
        <f aca="false">D239-C239</f>
        <v>-1.6</v>
      </c>
    </row>
    <row r="240" customFormat="false" ht="19" hidden="true" customHeight="false" outlineLevel="0" collapsed="false">
      <c r="A240" s="1" t="s">
        <v>242</v>
      </c>
      <c r="B240" s="1" t="n">
        <v>-0.35</v>
      </c>
      <c r="C240" s="1" t="n">
        <v>-0.9</v>
      </c>
      <c r="D240" s="1" t="n">
        <v>0.55</v>
      </c>
      <c r="E240" s="1" t="n">
        <f aca="false">D240-C240</f>
        <v>1.45</v>
      </c>
    </row>
    <row r="241" customFormat="false" ht="19" hidden="true" customHeight="false" outlineLevel="0" collapsed="false">
      <c r="A241" s="1" t="s">
        <v>243</v>
      </c>
      <c r="B241" s="1" t="n">
        <v>-0.95</v>
      </c>
      <c r="C241" s="1" t="n">
        <v>-0.5</v>
      </c>
      <c r="D241" s="1" t="n">
        <v>-0.45</v>
      </c>
      <c r="E241" s="1" t="n">
        <f aca="false">D241-C241</f>
        <v>0.05</v>
      </c>
    </row>
    <row r="242" customFormat="false" ht="19" hidden="true" customHeight="false" outlineLevel="0" collapsed="false">
      <c r="A242" s="1" t="s">
        <v>244</v>
      </c>
      <c r="B242" s="1" t="n">
        <v>-1.55</v>
      </c>
      <c r="C242" s="1" t="n">
        <v>0.6</v>
      </c>
      <c r="D242" s="1" t="n">
        <v>-2.15</v>
      </c>
      <c r="E242" s="1" t="n">
        <f aca="false">D242-C242</f>
        <v>-2.75</v>
      </c>
    </row>
    <row r="243" customFormat="false" ht="19" hidden="false" customHeight="false" outlineLevel="0" collapsed="false">
      <c r="A243" s="1" t="s">
        <v>245</v>
      </c>
      <c r="B243" s="1" t="n">
        <v>-2.05</v>
      </c>
      <c r="C243" s="1" t="n">
        <v>-0.35</v>
      </c>
      <c r="D243" s="1" t="n">
        <v>-1.7</v>
      </c>
      <c r="E243" s="1" t="n">
        <f aca="false">D243-C243</f>
        <v>-1.35</v>
      </c>
    </row>
    <row r="244" customFormat="false" ht="19" hidden="true" customHeight="false" outlineLevel="0" collapsed="false">
      <c r="A244" s="1" t="s">
        <v>246</v>
      </c>
      <c r="B244" s="1" t="n">
        <v>0.3</v>
      </c>
      <c r="C244" s="1" t="n">
        <v>-0.7</v>
      </c>
      <c r="D244" s="1" t="n">
        <v>1</v>
      </c>
      <c r="E244" s="1" t="n">
        <f aca="false">D244-C244</f>
        <v>1.7</v>
      </c>
    </row>
    <row r="245" customFormat="false" ht="19" hidden="true" customHeight="false" outlineLevel="0" collapsed="false">
      <c r="A245" s="1" t="s">
        <v>247</v>
      </c>
      <c r="B245" s="1" t="n">
        <v>-0.65</v>
      </c>
      <c r="C245" s="1" t="n">
        <v>-0.55</v>
      </c>
      <c r="D245" s="1" t="n">
        <v>-0.1</v>
      </c>
      <c r="E245" s="1" t="n">
        <f aca="false">D245-C245</f>
        <v>0.45</v>
      </c>
    </row>
    <row r="246" customFormat="false" ht="19" hidden="true" customHeight="false" outlineLevel="0" collapsed="false">
      <c r="A246" s="1" t="s">
        <v>248</v>
      </c>
      <c r="B246" s="1" t="n">
        <v>1.4</v>
      </c>
      <c r="C246" s="1" t="n">
        <v>1.35</v>
      </c>
      <c r="D246" s="1" t="n">
        <v>0.05</v>
      </c>
      <c r="E246" s="1" t="n">
        <f aca="false">D246-C246</f>
        <v>-1.3</v>
      </c>
    </row>
    <row r="247" customFormat="false" ht="19" hidden="true" customHeight="false" outlineLevel="0" collapsed="false">
      <c r="A247" s="1" t="s">
        <v>249</v>
      </c>
      <c r="B247" s="1" t="n">
        <v>-1.65</v>
      </c>
      <c r="C247" s="1" t="n">
        <v>-1.05</v>
      </c>
      <c r="D247" s="1" t="n">
        <v>-0.6</v>
      </c>
      <c r="E247" s="1" t="n">
        <f aca="false">D247-C247</f>
        <v>0.45</v>
      </c>
    </row>
    <row r="248" customFormat="false" ht="19" hidden="true" customHeight="false" outlineLevel="0" collapsed="false">
      <c r="A248" s="1" t="s">
        <v>250</v>
      </c>
      <c r="B248" s="1" t="n">
        <v>0.45</v>
      </c>
      <c r="C248" s="1" t="n">
        <v>-0.4</v>
      </c>
      <c r="D248" s="1" t="n">
        <v>0.85</v>
      </c>
      <c r="E248" s="1" t="n">
        <f aca="false">D248-C248</f>
        <v>1.25</v>
      </c>
    </row>
    <row r="249" customFormat="false" ht="19" hidden="true" customHeight="false" outlineLevel="0" collapsed="false">
      <c r="A249" s="1" t="s">
        <v>251</v>
      </c>
      <c r="B249" s="1" t="n">
        <v>0.1</v>
      </c>
      <c r="C249" s="1" t="n">
        <v>-0.6</v>
      </c>
      <c r="D249" s="1" t="n">
        <v>0.7</v>
      </c>
      <c r="E249" s="1" t="n">
        <f aca="false">D249-C249</f>
        <v>1.3</v>
      </c>
    </row>
    <row r="250" customFormat="false" ht="19" hidden="true" customHeight="false" outlineLevel="0" collapsed="false">
      <c r="A250" s="1" t="s">
        <v>252</v>
      </c>
      <c r="B250" s="1" t="n">
        <v>0.8</v>
      </c>
      <c r="C250" s="1" t="n">
        <v>-0.05</v>
      </c>
      <c r="D250" s="1" t="n">
        <v>0.85</v>
      </c>
      <c r="E250" s="1" t="n">
        <f aca="false">D250-C250</f>
        <v>0.9</v>
      </c>
    </row>
    <row r="251" customFormat="false" ht="19" hidden="true" customHeight="false" outlineLevel="0" collapsed="false">
      <c r="A251" s="1" t="s">
        <v>253</v>
      </c>
      <c r="B251" s="1" t="n">
        <v>-0.2</v>
      </c>
      <c r="C251" s="1" t="n">
        <v>0.3</v>
      </c>
      <c r="D251" s="1" t="n">
        <v>-0.5</v>
      </c>
      <c r="E251" s="1" t="n">
        <f aca="false">D251-C251</f>
        <v>-0.8</v>
      </c>
    </row>
    <row r="252" customFormat="false" ht="19" hidden="true" customHeight="false" outlineLevel="0" collapsed="false">
      <c r="A252" s="1" t="s">
        <v>254</v>
      </c>
      <c r="B252" s="1" t="n">
        <v>0.05</v>
      </c>
      <c r="C252" s="1" t="n">
        <v>1.35</v>
      </c>
      <c r="D252" s="1" t="n">
        <v>-1.3</v>
      </c>
      <c r="E252" s="1" t="n">
        <f aca="false">D252-C252</f>
        <v>-2.65</v>
      </c>
    </row>
    <row r="253" customFormat="false" ht="19" hidden="true" customHeight="false" outlineLevel="0" collapsed="false">
      <c r="A253" s="1" t="s">
        <v>255</v>
      </c>
      <c r="B253" s="1" t="n">
        <v>0.35</v>
      </c>
      <c r="C253" s="1" t="n">
        <v>0.35</v>
      </c>
      <c r="D253" s="1" t="n">
        <v>0</v>
      </c>
      <c r="E253" s="1" t="n">
        <f aca="false">D253-C253</f>
        <v>-0.35</v>
      </c>
    </row>
    <row r="254" customFormat="false" ht="19" hidden="true" customHeight="false" outlineLevel="0" collapsed="false">
      <c r="A254" s="1" t="s">
        <v>256</v>
      </c>
      <c r="B254" s="1" t="n">
        <v>4.75</v>
      </c>
      <c r="C254" s="1" t="n">
        <v>4.65</v>
      </c>
      <c r="D254" s="1" t="n">
        <v>0.1</v>
      </c>
      <c r="E254" s="1" t="n">
        <f aca="false">D254-C254</f>
        <v>-4.55</v>
      </c>
    </row>
    <row r="255" customFormat="false" ht="19" hidden="true" customHeight="false" outlineLevel="0" collapsed="false">
      <c r="A255" s="1" t="s">
        <v>257</v>
      </c>
      <c r="B255" s="1" t="n">
        <v>0.65</v>
      </c>
      <c r="C255" s="1" t="n">
        <v>0.1</v>
      </c>
      <c r="D255" s="1" t="n">
        <v>0.55</v>
      </c>
      <c r="E255" s="1" t="n">
        <f aca="false">D255-C255</f>
        <v>0.45</v>
      </c>
    </row>
    <row r="256" customFormat="false" ht="19" hidden="true" customHeight="false" outlineLevel="0" collapsed="false">
      <c r="A256" s="1" t="s">
        <v>258</v>
      </c>
      <c r="B256" s="1" t="n">
        <v>-0.05</v>
      </c>
      <c r="C256" s="1" t="n">
        <v>0.35</v>
      </c>
      <c r="D256" s="1" t="n">
        <v>-0.4</v>
      </c>
      <c r="E256" s="1" t="n">
        <f aca="false">D256-C256</f>
        <v>-0.75</v>
      </c>
    </row>
    <row r="257" customFormat="false" ht="19" hidden="true" customHeight="false" outlineLevel="0" collapsed="false">
      <c r="A257" s="1" t="s">
        <v>259</v>
      </c>
      <c r="B257" s="1" t="n">
        <v>-0.4</v>
      </c>
      <c r="C257" s="1" t="n">
        <v>-0.65</v>
      </c>
      <c r="D257" s="1" t="n">
        <v>0.25</v>
      </c>
      <c r="E257" s="1" t="n">
        <f aca="false">D257-C257</f>
        <v>0.9</v>
      </c>
    </row>
    <row r="258" customFormat="false" ht="19" hidden="true" customHeight="false" outlineLevel="0" collapsed="false">
      <c r="A258" s="1" t="s">
        <v>260</v>
      </c>
      <c r="B258" s="1" t="n">
        <v>-1.05</v>
      </c>
      <c r="C258" s="1" t="n">
        <v>-0.65</v>
      </c>
      <c r="D258" s="1" t="n">
        <v>-0.4</v>
      </c>
      <c r="E258" s="1" t="n">
        <f aca="false">D258-C258</f>
        <v>0.25</v>
      </c>
    </row>
    <row r="259" customFormat="false" ht="19" hidden="true" customHeight="false" outlineLevel="0" collapsed="false">
      <c r="A259" s="1" t="s">
        <v>261</v>
      </c>
      <c r="B259" s="1" t="n">
        <v>0.95</v>
      </c>
      <c r="C259" s="1" t="n">
        <v>1.45</v>
      </c>
      <c r="D259" s="1" t="n">
        <v>-0.5</v>
      </c>
      <c r="E259" s="1" t="n">
        <f aca="false">D259-C259</f>
        <v>-1.95</v>
      </c>
    </row>
    <row r="260" customFormat="false" ht="19" hidden="true" customHeight="false" outlineLevel="0" collapsed="false">
      <c r="A260" s="1" t="s">
        <v>262</v>
      </c>
      <c r="B260" s="1" t="n">
        <v>1</v>
      </c>
      <c r="C260" s="1" t="n">
        <v>0.25</v>
      </c>
      <c r="D260" s="1" t="n">
        <v>0.75</v>
      </c>
      <c r="E260" s="1" t="n">
        <f aca="false">D260-C260</f>
        <v>0.5</v>
      </c>
    </row>
    <row r="261" customFormat="false" ht="19" hidden="true" customHeight="false" outlineLevel="0" collapsed="false">
      <c r="A261" s="1" t="s">
        <v>263</v>
      </c>
      <c r="B261" s="1" t="n">
        <v>-0.4</v>
      </c>
      <c r="C261" s="1" t="n">
        <v>-0.05</v>
      </c>
      <c r="D261" s="1" t="n">
        <v>-0.35</v>
      </c>
      <c r="E261" s="1" t="n">
        <f aca="false">D261-C261</f>
        <v>-0.3</v>
      </c>
    </row>
    <row r="262" customFormat="false" ht="19" hidden="true" customHeight="false" outlineLevel="0" collapsed="false">
      <c r="A262" s="1" t="s">
        <v>264</v>
      </c>
      <c r="B262" s="1" t="n">
        <v>-0.95</v>
      </c>
      <c r="C262" s="1" t="n">
        <v>-0.25</v>
      </c>
      <c r="D262" s="1" t="n">
        <v>-0.7</v>
      </c>
      <c r="E262" s="1" t="n">
        <f aca="false">D262-C262</f>
        <v>-0.45</v>
      </c>
    </row>
    <row r="263" customFormat="false" ht="19" hidden="true" customHeight="false" outlineLevel="0" collapsed="false">
      <c r="A263" s="1" t="s">
        <v>265</v>
      </c>
      <c r="B263" s="1" t="n">
        <v>0.45</v>
      </c>
      <c r="C263" s="1" t="n">
        <v>0.25</v>
      </c>
      <c r="D263" s="1" t="n">
        <v>0.2</v>
      </c>
      <c r="E263" s="1" t="n">
        <f aca="false">D263-C263</f>
        <v>-0.05</v>
      </c>
    </row>
    <row r="264" customFormat="false" ht="19" hidden="true" customHeight="false" outlineLevel="0" collapsed="false">
      <c r="A264" s="1" t="s">
        <v>266</v>
      </c>
      <c r="B264" s="1" t="n">
        <v>1</v>
      </c>
      <c r="C264" s="1" t="n">
        <v>0.5</v>
      </c>
      <c r="D264" s="1" t="n">
        <v>0.5</v>
      </c>
      <c r="E264" s="1" t="n">
        <f aca="false">D264-C264</f>
        <v>0</v>
      </c>
    </row>
    <row r="265" customFormat="false" ht="19" hidden="true" customHeight="false" outlineLevel="0" collapsed="false">
      <c r="A265" s="1" t="s">
        <v>267</v>
      </c>
      <c r="B265" s="1" t="n">
        <v>1</v>
      </c>
      <c r="C265" s="1" t="n">
        <v>0.45</v>
      </c>
      <c r="D265" s="1" t="n">
        <v>0.55</v>
      </c>
      <c r="E265" s="1" t="n">
        <f aca="false">D265-C265</f>
        <v>0.1</v>
      </c>
    </row>
    <row r="266" customFormat="false" ht="19" hidden="true" customHeight="false" outlineLevel="0" collapsed="false">
      <c r="A266" s="1" t="s">
        <v>268</v>
      </c>
      <c r="B266" s="1" t="n">
        <v>0.65</v>
      </c>
      <c r="C266" s="1" t="n">
        <v>-0.35</v>
      </c>
      <c r="D266" s="1" t="n">
        <v>1</v>
      </c>
      <c r="E266" s="1" t="n">
        <f aca="false">D266-C266</f>
        <v>1.35</v>
      </c>
    </row>
    <row r="267" customFormat="false" ht="19" hidden="true" customHeight="false" outlineLevel="0" collapsed="false">
      <c r="A267" s="1" t="s">
        <v>269</v>
      </c>
      <c r="B267" s="1" t="n">
        <v>0.6</v>
      </c>
      <c r="C267" s="1" t="n">
        <v>0.05</v>
      </c>
      <c r="D267" s="1" t="n">
        <v>0.55</v>
      </c>
      <c r="E267" s="1" t="n">
        <f aca="false">D267-C267</f>
        <v>0.5</v>
      </c>
    </row>
    <row r="268" customFormat="false" ht="19" hidden="true" customHeight="false" outlineLevel="0" collapsed="false">
      <c r="A268" s="1" t="s">
        <v>270</v>
      </c>
      <c r="B268" s="1" t="n">
        <v>-1.8</v>
      </c>
      <c r="C268" s="1" t="n">
        <v>-2.15</v>
      </c>
      <c r="D268" s="1" t="n">
        <v>0.35</v>
      </c>
      <c r="E268" s="1" t="n">
        <f aca="false">D268-C268</f>
        <v>2.5</v>
      </c>
    </row>
    <row r="269" customFormat="false" ht="19" hidden="true" customHeight="false" outlineLevel="0" collapsed="false">
      <c r="A269" s="1" t="s">
        <v>271</v>
      </c>
      <c r="B269" s="1" t="n">
        <v>0.65</v>
      </c>
      <c r="C269" s="1" t="n">
        <v>-0.4</v>
      </c>
      <c r="D269" s="1" t="n">
        <v>1.05</v>
      </c>
      <c r="E269" s="1" t="n">
        <f aca="false">D269-C269</f>
        <v>1.45</v>
      </c>
    </row>
    <row r="270" customFormat="false" ht="19" hidden="true" customHeight="false" outlineLevel="0" collapsed="false">
      <c r="A270" s="1" t="s">
        <v>272</v>
      </c>
      <c r="B270" s="1" t="n">
        <v>-1.7</v>
      </c>
      <c r="C270" s="1" t="n">
        <v>-0.6</v>
      </c>
      <c r="D270" s="1" t="n">
        <v>-1.1</v>
      </c>
      <c r="E270" s="1" t="n">
        <f aca="false">D270-C270</f>
        <v>-0.5</v>
      </c>
    </row>
    <row r="271" customFormat="false" ht="19" hidden="true" customHeight="false" outlineLevel="0" collapsed="false">
      <c r="A271" s="1" t="s">
        <v>273</v>
      </c>
      <c r="B271" s="1" t="n">
        <v>-0.4</v>
      </c>
      <c r="C271" s="1" t="n">
        <v>-0.55</v>
      </c>
      <c r="D271" s="1" t="n">
        <v>0.15</v>
      </c>
      <c r="E271" s="1" t="n">
        <f aca="false">D271-C271</f>
        <v>0.7</v>
      </c>
    </row>
    <row r="272" customFormat="false" ht="19" hidden="true" customHeight="false" outlineLevel="0" collapsed="false">
      <c r="A272" s="1" t="s">
        <v>274</v>
      </c>
      <c r="B272" s="1" t="n">
        <v>-1.75</v>
      </c>
      <c r="C272" s="1" t="n">
        <v>-1.05</v>
      </c>
      <c r="D272" s="1" t="n">
        <v>-0.7</v>
      </c>
      <c r="E272" s="1" t="n">
        <f aca="false">D272-C272</f>
        <v>0.35</v>
      </c>
    </row>
    <row r="273" customFormat="false" ht="19" hidden="true" customHeight="false" outlineLevel="0" collapsed="false">
      <c r="A273" s="1" t="s">
        <v>275</v>
      </c>
      <c r="B273" s="1" t="n">
        <v>-2.4</v>
      </c>
      <c r="C273" s="1" t="n">
        <v>-3.4</v>
      </c>
      <c r="D273" s="1" t="n">
        <v>1</v>
      </c>
      <c r="E273" s="1" t="n">
        <f aca="false">D273-C273</f>
        <v>4.4</v>
      </c>
    </row>
    <row r="274" customFormat="false" ht="19" hidden="true" customHeight="false" outlineLevel="0" collapsed="false">
      <c r="A274" s="1" t="s">
        <v>276</v>
      </c>
      <c r="B274" s="1" t="n">
        <v>-1.55</v>
      </c>
      <c r="C274" s="1" t="n">
        <v>-1.6</v>
      </c>
      <c r="D274" s="1" t="n">
        <v>0.05</v>
      </c>
      <c r="E274" s="1" t="n">
        <f aca="false">D274-C274</f>
        <v>1.65</v>
      </c>
    </row>
    <row r="275" customFormat="false" ht="19" hidden="true" customHeight="false" outlineLevel="0" collapsed="false">
      <c r="A275" s="1" t="s">
        <v>277</v>
      </c>
      <c r="B275" s="1" t="n">
        <v>-1.4</v>
      </c>
      <c r="C275" s="1" t="n">
        <v>0.45</v>
      </c>
      <c r="D275" s="1" t="n">
        <v>-1.85</v>
      </c>
      <c r="E275" s="1" t="n">
        <f aca="false">D275-C275</f>
        <v>-2.3</v>
      </c>
    </row>
    <row r="276" customFormat="false" ht="19" hidden="true" customHeight="false" outlineLevel="0" collapsed="false">
      <c r="A276" s="1" t="s">
        <v>278</v>
      </c>
      <c r="B276" s="1" t="n">
        <v>-1.9</v>
      </c>
      <c r="C276" s="1" t="n">
        <v>-0.2</v>
      </c>
      <c r="D276" s="1" t="n">
        <v>-1.7</v>
      </c>
      <c r="E276" s="1" t="n">
        <f aca="false">D276-C276</f>
        <v>-1.5</v>
      </c>
    </row>
    <row r="277" customFormat="false" ht="19" hidden="true" customHeight="false" outlineLevel="0" collapsed="false">
      <c r="A277" s="1" t="s">
        <v>279</v>
      </c>
      <c r="B277" s="1" t="n">
        <v>-1.05</v>
      </c>
      <c r="C277" s="1" t="n">
        <v>-1.05</v>
      </c>
      <c r="D277" s="1" t="n">
        <v>0</v>
      </c>
      <c r="E277" s="1" t="n">
        <f aca="false">D277-C277</f>
        <v>1.05</v>
      </c>
    </row>
    <row r="278" customFormat="false" ht="19" hidden="true" customHeight="false" outlineLevel="0" collapsed="false">
      <c r="A278" s="1" t="s">
        <v>280</v>
      </c>
      <c r="B278" s="1" t="n">
        <v>-2.85</v>
      </c>
      <c r="C278" s="1" t="n">
        <v>-2.45</v>
      </c>
      <c r="D278" s="1" t="n">
        <v>-0.4</v>
      </c>
      <c r="E278" s="1" t="n">
        <f aca="false">D278-C278</f>
        <v>2.05</v>
      </c>
    </row>
    <row r="279" customFormat="false" ht="19" hidden="true" customHeight="false" outlineLevel="0" collapsed="false">
      <c r="A279" s="1" t="s">
        <v>281</v>
      </c>
      <c r="B279" s="1" t="n">
        <v>-0.95</v>
      </c>
      <c r="C279" s="1" t="n">
        <v>-1.05</v>
      </c>
      <c r="D279" s="1" t="n">
        <v>0.1</v>
      </c>
      <c r="E279" s="1" t="n">
        <f aca="false">D279-C279</f>
        <v>1.15</v>
      </c>
    </row>
    <row r="280" customFormat="false" ht="19" hidden="true" customHeight="false" outlineLevel="0" collapsed="false">
      <c r="A280" s="1" t="s">
        <v>282</v>
      </c>
      <c r="B280" s="1" t="n">
        <v>-0.25</v>
      </c>
      <c r="C280" s="1" t="n">
        <v>-0.8</v>
      </c>
      <c r="D280" s="1" t="n">
        <v>0.55</v>
      </c>
      <c r="E280" s="1" t="n">
        <f aca="false">D280-C280</f>
        <v>1.35</v>
      </c>
    </row>
    <row r="281" customFormat="false" ht="19" hidden="true" customHeight="false" outlineLevel="0" collapsed="false">
      <c r="A281" s="1" t="s">
        <v>283</v>
      </c>
      <c r="B281" s="1" t="n">
        <v>-1.65</v>
      </c>
      <c r="C281" s="1" t="n">
        <v>-1.6</v>
      </c>
      <c r="D281" s="1" t="n">
        <v>-0.05</v>
      </c>
      <c r="E281" s="1" t="n">
        <f aca="false">D281-C281</f>
        <v>1.55</v>
      </c>
    </row>
    <row r="282" customFormat="false" ht="19" hidden="true" customHeight="false" outlineLevel="0" collapsed="false">
      <c r="A282" s="1" t="s">
        <v>284</v>
      </c>
      <c r="B282" s="1" t="n">
        <v>-2.45</v>
      </c>
      <c r="C282" s="1" t="n">
        <v>-2.55</v>
      </c>
      <c r="D282" s="1" t="n">
        <v>0.1</v>
      </c>
      <c r="E282" s="1" t="n">
        <f aca="false">D282-C282</f>
        <v>2.65</v>
      </c>
    </row>
    <row r="283" customFormat="false" ht="19" hidden="true" customHeight="false" outlineLevel="0" collapsed="false">
      <c r="A283" s="1" t="s">
        <v>285</v>
      </c>
      <c r="B283" s="1" t="n">
        <v>2.6</v>
      </c>
      <c r="C283" s="1" t="n">
        <v>2.75</v>
      </c>
      <c r="D283" s="1" t="n">
        <v>-0.15</v>
      </c>
      <c r="E283" s="1" t="n">
        <f aca="false">D283-C283</f>
        <v>-2.9</v>
      </c>
    </row>
    <row r="284" customFormat="false" ht="19" hidden="true" customHeight="false" outlineLevel="0" collapsed="false">
      <c r="A284" s="1" t="s">
        <v>286</v>
      </c>
      <c r="B284" s="1" t="n">
        <v>1.5</v>
      </c>
      <c r="C284" s="1" t="n">
        <v>-0.1</v>
      </c>
      <c r="D284" s="1" t="n">
        <v>1.6</v>
      </c>
      <c r="E284" s="1" t="n">
        <f aca="false">D284-C284</f>
        <v>1.7</v>
      </c>
    </row>
    <row r="285" customFormat="false" ht="19" hidden="true" customHeight="false" outlineLevel="0" collapsed="false">
      <c r="A285" s="1" t="s">
        <v>287</v>
      </c>
      <c r="B285" s="1" t="n">
        <v>0.05</v>
      </c>
      <c r="C285" s="1" t="n">
        <v>0.1</v>
      </c>
      <c r="D285" s="1" t="n">
        <v>-0.05</v>
      </c>
      <c r="E285" s="1" t="n">
        <f aca="false">D285-C285</f>
        <v>-0.15</v>
      </c>
    </row>
    <row r="286" customFormat="false" ht="19" hidden="true" customHeight="false" outlineLevel="0" collapsed="false">
      <c r="A286" s="1" t="s">
        <v>288</v>
      </c>
      <c r="B286" s="1" t="n">
        <v>3.7</v>
      </c>
      <c r="C286" s="1" t="n">
        <v>3.5</v>
      </c>
      <c r="D286" s="1" t="n">
        <v>0.2</v>
      </c>
      <c r="E286" s="1" t="n">
        <f aca="false">D286-C286</f>
        <v>-3.3</v>
      </c>
    </row>
    <row r="287" customFormat="false" ht="19" hidden="true" customHeight="false" outlineLevel="0" collapsed="false">
      <c r="A287" s="1" t="s">
        <v>289</v>
      </c>
      <c r="B287" s="1" t="n">
        <v>-1.45</v>
      </c>
      <c r="C287" s="1" t="n">
        <v>-1.95</v>
      </c>
      <c r="D287" s="1" t="n">
        <v>0.5</v>
      </c>
      <c r="E287" s="1" t="n">
        <f aca="false">D287-C287</f>
        <v>2.45</v>
      </c>
    </row>
    <row r="288" customFormat="false" ht="19" hidden="true" customHeight="false" outlineLevel="0" collapsed="false">
      <c r="A288" s="1" t="s">
        <v>290</v>
      </c>
      <c r="B288" s="1" t="n">
        <v>2.75</v>
      </c>
      <c r="C288" s="1" t="n">
        <v>3.25</v>
      </c>
      <c r="D288" s="1" t="n">
        <v>-0.5</v>
      </c>
      <c r="E288" s="1" t="n">
        <f aca="false">D288-C288</f>
        <v>-3.75</v>
      </c>
    </row>
    <row r="289" customFormat="false" ht="19" hidden="true" customHeight="false" outlineLevel="0" collapsed="false">
      <c r="A289" s="1" t="s">
        <v>291</v>
      </c>
      <c r="B289" s="1" t="n">
        <v>4</v>
      </c>
      <c r="C289" s="1" t="n">
        <v>3.2</v>
      </c>
      <c r="D289" s="1" t="n">
        <v>0.8</v>
      </c>
      <c r="E289" s="1" t="n">
        <f aca="false">D289-C289</f>
        <v>-2.4</v>
      </c>
    </row>
    <row r="290" customFormat="false" ht="19" hidden="true" customHeight="false" outlineLevel="0" collapsed="false">
      <c r="A290" s="1" t="s">
        <v>292</v>
      </c>
      <c r="B290" s="1" t="n">
        <v>3.25</v>
      </c>
      <c r="C290" s="1" t="n">
        <v>3.45</v>
      </c>
      <c r="D290" s="1" t="n">
        <v>-0.2</v>
      </c>
      <c r="E290" s="1" t="n">
        <f aca="false">D290-C290</f>
        <v>-3.65</v>
      </c>
    </row>
    <row r="291" customFormat="false" ht="19" hidden="true" customHeight="false" outlineLevel="0" collapsed="false">
      <c r="A291" s="1" t="s">
        <v>293</v>
      </c>
      <c r="B291" s="1" t="n">
        <v>1.1</v>
      </c>
      <c r="C291" s="1" t="n">
        <v>0.55</v>
      </c>
      <c r="D291" s="1" t="n">
        <v>0.55</v>
      </c>
      <c r="E291" s="1" t="n">
        <f aca="false">D291-C291</f>
        <v>0</v>
      </c>
    </row>
    <row r="292" customFormat="false" ht="19" hidden="true" customHeight="false" outlineLevel="0" collapsed="false">
      <c r="A292" s="1" t="s">
        <v>294</v>
      </c>
      <c r="B292" s="1" t="n">
        <v>-0.5</v>
      </c>
      <c r="C292" s="1" t="n">
        <v>-1</v>
      </c>
      <c r="D292" s="1" t="n">
        <v>0.5</v>
      </c>
      <c r="E292" s="1" t="n">
        <f aca="false">D292-C292</f>
        <v>1.5</v>
      </c>
    </row>
    <row r="293" customFormat="false" ht="19" hidden="true" customHeight="false" outlineLevel="0" collapsed="false">
      <c r="A293" s="1" t="s">
        <v>295</v>
      </c>
      <c r="B293" s="1" t="n">
        <v>0.65</v>
      </c>
      <c r="C293" s="1" t="n">
        <v>-0.4</v>
      </c>
      <c r="D293" s="1" t="n">
        <v>1.05</v>
      </c>
      <c r="E293" s="1" t="n">
        <f aca="false">D293-C293</f>
        <v>1.45</v>
      </c>
    </row>
    <row r="294" customFormat="false" ht="19" hidden="true" customHeight="false" outlineLevel="0" collapsed="false">
      <c r="A294" s="1" t="s">
        <v>296</v>
      </c>
      <c r="B294" s="1" t="n">
        <v>0.1</v>
      </c>
      <c r="C294" s="1" t="n">
        <v>-0.45</v>
      </c>
      <c r="D294" s="1" t="n">
        <v>0.55</v>
      </c>
      <c r="E294" s="1" t="n">
        <f aca="false">D294-C294</f>
        <v>1</v>
      </c>
    </row>
    <row r="295" customFormat="false" ht="19" hidden="true" customHeight="false" outlineLevel="0" collapsed="false">
      <c r="A295" s="1" t="s">
        <v>297</v>
      </c>
      <c r="B295" s="1" t="n">
        <v>-0.7</v>
      </c>
      <c r="C295" s="1" t="n">
        <v>-0.65</v>
      </c>
      <c r="D295" s="1" t="n">
        <v>-0.05</v>
      </c>
      <c r="E295" s="1" t="n">
        <f aca="false">D295-C295</f>
        <v>0.6</v>
      </c>
    </row>
    <row r="296" customFormat="false" ht="19" hidden="true" customHeight="false" outlineLevel="0" collapsed="false">
      <c r="A296" s="1" t="s">
        <v>298</v>
      </c>
      <c r="B296" s="1" t="n">
        <v>-0.4</v>
      </c>
      <c r="C296" s="1" t="n">
        <v>-0.75</v>
      </c>
      <c r="D296" s="1" t="n">
        <v>0.35</v>
      </c>
      <c r="E296" s="1" t="n">
        <f aca="false">D296-C296</f>
        <v>1.1</v>
      </c>
    </row>
    <row r="297" customFormat="false" ht="19" hidden="true" customHeight="false" outlineLevel="0" collapsed="false">
      <c r="A297" s="1" t="s">
        <v>299</v>
      </c>
      <c r="B297" s="1" t="n">
        <v>-0.1</v>
      </c>
      <c r="C297" s="1" t="n">
        <v>-0.2</v>
      </c>
      <c r="D297" s="1" t="n">
        <v>0.1</v>
      </c>
      <c r="E297" s="1" t="n">
        <f aca="false">D297-C297</f>
        <v>0.3</v>
      </c>
    </row>
    <row r="298" customFormat="false" ht="19" hidden="true" customHeight="false" outlineLevel="0" collapsed="false">
      <c r="A298" s="1" t="s">
        <v>300</v>
      </c>
      <c r="B298" s="1" t="n">
        <v>-0.45</v>
      </c>
      <c r="C298" s="1" t="n">
        <v>-0.55</v>
      </c>
      <c r="D298" s="1" t="n">
        <v>0.1</v>
      </c>
      <c r="E298" s="1" t="n">
        <f aca="false">D298-C298</f>
        <v>0.65</v>
      </c>
    </row>
    <row r="299" customFormat="false" ht="19" hidden="true" customHeight="false" outlineLevel="0" collapsed="false">
      <c r="A299" s="1" t="s">
        <v>301</v>
      </c>
      <c r="B299" s="1" t="n">
        <v>-1.3</v>
      </c>
      <c r="C299" s="1" t="n">
        <v>0.95</v>
      </c>
      <c r="D299" s="1" t="n">
        <v>-2.25</v>
      </c>
      <c r="E299" s="1" t="n">
        <f aca="false">D299-C299</f>
        <v>-3.2</v>
      </c>
    </row>
    <row r="300" customFormat="false" ht="19" hidden="true" customHeight="false" outlineLevel="0" collapsed="false">
      <c r="A300" s="1" t="s">
        <v>302</v>
      </c>
      <c r="B300" s="1" t="n">
        <v>0.2</v>
      </c>
      <c r="C300" s="1" t="n">
        <v>-0.4</v>
      </c>
      <c r="D300" s="1" t="n">
        <v>0.6</v>
      </c>
      <c r="E300" s="1" t="n">
        <f aca="false">D300-C300</f>
        <v>1</v>
      </c>
    </row>
    <row r="301" customFormat="false" ht="19" hidden="true" customHeight="false" outlineLevel="0" collapsed="false">
      <c r="A301" s="1" t="s">
        <v>303</v>
      </c>
      <c r="B301" s="1" t="n">
        <v>0.55</v>
      </c>
      <c r="C301" s="1" t="n">
        <v>-0.05</v>
      </c>
      <c r="D301" s="1" t="n">
        <v>0.6</v>
      </c>
      <c r="E301" s="1" t="n">
        <f aca="false">D301-C301</f>
        <v>0.65</v>
      </c>
    </row>
    <row r="302" customFormat="false" ht="19" hidden="true" customHeight="false" outlineLevel="0" collapsed="false">
      <c r="A302" s="1" t="s">
        <v>304</v>
      </c>
      <c r="B302" s="1" t="n">
        <v>-2.15</v>
      </c>
      <c r="C302" s="1" t="n">
        <v>-0.7</v>
      </c>
      <c r="D302" s="1" t="n">
        <v>-1.45</v>
      </c>
      <c r="E302" s="1" t="n">
        <f aca="false">D302-C302</f>
        <v>-0.75</v>
      </c>
    </row>
    <row r="303" customFormat="false" ht="19" hidden="true" customHeight="false" outlineLevel="0" collapsed="false">
      <c r="A303" s="1" t="s">
        <v>305</v>
      </c>
      <c r="B303" s="1" t="n">
        <v>-0.7</v>
      </c>
      <c r="C303" s="1" t="n">
        <v>-0.75</v>
      </c>
      <c r="D303" s="1" t="n">
        <v>0.05</v>
      </c>
      <c r="E303" s="1" t="n">
        <f aca="false">D303-C303</f>
        <v>0.8</v>
      </c>
    </row>
    <row r="304" customFormat="false" ht="19" hidden="true" customHeight="false" outlineLevel="0" collapsed="false">
      <c r="A304" s="1" t="s">
        <v>306</v>
      </c>
      <c r="B304" s="1" t="n">
        <v>0.55</v>
      </c>
      <c r="C304" s="1" t="n">
        <v>0.6</v>
      </c>
      <c r="D304" s="1" t="n">
        <v>-0.05</v>
      </c>
      <c r="E304" s="1" t="n">
        <f aca="false">D304-C304</f>
        <v>-0.65</v>
      </c>
    </row>
    <row r="305" customFormat="false" ht="19" hidden="true" customHeight="false" outlineLevel="0" collapsed="false">
      <c r="A305" s="1" t="s">
        <v>307</v>
      </c>
      <c r="B305" s="1" t="n">
        <v>-1.85</v>
      </c>
      <c r="C305" s="1" t="n">
        <v>-1.7</v>
      </c>
      <c r="D305" s="1" t="n">
        <v>-0.15</v>
      </c>
      <c r="E305" s="1" t="n">
        <f aca="false">D305-C305</f>
        <v>1.55</v>
      </c>
    </row>
    <row r="306" customFormat="false" ht="19" hidden="true" customHeight="false" outlineLevel="0" collapsed="false">
      <c r="A306" s="1" t="s">
        <v>308</v>
      </c>
      <c r="B306" s="1" t="n">
        <v>1.4</v>
      </c>
      <c r="C306" s="1" t="n">
        <v>1</v>
      </c>
      <c r="D306" s="1" t="n">
        <v>0.4</v>
      </c>
      <c r="E306" s="1" t="n">
        <f aca="false">D306-C306</f>
        <v>-0.6</v>
      </c>
    </row>
    <row r="307" customFormat="false" ht="19" hidden="true" customHeight="false" outlineLevel="0" collapsed="false">
      <c r="A307" s="1" t="s">
        <v>309</v>
      </c>
      <c r="B307" s="1" t="n">
        <v>-1.6</v>
      </c>
      <c r="C307" s="1" t="n">
        <v>-1</v>
      </c>
      <c r="D307" s="1" t="n">
        <v>-0.6</v>
      </c>
      <c r="E307" s="1" t="n">
        <f aca="false">D307-C307</f>
        <v>0.4</v>
      </c>
    </row>
    <row r="308" customFormat="false" ht="19" hidden="true" customHeight="false" outlineLevel="0" collapsed="false">
      <c r="A308" s="1" t="s">
        <v>310</v>
      </c>
      <c r="B308" s="1" t="n">
        <v>-0.15</v>
      </c>
      <c r="C308" s="1" t="n">
        <v>0.2</v>
      </c>
      <c r="D308" s="1" t="n">
        <v>-0.35</v>
      </c>
      <c r="E308" s="1" t="n">
        <f aca="false">D308-C308</f>
        <v>-0.55</v>
      </c>
    </row>
    <row r="309" customFormat="false" ht="19" hidden="true" customHeight="false" outlineLevel="0" collapsed="false">
      <c r="A309" s="1" t="s">
        <v>311</v>
      </c>
      <c r="B309" s="1" t="n">
        <v>0.7</v>
      </c>
      <c r="C309" s="1" t="n">
        <v>-0.4</v>
      </c>
      <c r="D309" s="1" t="n">
        <v>1.1</v>
      </c>
      <c r="E309" s="1" t="n">
        <f aca="false">D309-C309</f>
        <v>1.5</v>
      </c>
    </row>
    <row r="310" customFormat="false" ht="19" hidden="true" customHeight="false" outlineLevel="0" collapsed="false">
      <c r="A310" s="1" t="s">
        <v>312</v>
      </c>
      <c r="B310" s="1" t="n">
        <v>4.1</v>
      </c>
      <c r="C310" s="1" t="n">
        <v>3.8</v>
      </c>
      <c r="D310" s="1" t="n">
        <v>0.3</v>
      </c>
      <c r="E310" s="1" t="n">
        <f aca="false">D310-C310</f>
        <v>-3.5</v>
      </c>
    </row>
    <row r="311" customFormat="false" ht="19" hidden="true" customHeight="false" outlineLevel="0" collapsed="false">
      <c r="A311" s="1" t="s">
        <v>313</v>
      </c>
      <c r="B311" s="1" t="n">
        <v>-0.85</v>
      </c>
      <c r="C311" s="1" t="n">
        <v>-1.05</v>
      </c>
      <c r="D311" s="1" t="n">
        <v>0.2</v>
      </c>
      <c r="E311" s="1" t="n">
        <f aca="false">D311-C311</f>
        <v>1.25</v>
      </c>
    </row>
    <row r="312" customFormat="false" ht="19" hidden="true" customHeight="false" outlineLevel="0" collapsed="false">
      <c r="A312" s="1" t="s">
        <v>314</v>
      </c>
      <c r="B312" s="1" t="n">
        <v>-0.4</v>
      </c>
      <c r="C312" s="1" t="n">
        <v>0.25</v>
      </c>
      <c r="D312" s="1" t="n">
        <v>-0.65</v>
      </c>
      <c r="E312" s="1" t="n">
        <f aca="false">D312-C312</f>
        <v>-0.9</v>
      </c>
    </row>
    <row r="313" customFormat="false" ht="19" hidden="true" customHeight="false" outlineLevel="0" collapsed="false">
      <c r="A313" s="1" t="s">
        <v>315</v>
      </c>
      <c r="B313" s="1" t="n">
        <v>-1.4</v>
      </c>
      <c r="C313" s="1" t="n">
        <v>-0.6</v>
      </c>
      <c r="D313" s="1" t="n">
        <v>-0.8</v>
      </c>
      <c r="E313" s="1" t="n">
        <f aca="false">D313-C313</f>
        <v>-0.2</v>
      </c>
    </row>
    <row r="314" customFormat="false" ht="19" hidden="true" customHeight="false" outlineLevel="0" collapsed="false">
      <c r="A314" s="1" t="s">
        <v>316</v>
      </c>
      <c r="B314" s="1" t="n">
        <v>-1.75</v>
      </c>
      <c r="C314" s="1" t="n">
        <v>-0.4</v>
      </c>
      <c r="D314" s="1" t="n">
        <v>-1.35</v>
      </c>
      <c r="E314" s="1" t="n">
        <f aca="false">D314-C314</f>
        <v>-0.95</v>
      </c>
    </row>
    <row r="315" customFormat="false" ht="19" hidden="true" customHeight="false" outlineLevel="0" collapsed="false">
      <c r="A315" s="1" t="s">
        <v>317</v>
      </c>
      <c r="B315" s="1" t="n">
        <v>-1.05</v>
      </c>
      <c r="C315" s="1" t="n">
        <v>-1</v>
      </c>
      <c r="D315" s="1" t="n">
        <v>-0.05</v>
      </c>
      <c r="E315" s="1" t="n">
        <f aca="false">D315-C315</f>
        <v>0.95</v>
      </c>
    </row>
    <row r="316" customFormat="false" ht="19" hidden="true" customHeight="false" outlineLevel="0" collapsed="false">
      <c r="A316" s="1" t="s">
        <v>318</v>
      </c>
      <c r="B316" s="1" t="n">
        <v>-0.95</v>
      </c>
      <c r="C316" s="1" t="n">
        <v>-1.05</v>
      </c>
      <c r="D316" s="1" t="n">
        <v>0.1</v>
      </c>
      <c r="E316" s="1" t="n">
        <f aca="false">D316-C316</f>
        <v>1.15</v>
      </c>
    </row>
    <row r="317" customFormat="false" ht="19" hidden="true" customHeight="false" outlineLevel="0" collapsed="false">
      <c r="A317" s="1" t="s">
        <v>319</v>
      </c>
      <c r="B317" s="1" t="n">
        <v>-1.5</v>
      </c>
      <c r="C317" s="1" t="n">
        <v>-0.6</v>
      </c>
      <c r="D317" s="1" t="n">
        <v>-0.9</v>
      </c>
      <c r="E317" s="1" t="n">
        <f aca="false">D317-C317</f>
        <v>-0.3</v>
      </c>
    </row>
    <row r="318" customFormat="false" ht="19" hidden="true" customHeight="false" outlineLevel="0" collapsed="false">
      <c r="A318" s="1" t="s">
        <v>320</v>
      </c>
      <c r="B318" s="1" t="n">
        <v>-1.35</v>
      </c>
      <c r="C318" s="1" t="n">
        <v>-0.7</v>
      </c>
      <c r="D318" s="1" t="n">
        <v>-0.65</v>
      </c>
      <c r="E318" s="1" t="n">
        <f aca="false">D318-C318</f>
        <v>0.0499999999999999</v>
      </c>
    </row>
    <row r="319" customFormat="false" ht="19" hidden="true" customHeight="false" outlineLevel="0" collapsed="false">
      <c r="A319" s="1" t="s">
        <v>321</v>
      </c>
      <c r="B319" s="1" t="n">
        <v>0.65</v>
      </c>
      <c r="C319" s="1" t="n">
        <v>0.15</v>
      </c>
      <c r="D319" s="1" t="n">
        <v>0.5</v>
      </c>
      <c r="E319" s="1" t="n">
        <f aca="false">D319-C319</f>
        <v>0.35</v>
      </c>
    </row>
    <row r="320" customFormat="false" ht="19" hidden="true" customHeight="false" outlineLevel="0" collapsed="false">
      <c r="A320" s="1" t="s">
        <v>322</v>
      </c>
      <c r="B320" s="1" t="n">
        <v>-0.25</v>
      </c>
      <c r="C320" s="1" t="n">
        <v>0.05</v>
      </c>
      <c r="D320" s="1" t="n">
        <v>-0.3</v>
      </c>
      <c r="E320" s="1" t="n">
        <f aca="false">D320-C320</f>
        <v>-0.35</v>
      </c>
    </row>
    <row r="321" customFormat="false" ht="19" hidden="true" customHeight="false" outlineLevel="0" collapsed="false">
      <c r="A321" s="1" t="s">
        <v>323</v>
      </c>
      <c r="B321" s="1" t="n">
        <v>-0.75</v>
      </c>
      <c r="C321" s="1" t="n">
        <v>-0.75</v>
      </c>
      <c r="D321" s="1" t="n">
        <v>0</v>
      </c>
      <c r="E321" s="1" t="n">
        <f aca="false">D321-C321</f>
        <v>0.75</v>
      </c>
    </row>
    <row r="322" customFormat="false" ht="19" hidden="true" customHeight="false" outlineLevel="0" collapsed="false">
      <c r="A322" s="1" t="s">
        <v>324</v>
      </c>
      <c r="B322" s="1" t="n">
        <v>1.5</v>
      </c>
      <c r="C322" s="1" t="n">
        <v>0.65</v>
      </c>
      <c r="D322" s="1" t="n">
        <v>0.85</v>
      </c>
      <c r="E322" s="1" t="n">
        <f aca="false">D322-C322</f>
        <v>0.2</v>
      </c>
    </row>
    <row r="323" customFormat="false" ht="19" hidden="true" customHeight="false" outlineLevel="0" collapsed="false">
      <c r="A323" s="1" t="s">
        <v>325</v>
      </c>
      <c r="B323" s="1" t="n">
        <v>1.85</v>
      </c>
      <c r="C323" s="1" t="n">
        <v>2.4</v>
      </c>
      <c r="D323" s="1" t="n">
        <v>-0.55</v>
      </c>
      <c r="E323" s="1" t="n">
        <f aca="false">D323-C323</f>
        <v>-2.95</v>
      </c>
    </row>
    <row r="324" customFormat="false" ht="19" hidden="true" customHeight="false" outlineLevel="0" collapsed="false">
      <c r="A324" s="1" t="s">
        <v>326</v>
      </c>
      <c r="B324" s="1" t="n">
        <v>-2.1</v>
      </c>
      <c r="C324" s="1" t="n">
        <v>-1.1</v>
      </c>
      <c r="D324" s="1" t="n">
        <v>-1</v>
      </c>
      <c r="E324" s="1" t="n">
        <f aca="false">D324-C324</f>
        <v>0.1</v>
      </c>
    </row>
    <row r="325" customFormat="false" ht="19" hidden="true" customHeight="false" outlineLevel="0" collapsed="false">
      <c r="A325" s="1" t="s">
        <v>327</v>
      </c>
      <c r="B325" s="1" t="n">
        <v>-0.9</v>
      </c>
      <c r="C325" s="1" t="n">
        <v>-0.55</v>
      </c>
      <c r="D325" s="1" t="n">
        <v>-0.35</v>
      </c>
      <c r="E325" s="1" t="n">
        <f aca="false">D325-C325</f>
        <v>0.2</v>
      </c>
    </row>
    <row r="326" customFormat="false" ht="19" hidden="true" customHeight="false" outlineLevel="0" collapsed="false">
      <c r="A326" s="1" t="s">
        <v>328</v>
      </c>
      <c r="B326" s="1" t="n">
        <v>-1.95</v>
      </c>
      <c r="C326" s="1" t="n">
        <v>-1.3</v>
      </c>
      <c r="D326" s="1" t="n">
        <v>-0.65</v>
      </c>
      <c r="E326" s="1" t="n">
        <f aca="false">D326-C326</f>
        <v>0.65</v>
      </c>
    </row>
    <row r="327" customFormat="false" ht="19" hidden="true" customHeight="false" outlineLevel="0" collapsed="false">
      <c r="A327" s="1" t="s">
        <v>329</v>
      </c>
      <c r="B327" s="1" t="n">
        <v>-1.25</v>
      </c>
      <c r="C327" s="1" t="n">
        <v>-1.05</v>
      </c>
      <c r="D327" s="1" t="n">
        <v>-0.2</v>
      </c>
      <c r="E327" s="1" t="n">
        <f aca="false">D327-C327</f>
        <v>0.85</v>
      </c>
    </row>
    <row r="328" customFormat="false" ht="19" hidden="true" customHeight="false" outlineLevel="0" collapsed="false">
      <c r="A328" s="1" t="s">
        <v>330</v>
      </c>
      <c r="B328" s="1" t="n">
        <v>-2.65</v>
      </c>
      <c r="C328" s="1" t="n">
        <v>-1.3</v>
      </c>
      <c r="D328" s="1" t="n">
        <v>-1.35</v>
      </c>
      <c r="E328" s="1" t="n">
        <f aca="false">D328-C328</f>
        <v>-0.05</v>
      </c>
    </row>
    <row r="329" customFormat="false" ht="19" hidden="true" customHeight="false" outlineLevel="0" collapsed="false">
      <c r="A329" s="1" t="s">
        <v>331</v>
      </c>
      <c r="B329" s="1" t="n">
        <v>-1.45</v>
      </c>
      <c r="C329" s="1" t="n">
        <v>-1.3</v>
      </c>
      <c r="D329" s="1" t="n">
        <v>-0.15</v>
      </c>
      <c r="E329" s="1" t="n">
        <f aca="false">D329-C329</f>
        <v>1.15</v>
      </c>
    </row>
    <row r="330" customFormat="false" ht="19" hidden="true" customHeight="false" outlineLevel="0" collapsed="false">
      <c r="A330" s="1" t="s">
        <v>332</v>
      </c>
      <c r="B330" s="1" t="n">
        <v>-1.55</v>
      </c>
      <c r="C330" s="1" t="n">
        <v>-1.3</v>
      </c>
      <c r="D330" s="1" t="n">
        <v>-0.25</v>
      </c>
      <c r="E330" s="1" t="n">
        <f aca="false">D330-C330</f>
        <v>1.05</v>
      </c>
    </row>
    <row r="331" customFormat="false" ht="19" hidden="false" customHeight="false" outlineLevel="0" collapsed="false">
      <c r="A331" s="1" t="s">
        <v>333</v>
      </c>
      <c r="B331" s="1" t="n">
        <v>-2.05</v>
      </c>
      <c r="C331" s="1" t="n">
        <v>-0.4</v>
      </c>
      <c r="D331" s="1" t="n">
        <v>-1.65</v>
      </c>
      <c r="E331" s="1" t="n">
        <f aca="false">D331-C331</f>
        <v>-1.25</v>
      </c>
    </row>
    <row r="332" customFormat="false" ht="19" hidden="true" customHeight="false" outlineLevel="0" collapsed="false">
      <c r="A332" s="1" t="s">
        <v>334</v>
      </c>
      <c r="B332" s="1" t="n">
        <v>-3</v>
      </c>
      <c r="C332" s="1" t="n">
        <v>-2.35</v>
      </c>
      <c r="D332" s="1" t="n">
        <v>-0.65</v>
      </c>
      <c r="E332" s="1" t="n">
        <f aca="false">D332-C332</f>
        <v>1.7</v>
      </c>
    </row>
    <row r="333" customFormat="false" ht="19" hidden="true" customHeight="false" outlineLevel="0" collapsed="false">
      <c r="A333" s="1" t="s">
        <v>335</v>
      </c>
      <c r="B333" s="1" t="n">
        <v>1.7</v>
      </c>
      <c r="C333" s="1" t="n">
        <v>2</v>
      </c>
      <c r="D333" s="1" t="n">
        <v>-0.3</v>
      </c>
      <c r="E333" s="1" t="n">
        <f aca="false">D333-C333</f>
        <v>-2.3</v>
      </c>
    </row>
    <row r="334" customFormat="false" ht="19" hidden="true" customHeight="false" outlineLevel="0" collapsed="false">
      <c r="A334" s="1" t="s">
        <v>336</v>
      </c>
      <c r="B334" s="1" t="n">
        <v>-2.75</v>
      </c>
      <c r="C334" s="1" t="n">
        <v>-2.3</v>
      </c>
      <c r="D334" s="1" t="n">
        <v>-0.45</v>
      </c>
      <c r="E334" s="1" t="n">
        <f aca="false">D334-C334</f>
        <v>1.85</v>
      </c>
    </row>
    <row r="335" customFormat="false" ht="19" hidden="true" customHeight="false" outlineLevel="0" collapsed="false">
      <c r="A335" s="1" t="s">
        <v>337</v>
      </c>
      <c r="B335" s="1" t="n">
        <v>-3.35</v>
      </c>
      <c r="C335" s="1" t="n">
        <v>-3</v>
      </c>
      <c r="D335" s="1" t="n">
        <v>-0.35</v>
      </c>
      <c r="E335" s="1" t="n">
        <f aca="false">D335-C335</f>
        <v>2.65</v>
      </c>
    </row>
    <row r="336" customFormat="false" ht="19" hidden="true" customHeight="false" outlineLevel="0" collapsed="false">
      <c r="A336" s="1" t="s">
        <v>338</v>
      </c>
      <c r="B336" s="1" t="n">
        <v>0.25</v>
      </c>
      <c r="C336" s="1" t="n">
        <v>0.6</v>
      </c>
      <c r="D336" s="1" t="n">
        <v>-0.35</v>
      </c>
      <c r="E336" s="1" t="n">
        <f aca="false">D336-C336</f>
        <v>-0.95</v>
      </c>
    </row>
    <row r="337" customFormat="false" ht="19" hidden="true" customHeight="false" outlineLevel="0" collapsed="false">
      <c r="A337" s="1" t="s">
        <v>339</v>
      </c>
      <c r="B337" s="1" t="n">
        <v>-2.2</v>
      </c>
      <c r="C337" s="1" t="n">
        <v>-3.3</v>
      </c>
      <c r="D337" s="1" t="n">
        <v>1.1</v>
      </c>
      <c r="E337" s="1" t="n">
        <f aca="false">D337-C337</f>
        <v>4.4</v>
      </c>
    </row>
    <row r="338" customFormat="false" ht="19" hidden="true" customHeight="false" outlineLevel="0" collapsed="false">
      <c r="A338" s="1" t="s">
        <v>340</v>
      </c>
      <c r="B338" s="1" t="n">
        <v>-2.15</v>
      </c>
      <c r="C338" s="1" t="n">
        <v>-1.15</v>
      </c>
      <c r="D338" s="1" t="n">
        <v>-1</v>
      </c>
      <c r="E338" s="1" t="n">
        <f aca="false">D338-C338</f>
        <v>0.15</v>
      </c>
    </row>
    <row r="339" customFormat="false" ht="19" hidden="true" customHeight="false" outlineLevel="0" collapsed="false">
      <c r="A339" s="1" t="s">
        <v>341</v>
      </c>
      <c r="B339" s="1" t="n">
        <v>-1.05</v>
      </c>
      <c r="C339" s="1" t="n">
        <v>-0.5</v>
      </c>
      <c r="D339" s="1" t="n">
        <v>-0.55</v>
      </c>
      <c r="E339" s="1" t="n">
        <f aca="false">D339-C339</f>
        <v>-0.05</v>
      </c>
    </row>
    <row r="340" customFormat="false" ht="19" hidden="true" customHeight="false" outlineLevel="0" collapsed="false">
      <c r="A340" s="1" t="s">
        <v>342</v>
      </c>
      <c r="B340" s="1" t="n">
        <v>-1.1</v>
      </c>
      <c r="C340" s="1" t="n">
        <v>-1.7</v>
      </c>
      <c r="D340" s="1" t="n">
        <v>0.6</v>
      </c>
      <c r="E340" s="1" t="n">
        <f aca="false">D340-C340</f>
        <v>2.3</v>
      </c>
    </row>
    <row r="341" customFormat="false" ht="19" hidden="true" customHeight="false" outlineLevel="0" collapsed="false">
      <c r="A341" s="1" t="s">
        <v>343</v>
      </c>
      <c r="B341" s="1" t="n">
        <v>-2</v>
      </c>
      <c r="C341" s="1" t="n">
        <v>-1.1</v>
      </c>
      <c r="D341" s="1" t="n">
        <v>-0.9</v>
      </c>
      <c r="E341" s="1" t="n">
        <f aca="false">D341-C341</f>
        <v>0.2</v>
      </c>
    </row>
    <row r="342" customFormat="false" ht="19" hidden="true" customHeight="false" outlineLevel="0" collapsed="false">
      <c r="A342" s="1" t="s">
        <v>344</v>
      </c>
      <c r="B342" s="1" t="n">
        <v>0.1</v>
      </c>
      <c r="C342" s="1" t="n">
        <v>-0.55</v>
      </c>
      <c r="D342" s="1" t="n">
        <v>0.65</v>
      </c>
      <c r="E342" s="1" t="n">
        <f aca="false">D342-C342</f>
        <v>1.2</v>
      </c>
    </row>
    <row r="343" customFormat="false" ht="19" hidden="true" customHeight="false" outlineLevel="0" collapsed="false">
      <c r="A343" s="1" t="s">
        <v>345</v>
      </c>
      <c r="B343" s="1" t="n">
        <v>-1.3</v>
      </c>
      <c r="C343" s="1" t="n">
        <v>0.6</v>
      </c>
      <c r="D343" s="1" t="n">
        <v>-1.9</v>
      </c>
      <c r="E343" s="1" t="n">
        <f aca="false">D343-C343</f>
        <v>-2.5</v>
      </c>
    </row>
    <row r="344" customFormat="false" ht="19" hidden="true" customHeight="false" outlineLevel="0" collapsed="false">
      <c r="A344" s="1" t="s">
        <v>346</v>
      </c>
      <c r="B344" s="1" t="n">
        <v>0.25</v>
      </c>
      <c r="C344" s="1" t="n">
        <v>-0.25</v>
      </c>
      <c r="D344" s="1" t="n">
        <v>0.5</v>
      </c>
      <c r="E344" s="1" t="n">
        <f aca="false">D344-C344</f>
        <v>0.75</v>
      </c>
    </row>
    <row r="345" customFormat="false" ht="19" hidden="true" customHeight="false" outlineLevel="0" collapsed="false">
      <c r="A345" s="1" t="s">
        <v>347</v>
      </c>
      <c r="B345" s="1" t="n">
        <v>0.3</v>
      </c>
      <c r="C345" s="1" t="n">
        <v>-0.15</v>
      </c>
      <c r="D345" s="1" t="n">
        <v>0.45</v>
      </c>
      <c r="E345" s="1" t="n">
        <f aca="false">D345-C345</f>
        <v>0.6</v>
      </c>
    </row>
    <row r="346" customFormat="false" ht="19" hidden="true" customHeight="false" outlineLevel="0" collapsed="false">
      <c r="A346" s="1" t="s">
        <v>348</v>
      </c>
      <c r="B346" s="1" t="n">
        <v>-1.9</v>
      </c>
      <c r="C346" s="1" t="n">
        <v>-1.7</v>
      </c>
      <c r="D346" s="1" t="n">
        <v>-0.2</v>
      </c>
      <c r="E346" s="1" t="n">
        <f aca="false">D346-C346</f>
        <v>1.5</v>
      </c>
    </row>
    <row r="347" customFormat="false" ht="19" hidden="true" customHeight="false" outlineLevel="0" collapsed="false">
      <c r="A347" s="1" t="s">
        <v>349</v>
      </c>
      <c r="B347" s="1" t="n">
        <v>-0.1</v>
      </c>
      <c r="C347" s="1" t="n">
        <v>-0.3</v>
      </c>
      <c r="D347" s="1" t="n">
        <v>0.2</v>
      </c>
      <c r="E347" s="1" t="n">
        <f aca="false">D347-C347</f>
        <v>0.5</v>
      </c>
    </row>
    <row r="348" customFormat="false" ht="19" hidden="false" customHeight="false" outlineLevel="0" collapsed="false">
      <c r="A348" s="1" t="s">
        <v>350</v>
      </c>
      <c r="B348" s="1" t="n">
        <v>-2.1</v>
      </c>
      <c r="C348" s="1" t="n">
        <v>-0.25</v>
      </c>
      <c r="D348" s="1" t="n">
        <v>-1.85</v>
      </c>
      <c r="E348" s="1" t="n">
        <f aca="false">D348-C348</f>
        <v>-1.6</v>
      </c>
    </row>
    <row r="349" customFormat="false" ht="19" hidden="true" customHeight="false" outlineLevel="0" collapsed="false">
      <c r="A349" s="1" t="s">
        <v>351</v>
      </c>
      <c r="B349" s="1" t="n">
        <v>-1.6</v>
      </c>
      <c r="C349" s="1" t="n">
        <v>-0.8</v>
      </c>
      <c r="D349" s="1" t="n">
        <v>-0.8</v>
      </c>
      <c r="E349" s="1" t="n">
        <f aca="false">D349-C349</f>
        <v>0</v>
      </c>
    </row>
    <row r="350" customFormat="false" ht="19" hidden="true" customHeight="false" outlineLevel="0" collapsed="false">
      <c r="A350" s="1" t="s">
        <v>352</v>
      </c>
      <c r="B350" s="1" t="n">
        <v>0.15</v>
      </c>
      <c r="C350" s="1" t="n">
        <v>-0.1</v>
      </c>
      <c r="D350" s="1" t="n">
        <v>0.25</v>
      </c>
      <c r="E350" s="1" t="n">
        <f aca="false">D350-C350</f>
        <v>0.35</v>
      </c>
    </row>
    <row r="351" customFormat="false" ht="19" hidden="true" customHeight="false" outlineLevel="0" collapsed="false">
      <c r="A351" s="1" t="s">
        <v>353</v>
      </c>
      <c r="B351" s="1" t="n">
        <v>1.35</v>
      </c>
      <c r="C351" s="1" t="n">
        <v>0.55</v>
      </c>
      <c r="D351" s="1" t="n">
        <v>0.8</v>
      </c>
      <c r="E351" s="1" t="n">
        <f aca="false">D351-C351</f>
        <v>0.25</v>
      </c>
    </row>
    <row r="352" customFormat="false" ht="19" hidden="true" customHeight="false" outlineLevel="0" collapsed="false">
      <c r="A352" s="1" t="s">
        <v>354</v>
      </c>
      <c r="B352" s="1" t="n">
        <v>0.35</v>
      </c>
      <c r="C352" s="1" t="n">
        <v>-0.1</v>
      </c>
      <c r="D352" s="1" t="n">
        <v>0.45</v>
      </c>
      <c r="E352" s="1" t="n">
        <f aca="false">D352-C352</f>
        <v>0.55</v>
      </c>
    </row>
    <row r="353" customFormat="false" ht="19" hidden="true" customHeight="false" outlineLevel="0" collapsed="false">
      <c r="A353" s="1" t="s">
        <v>355</v>
      </c>
      <c r="B353" s="1" t="n">
        <v>0</v>
      </c>
      <c r="C353" s="1" t="n">
        <v>-0.85</v>
      </c>
      <c r="D353" s="1" t="n">
        <v>0.85</v>
      </c>
      <c r="E353" s="1" t="n">
        <f aca="false">D353-C353</f>
        <v>1.7</v>
      </c>
    </row>
    <row r="354" customFormat="false" ht="19" hidden="true" customHeight="false" outlineLevel="0" collapsed="false">
      <c r="A354" s="1" t="s">
        <v>356</v>
      </c>
      <c r="B354" s="1" t="n">
        <v>0.55</v>
      </c>
      <c r="C354" s="1" t="n">
        <v>0</v>
      </c>
      <c r="D354" s="1" t="n">
        <v>0.55</v>
      </c>
      <c r="E354" s="1" t="n">
        <f aca="false">D354-C354</f>
        <v>0.55</v>
      </c>
    </row>
    <row r="355" customFormat="false" ht="19" hidden="true" customHeight="false" outlineLevel="0" collapsed="false">
      <c r="A355" s="1" t="s">
        <v>357</v>
      </c>
      <c r="B355" s="1" t="n">
        <v>-4.2</v>
      </c>
      <c r="C355" s="1" t="n">
        <v>-3.9</v>
      </c>
      <c r="D355" s="1" t="n">
        <v>-0.3</v>
      </c>
      <c r="E355" s="1" t="n">
        <f aca="false">D355-C355</f>
        <v>3.6</v>
      </c>
    </row>
    <row r="356" customFormat="false" ht="19" hidden="true" customHeight="false" outlineLevel="0" collapsed="false">
      <c r="A356" s="1" t="s">
        <v>358</v>
      </c>
      <c r="B356" s="1" t="n">
        <v>0.3</v>
      </c>
      <c r="C356" s="1" t="n">
        <v>-0.45</v>
      </c>
      <c r="D356" s="1" t="n">
        <v>0.75</v>
      </c>
      <c r="E356" s="1" t="n">
        <f aca="false">D356-C356</f>
        <v>1.2</v>
      </c>
    </row>
    <row r="357" customFormat="false" ht="19" hidden="true" customHeight="false" outlineLevel="0" collapsed="false">
      <c r="A357" s="1" t="s">
        <v>359</v>
      </c>
      <c r="B357" s="1" t="n">
        <v>-0.05</v>
      </c>
      <c r="C357" s="1" t="n">
        <v>-0.7</v>
      </c>
      <c r="D357" s="1" t="n">
        <v>0.65</v>
      </c>
      <c r="E357" s="1" t="n">
        <f aca="false">D357-C357</f>
        <v>1.35</v>
      </c>
    </row>
    <row r="358" customFormat="false" ht="19" hidden="true" customHeight="false" outlineLevel="0" collapsed="false">
      <c r="A358" s="1" t="s">
        <v>360</v>
      </c>
      <c r="B358" s="1" t="n">
        <v>-0.85</v>
      </c>
      <c r="C358" s="1" t="n">
        <v>-1.25</v>
      </c>
      <c r="D358" s="1" t="n">
        <v>0.4</v>
      </c>
      <c r="E358" s="1" t="n">
        <f aca="false">D358-C358</f>
        <v>1.65</v>
      </c>
    </row>
    <row r="359" customFormat="false" ht="19" hidden="true" customHeight="false" outlineLevel="0" collapsed="false">
      <c r="A359" s="1" t="s">
        <v>361</v>
      </c>
      <c r="B359" s="1" t="n">
        <v>-0.5</v>
      </c>
      <c r="C359" s="1" t="n">
        <v>-0.9</v>
      </c>
      <c r="D359" s="1" t="n">
        <v>0.4</v>
      </c>
      <c r="E359" s="1" t="n">
        <f aca="false">D359-C359</f>
        <v>1.3</v>
      </c>
    </row>
    <row r="360" customFormat="false" ht="19" hidden="true" customHeight="false" outlineLevel="0" collapsed="false">
      <c r="A360" s="1" t="s">
        <v>362</v>
      </c>
      <c r="B360" s="1" t="n">
        <v>3.7</v>
      </c>
      <c r="C360" s="1" t="n">
        <v>3.55</v>
      </c>
      <c r="D360" s="1" t="n">
        <v>0.15</v>
      </c>
      <c r="E360" s="1" t="n">
        <f aca="false">D360-C360</f>
        <v>-3.4</v>
      </c>
    </row>
    <row r="361" customFormat="false" ht="19" hidden="false" customHeight="false" outlineLevel="0" collapsed="false">
      <c r="A361" s="1" t="s">
        <v>363</v>
      </c>
      <c r="B361" s="1" t="n">
        <v>-2.1</v>
      </c>
      <c r="C361" s="1" t="n">
        <v>-0.55</v>
      </c>
      <c r="D361" s="1" t="n">
        <v>-1.55</v>
      </c>
      <c r="E361" s="1" t="n">
        <f aca="false">D361-C361</f>
        <v>-1</v>
      </c>
    </row>
    <row r="362" customFormat="false" ht="19" hidden="true" customHeight="false" outlineLevel="0" collapsed="false">
      <c r="A362" s="1" t="s">
        <v>364</v>
      </c>
      <c r="B362" s="1" t="n">
        <v>-3.2</v>
      </c>
      <c r="C362" s="1" t="n">
        <v>-3.75</v>
      </c>
      <c r="D362" s="1" t="n">
        <v>0.55</v>
      </c>
      <c r="E362" s="1" t="n">
        <f aca="false">D362-C362</f>
        <v>4.3</v>
      </c>
    </row>
    <row r="363" customFormat="false" ht="19" hidden="true" customHeight="false" outlineLevel="0" collapsed="false">
      <c r="A363" s="1" t="s">
        <v>365</v>
      </c>
      <c r="B363" s="1" t="n">
        <v>-0.2</v>
      </c>
      <c r="C363" s="1" t="n">
        <v>-1.2</v>
      </c>
      <c r="D363" s="1" t="n">
        <v>1</v>
      </c>
      <c r="E363" s="1" t="n">
        <f aca="false">D363-C363</f>
        <v>2.2</v>
      </c>
    </row>
    <row r="364" customFormat="false" ht="19" hidden="true" customHeight="false" outlineLevel="0" collapsed="false">
      <c r="A364" s="1" t="s">
        <v>366</v>
      </c>
      <c r="B364" s="1" t="n">
        <v>-3.45</v>
      </c>
      <c r="C364" s="1" t="n">
        <v>-2.25</v>
      </c>
      <c r="D364" s="1" t="n">
        <v>-1.2</v>
      </c>
      <c r="E364" s="1" t="n">
        <f aca="false">D364-C364</f>
        <v>1.05</v>
      </c>
    </row>
    <row r="365" customFormat="false" ht="19" hidden="true" customHeight="false" outlineLevel="0" collapsed="false">
      <c r="A365" s="1" t="s">
        <v>367</v>
      </c>
      <c r="B365" s="1" t="n">
        <v>0.45</v>
      </c>
      <c r="C365" s="1" t="n">
        <v>-0.05</v>
      </c>
      <c r="D365" s="1" t="n">
        <v>0.5</v>
      </c>
      <c r="E365" s="1" t="n">
        <f aca="false">D365-C365</f>
        <v>0.55</v>
      </c>
    </row>
    <row r="366" customFormat="false" ht="19" hidden="true" customHeight="false" outlineLevel="0" collapsed="false">
      <c r="A366" s="1" t="s">
        <v>368</v>
      </c>
      <c r="B366" s="1" t="n">
        <v>-2.25</v>
      </c>
      <c r="C366" s="1" t="n">
        <v>-0.9</v>
      </c>
      <c r="D366" s="1" t="n">
        <v>-1.35</v>
      </c>
      <c r="E366" s="1" t="n">
        <f aca="false">D366-C366</f>
        <v>-0.45</v>
      </c>
    </row>
    <row r="367" customFormat="false" ht="19" hidden="true" customHeight="false" outlineLevel="0" collapsed="false">
      <c r="A367" s="1" t="s">
        <v>369</v>
      </c>
      <c r="B367" s="1" t="n">
        <v>1.2</v>
      </c>
      <c r="C367" s="1" t="n">
        <v>0.6</v>
      </c>
      <c r="D367" s="1" t="n">
        <v>0.6</v>
      </c>
      <c r="E367" s="1" t="n">
        <f aca="false">D367-C367</f>
        <v>0</v>
      </c>
    </row>
    <row r="368" customFormat="false" ht="19" hidden="true" customHeight="false" outlineLevel="0" collapsed="false">
      <c r="A368" s="1" t="s">
        <v>370</v>
      </c>
      <c r="B368" s="1" t="n">
        <v>0.25</v>
      </c>
      <c r="C368" s="1" t="n">
        <v>0.35</v>
      </c>
      <c r="D368" s="1" t="n">
        <v>-0.1</v>
      </c>
      <c r="E368" s="1" t="n">
        <f aca="false">D368-C368</f>
        <v>-0.45</v>
      </c>
    </row>
    <row r="369" customFormat="false" ht="19" hidden="true" customHeight="false" outlineLevel="0" collapsed="false">
      <c r="A369" s="1" t="s">
        <v>371</v>
      </c>
      <c r="B369" s="1" t="n">
        <v>0.9</v>
      </c>
      <c r="C369" s="1" t="n">
        <v>-0.1</v>
      </c>
      <c r="D369" s="1" t="n">
        <v>1</v>
      </c>
      <c r="E369" s="1" t="n">
        <f aca="false">D369-C369</f>
        <v>1.1</v>
      </c>
    </row>
    <row r="370" customFormat="false" ht="19" hidden="true" customHeight="false" outlineLevel="0" collapsed="false">
      <c r="A370" s="1" t="s">
        <v>372</v>
      </c>
      <c r="B370" s="1" t="n">
        <v>3.45</v>
      </c>
      <c r="C370" s="1" t="n">
        <v>3.75</v>
      </c>
      <c r="D370" s="1" t="n">
        <v>-0.3</v>
      </c>
      <c r="E370" s="1" t="n">
        <f aca="false">D370-C370</f>
        <v>-4.05</v>
      </c>
    </row>
    <row r="371" customFormat="false" ht="19" hidden="true" customHeight="false" outlineLevel="0" collapsed="false">
      <c r="A371" s="1" t="s">
        <v>373</v>
      </c>
      <c r="B371" s="1" t="n">
        <v>-0.65</v>
      </c>
      <c r="C371" s="1" t="n">
        <v>0.1</v>
      </c>
      <c r="D371" s="1" t="n">
        <v>-0.75</v>
      </c>
      <c r="E371" s="1" t="n">
        <f aca="false">D371-C371</f>
        <v>-0.85</v>
      </c>
    </row>
    <row r="372" customFormat="false" ht="19" hidden="true" customHeight="false" outlineLevel="0" collapsed="false">
      <c r="A372" s="1" t="s">
        <v>374</v>
      </c>
      <c r="B372" s="1" t="n">
        <v>0.3</v>
      </c>
      <c r="C372" s="1" t="n">
        <v>0.25</v>
      </c>
      <c r="D372" s="1" t="n">
        <v>0.05</v>
      </c>
      <c r="E372" s="1" t="n">
        <f aca="false">D372-C372</f>
        <v>-0.2</v>
      </c>
    </row>
    <row r="373" customFormat="false" ht="19" hidden="true" customHeight="false" outlineLevel="0" collapsed="false">
      <c r="A373" s="1" t="s">
        <v>375</v>
      </c>
      <c r="B373" s="1" t="n">
        <v>3.25</v>
      </c>
      <c r="C373" s="1" t="n">
        <v>2.2</v>
      </c>
      <c r="D373" s="1" t="n">
        <v>1.05</v>
      </c>
      <c r="E373" s="1" t="n">
        <f aca="false">D373-C373</f>
        <v>-1.15</v>
      </c>
    </row>
    <row r="374" customFormat="false" ht="19" hidden="true" customHeight="false" outlineLevel="0" collapsed="false">
      <c r="A374" s="1" t="s">
        <v>376</v>
      </c>
      <c r="B374" s="1" t="n">
        <v>0.45</v>
      </c>
      <c r="C374" s="1" t="n">
        <v>-0.4</v>
      </c>
      <c r="D374" s="1" t="n">
        <v>0.85</v>
      </c>
      <c r="E374" s="1" t="n">
        <f aca="false">D374-C374</f>
        <v>1.25</v>
      </c>
    </row>
    <row r="375" customFormat="false" ht="19" hidden="true" customHeight="false" outlineLevel="0" collapsed="false">
      <c r="A375" s="1" t="s">
        <v>377</v>
      </c>
      <c r="B375" s="1" t="n">
        <v>-1.35</v>
      </c>
      <c r="C375" s="1" t="n">
        <v>-1</v>
      </c>
      <c r="D375" s="1" t="n">
        <v>-0.35</v>
      </c>
      <c r="E375" s="1" t="n">
        <f aca="false">D375-C375</f>
        <v>0.65</v>
      </c>
    </row>
    <row r="376" customFormat="false" ht="19" hidden="true" customHeight="false" outlineLevel="0" collapsed="false">
      <c r="A376" s="1" t="s">
        <v>378</v>
      </c>
      <c r="B376" s="1" t="n">
        <v>0.05</v>
      </c>
      <c r="C376" s="1" t="n">
        <v>0.75</v>
      </c>
      <c r="D376" s="1" t="n">
        <v>-0.7</v>
      </c>
      <c r="E376" s="1" t="n">
        <f aca="false">D376-C376</f>
        <v>-1.45</v>
      </c>
    </row>
    <row r="377" customFormat="false" ht="19" hidden="true" customHeight="false" outlineLevel="0" collapsed="false">
      <c r="A377" s="1" t="s">
        <v>379</v>
      </c>
      <c r="B377" s="1" t="n">
        <v>1.65</v>
      </c>
      <c r="C377" s="1" t="n">
        <v>0.8</v>
      </c>
      <c r="D377" s="1" t="n">
        <v>0.85</v>
      </c>
      <c r="E377" s="1" t="n">
        <f aca="false">D377-C377</f>
        <v>0.0499999999999999</v>
      </c>
    </row>
    <row r="378" customFormat="false" ht="19" hidden="true" customHeight="false" outlineLevel="0" collapsed="false">
      <c r="A378" s="1" t="s">
        <v>380</v>
      </c>
      <c r="B378" s="1" t="n">
        <v>-0.45</v>
      </c>
      <c r="C378" s="1" t="n">
        <v>-0.6</v>
      </c>
      <c r="D378" s="1" t="n">
        <v>0.15</v>
      </c>
      <c r="E378" s="1" t="n">
        <f aca="false">D378-C378</f>
        <v>0.75</v>
      </c>
    </row>
    <row r="379" customFormat="false" ht="19" hidden="true" customHeight="false" outlineLevel="0" collapsed="false">
      <c r="A379" s="1" t="s">
        <v>381</v>
      </c>
      <c r="B379" s="1" t="n">
        <v>0.4</v>
      </c>
      <c r="C379" s="1" t="n">
        <v>-0.25</v>
      </c>
      <c r="D379" s="1" t="n">
        <v>0.65</v>
      </c>
      <c r="E379" s="1" t="n">
        <f aca="false">D379-C379</f>
        <v>0.9</v>
      </c>
    </row>
    <row r="380" customFormat="false" ht="19" hidden="true" customHeight="false" outlineLevel="0" collapsed="false">
      <c r="A380" s="1" t="s">
        <v>382</v>
      </c>
      <c r="B380" s="1" t="n">
        <v>-1.2</v>
      </c>
      <c r="C380" s="1" t="n">
        <v>-1.35</v>
      </c>
      <c r="D380" s="1" t="n">
        <v>0.15</v>
      </c>
      <c r="E380" s="1" t="n">
        <f aca="false">D380-C380</f>
        <v>1.5</v>
      </c>
    </row>
    <row r="381" customFormat="false" ht="19" hidden="true" customHeight="false" outlineLevel="0" collapsed="false">
      <c r="A381" s="1" t="s">
        <v>383</v>
      </c>
      <c r="B381" s="1" t="n">
        <v>-0.75</v>
      </c>
      <c r="C381" s="1" t="n">
        <v>-1.3</v>
      </c>
      <c r="D381" s="1" t="n">
        <v>0.55</v>
      </c>
      <c r="E381" s="1" t="n">
        <f aca="false">D381-C381</f>
        <v>1.85</v>
      </c>
    </row>
    <row r="382" customFormat="false" ht="19" hidden="true" customHeight="false" outlineLevel="0" collapsed="false">
      <c r="A382" s="1" t="s">
        <v>384</v>
      </c>
      <c r="B382" s="1" t="n">
        <v>0.7</v>
      </c>
      <c r="C382" s="1" t="n">
        <v>0.9</v>
      </c>
      <c r="D382" s="1" t="n">
        <v>-0.2</v>
      </c>
      <c r="E382" s="1" t="n">
        <f aca="false">D382-C382</f>
        <v>-1.1</v>
      </c>
    </row>
    <row r="383" customFormat="false" ht="19" hidden="true" customHeight="false" outlineLevel="0" collapsed="false">
      <c r="A383" s="1" t="s">
        <v>385</v>
      </c>
      <c r="B383" s="1" t="n">
        <v>1.25</v>
      </c>
      <c r="C383" s="1" t="n">
        <v>0.2</v>
      </c>
      <c r="D383" s="1" t="n">
        <v>1.05</v>
      </c>
      <c r="E383" s="1" t="n">
        <f aca="false">D383-C383</f>
        <v>0.85</v>
      </c>
    </row>
    <row r="384" customFormat="false" ht="19" hidden="true" customHeight="false" outlineLevel="0" collapsed="false">
      <c r="A384" s="1" t="s">
        <v>386</v>
      </c>
      <c r="B384" s="1" t="n">
        <v>0.9</v>
      </c>
      <c r="C384" s="1" t="n">
        <v>0.4</v>
      </c>
      <c r="D384" s="1" t="n">
        <v>0.5</v>
      </c>
      <c r="E384" s="1" t="n">
        <f aca="false">D384-C384</f>
        <v>0.1</v>
      </c>
    </row>
    <row r="385" customFormat="false" ht="19" hidden="true" customHeight="false" outlineLevel="0" collapsed="false">
      <c r="A385" s="1" t="s">
        <v>387</v>
      </c>
      <c r="B385" s="1" t="n">
        <v>-0.4</v>
      </c>
      <c r="C385" s="1" t="n">
        <v>-0.4</v>
      </c>
      <c r="D385" s="1" t="n">
        <v>0</v>
      </c>
      <c r="E385" s="1" t="n">
        <f aca="false">D385-C385</f>
        <v>0.4</v>
      </c>
    </row>
    <row r="386" customFormat="false" ht="19" hidden="true" customHeight="false" outlineLevel="0" collapsed="false">
      <c r="A386" s="1" t="s">
        <v>388</v>
      </c>
      <c r="B386" s="1" t="n">
        <v>-0.1</v>
      </c>
      <c r="C386" s="1" t="n">
        <v>-1.6</v>
      </c>
      <c r="D386" s="1" t="n">
        <v>1.5</v>
      </c>
      <c r="E386" s="1" t="n">
        <f aca="false">D386-C386</f>
        <v>3.1</v>
      </c>
    </row>
    <row r="387" customFormat="false" ht="19" hidden="true" customHeight="false" outlineLevel="0" collapsed="false">
      <c r="A387" s="1" t="s">
        <v>389</v>
      </c>
      <c r="B387" s="1" t="n">
        <v>4</v>
      </c>
      <c r="C387" s="1" t="n">
        <v>3.35</v>
      </c>
      <c r="D387" s="1" t="n">
        <v>0.65</v>
      </c>
      <c r="E387" s="1" t="n">
        <f aca="false">D387-C387</f>
        <v>-2.7</v>
      </c>
    </row>
    <row r="388" customFormat="false" ht="19" hidden="true" customHeight="false" outlineLevel="0" collapsed="false">
      <c r="A388" s="1" t="s">
        <v>390</v>
      </c>
      <c r="B388" s="1" t="n">
        <v>0.7</v>
      </c>
      <c r="C388" s="1" t="n">
        <v>0</v>
      </c>
      <c r="D388" s="1" t="n">
        <v>0.7</v>
      </c>
      <c r="E388" s="1" t="n">
        <f aca="false">D388-C388</f>
        <v>0.7</v>
      </c>
    </row>
    <row r="389" customFormat="false" ht="19" hidden="true" customHeight="false" outlineLevel="0" collapsed="false">
      <c r="A389" s="1" t="s">
        <v>391</v>
      </c>
      <c r="B389" s="1" t="n">
        <v>-2.75</v>
      </c>
      <c r="C389" s="1" t="n">
        <v>-1.95</v>
      </c>
      <c r="D389" s="1" t="n">
        <v>-0.8</v>
      </c>
      <c r="E389" s="1" t="n">
        <f aca="false">D389-C389</f>
        <v>1.15</v>
      </c>
    </row>
    <row r="390" customFormat="false" ht="19" hidden="true" customHeight="false" outlineLevel="0" collapsed="false">
      <c r="A390" s="1" t="s">
        <v>392</v>
      </c>
      <c r="B390" s="1" t="n">
        <v>0.65</v>
      </c>
      <c r="C390" s="1" t="n">
        <v>0.5</v>
      </c>
      <c r="D390" s="1" t="n">
        <v>0.15</v>
      </c>
      <c r="E390" s="1" t="n">
        <f aca="false">D390-C390</f>
        <v>-0.35</v>
      </c>
    </row>
    <row r="391" customFormat="false" ht="19" hidden="true" customHeight="false" outlineLevel="0" collapsed="false">
      <c r="A391" s="1" t="s">
        <v>393</v>
      </c>
      <c r="B391" s="1" t="n">
        <v>1.05</v>
      </c>
      <c r="C391" s="1" t="n">
        <v>0.5</v>
      </c>
      <c r="D391" s="1" t="n">
        <v>0.55</v>
      </c>
      <c r="E391" s="1" t="n">
        <f aca="false">D391-C391</f>
        <v>0.05</v>
      </c>
    </row>
    <row r="392" customFormat="false" ht="19" hidden="true" customHeight="false" outlineLevel="0" collapsed="false">
      <c r="A392" s="1" t="s">
        <v>394</v>
      </c>
      <c r="B392" s="1" t="n">
        <v>2.05</v>
      </c>
      <c r="C392" s="1" t="n">
        <v>1.3</v>
      </c>
      <c r="D392" s="1" t="n">
        <v>0.75</v>
      </c>
      <c r="E392" s="1" t="n">
        <f aca="false">D392-C392</f>
        <v>-0.55</v>
      </c>
    </row>
    <row r="393" customFormat="false" ht="19" hidden="true" customHeight="false" outlineLevel="0" collapsed="false">
      <c r="A393" s="1" t="s">
        <v>395</v>
      </c>
      <c r="B393" s="1" t="n">
        <v>1.3</v>
      </c>
      <c r="C393" s="1" t="n">
        <v>0.25</v>
      </c>
      <c r="D393" s="1" t="n">
        <v>1.05</v>
      </c>
      <c r="E393" s="1" t="n">
        <f aca="false">D393-C393</f>
        <v>0.8</v>
      </c>
    </row>
    <row r="394" customFormat="false" ht="19" hidden="true" customHeight="false" outlineLevel="0" collapsed="false">
      <c r="A394" s="1" t="s">
        <v>396</v>
      </c>
      <c r="B394" s="1" t="n">
        <v>-0.75</v>
      </c>
      <c r="C394" s="1" t="n">
        <v>-0.7</v>
      </c>
      <c r="D394" s="1" t="n">
        <v>-0.05</v>
      </c>
      <c r="E394" s="1" t="n">
        <f aca="false">D394-C394</f>
        <v>0.65</v>
      </c>
    </row>
    <row r="395" customFormat="false" ht="19" hidden="true" customHeight="false" outlineLevel="0" collapsed="false">
      <c r="A395" s="1" t="s">
        <v>397</v>
      </c>
      <c r="B395" s="1" t="n">
        <v>-1.15</v>
      </c>
      <c r="C395" s="1" t="n">
        <v>-1.3</v>
      </c>
      <c r="D395" s="1" t="n">
        <v>0.15</v>
      </c>
      <c r="E395" s="1" t="n">
        <f aca="false">D395-C395</f>
        <v>1.45</v>
      </c>
    </row>
    <row r="396" customFormat="false" ht="19" hidden="true" customHeight="false" outlineLevel="0" collapsed="false">
      <c r="A396" s="1" t="s">
        <v>398</v>
      </c>
      <c r="B396" s="1" t="n">
        <v>1.15</v>
      </c>
      <c r="C396" s="1" t="n">
        <v>0.1</v>
      </c>
      <c r="D396" s="1" t="n">
        <v>1.05</v>
      </c>
      <c r="E396" s="1" t="n">
        <f aca="false">D396-C396</f>
        <v>0.95</v>
      </c>
    </row>
    <row r="397" customFormat="false" ht="19" hidden="true" customHeight="false" outlineLevel="0" collapsed="false">
      <c r="A397" s="1" t="s">
        <v>399</v>
      </c>
      <c r="B397" s="1" t="n">
        <v>-1.1</v>
      </c>
      <c r="C397" s="1" t="n">
        <v>0.65</v>
      </c>
      <c r="D397" s="1" t="n">
        <v>-1.75</v>
      </c>
      <c r="E397" s="1" t="n">
        <f aca="false">D397-C397</f>
        <v>-2.4</v>
      </c>
    </row>
    <row r="398" customFormat="false" ht="19" hidden="true" customHeight="false" outlineLevel="0" collapsed="false">
      <c r="A398" s="1" t="s">
        <v>400</v>
      </c>
      <c r="B398" s="1" t="n">
        <v>0.45</v>
      </c>
      <c r="C398" s="1" t="n">
        <v>0.1</v>
      </c>
      <c r="D398" s="1" t="n">
        <v>0.35</v>
      </c>
      <c r="E398" s="1" t="n">
        <f aca="false">D398-C398</f>
        <v>0.25</v>
      </c>
    </row>
    <row r="399" customFormat="false" ht="19" hidden="true" customHeight="false" outlineLevel="0" collapsed="false">
      <c r="A399" s="1" t="s">
        <v>401</v>
      </c>
      <c r="B399" s="1" t="n">
        <v>0.2</v>
      </c>
      <c r="C399" s="1" t="n">
        <v>1</v>
      </c>
      <c r="D399" s="1" t="n">
        <v>-0.8</v>
      </c>
      <c r="E399" s="1" t="n">
        <f aca="false">D399-C399</f>
        <v>-1.8</v>
      </c>
    </row>
    <row r="400" customFormat="false" ht="19" hidden="true" customHeight="false" outlineLevel="0" collapsed="false">
      <c r="A400" s="1" t="s">
        <v>402</v>
      </c>
      <c r="B400" s="1" t="n">
        <v>-1.85</v>
      </c>
      <c r="C400" s="1" t="n">
        <v>-1.15</v>
      </c>
      <c r="D400" s="1" t="n">
        <v>-0.7</v>
      </c>
      <c r="E400" s="1" t="n">
        <f aca="false">D400-C400</f>
        <v>0.45</v>
      </c>
    </row>
    <row r="401" customFormat="false" ht="19" hidden="true" customHeight="false" outlineLevel="0" collapsed="false">
      <c r="A401" s="1" t="s">
        <v>403</v>
      </c>
      <c r="B401" s="1" t="n">
        <v>0.85</v>
      </c>
      <c r="C401" s="1" t="n">
        <v>0.4</v>
      </c>
      <c r="D401" s="1" t="n">
        <v>0.45</v>
      </c>
      <c r="E401" s="1" t="n">
        <f aca="false">D401-C401</f>
        <v>0.05</v>
      </c>
    </row>
    <row r="402" customFormat="false" ht="19" hidden="true" customHeight="false" outlineLevel="0" collapsed="false">
      <c r="A402" s="1" t="s">
        <v>404</v>
      </c>
      <c r="B402" s="1" t="n">
        <v>-1.35</v>
      </c>
      <c r="C402" s="1" t="n">
        <v>0.25</v>
      </c>
      <c r="D402" s="1" t="n">
        <v>-1.6</v>
      </c>
      <c r="E402" s="1" t="n">
        <f aca="false">D402-C402</f>
        <v>-1.85</v>
      </c>
    </row>
    <row r="403" customFormat="false" ht="19" hidden="true" customHeight="false" outlineLevel="0" collapsed="false">
      <c r="A403" s="1" t="s">
        <v>405</v>
      </c>
      <c r="B403" s="1" t="n">
        <v>-0.7</v>
      </c>
      <c r="C403" s="1" t="n">
        <v>1.35</v>
      </c>
      <c r="D403" s="1" t="n">
        <v>-2.05</v>
      </c>
      <c r="E403" s="1" t="n">
        <f aca="false">D403-C403</f>
        <v>-3.4</v>
      </c>
    </row>
    <row r="404" customFormat="false" ht="19" hidden="true" customHeight="false" outlineLevel="0" collapsed="false">
      <c r="A404" s="1" t="s">
        <v>406</v>
      </c>
      <c r="B404" s="1" t="n">
        <v>-3.25</v>
      </c>
      <c r="C404" s="1" t="n">
        <v>-2.2</v>
      </c>
      <c r="D404" s="1" t="n">
        <v>-1.05</v>
      </c>
      <c r="E404" s="1" t="n">
        <f aca="false">D404-C404</f>
        <v>1.15</v>
      </c>
    </row>
    <row r="405" customFormat="false" ht="19" hidden="true" customHeight="false" outlineLevel="0" collapsed="false">
      <c r="A405" s="1" t="s">
        <v>407</v>
      </c>
      <c r="B405" s="1" t="n">
        <v>-0.6</v>
      </c>
      <c r="C405" s="1" t="n">
        <v>0.15</v>
      </c>
      <c r="D405" s="1" t="n">
        <v>-0.75</v>
      </c>
      <c r="E405" s="1" t="n">
        <f aca="false">D405-C405</f>
        <v>-0.9</v>
      </c>
    </row>
    <row r="406" customFormat="false" ht="19" hidden="true" customHeight="false" outlineLevel="0" collapsed="false">
      <c r="A406" s="1" t="s">
        <v>408</v>
      </c>
      <c r="B406" s="1" t="n">
        <v>-0.6</v>
      </c>
      <c r="C406" s="1" t="n">
        <v>0.55</v>
      </c>
      <c r="D406" s="1" t="n">
        <v>-1.15</v>
      </c>
      <c r="E406" s="1" t="n">
        <f aca="false">D406-C406</f>
        <v>-1.7</v>
      </c>
    </row>
    <row r="407" customFormat="false" ht="19" hidden="true" customHeight="false" outlineLevel="0" collapsed="false">
      <c r="A407" s="1" t="s">
        <v>409</v>
      </c>
      <c r="B407" s="1" t="n">
        <v>0.1</v>
      </c>
      <c r="C407" s="1" t="n">
        <v>0.2</v>
      </c>
      <c r="D407" s="1" t="n">
        <v>-0.1</v>
      </c>
      <c r="E407" s="1" t="n">
        <f aca="false">D407-C407</f>
        <v>-0.3</v>
      </c>
    </row>
    <row r="408" customFormat="false" ht="19" hidden="true" customHeight="false" outlineLevel="0" collapsed="false">
      <c r="A408" s="1" t="s">
        <v>410</v>
      </c>
      <c r="B408" s="1" t="n">
        <v>-4.25</v>
      </c>
      <c r="C408" s="1" t="n">
        <v>-2.65</v>
      </c>
      <c r="D408" s="1" t="n">
        <v>-1.6</v>
      </c>
      <c r="E408" s="1" t="n">
        <f aca="false">D408-C408</f>
        <v>1.05</v>
      </c>
    </row>
    <row r="409" customFormat="false" ht="19" hidden="true" customHeight="false" outlineLevel="0" collapsed="false">
      <c r="A409" s="1" t="s">
        <v>411</v>
      </c>
      <c r="B409" s="1" t="n">
        <v>0.7</v>
      </c>
      <c r="C409" s="1" t="n">
        <v>0.55</v>
      </c>
      <c r="D409" s="1" t="n">
        <v>0.15</v>
      </c>
      <c r="E409" s="1" t="n">
        <f aca="false">D409-C409</f>
        <v>-0.4</v>
      </c>
    </row>
    <row r="410" customFormat="false" ht="19" hidden="true" customHeight="false" outlineLevel="0" collapsed="false">
      <c r="A410" s="1" t="s">
        <v>412</v>
      </c>
      <c r="B410" s="1" t="n">
        <v>-0.05</v>
      </c>
      <c r="C410" s="1" t="n">
        <v>-0.75</v>
      </c>
      <c r="D410" s="1" t="n">
        <v>0.7</v>
      </c>
      <c r="E410" s="1" t="n">
        <f aca="false">D410-C410</f>
        <v>1.45</v>
      </c>
    </row>
    <row r="411" customFormat="false" ht="19" hidden="true" customHeight="false" outlineLevel="0" collapsed="false">
      <c r="A411" s="1" t="s">
        <v>413</v>
      </c>
      <c r="B411" s="1" t="n">
        <v>0.55</v>
      </c>
      <c r="C411" s="1" t="n">
        <v>-0.35</v>
      </c>
      <c r="D411" s="1" t="n">
        <v>0.9</v>
      </c>
      <c r="E411" s="1" t="n">
        <f aca="false">D411-C411</f>
        <v>1.25</v>
      </c>
    </row>
    <row r="412" customFormat="false" ht="19" hidden="true" customHeight="false" outlineLevel="0" collapsed="false">
      <c r="A412" s="1" t="s">
        <v>414</v>
      </c>
      <c r="B412" s="1" t="n">
        <v>-2.65</v>
      </c>
      <c r="C412" s="1" t="n">
        <v>-2.75</v>
      </c>
      <c r="D412" s="1" t="n">
        <v>0.1</v>
      </c>
      <c r="E412" s="1" t="n">
        <f aca="false">D412-C412</f>
        <v>2.85</v>
      </c>
    </row>
    <row r="413" customFormat="false" ht="19" hidden="true" customHeight="false" outlineLevel="0" collapsed="false">
      <c r="A413" s="1" t="s">
        <v>415</v>
      </c>
      <c r="B413" s="1" t="n">
        <v>0.3</v>
      </c>
      <c r="C413" s="1" t="n">
        <v>0</v>
      </c>
      <c r="D413" s="1" t="n">
        <v>0.3</v>
      </c>
      <c r="E413" s="1" t="n">
        <f aca="false">D413-C413</f>
        <v>0.3</v>
      </c>
    </row>
    <row r="414" customFormat="false" ht="19" hidden="true" customHeight="false" outlineLevel="0" collapsed="false">
      <c r="A414" s="1" t="s">
        <v>416</v>
      </c>
      <c r="B414" s="1" t="n">
        <v>0.25</v>
      </c>
      <c r="C414" s="1" t="n">
        <v>0.75</v>
      </c>
      <c r="D414" s="1" t="n">
        <v>-0.5</v>
      </c>
      <c r="E414" s="1" t="n">
        <f aca="false">D414-C414</f>
        <v>-1.25</v>
      </c>
    </row>
    <row r="415" customFormat="false" ht="19" hidden="true" customHeight="false" outlineLevel="0" collapsed="false">
      <c r="A415" s="1" t="s">
        <v>417</v>
      </c>
      <c r="B415" s="1" t="n">
        <v>0.75</v>
      </c>
      <c r="C415" s="1" t="n">
        <v>-0.3</v>
      </c>
      <c r="D415" s="1" t="n">
        <v>1.05</v>
      </c>
      <c r="E415" s="1" t="n">
        <f aca="false">D415-C415</f>
        <v>1.35</v>
      </c>
    </row>
    <row r="416" customFormat="false" ht="19" hidden="true" customHeight="false" outlineLevel="0" collapsed="false">
      <c r="A416" s="1" t="s">
        <v>418</v>
      </c>
      <c r="B416" s="1" t="n">
        <v>0.4</v>
      </c>
      <c r="C416" s="1" t="n">
        <v>-0.6</v>
      </c>
      <c r="D416" s="1" t="n">
        <v>1</v>
      </c>
      <c r="E416" s="1" t="n">
        <f aca="false">D416-C416</f>
        <v>1.6</v>
      </c>
    </row>
    <row r="417" customFormat="false" ht="19" hidden="true" customHeight="false" outlineLevel="0" collapsed="false">
      <c r="A417" s="1" t="s">
        <v>419</v>
      </c>
      <c r="B417" s="1" t="n">
        <v>-0.4</v>
      </c>
      <c r="C417" s="1" t="n">
        <v>0.4</v>
      </c>
      <c r="D417" s="1" t="n">
        <v>-0.8</v>
      </c>
      <c r="E417" s="1" t="n">
        <f aca="false">D417-C417</f>
        <v>-1.2</v>
      </c>
    </row>
    <row r="418" customFormat="false" ht="19" hidden="true" customHeight="false" outlineLevel="0" collapsed="false">
      <c r="A418" s="1" t="s">
        <v>420</v>
      </c>
      <c r="B418" s="1" t="n">
        <v>-0.95</v>
      </c>
      <c r="C418" s="1" t="n">
        <v>-0.35</v>
      </c>
      <c r="D418" s="1" t="n">
        <v>-0.6</v>
      </c>
      <c r="E418" s="1" t="n">
        <f aca="false">D418-C418</f>
        <v>-0.25</v>
      </c>
    </row>
    <row r="419" customFormat="false" ht="19" hidden="true" customHeight="false" outlineLevel="0" collapsed="false">
      <c r="A419" s="1" t="s">
        <v>421</v>
      </c>
      <c r="B419" s="1" t="n">
        <v>3.25</v>
      </c>
      <c r="C419" s="1" t="n">
        <v>2.5</v>
      </c>
      <c r="D419" s="1" t="n">
        <v>0.75</v>
      </c>
      <c r="E419" s="1" t="n">
        <f aca="false">D419-C419</f>
        <v>-1.75</v>
      </c>
    </row>
    <row r="420" customFormat="false" ht="19" hidden="true" customHeight="false" outlineLevel="0" collapsed="false">
      <c r="A420" s="1" t="s">
        <v>422</v>
      </c>
      <c r="B420" s="1" t="n">
        <v>1.25</v>
      </c>
      <c r="C420" s="1" t="n">
        <v>0.55</v>
      </c>
      <c r="D420" s="1" t="n">
        <v>0.7</v>
      </c>
      <c r="E420" s="1" t="n">
        <f aca="false">D420-C420</f>
        <v>0.15</v>
      </c>
    </row>
    <row r="421" customFormat="false" ht="19" hidden="true" customHeight="false" outlineLevel="0" collapsed="false">
      <c r="A421" s="1" t="s">
        <v>423</v>
      </c>
      <c r="B421" s="1" t="n">
        <v>1.6</v>
      </c>
      <c r="C421" s="1" t="n">
        <v>1.05</v>
      </c>
      <c r="D421" s="1" t="n">
        <v>0.55</v>
      </c>
      <c r="E421" s="1" t="n">
        <f aca="false">D421-C421</f>
        <v>-0.5</v>
      </c>
    </row>
    <row r="422" customFormat="false" ht="19" hidden="true" customHeight="false" outlineLevel="0" collapsed="false">
      <c r="A422" s="1" t="s">
        <v>424</v>
      </c>
      <c r="B422" s="1" t="n">
        <v>1.9</v>
      </c>
      <c r="C422" s="1" t="n">
        <v>2.15</v>
      </c>
      <c r="D422" s="1" t="n">
        <v>-0.25</v>
      </c>
      <c r="E422" s="1" t="n">
        <f aca="false">D422-C422</f>
        <v>-2.4</v>
      </c>
    </row>
    <row r="423" customFormat="false" ht="19" hidden="true" customHeight="false" outlineLevel="0" collapsed="false">
      <c r="A423" s="1" t="s">
        <v>425</v>
      </c>
      <c r="B423" s="1" t="n">
        <v>-0.6</v>
      </c>
      <c r="C423" s="1" t="n">
        <v>-0.65</v>
      </c>
      <c r="D423" s="1" t="n">
        <v>0.05</v>
      </c>
      <c r="E423" s="1" t="n">
        <f aca="false">D423-C423</f>
        <v>0.7</v>
      </c>
    </row>
    <row r="424" customFormat="false" ht="19" hidden="true" customHeight="false" outlineLevel="0" collapsed="false">
      <c r="A424" s="1" t="s">
        <v>426</v>
      </c>
      <c r="B424" s="1" t="n">
        <v>2</v>
      </c>
      <c r="C424" s="1" t="n">
        <v>1.5</v>
      </c>
      <c r="D424" s="1" t="n">
        <v>0.5</v>
      </c>
      <c r="E424" s="1" t="n">
        <f aca="false">D424-C424</f>
        <v>-1</v>
      </c>
    </row>
    <row r="425" customFormat="false" ht="19" hidden="true" customHeight="false" outlineLevel="0" collapsed="false">
      <c r="A425" s="1" t="s">
        <v>427</v>
      </c>
      <c r="B425" s="1" t="n">
        <v>3.2</v>
      </c>
      <c r="C425" s="1" t="n">
        <v>2.95</v>
      </c>
      <c r="D425" s="1" t="n">
        <v>0.25</v>
      </c>
      <c r="E425" s="1" t="n">
        <f aca="false">D425-C425</f>
        <v>-2.7</v>
      </c>
    </row>
    <row r="426" customFormat="false" ht="19" hidden="true" customHeight="false" outlineLevel="0" collapsed="false">
      <c r="A426" s="1" t="s">
        <v>428</v>
      </c>
      <c r="B426" s="1" t="n">
        <v>-2.7</v>
      </c>
      <c r="C426" s="1" t="n">
        <v>-1.05</v>
      </c>
      <c r="D426" s="1" t="n">
        <v>-1.65</v>
      </c>
      <c r="E426" s="1" t="n">
        <f aca="false">D426-C426</f>
        <v>-0.6</v>
      </c>
    </row>
    <row r="427" customFormat="false" ht="19" hidden="true" customHeight="false" outlineLevel="0" collapsed="false">
      <c r="A427" s="1" t="s">
        <v>429</v>
      </c>
      <c r="B427" s="1" t="n">
        <v>-3.8</v>
      </c>
      <c r="C427" s="1" t="n">
        <v>-3.45</v>
      </c>
      <c r="D427" s="1" t="n">
        <v>-0.35</v>
      </c>
      <c r="E427" s="1" t="n">
        <f aca="false">D427-C427</f>
        <v>3.1</v>
      </c>
    </row>
    <row r="428" customFormat="false" ht="19" hidden="true" customHeight="false" outlineLevel="0" collapsed="false">
      <c r="A428" s="1" t="s">
        <v>430</v>
      </c>
      <c r="B428" s="1" t="n">
        <v>-0.9</v>
      </c>
      <c r="C428" s="1" t="n">
        <v>-1.6</v>
      </c>
      <c r="D428" s="1" t="n">
        <v>0.7</v>
      </c>
      <c r="E428" s="1" t="n">
        <f aca="false">D428-C428</f>
        <v>2.3</v>
      </c>
    </row>
    <row r="429" customFormat="false" ht="19" hidden="false" customHeight="false" outlineLevel="0" collapsed="false">
      <c r="A429" s="1" t="s">
        <v>431</v>
      </c>
      <c r="B429" s="1" t="n">
        <v>-2.1</v>
      </c>
      <c r="C429" s="1" t="n">
        <v>-0.5</v>
      </c>
      <c r="D429" s="1" t="n">
        <v>-1.6</v>
      </c>
      <c r="E429" s="1" t="n">
        <f aca="false">D429-C429</f>
        <v>-1.1</v>
      </c>
    </row>
    <row r="430" customFormat="false" ht="19" hidden="true" customHeight="false" outlineLevel="0" collapsed="false">
      <c r="A430" s="1" t="s">
        <v>432</v>
      </c>
      <c r="B430" s="1" t="n">
        <v>-3.55</v>
      </c>
      <c r="C430" s="1" t="n">
        <v>-2.4</v>
      </c>
      <c r="D430" s="1" t="n">
        <v>-1.15</v>
      </c>
      <c r="E430" s="1" t="n">
        <f aca="false">D430-C430</f>
        <v>1.25</v>
      </c>
    </row>
    <row r="431" customFormat="false" ht="19" hidden="true" customHeight="false" outlineLevel="0" collapsed="false">
      <c r="A431" s="1" t="s">
        <v>433</v>
      </c>
      <c r="B431" s="1" t="n">
        <v>-1.95</v>
      </c>
      <c r="C431" s="1" t="n">
        <v>-0.75</v>
      </c>
      <c r="D431" s="1" t="n">
        <v>-1.2</v>
      </c>
      <c r="E431" s="1" t="n">
        <f aca="false">D431-C431</f>
        <v>-0.45</v>
      </c>
    </row>
    <row r="432" customFormat="false" ht="19" hidden="true" customHeight="false" outlineLevel="0" collapsed="false">
      <c r="A432" s="1" t="s">
        <v>434</v>
      </c>
      <c r="B432" s="1" t="n">
        <v>-0.6</v>
      </c>
      <c r="C432" s="1" t="n">
        <v>-0.9</v>
      </c>
      <c r="D432" s="1" t="n">
        <v>0.3</v>
      </c>
      <c r="E432" s="1" t="n">
        <f aca="false">D432-C432</f>
        <v>1.2</v>
      </c>
    </row>
    <row r="433" customFormat="false" ht="19" hidden="true" customHeight="false" outlineLevel="0" collapsed="false">
      <c r="A433" s="1" t="s">
        <v>435</v>
      </c>
      <c r="B433" s="1" t="n">
        <v>-0.65</v>
      </c>
      <c r="C433" s="1" t="n">
        <v>-1.1</v>
      </c>
      <c r="D433" s="1" t="n">
        <v>0.45</v>
      </c>
      <c r="E433" s="1" t="n">
        <f aca="false">D433-C433</f>
        <v>1.55</v>
      </c>
    </row>
    <row r="434" customFormat="false" ht="19" hidden="true" customHeight="false" outlineLevel="0" collapsed="false">
      <c r="A434" s="1" t="s">
        <v>436</v>
      </c>
      <c r="B434" s="1" t="n">
        <v>4</v>
      </c>
      <c r="C434" s="1" t="n">
        <v>3.35</v>
      </c>
      <c r="D434" s="1" t="n">
        <v>0.65</v>
      </c>
      <c r="E434" s="1" t="n">
        <f aca="false">D434-C434</f>
        <v>-2.7</v>
      </c>
    </row>
    <row r="435" customFormat="false" ht="19" hidden="true" customHeight="false" outlineLevel="0" collapsed="false">
      <c r="A435" s="1" t="s">
        <v>437</v>
      </c>
      <c r="B435" s="1" t="n">
        <v>-0.4</v>
      </c>
      <c r="C435" s="1" t="n">
        <v>-0.3</v>
      </c>
      <c r="D435" s="1" t="n">
        <v>-0.1</v>
      </c>
      <c r="E435" s="1" t="n">
        <f aca="false">D435-C435</f>
        <v>0.2</v>
      </c>
    </row>
    <row r="436" customFormat="false" ht="19" hidden="true" customHeight="false" outlineLevel="0" collapsed="false">
      <c r="A436" s="1" t="s">
        <v>438</v>
      </c>
      <c r="B436" s="1" t="n">
        <v>0.45</v>
      </c>
      <c r="C436" s="1" t="n">
        <v>0.2</v>
      </c>
      <c r="D436" s="1" t="n">
        <v>0.25</v>
      </c>
      <c r="E436" s="1" t="n">
        <f aca="false">D436-C436</f>
        <v>0.05</v>
      </c>
    </row>
    <row r="437" customFormat="false" ht="19" hidden="true" customHeight="false" outlineLevel="0" collapsed="false">
      <c r="A437" s="1" t="s">
        <v>439</v>
      </c>
      <c r="B437" s="1" t="n">
        <v>-1.65</v>
      </c>
      <c r="C437" s="1" t="n">
        <v>0.05</v>
      </c>
      <c r="D437" s="1" t="n">
        <v>-1.7</v>
      </c>
      <c r="E437" s="1" t="n">
        <f aca="false">D437-C437</f>
        <v>-1.75</v>
      </c>
    </row>
    <row r="438" customFormat="false" ht="19" hidden="true" customHeight="false" outlineLevel="0" collapsed="false">
      <c r="A438" s="1" t="s">
        <v>440</v>
      </c>
      <c r="B438" s="1" t="n">
        <v>-2.7</v>
      </c>
      <c r="C438" s="1" t="n">
        <v>-2.9</v>
      </c>
      <c r="D438" s="1" t="n">
        <v>0.2</v>
      </c>
      <c r="E438" s="1" t="n">
        <f aca="false">D438-C438</f>
        <v>3.1</v>
      </c>
    </row>
    <row r="439" customFormat="false" ht="19" hidden="true" customHeight="false" outlineLevel="0" collapsed="false">
      <c r="A439" s="1" t="s">
        <v>441</v>
      </c>
      <c r="B439" s="1" t="n">
        <v>0</v>
      </c>
      <c r="C439" s="1" t="n">
        <v>-0.35</v>
      </c>
      <c r="D439" s="1" t="n">
        <v>0.35</v>
      </c>
      <c r="E439" s="1" t="n">
        <f aca="false">D439-C439</f>
        <v>0.7</v>
      </c>
    </row>
    <row r="440" customFormat="false" ht="19" hidden="true" customHeight="false" outlineLevel="0" collapsed="false">
      <c r="A440" s="1" t="s">
        <v>442</v>
      </c>
      <c r="B440" s="1" t="n">
        <v>-1.5</v>
      </c>
      <c r="C440" s="1" t="n">
        <v>-0.4</v>
      </c>
      <c r="D440" s="1" t="n">
        <v>-1.1</v>
      </c>
      <c r="E440" s="1" t="n">
        <f aca="false">D440-C440</f>
        <v>-0.7</v>
      </c>
    </row>
    <row r="441" customFormat="false" ht="19" hidden="true" customHeight="false" outlineLevel="0" collapsed="false">
      <c r="A441" s="1" t="s">
        <v>443</v>
      </c>
      <c r="B441" s="1" t="n">
        <v>1.9</v>
      </c>
      <c r="C441" s="1" t="n">
        <v>0.2</v>
      </c>
      <c r="D441" s="1" t="n">
        <v>1.7</v>
      </c>
      <c r="E441" s="1" t="n">
        <f aca="false">D441-C441</f>
        <v>1.5</v>
      </c>
    </row>
    <row r="442" customFormat="false" ht="19" hidden="true" customHeight="false" outlineLevel="0" collapsed="false">
      <c r="A442" s="1" t="s">
        <v>444</v>
      </c>
      <c r="B442" s="1" t="n">
        <v>-2.5</v>
      </c>
      <c r="C442" s="1" t="n">
        <v>-0.9</v>
      </c>
      <c r="D442" s="1" t="n">
        <v>-1.6</v>
      </c>
      <c r="E442" s="1" t="n">
        <f aca="false">D442-C442</f>
        <v>-0.7</v>
      </c>
    </row>
    <row r="443" customFormat="false" ht="19" hidden="true" customHeight="false" outlineLevel="0" collapsed="false">
      <c r="A443" s="1" t="s">
        <v>445</v>
      </c>
      <c r="B443" s="1" t="n">
        <v>-1.9</v>
      </c>
      <c r="C443" s="1" t="n">
        <v>-0.4</v>
      </c>
      <c r="D443" s="1" t="n">
        <v>-1.5</v>
      </c>
      <c r="E443" s="1" t="n">
        <f aca="false">D443-C443</f>
        <v>-1.1</v>
      </c>
    </row>
    <row r="444" customFormat="false" ht="19" hidden="true" customHeight="false" outlineLevel="0" collapsed="false">
      <c r="A444" s="1" t="s">
        <v>446</v>
      </c>
      <c r="B444" s="1" t="n">
        <v>0</v>
      </c>
      <c r="C444" s="1" t="n">
        <v>-0.4</v>
      </c>
      <c r="D444" s="1" t="n">
        <v>0.4</v>
      </c>
      <c r="E444" s="1" t="n">
        <f aca="false">D444-C444</f>
        <v>0.8</v>
      </c>
    </row>
    <row r="445" customFormat="false" ht="19" hidden="true" customHeight="false" outlineLevel="0" collapsed="false">
      <c r="A445" s="1" t="s">
        <v>447</v>
      </c>
      <c r="B445" s="1" t="n">
        <v>-1.1</v>
      </c>
      <c r="C445" s="1" t="n">
        <v>-0.2</v>
      </c>
      <c r="D445" s="1" t="n">
        <v>-0.9</v>
      </c>
      <c r="E445" s="1" t="n">
        <f aca="false">D445-C445</f>
        <v>-0.7</v>
      </c>
    </row>
    <row r="446" customFormat="false" ht="19" hidden="true" customHeight="false" outlineLevel="0" collapsed="false">
      <c r="A446" s="1" t="s">
        <v>448</v>
      </c>
      <c r="B446" s="1" t="n">
        <v>-0.75</v>
      </c>
      <c r="C446" s="1" t="n">
        <v>-0.9</v>
      </c>
      <c r="D446" s="1" t="n">
        <v>0.15</v>
      </c>
      <c r="E446" s="1" t="n">
        <f aca="false">D446-C446</f>
        <v>1.05</v>
      </c>
    </row>
    <row r="447" customFormat="false" ht="19" hidden="true" customHeight="false" outlineLevel="0" collapsed="false">
      <c r="A447" s="1" t="s">
        <v>449</v>
      </c>
      <c r="B447" s="1" t="n">
        <v>-0.7</v>
      </c>
      <c r="C447" s="1" t="n">
        <v>-1</v>
      </c>
      <c r="D447" s="1" t="n">
        <v>0.3</v>
      </c>
      <c r="E447" s="1" t="n">
        <f aca="false">D447-C447</f>
        <v>1.3</v>
      </c>
    </row>
    <row r="448" customFormat="false" ht="19" hidden="true" customHeight="false" outlineLevel="0" collapsed="false">
      <c r="A448" s="1" t="s">
        <v>450</v>
      </c>
      <c r="B448" s="1" t="n">
        <v>-2.85</v>
      </c>
      <c r="C448" s="1" t="n">
        <v>-3.15</v>
      </c>
      <c r="D448" s="1" t="n">
        <v>0.3</v>
      </c>
      <c r="E448" s="1" t="n">
        <f aca="false">D448-C448</f>
        <v>3.45</v>
      </c>
    </row>
    <row r="449" customFormat="false" ht="19" hidden="true" customHeight="false" outlineLevel="0" collapsed="false">
      <c r="A449" s="1" t="s">
        <v>451</v>
      </c>
      <c r="B449" s="1" t="n">
        <v>-3.1</v>
      </c>
      <c r="C449" s="1" t="n">
        <v>-2.3</v>
      </c>
      <c r="D449" s="1" t="n">
        <v>-0.8</v>
      </c>
      <c r="E449" s="1" t="n">
        <f aca="false">D449-C449</f>
        <v>1.5</v>
      </c>
    </row>
    <row r="450" customFormat="false" ht="19" hidden="true" customHeight="false" outlineLevel="0" collapsed="false">
      <c r="A450" s="1" t="s">
        <v>452</v>
      </c>
      <c r="B450" s="1" t="n">
        <v>0.15</v>
      </c>
      <c r="C450" s="1" t="n">
        <v>0.45</v>
      </c>
      <c r="D450" s="1" t="n">
        <v>-0.3</v>
      </c>
      <c r="E450" s="1" t="n">
        <f aca="false">D450-C450</f>
        <v>-0.75</v>
      </c>
    </row>
    <row r="451" customFormat="false" ht="19" hidden="true" customHeight="false" outlineLevel="0" collapsed="false">
      <c r="A451" s="1" t="s">
        <v>453</v>
      </c>
      <c r="B451" s="1" t="n">
        <v>0.05</v>
      </c>
      <c r="C451" s="1" t="n">
        <v>0.15</v>
      </c>
      <c r="D451" s="1" t="n">
        <v>-0.1</v>
      </c>
      <c r="E451" s="1" t="n">
        <f aca="false">D451-C451</f>
        <v>-0.25</v>
      </c>
    </row>
    <row r="452" customFormat="false" ht="19" hidden="true" customHeight="false" outlineLevel="0" collapsed="false">
      <c r="A452" s="1" t="s">
        <v>454</v>
      </c>
      <c r="B452" s="1" t="n">
        <v>-1.35</v>
      </c>
      <c r="C452" s="1" t="n">
        <v>-0.9</v>
      </c>
      <c r="D452" s="1" t="n">
        <v>-0.45</v>
      </c>
      <c r="E452" s="1" t="n">
        <f aca="false">D452-C452</f>
        <v>0.45</v>
      </c>
    </row>
    <row r="453" customFormat="false" ht="19" hidden="true" customHeight="false" outlineLevel="0" collapsed="false">
      <c r="A453" s="1" t="s">
        <v>455</v>
      </c>
      <c r="B453" s="1" t="n">
        <v>0.3</v>
      </c>
      <c r="C453" s="1" t="n">
        <v>0.35</v>
      </c>
      <c r="D453" s="1" t="n">
        <v>-0.05</v>
      </c>
      <c r="E453" s="1" t="n">
        <f aca="false">D453-C453</f>
        <v>-0.4</v>
      </c>
    </row>
    <row r="454" customFormat="false" ht="19" hidden="true" customHeight="false" outlineLevel="0" collapsed="false">
      <c r="A454" s="1" t="s">
        <v>456</v>
      </c>
      <c r="B454" s="1" t="n">
        <v>0.55</v>
      </c>
      <c r="C454" s="1" t="n">
        <v>-0.3</v>
      </c>
      <c r="D454" s="1" t="n">
        <v>0.85</v>
      </c>
      <c r="E454" s="1" t="n">
        <f aca="false">D454-C454</f>
        <v>1.15</v>
      </c>
    </row>
    <row r="455" customFormat="false" ht="19" hidden="true" customHeight="false" outlineLevel="0" collapsed="false">
      <c r="A455" s="1" t="s">
        <v>457</v>
      </c>
      <c r="B455" s="1" t="n">
        <v>0.6</v>
      </c>
      <c r="C455" s="1" t="n">
        <v>0.2</v>
      </c>
      <c r="D455" s="1" t="n">
        <v>0.4</v>
      </c>
      <c r="E455" s="1" t="n">
        <f aca="false">D455-C455</f>
        <v>0.2</v>
      </c>
    </row>
    <row r="456" customFormat="false" ht="19" hidden="true" customHeight="false" outlineLevel="0" collapsed="false">
      <c r="A456" s="1" t="s">
        <v>458</v>
      </c>
      <c r="B456" s="1" t="n">
        <v>-0.25</v>
      </c>
      <c r="C456" s="1" t="n">
        <v>-0.6</v>
      </c>
      <c r="D456" s="1" t="n">
        <v>0.35</v>
      </c>
      <c r="E456" s="1" t="n">
        <f aca="false">D456-C456</f>
        <v>0.95</v>
      </c>
    </row>
    <row r="457" customFormat="false" ht="19" hidden="true" customHeight="false" outlineLevel="0" collapsed="false">
      <c r="A457" s="1" t="s">
        <v>459</v>
      </c>
      <c r="B457" s="1" t="n">
        <v>0.5</v>
      </c>
      <c r="C457" s="1" t="n">
        <v>0.25</v>
      </c>
      <c r="D457" s="1" t="n">
        <v>0.25</v>
      </c>
      <c r="E457" s="1" t="n">
        <f aca="false">D457-C457</f>
        <v>0</v>
      </c>
    </row>
    <row r="458" customFormat="false" ht="19" hidden="true" customHeight="false" outlineLevel="0" collapsed="false">
      <c r="A458" s="1" t="s">
        <v>460</v>
      </c>
      <c r="B458" s="1" t="n">
        <v>0.4</v>
      </c>
      <c r="C458" s="1" t="n">
        <v>0.15</v>
      </c>
      <c r="D458" s="1" t="n">
        <v>0.25</v>
      </c>
      <c r="E458" s="1" t="n">
        <f aca="false">D458-C458</f>
        <v>0.1</v>
      </c>
    </row>
    <row r="459" customFormat="false" ht="19" hidden="true" customHeight="false" outlineLevel="0" collapsed="false">
      <c r="A459" s="1" t="s">
        <v>461</v>
      </c>
      <c r="B459" s="1" t="n">
        <v>-0.55</v>
      </c>
      <c r="C459" s="1" t="n">
        <v>-0.35</v>
      </c>
      <c r="D459" s="1" t="n">
        <v>-0.2</v>
      </c>
      <c r="E459" s="1" t="n">
        <f aca="false">D459-C459</f>
        <v>0.15</v>
      </c>
    </row>
    <row r="460" customFormat="false" ht="19" hidden="true" customHeight="false" outlineLevel="0" collapsed="false">
      <c r="A460" s="1" t="s">
        <v>462</v>
      </c>
      <c r="B460" s="1" t="n">
        <v>3.85</v>
      </c>
      <c r="C460" s="1" t="n">
        <v>3.5</v>
      </c>
      <c r="D460" s="1" t="n">
        <v>0.35</v>
      </c>
      <c r="E460" s="1" t="n">
        <f aca="false">D460-C460</f>
        <v>-3.15</v>
      </c>
    </row>
    <row r="461" customFormat="false" ht="19" hidden="true" customHeight="false" outlineLevel="0" collapsed="false">
      <c r="A461" s="1" t="s">
        <v>463</v>
      </c>
      <c r="B461" s="1" t="n">
        <v>-1.05</v>
      </c>
      <c r="C461" s="1" t="n">
        <v>-0.4</v>
      </c>
      <c r="D461" s="1" t="n">
        <v>-0.65</v>
      </c>
      <c r="E461" s="1" t="n">
        <f aca="false">D461-C461</f>
        <v>-0.25</v>
      </c>
    </row>
    <row r="462" customFormat="false" ht="19" hidden="true" customHeight="false" outlineLevel="0" collapsed="false">
      <c r="A462" s="1" t="s">
        <v>464</v>
      </c>
      <c r="B462" s="1" t="n">
        <v>-0.75</v>
      </c>
      <c r="C462" s="1" t="n">
        <v>-0.45</v>
      </c>
      <c r="D462" s="1" t="n">
        <v>-0.3</v>
      </c>
      <c r="E462" s="1" t="n">
        <f aca="false">D462-C462</f>
        <v>0.15</v>
      </c>
    </row>
    <row r="463" customFormat="false" ht="19" hidden="true" customHeight="false" outlineLevel="0" collapsed="false">
      <c r="A463" s="1" t="s">
        <v>465</v>
      </c>
      <c r="B463" s="1" t="n">
        <v>0.15</v>
      </c>
      <c r="C463" s="1" t="n">
        <v>-0.15</v>
      </c>
      <c r="D463" s="1" t="n">
        <v>0.3</v>
      </c>
      <c r="E463" s="1" t="n">
        <f aca="false">D463-C463</f>
        <v>0.45</v>
      </c>
    </row>
    <row r="464" customFormat="false" ht="19" hidden="true" customHeight="false" outlineLevel="0" collapsed="false">
      <c r="A464" s="1" t="s">
        <v>466</v>
      </c>
      <c r="B464" s="1" t="n">
        <v>0.5</v>
      </c>
      <c r="C464" s="1" t="n">
        <v>0.05</v>
      </c>
      <c r="D464" s="1" t="n">
        <v>0.45</v>
      </c>
      <c r="E464" s="1" t="n">
        <f aca="false">D464-C464</f>
        <v>0.4</v>
      </c>
    </row>
    <row r="465" customFormat="false" ht="19" hidden="true" customHeight="false" outlineLevel="0" collapsed="false">
      <c r="A465" s="1" t="s">
        <v>467</v>
      </c>
      <c r="B465" s="1" t="n">
        <v>1.75</v>
      </c>
      <c r="C465" s="1" t="n">
        <v>1.4</v>
      </c>
      <c r="D465" s="1" t="n">
        <v>0.35</v>
      </c>
      <c r="E465" s="1" t="n">
        <f aca="false">D465-C465</f>
        <v>-1.05</v>
      </c>
    </row>
    <row r="466" customFormat="false" ht="19" hidden="true" customHeight="false" outlineLevel="0" collapsed="false">
      <c r="A466" s="1" t="s">
        <v>468</v>
      </c>
      <c r="B466" s="1" t="n">
        <v>2.35</v>
      </c>
      <c r="C466" s="1" t="n">
        <v>1.4</v>
      </c>
      <c r="D466" s="1" t="n">
        <v>0.95</v>
      </c>
      <c r="E466" s="1" t="n">
        <f aca="false">D466-C466</f>
        <v>-0.45</v>
      </c>
    </row>
    <row r="467" customFormat="false" ht="19" hidden="true" customHeight="false" outlineLevel="0" collapsed="false">
      <c r="A467" s="1" t="s">
        <v>469</v>
      </c>
      <c r="B467" s="1" t="n">
        <v>-0.85</v>
      </c>
      <c r="C467" s="1" t="n">
        <v>-0.2</v>
      </c>
      <c r="D467" s="1" t="n">
        <v>-0.65</v>
      </c>
      <c r="E467" s="1" t="n">
        <f aca="false">D467-C467</f>
        <v>-0.45</v>
      </c>
    </row>
    <row r="468" customFormat="false" ht="19" hidden="true" customHeight="false" outlineLevel="0" collapsed="false">
      <c r="A468" s="1" t="s">
        <v>470</v>
      </c>
      <c r="B468" s="1" t="n">
        <v>-1.55</v>
      </c>
      <c r="C468" s="1" t="n">
        <v>-0.9</v>
      </c>
      <c r="D468" s="1" t="n">
        <v>-0.65</v>
      </c>
      <c r="E468" s="1" t="n">
        <f aca="false">D468-C468</f>
        <v>0.25</v>
      </c>
    </row>
    <row r="469" customFormat="false" ht="19" hidden="true" customHeight="false" outlineLevel="0" collapsed="false">
      <c r="A469" s="1" t="s">
        <v>471</v>
      </c>
      <c r="B469" s="1" t="n">
        <v>2.9</v>
      </c>
      <c r="C469" s="1" t="n">
        <v>1.4</v>
      </c>
      <c r="D469" s="1" t="n">
        <v>1.5</v>
      </c>
      <c r="E469" s="1" t="n">
        <f aca="false">D469-C469</f>
        <v>0.1</v>
      </c>
    </row>
    <row r="470" customFormat="false" ht="19" hidden="true" customHeight="false" outlineLevel="0" collapsed="false">
      <c r="A470" s="1" t="s">
        <v>472</v>
      </c>
      <c r="B470" s="1" t="n">
        <v>0.2</v>
      </c>
      <c r="C470" s="1" t="n">
        <v>0.15</v>
      </c>
      <c r="D470" s="1" t="n">
        <v>0.05</v>
      </c>
      <c r="E470" s="1" t="n">
        <f aca="false">D470-C470</f>
        <v>-0.1</v>
      </c>
    </row>
    <row r="471" customFormat="false" ht="19" hidden="true" customHeight="false" outlineLevel="0" collapsed="false">
      <c r="A471" s="1" t="s">
        <v>473</v>
      </c>
      <c r="B471" s="1" t="n">
        <v>-3.2</v>
      </c>
      <c r="C471" s="1" t="n">
        <v>-2.2</v>
      </c>
      <c r="D471" s="1" t="n">
        <v>-1</v>
      </c>
      <c r="E471" s="1" t="n">
        <f aca="false">D471-C471</f>
        <v>1.2</v>
      </c>
    </row>
    <row r="472" customFormat="false" ht="19" hidden="true" customHeight="false" outlineLevel="0" collapsed="false">
      <c r="A472" s="1" t="s">
        <v>474</v>
      </c>
      <c r="B472" s="1" t="n">
        <v>2.7</v>
      </c>
      <c r="C472" s="1" t="n">
        <v>1.95</v>
      </c>
      <c r="D472" s="1" t="n">
        <v>0.75</v>
      </c>
      <c r="E472" s="1" t="n">
        <f aca="false">D472-C472</f>
        <v>-1.2</v>
      </c>
    </row>
    <row r="473" customFormat="false" ht="19" hidden="true" customHeight="false" outlineLevel="0" collapsed="false">
      <c r="A473" s="1" t="s">
        <v>475</v>
      </c>
      <c r="B473" s="1" t="n">
        <v>0.55</v>
      </c>
      <c r="C473" s="1" t="n">
        <v>1.15</v>
      </c>
      <c r="D473" s="1" t="n">
        <v>-0.6</v>
      </c>
      <c r="E473" s="1" t="n">
        <f aca="false">D473-C473</f>
        <v>-1.75</v>
      </c>
    </row>
    <row r="474" customFormat="false" ht="19" hidden="true" customHeight="false" outlineLevel="0" collapsed="false">
      <c r="A474" s="1" t="s">
        <v>476</v>
      </c>
      <c r="B474" s="1" t="n">
        <v>-4.8</v>
      </c>
      <c r="C474" s="1" t="n">
        <v>-4.85</v>
      </c>
      <c r="D474" s="1" t="n">
        <v>0.05</v>
      </c>
      <c r="E474" s="1" t="n">
        <f aca="false">D474-C474</f>
        <v>4.9</v>
      </c>
    </row>
    <row r="475" customFormat="false" ht="19" hidden="true" customHeight="false" outlineLevel="0" collapsed="false">
      <c r="A475" s="1" t="s">
        <v>477</v>
      </c>
      <c r="B475" s="1" t="n">
        <v>-1.7</v>
      </c>
      <c r="C475" s="1" t="n">
        <v>-0.3</v>
      </c>
      <c r="D475" s="1" t="n">
        <v>-1.4</v>
      </c>
      <c r="E475" s="1" t="n">
        <f aca="false">D475-C475</f>
        <v>-1.1</v>
      </c>
    </row>
    <row r="476" customFormat="false" ht="19" hidden="true" customHeight="false" outlineLevel="0" collapsed="false">
      <c r="A476" s="1" t="s">
        <v>478</v>
      </c>
      <c r="B476" s="1" t="n">
        <v>0.35</v>
      </c>
      <c r="C476" s="1" t="n">
        <v>0.25</v>
      </c>
      <c r="D476" s="1" t="n">
        <v>0.1</v>
      </c>
      <c r="E476" s="1" t="n">
        <f aca="false">D476-C476</f>
        <v>-0.15</v>
      </c>
    </row>
    <row r="477" customFormat="false" ht="19" hidden="true" customHeight="false" outlineLevel="0" collapsed="false">
      <c r="A477" s="1" t="s">
        <v>479</v>
      </c>
      <c r="B477" s="1" t="n">
        <v>0.3</v>
      </c>
      <c r="C477" s="1" t="n">
        <v>0.65</v>
      </c>
      <c r="D477" s="1" t="n">
        <v>-0.35</v>
      </c>
      <c r="E477" s="1" t="n">
        <f aca="false">D477-C477</f>
        <v>-1</v>
      </c>
    </row>
    <row r="478" customFormat="false" ht="19" hidden="true" customHeight="false" outlineLevel="0" collapsed="false">
      <c r="A478" s="1" t="s">
        <v>480</v>
      </c>
      <c r="B478" s="1" t="n">
        <v>0.55</v>
      </c>
      <c r="C478" s="1" t="n">
        <v>0.85</v>
      </c>
      <c r="D478" s="1" t="n">
        <v>-0.3</v>
      </c>
      <c r="E478" s="1" t="n">
        <f aca="false">D478-C478</f>
        <v>-1.15</v>
      </c>
    </row>
    <row r="479" customFormat="false" ht="19" hidden="true" customHeight="false" outlineLevel="0" collapsed="false">
      <c r="A479" s="1" t="s">
        <v>481</v>
      </c>
      <c r="B479" s="1" t="n">
        <v>0.65</v>
      </c>
      <c r="C479" s="1" t="n">
        <v>0.35</v>
      </c>
      <c r="D479" s="1" t="n">
        <v>0.3</v>
      </c>
      <c r="E479" s="1" t="n">
        <f aca="false">D479-C479</f>
        <v>-0.05</v>
      </c>
    </row>
    <row r="480" customFormat="false" ht="19" hidden="true" customHeight="false" outlineLevel="0" collapsed="false">
      <c r="A480" s="1" t="s">
        <v>482</v>
      </c>
      <c r="B480" s="1" t="n">
        <v>1.3</v>
      </c>
      <c r="C480" s="1" t="n">
        <v>2.15</v>
      </c>
      <c r="D480" s="1" t="n">
        <v>-0.85</v>
      </c>
      <c r="E480" s="1" t="n">
        <f aca="false">D480-C480</f>
        <v>-3</v>
      </c>
    </row>
    <row r="481" customFormat="false" ht="19" hidden="false" customHeight="false" outlineLevel="0" collapsed="false">
      <c r="A481" s="1" t="s">
        <v>483</v>
      </c>
      <c r="B481" s="1" t="n">
        <v>-2.1</v>
      </c>
      <c r="C481" s="1" t="n">
        <v>-0.5</v>
      </c>
      <c r="D481" s="1" t="n">
        <v>-1.6</v>
      </c>
      <c r="E481" s="1" t="n">
        <f aca="false">D481-C481</f>
        <v>-1.1</v>
      </c>
    </row>
    <row r="482" customFormat="false" ht="19" hidden="true" customHeight="false" outlineLevel="0" collapsed="false">
      <c r="A482" s="1" t="s">
        <v>484</v>
      </c>
      <c r="B482" s="1" t="n">
        <v>-2</v>
      </c>
      <c r="C482" s="1" t="n">
        <v>-1.35</v>
      </c>
      <c r="D482" s="1" t="n">
        <v>-0.65</v>
      </c>
      <c r="E482" s="1" t="n">
        <f aca="false">D482-C482</f>
        <v>0.7</v>
      </c>
    </row>
    <row r="483" customFormat="false" ht="19" hidden="true" customHeight="false" outlineLevel="0" collapsed="false">
      <c r="A483" s="1" t="s">
        <v>485</v>
      </c>
      <c r="B483" s="1" t="n">
        <v>0</v>
      </c>
      <c r="C483" s="1" t="n">
        <v>0.15</v>
      </c>
      <c r="D483" s="1" t="n">
        <v>-0.15</v>
      </c>
      <c r="E483" s="1" t="n">
        <f aca="false">D483-C483</f>
        <v>-0.3</v>
      </c>
    </row>
    <row r="484" customFormat="false" ht="19" hidden="true" customHeight="false" outlineLevel="0" collapsed="false">
      <c r="A484" s="1" t="s">
        <v>486</v>
      </c>
      <c r="B484" s="1" t="n">
        <v>-0.2</v>
      </c>
      <c r="C484" s="1" t="n">
        <v>0.85</v>
      </c>
      <c r="D484" s="1" t="n">
        <v>-1.05</v>
      </c>
      <c r="E484" s="1" t="n">
        <f aca="false">D484-C484</f>
        <v>-1.9</v>
      </c>
    </row>
    <row r="485" customFormat="false" ht="19" hidden="true" customHeight="false" outlineLevel="0" collapsed="false">
      <c r="A485" s="1" t="s">
        <v>487</v>
      </c>
      <c r="B485" s="1" t="n">
        <v>1.85</v>
      </c>
      <c r="C485" s="1" t="n">
        <v>2.45</v>
      </c>
      <c r="D485" s="1" t="n">
        <v>-0.6</v>
      </c>
      <c r="E485" s="1" t="n">
        <f aca="false">D485-C485</f>
        <v>-3.05</v>
      </c>
    </row>
    <row r="486" customFormat="false" ht="19" hidden="true" customHeight="false" outlineLevel="0" collapsed="false">
      <c r="A486" s="1" t="s">
        <v>488</v>
      </c>
      <c r="B486" s="1" t="n">
        <v>2.3</v>
      </c>
      <c r="C486" s="1" t="n">
        <v>1.5</v>
      </c>
      <c r="D486" s="1" t="n">
        <v>0.8</v>
      </c>
      <c r="E486" s="1" t="n">
        <f aca="false">D486-C486</f>
        <v>-0.7</v>
      </c>
    </row>
    <row r="487" customFormat="false" ht="19" hidden="true" customHeight="false" outlineLevel="0" collapsed="false">
      <c r="A487" s="1" t="s">
        <v>489</v>
      </c>
      <c r="B487" s="1" t="n">
        <v>0.7</v>
      </c>
      <c r="C487" s="1" t="n">
        <v>-0.6</v>
      </c>
      <c r="D487" s="1" t="n">
        <v>1.3</v>
      </c>
      <c r="E487" s="1" t="n">
        <f aca="false">D487-C487</f>
        <v>1.9</v>
      </c>
    </row>
    <row r="488" customFormat="false" ht="19" hidden="true" customHeight="false" outlineLevel="0" collapsed="false">
      <c r="A488" s="1" t="s">
        <v>490</v>
      </c>
      <c r="B488" s="1" t="n">
        <v>0.15</v>
      </c>
      <c r="C488" s="1" t="n">
        <v>-0.3</v>
      </c>
      <c r="D488" s="1" t="n">
        <v>0.45</v>
      </c>
      <c r="E488" s="1" t="n">
        <f aca="false">D488-C488</f>
        <v>0.75</v>
      </c>
    </row>
    <row r="489" customFormat="false" ht="19" hidden="true" customHeight="false" outlineLevel="0" collapsed="false">
      <c r="A489" s="1" t="s">
        <v>491</v>
      </c>
      <c r="B489" s="1" t="n">
        <v>0.6</v>
      </c>
      <c r="C489" s="1" t="n">
        <v>0.1</v>
      </c>
      <c r="D489" s="1" t="n">
        <v>0.5</v>
      </c>
      <c r="E489" s="1" t="n">
        <f aca="false">D489-C489</f>
        <v>0.4</v>
      </c>
    </row>
    <row r="490" customFormat="false" ht="19" hidden="true" customHeight="false" outlineLevel="0" collapsed="false">
      <c r="A490" s="1" t="s">
        <v>492</v>
      </c>
      <c r="B490" s="1" t="n">
        <v>-3.3</v>
      </c>
      <c r="C490" s="1" t="n">
        <v>-2.55</v>
      </c>
      <c r="D490" s="1" t="n">
        <v>-0.75</v>
      </c>
      <c r="E490" s="1" t="n">
        <f aca="false">D490-C490</f>
        <v>1.8</v>
      </c>
    </row>
    <row r="491" customFormat="false" ht="19" hidden="true" customHeight="false" outlineLevel="0" collapsed="false">
      <c r="A491" s="1" t="s">
        <v>493</v>
      </c>
      <c r="B491" s="1" t="n">
        <v>-2.05</v>
      </c>
      <c r="C491" s="1" t="n">
        <v>-1.75</v>
      </c>
      <c r="D491" s="1" t="n">
        <v>-0.3</v>
      </c>
      <c r="E491" s="1" t="n">
        <f aca="false">D491-C491</f>
        <v>1.45</v>
      </c>
    </row>
    <row r="492" customFormat="false" ht="19" hidden="true" customHeight="false" outlineLevel="0" collapsed="false">
      <c r="A492" s="1" t="s">
        <v>494</v>
      </c>
      <c r="B492" s="1" t="n">
        <v>-1.15</v>
      </c>
      <c r="C492" s="1" t="n">
        <v>-0.5</v>
      </c>
      <c r="D492" s="1" t="n">
        <v>-0.65</v>
      </c>
      <c r="E492" s="1" t="n">
        <f aca="false">D492-C492</f>
        <v>-0.15</v>
      </c>
    </row>
    <row r="493" customFormat="false" ht="19" hidden="true" customHeight="false" outlineLevel="0" collapsed="false">
      <c r="A493" s="1" t="s">
        <v>495</v>
      </c>
      <c r="B493" s="1" t="n">
        <v>-0.15</v>
      </c>
      <c r="C493" s="1" t="n">
        <v>1</v>
      </c>
      <c r="D493" s="1" t="n">
        <v>-1.15</v>
      </c>
      <c r="E493" s="1" t="n">
        <f aca="false">D493-C493</f>
        <v>-2.15</v>
      </c>
    </row>
    <row r="494" customFormat="false" ht="19" hidden="true" customHeight="false" outlineLevel="0" collapsed="false">
      <c r="A494" s="1" t="s">
        <v>496</v>
      </c>
      <c r="B494" s="1" t="n">
        <v>-2.3</v>
      </c>
      <c r="C494" s="1" t="n">
        <v>-0.95</v>
      </c>
      <c r="D494" s="1" t="n">
        <v>-1.35</v>
      </c>
      <c r="E494" s="1" t="n">
        <f aca="false">D494-C494</f>
        <v>-0.4</v>
      </c>
    </row>
    <row r="495" customFormat="false" ht="19" hidden="true" customHeight="false" outlineLevel="0" collapsed="false">
      <c r="A495" s="1" t="s">
        <v>497</v>
      </c>
      <c r="B495" s="1" t="n">
        <v>0.25</v>
      </c>
      <c r="C495" s="1" t="n">
        <v>-0.65</v>
      </c>
      <c r="D495" s="1" t="n">
        <v>0.9</v>
      </c>
      <c r="E495" s="1" t="n">
        <f aca="false">D495-C495</f>
        <v>1.55</v>
      </c>
    </row>
    <row r="496" customFormat="false" ht="19" hidden="true" customHeight="false" outlineLevel="0" collapsed="false">
      <c r="A496" s="1" t="s">
        <v>498</v>
      </c>
      <c r="B496" s="1" t="n">
        <v>0.3</v>
      </c>
      <c r="C496" s="1" t="n">
        <v>-0.5</v>
      </c>
      <c r="D496" s="1" t="n">
        <v>0.8</v>
      </c>
      <c r="E496" s="1" t="n">
        <f aca="false">D496-C496</f>
        <v>1.3</v>
      </c>
    </row>
    <row r="497" customFormat="false" ht="19" hidden="true" customHeight="false" outlineLevel="0" collapsed="false">
      <c r="A497" s="1" t="s">
        <v>499</v>
      </c>
      <c r="B497" s="1" t="n">
        <v>-0.15</v>
      </c>
      <c r="C497" s="1" t="n">
        <v>0</v>
      </c>
      <c r="D497" s="1" t="n">
        <v>-0.15</v>
      </c>
      <c r="E497" s="1" t="n">
        <f aca="false">D497-C497</f>
        <v>-0.15</v>
      </c>
    </row>
    <row r="498" customFormat="false" ht="19" hidden="true" customHeight="false" outlineLevel="0" collapsed="false">
      <c r="A498" s="1" t="s">
        <v>500</v>
      </c>
      <c r="B498" s="1" t="n">
        <v>-0.9</v>
      </c>
      <c r="C498" s="1" t="n">
        <v>-0.25</v>
      </c>
      <c r="D498" s="1" t="n">
        <v>-0.65</v>
      </c>
      <c r="E498" s="1" t="n">
        <f aca="false">D498-C498</f>
        <v>-0.4</v>
      </c>
    </row>
    <row r="499" customFormat="false" ht="19" hidden="true" customHeight="false" outlineLevel="0" collapsed="false">
      <c r="A499" s="1" t="s">
        <v>501</v>
      </c>
      <c r="B499" s="1" t="n">
        <v>-0.9</v>
      </c>
      <c r="C499" s="1" t="n">
        <v>-0.5</v>
      </c>
      <c r="D499" s="1" t="n">
        <v>-0.4</v>
      </c>
      <c r="E499" s="1" t="n">
        <f aca="false">D499-C499</f>
        <v>0.1</v>
      </c>
    </row>
    <row r="500" customFormat="false" ht="19" hidden="true" customHeight="false" outlineLevel="0" collapsed="false">
      <c r="A500" s="1" t="s">
        <v>502</v>
      </c>
      <c r="B500" s="1" t="n">
        <v>0.4</v>
      </c>
      <c r="C500" s="1" t="n">
        <v>0.35</v>
      </c>
      <c r="D500" s="1" t="n">
        <v>0.05</v>
      </c>
      <c r="E500" s="1" t="n">
        <f aca="false">D500-C500</f>
        <v>-0.3</v>
      </c>
    </row>
    <row r="501" customFormat="false" ht="19" hidden="true" customHeight="false" outlineLevel="0" collapsed="false">
      <c r="A501" s="1" t="s">
        <v>503</v>
      </c>
      <c r="B501" s="1" t="n">
        <v>0.8</v>
      </c>
      <c r="C501" s="1" t="n">
        <v>0.35</v>
      </c>
      <c r="D501" s="1" t="n">
        <v>0.45</v>
      </c>
      <c r="E501" s="1" t="n">
        <f aca="false">D501-C501</f>
        <v>0.1</v>
      </c>
    </row>
    <row r="502" customFormat="false" ht="19" hidden="true" customHeight="false" outlineLevel="0" collapsed="false">
      <c r="A502" s="1" t="s">
        <v>504</v>
      </c>
      <c r="B502" s="1" t="n">
        <v>-1.95</v>
      </c>
      <c r="C502" s="1" t="n">
        <v>-1.95</v>
      </c>
      <c r="D502" s="1" t="n">
        <v>0</v>
      </c>
      <c r="E502" s="1" t="n">
        <f aca="false">D502-C502</f>
        <v>1.95</v>
      </c>
    </row>
    <row r="503" customFormat="false" ht="19" hidden="true" customHeight="false" outlineLevel="0" collapsed="false">
      <c r="A503" s="1" t="s">
        <v>505</v>
      </c>
      <c r="B503" s="1" t="n">
        <v>-0.35</v>
      </c>
      <c r="C503" s="1" t="n">
        <v>0.4</v>
      </c>
      <c r="D503" s="1" t="n">
        <v>-0.75</v>
      </c>
      <c r="E503" s="1" t="n">
        <f aca="false">D503-C503</f>
        <v>-1.15</v>
      </c>
    </row>
    <row r="504" customFormat="false" ht="19" hidden="true" customHeight="false" outlineLevel="0" collapsed="false">
      <c r="A504" s="1" t="s">
        <v>506</v>
      </c>
      <c r="B504" s="1" t="n">
        <v>0.6</v>
      </c>
      <c r="C504" s="1" t="n">
        <v>0.35</v>
      </c>
      <c r="D504" s="1" t="n">
        <v>0.25</v>
      </c>
      <c r="E504" s="1" t="n">
        <f aca="false">D504-C504</f>
        <v>-0.1</v>
      </c>
    </row>
    <row r="505" customFormat="false" ht="19" hidden="true" customHeight="false" outlineLevel="0" collapsed="false">
      <c r="A505" s="1" t="s">
        <v>507</v>
      </c>
      <c r="B505" s="1" t="n">
        <v>-0.6</v>
      </c>
      <c r="C505" s="1" t="n">
        <v>-0.95</v>
      </c>
      <c r="D505" s="1" t="n">
        <v>0.35</v>
      </c>
      <c r="E505" s="1" t="n">
        <f aca="false">D505-C505</f>
        <v>1.3</v>
      </c>
    </row>
    <row r="506" customFormat="false" ht="19" hidden="true" customHeight="false" outlineLevel="0" collapsed="false">
      <c r="A506" s="1" t="s">
        <v>508</v>
      </c>
      <c r="B506" s="1" t="n">
        <v>2.05</v>
      </c>
      <c r="C506" s="1" t="n">
        <v>1.25</v>
      </c>
      <c r="D506" s="1" t="n">
        <v>0.8</v>
      </c>
      <c r="E506" s="1" t="n">
        <f aca="false">D506-C506</f>
        <v>-0.45</v>
      </c>
    </row>
    <row r="507" customFormat="false" ht="19" hidden="true" customHeight="false" outlineLevel="0" collapsed="false">
      <c r="A507" s="1" t="s">
        <v>509</v>
      </c>
      <c r="B507" s="1" t="n">
        <v>2.15</v>
      </c>
      <c r="C507" s="1" t="n">
        <v>2.1</v>
      </c>
      <c r="D507" s="1" t="n">
        <v>0.05</v>
      </c>
      <c r="E507" s="1" t="n">
        <f aca="false">D507-C507</f>
        <v>-2.05</v>
      </c>
    </row>
    <row r="508" customFormat="false" ht="19" hidden="true" customHeight="false" outlineLevel="0" collapsed="false">
      <c r="A508" s="1" t="s">
        <v>510</v>
      </c>
      <c r="B508" s="1" t="n">
        <v>0.1</v>
      </c>
      <c r="C508" s="1" t="n">
        <v>0.45</v>
      </c>
      <c r="D508" s="1" t="n">
        <v>-0.35</v>
      </c>
      <c r="E508" s="1" t="n">
        <f aca="false">D508-C508</f>
        <v>-0.8</v>
      </c>
    </row>
    <row r="509" customFormat="false" ht="19" hidden="true" customHeight="false" outlineLevel="0" collapsed="false">
      <c r="A509" s="1" t="s">
        <v>511</v>
      </c>
      <c r="B509" s="1" t="n">
        <v>2.55</v>
      </c>
      <c r="C509" s="1" t="n">
        <v>1.65</v>
      </c>
      <c r="D509" s="1" t="n">
        <v>0.9</v>
      </c>
      <c r="E509" s="1" t="n">
        <f aca="false">D509-C509</f>
        <v>-0.75</v>
      </c>
    </row>
    <row r="510" customFormat="false" ht="19" hidden="true" customHeight="false" outlineLevel="0" collapsed="false">
      <c r="A510" s="1" t="s">
        <v>512</v>
      </c>
      <c r="B510" s="1" t="n">
        <v>-0.6</v>
      </c>
      <c r="C510" s="1" t="n">
        <v>-1.95</v>
      </c>
      <c r="D510" s="1" t="n">
        <v>1.35</v>
      </c>
      <c r="E510" s="1" t="n">
        <f aca="false">D510-C510</f>
        <v>3.3</v>
      </c>
    </row>
    <row r="511" customFormat="false" ht="19" hidden="true" customHeight="false" outlineLevel="0" collapsed="false">
      <c r="A511" s="1" t="s">
        <v>513</v>
      </c>
      <c r="B511" s="1" t="n">
        <v>-0.4</v>
      </c>
      <c r="C511" s="1" t="n">
        <v>-0.7</v>
      </c>
      <c r="D511" s="1" t="n">
        <v>0.3</v>
      </c>
      <c r="E511" s="1" t="n">
        <f aca="false">D511-C511</f>
        <v>1</v>
      </c>
    </row>
    <row r="512" customFormat="false" ht="19" hidden="true" customHeight="false" outlineLevel="0" collapsed="false">
      <c r="A512" s="1" t="s">
        <v>514</v>
      </c>
      <c r="B512" s="1" t="n">
        <v>-1</v>
      </c>
      <c r="C512" s="1" t="n">
        <v>-1.2</v>
      </c>
      <c r="D512" s="1" t="n">
        <v>0.2</v>
      </c>
      <c r="E512" s="1" t="n">
        <f aca="false">D512-C512</f>
        <v>1.4</v>
      </c>
    </row>
    <row r="513" customFormat="false" ht="19" hidden="true" customHeight="false" outlineLevel="0" collapsed="false">
      <c r="A513" s="1" t="s">
        <v>515</v>
      </c>
      <c r="B513" s="1" t="n">
        <v>0.8</v>
      </c>
      <c r="C513" s="1" t="n">
        <v>0.35</v>
      </c>
      <c r="D513" s="1" t="n">
        <v>0.45</v>
      </c>
      <c r="E513" s="1" t="n">
        <f aca="false">D513-C513</f>
        <v>0.1</v>
      </c>
    </row>
    <row r="514" customFormat="false" ht="19" hidden="true" customHeight="false" outlineLevel="0" collapsed="false">
      <c r="A514" s="1" t="s">
        <v>516</v>
      </c>
      <c r="B514" s="1" t="n">
        <v>-4.15</v>
      </c>
      <c r="C514" s="1" t="n">
        <v>-4.2</v>
      </c>
      <c r="D514" s="1" t="n">
        <v>0.05</v>
      </c>
      <c r="E514" s="1" t="n">
        <f aca="false">D514-C514</f>
        <v>4.25</v>
      </c>
    </row>
    <row r="515" customFormat="false" ht="19" hidden="true" customHeight="false" outlineLevel="0" collapsed="false">
      <c r="A515" s="1" t="s">
        <v>517</v>
      </c>
      <c r="B515" s="1" t="n">
        <v>-0.4</v>
      </c>
      <c r="C515" s="1" t="n">
        <v>-0.25</v>
      </c>
      <c r="D515" s="1" t="n">
        <v>-0.15</v>
      </c>
      <c r="E515" s="1" t="n">
        <f aca="false">D515-C515</f>
        <v>0.1</v>
      </c>
    </row>
    <row r="516" customFormat="false" ht="19" hidden="true" customHeight="false" outlineLevel="0" collapsed="false">
      <c r="A516" s="1" t="s">
        <v>518</v>
      </c>
      <c r="B516" s="1" t="n">
        <v>0.1</v>
      </c>
      <c r="C516" s="1" t="n">
        <v>0.3</v>
      </c>
      <c r="D516" s="1" t="n">
        <v>-0.2</v>
      </c>
      <c r="E516" s="1" t="n">
        <f aca="false">D516-C516</f>
        <v>-0.5</v>
      </c>
    </row>
    <row r="517" customFormat="false" ht="19" hidden="true" customHeight="false" outlineLevel="0" collapsed="false">
      <c r="A517" s="1" t="s">
        <v>519</v>
      </c>
      <c r="B517" s="1" t="n">
        <v>-1.1</v>
      </c>
      <c r="C517" s="1" t="n">
        <v>-0.15</v>
      </c>
      <c r="D517" s="1" t="n">
        <v>-0.95</v>
      </c>
      <c r="E517" s="1" t="n">
        <f aca="false">D517-C517</f>
        <v>-0.8</v>
      </c>
    </row>
    <row r="518" customFormat="false" ht="19" hidden="true" customHeight="false" outlineLevel="0" collapsed="false">
      <c r="A518" s="1" t="s">
        <v>520</v>
      </c>
      <c r="B518" s="1" t="n">
        <v>1.85</v>
      </c>
      <c r="C518" s="1" t="n">
        <v>1.8</v>
      </c>
      <c r="D518" s="1" t="n">
        <v>0.05</v>
      </c>
      <c r="E518" s="1" t="n">
        <f aca="false">D518-C518</f>
        <v>-1.75</v>
      </c>
    </row>
    <row r="519" customFormat="false" ht="19" hidden="true" customHeight="false" outlineLevel="0" collapsed="false">
      <c r="A519" s="1" t="s">
        <v>521</v>
      </c>
      <c r="B519" s="1" t="n">
        <v>-0.5</v>
      </c>
      <c r="C519" s="1" t="n">
        <v>1.05</v>
      </c>
      <c r="D519" s="1" t="n">
        <v>-1.55</v>
      </c>
      <c r="E519" s="1" t="n">
        <f aca="false">D519-C519</f>
        <v>-2.6</v>
      </c>
    </row>
    <row r="520" customFormat="false" ht="19" hidden="true" customHeight="false" outlineLevel="0" collapsed="false">
      <c r="A520" s="1" t="s">
        <v>522</v>
      </c>
      <c r="B520" s="1" t="n">
        <v>-0.95</v>
      </c>
      <c r="C520" s="1" t="n">
        <v>0.1</v>
      </c>
      <c r="D520" s="1" t="n">
        <v>-1.05</v>
      </c>
      <c r="E520" s="1" t="n">
        <f aca="false">D520-C520</f>
        <v>-1.15</v>
      </c>
    </row>
    <row r="521" customFormat="false" ht="19" hidden="true" customHeight="false" outlineLevel="0" collapsed="false">
      <c r="A521" s="1" t="s">
        <v>523</v>
      </c>
      <c r="B521" s="1" t="n">
        <v>-0.75</v>
      </c>
      <c r="C521" s="1" t="n">
        <v>-1.25</v>
      </c>
      <c r="D521" s="1" t="n">
        <v>0.5</v>
      </c>
      <c r="E521" s="1" t="n">
        <f aca="false">D521-C521</f>
        <v>1.75</v>
      </c>
    </row>
    <row r="522" customFormat="false" ht="19" hidden="true" customHeight="false" outlineLevel="0" collapsed="false">
      <c r="A522" s="1" t="s">
        <v>524</v>
      </c>
      <c r="B522" s="1" t="n">
        <v>2.15</v>
      </c>
      <c r="C522" s="1" t="n">
        <v>1.25</v>
      </c>
      <c r="D522" s="1" t="n">
        <v>0.9</v>
      </c>
      <c r="E522" s="1" t="n">
        <f aca="false">D522-C522</f>
        <v>-0.35</v>
      </c>
    </row>
    <row r="523" customFormat="false" ht="19" hidden="true" customHeight="false" outlineLevel="0" collapsed="false">
      <c r="A523" s="1" t="s">
        <v>525</v>
      </c>
      <c r="B523" s="1" t="n">
        <v>0.95</v>
      </c>
      <c r="C523" s="1" t="n">
        <v>0.55</v>
      </c>
      <c r="D523" s="1" t="n">
        <v>0.4</v>
      </c>
      <c r="E523" s="1" t="n">
        <f aca="false">D523-C523</f>
        <v>-0.15</v>
      </c>
    </row>
    <row r="524" customFormat="false" ht="19" hidden="true" customHeight="false" outlineLevel="0" collapsed="false">
      <c r="A524" s="1" t="s">
        <v>526</v>
      </c>
      <c r="B524" s="1" t="n">
        <v>-1.8</v>
      </c>
      <c r="C524" s="1" t="n">
        <v>-0.15</v>
      </c>
      <c r="D524" s="1" t="n">
        <v>-1.65</v>
      </c>
      <c r="E524" s="1" t="n">
        <f aca="false">D524-C524</f>
        <v>-1.5</v>
      </c>
    </row>
    <row r="525" customFormat="false" ht="19" hidden="true" customHeight="false" outlineLevel="0" collapsed="false">
      <c r="A525" s="1" t="s">
        <v>527</v>
      </c>
      <c r="B525" s="1" t="n">
        <v>0.05</v>
      </c>
      <c r="C525" s="1" t="n">
        <v>-0.45</v>
      </c>
      <c r="D525" s="1" t="n">
        <v>0.5</v>
      </c>
      <c r="E525" s="1" t="n">
        <f aca="false">D525-C525</f>
        <v>0.95</v>
      </c>
    </row>
    <row r="526" customFormat="false" ht="19" hidden="true" customHeight="false" outlineLevel="0" collapsed="false">
      <c r="A526" s="1" t="s">
        <v>528</v>
      </c>
      <c r="B526" s="1" t="n">
        <v>-1</v>
      </c>
      <c r="C526" s="1" t="n">
        <v>-1.1</v>
      </c>
      <c r="D526" s="1" t="n">
        <v>0.1</v>
      </c>
      <c r="E526" s="1" t="n">
        <f aca="false">D526-C526</f>
        <v>1.2</v>
      </c>
    </row>
    <row r="527" customFormat="false" ht="19" hidden="true" customHeight="false" outlineLevel="0" collapsed="false">
      <c r="A527" s="1" t="s">
        <v>529</v>
      </c>
      <c r="B527" s="1" t="n">
        <v>0.35</v>
      </c>
      <c r="C527" s="1" t="n">
        <v>0.5</v>
      </c>
      <c r="D527" s="1" t="n">
        <v>-0.15</v>
      </c>
      <c r="E527" s="1" t="n">
        <f aca="false">D527-C527</f>
        <v>-0.65</v>
      </c>
    </row>
    <row r="528" customFormat="false" ht="19" hidden="true" customHeight="false" outlineLevel="0" collapsed="false">
      <c r="A528" s="1" t="s">
        <v>530</v>
      </c>
      <c r="B528" s="1" t="n">
        <v>-0.35</v>
      </c>
      <c r="C528" s="1" t="n">
        <v>0.25</v>
      </c>
      <c r="D528" s="1" t="n">
        <v>-0.6</v>
      </c>
      <c r="E528" s="1" t="n">
        <f aca="false">D528-C528</f>
        <v>-0.85</v>
      </c>
    </row>
    <row r="529" customFormat="false" ht="19" hidden="true" customHeight="false" outlineLevel="0" collapsed="false">
      <c r="A529" s="1" t="s">
        <v>531</v>
      </c>
      <c r="B529" s="1" t="n">
        <v>-0.4</v>
      </c>
      <c r="C529" s="1" t="n">
        <v>0.5</v>
      </c>
      <c r="D529" s="1" t="n">
        <v>-0.9</v>
      </c>
      <c r="E529" s="1" t="n">
        <f aca="false">D529-C529</f>
        <v>-1.4</v>
      </c>
    </row>
    <row r="530" customFormat="false" ht="19" hidden="true" customHeight="false" outlineLevel="0" collapsed="false">
      <c r="A530" s="1" t="s">
        <v>532</v>
      </c>
      <c r="B530" s="1" t="n">
        <v>-0.4</v>
      </c>
      <c r="C530" s="1" t="n">
        <v>0.2</v>
      </c>
      <c r="D530" s="1" t="n">
        <v>-0.6</v>
      </c>
      <c r="E530" s="1" t="n">
        <f aca="false">D530-C530</f>
        <v>-0.8</v>
      </c>
    </row>
    <row r="531" customFormat="false" ht="19" hidden="true" customHeight="false" outlineLevel="0" collapsed="false">
      <c r="A531" s="1" t="s">
        <v>533</v>
      </c>
      <c r="B531" s="1" t="n">
        <v>0.15</v>
      </c>
      <c r="C531" s="1" t="n">
        <v>1.15</v>
      </c>
      <c r="D531" s="1" t="n">
        <v>-1</v>
      </c>
      <c r="E531" s="1" t="n">
        <f aca="false">D531-C531</f>
        <v>-2.15</v>
      </c>
    </row>
    <row r="532" customFormat="false" ht="19" hidden="true" customHeight="false" outlineLevel="0" collapsed="false">
      <c r="A532" s="1" t="s">
        <v>534</v>
      </c>
      <c r="B532" s="1" t="n">
        <v>1.65</v>
      </c>
      <c r="C532" s="1" t="n">
        <v>0.45</v>
      </c>
      <c r="D532" s="1" t="n">
        <v>1.2</v>
      </c>
      <c r="E532" s="1" t="n">
        <f aca="false">D532-C532</f>
        <v>0.75</v>
      </c>
    </row>
    <row r="533" customFormat="false" ht="19" hidden="true" customHeight="false" outlineLevel="0" collapsed="false">
      <c r="A533" s="1" t="s">
        <v>535</v>
      </c>
      <c r="B533" s="1" t="n">
        <v>0.95</v>
      </c>
      <c r="C533" s="1" t="n">
        <v>0.05</v>
      </c>
      <c r="D533" s="1" t="n">
        <v>0.9</v>
      </c>
      <c r="E533" s="1" t="n">
        <f aca="false">D533-C533</f>
        <v>0.85</v>
      </c>
    </row>
    <row r="534" customFormat="false" ht="19" hidden="true" customHeight="false" outlineLevel="0" collapsed="false">
      <c r="A534" s="1" t="s">
        <v>536</v>
      </c>
      <c r="B534" s="1" t="n">
        <v>0.35</v>
      </c>
      <c r="C534" s="1" t="n">
        <v>-0.15</v>
      </c>
      <c r="D534" s="1" t="n">
        <v>0.5</v>
      </c>
      <c r="E534" s="1" t="n">
        <f aca="false">D534-C534</f>
        <v>0.65</v>
      </c>
    </row>
    <row r="535" customFormat="false" ht="19" hidden="true" customHeight="false" outlineLevel="0" collapsed="false">
      <c r="A535" s="1" t="s">
        <v>537</v>
      </c>
      <c r="B535" s="1" t="n">
        <v>-1.15</v>
      </c>
      <c r="C535" s="1" t="n">
        <v>-1.25</v>
      </c>
      <c r="D535" s="1" t="n">
        <v>0.1</v>
      </c>
      <c r="E535" s="1" t="n">
        <f aca="false">D535-C535</f>
        <v>1.35</v>
      </c>
    </row>
    <row r="536" customFormat="false" ht="19" hidden="true" customHeight="false" outlineLevel="0" collapsed="false">
      <c r="A536" s="1" t="s">
        <v>538</v>
      </c>
      <c r="B536" s="1" t="n">
        <v>2.5</v>
      </c>
      <c r="C536" s="1" t="n">
        <v>3.45</v>
      </c>
      <c r="D536" s="1" t="n">
        <v>-0.95</v>
      </c>
      <c r="E536" s="1" t="n">
        <f aca="false">D536-C536</f>
        <v>-4.4</v>
      </c>
    </row>
    <row r="537" customFormat="false" ht="19" hidden="true" customHeight="false" outlineLevel="0" collapsed="false">
      <c r="A537" s="1" t="s">
        <v>539</v>
      </c>
      <c r="B537" s="1" t="n">
        <v>2.1</v>
      </c>
      <c r="C537" s="1" t="n">
        <v>0.75</v>
      </c>
      <c r="D537" s="1" t="n">
        <v>1.35</v>
      </c>
      <c r="E537" s="1" t="n">
        <f aca="false">D537-C537</f>
        <v>0.6</v>
      </c>
    </row>
    <row r="538" customFormat="false" ht="19" hidden="true" customHeight="false" outlineLevel="0" collapsed="false">
      <c r="A538" s="1" t="s">
        <v>540</v>
      </c>
      <c r="B538" s="1" t="n">
        <v>0.45</v>
      </c>
      <c r="C538" s="1" t="n">
        <v>0.4</v>
      </c>
      <c r="D538" s="1" t="n">
        <v>0.05</v>
      </c>
      <c r="E538" s="1" t="n">
        <f aca="false">D538-C538</f>
        <v>-0.35</v>
      </c>
    </row>
    <row r="539" customFormat="false" ht="19" hidden="true" customHeight="false" outlineLevel="0" collapsed="false">
      <c r="A539" s="1" t="s">
        <v>541</v>
      </c>
      <c r="B539" s="1" t="n">
        <v>0.25</v>
      </c>
      <c r="C539" s="1" t="n">
        <v>0.4</v>
      </c>
      <c r="D539" s="1" t="n">
        <v>-0.15</v>
      </c>
      <c r="E539" s="1" t="n">
        <f aca="false">D539-C539</f>
        <v>-0.55</v>
      </c>
    </row>
    <row r="540" customFormat="false" ht="19" hidden="true" customHeight="false" outlineLevel="0" collapsed="false">
      <c r="A540" s="1" t="s">
        <v>542</v>
      </c>
      <c r="B540" s="1" t="n">
        <v>1.1</v>
      </c>
      <c r="C540" s="1" t="n">
        <v>-0.2</v>
      </c>
      <c r="D540" s="1" t="n">
        <v>1.3</v>
      </c>
      <c r="E540" s="1" t="n">
        <f aca="false">D540-C540</f>
        <v>1.5</v>
      </c>
    </row>
    <row r="541" customFormat="false" ht="19" hidden="true" customHeight="false" outlineLevel="0" collapsed="false">
      <c r="A541" s="1" t="s">
        <v>543</v>
      </c>
      <c r="B541" s="1" t="n">
        <v>0.2</v>
      </c>
      <c r="C541" s="1" t="n">
        <v>-0.2</v>
      </c>
      <c r="D541" s="1" t="n">
        <v>0.4</v>
      </c>
      <c r="E541" s="1" t="n">
        <f aca="false">D541-C541</f>
        <v>0.6</v>
      </c>
    </row>
    <row r="542" customFormat="false" ht="19" hidden="true" customHeight="false" outlineLevel="0" collapsed="false">
      <c r="A542" s="1" t="s">
        <v>544</v>
      </c>
      <c r="B542" s="1" t="n">
        <v>0.3</v>
      </c>
      <c r="C542" s="1" t="n">
        <v>0</v>
      </c>
      <c r="D542" s="1" t="n">
        <v>0.3</v>
      </c>
      <c r="E542" s="1" t="n">
        <f aca="false">D542-C542</f>
        <v>0.3</v>
      </c>
    </row>
    <row r="543" customFormat="false" ht="19" hidden="true" customHeight="false" outlineLevel="0" collapsed="false">
      <c r="A543" s="1" t="s">
        <v>545</v>
      </c>
      <c r="B543" s="1" t="n">
        <v>0.45</v>
      </c>
      <c r="C543" s="1" t="n">
        <v>0.2</v>
      </c>
      <c r="D543" s="1" t="n">
        <v>0.25</v>
      </c>
      <c r="E543" s="1" t="n">
        <f aca="false">D543-C543</f>
        <v>0.05</v>
      </c>
    </row>
    <row r="544" customFormat="false" ht="19" hidden="true" customHeight="false" outlineLevel="0" collapsed="false">
      <c r="A544" s="1" t="s">
        <v>546</v>
      </c>
      <c r="B544" s="1" t="n">
        <v>0.1</v>
      </c>
      <c r="C544" s="1" t="n">
        <v>-0.1</v>
      </c>
      <c r="D544" s="1" t="n">
        <v>0.2</v>
      </c>
      <c r="E544" s="1" t="n">
        <f aca="false">D544-C544</f>
        <v>0.3</v>
      </c>
    </row>
    <row r="545" customFormat="false" ht="19" hidden="true" customHeight="false" outlineLevel="0" collapsed="false">
      <c r="A545" s="1" t="s">
        <v>547</v>
      </c>
      <c r="B545" s="1" t="n">
        <v>1.5</v>
      </c>
      <c r="C545" s="1" t="n">
        <v>0.2</v>
      </c>
      <c r="D545" s="1" t="n">
        <v>1.3</v>
      </c>
      <c r="E545" s="1" t="n">
        <f aca="false">D545-C545</f>
        <v>1.1</v>
      </c>
    </row>
    <row r="546" customFormat="false" ht="19" hidden="true" customHeight="false" outlineLevel="0" collapsed="false">
      <c r="A546" s="1" t="s">
        <v>548</v>
      </c>
      <c r="B546" s="1" t="n">
        <v>0.7</v>
      </c>
      <c r="C546" s="1" t="n">
        <v>-0.3</v>
      </c>
      <c r="D546" s="1" t="n">
        <v>1</v>
      </c>
      <c r="E546" s="1" t="n">
        <f aca="false">D546-C546</f>
        <v>1.3</v>
      </c>
    </row>
    <row r="547" customFormat="false" ht="19" hidden="true" customHeight="false" outlineLevel="0" collapsed="false">
      <c r="A547" s="1" t="s">
        <v>549</v>
      </c>
      <c r="B547" s="1" t="n">
        <v>-0.15</v>
      </c>
      <c r="C547" s="1" t="n">
        <v>0.75</v>
      </c>
      <c r="D547" s="1" t="n">
        <v>-0.9</v>
      </c>
      <c r="E547" s="1" t="n">
        <f aca="false">D547-C547</f>
        <v>-1.65</v>
      </c>
    </row>
    <row r="548" customFormat="false" ht="19" hidden="true" customHeight="false" outlineLevel="0" collapsed="false">
      <c r="A548" s="1" t="s">
        <v>550</v>
      </c>
      <c r="B548" s="1" t="n">
        <v>-1.9</v>
      </c>
      <c r="C548" s="1" t="n">
        <v>-1.9</v>
      </c>
      <c r="D548" s="1" t="n">
        <v>0</v>
      </c>
      <c r="E548" s="1" t="n">
        <f aca="false">D548-C548</f>
        <v>1.9</v>
      </c>
    </row>
    <row r="549" customFormat="false" ht="19" hidden="true" customHeight="false" outlineLevel="0" collapsed="false">
      <c r="A549" s="1" t="s">
        <v>551</v>
      </c>
      <c r="B549" s="1" t="n">
        <v>-2.15</v>
      </c>
      <c r="C549" s="1" t="n">
        <v>-1.4</v>
      </c>
      <c r="D549" s="1" t="n">
        <v>-0.75</v>
      </c>
      <c r="E549" s="1" t="n">
        <f aca="false">D549-C549</f>
        <v>0.65</v>
      </c>
    </row>
    <row r="550" customFormat="false" ht="19" hidden="true" customHeight="false" outlineLevel="0" collapsed="false">
      <c r="A550" s="1" t="s">
        <v>552</v>
      </c>
      <c r="B550" s="1" t="n">
        <v>-4.3</v>
      </c>
      <c r="C550" s="1" t="n">
        <v>-4.1</v>
      </c>
      <c r="D550" s="1" t="n">
        <v>-0.2</v>
      </c>
      <c r="E550" s="1" t="n">
        <f aca="false">D550-C550</f>
        <v>3.9</v>
      </c>
    </row>
    <row r="551" customFormat="false" ht="19" hidden="true" customHeight="false" outlineLevel="0" collapsed="false">
      <c r="A551" s="1" t="s">
        <v>553</v>
      </c>
      <c r="B551" s="1" t="n">
        <v>-3.6</v>
      </c>
      <c r="C551" s="1" t="n">
        <v>-3.15</v>
      </c>
      <c r="D551" s="1" t="n">
        <v>-0.45</v>
      </c>
      <c r="E551" s="1" t="n">
        <f aca="false">D551-C551</f>
        <v>2.7</v>
      </c>
    </row>
    <row r="552" customFormat="false" ht="19" hidden="true" customHeight="false" outlineLevel="0" collapsed="false">
      <c r="A552" s="1" t="s">
        <v>554</v>
      </c>
      <c r="B552" s="1" t="n">
        <v>-1.2</v>
      </c>
      <c r="C552" s="1" t="n">
        <v>-1.65</v>
      </c>
      <c r="D552" s="1" t="n">
        <v>0.45</v>
      </c>
      <c r="E552" s="1" t="n">
        <f aca="false">D552-C552</f>
        <v>2.1</v>
      </c>
    </row>
    <row r="553" customFormat="false" ht="19" hidden="true" customHeight="false" outlineLevel="0" collapsed="false">
      <c r="A553" s="1" t="s">
        <v>555</v>
      </c>
      <c r="B553" s="1" t="n">
        <v>-3</v>
      </c>
      <c r="C553" s="1" t="n">
        <v>-2.8</v>
      </c>
      <c r="D553" s="1" t="n">
        <v>-0.2</v>
      </c>
      <c r="E553" s="1" t="n">
        <f aca="false">D553-C553</f>
        <v>2.6</v>
      </c>
    </row>
    <row r="554" customFormat="false" ht="19" hidden="true" customHeight="false" outlineLevel="0" collapsed="false">
      <c r="A554" s="1" t="s">
        <v>556</v>
      </c>
      <c r="B554" s="1" t="n">
        <v>-0.3</v>
      </c>
      <c r="C554" s="1" t="n">
        <v>0.3</v>
      </c>
      <c r="D554" s="1" t="n">
        <v>-0.6</v>
      </c>
      <c r="E554" s="1" t="n">
        <f aca="false">D554-C554</f>
        <v>-0.9</v>
      </c>
    </row>
    <row r="555" customFormat="false" ht="19" hidden="true" customHeight="false" outlineLevel="0" collapsed="false">
      <c r="A555" s="1" t="s">
        <v>557</v>
      </c>
      <c r="B555" s="1" t="n">
        <v>-0.05</v>
      </c>
      <c r="C555" s="1" t="n">
        <v>-0.3</v>
      </c>
      <c r="D555" s="1" t="n">
        <v>0.25</v>
      </c>
      <c r="E555" s="1" t="n">
        <f aca="false">D555-C555</f>
        <v>0.55</v>
      </c>
    </row>
    <row r="556" customFormat="false" ht="19" hidden="true" customHeight="false" outlineLevel="0" collapsed="false">
      <c r="A556" s="1" t="s">
        <v>558</v>
      </c>
      <c r="B556" s="1" t="n">
        <v>1.8</v>
      </c>
      <c r="C556" s="1" t="n">
        <v>0.3</v>
      </c>
      <c r="D556" s="1" t="n">
        <v>1.5</v>
      </c>
      <c r="E556" s="1" t="n">
        <f aca="false">D556-C556</f>
        <v>1.2</v>
      </c>
    </row>
    <row r="557" customFormat="false" ht="19" hidden="true" customHeight="false" outlineLevel="0" collapsed="false">
      <c r="A557" s="1" t="s">
        <v>559</v>
      </c>
      <c r="B557" s="1" t="n">
        <v>0.7</v>
      </c>
      <c r="C557" s="1" t="n">
        <v>0.55</v>
      </c>
      <c r="D557" s="1" t="n">
        <v>0.15</v>
      </c>
      <c r="E557" s="1" t="n">
        <f aca="false">D557-C557</f>
        <v>-0.4</v>
      </c>
    </row>
    <row r="558" customFormat="false" ht="19" hidden="true" customHeight="false" outlineLevel="0" collapsed="false">
      <c r="A558" s="1" t="s">
        <v>560</v>
      </c>
      <c r="B558" s="1" t="n">
        <v>1.35</v>
      </c>
      <c r="C558" s="1" t="n">
        <v>0.6</v>
      </c>
      <c r="D558" s="1" t="n">
        <v>0.75</v>
      </c>
      <c r="E558" s="1" t="n">
        <f aca="false">D558-C558</f>
        <v>0.15</v>
      </c>
    </row>
    <row r="559" customFormat="false" ht="19" hidden="true" customHeight="false" outlineLevel="0" collapsed="false">
      <c r="A559" s="1" t="s">
        <v>561</v>
      </c>
      <c r="B559" s="1" t="n">
        <v>3.5</v>
      </c>
      <c r="C559" s="1" t="n">
        <v>2.45</v>
      </c>
      <c r="D559" s="1" t="n">
        <v>1.05</v>
      </c>
      <c r="E559" s="1" t="n">
        <f aca="false">D559-C559</f>
        <v>-1.4</v>
      </c>
    </row>
    <row r="560" customFormat="false" ht="19" hidden="true" customHeight="false" outlineLevel="0" collapsed="false">
      <c r="A560" s="1" t="s">
        <v>562</v>
      </c>
      <c r="B560" s="1" t="n">
        <v>-1.55</v>
      </c>
      <c r="C560" s="1" t="n">
        <v>-1.2</v>
      </c>
      <c r="D560" s="1" t="n">
        <v>-0.35</v>
      </c>
      <c r="E560" s="1" t="n">
        <f aca="false">D560-C560</f>
        <v>0.85</v>
      </c>
    </row>
    <row r="561" customFormat="false" ht="19" hidden="true" customHeight="false" outlineLevel="0" collapsed="false">
      <c r="A561" s="1" t="s">
        <v>563</v>
      </c>
      <c r="B561" s="1" t="n">
        <v>0.35</v>
      </c>
      <c r="C561" s="1" t="n">
        <v>-0.1</v>
      </c>
      <c r="D561" s="1" t="n">
        <v>0.45</v>
      </c>
      <c r="E561" s="1" t="n">
        <f aca="false">D561-C561</f>
        <v>0.55</v>
      </c>
    </row>
    <row r="562" customFormat="false" ht="19" hidden="true" customHeight="false" outlineLevel="0" collapsed="false">
      <c r="A562" s="1" t="s">
        <v>564</v>
      </c>
      <c r="B562" s="1" t="n">
        <v>0.9</v>
      </c>
      <c r="C562" s="1" t="n">
        <v>0.5</v>
      </c>
      <c r="D562" s="1" t="n">
        <v>0.4</v>
      </c>
      <c r="E562" s="1" t="n">
        <f aca="false">D562-C562</f>
        <v>-0.1</v>
      </c>
    </row>
    <row r="563" customFormat="false" ht="19" hidden="true" customHeight="false" outlineLevel="0" collapsed="false">
      <c r="A563" s="1" t="s">
        <v>565</v>
      </c>
      <c r="B563" s="1" t="n">
        <v>0.5</v>
      </c>
      <c r="C563" s="1" t="n">
        <v>0.1</v>
      </c>
      <c r="D563" s="1" t="n">
        <v>0.4</v>
      </c>
      <c r="E563" s="1" t="n">
        <f aca="false">D563-C563</f>
        <v>0.3</v>
      </c>
    </row>
    <row r="564" customFormat="false" ht="19" hidden="true" customHeight="false" outlineLevel="0" collapsed="false">
      <c r="A564" s="1" t="s">
        <v>566</v>
      </c>
      <c r="B564" s="1" t="n">
        <v>0.8</v>
      </c>
      <c r="C564" s="1" t="n">
        <v>1.5</v>
      </c>
      <c r="D564" s="1" t="n">
        <v>-0.7</v>
      </c>
      <c r="E564" s="1" t="n">
        <f aca="false">D564-C564</f>
        <v>-2.2</v>
      </c>
    </row>
    <row r="565" customFormat="false" ht="19" hidden="true" customHeight="false" outlineLevel="0" collapsed="false">
      <c r="A565" s="1" t="s">
        <v>567</v>
      </c>
      <c r="B565" s="1" t="n">
        <v>-0.35</v>
      </c>
      <c r="C565" s="1" t="n">
        <v>-0.45</v>
      </c>
      <c r="D565" s="1" t="n">
        <v>0.1</v>
      </c>
      <c r="E565" s="1" t="n">
        <f aca="false">D565-C565</f>
        <v>0.55</v>
      </c>
    </row>
    <row r="566" customFormat="false" ht="19" hidden="true" customHeight="false" outlineLevel="0" collapsed="false">
      <c r="A566" s="1" t="s">
        <v>568</v>
      </c>
      <c r="B566" s="1" t="n">
        <v>-0.95</v>
      </c>
      <c r="C566" s="1" t="n">
        <v>-1</v>
      </c>
      <c r="D566" s="1" t="n">
        <v>0.05</v>
      </c>
      <c r="E566" s="1" t="n">
        <f aca="false">D566-C566</f>
        <v>1.05</v>
      </c>
    </row>
    <row r="567" customFormat="false" ht="19" hidden="true" customHeight="false" outlineLevel="0" collapsed="false">
      <c r="A567" s="1" t="s">
        <v>569</v>
      </c>
      <c r="B567" s="1" t="n">
        <v>-1.85</v>
      </c>
      <c r="C567" s="1" t="n">
        <v>-0.8</v>
      </c>
      <c r="D567" s="1" t="n">
        <v>-1.05</v>
      </c>
      <c r="E567" s="1" t="n">
        <f aca="false">D567-C567</f>
        <v>-0.25</v>
      </c>
    </row>
    <row r="568" customFormat="false" ht="19" hidden="true" customHeight="false" outlineLevel="0" collapsed="false">
      <c r="A568" s="1" t="s">
        <v>570</v>
      </c>
      <c r="B568" s="1" t="n">
        <v>-1.2</v>
      </c>
      <c r="C568" s="1" t="n">
        <v>0.6</v>
      </c>
      <c r="D568" s="1" t="n">
        <v>-1.8</v>
      </c>
      <c r="E568" s="1" t="n">
        <f aca="false">D568-C568</f>
        <v>-2.4</v>
      </c>
    </row>
    <row r="569" customFormat="false" ht="19" hidden="true" customHeight="false" outlineLevel="0" collapsed="false">
      <c r="A569" s="1" t="s">
        <v>571</v>
      </c>
      <c r="B569" s="1" t="n">
        <v>0.5</v>
      </c>
      <c r="C569" s="1" t="n">
        <v>-0.4</v>
      </c>
      <c r="D569" s="1" t="n">
        <v>0.9</v>
      </c>
      <c r="E569" s="1" t="n">
        <f aca="false">D569-C569</f>
        <v>1.3</v>
      </c>
    </row>
    <row r="570" customFormat="false" ht="19" hidden="true" customHeight="false" outlineLevel="0" collapsed="false">
      <c r="A570" s="1" t="s">
        <v>572</v>
      </c>
      <c r="B570" s="1" t="n">
        <v>-1.55</v>
      </c>
      <c r="C570" s="1" t="n">
        <v>0.05</v>
      </c>
      <c r="D570" s="1" t="n">
        <v>-1.6</v>
      </c>
      <c r="E570" s="1" t="n">
        <f aca="false">D570-C570</f>
        <v>-1.65</v>
      </c>
    </row>
    <row r="571" customFormat="false" ht="19" hidden="true" customHeight="false" outlineLevel="0" collapsed="false">
      <c r="A571" s="1" t="s">
        <v>573</v>
      </c>
      <c r="B571" s="1" t="n">
        <v>1.1</v>
      </c>
      <c r="C571" s="1" t="n">
        <v>0.35</v>
      </c>
      <c r="D571" s="1" t="n">
        <v>0.75</v>
      </c>
      <c r="E571" s="1" t="n">
        <f aca="false">D571-C571</f>
        <v>0.4</v>
      </c>
    </row>
    <row r="572" customFormat="false" ht="19" hidden="true" customHeight="false" outlineLevel="0" collapsed="false">
      <c r="A572" s="1" t="s">
        <v>574</v>
      </c>
      <c r="B572" s="1" t="n">
        <v>-1.05</v>
      </c>
      <c r="C572" s="1" t="n">
        <v>-1.2</v>
      </c>
      <c r="D572" s="1" t="n">
        <v>0.15</v>
      </c>
      <c r="E572" s="1" t="n">
        <f aca="false">D572-C572</f>
        <v>1.35</v>
      </c>
    </row>
    <row r="573" customFormat="false" ht="19" hidden="true" customHeight="false" outlineLevel="0" collapsed="false">
      <c r="A573" s="1" t="s">
        <v>575</v>
      </c>
      <c r="B573" s="1" t="n">
        <v>-1.9</v>
      </c>
      <c r="C573" s="1" t="n">
        <v>-2</v>
      </c>
      <c r="D573" s="1" t="n">
        <v>0.1</v>
      </c>
      <c r="E573" s="1" t="n">
        <f aca="false">D573-C573</f>
        <v>2.1</v>
      </c>
    </row>
    <row r="574" customFormat="false" ht="19" hidden="true" customHeight="false" outlineLevel="0" collapsed="false">
      <c r="A574" s="1" t="s">
        <v>576</v>
      </c>
      <c r="B574" s="1" t="n">
        <v>-1.05</v>
      </c>
      <c r="C574" s="1" t="n">
        <v>-1</v>
      </c>
      <c r="D574" s="1" t="n">
        <v>-0.05</v>
      </c>
      <c r="E574" s="1" t="n">
        <f aca="false">D574-C574</f>
        <v>0.95</v>
      </c>
    </row>
    <row r="575" customFormat="false" ht="19" hidden="true" customHeight="false" outlineLevel="0" collapsed="false">
      <c r="A575" s="1" t="s">
        <v>577</v>
      </c>
      <c r="B575" s="1" t="n">
        <v>0.85</v>
      </c>
      <c r="C575" s="1" t="n">
        <v>-0.05</v>
      </c>
      <c r="D575" s="1" t="n">
        <v>0.9</v>
      </c>
      <c r="E575" s="1" t="n">
        <f aca="false">D575-C575</f>
        <v>0.95</v>
      </c>
    </row>
    <row r="576" customFormat="false" ht="19" hidden="true" customHeight="false" outlineLevel="0" collapsed="false">
      <c r="A576" s="1" t="s">
        <v>578</v>
      </c>
      <c r="B576" s="1" t="n">
        <v>-0.4</v>
      </c>
      <c r="C576" s="1" t="n">
        <v>-0.35</v>
      </c>
      <c r="D576" s="1" t="n">
        <v>-0.05</v>
      </c>
      <c r="E576" s="1" t="n">
        <f aca="false">D576-C576</f>
        <v>0.3</v>
      </c>
    </row>
    <row r="577" customFormat="false" ht="19" hidden="true" customHeight="false" outlineLevel="0" collapsed="false">
      <c r="A577" s="1" t="s">
        <v>579</v>
      </c>
      <c r="B577" s="1" t="n">
        <v>-0.75</v>
      </c>
      <c r="C577" s="1" t="n">
        <v>-1.45</v>
      </c>
      <c r="D577" s="1" t="n">
        <v>0.7</v>
      </c>
      <c r="E577" s="1" t="n">
        <f aca="false">D577-C577</f>
        <v>2.15</v>
      </c>
    </row>
    <row r="578" customFormat="false" ht="19" hidden="true" customHeight="false" outlineLevel="0" collapsed="false">
      <c r="A578" s="1" t="s">
        <v>580</v>
      </c>
      <c r="B578" s="1" t="n">
        <v>0.25</v>
      </c>
      <c r="C578" s="1" t="n">
        <v>2</v>
      </c>
      <c r="D578" s="1" t="n">
        <v>-1.75</v>
      </c>
      <c r="E578" s="1" t="n">
        <f aca="false">D578-C578</f>
        <v>-3.75</v>
      </c>
    </row>
    <row r="579" customFormat="false" ht="19" hidden="true" customHeight="false" outlineLevel="0" collapsed="false">
      <c r="A579" s="1" t="s">
        <v>581</v>
      </c>
      <c r="B579" s="1" t="n">
        <v>1.45</v>
      </c>
      <c r="C579" s="1" t="n">
        <v>0.6</v>
      </c>
      <c r="D579" s="1" t="n">
        <v>0.85</v>
      </c>
      <c r="E579" s="1" t="n">
        <f aca="false">D579-C579</f>
        <v>0.25</v>
      </c>
    </row>
    <row r="580" customFormat="false" ht="19" hidden="true" customHeight="false" outlineLevel="0" collapsed="false">
      <c r="A580" s="1" t="s">
        <v>582</v>
      </c>
      <c r="B580" s="1" t="n">
        <v>1.75</v>
      </c>
      <c r="C580" s="1" t="n">
        <v>2.1</v>
      </c>
      <c r="D580" s="1" t="n">
        <v>-0.35</v>
      </c>
      <c r="E580" s="1" t="n">
        <f aca="false">D580-C580</f>
        <v>-2.45</v>
      </c>
    </row>
    <row r="581" customFormat="false" ht="19" hidden="true" customHeight="false" outlineLevel="0" collapsed="false">
      <c r="A581" s="1" t="s">
        <v>583</v>
      </c>
      <c r="B581" s="1" t="n">
        <v>-1.4</v>
      </c>
      <c r="C581" s="1" t="n">
        <v>-1.45</v>
      </c>
      <c r="D581" s="1" t="n">
        <v>0.05</v>
      </c>
      <c r="E581" s="1" t="n">
        <f aca="false">D581-C581</f>
        <v>1.5</v>
      </c>
    </row>
    <row r="582" customFormat="false" ht="19" hidden="true" customHeight="false" outlineLevel="0" collapsed="false">
      <c r="A582" s="1" t="s">
        <v>584</v>
      </c>
      <c r="B582" s="1" t="n">
        <v>-0.4</v>
      </c>
      <c r="C582" s="1" t="n">
        <v>-0.15</v>
      </c>
      <c r="D582" s="1" t="n">
        <v>-0.25</v>
      </c>
      <c r="E582" s="1" t="n">
        <f aca="false">D582-C582</f>
        <v>-0.1</v>
      </c>
    </row>
    <row r="583" customFormat="false" ht="19" hidden="true" customHeight="false" outlineLevel="0" collapsed="false">
      <c r="A583" s="1" t="s">
        <v>585</v>
      </c>
      <c r="B583" s="1" t="n">
        <v>-2.55</v>
      </c>
      <c r="C583" s="1" t="n">
        <v>-0.8</v>
      </c>
      <c r="D583" s="1" t="n">
        <v>-1.75</v>
      </c>
      <c r="E583" s="1" t="n">
        <f aca="false">D583-C583</f>
        <v>-0.95</v>
      </c>
    </row>
    <row r="584" customFormat="false" ht="19" hidden="true" customHeight="false" outlineLevel="0" collapsed="false">
      <c r="A584" s="1" t="s">
        <v>586</v>
      </c>
      <c r="B584" s="1" t="n">
        <v>-1.35</v>
      </c>
      <c r="C584" s="1" t="n">
        <v>-1.6</v>
      </c>
      <c r="D584" s="1" t="n">
        <v>0.25</v>
      </c>
      <c r="E584" s="1" t="n">
        <f aca="false">D584-C584</f>
        <v>1.85</v>
      </c>
    </row>
    <row r="585" customFormat="false" ht="19" hidden="true" customHeight="false" outlineLevel="0" collapsed="false">
      <c r="A585" s="1" t="s">
        <v>587</v>
      </c>
      <c r="B585" s="1" t="n">
        <v>-1.85</v>
      </c>
      <c r="C585" s="1" t="n">
        <v>-2</v>
      </c>
      <c r="D585" s="1" t="n">
        <v>0.15</v>
      </c>
      <c r="E585" s="1" t="n">
        <f aca="false">D585-C585</f>
        <v>2.15</v>
      </c>
    </row>
    <row r="586" customFormat="false" ht="19" hidden="true" customHeight="false" outlineLevel="0" collapsed="false">
      <c r="A586" s="1" t="s">
        <v>588</v>
      </c>
      <c r="B586" s="1" t="n">
        <v>-0.15</v>
      </c>
      <c r="C586" s="1" t="n">
        <v>-0.65</v>
      </c>
      <c r="D586" s="1" t="n">
        <v>0.5</v>
      </c>
      <c r="E586" s="1" t="n">
        <f aca="false">D586-C586</f>
        <v>1.15</v>
      </c>
    </row>
    <row r="587" customFormat="false" ht="19" hidden="true" customHeight="false" outlineLevel="0" collapsed="false">
      <c r="A587" s="1" t="s">
        <v>589</v>
      </c>
      <c r="B587" s="1" t="n">
        <v>-0.3</v>
      </c>
      <c r="C587" s="1" t="n">
        <v>0.05</v>
      </c>
      <c r="D587" s="1" t="n">
        <v>-0.35</v>
      </c>
      <c r="E587" s="1" t="n">
        <f aca="false">D587-C587</f>
        <v>-0.4</v>
      </c>
    </row>
    <row r="588" customFormat="false" ht="19" hidden="true" customHeight="false" outlineLevel="0" collapsed="false">
      <c r="A588" s="1" t="s">
        <v>590</v>
      </c>
      <c r="B588" s="1" t="n">
        <v>2</v>
      </c>
      <c r="C588" s="1" t="n">
        <v>0.85</v>
      </c>
      <c r="D588" s="1" t="n">
        <v>1.15</v>
      </c>
      <c r="E588" s="1" t="n">
        <f aca="false">D588-C588</f>
        <v>0.3</v>
      </c>
    </row>
    <row r="589" customFormat="false" ht="19" hidden="true" customHeight="false" outlineLevel="0" collapsed="false">
      <c r="A589" s="1" t="s">
        <v>591</v>
      </c>
      <c r="B589" s="1" t="n">
        <v>-0.4</v>
      </c>
      <c r="C589" s="1" t="n">
        <v>1</v>
      </c>
      <c r="D589" s="1" t="n">
        <v>-1.4</v>
      </c>
      <c r="E589" s="1" t="n">
        <f aca="false">D589-C589</f>
        <v>-2.4</v>
      </c>
    </row>
    <row r="590" customFormat="false" ht="19" hidden="true" customHeight="false" outlineLevel="0" collapsed="false">
      <c r="A590" s="1" t="s">
        <v>592</v>
      </c>
      <c r="B590" s="1" t="n">
        <v>-2.05</v>
      </c>
      <c r="C590" s="1" t="n">
        <v>-2.35</v>
      </c>
      <c r="D590" s="1" t="n">
        <v>0.3</v>
      </c>
      <c r="E590" s="1" t="n">
        <f aca="false">D590-C590</f>
        <v>2.65</v>
      </c>
    </row>
    <row r="591" customFormat="false" ht="19" hidden="true" customHeight="false" outlineLevel="0" collapsed="false">
      <c r="A591" s="1" t="s">
        <v>593</v>
      </c>
      <c r="B591" s="1" t="n">
        <v>0.95</v>
      </c>
      <c r="C591" s="1" t="n">
        <v>1.1</v>
      </c>
      <c r="D591" s="1" t="n">
        <v>-0.15</v>
      </c>
      <c r="E591" s="1" t="n">
        <f aca="false">D591-C591</f>
        <v>-1.25</v>
      </c>
    </row>
    <row r="592" customFormat="false" ht="19" hidden="true" customHeight="false" outlineLevel="0" collapsed="false">
      <c r="A592" s="1" t="s">
        <v>594</v>
      </c>
      <c r="B592" s="1" t="n">
        <v>-1.35</v>
      </c>
      <c r="C592" s="1" t="n">
        <v>-1.05</v>
      </c>
      <c r="D592" s="1" t="n">
        <v>-0.3</v>
      </c>
      <c r="E592" s="1" t="n">
        <f aca="false">D592-C592</f>
        <v>0.75</v>
      </c>
    </row>
    <row r="593" customFormat="false" ht="19" hidden="true" customHeight="false" outlineLevel="0" collapsed="false">
      <c r="A593" s="1" t="s">
        <v>595</v>
      </c>
      <c r="B593" s="1" t="n">
        <v>-0.8</v>
      </c>
      <c r="C593" s="1" t="n">
        <v>0.95</v>
      </c>
      <c r="D593" s="1" t="n">
        <v>-1.75</v>
      </c>
      <c r="E593" s="1" t="n">
        <f aca="false">D593-C593</f>
        <v>-2.7</v>
      </c>
    </row>
    <row r="594" customFormat="false" ht="19" hidden="true" customHeight="false" outlineLevel="0" collapsed="false">
      <c r="A594" s="1" t="s">
        <v>596</v>
      </c>
      <c r="B594" s="1" t="n">
        <v>-0.5</v>
      </c>
      <c r="C594" s="1" t="n">
        <v>-0.75</v>
      </c>
      <c r="D594" s="1" t="n">
        <v>0.25</v>
      </c>
      <c r="E594" s="1" t="n">
        <f aca="false">D594-C594</f>
        <v>1</v>
      </c>
    </row>
    <row r="595" customFormat="false" ht="19" hidden="true" customHeight="false" outlineLevel="0" collapsed="false">
      <c r="A595" s="1" t="s">
        <v>597</v>
      </c>
      <c r="B595" s="1" t="n">
        <v>-0.45</v>
      </c>
      <c r="C595" s="1" t="n">
        <v>-0.5</v>
      </c>
      <c r="D595" s="1" t="n">
        <v>0.05</v>
      </c>
      <c r="E595" s="1" t="n">
        <f aca="false">D595-C595</f>
        <v>0.55</v>
      </c>
    </row>
    <row r="596" customFormat="false" ht="19" hidden="true" customHeight="false" outlineLevel="0" collapsed="false">
      <c r="A596" s="1" t="s">
        <v>598</v>
      </c>
      <c r="B596" s="1" t="n">
        <v>-0.2</v>
      </c>
      <c r="C596" s="1" t="n">
        <v>0.2</v>
      </c>
      <c r="D596" s="1" t="n">
        <v>-0.4</v>
      </c>
      <c r="E596" s="1" t="n">
        <f aca="false">D596-C596</f>
        <v>-0.6</v>
      </c>
    </row>
    <row r="597" customFormat="false" ht="19" hidden="true" customHeight="false" outlineLevel="0" collapsed="false">
      <c r="A597" s="1" t="s">
        <v>599</v>
      </c>
      <c r="B597" s="1" t="n">
        <v>1</v>
      </c>
      <c r="C597" s="1" t="n">
        <v>0.45</v>
      </c>
      <c r="D597" s="1" t="n">
        <v>0.55</v>
      </c>
      <c r="E597" s="1" t="n">
        <f aca="false">D597-C597</f>
        <v>0.1</v>
      </c>
    </row>
    <row r="598" customFormat="false" ht="19" hidden="true" customHeight="false" outlineLevel="0" collapsed="false">
      <c r="A598" s="1" t="s">
        <v>600</v>
      </c>
      <c r="B598" s="1" t="n">
        <v>-1.5</v>
      </c>
      <c r="C598" s="1" t="n">
        <v>0.05</v>
      </c>
      <c r="D598" s="1" t="n">
        <v>-1.55</v>
      </c>
      <c r="E598" s="1" t="n">
        <f aca="false">D598-C598</f>
        <v>-1.6</v>
      </c>
    </row>
    <row r="599" customFormat="false" ht="19" hidden="true" customHeight="false" outlineLevel="0" collapsed="false">
      <c r="A599" s="1" t="s">
        <v>601</v>
      </c>
      <c r="B599" s="1" t="n">
        <v>0.5</v>
      </c>
      <c r="C599" s="1" t="n">
        <v>-0.15</v>
      </c>
      <c r="D599" s="1" t="n">
        <v>0.65</v>
      </c>
      <c r="E599" s="1" t="n">
        <f aca="false">D599-C599</f>
        <v>0.8</v>
      </c>
    </row>
    <row r="600" customFormat="false" ht="19" hidden="true" customHeight="false" outlineLevel="0" collapsed="false">
      <c r="A600" s="1" t="s">
        <v>602</v>
      </c>
      <c r="B600" s="1" t="n">
        <v>0.3</v>
      </c>
      <c r="C600" s="1" t="n">
        <v>-0.25</v>
      </c>
      <c r="D600" s="1" t="n">
        <v>0.55</v>
      </c>
      <c r="E600" s="1" t="n">
        <f aca="false">D600-C600</f>
        <v>0.8</v>
      </c>
    </row>
    <row r="601" customFormat="false" ht="19" hidden="true" customHeight="false" outlineLevel="0" collapsed="false">
      <c r="A601" s="1" t="s">
        <v>603</v>
      </c>
      <c r="B601" s="1" t="n">
        <v>-0.9</v>
      </c>
      <c r="C601" s="1" t="n">
        <v>-1</v>
      </c>
      <c r="D601" s="1" t="n">
        <v>0.1</v>
      </c>
      <c r="E601" s="1" t="n">
        <f aca="false">D601-C601</f>
        <v>1.1</v>
      </c>
    </row>
    <row r="602" customFormat="false" ht="19" hidden="true" customHeight="false" outlineLevel="0" collapsed="false">
      <c r="A602" s="1" t="s">
        <v>604</v>
      </c>
      <c r="B602" s="1" t="n">
        <v>0.9</v>
      </c>
      <c r="C602" s="1" t="n">
        <v>0.25</v>
      </c>
      <c r="D602" s="1" t="n">
        <v>0.65</v>
      </c>
      <c r="E602" s="1" t="n">
        <f aca="false">D602-C602</f>
        <v>0.4</v>
      </c>
    </row>
    <row r="603" customFormat="false" ht="19" hidden="true" customHeight="false" outlineLevel="0" collapsed="false">
      <c r="A603" s="1" t="s">
        <v>605</v>
      </c>
      <c r="B603" s="1" t="n">
        <v>0.1</v>
      </c>
      <c r="C603" s="1" t="n">
        <v>-0.45</v>
      </c>
      <c r="D603" s="1" t="n">
        <v>0.55</v>
      </c>
      <c r="E603" s="1" t="n">
        <f aca="false">D603-C603</f>
        <v>1</v>
      </c>
    </row>
    <row r="604" customFormat="false" ht="19" hidden="true" customHeight="false" outlineLevel="0" collapsed="false">
      <c r="A604" s="1" t="s">
        <v>606</v>
      </c>
      <c r="B604" s="1" t="n">
        <v>-0.15</v>
      </c>
      <c r="C604" s="1" t="n">
        <v>-0.25</v>
      </c>
      <c r="D604" s="1" t="n">
        <v>0.1</v>
      </c>
      <c r="E604" s="1" t="n">
        <f aca="false">D604-C604</f>
        <v>0.35</v>
      </c>
    </row>
    <row r="605" customFormat="false" ht="19" hidden="true" customHeight="false" outlineLevel="0" collapsed="false">
      <c r="A605" s="1" t="s">
        <v>607</v>
      </c>
      <c r="B605" s="1" t="n">
        <v>-0.25</v>
      </c>
      <c r="C605" s="1" t="n">
        <v>-0.15</v>
      </c>
      <c r="D605" s="1" t="n">
        <v>-0.1</v>
      </c>
      <c r="E605" s="1" t="n">
        <f aca="false">D605-C605</f>
        <v>0.05</v>
      </c>
    </row>
    <row r="606" customFormat="false" ht="19" hidden="true" customHeight="false" outlineLevel="0" collapsed="false">
      <c r="A606" s="1" t="s">
        <v>608</v>
      </c>
      <c r="B606" s="1" t="n">
        <v>0.85</v>
      </c>
      <c r="C606" s="1" t="n">
        <v>-0.25</v>
      </c>
      <c r="D606" s="1" t="n">
        <v>1.1</v>
      </c>
      <c r="E606" s="1" t="n">
        <f aca="false">D606-C606</f>
        <v>1.35</v>
      </c>
    </row>
    <row r="607" customFormat="false" ht="19" hidden="true" customHeight="false" outlineLevel="0" collapsed="false">
      <c r="A607" s="1" t="s">
        <v>609</v>
      </c>
      <c r="B607" s="1" t="n">
        <v>-0.15</v>
      </c>
      <c r="C607" s="1" t="n">
        <v>0.45</v>
      </c>
      <c r="D607" s="1" t="n">
        <v>-0.6</v>
      </c>
      <c r="E607" s="1" t="n">
        <f aca="false">D607-C607</f>
        <v>-1.05</v>
      </c>
    </row>
    <row r="608" customFormat="false" ht="19" hidden="true" customHeight="false" outlineLevel="0" collapsed="false">
      <c r="A608" s="1" t="s">
        <v>610</v>
      </c>
      <c r="B608" s="1" t="n">
        <v>-0.5</v>
      </c>
      <c r="C608" s="1" t="n">
        <v>-0.05</v>
      </c>
      <c r="D608" s="1" t="n">
        <v>-0.45</v>
      </c>
      <c r="E608" s="1" t="n">
        <f aca="false">D608-C608</f>
        <v>-0.4</v>
      </c>
    </row>
    <row r="609" customFormat="false" ht="19" hidden="true" customHeight="false" outlineLevel="0" collapsed="false">
      <c r="A609" s="1" t="s">
        <v>611</v>
      </c>
      <c r="B609" s="1" t="n">
        <v>0.55</v>
      </c>
      <c r="C609" s="1" t="n">
        <v>0.6</v>
      </c>
      <c r="D609" s="1" t="n">
        <v>-0.05</v>
      </c>
      <c r="E609" s="1" t="n">
        <f aca="false">D609-C609</f>
        <v>-0.65</v>
      </c>
    </row>
    <row r="610" customFormat="false" ht="19" hidden="true" customHeight="false" outlineLevel="0" collapsed="false">
      <c r="A610" s="1" t="s">
        <v>612</v>
      </c>
      <c r="B610" s="1" t="n">
        <v>-1.8</v>
      </c>
      <c r="C610" s="1" t="n">
        <v>-1.15</v>
      </c>
      <c r="D610" s="1" t="n">
        <v>-0.65</v>
      </c>
      <c r="E610" s="1" t="n">
        <f aca="false">D610-C610</f>
        <v>0.5</v>
      </c>
    </row>
    <row r="611" customFormat="false" ht="19" hidden="true" customHeight="false" outlineLevel="0" collapsed="false">
      <c r="A611" s="1" t="s">
        <v>613</v>
      </c>
      <c r="B611" s="1" t="n">
        <v>1.65</v>
      </c>
      <c r="C611" s="1" t="n">
        <v>1.2</v>
      </c>
      <c r="D611" s="1" t="n">
        <v>0.45</v>
      </c>
      <c r="E611" s="1" t="n">
        <f aca="false">D611-C611</f>
        <v>-0.75</v>
      </c>
    </row>
    <row r="612" customFormat="false" ht="19" hidden="true" customHeight="false" outlineLevel="0" collapsed="false">
      <c r="A612" s="1" t="s">
        <v>614</v>
      </c>
      <c r="B612" s="1" t="n">
        <v>0.7</v>
      </c>
      <c r="C612" s="1" t="n">
        <v>0.2</v>
      </c>
      <c r="D612" s="1" t="n">
        <v>0.5</v>
      </c>
      <c r="E612" s="1" t="n">
        <f aca="false">D612-C612</f>
        <v>0.3</v>
      </c>
    </row>
    <row r="613" customFormat="false" ht="19" hidden="true" customHeight="false" outlineLevel="0" collapsed="false">
      <c r="A613" s="1" t="s">
        <v>615</v>
      </c>
      <c r="B613" s="1" t="n">
        <v>0.4</v>
      </c>
      <c r="C613" s="1" t="n">
        <v>-0.4</v>
      </c>
      <c r="D613" s="1" t="n">
        <v>0.8</v>
      </c>
      <c r="E613" s="1" t="n">
        <f aca="false">D613-C613</f>
        <v>1.2</v>
      </c>
    </row>
    <row r="614" customFormat="false" ht="19" hidden="true" customHeight="false" outlineLevel="0" collapsed="false">
      <c r="A614" s="1" t="s">
        <v>616</v>
      </c>
      <c r="B614" s="1" t="n">
        <v>1.3</v>
      </c>
      <c r="C614" s="1" t="n">
        <v>0.55</v>
      </c>
      <c r="D614" s="1" t="n">
        <v>0.75</v>
      </c>
      <c r="E614" s="1" t="n">
        <f aca="false">D614-C614</f>
        <v>0.2</v>
      </c>
    </row>
    <row r="615" customFormat="false" ht="19" hidden="true" customHeight="false" outlineLevel="0" collapsed="false">
      <c r="A615" s="1" t="s">
        <v>617</v>
      </c>
      <c r="B615" s="1" t="n">
        <v>-0.2</v>
      </c>
      <c r="C615" s="1" t="n">
        <v>0.05</v>
      </c>
      <c r="D615" s="1" t="n">
        <v>-0.25</v>
      </c>
      <c r="E615" s="1" t="n">
        <f aca="false">D615-C615</f>
        <v>-0.3</v>
      </c>
    </row>
    <row r="616" customFormat="false" ht="19" hidden="true" customHeight="false" outlineLevel="0" collapsed="false">
      <c r="A616" s="1" t="s">
        <v>618</v>
      </c>
      <c r="B616" s="1" t="n">
        <v>0.2</v>
      </c>
      <c r="C616" s="1" t="n">
        <v>0.3</v>
      </c>
      <c r="D616" s="1" t="n">
        <v>-0.1</v>
      </c>
      <c r="E616" s="1" t="n">
        <f aca="false">D616-C616</f>
        <v>-0.4</v>
      </c>
    </row>
    <row r="617" customFormat="false" ht="19" hidden="true" customHeight="false" outlineLevel="0" collapsed="false">
      <c r="A617" s="1" t="s">
        <v>619</v>
      </c>
      <c r="B617" s="1" t="n">
        <v>-0.9</v>
      </c>
      <c r="C617" s="1" t="n">
        <v>-0.45</v>
      </c>
      <c r="D617" s="1" t="n">
        <v>-0.45</v>
      </c>
      <c r="E617" s="1" t="n">
        <f aca="false">D617-C617</f>
        <v>0</v>
      </c>
    </row>
    <row r="618" customFormat="false" ht="19" hidden="true" customHeight="false" outlineLevel="0" collapsed="false">
      <c r="A618" s="1" t="s">
        <v>620</v>
      </c>
      <c r="B618" s="1" t="n">
        <v>4.25</v>
      </c>
      <c r="C618" s="1" t="n">
        <v>4.45</v>
      </c>
      <c r="D618" s="1" t="n">
        <v>-0.2</v>
      </c>
      <c r="E618" s="1" t="n">
        <f aca="false">D618-C618</f>
        <v>-4.65</v>
      </c>
    </row>
    <row r="619" customFormat="false" ht="19" hidden="true" customHeight="false" outlineLevel="0" collapsed="false">
      <c r="A619" s="1" t="s">
        <v>621</v>
      </c>
      <c r="B619" s="1" t="n">
        <v>-1.15</v>
      </c>
      <c r="C619" s="1" t="n">
        <v>-0.4</v>
      </c>
      <c r="D619" s="1" t="n">
        <v>-0.75</v>
      </c>
      <c r="E619" s="1" t="n">
        <f aca="false">D619-C619</f>
        <v>-0.35</v>
      </c>
    </row>
    <row r="620" customFormat="false" ht="19" hidden="true" customHeight="false" outlineLevel="0" collapsed="false">
      <c r="A620" s="1" t="s">
        <v>622</v>
      </c>
      <c r="B620" s="1" t="n">
        <v>-0.75</v>
      </c>
      <c r="C620" s="1" t="n">
        <v>-1.3</v>
      </c>
      <c r="D620" s="1" t="n">
        <v>0.55</v>
      </c>
      <c r="E620" s="1" t="n">
        <f aca="false">D620-C620</f>
        <v>1.85</v>
      </c>
    </row>
    <row r="621" customFormat="false" ht="19" hidden="true" customHeight="false" outlineLevel="0" collapsed="false">
      <c r="A621" s="1" t="s">
        <v>623</v>
      </c>
      <c r="B621" s="1" t="n">
        <v>3.7</v>
      </c>
      <c r="C621" s="1" t="n">
        <v>3.3</v>
      </c>
      <c r="D621" s="1" t="n">
        <v>0.4</v>
      </c>
      <c r="E621" s="1" t="n">
        <f aca="false">D621-C621</f>
        <v>-2.9</v>
      </c>
    </row>
    <row r="622" customFormat="false" ht="19" hidden="true" customHeight="false" outlineLevel="0" collapsed="false">
      <c r="A622" s="1" t="s">
        <v>624</v>
      </c>
      <c r="B622" s="1" t="n">
        <v>2.3</v>
      </c>
      <c r="C622" s="1" t="n">
        <v>2.4</v>
      </c>
      <c r="D622" s="1" t="n">
        <v>-0.1</v>
      </c>
      <c r="E622" s="1" t="n">
        <f aca="false">D622-C622</f>
        <v>-2.5</v>
      </c>
    </row>
    <row r="623" customFormat="false" ht="19" hidden="true" customHeight="false" outlineLevel="0" collapsed="false">
      <c r="A623" s="1" t="s">
        <v>625</v>
      </c>
      <c r="B623" s="1" t="n">
        <v>3.75</v>
      </c>
      <c r="C623" s="1" t="n">
        <v>3.55</v>
      </c>
      <c r="D623" s="1" t="n">
        <v>0.2</v>
      </c>
      <c r="E623" s="1" t="n">
        <f aca="false">D623-C623</f>
        <v>-3.35</v>
      </c>
    </row>
    <row r="624" customFormat="false" ht="19" hidden="true" customHeight="false" outlineLevel="0" collapsed="false">
      <c r="A624" s="1" t="s">
        <v>626</v>
      </c>
      <c r="B624" s="1" t="n">
        <v>3.4</v>
      </c>
      <c r="C624" s="1" t="n">
        <v>2.9</v>
      </c>
      <c r="D624" s="1" t="n">
        <v>0.5</v>
      </c>
      <c r="E624" s="1" t="n">
        <f aca="false">D624-C624</f>
        <v>-2.4</v>
      </c>
    </row>
    <row r="625" customFormat="false" ht="19" hidden="true" customHeight="false" outlineLevel="0" collapsed="false">
      <c r="A625" s="1" t="s">
        <v>627</v>
      </c>
      <c r="B625" s="1" t="n">
        <v>-1</v>
      </c>
      <c r="C625" s="1" t="n">
        <v>0.2</v>
      </c>
      <c r="D625" s="1" t="n">
        <v>-1.2</v>
      </c>
      <c r="E625" s="1" t="n">
        <f aca="false">D625-C625</f>
        <v>-1.4</v>
      </c>
    </row>
    <row r="626" customFormat="false" ht="19" hidden="true" customHeight="false" outlineLevel="0" collapsed="false">
      <c r="A626" s="1" t="s">
        <v>628</v>
      </c>
      <c r="B626" s="1" t="n">
        <v>-1.1</v>
      </c>
      <c r="C626" s="1" t="n">
        <v>0.35</v>
      </c>
      <c r="D626" s="1" t="n">
        <v>-1.45</v>
      </c>
      <c r="E626" s="1" t="n">
        <f aca="false">D626-C626</f>
        <v>-1.8</v>
      </c>
    </row>
    <row r="627" customFormat="false" ht="19" hidden="true" customHeight="false" outlineLevel="0" collapsed="false">
      <c r="A627" s="1" t="s">
        <v>629</v>
      </c>
      <c r="B627" s="1" t="n">
        <v>0</v>
      </c>
      <c r="C627" s="1" t="n">
        <v>-0.6</v>
      </c>
      <c r="D627" s="1" t="n">
        <v>0.6</v>
      </c>
      <c r="E627" s="1" t="n">
        <f aca="false">D627-C627</f>
        <v>1.2</v>
      </c>
    </row>
    <row r="628" customFormat="false" ht="19" hidden="true" customHeight="false" outlineLevel="0" collapsed="false">
      <c r="A628" s="1" t="s">
        <v>630</v>
      </c>
      <c r="B628" s="1" t="n">
        <v>-0.25</v>
      </c>
      <c r="C628" s="1" t="n">
        <v>1.6</v>
      </c>
      <c r="D628" s="1" t="n">
        <v>-1.85</v>
      </c>
      <c r="E628" s="1" t="n">
        <f aca="false">D628-C628</f>
        <v>-3.45</v>
      </c>
    </row>
    <row r="629" customFormat="false" ht="19" hidden="true" customHeight="false" outlineLevel="0" collapsed="false">
      <c r="A629" s="1" t="s">
        <v>631</v>
      </c>
      <c r="B629" s="1" t="n">
        <v>-0.55</v>
      </c>
      <c r="C629" s="1" t="n">
        <v>-0.75</v>
      </c>
      <c r="D629" s="1" t="n">
        <v>0.2</v>
      </c>
      <c r="E629" s="1" t="n">
        <f aca="false">D629-C629</f>
        <v>0.95</v>
      </c>
    </row>
    <row r="630" customFormat="false" ht="19" hidden="true" customHeight="false" outlineLevel="0" collapsed="false">
      <c r="A630" s="1" t="s">
        <v>632</v>
      </c>
      <c r="B630" s="1" t="n">
        <v>-0.8</v>
      </c>
      <c r="C630" s="1" t="n">
        <v>-0.8</v>
      </c>
      <c r="D630" s="1" t="n">
        <v>0</v>
      </c>
      <c r="E630" s="1" t="n">
        <f aca="false">D630-C630</f>
        <v>0.8</v>
      </c>
    </row>
    <row r="631" customFormat="false" ht="19" hidden="true" customHeight="false" outlineLevel="0" collapsed="false">
      <c r="A631" s="1" t="s">
        <v>633</v>
      </c>
      <c r="B631" s="1" t="n">
        <v>1.65</v>
      </c>
      <c r="C631" s="1" t="n">
        <v>2.3</v>
      </c>
      <c r="D631" s="1" t="n">
        <v>-0.65</v>
      </c>
      <c r="E631" s="1" t="n">
        <f aca="false">D631-C631</f>
        <v>-2.95</v>
      </c>
    </row>
    <row r="632" customFormat="false" ht="19" hidden="true" customHeight="false" outlineLevel="0" collapsed="false">
      <c r="A632" s="1" t="s">
        <v>634</v>
      </c>
      <c r="B632" s="1" t="n">
        <v>-0.9</v>
      </c>
      <c r="C632" s="1" t="n">
        <v>-0.85</v>
      </c>
      <c r="D632" s="1" t="n">
        <v>-0.05</v>
      </c>
      <c r="E632" s="1" t="n">
        <f aca="false">D632-C632</f>
        <v>0.8</v>
      </c>
    </row>
    <row r="633" customFormat="false" ht="19" hidden="true" customHeight="false" outlineLevel="0" collapsed="false">
      <c r="A633" s="1" t="s">
        <v>635</v>
      </c>
      <c r="B633" s="1" t="n">
        <v>2.2</v>
      </c>
      <c r="C633" s="1" t="n">
        <v>2.5</v>
      </c>
      <c r="D633" s="1" t="n">
        <v>-0.3</v>
      </c>
      <c r="E633" s="1" t="n">
        <f aca="false">D633-C633</f>
        <v>-2.8</v>
      </c>
    </row>
    <row r="634" customFormat="false" ht="19" hidden="true" customHeight="false" outlineLevel="0" collapsed="false">
      <c r="A634" s="1" t="s">
        <v>636</v>
      </c>
      <c r="B634" s="1" t="n">
        <v>1.2</v>
      </c>
      <c r="C634" s="1" t="n">
        <v>0.25</v>
      </c>
      <c r="D634" s="1" t="n">
        <v>0.95</v>
      </c>
      <c r="E634" s="1" t="n">
        <f aca="false">D634-C634</f>
        <v>0.7</v>
      </c>
    </row>
    <row r="635" customFormat="false" ht="19" hidden="true" customHeight="false" outlineLevel="0" collapsed="false">
      <c r="A635" s="1" t="s">
        <v>637</v>
      </c>
      <c r="B635" s="1" t="n">
        <v>1.1</v>
      </c>
      <c r="C635" s="1" t="n">
        <v>-0.25</v>
      </c>
      <c r="D635" s="1" t="n">
        <v>1.35</v>
      </c>
      <c r="E635" s="1" t="n">
        <f aca="false">D635-C635</f>
        <v>1.6</v>
      </c>
    </row>
    <row r="636" customFormat="false" ht="19" hidden="true" customHeight="false" outlineLevel="0" collapsed="false">
      <c r="A636" s="1" t="s">
        <v>638</v>
      </c>
      <c r="B636" s="1" t="n">
        <v>-2.35</v>
      </c>
      <c r="C636" s="1" t="n">
        <v>-1.1</v>
      </c>
      <c r="D636" s="1" t="n">
        <v>-1.25</v>
      </c>
      <c r="E636" s="1" t="n">
        <f aca="false">D636-C636</f>
        <v>-0.15</v>
      </c>
    </row>
    <row r="637" customFormat="false" ht="19" hidden="true" customHeight="false" outlineLevel="0" collapsed="false">
      <c r="A637" s="1" t="s">
        <v>639</v>
      </c>
      <c r="B637" s="1" t="n">
        <v>-1.65</v>
      </c>
      <c r="C637" s="1" t="n">
        <v>1.85</v>
      </c>
      <c r="D637" s="1" t="n">
        <v>-3.5</v>
      </c>
      <c r="E637" s="1" t="n">
        <f aca="false">D637-C637</f>
        <v>-5.35</v>
      </c>
    </row>
    <row r="638" customFormat="false" ht="19" hidden="true" customHeight="false" outlineLevel="0" collapsed="false">
      <c r="A638" s="1" t="s">
        <v>640</v>
      </c>
      <c r="B638" s="1" t="n">
        <v>0.5</v>
      </c>
      <c r="C638" s="1" t="n">
        <v>-0.05</v>
      </c>
      <c r="D638" s="1" t="n">
        <v>0.55</v>
      </c>
      <c r="E638" s="1" t="n">
        <f aca="false">D638-C638</f>
        <v>0.6</v>
      </c>
    </row>
    <row r="639" customFormat="false" ht="19" hidden="true" customHeight="false" outlineLevel="0" collapsed="false">
      <c r="A639" s="1" t="s">
        <v>641</v>
      </c>
      <c r="B639" s="1" t="n">
        <v>-0.05</v>
      </c>
      <c r="C639" s="1" t="n">
        <v>-0.3</v>
      </c>
      <c r="D639" s="1" t="n">
        <v>0.25</v>
      </c>
      <c r="E639" s="1" t="n">
        <f aca="false">D639-C639</f>
        <v>0.55</v>
      </c>
    </row>
    <row r="640" customFormat="false" ht="19" hidden="true" customHeight="false" outlineLevel="0" collapsed="false">
      <c r="A640" s="1" t="s">
        <v>642</v>
      </c>
      <c r="B640" s="1" t="n">
        <v>5.15</v>
      </c>
      <c r="C640" s="1" t="n">
        <v>7.1</v>
      </c>
      <c r="D640" s="1" t="n">
        <v>-1.95</v>
      </c>
      <c r="E640" s="1" t="n">
        <f aca="false">D640-C640</f>
        <v>-9.05</v>
      </c>
    </row>
    <row r="641" customFormat="false" ht="19" hidden="true" customHeight="false" outlineLevel="0" collapsed="false">
      <c r="A641" s="1" t="s">
        <v>643</v>
      </c>
      <c r="B641" s="1" t="n">
        <v>3.9</v>
      </c>
      <c r="C641" s="1" t="n">
        <v>3.9</v>
      </c>
      <c r="D641" s="1" t="n">
        <v>0</v>
      </c>
      <c r="E641" s="1" t="n">
        <f aca="false">D641-C641</f>
        <v>-3.9</v>
      </c>
    </row>
    <row r="642" customFormat="false" ht="19" hidden="true" customHeight="false" outlineLevel="0" collapsed="false">
      <c r="A642" s="1" t="s">
        <v>644</v>
      </c>
      <c r="B642" s="1" t="n">
        <v>-0.35</v>
      </c>
      <c r="C642" s="1" t="n">
        <v>0.3</v>
      </c>
      <c r="D642" s="1" t="n">
        <v>-0.65</v>
      </c>
      <c r="E642" s="1" t="n">
        <f aca="false">D642-C642</f>
        <v>-0.95</v>
      </c>
    </row>
    <row r="643" customFormat="false" ht="19" hidden="true" customHeight="false" outlineLevel="0" collapsed="false">
      <c r="A643" s="1" t="s">
        <v>645</v>
      </c>
      <c r="B643" s="1" t="n">
        <v>3.5</v>
      </c>
      <c r="C643" s="1" t="n">
        <v>3.2</v>
      </c>
      <c r="D643" s="1" t="n">
        <v>0.3</v>
      </c>
      <c r="E643" s="1" t="n">
        <f aca="false">D643-C643</f>
        <v>-2.9</v>
      </c>
    </row>
    <row r="644" customFormat="false" ht="19" hidden="true" customHeight="false" outlineLevel="0" collapsed="false">
      <c r="A644" s="1" t="s">
        <v>646</v>
      </c>
      <c r="B644" s="1" t="n">
        <v>0.55</v>
      </c>
      <c r="C644" s="1" t="n">
        <v>0.35</v>
      </c>
      <c r="D644" s="1" t="n">
        <v>0.2</v>
      </c>
      <c r="E644" s="1" t="n">
        <f aca="false">D644-C644</f>
        <v>-0.15</v>
      </c>
    </row>
    <row r="645" customFormat="false" ht="19" hidden="true" customHeight="false" outlineLevel="0" collapsed="false">
      <c r="A645" s="1" t="s">
        <v>647</v>
      </c>
      <c r="B645" s="1" t="n">
        <v>-0.1</v>
      </c>
      <c r="C645" s="1" t="n">
        <v>-0.5</v>
      </c>
      <c r="D645" s="1" t="n">
        <v>0.4</v>
      </c>
      <c r="E645" s="1" t="n">
        <f aca="false">D645-C645</f>
        <v>0.9</v>
      </c>
    </row>
    <row r="646" customFormat="false" ht="19" hidden="true" customHeight="false" outlineLevel="0" collapsed="false">
      <c r="A646" s="1" t="s">
        <v>648</v>
      </c>
      <c r="B646" s="1" t="n">
        <v>-0.35</v>
      </c>
      <c r="C646" s="1" t="n">
        <v>-0.55</v>
      </c>
      <c r="D646" s="1" t="n">
        <v>0.2</v>
      </c>
      <c r="E646" s="1" t="n">
        <f aca="false">D646-C646</f>
        <v>0.75</v>
      </c>
    </row>
    <row r="647" customFormat="false" ht="19" hidden="true" customHeight="false" outlineLevel="0" collapsed="false">
      <c r="A647" s="1" t="s">
        <v>649</v>
      </c>
      <c r="B647" s="1" t="n">
        <v>0.25</v>
      </c>
      <c r="C647" s="1" t="n">
        <v>-0.65</v>
      </c>
      <c r="D647" s="1" t="n">
        <v>0.9</v>
      </c>
      <c r="E647" s="1" t="n">
        <f aca="false">D647-C647</f>
        <v>1.55</v>
      </c>
    </row>
    <row r="648" customFormat="false" ht="19" hidden="true" customHeight="false" outlineLevel="0" collapsed="false">
      <c r="A648" s="1" t="s">
        <v>650</v>
      </c>
      <c r="B648" s="1" t="n">
        <v>-0.05</v>
      </c>
      <c r="C648" s="1" t="n">
        <v>-0.3</v>
      </c>
      <c r="D648" s="1" t="n">
        <v>0.25</v>
      </c>
      <c r="E648" s="1" t="n">
        <f aca="false">D648-C648</f>
        <v>0.55</v>
      </c>
    </row>
    <row r="649" customFormat="false" ht="19" hidden="true" customHeight="false" outlineLevel="0" collapsed="false">
      <c r="A649" s="1" t="s">
        <v>651</v>
      </c>
      <c r="B649" s="1" t="n">
        <v>0.45</v>
      </c>
      <c r="C649" s="1" t="n">
        <v>-0.5</v>
      </c>
      <c r="D649" s="1" t="n">
        <v>0.95</v>
      </c>
      <c r="E649" s="1" t="n">
        <f aca="false">D649-C649</f>
        <v>1.45</v>
      </c>
    </row>
    <row r="650" customFormat="false" ht="19" hidden="true" customHeight="false" outlineLevel="0" collapsed="false">
      <c r="A650" s="1" t="s">
        <v>652</v>
      </c>
      <c r="B650" s="1" t="n">
        <v>-0.75</v>
      </c>
      <c r="C650" s="1" t="n">
        <v>0.3</v>
      </c>
      <c r="D650" s="1" t="n">
        <v>-1.05</v>
      </c>
      <c r="E650" s="1" t="n">
        <f aca="false">D650-C650</f>
        <v>-1.35</v>
      </c>
    </row>
    <row r="651" customFormat="false" ht="19" hidden="true" customHeight="false" outlineLevel="0" collapsed="false">
      <c r="A651" s="1" t="s">
        <v>653</v>
      </c>
      <c r="B651" s="1" t="n">
        <v>-0.3</v>
      </c>
      <c r="C651" s="1" t="n">
        <v>0.5</v>
      </c>
      <c r="D651" s="1" t="n">
        <v>-0.8</v>
      </c>
      <c r="E651" s="1" t="n">
        <f aca="false">D651-C651</f>
        <v>-1.3</v>
      </c>
    </row>
    <row r="652" customFormat="false" ht="19" hidden="true" customHeight="false" outlineLevel="0" collapsed="false">
      <c r="A652" s="1" t="s">
        <v>654</v>
      </c>
      <c r="B652" s="1" t="n">
        <v>-1.55</v>
      </c>
      <c r="C652" s="1" t="n">
        <v>0.3</v>
      </c>
      <c r="D652" s="1" t="n">
        <v>-1.85</v>
      </c>
      <c r="E652" s="1" t="n">
        <f aca="false">D652-C652</f>
        <v>-2.15</v>
      </c>
    </row>
    <row r="653" customFormat="false" ht="19" hidden="true" customHeight="false" outlineLevel="0" collapsed="false">
      <c r="A653" s="1" t="s">
        <v>655</v>
      </c>
      <c r="B653" s="1" t="n">
        <v>-2.3</v>
      </c>
      <c r="C653" s="1" t="n">
        <v>-1.55</v>
      </c>
      <c r="D653" s="1" t="n">
        <v>-0.75</v>
      </c>
      <c r="E653" s="1" t="n">
        <f aca="false">D653-C653</f>
        <v>0.8</v>
      </c>
    </row>
    <row r="654" customFormat="false" ht="19" hidden="false" customHeight="false" outlineLevel="0" collapsed="false">
      <c r="A654" s="1" t="s">
        <v>656</v>
      </c>
      <c r="B654" s="1" t="n">
        <v>-2.1</v>
      </c>
      <c r="C654" s="1" t="n">
        <v>-0.55</v>
      </c>
      <c r="D654" s="1" t="n">
        <v>-1.55</v>
      </c>
      <c r="E654" s="1" t="n">
        <f aca="false">D654-C654</f>
        <v>-1</v>
      </c>
    </row>
    <row r="655" customFormat="false" ht="19" hidden="true" customHeight="false" outlineLevel="0" collapsed="false">
      <c r="A655" s="1" t="s">
        <v>657</v>
      </c>
      <c r="B655" s="1" t="n">
        <v>-3.75</v>
      </c>
      <c r="C655" s="1" t="n">
        <v>-1.85</v>
      </c>
      <c r="D655" s="1" t="n">
        <v>-1.9</v>
      </c>
      <c r="E655" s="1" t="n">
        <f aca="false">D655-C655</f>
        <v>-0.0499999999999998</v>
      </c>
    </row>
    <row r="656" customFormat="false" ht="19" hidden="true" customHeight="false" outlineLevel="0" collapsed="false">
      <c r="A656" s="1" t="s">
        <v>658</v>
      </c>
      <c r="B656" s="1" t="n">
        <v>-0.6</v>
      </c>
      <c r="C656" s="1" t="n">
        <v>1.15</v>
      </c>
      <c r="D656" s="1" t="n">
        <v>-1.75</v>
      </c>
      <c r="E656" s="1" t="n">
        <f aca="false">D656-C656</f>
        <v>-2.9</v>
      </c>
    </row>
    <row r="657" customFormat="false" ht="19" hidden="true" customHeight="false" outlineLevel="0" collapsed="false">
      <c r="A657" s="1" t="s">
        <v>659</v>
      </c>
      <c r="B657" s="1" t="n">
        <v>1.4</v>
      </c>
      <c r="C657" s="1" t="n">
        <v>2.25</v>
      </c>
      <c r="D657" s="1" t="n">
        <v>-0.85</v>
      </c>
      <c r="E657" s="1" t="n">
        <f aca="false">D657-C657</f>
        <v>-3.1</v>
      </c>
    </row>
    <row r="658" customFormat="false" ht="19" hidden="true" customHeight="false" outlineLevel="0" collapsed="false">
      <c r="A658" s="1" t="s">
        <v>660</v>
      </c>
      <c r="B658" s="1" t="n">
        <v>-2.85</v>
      </c>
      <c r="C658" s="1" t="n">
        <v>-3.05</v>
      </c>
      <c r="D658" s="1" t="n">
        <v>0.2</v>
      </c>
      <c r="E658" s="1" t="n">
        <f aca="false">D658-C658</f>
        <v>3.25</v>
      </c>
    </row>
    <row r="659" customFormat="false" ht="19" hidden="true" customHeight="false" outlineLevel="0" collapsed="false">
      <c r="A659" s="1" t="s">
        <v>661</v>
      </c>
      <c r="B659" s="1" t="n">
        <v>-0.9</v>
      </c>
      <c r="C659" s="1" t="n">
        <v>-1.8</v>
      </c>
      <c r="D659" s="1" t="n">
        <v>0.9</v>
      </c>
      <c r="E659" s="1" t="n">
        <f aca="false">D659-C659</f>
        <v>2.7</v>
      </c>
    </row>
    <row r="660" customFormat="false" ht="19" hidden="true" customHeight="false" outlineLevel="0" collapsed="false">
      <c r="A660" s="1" t="s">
        <v>662</v>
      </c>
      <c r="B660" s="1" t="n">
        <v>-0.1</v>
      </c>
      <c r="C660" s="1" t="n">
        <v>1</v>
      </c>
      <c r="D660" s="1" t="n">
        <v>-1.1</v>
      </c>
      <c r="E660" s="1" t="n">
        <f aca="false">D660-C660</f>
        <v>-2.1</v>
      </c>
    </row>
    <row r="661" customFormat="false" ht="19" hidden="true" customHeight="false" outlineLevel="0" collapsed="false">
      <c r="A661" s="1" t="s">
        <v>663</v>
      </c>
      <c r="B661" s="1" t="n">
        <v>0.4</v>
      </c>
      <c r="C661" s="1" t="n">
        <v>-0.1</v>
      </c>
      <c r="D661" s="1" t="n">
        <v>0.5</v>
      </c>
      <c r="E661" s="1" t="n">
        <f aca="false">D661-C661</f>
        <v>0.6</v>
      </c>
    </row>
    <row r="662" customFormat="false" ht="19" hidden="true" customHeight="false" outlineLevel="0" collapsed="false">
      <c r="A662" s="1" t="s">
        <v>664</v>
      </c>
      <c r="B662" s="1" t="n">
        <v>0.45</v>
      </c>
      <c r="C662" s="1" t="n">
        <v>0</v>
      </c>
      <c r="D662" s="1" t="n">
        <v>0.45</v>
      </c>
      <c r="E662" s="1" t="n">
        <f aca="false">D662-C662</f>
        <v>0.45</v>
      </c>
    </row>
    <row r="663" customFormat="false" ht="19" hidden="true" customHeight="false" outlineLevel="0" collapsed="false">
      <c r="A663" s="1" t="s">
        <v>665</v>
      </c>
      <c r="B663" s="1" t="n">
        <v>-0.05</v>
      </c>
      <c r="C663" s="1" t="n">
        <v>0.25</v>
      </c>
      <c r="D663" s="1" t="n">
        <v>-0.3</v>
      </c>
      <c r="E663" s="1" t="n">
        <f aca="false">D663-C663</f>
        <v>-0.55</v>
      </c>
    </row>
    <row r="664" customFormat="false" ht="19" hidden="true" customHeight="false" outlineLevel="0" collapsed="false">
      <c r="A664" s="1" t="s">
        <v>666</v>
      </c>
      <c r="B664" s="1" t="n">
        <v>0.6</v>
      </c>
      <c r="C664" s="1" t="n">
        <v>0.45</v>
      </c>
      <c r="D664" s="1" t="n">
        <v>0.15</v>
      </c>
      <c r="E664" s="1" t="n">
        <f aca="false">D664-C664</f>
        <v>-0.3</v>
      </c>
    </row>
    <row r="665" customFormat="false" ht="19" hidden="true" customHeight="false" outlineLevel="0" collapsed="false">
      <c r="A665" s="1" t="s">
        <v>667</v>
      </c>
      <c r="B665" s="1" t="n">
        <v>0.1</v>
      </c>
      <c r="C665" s="1" t="n">
        <v>0.5</v>
      </c>
      <c r="D665" s="1" t="n">
        <v>-0.4</v>
      </c>
      <c r="E665" s="1" t="n">
        <f aca="false">D665-C665</f>
        <v>-0.9</v>
      </c>
    </row>
    <row r="666" customFormat="false" ht="19" hidden="true" customHeight="false" outlineLevel="0" collapsed="false">
      <c r="A666" s="1" t="s">
        <v>668</v>
      </c>
      <c r="B666" s="1" t="n">
        <v>0.5</v>
      </c>
      <c r="C666" s="1" t="n">
        <v>-0.5</v>
      </c>
      <c r="D666" s="1" t="n">
        <v>1</v>
      </c>
      <c r="E666" s="1" t="n">
        <f aca="false">D666-C666</f>
        <v>1.5</v>
      </c>
    </row>
    <row r="667" customFormat="false" ht="19" hidden="true" customHeight="false" outlineLevel="0" collapsed="false">
      <c r="A667" s="1" t="s">
        <v>669</v>
      </c>
      <c r="B667" s="1" t="n">
        <v>1.65</v>
      </c>
      <c r="C667" s="1" t="n">
        <v>1.65</v>
      </c>
      <c r="D667" s="1" t="n">
        <v>0</v>
      </c>
      <c r="E667" s="1" t="n">
        <f aca="false">D667-C667</f>
        <v>-1.65</v>
      </c>
    </row>
    <row r="668" customFormat="false" ht="19" hidden="true" customHeight="false" outlineLevel="0" collapsed="false">
      <c r="A668" s="1" t="s">
        <v>670</v>
      </c>
      <c r="B668" s="1" t="n">
        <v>0.25</v>
      </c>
      <c r="C668" s="1" t="n">
        <v>0.4</v>
      </c>
      <c r="D668" s="1" t="n">
        <v>-0.15</v>
      </c>
      <c r="E668" s="1" t="n">
        <f aca="false">D668-C668</f>
        <v>-0.55</v>
      </c>
    </row>
    <row r="669" customFormat="false" ht="19" hidden="true" customHeight="false" outlineLevel="0" collapsed="false">
      <c r="A669" s="1" t="s">
        <v>671</v>
      </c>
      <c r="B669" s="1" t="n">
        <v>-3.45</v>
      </c>
      <c r="C669" s="1" t="n">
        <v>-2.65</v>
      </c>
      <c r="D669" s="1" t="n">
        <v>-0.8</v>
      </c>
      <c r="E669" s="1" t="n">
        <f aca="false">D669-C669</f>
        <v>1.85</v>
      </c>
    </row>
    <row r="670" customFormat="false" ht="19" hidden="true" customHeight="false" outlineLevel="0" collapsed="false">
      <c r="A670" s="1" t="s">
        <v>672</v>
      </c>
      <c r="B670" s="1" t="n">
        <v>-0.15</v>
      </c>
      <c r="C670" s="1" t="n">
        <v>-0.4</v>
      </c>
      <c r="D670" s="1" t="n">
        <v>0.25</v>
      </c>
      <c r="E670" s="1" t="n">
        <f aca="false">D670-C670</f>
        <v>0.65</v>
      </c>
    </row>
    <row r="671" customFormat="false" ht="19" hidden="true" customHeight="false" outlineLevel="0" collapsed="false">
      <c r="A671" s="1" t="s">
        <v>673</v>
      </c>
      <c r="B671" s="1" t="n">
        <v>-0.15</v>
      </c>
      <c r="C671" s="1" t="n">
        <v>-0.4</v>
      </c>
      <c r="D671" s="1" t="n">
        <v>0.25</v>
      </c>
      <c r="E671" s="1" t="n">
        <f aca="false">D671-C671</f>
        <v>0.65</v>
      </c>
    </row>
    <row r="672" customFormat="false" ht="19" hidden="true" customHeight="false" outlineLevel="0" collapsed="false">
      <c r="A672" s="1" t="s">
        <v>674</v>
      </c>
      <c r="B672" s="1" t="n">
        <v>0.8</v>
      </c>
      <c r="C672" s="1" t="n">
        <v>-0.25</v>
      </c>
      <c r="D672" s="1" t="n">
        <v>1.05</v>
      </c>
      <c r="E672" s="1" t="n">
        <f aca="false">D672-C672</f>
        <v>1.3</v>
      </c>
    </row>
    <row r="673" customFormat="false" ht="19" hidden="true" customHeight="false" outlineLevel="0" collapsed="false">
      <c r="A673" s="1" t="s">
        <v>675</v>
      </c>
      <c r="B673" s="1" t="n">
        <v>-0.2</v>
      </c>
      <c r="C673" s="1" t="n">
        <v>-0.45</v>
      </c>
      <c r="D673" s="1" t="n">
        <v>0.25</v>
      </c>
      <c r="E673" s="1" t="n">
        <f aca="false">D673-C673</f>
        <v>0.7</v>
      </c>
    </row>
    <row r="674" customFormat="false" ht="19" hidden="true" customHeight="false" outlineLevel="0" collapsed="false">
      <c r="A674" s="1" t="s">
        <v>676</v>
      </c>
      <c r="B674" s="1" t="n">
        <v>-1.35</v>
      </c>
      <c r="C674" s="1" t="n">
        <v>-0.55</v>
      </c>
      <c r="D674" s="1" t="n">
        <v>-0.8</v>
      </c>
      <c r="E674" s="1" t="n">
        <f aca="false">D674-C674</f>
        <v>-0.25</v>
      </c>
    </row>
    <row r="675" customFormat="false" ht="19" hidden="true" customHeight="false" outlineLevel="0" collapsed="false">
      <c r="A675" s="1" t="s">
        <v>677</v>
      </c>
      <c r="B675" s="1" t="n">
        <v>-0.8</v>
      </c>
      <c r="C675" s="1" t="n">
        <v>-0.45</v>
      </c>
      <c r="D675" s="1" t="n">
        <v>-0.35</v>
      </c>
      <c r="E675" s="1" t="n">
        <f aca="false">D675-C675</f>
        <v>0.1</v>
      </c>
    </row>
    <row r="676" customFormat="false" ht="19" hidden="true" customHeight="false" outlineLevel="0" collapsed="false">
      <c r="A676" s="1" t="s">
        <v>678</v>
      </c>
      <c r="B676" s="1" t="n">
        <v>-1.8</v>
      </c>
      <c r="C676" s="1" t="n">
        <v>-2.1</v>
      </c>
      <c r="D676" s="1" t="n">
        <v>0.3</v>
      </c>
      <c r="E676" s="1" t="n">
        <f aca="false">D676-C676</f>
        <v>2.4</v>
      </c>
    </row>
    <row r="677" customFormat="false" ht="19" hidden="true" customHeight="false" outlineLevel="0" collapsed="false">
      <c r="A677" s="1" t="s">
        <v>679</v>
      </c>
      <c r="B677" s="1" t="n">
        <v>-0.4</v>
      </c>
      <c r="C677" s="1" t="n">
        <v>-0.9</v>
      </c>
      <c r="D677" s="1" t="n">
        <v>0.5</v>
      </c>
      <c r="E677" s="1" t="n">
        <f aca="false">D677-C677</f>
        <v>1.4</v>
      </c>
    </row>
    <row r="678" customFormat="false" ht="19" hidden="true" customHeight="false" outlineLevel="0" collapsed="false">
      <c r="A678" s="1" t="s">
        <v>680</v>
      </c>
      <c r="B678" s="1" t="n">
        <v>-1</v>
      </c>
      <c r="C678" s="1" t="n">
        <v>-0.95</v>
      </c>
      <c r="D678" s="1" t="n">
        <v>-0.05</v>
      </c>
      <c r="E678" s="1" t="n">
        <f aca="false">D678-C678</f>
        <v>0.9</v>
      </c>
    </row>
    <row r="679" customFormat="false" ht="19" hidden="true" customHeight="false" outlineLevel="0" collapsed="false">
      <c r="A679" s="1" t="s">
        <v>681</v>
      </c>
      <c r="B679" s="1" t="n">
        <v>-1.7</v>
      </c>
      <c r="C679" s="1" t="n">
        <v>-1.45</v>
      </c>
      <c r="D679" s="1" t="n">
        <v>-0.25</v>
      </c>
      <c r="E679" s="1" t="n">
        <f aca="false">D679-C679</f>
        <v>1.2</v>
      </c>
    </row>
    <row r="680" customFormat="false" ht="19" hidden="false" customHeight="false" outlineLevel="0" collapsed="false">
      <c r="A680" s="1" t="s">
        <v>682</v>
      </c>
      <c r="B680" s="1" t="n">
        <v>-2.1</v>
      </c>
      <c r="C680" s="1" t="n">
        <v>-0.3</v>
      </c>
      <c r="D680" s="1" t="n">
        <v>-1.8</v>
      </c>
      <c r="E680" s="1" t="n">
        <f aca="false">D680-C680</f>
        <v>-1.5</v>
      </c>
    </row>
    <row r="681" customFormat="false" ht="19" hidden="true" customHeight="false" outlineLevel="0" collapsed="false">
      <c r="A681" s="1" t="s">
        <v>683</v>
      </c>
      <c r="B681" s="1" t="n">
        <v>3.1</v>
      </c>
      <c r="C681" s="1" t="n">
        <v>2.9</v>
      </c>
      <c r="D681" s="1" t="n">
        <v>0.2</v>
      </c>
      <c r="E681" s="1" t="n">
        <f aca="false">D681-C681</f>
        <v>-2.7</v>
      </c>
    </row>
    <row r="682" customFormat="false" ht="19" hidden="true" customHeight="false" outlineLevel="0" collapsed="false">
      <c r="A682" s="1" t="s">
        <v>684</v>
      </c>
      <c r="B682" s="1" t="n">
        <v>-0.15</v>
      </c>
      <c r="C682" s="1" t="n">
        <v>-0.75</v>
      </c>
      <c r="D682" s="1" t="n">
        <v>0.6</v>
      </c>
      <c r="E682" s="1" t="n">
        <f aca="false">D682-C682</f>
        <v>1.35</v>
      </c>
    </row>
    <row r="683" customFormat="false" ht="19" hidden="true" customHeight="false" outlineLevel="0" collapsed="false">
      <c r="A683" s="1" t="s">
        <v>685</v>
      </c>
      <c r="B683" s="1" t="n">
        <v>0.25</v>
      </c>
      <c r="C683" s="1" t="n">
        <v>-0.45</v>
      </c>
      <c r="D683" s="1" t="n">
        <v>0.7</v>
      </c>
      <c r="E683" s="1" t="n">
        <f aca="false">D683-C683</f>
        <v>1.15</v>
      </c>
    </row>
    <row r="684" customFormat="false" ht="19" hidden="true" customHeight="false" outlineLevel="0" collapsed="false">
      <c r="A684" s="1" t="s">
        <v>686</v>
      </c>
      <c r="B684" s="1" t="n">
        <v>0.15</v>
      </c>
      <c r="C684" s="1" t="n">
        <v>0.05</v>
      </c>
      <c r="D684" s="1" t="n">
        <v>0.1</v>
      </c>
      <c r="E684" s="1" t="n">
        <f aca="false">D684-C684</f>
        <v>0.05</v>
      </c>
    </row>
    <row r="685" customFormat="false" ht="19" hidden="true" customHeight="false" outlineLevel="0" collapsed="false">
      <c r="A685" s="1" t="s">
        <v>687</v>
      </c>
      <c r="B685" s="1" t="n">
        <v>-3.75</v>
      </c>
      <c r="C685" s="1" t="n">
        <v>-1.7</v>
      </c>
      <c r="D685" s="1" t="n">
        <v>-2.05</v>
      </c>
      <c r="E685" s="1" t="n">
        <f aca="false">D685-C685</f>
        <v>-0.35</v>
      </c>
    </row>
    <row r="686" customFormat="false" ht="19" hidden="true" customHeight="false" outlineLevel="0" collapsed="false">
      <c r="A686" s="1" t="s">
        <v>688</v>
      </c>
      <c r="B686" s="1" t="n">
        <v>0.2</v>
      </c>
      <c r="C686" s="1" t="n">
        <v>0.05</v>
      </c>
      <c r="D686" s="1" t="n">
        <v>0.15</v>
      </c>
      <c r="E686" s="1" t="n">
        <f aca="false">D686-C686</f>
        <v>0.1</v>
      </c>
    </row>
    <row r="687" customFormat="false" ht="19" hidden="true" customHeight="false" outlineLevel="0" collapsed="false">
      <c r="A687" s="1" t="s">
        <v>689</v>
      </c>
      <c r="B687" s="1" t="n">
        <v>2.6</v>
      </c>
      <c r="C687" s="1" t="n">
        <v>2.65</v>
      </c>
      <c r="D687" s="1" t="n">
        <v>-0.05</v>
      </c>
      <c r="E687" s="1" t="n">
        <f aca="false">D687-C687</f>
        <v>-2.7</v>
      </c>
    </row>
    <row r="688" customFormat="false" ht="19" hidden="true" customHeight="false" outlineLevel="0" collapsed="false">
      <c r="A688" s="1" t="s">
        <v>690</v>
      </c>
      <c r="B688" s="1" t="n">
        <v>-1.6</v>
      </c>
      <c r="C688" s="1" t="n">
        <v>-0.4</v>
      </c>
      <c r="D688" s="1" t="n">
        <v>-1.2</v>
      </c>
      <c r="E688" s="1" t="n">
        <f aca="false">D688-C688</f>
        <v>-0.8</v>
      </c>
    </row>
    <row r="689" customFormat="false" ht="19" hidden="true" customHeight="false" outlineLevel="0" collapsed="false">
      <c r="A689" s="1" t="s">
        <v>691</v>
      </c>
      <c r="B689" s="1" t="n">
        <v>-1.95</v>
      </c>
      <c r="C689" s="1" t="n">
        <v>-1.45</v>
      </c>
      <c r="D689" s="1" t="n">
        <v>-0.5</v>
      </c>
      <c r="E689" s="1" t="n">
        <f aca="false">D689-C689</f>
        <v>0.95</v>
      </c>
    </row>
    <row r="690" customFormat="false" ht="19" hidden="true" customHeight="false" outlineLevel="0" collapsed="false">
      <c r="A690" s="1" t="s">
        <v>692</v>
      </c>
      <c r="B690" s="1" t="n">
        <v>0</v>
      </c>
      <c r="C690" s="1" t="n">
        <v>0.45</v>
      </c>
      <c r="D690" s="1" t="n">
        <v>-0.45</v>
      </c>
      <c r="E690" s="1" t="n">
        <f aca="false">D690-C690</f>
        <v>-0.9</v>
      </c>
    </row>
    <row r="691" customFormat="false" ht="19" hidden="true" customHeight="false" outlineLevel="0" collapsed="false">
      <c r="A691" s="1" t="s">
        <v>693</v>
      </c>
      <c r="B691" s="1" t="n">
        <v>-0.4</v>
      </c>
      <c r="C691" s="1" t="n">
        <v>-0.8</v>
      </c>
      <c r="D691" s="1" t="n">
        <v>0.4</v>
      </c>
      <c r="E691" s="1" t="n">
        <f aca="false">D691-C691</f>
        <v>1.2</v>
      </c>
    </row>
    <row r="692" customFormat="false" ht="19" hidden="true" customHeight="false" outlineLevel="0" collapsed="false">
      <c r="A692" s="1" t="s">
        <v>694</v>
      </c>
      <c r="B692" s="1" t="n">
        <v>-0.65</v>
      </c>
      <c r="C692" s="1" t="n">
        <v>-1.05</v>
      </c>
      <c r="D692" s="1" t="n">
        <v>0.4</v>
      </c>
      <c r="E692" s="1" t="n">
        <f aca="false">D692-C692</f>
        <v>1.45</v>
      </c>
    </row>
    <row r="693" customFormat="false" ht="19" hidden="true" customHeight="false" outlineLevel="0" collapsed="false">
      <c r="A693" s="1" t="s">
        <v>695</v>
      </c>
      <c r="B693" s="1" t="n">
        <v>-1.7</v>
      </c>
      <c r="C693" s="1" t="n">
        <v>-0.05</v>
      </c>
      <c r="D693" s="1" t="n">
        <v>-1.65</v>
      </c>
      <c r="E693" s="1" t="n">
        <f aca="false">D693-C693</f>
        <v>-1.6</v>
      </c>
    </row>
    <row r="694" customFormat="false" ht="19" hidden="true" customHeight="false" outlineLevel="0" collapsed="false">
      <c r="A694" s="1" t="s">
        <v>696</v>
      </c>
      <c r="B694" s="1" t="n">
        <v>3.95</v>
      </c>
      <c r="C694" s="1" t="n">
        <v>3.65</v>
      </c>
      <c r="D694" s="1" t="n">
        <v>0.3</v>
      </c>
      <c r="E694" s="1" t="n">
        <f aca="false">D694-C694</f>
        <v>-3.35</v>
      </c>
    </row>
    <row r="695" customFormat="false" ht="19" hidden="true" customHeight="false" outlineLevel="0" collapsed="false">
      <c r="A695" s="1" t="s">
        <v>697</v>
      </c>
      <c r="B695" s="1" t="n">
        <v>2.1</v>
      </c>
      <c r="C695" s="1" t="n">
        <v>3.2</v>
      </c>
      <c r="D695" s="1" t="n">
        <v>-1.1</v>
      </c>
      <c r="E695" s="1" t="n">
        <f aca="false">D695-C695</f>
        <v>-4.3</v>
      </c>
    </row>
    <row r="696" customFormat="false" ht="19" hidden="true" customHeight="false" outlineLevel="0" collapsed="false">
      <c r="A696" s="1" t="s">
        <v>698</v>
      </c>
      <c r="B696" s="1" t="n">
        <v>0.75</v>
      </c>
      <c r="C696" s="1" t="n">
        <v>1.35</v>
      </c>
      <c r="D696" s="1" t="n">
        <v>-0.6</v>
      </c>
      <c r="E696" s="1" t="n">
        <f aca="false">D696-C696</f>
        <v>-1.95</v>
      </c>
    </row>
    <row r="697" customFormat="false" ht="19" hidden="true" customHeight="false" outlineLevel="0" collapsed="false">
      <c r="A697" s="1" t="s">
        <v>699</v>
      </c>
      <c r="B697" s="1" t="n">
        <v>-0.95</v>
      </c>
      <c r="C697" s="1" t="n">
        <v>0.25</v>
      </c>
      <c r="D697" s="1" t="n">
        <v>-1.2</v>
      </c>
      <c r="E697" s="1" t="n">
        <f aca="false">D697-C697</f>
        <v>-1.45</v>
      </c>
    </row>
    <row r="698" customFormat="false" ht="19" hidden="true" customHeight="false" outlineLevel="0" collapsed="false">
      <c r="A698" s="1" t="s">
        <v>700</v>
      </c>
      <c r="B698" s="1" t="n">
        <v>-1.15</v>
      </c>
      <c r="C698" s="1" t="n">
        <v>-1</v>
      </c>
      <c r="D698" s="1" t="n">
        <v>-0.15</v>
      </c>
      <c r="E698" s="1" t="n">
        <f aca="false">D698-C698</f>
        <v>0.85</v>
      </c>
    </row>
    <row r="699" customFormat="false" ht="19" hidden="true" customHeight="false" outlineLevel="0" collapsed="false">
      <c r="A699" s="1" t="s">
        <v>701</v>
      </c>
      <c r="B699" s="1" t="n">
        <v>0.55</v>
      </c>
      <c r="C699" s="1" t="n">
        <v>0.25</v>
      </c>
      <c r="D699" s="1" t="n">
        <v>0.3</v>
      </c>
      <c r="E699" s="1" t="n">
        <f aca="false">D699-C699</f>
        <v>0.05</v>
      </c>
    </row>
    <row r="700" customFormat="false" ht="19" hidden="true" customHeight="false" outlineLevel="0" collapsed="false">
      <c r="A700" s="1" t="s">
        <v>702</v>
      </c>
      <c r="B700" s="1" t="n">
        <v>-0.3</v>
      </c>
      <c r="C700" s="1" t="n">
        <v>-1.2</v>
      </c>
      <c r="D700" s="1" t="n">
        <v>0.9</v>
      </c>
      <c r="E700" s="1" t="n">
        <f aca="false">D700-C700</f>
        <v>2.1</v>
      </c>
    </row>
    <row r="701" customFormat="false" ht="19" hidden="true" customHeight="false" outlineLevel="0" collapsed="false">
      <c r="A701" s="1" t="s">
        <v>703</v>
      </c>
      <c r="B701" s="1" t="n">
        <v>-0.25</v>
      </c>
      <c r="C701" s="1" t="n">
        <v>0.85</v>
      </c>
      <c r="D701" s="1" t="n">
        <v>-1.1</v>
      </c>
      <c r="E701" s="1" t="n">
        <f aca="false">D701-C701</f>
        <v>-1.95</v>
      </c>
    </row>
    <row r="702" customFormat="false" ht="19" hidden="true" customHeight="false" outlineLevel="0" collapsed="false">
      <c r="A702" s="1" t="s">
        <v>704</v>
      </c>
      <c r="B702" s="1" t="n">
        <v>-0.25</v>
      </c>
      <c r="C702" s="1" t="n">
        <v>-0.35</v>
      </c>
      <c r="D702" s="1" t="n">
        <v>0.1</v>
      </c>
      <c r="E702" s="1" t="n">
        <f aca="false">D702-C702</f>
        <v>0.45</v>
      </c>
    </row>
    <row r="703" customFormat="false" ht="19" hidden="false" customHeight="false" outlineLevel="0" collapsed="false">
      <c r="A703" s="1" t="s">
        <v>705</v>
      </c>
      <c r="B703" s="1" t="n">
        <v>-2.15</v>
      </c>
      <c r="C703" s="1" t="n">
        <v>0.2</v>
      </c>
      <c r="D703" s="1" t="n">
        <v>-2.35</v>
      </c>
      <c r="E703" s="1" t="n">
        <f aca="false">D703-C703</f>
        <v>-2.55</v>
      </c>
    </row>
    <row r="704" customFormat="false" ht="19" hidden="true" customHeight="false" outlineLevel="0" collapsed="false">
      <c r="A704" s="1" t="s">
        <v>706</v>
      </c>
      <c r="B704" s="1" t="n">
        <v>0.35</v>
      </c>
      <c r="C704" s="1" t="n">
        <v>-0.6</v>
      </c>
      <c r="D704" s="1" t="n">
        <v>0.95</v>
      </c>
      <c r="E704" s="1" t="n">
        <f aca="false">D704-C704</f>
        <v>1.55</v>
      </c>
    </row>
    <row r="705" customFormat="false" ht="19" hidden="true" customHeight="false" outlineLevel="0" collapsed="false">
      <c r="A705" s="1" t="s">
        <v>707</v>
      </c>
      <c r="B705" s="1" t="n">
        <v>-0.1</v>
      </c>
      <c r="C705" s="1" t="n">
        <v>-0.5</v>
      </c>
      <c r="D705" s="1" t="n">
        <v>0.4</v>
      </c>
      <c r="E705" s="1" t="n">
        <f aca="false">D705-C705</f>
        <v>0.9</v>
      </c>
    </row>
    <row r="706" customFormat="false" ht="19" hidden="true" customHeight="false" outlineLevel="0" collapsed="false">
      <c r="A706" s="1" t="s">
        <v>708</v>
      </c>
      <c r="B706" s="1" t="n">
        <v>-2.45</v>
      </c>
      <c r="C706" s="1" t="n">
        <v>-2.4</v>
      </c>
      <c r="D706" s="1" t="n">
        <v>-0.05</v>
      </c>
      <c r="E706" s="1" t="n">
        <f aca="false">D706-C706</f>
        <v>2.35</v>
      </c>
    </row>
    <row r="707" customFormat="false" ht="19" hidden="true" customHeight="false" outlineLevel="0" collapsed="false">
      <c r="A707" s="1" t="s">
        <v>709</v>
      </c>
      <c r="B707" s="1" t="n">
        <v>-2.9</v>
      </c>
      <c r="C707" s="1" t="n">
        <v>-3.45</v>
      </c>
      <c r="D707" s="1" t="n">
        <v>0.55</v>
      </c>
      <c r="E707" s="1" t="n">
        <f aca="false">D707-C707</f>
        <v>4</v>
      </c>
    </row>
    <row r="708" customFormat="false" ht="19" hidden="true" customHeight="false" outlineLevel="0" collapsed="false">
      <c r="A708" s="1" t="s">
        <v>710</v>
      </c>
      <c r="B708" s="1" t="n">
        <v>3.45</v>
      </c>
      <c r="C708" s="1" t="n">
        <v>3.05</v>
      </c>
      <c r="D708" s="1" t="n">
        <v>0.4</v>
      </c>
      <c r="E708" s="1" t="n">
        <f aca="false">D708-C708</f>
        <v>-2.65</v>
      </c>
    </row>
    <row r="709" customFormat="false" ht="19" hidden="true" customHeight="false" outlineLevel="0" collapsed="false">
      <c r="A709" s="1" t="s">
        <v>711</v>
      </c>
      <c r="B709" s="1" t="n">
        <v>-0.55</v>
      </c>
      <c r="C709" s="1" t="n">
        <v>-1.05</v>
      </c>
      <c r="D709" s="1" t="n">
        <v>0.5</v>
      </c>
      <c r="E709" s="1" t="n">
        <f aca="false">D709-C709</f>
        <v>1.55</v>
      </c>
    </row>
    <row r="710" customFormat="false" ht="19" hidden="true" customHeight="false" outlineLevel="0" collapsed="false">
      <c r="A710" s="1" t="s">
        <v>712</v>
      </c>
      <c r="B710" s="1" t="n">
        <v>0.3</v>
      </c>
      <c r="C710" s="1" t="n">
        <v>1.05</v>
      </c>
      <c r="D710" s="1" t="n">
        <v>-0.75</v>
      </c>
      <c r="E710" s="1" t="n">
        <f aca="false">D710-C710</f>
        <v>-1.8</v>
      </c>
    </row>
    <row r="711" customFormat="false" ht="19" hidden="true" customHeight="false" outlineLevel="0" collapsed="false">
      <c r="A711" s="1" t="s">
        <v>713</v>
      </c>
      <c r="B711" s="1" t="n">
        <v>1.15</v>
      </c>
      <c r="C711" s="1" t="n">
        <v>0.4</v>
      </c>
      <c r="D711" s="1" t="n">
        <v>0.75</v>
      </c>
      <c r="E711" s="1" t="n">
        <f aca="false">D711-C711</f>
        <v>0.35</v>
      </c>
    </row>
    <row r="712" customFormat="false" ht="19" hidden="true" customHeight="false" outlineLevel="0" collapsed="false">
      <c r="A712" s="1" t="s">
        <v>714</v>
      </c>
      <c r="B712" s="1" t="n">
        <v>-0.65</v>
      </c>
      <c r="C712" s="1" t="n">
        <v>0.1</v>
      </c>
      <c r="D712" s="1" t="n">
        <v>-0.75</v>
      </c>
      <c r="E712" s="1" t="n">
        <f aca="false">D712-C712</f>
        <v>-0.85</v>
      </c>
    </row>
    <row r="713" customFormat="false" ht="19" hidden="true" customHeight="false" outlineLevel="0" collapsed="false">
      <c r="A713" s="1" t="s">
        <v>715</v>
      </c>
      <c r="B713" s="1" t="n">
        <v>-2.25</v>
      </c>
      <c r="C713" s="1" t="n">
        <v>-1.2</v>
      </c>
      <c r="D713" s="1" t="n">
        <v>-1.05</v>
      </c>
      <c r="E713" s="1" t="n">
        <f aca="false">D713-C713</f>
        <v>0.15</v>
      </c>
    </row>
    <row r="714" customFormat="false" ht="19" hidden="true" customHeight="false" outlineLevel="0" collapsed="false">
      <c r="A714" s="1" t="s">
        <v>716</v>
      </c>
      <c r="B714" s="1" t="n">
        <v>3.25</v>
      </c>
      <c r="C714" s="1" t="n">
        <v>2.9</v>
      </c>
      <c r="D714" s="1" t="n">
        <v>0.35</v>
      </c>
      <c r="E714" s="1" t="n">
        <f aca="false">D714-C714</f>
        <v>-2.55</v>
      </c>
    </row>
    <row r="715" customFormat="false" ht="19" hidden="true" customHeight="false" outlineLevel="0" collapsed="false">
      <c r="A715" s="1" t="s">
        <v>717</v>
      </c>
      <c r="B715" s="1" t="n">
        <v>0.45</v>
      </c>
      <c r="C715" s="1" t="n">
        <v>-0.45</v>
      </c>
      <c r="D715" s="1" t="n">
        <v>0.9</v>
      </c>
      <c r="E715" s="1" t="n">
        <f aca="false">D715-C715</f>
        <v>1.35</v>
      </c>
    </row>
    <row r="716" customFormat="false" ht="19" hidden="true" customHeight="false" outlineLevel="0" collapsed="false">
      <c r="A716" s="1" t="s">
        <v>718</v>
      </c>
      <c r="B716" s="1" t="n">
        <v>1.3</v>
      </c>
      <c r="C716" s="1" t="n">
        <v>1.75</v>
      </c>
      <c r="D716" s="1" t="n">
        <v>-0.45</v>
      </c>
      <c r="E716" s="1" t="n">
        <f aca="false">D716-C716</f>
        <v>-2.2</v>
      </c>
    </row>
    <row r="717" customFormat="false" ht="19" hidden="true" customHeight="false" outlineLevel="0" collapsed="false">
      <c r="A717" s="1" t="s">
        <v>719</v>
      </c>
      <c r="B717" s="1" t="n">
        <v>4.75</v>
      </c>
      <c r="C717" s="1" t="n">
        <v>4.25</v>
      </c>
      <c r="D717" s="1" t="n">
        <v>0.5</v>
      </c>
      <c r="E717" s="1" t="n">
        <f aca="false">D717-C717</f>
        <v>-3.75</v>
      </c>
    </row>
    <row r="718" customFormat="false" ht="19" hidden="true" customHeight="false" outlineLevel="0" collapsed="false">
      <c r="A718" s="1" t="s">
        <v>720</v>
      </c>
      <c r="B718" s="1" t="n">
        <v>-0.4</v>
      </c>
      <c r="C718" s="1" t="n">
        <v>0.25</v>
      </c>
      <c r="D718" s="1" t="n">
        <v>-0.65</v>
      </c>
      <c r="E718" s="1" t="n">
        <f aca="false">D718-C718</f>
        <v>-0.9</v>
      </c>
    </row>
    <row r="719" customFormat="false" ht="19" hidden="true" customHeight="false" outlineLevel="0" collapsed="false">
      <c r="A719" s="1" t="s">
        <v>721</v>
      </c>
      <c r="B719" s="1" t="n">
        <v>0.7</v>
      </c>
      <c r="C719" s="1" t="n">
        <v>-0.05</v>
      </c>
      <c r="D719" s="1" t="n">
        <v>0.75</v>
      </c>
      <c r="E719" s="1" t="n">
        <f aca="false">D719-C719</f>
        <v>0.8</v>
      </c>
    </row>
    <row r="720" customFormat="false" ht="19" hidden="true" customHeight="false" outlineLevel="0" collapsed="false">
      <c r="A720" s="1" t="s">
        <v>722</v>
      </c>
      <c r="B720" s="1" t="n">
        <v>-0.55</v>
      </c>
      <c r="C720" s="1" t="n">
        <v>-0.35</v>
      </c>
      <c r="D720" s="1" t="n">
        <v>-0.2</v>
      </c>
      <c r="E720" s="1" t="n">
        <f aca="false">D720-C720</f>
        <v>0.15</v>
      </c>
    </row>
    <row r="721" customFormat="false" ht="19" hidden="true" customHeight="false" outlineLevel="0" collapsed="false">
      <c r="A721" s="1" t="s">
        <v>723</v>
      </c>
      <c r="B721" s="1" t="n">
        <v>-1.3</v>
      </c>
      <c r="C721" s="1" t="n">
        <v>-0.5</v>
      </c>
      <c r="D721" s="1" t="n">
        <v>-0.8</v>
      </c>
      <c r="E721" s="1" t="n">
        <f aca="false">D721-C721</f>
        <v>-0.3</v>
      </c>
    </row>
    <row r="722" customFormat="false" ht="19" hidden="true" customHeight="false" outlineLevel="0" collapsed="false">
      <c r="A722" s="1" t="s">
        <v>724</v>
      </c>
      <c r="B722" s="1" t="n">
        <v>0.6</v>
      </c>
      <c r="C722" s="1" t="n">
        <v>0.5</v>
      </c>
      <c r="D722" s="1" t="n">
        <v>0.1</v>
      </c>
      <c r="E722" s="1" t="n">
        <f aca="false">D722-C722</f>
        <v>-0.4</v>
      </c>
    </row>
    <row r="723" customFormat="false" ht="19" hidden="true" customHeight="false" outlineLevel="0" collapsed="false">
      <c r="A723" s="1" t="s">
        <v>725</v>
      </c>
      <c r="B723" s="1" t="n">
        <v>1.75</v>
      </c>
      <c r="C723" s="1" t="n">
        <v>2.55</v>
      </c>
      <c r="D723" s="1" t="n">
        <v>-0.8</v>
      </c>
      <c r="E723" s="1" t="n">
        <f aca="false">D723-C723</f>
        <v>-3.35</v>
      </c>
    </row>
    <row r="724" customFormat="false" ht="19" hidden="true" customHeight="false" outlineLevel="0" collapsed="false">
      <c r="A724" s="1" t="s">
        <v>726</v>
      </c>
      <c r="B724" s="1" t="n">
        <v>0.7</v>
      </c>
      <c r="C724" s="1" t="n">
        <v>-0.45</v>
      </c>
      <c r="D724" s="1" t="n">
        <v>1.15</v>
      </c>
      <c r="E724" s="1" t="n">
        <f aca="false">D724-C724</f>
        <v>1.6</v>
      </c>
    </row>
    <row r="725" customFormat="false" ht="19" hidden="true" customHeight="false" outlineLevel="0" collapsed="false">
      <c r="A725" s="1" t="s">
        <v>727</v>
      </c>
      <c r="B725" s="1" t="n">
        <v>-0.15</v>
      </c>
      <c r="C725" s="1" t="n">
        <v>-0.05</v>
      </c>
      <c r="D725" s="1" t="n">
        <v>-0.1</v>
      </c>
      <c r="E725" s="1" t="n">
        <f aca="false">D725-C725</f>
        <v>-0.05</v>
      </c>
    </row>
    <row r="726" customFormat="false" ht="19" hidden="true" customHeight="false" outlineLevel="0" collapsed="false">
      <c r="A726" s="1" t="s">
        <v>728</v>
      </c>
      <c r="B726" s="1" t="n">
        <v>0.95</v>
      </c>
      <c r="C726" s="1" t="n">
        <v>0.5</v>
      </c>
      <c r="D726" s="1" t="n">
        <v>0.45</v>
      </c>
      <c r="E726" s="1" t="n">
        <f aca="false">D726-C726</f>
        <v>-0.05</v>
      </c>
    </row>
    <row r="727" customFormat="false" ht="19" hidden="true" customHeight="false" outlineLevel="0" collapsed="false">
      <c r="A727" s="1" t="s">
        <v>729</v>
      </c>
      <c r="B727" s="1" t="n">
        <v>-0.1</v>
      </c>
      <c r="C727" s="1" t="n">
        <v>0.15</v>
      </c>
      <c r="D727" s="1" t="n">
        <v>-0.25</v>
      </c>
      <c r="E727" s="1" t="n">
        <f aca="false">D727-C727</f>
        <v>-0.4</v>
      </c>
    </row>
    <row r="728" customFormat="false" ht="19" hidden="true" customHeight="false" outlineLevel="0" collapsed="false">
      <c r="A728" s="1" t="s">
        <v>730</v>
      </c>
      <c r="B728" s="1" t="n">
        <v>-1.3</v>
      </c>
      <c r="C728" s="1" t="n">
        <v>-0.95</v>
      </c>
      <c r="D728" s="1" t="n">
        <v>-0.35</v>
      </c>
      <c r="E728" s="1" t="n">
        <f aca="false">D728-C728</f>
        <v>0.6</v>
      </c>
    </row>
    <row r="729" customFormat="false" ht="19" hidden="true" customHeight="false" outlineLevel="0" collapsed="false">
      <c r="A729" s="1" t="s">
        <v>731</v>
      </c>
      <c r="B729" s="1" t="n">
        <v>1.1</v>
      </c>
      <c r="C729" s="1" t="n">
        <v>0.9</v>
      </c>
      <c r="D729" s="1" t="n">
        <v>0.2</v>
      </c>
      <c r="E729" s="1" t="n">
        <f aca="false">D729-C729</f>
        <v>-0.7</v>
      </c>
    </row>
    <row r="730" customFormat="false" ht="19" hidden="true" customHeight="false" outlineLevel="0" collapsed="false">
      <c r="A730" s="1" t="s">
        <v>732</v>
      </c>
      <c r="B730" s="1" t="n">
        <v>0.2</v>
      </c>
      <c r="C730" s="1" t="n">
        <v>0.05</v>
      </c>
      <c r="D730" s="1" t="n">
        <v>0.15</v>
      </c>
      <c r="E730" s="1" t="n">
        <f aca="false">D730-C730</f>
        <v>0.1</v>
      </c>
    </row>
    <row r="731" customFormat="false" ht="19" hidden="true" customHeight="false" outlineLevel="0" collapsed="false">
      <c r="A731" s="1" t="s">
        <v>733</v>
      </c>
      <c r="B731" s="1" t="n">
        <v>1.15</v>
      </c>
      <c r="C731" s="1" t="n">
        <v>1</v>
      </c>
      <c r="D731" s="1" t="n">
        <v>0.15</v>
      </c>
      <c r="E731" s="1" t="n">
        <f aca="false">D731-C731</f>
        <v>-0.85</v>
      </c>
    </row>
    <row r="732" customFormat="false" ht="19" hidden="true" customHeight="false" outlineLevel="0" collapsed="false">
      <c r="A732" s="1" t="s">
        <v>734</v>
      </c>
      <c r="B732" s="1" t="n">
        <v>-1.6</v>
      </c>
      <c r="C732" s="1" t="n">
        <v>-2.35</v>
      </c>
      <c r="D732" s="1" t="n">
        <v>0.75</v>
      </c>
      <c r="E732" s="1" t="n">
        <f aca="false">D732-C732</f>
        <v>3.1</v>
      </c>
    </row>
    <row r="733" customFormat="false" ht="19" hidden="true" customHeight="false" outlineLevel="0" collapsed="false">
      <c r="A733" s="1" t="s">
        <v>735</v>
      </c>
      <c r="B733" s="1" t="n">
        <v>-1.45</v>
      </c>
      <c r="C733" s="1" t="n">
        <v>-1.55</v>
      </c>
      <c r="D733" s="1" t="n">
        <v>0.1</v>
      </c>
      <c r="E733" s="1" t="n">
        <f aca="false">D733-C733</f>
        <v>1.65</v>
      </c>
    </row>
    <row r="734" customFormat="false" ht="19" hidden="true" customHeight="false" outlineLevel="0" collapsed="false">
      <c r="A734" s="1" t="s">
        <v>736</v>
      </c>
      <c r="B734" s="1" t="n">
        <v>0.05</v>
      </c>
      <c r="C734" s="1" t="n">
        <v>-0.45</v>
      </c>
      <c r="D734" s="1" t="n">
        <v>0.5</v>
      </c>
      <c r="E734" s="1" t="n">
        <f aca="false">D734-C734</f>
        <v>0.95</v>
      </c>
    </row>
    <row r="735" customFormat="false" ht="19" hidden="true" customHeight="false" outlineLevel="0" collapsed="false">
      <c r="A735" s="1" t="s">
        <v>737</v>
      </c>
      <c r="B735" s="1" t="n">
        <v>0.1</v>
      </c>
      <c r="C735" s="1" t="n">
        <v>-0.85</v>
      </c>
      <c r="D735" s="1" t="n">
        <v>0.95</v>
      </c>
      <c r="E735" s="1" t="n">
        <f aca="false">D735-C735</f>
        <v>1.8</v>
      </c>
    </row>
    <row r="736" customFormat="false" ht="19" hidden="true" customHeight="false" outlineLevel="0" collapsed="false">
      <c r="A736" s="1" t="s">
        <v>738</v>
      </c>
      <c r="B736" s="1" t="n">
        <v>0.45</v>
      </c>
      <c r="C736" s="1" t="n">
        <v>0.05</v>
      </c>
      <c r="D736" s="1" t="n">
        <v>0.4</v>
      </c>
      <c r="E736" s="1" t="n">
        <f aca="false">D736-C736</f>
        <v>0.35</v>
      </c>
    </row>
    <row r="737" customFormat="false" ht="19" hidden="true" customHeight="false" outlineLevel="0" collapsed="false">
      <c r="A737" s="1" t="s">
        <v>739</v>
      </c>
      <c r="B737" s="1" t="n">
        <v>1.6</v>
      </c>
      <c r="C737" s="1" t="n">
        <v>0.45</v>
      </c>
      <c r="D737" s="1" t="n">
        <v>1.15</v>
      </c>
      <c r="E737" s="1" t="n">
        <f aca="false">D737-C737</f>
        <v>0.7</v>
      </c>
    </row>
    <row r="738" customFormat="false" ht="19" hidden="true" customHeight="false" outlineLevel="0" collapsed="false">
      <c r="A738" s="1" t="s">
        <v>740</v>
      </c>
      <c r="B738" s="1" t="n">
        <v>2.2</v>
      </c>
      <c r="C738" s="1" t="n">
        <v>2.05</v>
      </c>
      <c r="D738" s="1" t="n">
        <v>0.15</v>
      </c>
      <c r="E738" s="1" t="n">
        <f aca="false">D738-C738</f>
        <v>-1.9</v>
      </c>
    </row>
    <row r="739" customFormat="false" ht="19" hidden="true" customHeight="false" outlineLevel="0" collapsed="false">
      <c r="A739" s="1" t="s">
        <v>741</v>
      </c>
      <c r="B739" s="1" t="n">
        <v>1.05</v>
      </c>
      <c r="C739" s="1" t="n">
        <v>0.7</v>
      </c>
      <c r="D739" s="1" t="n">
        <v>0.35</v>
      </c>
      <c r="E739" s="1" t="n">
        <f aca="false">D739-C739</f>
        <v>-0.35</v>
      </c>
    </row>
    <row r="740" customFormat="false" ht="19" hidden="true" customHeight="false" outlineLevel="0" collapsed="false">
      <c r="A740" s="1" t="s">
        <v>742</v>
      </c>
      <c r="B740" s="1" t="n">
        <v>0.15</v>
      </c>
      <c r="C740" s="1" t="n">
        <v>-0.3</v>
      </c>
      <c r="D740" s="1" t="n">
        <v>0.45</v>
      </c>
      <c r="E740" s="1" t="n">
        <f aca="false">D740-C740</f>
        <v>0.75</v>
      </c>
    </row>
    <row r="741" customFormat="false" ht="19" hidden="true" customHeight="false" outlineLevel="0" collapsed="false">
      <c r="A741" s="1" t="s">
        <v>743</v>
      </c>
      <c r="B741" s="1" t="n">
        <v>-1.5</v>
      </c>
      <c r="C741" s="1" t="n">
        <v>-1.15</v>
      </c>
      <c r="D741" s="1" t="n">
        <v>-0.35</v>
      </c>
      <c r="E741" s="1" t="n">
        <f aca="false">D741-C741</f>
        <v>0.8</v>
      </c>
    </row>
    <row r="742" customFormat="false" ht="19" hidden="true" customHeight="false" outlineLevel="0" collapsed="false">
      <c r="A742" s="1" t="s">
        <v>744</v>
      </c>
      <c r="B742" s="1" t="n">
        <v>-0.75</v>
      </c>
      <c r="C742" s="1" t="n">
        <v>1.6</v>
      </c>
      <c r="D742" s="1" t="n">
        <v>-2.35</v>
      </c>
      <c r="E742" s="1" t="n">
        <f aca="false">D742-C742</f>
        <v>-3.95</v>
      </c>
    </row>
    <row r="743" customFormat="false" ht="19" hidden="true" customHeight="false" outlineLevel="0" collapsed="false">
      <c r="A743" s="1" t="s">
        <v>745</v>
      </c>
      <c r="B743" s="1" t="n">
        <v>0.8</v>
      </c>
      <c r="C743" s="1" t="n">
        <v>-0.35</v>
      </c>
      <c r="D743" s="1" t="n">
        <v>1.15</v>
      </c>
      <c r="E743" s="1" t="n">
        <f aca="false">D743-C743</f>
        <v>1.5</v>
      </c>
    </row>
    <row r="744" customFormat="false" ht="19" hidden="true" customHeight="false" outlineLevel="0" collapsed="false">
      <c r="A744" s="1" t="s">
        <v>746</v>
      </c>
      <c r="B744" s="1" t="n">
        <v>1.45</v>
      </c>
      <c r="C744" s="1" t="n">
        <v>0.65</v>
      </c>
      <c r="D744" s="1" t="n">
        <v>0.8</v>
      </c>
      <c r="E744" s="1" t="n">
        <f aca="false">D744-C744</f>
        <v>0.15</v>
      </c>
    </row>
    <row r="745" customFormat="false" ht="19" hidden="true" customHeight="false" outlineLevel="0" collapsed="false">
      <c r="A745" s="1" t="s">
        <v>747</v>
      </c>
      <c r="B745" s="1" t="n">
        <v>0.4</v>
      </c>
      <c r="C745" s="1" t="n">
        <v>0.35</v>
      </c>
      <c r="D745" s="1" t="n">
        <v>0.05</v>
      </c>
      <c r="E745" s="1" t="n">
        <f aca="false">D745-C745</f>
        <v>-0.3</v>
      </c>
    </row>
    <row r="746" customFormat="false" ht="19" hidden="true" customHeight="false" outlineLevel="0" collapsed="false">
      <c r="A746" s="1" t="s">
        <v>748</v>
      </c>
      <c r="B746" s="1" t="n">
        <v>-2.6</v>
      </c>
      <c r="C746" s="1" t="n">
        <v>-1.45</v>
      </c>
      <c r="D746" s="1" t="n">
        <v>-1.15</v>
      </c>
      <c r="E746" s="1" t="n">
        <f aca="false">D746-C746</f>
        <v>0.3</v>
      </c>
    </row>
    <row r="747" customFormat="false" ht="19" hidden="true" customHeight="false" outlineLevel="0" collapsed="false">
      <c r="A747" s="1" t="s">
        <v>749</v>
      </c>
      <c r="B747" s="1" t="n">
        <v>-3.35</v>
      </c>
      <c r="C747" s="1" t="n">
        <v>-1.5</v>
      </c>
      <c r="D747" s="1" t="n">
        <v>-1.85</v>
      </c>
      <c r="E747" s="1" t="n">
        <f aca="false">D747-C747</f>
        <v>-0.35</v>
      </c>
    </row>
    <row r="748" customFormat="false" ht="19" hidden="true" customHeight="false" outlineLevel="0" collapsed="false">
      <c r="A748" s="1" t="s">
        <v>750</v>
      </c>
      <c r="B748" s="1" t="n">
        <v>0.1</v>
      </c>
      <c r="C748" s="1" t="n">
        <v>-0.2</v>
      </c>
      <c r="D748" s="1" t="n">
        <v>0.3</v>
      </c>
      <c r="E748" s="1" t="n">
        <f aca="false">D748-C748</f>
        <v>0.5</v>
      </c>
    </row>
    <row r="749" customFormat="false" ht="19" hidden="true" customHeight="false" outlineLevel="0" collapsed="false">
      <c r="A749" s="1" t="s">
        <v>751</v>
      </c>
      <c r="B749" s="1" t="n">
        <v>-1.2</v>
      </c>
      <c r="C749" s="1" t="n">
        <v>0.55</v>
      </c>
      <c r="D749" s="1" t="n">
        <v>-1.75</v>
      </c>
      <c r="E749" s="1" t="n">
        <f aca="false">D749-C749</f>
        <v>-2.3</v>
      </c>
    </row>
    <row r="750" customFormat="false" ht="19" hidden="true" customHeight="false" outlineLevel="0" collapsed="false">
      <c r="A750" s="1" t="s">
        <v>752</v>
      </c>
      <c r="B750" s="1" t="n">
        <v>-2.05</v>
      </c>
      <c r="C750" s="1" t="n">
        <v>-1</v>
      </c>
      <c r="D750" s="1" t="n">
        <v>-1.05</v>
      </c>
      <c r="E750" s="1" t="n">
        <f aca="false">D750-C750</f>
        <v>-0.05</v>
      </c>
    </row>
    <row r="751" customFormat="false" ht="19" hidden="true" customHeight="false" outlineLevel="0" collapsed="false">
      <c r="A751" s="1" t="s">
        <v>753</v>
      </c>
      <c r="B751" s="1" t="n">
        <v>-0.6</v>
      </c>
      <c r="C751" s="1" t="n">
        <v>2.85</v>
      </c>
      <c r="D751" s="1" t="n">
        <v>-3.45</v>
      </c>
      <c r="E751" s="1" t="n">
        <f aca="false">D751-C751</f>
        <v>-6.3</v>
      </c>
    </row>
    <row r="752" customFormat="false" ht="19" hidden="false" customHeight="false" outlineLevel="0" collapsed="false">
      <c r="A752" s="1" t="s">
        <v>754</v>
      </c>
      <c r="B752" s="1" t="n">
        <v>-2.15</v>
      </c>
      <c r="C752" s="1" t="n">
        <v>1.85</v>
      </c>
      <c r="D752" s="1" t="n">
        <v>-4</v>
      </c>
      <c r="E752" s="1" t="n">
        <f aca="false">D752-C752</f>
        <v>-5.85</v>
      </c>
    </row>
    <row r="753" customFormat="false" ht="19" hidden="true" customHeight="false" outlineLevel="0" collapsed="false">
      <c r="A753" s="1" t="s">
        <v>755</v>
      </c>
      <c r="B753" s="1" t="n">
        <v>0.45</v>
      </c>
      <c r="C753" s="1" t="n">
        <v>0.05</v>
      </c>
      <c r="D753" s="1" t="n">
        <v>0.4</v>
      </c>
      <c r="E753" s="1" t="n">
        <f aca="false">D753-C753</f>
        <v>0.35</v>
      </c>
    </row>
    <row r="754" customFormat="false" ht="19" hidden="true" customHeight="false" outlineLevel="0" collapsed="false">
      <c r="A754" s="1" t="s">
        <v>756</v>
      </c>
      <c r="B754" s="1" t="n">
        <v>-1.05</v>
      </c>
      <c r="C754" s="1" t="n">
        <v>-1</v>
      </c>
      <c r="D754" s="1" t="n">
        <v>-0.05</v>
      </c>
      <c r="E754" s="1" t="n">
        <f aca="false">D754-C754</f>
        <v>0.95</v>
      </c>
    </row>
    <row r="755" customFormat="false" ht="19" hidden="true" customHeight="false" outlineLevel="0" collapsed="false">
      <c r="A755" s="1" t="s">
        <v>757</v>
      </c>
      <c r="B755" s="1" t="n">
        <v>-1.75</v>
      </c>
      <c r="C755" s="1" t="n">
        <v>-0.8</v>
      </c>
      <c r="D755" s="1" t="n">
        <v>-0.95</v>
      </c>
      <c r="E755" s="1" t="n">
        <f aca="false">D755-C755</f>
        <v>-0.15</v>
      </c>
    </row>
    <row r="756" customFormat="false" ht="19" hidden="true" customHeight="false" outlineLevel="0" collapsed="false">
      <c r="A756" s="1" t="s">
        <v>758</v>
      </c>
      <c r="B756" s="1" t="n">
        <v>-1.55</v>
      </c>
      <c r="C756" s="1" t="n">
        <v>-0.8</v>
      </c>
      <c r="D756" s="1" t="n">
        <v>-0.75</v>
      </c>
      <c r="E756" s="1" t="n">
        <f aca="false">D756-C756</f>
        <v>0.05</v>
      </c>
    </row>
    <row r="757" customFormat="false" ht="19" hidden="true" customHeight="false" outlineLevel="0" collapsed="false">
      <c r="A757" s="1" t="s">
        <v>759</v>
      </c>
      <c r="B757" s="1" t="n">
        <v>-0.7</v>
      </c>
      <c r="C757" s="1" t="n">
        <v>-0.45</v>
      </c>
      <c r="D757" s="1" t="n">
        <v>-0.25</v>
      </c>
      <c r="E757" s="1" t="n">
        <f aca="false">D757-C757</f>
        <v>0.2</v>
      </c>
    </row>
    <row r="758" customFormat="false" ht="19" hidden="true" customHeight="false" outlineLevel="0" collapsed="false">
      <c r="A758" s="1" t="s">
        <v>760</v>
      </c>
      <c r="B758" s="1" t="n">
        <v>-1.6</v>
      </c>
      <c r="C758" s="1" t="n">
        <v>-1.55</v>
      </c>
      <c r="D758" s="1" t="n">
        <v>-0.05</v>
      </c>
      <c r="E758" s="1" t="n">
        <f aca="false">D758-C758</f>
        <v>1.5</v>
      </c>
    </row>
    <row r="759" customFormat="false" ht="19" hidden="true" customHeight="false" outlineLevel="0" collapsed="false">
      <c r="A759" s="1" t="s">
        <v>761</v>
      </c>
      <c r="B759" s="1" t="n">
        <v>-0.35</v>
      </c>
      <c r="C759" s="1" t="n">
        <v>-0.15</v>
      </c>
      <c r="D759" s="1" t="n">
        <v>-0.2</v>
      </c>
      <c r="E759" s="1" t="n">
        <f aca="false">D759-C759</f>
        <v>-0.05</v>
      </c>
    </row>
    <row r="760" customFormat="false" ht="19" hidden="true" customHeight="false" outlineLevel="0" collapsed="false">
      <c r="A760" s="1" t="s">
        <v>762</v>
      </c>
      <c r="B760" s="1" t="n">
        <v>-1.45</v>
      </c>
      <c r="C760" s="1" t="n">
        <v>-0.7</v>
      </c>
      <c r="D760" s="1" t="n">
        <v>-0.75</v>
      </c>
      <c r="E760" s="1" t="n">
        <f aca="false">D760-C760</f>
        <v>-0.05</v>
      </c>
    </row>
    <row r="761" customFormat="false" ht="19" hidden="true" customHeight="false" outlineLevel="0" collapsed="false">
      <c r="A761" s="1" t="s">
        <v>763</v>
      </c>
      <c r="B761" s="1" t="n">
        <v>-2.1</v>
      </c>
      <c r="C761" s="1" t="n">
        <v>-2.4</v>
      </c>
      <c r="D761" s="1" t="n">
        <v>0.3</v>
      </c>
      <c r="E761" s="1" t="n">
        <f aca="false">D761-C761</f>
        <v>2.7</v>
      </c>
    </row>
    <row r="762" customFormat="false" ht="19" hidden="true" customHeight="false" outlineLevel="0" collapsed="false">
      <c r="A762" s="1" t="s">
        <v>764</v>
      </c>
      <c r="B762" s="1" t="n">
        <v>-0.75</v>
      </c>
      <c r="C762" s="1" t="n">
        <v>-1.15</v>
      </c>
      <c r="D762" s="1" t="n">
        <v>0.4</v>
      </c>
      <c r="E762" s="1" t="n">
        <f aca="false">D762-C762</f>
        <v>1.55</v>
      </c>
    </row>
    <row r="763" customFormat="false" ht="19" hidden="true" customHeight="false" outlineLevel="0" collapsed="false">
      <c r="A763" s="1" t="s">
        <v>765</v>
      </c>
      <c r="B763" s="1" t="n">
        <v>-0.25</v>
      </c>
      <c r="C763" s="1" t="n">
        <v>-0.05</v>
      </c>
      <c r="D763" s="1" t="n">
        <v>-0.2</v>
      </c>
      <c r="E763" s="1" t="n">
        <f aca="false">D763-C763</f>
        <v>-0.15</v>
      </c>
    </row>
    <row r="764" customFormat="false" ht="19" hidden="true" customHeight="false" outlineLevel="0" collapsed="false">
      <c r="A764" s="1" t="s">
        <v>766</v>
      </c>
      <c r="B764" s="1" t="n">
        <v>-4.3</v>
      </c>
      <c r="C764" s="1" t="n">
        <v>-4.4</v>
      </c>
      <c r="D764" s="1" t="n">
        <v>0.1</v>
      </c>
      <c r="E764" s="1" t="n">
        <f aca="false">D764-C764</f>
        <v>4.5</v>
      </c>
    </row>
    <row r="765" customFormat="false" ht="19" hidden="true" customHeight="false" outlineLevel="0" collapsed="false">
      <c r="A765" s="1" t="s">
        <v>767</v>
      </c>
      <c r="B765" s="1" t="n">
        <v>-0.7</v>
      </c>
      <c r="C765" s="1" t="n">
        <v>0</v>
      </c>
      <c r="D765" s="1" t="n">
        <v>-0.7</v>
      </c>
      <c r="E765" s="1" t="n">
        <f aca="false">D765-C765</f>
        <v>-0.7</v>
      </c>
    </row>
    <row r="766" customFormat="false" ht="19" hidden="true" customHeight="false" outlineLevel="0" collapsed="false">
      <c r="A766" s="1" t="s">
        <v>768</v>
      </c>
      <c r="B766" s="1" t="n">
        <v>2.55</v>
      </c>
      <c r="C766" s="1" t="n">
        <v>2</v>
      </c>
      <c r="D766" s="1" t="n">
        <v>0.55</v>
      </c>
      <c r="E766" s="1" t="n">
        <f aca="false">D766-C766</f>
        <v>-1.45</v>
      </c>
    </row>
    <row r="767" customFormat="false" ht="19" hidden="true" customHeight="false" outlineLevel="0" collapsed="false">
      <c r="A767" s="1" t="s">
        <v>769</v>
      </c>
      <c r="B767" s="1" t="n">
        <v>1.7</v>
      </c>
      <c r="C767" s="1" t="n">
        <v>1.65</v>
      </c>
      <c r="D767" s="1" t="n">
        <v>0.05</v>
      </c>
      <c r="E767" s="1" t="n">
        <f aca="false">D767-C767</f>
        <v>-1.6</v>
      </c>
    </row>
    <row r="768" customFormat="false" ht="19" hidden="true" customHeight="false" outlineLevel="0" collapsed="false">
      <c r="A768" s="1" t="s">
        <v>770</v>
      </c>
      <c r="B768" s="1" t="n">
        <v>1.85</v>
      </c>
      <c r="C768" s="1" t="n">
        <v>0.65</v>
      </c>
      <c r="D768" s="1" t="n">
        <v>1.2</v>
      </c>
      <c r="E768" s="1" t="n">
        <f aca="false">D768-C768</f>
        <v>0.55</v>
      </c>
    </row>
    <row r="769" customFormat="false" ht="19" hidden="true" customHeight="false" outlineLevel="0" collapsed="false">
      <c r="A769" s="1" t="s">
        <v>771</v>
      </c>
      <c r="B769" s="1" t="n">
        <v>-0.95</v>
      </c>
      <c r="C769" s="1" t="n">
        <v>0.3</v>
      </c>
      <c r="D769" s="1" t="n">
        <v>-1.25</v>
      </c>
      <c r="E769" s="1" t="n">
        <f aca="false">D769-C769</f>
        <v>-1.55</v>
      </c>
    </row>
    <row r="770" customFormat="false" ht="19" hidden="true" customHeight="false" outlineLevel="0" collapsed="false">
      <c r="A770" s="1" t="s">
        <v>772</v>
      </c>
      <c r="B770" s="1" t="n">
        <v>0.6</v>
      </c>
      <c r="C770" s="1" t="n">
        <v>-1</v>
      </c>
      <c r="D770" s="1" t="n">
        <v>1.6</v>
      </c>
      <c r="E770" s="1" t="n">
        <f aca="false">D770-C770</f>
        <v>2.6</v>
      </c>
    </row>
    <row r="771" customFormat="false" ht="19" hidden="true" customHeight="false" outlineLevel="0" collapsed="false">
      <c r="A771" s="1" t="s">
        <v>773</v>
      </c>
      <c r="B771" s="1" t="n">
        <v>-2.05</v>
      </c>
      <c r="C771" s="1" t="n">
        <v>-1.2</v>
      </c>
      <c r="D771" s="1" t="n">
        <v>-0.85</v>
      </c>
      <c r="E771" s="1" t="n">
        <f aca="false">D771-C771</f>
        <v>0.35</v>
      </c>
    </row>
    <row r="772" customFormat="false" ht="19" hidden="true" customHeight="false" outlineLevel="0" collapsed="false">
      <c r="A772" s="1" t="s">
        <v>774</v>
      </c>
      <c r="B772" s="1" t="n">
        <v>-0.15</v>
      </c>
      <c r="C772" s="1" t="n">
        <v>0.1</v>
      </c>
      <c r="D772" s="1" t="n">
        <v>-0.25</v>
      </c>
      <c r="E772" s="1" t="n">
        <f aca="false">D772-C772</f>
        <v>-0.35</v>
      </c>
    </row>
    <row r="773" customFormat="false" ht="19" hidden="true" customHeight="false" outlineLevel="0" collapsed="false">
      <c r="A773" s="1" t="s">
        <v>775</v>
      </c>
      <c r="B773" s="1" t="n">
        <v>0.85</v>
      </c>
      <c r="C773" s="1" t="n">
        <v>0.7</v>
      </c>
      <c r="D773" s="1" t="n">
        <v>0.15</v>
      </c>
      <c r="E773" s="1" t="n">
        <f aca="false">D773-C773</f>
        <v>-0.55</v>
      </c>
    </row>
    <row r="774" customFormat="false" ht="19" hidden="true" customHeight="false" outlineLevel="0" collapsed="false">
      <c r="A774" s="1" t="s">
        <v>776</v>
      </c>
      <c r="B774" s="1" t="n">
        <v>-0.75</v>
      </c>
      <c r="C774" s="1" t="n">
        <v>-0.75</v>
      </c>
      <c r="D774" s="1" t="n">
        <v>0</v>
      </c>
      <c r="E774" s="1" t="n">
        <f aca="false">D774-C774</f>
        <v>0.75</v>
      </c>
    </row>
    <row r="775" customFormat="false" ht="19" hidden="true" customHeight="false" outlineLevel="0" collapsed="false">
      <c r="A775" s="1" t="s">
        <v>777</v>
      </c>
      <c r="B775" s="1" t="n">
        <v>0.75</v>
      </c>
      <c r="C775" s="1" t="n">
        <v>0.2</v>
      </c>
      <c r="D775" s="1" t="n">
        <v>0.55</v>
      </c>
      <c r="E775" s="1" t="n">
        <f aca="false">D775-C775</f>
        <v>0.35</v>
      </c>
    </row>
    <row r="776" customFormat="false" ht="19" hidden="true" customHeight="false" outlineLevel="0" collapsed="false">
      <c r="A776" s="1" t="s">
        <v>778</v>
      </c>
      <c r="B776" s="1" t="n">
        <v>0</v>
      </c>
      <c r="C776" s="1" t="n">
        <v>-0.25</v>
      </c>
      <c r="D776" s="1" t="n">
        <v>0.25</v>
      </c>
      <c r="E776" s="1" t="n">
        <f aca="false">D776-C776</f>
        <v>0.5</v>
      </c>
    </row>
    <row r="777" customFormat="false" ht="19" hidden="true" customHeight="false" outlineLevel="0" collapsed="false">
      <c r="A777" s="1" t="s">
        <v>779</v>
      </c>
      <c r="B777" s="1" t="n">
        <v>-1.65</v>
      </c>
      <c r="C777" s="1" t="n">
        <v>-0.5</v>
      </c>
      <c r="D777" s="1" t="n">
        <v>-1.15</v>
      </c>
      <c r="E777" s="1" t="n">
        <f aca="false">D777-C777</f>
        <v>-0.65</v>
      </c>
    </row>
    <row r="778" customFormat="false" ht="19" hidden="true" customHeight="false" outlineLevel="0" collapsed="false">
      <c r="A778" s="1" t="s">
        <v>780</v>
      </c>
      <c r="B778" s="1" t="n">
        <v>-0.35</v>
      </c>
      <c r="C778" s="1" t="n">
        <v>-0.85</v>
      </c>
      <c r="D778" s="1" t="n">
        <v>0.5</v>
      </c>
      <c r="E778" s="1" t="n">
        <f aca="false">D778-C778</f>
        <v>1.35</v>
      </c>
    </row>
    <row r="779" customFormat="false" ht="19" hidden="true" customHeight="false" outlineLevel="0" collapsed="false">
      <c r="A779" s="1" t="s">
        <v>781</v>
      </c>
      <c r="B779" s="1" t="n">
        <v>0.25</v>
      </c>
      <c r="C779" s="1" t="n">
        <v>-0.5</v>
      </c>
      <c r="D779" s="1" t="n">
        <v>0.75</v>
      </c>
      <c r="E779" s="1" t="n">
        <f aca="false">D779-C779</f>
        <v>1.25</v>
      </c>
    </row>
    <row r="780" customFormat="false" ht="19" hidden="true" customHeight="false" outlineLevel="0" collapsed="false">
      <c r="A780" s="1" t="s">
        <v>782</v>
      </c>
      <c r="B780" s="1" t="n">
        <v>-1.35</v>
      </c>
      <c r="C780" s="1" t="n">
        <v>-1.25</v>
      </c>
      <c r="D780" s="1" t="n">
        <v>-0.1</v>
      </c>
      <c r="E780" s="1" t="n">
        <f aca="false">D780-C780</f>
        <v>1.15</v>
      </c>
    </row>
    <row r="781" customFormat="false" ht="19" hidden="true" customHeight="false" outlineLevel="0" collapsed="false">
      <c r="A781" s="1" t="s">
        <v>783</v>
      </c>
      <c r="B781" s="1" t="n">
        <v>-1.4</v>
      </c>
      <c r="C781" s="1" t="n">
        <v>-0.3</v>
      </c>
      <c r="D781" s="1" t="n">
        <v>-1.1</v>
      </c>
      <c r="E781" s="1" t="n">
        <f aca="false">D781-C781</f>
        <v>-0.8</v>
      </c>
    </row>
    <row r="782" customFormat="false" ht="19" hidden="true" customHeight="false" outlineLevel="0" collapsed="false">
      <c r="A782" s="1" t="s">
        <v>784</v>
      </c>
      <c r="B782" s="1" t="n">
        <v>0.85</v>
      </c>
      <c r="C782" s="1" t="n">
        <v>-0.2</v>
      </c>
      <c r="D782" s="1" t="n">
        <v>1.05</v>
      </c>
      <c r="E782" s="1" t="n">
        <f aca="false">D782-C782</f>
        <v>1.25</v>
      </c>
    </row>
    <row r="783" customFormat="false" ht="19" hidden="true" customHeight="false" outlineLevel="0" collapsed="false">
      <c r="A783" s="1" t="s">
        <v>785</v>
      </c>
      <c r="B783" s="1" t="n">
        <v>0.7</v>
      </c>
      <c r="C783" s="1" t="n">
        <v>0.95</v>
      </c>
      <c r="D783" s="1" t="n">
        <v>-0.25</v>
      </c>
      <c r="E783" s="1" t="n">
        <f aca="false">D783-C783</f>
        <v>-1.2</v>
      </c>
    </row>
    <row r="784" customFormat="false" ht="19" hidden="true" customHeight="false" outlineLevel="0" collapsed="false">
      <c r="A784" s="1" t="s">
        <v>786</v>
      </c>
      <c r="B784" s="1" t="n">
        <v>-0.05</v>
      </c>
      <c r="C784" s="1" t="n">
        <v>0</v>
      </c>
      <c r="D784" s="1" t="n">
        <v>-0.05</v>
      </c>
      <c r="E784" s="1" t="n">
        <f aca="false">D784-C784</f>
        <v>-0.05</v>
      </c>
    </row>
    <row r="785" customFormat="false" ht="19" hidden="true" customHeight="false" outlineLevel="0" collapsed="false">
      <c r="A785" s="1" t="s">
        <v>787</v>
      </c>
      <c r="B785" s="1" t="n">
        <v>0.5</v>
      </c>
      <c r="C785" s="1" t="n">
        <v>0.05</v>
      </c>
      <c r="D785" s="1" t="n">
        <v>0.45</v>
      </c>
      <c r="E785" s="1" t="n">
        <f aca="false">D785-C785</f>
        <v>0.4</v>
      </c>
    </row>
    <row r="786" customFormat="false" ht="19" hidden="true" customHeight="false" outlineLevel="0" collapsed="false">
      <c r="A786" s="1" t="s">
        <v>788</v>
      </c>
      <c r="B786" s="1" t="n">
        <v>-0.65</v>
      </c>
      <c r="C786" s="1" t="n">
        <v>-1.05</v>
      </c>
      <c r="D786" s="1" t="n">
        <v>0.4</v>
      </c>
      <c r="E786" s="1" t="n">
        <f aca="false">D786-C786</f>
        <v>1.45</v>
      </c>
    </row>
    <row r="787" customFormat="false" ht="19" hidden="true" customHeight="false" outlineLevel="0" collapsed="false">
      <c r="A787" s="1" t="s">
        <v>789</v>
      </c>
      <c r="B787" s="1" t="n">
        <v>3.45</v>
      </c>
      <c r="C787" s="1" t="n">
        <v>2.95</v>
      </c>
      <c r="D787" s="1" t="n">
        <v>0.5</v>
      </c>
      <c r="E787" s="1" t="n">
        <f aca="false">D787-C787</f>
        <v>-2.45</v>
      </c>
    </row>
    <row r="788" customFormat="false" ht="19" hidden="true" customHeight="false" outlineLevel="0" collapsed="false">
      <c r="A788" s="1" t="s">
        <v>790</v>
      </c>
      <c r="B788" s="1" t="n">
        <v>-3.35</v>
      </c>
      <c r="C788" s="1" t="n">
        <v>-3.85</v>
      </c>
      <c r="D788" s="1" t="n">
        <v>0.5</v>
      </c>
      <c r="E788" s="1" t="n">
        <f aca="false">D788-C788</f>
        <v>4.35</v>
      </c>
    </row>
    <row r="789" customFormat="false" ht="19" hidden="true" customHeight="false" outlineLevel="0" collapsed="false">
      <c r="A789" s="1" t="s">
        <v>791</v>
      </c>
      <c r="B789" s="1" t="n">
        <v>0.85</v>
      </c>
      <c r="C789" s="1" t="n">
        <v>0.1</v>
      </c>
      <c r="D789" s="1" t="n">
        <v>0.75</v>
      </c>
      <c r="E789" s="1" t="n">
        <f aca="false">D789-C789</f>
        <v>0.65</v>
      </c>
    </row>
    <row r="790" customFormat="false" ht="19" hidden="true" customHeight="false" outlineLevel="0" collapsed="false">
      <c r="A790" s="1" t="s">
        <v>792</v>
      </c>
      <c r="B790" s="1" t="n">
        <v>0.2</v>
      </c>
      <c r="C790" s="1" t="n">
        <v>-0.45</v>
      </c>
      <c r="D790" s="1" t="n">
        <v>0.65</v>
      </c>
      <c r="E790" s="1" t="n">
        <f aca="false">D790-C790</f>
        <v>1.1</v>
      </c>
    </row>
    <row r="791" customFormat="false" ht="19" hidden="true" customHeight="false" outlineLevel="0" collapsed="false">
      <c r="A791" s="1" t="s">
        <v>793</v>
      </c>
      <c r="B791" s="1" t="n">
        <v>-0.8</v>
      </c>
      <c r="C791" s="1" t="n">
        <v>-1.4</v>
      </c>
      <c r="D791" s="1" t="n">
        <v>0.6</v>
      </c>
      <c r="E791" s="1" t="n">
        <f aca="false">D791-C791</f>
        <v>2</v>
      </c>
    </row>
    <row r="792" customFormat="false" ht="19" hidden="true" customHeight="false" outlineLevel="0" collapsed="false">
      <c r="A792" s="1" t="s">
        <v>794</v>
      </c>
      <c r="B792" s="1" t="n">
        <v>0.25</v>
      </c>
      <c r="C792" s="1" t="n">
        <v>-0.15</v>
      </c>
      <c r="D792" s="1" t="n">
        <v>0.4</v>
      </c>
      <c r="E792" s="1" t="n">
        <f aca="false">D792-C792</f>
        <v>0.55</v>
      </c>
    </row>
    <row r="793" customFormat="false" ht="19" hidden="true" customHeight="false" outlineLevel="0" collapsed="false">
      <c r="A793" s="1" t="s">
        <v>795</v>
      </c>
      <c r="B793" s="1" t="n">
        <v>-0.1</v>
      </c>
      <c r="C793" s="1" t="n">
        <v>-0.35</v>
      </c>
      <c r="D793" s="1" t="n">
        <v>0.25</v>
      </c>
      <c r="E793" s="1" t="n">
        <f aca="false">D793-C793</f>
        <v>0.6</v>
      </c>
    </row>
    <row r="794" customFormat="false" ht="19" hidden="true" customHeight="false" outlineLevel="0" collapsed="false">
      <c r="A794" s="1" t="s">
        <v>796</v>
      </c>
      <c r="B794" s="1" t="n">
        <v>1.75</v>
      </c>
      <c r="C794" s="1" t="n">
        <v>1.95</v>
      </c>
      <c r="D794" s="1" t="n">
        <v>-0.2</v>
      </c>
      <c r="E794" s="1" t="n">
        <f aca="false">D794-C794</f>
        <v>-2.15</v>
      </c>
    </row>
    <row r="795" customFormat="false" ht="19" hidden="true" customHeight="false" outlineLevel="0" collapsed="false">
      <c r="A795" s="1" t="s">
        <v>797</v>
      </c>
      <c r="B795" s="1" t="n">
        <v>-0.9</v>
      </c>
      <c r="C795" s="1" t="n">
        <v>-1.1</v>
      </c>
      <c r="D795" s="1" t="n">
        <v>0.2</v>
      </c>
      <c r="E795" s="1" t="n">
        <f aca="false">D795-C795</f>
        <v>1.3</v>
      </c>
    </row>
    <row r="796" customFormat="false" ht="19" hidden="true" customHeight="false" outlineLevel="0" collapsed="false">
      <c r="A796" s="1" t="s">
        <v>798</v>
      </c>
      <c r="B796" s="1" t="n">
        <v>-0.55</v>
      </c>
      <c r="C796" s="1" t="n">
        <v>0.55</v>
      </c>
      <c r="D796" s="1" t="n">
        <v>-1.1</v>
      </c>
      <c r="E796" s="1" t="n">
        <f aca="false">D796-C796</f>
        <v>-1.65</v>
      </c>
    </row>
    <row r="797" customFormat="false" ht="19" hidden="true" customHeight="false" outlineLevel="0" collapsed="false">
      <c r="A797" s="1" t="s">
        <v>799</v>
      </c>
      <c r="B797" s="1" t="n">
        <v>-0.6</v>
      </c>
      <c r="C797" s="1" t="n">
        <v>-0.1</v>
      </c>
      <c r="D797" s="1" t="n">
        <v>-0.5</v>
      </c>
      <c r="E797" s="1" t="n">
        <f aca="false">D797-C797</f>
        <v>-0.4</v>
      </c>
    </row>
    <row r="798" customFormat="false" ht="19" hidden="true" customHeight="false" outlineLevel="0" collapsed="false">
      <c r="A798" s="1" t="s">
        <v>800</v>
      </c>
      <c r="B798" s="1" t="n">
        <v>0</v>
      </c>
      <c r="C798" s="1" t="n">
        <v>0.65</v>
      </c>
      <c r="D798" s="1" t="n">
        <v>-0.65</v>
      </c>
      <c r="E798" s="1" t="n">
        <f aca="false">D798-C798</f>
        <v>-1.3</v>
      </c>
    </row>
    <row r="799" customFormat="false" ht="19" hidden="true" customHeight="false" outlineLevel="0" collapsed="false">
      <c r="A799" s="1" t="s">
        <v>801</v>
      </c>
      <c r="B799" s="1" t="n">
        <v>-0.45</v>
      </c>
      <c r="C799" s="1" t="n">
        <v>-0.5</v>
      </c>
      <c r="D799" s="1" t="n">
        <v>0.05</v>
      </c>
      <c r="E799" s="1" t="n">
        <f aca="false">D799-C799</f>
        <v>0.55</v>
      </c>
    </row>
    <row r="800" customFormat="false" ht="19" hidden="true" customHeight="false" outlineLevel="0" collapsed="false">
      <c r="A800" s="1" t="s">
        <v>802</v>
      </c>
      <c r="B800" s="1" t="n">
        <v>1.3</v>
      </c>
      <c r="C800" s="1" t="n">
        <v>1.45</v>
      </c>
      <c r="D800" s="1" t="n">
        <v>-0.15</v>
      </c>
      <c r="E800" s="1" t="n">
        <f aca="false">D800-C800</f>
        <v>-1.6</v>
      </c>
    </row>
    <row r="801" customFormat="false" ht="19" hidden="true" customHeight="false" outlineLevel="0" collapsed="false">
      <c r="A801" s="1" t="s">
        <v>803</v>
      </c>
      <c r="B801" s="1" t="n">
        <v>0.9</v>
      </c>
      <c r="C801" s="1" t="n">
        <v>0.4</v>
      </c>
      <c r="D801" s="1" t="n">
        <v>0.5</v>
      </c>
      <c r="E801" s="1" t="n">
        <f aca="false">D801-C801</f>
        <v>0.1</v>
      </c>
    </row>
    <row r="802" customFormat="false" ht="19" hidden="true" customHeight="false" outlineLevel="0" collapsed="false">
      <c r="A802" s="1" t="s">
        <v>804</v>
      </c>
      <c r="B802" s="1" t="n">
        <v>0.6</v>
      </c>
      <c r="C802" s="1" t="n">
        <v>-0.45</v>
      </c>
      <c r="D802" s="1" t="n">
        <v>1.05</v>
      </c>
      <c r="E802" s="1" t="n">
        <f aca="false">D802-C802</f>
        <v>1.5</v>
      </c>
    </row>
    <row r="803" customFormat="false" ht="19" hidden="true" customHeight="false" outlineLevel="0" collapsed="false">
      <c r="A803" s="1" t="s">
        <v>805</v>
      </c>
      <c r="B803" s="1" t="n">
        <v>-1.55</v>
      </c>
      <c r="C803" s="1" t="n">
        <v>0.25</v>
      </c>
      <c r="D803" s="1" t="n">
        <v>-1.8</v>
      </c>
      <c r="E803" s="1" t="n">
        <f aca="false">D803-C803</f>
        <v>-2.05</v>
      </c>
    </row>
    <row r="804" customFormat="false" ht="19" hidden="true" customHeight="false" outlineLevel="0" collapsed="false">
      <c r="A804" s="1" t="s">
        <v>806</v>
      </c>
      <c r="B804" s="1" t="n">
        <v>3.75</v>
      </c>
      <c r="C804" s="1" t="n">
        <v>2.75</v>
      </c>
      <c r="D804" s="1" t="n">
        <v>1</v>
      </c>
      <c r="E804" s="1" t="n">
        <f aca="false">D804-C804</f>
        <v>-1.75</v>
      </c>
    </row>
    <row r="805" customFormat="false" ht="19" hidden="true" customHeight="false" outlineLevel="0" collapsed="false">
      <c r="A805" s="1" t="s">
        <v>807</v>
      </c>
      <c r="B805" s="1" t="n">
        <v>-0.35</v>
      </c>
      <c r="C805" s="1" t="n">
        <v>-1</v>
      </c>
      <c r="D805" s="1" t="n">
        <v>0.65</v>
      </c>
      <c r="E805" s="1" t="n">
        <f aca="false">D805-C805</f>
        <v>1.65</v>
      </c>
    </row>
    <row r="806" customFormat="false" ht="19" hidden="true" customHeight="false" outlineLevel="0" collapsed="false">
      <c r="A806" s="1" t="s">
        <v>808</v>
      </c>
      <c r="B806" s="1" t="n">
        <v>2.7</v>
      </c>
      <c r="C806" s="1" t="n">
        <v>2.35</v>
      </c>
      <c r="D806" s="1" t="n">
        <v>0.35</v>
      </c>
      <c r="E806" s="1" t="n">
        <f aca="false">D806-C806</f>
        <v>-2</v>
      </c>
    </row>
    <row r="807" customFormat="false" ht="19" hidden="true" customHeight="false" outlineLevel="0" collapsed="false">
      <c r="A807" s="1" t="s">
        <v>809</v>
      </c>
      <c r="B807" s="1" t="n">
        <v>0.55</v>
      </c>
      <c r="C807" s="1" t="n">
        <v>-0.25</v>
      </c>
      <c r="D807" s="1" t="n">
        <v>0.8</v>
      </c>
      <c r="E807" s="1" t="n">
        <f aca="false">D807-C807</f>
        <v>1.05</v>
      </c>
    </row>
    <row r="808" customFormat="false" ht="19" hidden="true" customHeight="false" outlineLevel="0" collapsed="false">
      <c r="A808" s="1" t="s">
        <v>810</v>
      </c>
      <c r="B808" s="1" t="n">
        <v>-3.1</v>
      </c>
      <c r="C808" s="1" t="n">
        <v>-2.5</v>
      </c>
      <c r="D808" s="1" t="n">
        <v>-0.6</v>
      </c>
      <c r="E808" s="1" t="n">
        <f aca="false">D808-C808</f>
        <v>1.9</v>
      </c>
    </row>
    <row r="809" customFormat="false" ht="19" hidden="true" customHeight="false" outlineLevel="0" collapsed="false">
      <c r="A809" s="1" t="s">
        <v>811</v>
      </c>
      <c r="B809" s="1" t="n">
        <v>-1.85</v>
      </c>
      <c r="C809" s="1" t="n">
        <v>-1.5</v>
      </c>
      <c r="D809" s="1" t="n">
        <v>-0.35</v>
      </c>
      <c r="E809" s="1" t="n">
        <f aca="false">D809-C809</f>
        <v>1.15</v>
      </c>
    </row>
    <row r="810" customFormat="false" ht="19" hidden="true" customHeight="false" outlineLevel="0" collapsed="false">
      <c r="A810" s="1" t="s">
        <v>812</v>
      </c>
      <c r="B810" s="1" t="n">
        <v>-0.5</v>
      </c>
      <c r="C810" s="1" t="n">
        <v>0.45</v>
      </c>
      <c r="D810" s="1" t="n">
        <v>-0.95</v>
      </c>
      <c r="E810" s="1" t="n">
        <f aca="false">D810-C810</f>
        <v>-1.4</v>
      </c>
    </row>
    <row r="811" customFormat="false" ht="19" hidden="true" customHeight="false" outlineLevel="0" collapsed="false">
      <c r="A811" s="1" t="s">
        <v>813</v>
      </c>
      <c r="B811" s="1" t="n">
        <v>-1.05</v>
      </c>
      <c r="C811" s="1" t="n">
        <v>1.45</v>
      </c>
      <c r="D811" s="1" t="n">
        <v>-2.5</v>
      </c>
      <c r="E811" s="1" t="n">
        <f aca="false">D811-C811</f>
        <v>-3.95</v>
      </c>
    </row>
    <row r="812" customFormat="false" ht="19" hidden="true" customHeight="false" outlineLevel="0" collapsed="false">
      <c r="A812" s="1" t="s">
        <v>814</v>
      </c>
      <c r="B812" s="1" t="n">
        <v>2.6</v>
      </c>
      <c r="C812" s="1" t="n">
        <v>2.9</v>
      </c>
      <c r="D812" s="1" t="n">
        <v>-0.3</v>
      </c>
      <c r="E812" s="1" t="n">
        <f aca="false">D812-C812</f>
        <v>-3.2</v>
      </c>
    </row>
    <row r="813" customFormat="false" ht="19" hidden="true" customHeight="false" outlineLevel="0" collapsed="false">
      <c r="A813" s="1" t="s">
        <v>815</v>
      </c>
      <c r="B813" s="1" t="n">
        <v>3.95</v>
      </c>
      <c r="C813" s="1" t="n">
        <v>2.1</v>
      </c>
      <c r="D813" s="1" t="n">
        <v>1.85</v>
      </c>
      <c r="E813" s="1" t="n">
        <f aca="false">D813-C813</f>
        <v>-0.25</v>
      </c>
    </row>
    <row r="814" customFormat="false" ht="19" hidden="true" customHeight="false" outlineLevel="0" collapsed="false">
      <c r="A814" s="1" t="s">
        <v>816</v>
      </c>
      <c r="B814" s="1" t="n">
        <v>1.2</v>
      </c>
      <c r="C814" s="1" t="n">
        <v>1.2</v>
      </c>
      <c r="D814" s="1" t="n">
        <v>0</v>
      </c>
      <c r="E814" s="1" t="n">
        <f aca="false">D814-C814</f>
        <v>-1.2</v>
      </c>
    </row>
    <row r="815" customFormat="false" ht="19" hidden="true" customHeight="false" outlineLevel="0" collapsed="false">
      <c r="A815" s="1" t="s">
        <v>817</v>
      </c>
      <c r="B815" s="1" t="n">
        <v>1</v>
      </c>
      <c r="C815" s="1" t="n">
        <v>0.45</v>
      </c>
      <c r="D815" s="1" t="n">
        <v>0.55</v>
      </c>
      <c r="E815" s="1" t="n">
        <f aca="false">D815-C815</f>
        <v>0.1</v>
      </c>
    </row>
    <row r="816" customFormat="false" ht="19" hidden="true" customHeight="false" outlineLevel="0" collapsed="false">
      <c r="A816" s="1" t="s">
        <v>818</v>
      </c>
      <c r="B816" s="1" t="n">
        <v>-1.9</v>
      </c>
      <c r="C816" s="1" t="n">
        <v>-0.6</v>
      </c>
      <c r="D816" s="1" t="n">
        <v>-1.3</v>
      </c>
      <c r="E816" s="1" t="n">
        <f aca="false">D816-C816</f>
        <v>-0.7</v>
      </c>
    </row>
    <row r="817" customFormat="false" ht="19" hidden="true" customHeight="false" outlineLevel="0" collapsed="false">
      <c r="A817" s="1" t="s">
        <v>819</v>
      </c>
      <c r="B817" s="1" t="n">
        <v>1.25</v>
      </c>
      <c r="C817" s="1" t="n">
        <v>0.55</v>
      </c>
      <c r="D817" s="1" t="n">
        <v>0.7</v>
      </c>
      <c r="E817" s="1" t="n">
        <f aca="false">D817-C817</f>
        <v>0.15</v>
      </c>
    </row>
    <row r="818" customFormat="false" ht="19" hidden="true" customHeight="false" outlineLevel="0" collapsed="false">
      <c r="A818" s="1" t="s">
        <v>820</v>
      </c>
      <c r="B818" s="1" t="n">
        <v>-0.95</v>
      </c>
      <c r="C818" s="1" t="n">
        <v>-1.3</v>
      </c>
      <c r="D818" s="1" t="n">
        <v>0.35</v>
      </c>
      <c r="E818" s="1" t="n">
        <f aca="false">D818-C818</f>
        <v>1.65</v>
      </c>
    </row>
    <row r="819" customFormat="false" ht="19" hidden="true" customHeight="false" outlineLevel="0" collapsed="false">
      <c r="A819" s="1" t="s">
        <v>821</v>
      </c>
      <c r="B819" s="1" t="n">
        <v>-0.8</v>
      </c>
      <c r="C819" s="1" t="n">
        <v>-1.5</v>
      </c>
      <c r="D819" s="1" t="n">
        <v>0.7</v>
      </c>
      <c r="E819" s="1" t="n">
        <f aca="false">D819-C819</f>
        <v>2.2</v>
      </c>
    </row>
    <row r="820" customFormat="false" ht="19" hidden="false" customHeight="false" outlineLevel="0" collapsed="false">
      <c r="A820" s="1" t="s">
        <v>822</v>
      </c>
      <c r="B820" s="1" t="n">
        <v>-2.15</v>
      </c>
      <c r="C820" s="1" t="n">
        <v>-0.2</v>
      </c>
      <c r="D820" s="1" t="n">
        <v>-1.95</v>
      </c>
      <c r="E820" s="1" t="n">
        <f aca="false">D820-C820</f>
        <v>-1.75</v>
      </c>
    </row>
    <row r="821" customFormat="false" ht="19" hidden="true" customHeight="false" outlineLevel="0" collapsed="false">
      <c r="A821" s="1" t="s">
        <v>823</v>
      </c>
      <c r="B821" s="1" t="n">
        <v>-3.2</v>
      </c>
      <c r="C821" s="1" t="n">
        <v>-2.65</v>
      </c>
      <c r="D821" s="1" t="n">
        <v>-0.55</v>
      </c>
      <c r="E821" s="1" t="n">
        <f aca="false">D821-C821</f>
        <v>2.1</v>
      </c>
    </row>
    <row r="822" customFormat="false" ht="19" hidden="true" customHeight="false" outlineLevel="0" collapsed="false">
      <c r="A822" s="1" t="s">
        <v>824</v>
      </c>
      <c r="B822" s="1" t="n">
        <v>3.1</v>
      </c>
      <c r="C822" s="1" t="n">
        <v>4.05</v>
      </c>
      <c r="D822" s="1" t="n">
        <v>-0.95</v>
      </c>
      <c r="E822" s="1" t="n">
        <f aca="false">D822-C822</f>
        <v>-5</v>
      </c>
    </row>
    <row r="823" customFormat="false" ht="19" hidden="true" customHeight="false" outlineLevel="0" collapsed="false">
      <c r="A823" s="1" t="s">
        <v>825</v>
      </c>
      <c r="B823" s="1" t="n">
        <v>1.2</v>
      </c>
      <c r="C823" s="1" t="n">
        <v>1.2</v>
      </c>
      <c r="D823" s="1" t="n">
        <v>0</v>
      </c>
      <c r="E823" s="1" t="n">
        <f aca="false">D823-C823</f>
        <v>-1.2</v>
      </c>
    </row>
    <row r="824" customFormat="false" ht="19" hidden="true" customHeight="false" outlineLevel="0" collapsed="false">
      <c r="A824" s="1" t="s">
        <v>826</v>
      </c>
      <c r="B824" s="1" t="n">
        <v>-4.7</v>
      </c>
      <c r="C824" s="1" t="n">
        <v>-3.3</v>
      </c>
      <c r="D824" s="1" t="n">
        <v>-1.4</v>
      </c>
      <c r="E824" s="1" t="n">
        <f aca="false">D824-C824</f>
        <v>1.9</v>
      </c>
    </row>
    <row r="825" customFormat="false" ht="19" hidden="false" customHeight="false" outlineLevel="0" collapsed="false">
      <c r="A825" s="1" t="s">
        <v>827</v>
      </c>
      <c r="B825" s="1" t="n">
        <v>-2.15</v>
      </c>
      <c r="C825" s="1" t="n">
        <v>-0.4</v>
      </c>
      <c r="D825" s="1" t="n">
        <v>-1.75</v>
      </c>
      <c r="E825" s="1" t="n">
        <f aca="false">D825-C825</f>
        <v>-1.35</v>
      </c>
    </row>
    <row r="826" customFormat="false" ht="19" hidden="true" customHeight="false" outlineLevel="0" collapsed="false">
      <c r="A826" s="1" t="s">
        <v>828</v>
      </c>
      <c r="B826" s="1" t="n">
        <v>-0.65</v>
      </c>
      <c r="C826" s="1" t="n">
        <v>-1.85</v>
      </c>
      <c r="D826" s="1" t="n">
        <v>1.2</v>
      </c>
      <c r="E826" s="1" t="n">
        <f aca="false">D826-C826</f>
        <v>3.05</v>
      </c>
    </row>
    <row r="827" customFormat="false" ht="19" hidden="true" customHeight="false" outlineLevel="0" collapsed="false">
      <c r="A827" s="1" t="s">
        <v>829</v>
      </c>
      <c r="B827" s="1" t="n">
        <v>-0.8</v>
      </c>
      <c r="C827" s="1" t="n">
        <v>-0.55</v>
      </c>
      <c r="D827" s="1" t="n">
        <v>-0.25</v>
      </c>
      <c r="E827" s="1" t="n">
        <f aca="false">D827-C827</f>
        <v>0.3</v>
      </c>
    </row>
    <row r="828" customFormat="false" ht="19" hidden="true" customHeight="false" outlineLevel="0" collapsed="false">
      <c r="A828" s="1" t="s">
        <v>830</v>
      </c>
      <c r="B828" s="1" t="n">
        <v>-0.85</v>
      </c>
      <c r="C828" s="1" t="n">
        <v>-1.1</v>
      </c>
      <c r="D828" s="1" t="n">
        <v>0.25</v>
      </c>
      <c r="E828" s="1" t="n">
        <f aca="false">D828-C828</f>
        <v>1.35</v>
      </c>
    </row>
    <row r="829" customFormat="false" ht="19" hidden="true" customHeight="false" outlineLevel="0" collapsed="false">
      <c r="A829" s="1" t="s">
        <v>831</v>
      </c>
      <c r="B829" s="1" t="n">
        <v>-2.3</v>
      </c>
      <c r="C829" s="1" t="n">
        <v>-1.45</v>
      </c>
      <c r="D829" s="1" t="n">
        <v>-0.85</v>
      </c>
      <c r="E829" s="1" t="n">
        <f aca="false">D829-C829</f>
        <v>0.6</v>
      </c>
    </row>
    <row r="830" customFormat="false" ht="19" hidden="true" customHeight="false" outlineLevel="0" collapsed="false">
      <c r="A830" s="1" t="s">
        <v>832</v>
      </c>
      <c r="B830" s="1" t="n">
        <v>-1.9</v>
      </c>
      <c r="C830" s="1" t="n">
        <v>0.55</v>
      </c>
      <c r="D830" s="1" t="n">
        <v>-2.45</v>
      </c>
      <c r="E830" s="1" t="n">
        <f aca="false">D830-C830</f>
        <v>-3</v>
      </c>
    </row>
    <row r="831" customFormat="false" ht="19" hidden="true" customHeight="false" outlineLevel="0" collapsed="false">
      <c r="A831" s="1" t="s">
        <v>833</v>
      </c>
      <c r="B831" s="1" t="n">
        <v>-0.15</v>
      </c>
      <c r="C831" s="1" t="n">
        <v>-0.9</v>
      </c>
      <c r="D831" s="1" t="n">
        <v>0.75</v>
      </c>
      <c r="E831" s="1" t="n">
        <f aca="false">D831-C831</f>
        <v>1.65</v>
      </c>
    </row>
    <row r="832" customFormat="false" ht="19" hidden="true" customHeight="false" outlineLevel="0" collapsed="false">
      <c r="A832" s="1" t="s">
        <v>834</v>
      </c>
      <c r="B832" s="1" t="n">
        <v>-0.85</v>
      </c>
      <c r="C832" s="1" t="n">
        <v>-0.45</v>
      </c>
      <c r="D832" s="1" t="n">
        <v>-0.4</v>
      </c>
      <c r="E832" s="1" t="n">
        <f aca="false">D832-C832</f>
        <v>0.05</v>
      </c>
    </row>
    <row r="833" customFormat="false" ht="19" hidden="true" customHeight="false" outlineLevel="0" collapsed="false">
      <c r="A833" s="1" t="s">
        <v>835</v>
      </c>
      <c r="B833" s="1" t="n">
        <v>-0.3</v>
      </c>
      <c r="C833" s="1" t="n">
        <v>-0.85</v>
      </c>
      <c r="D833" s="1" t="n">
        <v>0.55</v>
      </c>
      <c r="E833" s="1" t="n">
        <f aca="false">D833-C833</f>
        <v>1.4</v>
      </c>
    </row>
    <row r="834" customFormat="false" ht="19" hidden="true" customHeight="false" outlineLevel="0" collapsed="false">
      <c r="A834" s="1" t="s">
        <v>836</v>
      </c>
      <c r="B834" s="1" t="n">
        <v>-1.45</v>
      </c>
      <c r="C834" s="1" t="n">
        <v>-1.2</v>
      </c>
      <c r="D834" s="1" t="n">
        <v>-0.25</v>
      </c>
      <c r="E834" s="1" t="n">
        <f aca="false">D834-C834</f>
        <v>0.95</v>
      </c>
    </row>
    <row r="835" customFormat="false" ht="19" hidden="true" customHeight="false" outlineLevel="0" collapsed="false">
      <c r="A835" s="1" t="s">
        <v>837</v>
      </c>
      <c r="B835" s="1" t="n">
        <v>-2.6</v>
      </c>
      <c r="C835" s="1" t="n">
        <v>-1.8</v>
      </c>
      <c r="D835" s="1" t="n">
        <v>-0.8</v>
      </c>
      <c r="E835" s="1" t="n">
        <f aca="false">D835-C835</f>
        <v>1</v>
      </c>
    </row>
    <row r="836" customFormat="false" ht="19" hidden="true" customHeight="false" outlineLevel="0" collapsed="false">
      <c r="A836" s="1" t="s">
        <v>838</v>
      </c>
      <c r="B836" s="1" t="n">
        <v>1.1</v>
      </c>
      <c r="C836" s="1" t="n">
        <v>0.55</v>
      </c>
      <c r="D836" s="1" t="n">
        <v>0.55</v>
      </c>
      <c r="E836" s="1" t="n">
        <f aca="false">D836-C836</f>
        <v>0</v>
      </c>
    </row>
    <row r="837" customFormat="false" ht="19" hidden="true" customHeight="false" outlineLevel="0" collapsed="false">
      <c r="A837" s="1" t="s">
        <v>839</v>
      </c>
      <c r="B837" s="1" t="n">
        <v>2.4</v>
      </c>
      <c r="C837" s="1" t="n">
        <v>2.05</v>
      </c>
      <c r="D837" s="1" t="n">
        <v>0.35</v>
      </c>
      <c r="E837" s="1" t="n">
        <f aca="false">D837-C837</f>
        <v>-1.7</v>
      </c>
    </row>
    <row r="838" customFormat="false" ht="19" hidden="false" customHeight="false" outlineLevel="0" collapsed="false">
      <c r="A838" s="1" t="s">
        <v>840</v>
      </c>
      <c r="B838" s="1" t="n">
        <v>-2.15</v>
      </c>
      <c r="C838" s="1" t="n">
        <v>-0.2</v>
      </c>
      <c r="D838" s="1" t="n">
        <v>-1.95</v>
      </c>
      <c r="E838" s="1" t="n">
        <f aca="false">D838-C838</f>
        <v>-1.75</v>
      </c>
    </row>
    <row r="839" customFormat="false" ht="19" hidden="true" customHeight="false" outlineLevel="0" collapsed="false">
      <c r="A839" s="1" t="s">
        <v>841</v>
      </c>
      <c r="B839" s="1" t="n">
        <v>1.4</v>
      </c>
      <c r="C839" s="1" t="n">
        <v>1.6</v>
      </c>
      <c r="D839" s="1" t="n">
        <v>-0.2</v>
      </c>
      <c r="E839" s="1" t="n">
        <f aca="false">D839-C839</f>
        <v>-1.8</v>
      </c>
    </row>
    <row r="840" customFormat="false" ht="19" hidden="true" customHeight="false" outlineLevel="0" collapsed="false">
      <c r="A840" s="1" t="s">
        <v>842</v>
      </c>
      <c r="B840" s="1" t="n">
        <v>2</v>
      </c>
      <c r="C840" s="1" t="n">
        <v>1.55</v>
      </c>
      <c r="D840" s="1" t="n">
        <v>0.45</v>
      </c>
      <c r="E840" s="1" t="n">
        <f aca="false">D840-C840</f>
        <v>-1.1</v>
      </c>
    </row>
    <row r="841" customFormat="false" ht="19" hidden="true" customHeight="false" outlineLevel="0" collapsed="false">
      <c r="A841" s="1" t="s">
        <v>843</v>
      </c>
      <c r="B841" s="1" t="n">
        <v>-0.55</v>
      </c>
      <c r="C841" s="1" t="n">
        <v>0.1</v>
      </c>
      <c r="D841" s="1" t="n">
        <v>-0.65</v>
      </c>
      <c r="E841" s="1" t="n">
        <f aca="false">D841-C841</f>
        <v>-0.75</v>
      </c>
    </row>
    <row r="842" customFormat="false" ht="19" hidden="true" customHeight="false" outlineLevel="0" collapsed="false">
      <c r="A842" s="1" t="s">
        <v>844</v>
      </c>
      <c r="B842" s="1" t="n">
        <v>0.35</v>
      </c>
      <c r="C842" s="1" t="n">
        <v>-0.35</v>
      </c>
      <c r="D842" s="1" t="n">
        <v>0.7</v>
      </c>
      <c r="E842" s="1" t="n">
        <f aca="false">D842-C842</f>
        <v>1.05</v>
      </c>
    </row>
    <row r="843" customFormat="false" ht="19" hidden="true" customHeight="false" outlineLevel="0" collapsed="false">
      <c r="A843" s="1" t="s">
        <v>845</v>
      </c>
      <c r="B843" s="1" t="n">
        <v>-0.5</v>
      </c>
      <c r="C843" s="1" t="n">
        <v>-0.35</v>
      </c>
      <c r="D843" s="1" t="n">
        <v>-0.15</v>
      </c>
      <c r="E843" s="1" t="n">
        <f aca="false">D843-C843</f>
        <v>0.2</v>
      </c>
    </row>
    <row r="844" customFormat="false" ht="19" hidden="true" customHeight="false" outlineLevel="0" collapsed="false">
      <c r="A844" s="1" t="s">
        <v>846</v>
      </c>
      <c r="B844" s="1" t="n">
        <v>-1</v>
      </c>
      <c r="C844" s="1" t="n">
        <v>-1.5</v>
      </c>
      <c r="D844" s="1" t="n">
        <v>0.5</v>
      </c>
      <c r="E844" s="1" t="n">
        <f aca="false">D844-C844</f>
        <v>2</v>
      </c>
    </row>
    <row r="845" customFormat="false" ht="19" hidden="true" customHeight="false" outlineLevel="0" collapsed="false">
      <c r="A845" s="1" t="s">
        <v>847</v>
      </c>
      <c r="B845" s="1" t="n">
        <v>4.25</v>
      </c>
      <c r="C845" s="1" t="n">
        <v>3.7</v>
      </c>
      <c r="D845" s="1" t="n">
        <v>0.55</v>
      </c>
      <c r="E845" s="1" t="n">
        <f aca="false">D845-C845</f>
        <v>-3.15</v>
      </c>
    </row>
    <row r="846" customFormat="false" ht="19" hidden="true" customHeight="false" outlineLevel="0" collapsed="false">
      <c r="A846" s="1" t="s">
        <v>848</v>
      </c>
      <c r="B846" s="1" t="n">
        <v>0.2</v>
      </c>
      <c r="C846" s="1" t="n">
        <v>0.25</v>
      </c>
      <c r="D846" s="1" t="n">
        <v>-0.05</v>
      </c>
      <c r="E846" s="1" t="n">
        <f aca="false">D846-C846</f>
        <v>-0.3</v>
      </c>
    </row>
    <row r="847" customFormat="false" ht="19" hidden="true" customHeight="false" outlineLevel="0" collapsed="false">
      <c r="A847" s="1" t="s">
        <v>849</v>
      </c>
      <c r="B847" s="1" t="n">
        <v>2.3</v>
      </c>
      <c r="C847" s="1" t="n">
        <v>1.75</v>
      </c>
      <c r="D847" s="1" t="n">
        <v>0.55</v>
      </c>
      <c r="E847" s="1" t="n">
        <f aca="false">D847-C847</f>
        <v>-1.2</v>
      </c>
    </row>
    <row r="848" customFormat="false" ht="19" hidden="true" customHeight="false" outlineLevel="0" collapsed="false">
      <c r="A848" s="1" t="s">
        <v>850</v>
      </c>
      <c r="B848" s="1" t="n">
        <v>-0.55</v>
      </c>
      <c r="C848" s="1" t="n">
        <v>-0.6</v>
      </c>
      <c r="D848" s="1" t="n">
        <v>0.05</v>
      </c>
      <c r="E848" s="1" t="n">
        <f aca="false">D848-C848</f>
        <v>0.65</v>
      </c>
    </row>
    <row r="849" customFormat="false" ht="19" hidden="true" customHeight="false" outlineLevel="0" collapsed="false">
      <c r="A849" s="1" t="s">
        <v>851</v>
      </c>
      <c r="B849" s="1" t="n">
        <v>0.95</v>
      </c>
      <c r="C849" s="1" t="n">
        <v>0.95</v>
      </c>
      <c r="D849" s="1" t="n">
        <v>0</v>
      </c>
      <c r="E849" s="1" t="n">
        <f aca="false">D849-C849</f>
        <v>-0.95</v>
      </c>
    </row>
    <row r="850" customFormat="false" ht="19" hidden="true" customHeight="false" outlineLevel="0" collapsed="false">
      <c r="A850" s="1" t="s">
        <v>852</v>
      </c>
      <c r="B850" s="1" t="n">
        <v>0.5</v>
      </c>
      <c r="C850" s="1" t="n">
        <v>-0.2</v>
      </c>
      <c r="D850" s="1" t="n">
        <v>0.7</v>
      </c>
      <c r="E850" s="1" t="n">
        <f aca="false">D850-C850</f>
        <v>0.9</v>
      </c>
    </row>
    <row r="851" customFormat="false" ht="19" hidden="true" customHeight="false" outlineLevel="0" collapsed="false">
      <c r="A851" s="1" t="s">
        <v>853</v>
      </c>
      <c r="B851" s="1" t="n">
        <v>0.6</v>
      </c>
      <c r="C851" s="1" t="n">
        <v>-0.35</v>
      </c>
      <c r="D851" s="1" t="n">
        <v>0.95</v>
      </c>
      <c r="E851" s="1" t="n">
        <f aca="false">D851-C851</f>
        <v>1.3</v>
      </c>
    </row>
    <row r="852" customFormat="false" ht="19" hidden="true" customHeight="false" outlineLevel="0" collapsed="false">
      <c r="A852" s="1" t="s">
        <v>854</v>
      </c>
      <c r="B852" s="1" t="n">
        <v>-0.15</v>
      </c>
      <c r="C852" s="1" t="n">
        <v>-0.85</v>
      </c>
      <c r="D852" s="1" t="n">
        <v>0.7</v>
      </c>
      <c r="E852" s="1" t="n">
        <f aca="false">D852-C852</f>
        <v>1.55</v>
      </c>
    </row>
    <row r="853" customFormat="false" ht="19" hidden="true" customHeight="false" outlineLevel="0" collapsed="false">
      <c r="A853" s="1" t="s">
        <v>855</v>
      </c>
      <c r="B853" s="1" t="n">
        <v>0.15</v>
      </c>
      <c r="C853" s="1" t="n">
        <v>-1.15</v>
      </c>
      <c r="D853" s="1" t="n">
        <v>1.3</v>
      </c>
      <c r="E853" s="1" t="n">
        <f aca="false">D853-C853</f>
        <v>2.45</v>
      </c>
    </row>
    <row r="854" customFormat="false" ht="19" hidden="true" customHeight="false" outlineLevel="0" collapsed="false">
      <c r="A854" s="1" t="s">
        <v>856</v>
      </c>
      <c r="B854" s="1" t="n">
        <v>-4.95</v>
      </c>
      <c r="C854" s="1" t="n">
        <v>-3.65</v>
      </c>
      <c r="D854" s="1" t="n">
        <v>-1.3</v>
      </c>
      <c r="E854" s="1" t="n">
        <f aca="false">D854-C854</f>
        <v>2.35</v>
      </c>
    </row>
    <row r="855" customFormat="false" ht="19" hidden="true" customHeight="false" outlineLevel="0" collapsed="false">
      <c r="A855" s="1" t="s">
        <v>857</v>
      </c>
      <c r="B855" s="1" t="n">
        <v>1.5</v>
      </c>
      <c r="C855" s="1" t="n">
        <v>0.45</v>
      </c>
      <c r="D855" s="1" t="n">
        <v>1.05</v>
      </c>
      <c r="E855" s="1" t="n">
        <f aca="false">D855-C855</f>
        <v>0.6</v>
      </c>
    </row>
    <row r="856" customFormat="false" ht="19" hidden="true" customHeight="false" outlineLevel="0" collapsed="false">
      <c r="A856" s="1" t="s">
        <v>858</v>
      </c>
      <c r="B856" s="1" t="n">
        <v>-1.05</v>
      </c>
      <c r="C856" s="1" t="n">
        <v>-1.45</v>
      </c>
      <c r="D856" s="1" t="n">
        <v>0.4</v>
      </c>
      <c r="E856" s="1" t="n">
        <f aca="false">D856-C856</f>
        <v>1.85</v>
      </c>
    </row>
    <row r="857" customFormat="false" ht="19" hidden="true" customHeight="false" outlineLevel="0" collapsed="false">
      <c r="A857" s="1" t="s">
        <v>859</v>
      </c>
      <c r="B857" s="1" t="n">
        <v>-0.1</v>
      </c>
      <c r="C857" s="1" t="n">
        <v>-1.2</v>
      </c>
      <c r="D857" s="1" t="n">
        <v>1.1</v>
      </c>
      <c r="E857" s="1" t="n">
        <f aca="false">D857-C857</f>
        <v>2.3</v>
      </c>
    </row>
    <row r="858" customFormat="false" ht="19" hidden="true" customHeight="false" outlineLevel="0" collapsed="false">
      <c r="A858" s="1" t="s">
        <v>860</v>
      </c>
      <c r="B858" s="1" t="n">
        <v>0.45</v>
      </c>
      <c r="C858" s="1" t="n">
        <v>0.3</v>
      </c>
      <c r="D858" s="1" t="n">
        <v>0.15</v>
      </c>
      <c r="E858" s="1" t="n">
        <f aca="false">D858-C858</f>
        <v>-0.15</v>
      </c>
    </row>
    <row r="859" customFormat="false" ht="19" hidden="true" customHeight="false" outlineLevel="0" collapsed="false">
      <c r="A859" s="1" t="s">
        <v>861</v>
      </c>
      <c r="B859" s="1" t="n">
        <v>4.75</v>
      </c>
      <c r="C859" s="1" t="n">
        <v>4.8</v>
      </c>
      <c r="D859" s="1" t="n">
        <v>-0.05</v>
      </c>
      <c r="E859" s="1" t="n">
        <f aca="false">D859-C859</f>
        <v>-4.85</v>
      </c>
    </row>
    <row r="860" customFormat="false" ht="19" hidden="true" customHeight="false" outlineLevel="0" collapsed="false">
      <c r="A860" s="1" t="s">
        <v>862</v>
      </c>
      <c r="B860" s="1" t="n">
        <v>-1.65</v>
      </c>
      <c r="C860" s="1" t="n">
        <v>-2.15</v>
      </c>
      <c r="D860" s="1" t="n">
        <v>0.5</v>
      </c>
      <c r="E860" s="1" t="n">
        <f aca="false">D860-C860</f>
        <v>2.65</v>
      </c>
    </row>
    <row r="861" customFormat="false" ht="19" hidden="true" customHeight="false" outlineLevel="0" collapsed="false">
      <c r="A861" s="1" t="s">
        <v>863</v>
      </c>
      <c r="B861" s="1" t="n">
        <v>-0.45</v>
      </c>
      <c r="C861" s="1" t="n">
        <v>-0.75</v>
      </c>
      <c r="D861" s="1" t="n">
        <v>0.3</v>
      </c>
      <c r="E861" s="1" t="n">
        <f aca="false">D861-C861</f>
        <v>1.05</v>
      </c>
    </row>
    <row r="862" customFormat="false" ht="19" hidden="true" customHeight="false" outlineLevel="0" collapsed="false">
      <c r="A862" s="1" t="s">
        <v>864</v>
      </c>
      <c r="B862" s="1" t="n">
        <v>0.8</v>
      </c>
      <c r="C862" s="1" t="n">
        <v>-0.35</v>
      </c>
      <c r="D862" s="1" t="n">
        <v>1.15</v>
      </c>
      <c r="E862" s="1" t="n">
        <f aca="false">D862-C862</f>
        <v>1.5</v>
      </c>
    </row>
    <row r="863" customFormat="false" ht="19" hidden="true" customHeight="false" outlineLevel="0" collapsed="false">
      <c r="A863" s="1" t="s">
        <v>865</v>
      </c>
      <c r="B863" s="1" t="n">
        <v>0.9</v>
      </c>
      <c r="C863" s="1" t="n">
        <v>-0.05</v>
      </c>
      <c r="D863" s="1" t="n">
        <v>0.95</v>
      </c>
      <c r="E863" s="1" t="n">
        <f aca="false">D863-C863</f>
        <v>1</v>
      </c>
    </row>
    <row r="864" customFormat="false" ht="19" hidden="true" customHeight="false" outlineLevel="0" collapsed="false">
      <c r="A864" s="1" t="s">
        <v>866</v>
      </c>
      <c r="B864" s="1" t="n">
        <v>-0.7</v>
      </c>
      <c r="C864" s="1" t="n">
        <v>-1.1</v>
      </c>
      <c r="D864" s="1" t="n">
        <v>0.4</v>
      </c>
      <c r="E864" s="1" t="n">
        <f aca="false">D864-C864</f>
        <v>1.5</v>
      </c>
    </row>
    <row r="865" customFormat="false" ht="19" hidden="true" customHeight="false" outlineLevel="0" collapsed="false">
      <c r="A865" s="1" t="s">
        <v>867</v>
      </c>
      <c r="B865" s="1" t="n">
        <v>0.3</v>
      </c>
      <c r="C865" s="1" t="n">
        <v>-0.95</v>
      </c>
      <c r="D865" s="1" t="n">
        <v>1.25</v>
      </c>
      <c r="E865" s="1" t="n">
        <f aca="false">D865-C865</f>
        <v>2.2</v>
      </c>
    </row>
    <row r="866" customFormat="false" ht="19" hidden="true" customHeight="false" outlineLevel="0" collapsed="false">
      <c r="A866" s="1" t="s">
        <v>868</v>
      </c>
      <c r="B866" s="1" t="n">
        <v>-1.95</v>
      </c>
      <c r="C866" s="1" t="n">
        <v>-2.45</v>
      </c>
      <c r="D866" s="1" t="n">
        <v>0.5</v>
      </c>
      <c r="E866" s="1" t="n">
        <f aca="false">D866-C866</f>
        <v>2.95</v>
      </c>
    </row>
    <row r="867" customFormat="false" ht="19" hidden="true" customHeight="false" outlineLevel="0" collapsed="false">
      <c r="A867" s="1" t="s">
        <v>869</v>
      </c>
      <c r="B867" s="1" t="n">
        <v>0.2</v>
      </c>
      <c r="C867" s="1" t="n">
        <v>-0.05</v>
      </c>
      <c r="D867" s="1" t="n">
        <v>0.25</v>
      </c>
      <c r="E867" s="1" t="n">
        <f aca="false">D867-C867</f>
        <v>0.3</v>
      </c>
    </row>
    <row r="868" customFormat="false" ht="19" hidden="true" customHeight="false" outlineLevel="0" collapsed="false">
      <c r="A868" s="1" t="s">
        <v>870</v>
      </c>
      <c r="B868" s="1" t="n">
        <v>-1.6</v>
      </c>
      <c r="C868" s="1" t="n">
        <v>-2.4</v>
      </c>
      <c r="D868" s="1" t="n">
        <v>0.8</v>
      </c>
      <c r="E868" s="1" t="n">
        <f aca="false">D868-C868</f>
        <v>3.2</v>
      </c>
    </row>
    <row r="869" customFormat="false" ht="19" hidden="true" customHeight="false" outlineLevel="0" collapsed="false">
      <c r="A869" s="1" t="s">
        <v>871</v>
      </c>
      <c r="B869" s="1" t="n">
        <v>0.05</v>
      </c>
      <c r="C869" s="1" t="n">
        <v>-0.85</v>
      </c>
      <c r="D869" s="1" t="n">
        <v>0.9</v>
      </c>
      <c r="E869" s="1" t="n">
        <f aca="false">D869-C869</f>
        <v>1.75</v>
      </c>
    </row>
    <row r="870" customFormat="false" ht="19" hidden="true" customHeight="false" outlineLevel="0" collapsed="false">
      <c r="A870" s="1" t="s">
        <v>872</v>
      </c>
      <c r="B870" s="1" t="n">
        <v>0.15</v>
      </c>
      <c r="C870" s="1" t="n">
        <v>0.5</v>
      </c>
      <c r="D870" s="1" t="n">
        <v>-0.35</v>
      </c>
      <c r="E870" s="1" t="n">
        <f aca="false">D870-C870</f>
        <v>-0.85</v>
      </c>
    </row>
    <row r="871" customFormat="false" ht="19" hidden="true" customHeight="false" outlineLevel="0" collapsed="false">
      <c r="A871" s="1" t="s">
        <v>873</v>
      </c>
      <c r="B871" s="1" t="n">
        <v>0.3</v>
      </c>
      <c r="C871" s="1" t="n">
        <v>-0.5</v>
      </c>
      <c r="D871" s="1" t="n">
        <v>0.8</v>
      </c>
      <c r="E871" s="1" t="n">
        <f aca="false">D871-C871</f>
        <v>1.3</v>
      </c>
    </row>
    <row r="872" customFormat="false" ht="19" hidden="true" customHeight="false" outlineLevel="0" collapsed="false">
      <c r="A872" s="1" t="s">
        <v>874</v>
      </c>
      <c r="B872" s="1" t="n">
        <v>-0.75</v>
      </c>
      <c r="C872" s="1" t="n">
        <v>-0.8</v>
      </c>
      <c r="D872" s="1" t="n">
        <v>0.05</v>
      </c>
      <c r="E872" s="1" t="n">
        <f aca="false">D872-C872</f>
        <v>0.85</v>
      </c>
    </row>
    <row r="873" customFormat="false" ht="19" hidden="true" customHeight="false" outlineLevel="0" collapsed="false">
      <c r="A873" s="1" t="s">
        <v>875</v>
      </c>
      <c r="B873" s="1" t="n">
        <v>1.05</v>
      </c>
      <c r="C873" s="1" t="n">
        <v>0.6</v>
      </c>
      <c r="D873" s="1" t="n">
        <v>0.45</v>
      </c>
      <c r="E873" s="1" t="n">
        <f aca="false">D873-C873</f>
        <v>-0.15</v>
      </c>
    </row>
    <row r="874" customFormat="false" ht="19" hidden="true" customHeight="false" outlineLevel="0" collapsed="false">
      <c r="A874" s="1" t="s">
        <v>876</v>
      </c>
      <c r="B874" s="1" t="n">
        <v>0.1</v>
      </c>
      <c r="C874" s="1" t="n">
        <v>0</v>
      </c>
      <c r="D874" s="1" t="n">
        <v>0.1</v>
      </c>
      <c r="E874" s="1" t="n">
        <f aca="false">D874-C874</f>
        <v>0.1</v>
      </c>
    </row>
    <row r="875" customFormat="false" ht="19" hidden="true" customHeight="false" outlineLevel="0" collapsed="false">
      <c r="A875" s="1" t="s">
        <v>877</v>
      </c>
      <c r="B875" s="1" t="n">
        <v>-0.6</v>
      </c>
      <c r="C875" s="1" t="n">
        <v>-0.95</v>
      </c>
      <c r="D875" s="1" t="n">
        <v>0.35</v>
      </c>
      <c r="E875" s="1" t="n">
        <f aca="false">D875-C875</f>
        <v>1.3</v>
      </c>
    </row>
    <row r="876" customFormat="false" ht="19" hidden="true" customHeight="false" outlineLevel="0" collapsed="false">
      <c r="A876" s="1" t="s">
        <v>878</v>
      </c>
      <c r="B876" s="1" t="n">
        <v>-0.3</v>
      </c>
      <c r="C876" s="1" t="n">
        <v>0.05</v>
      </c>
      <c r="D876" s="1" t="n">
        <v>-0.35</v>
      </c>
      <c r="E876" s="1" t="n">
        <f aca="false">D876-C876</f>
        <v>-0.4</v>
      </c>
    </row>
    <row r="877" customFormat="false" ht="19" hidden="true" customHeight="false" outlineLevel="0" collapsed="false">
      <c r="A877" s="1" t="s">
        <v>879</v>
      </c>
      <c r="B877" s="1" t="n">
        <v>-2.05</v>
      </c>
      <c r="C877" s="1" t="n">
        <v>-1.35</v>
      </c>
      <c r="D877" s="1" t="n">
        <v>-0.7</v>
      </c>
      <c r="E877" s="1" t="n">
        <f aca="false">D877-C877</f>
        <v>0.65</v>
      </c>
    </row>
    <row r="878" customFormat="false" ht="19" hidden="true" customHeight="false" outlineLevel="0" collapsed="false">
      <c r="A878" s="1" t="s">
        <v>880</v>
      </c>
      <c r="B878" s="1" t="n">
        <v>-0.8</v>
      </c>
      <c r="C878" s="1" t="n">
        <v>-1.3</v>
      </c>
      <c r="D878" s="1" t="n">
        <v>0.5</v>
      </c>
      <c r="E878" s="1" t="n">
        <f aca="false">D878-C878</f>
        <v>1.8</v>
      </c>
    </row>
    <row r="879" customFormat="false" ht="19" hidden="true" customHeight="false" outlineLevel="0" collapsed="false">
      <c r="A879" s="1" t="s">
        <v>881</v>
      </c>
      <c r="B879" s="1" t="n">
        <v>-1.65</v>
      </c>
      <c r="C879" s="1" t="n">
        <v>-1.2</v>
      </c>
      <c r="D879" s="1" t="n">
        <v>-0.45</v>
      </c>
      <c r="E879" s="1" t="n">
        <f aca="false">D879-C879</f>
        <v>0.75</v>
      </c>
    </row>
    <row r="880" customFormat="false" ht="19" hidden="true" customHeight="false" outlineLevel="0" collapsed="false">
      <c r="A880" s="1" t="s">
        <v>882</v>
      </c>
      <c r="B880" s="1" t="n">
        <v>1.35</v>
      </c>
      <c r="C880" s="1" t="n">
        <v>0.5</v>
      </c>
      <c r="D880" s="1" t="n">
        <v>0.85</v>
      </c>
      <c r="E880" s="1" t="n">
        <f aca="false">D880-C880</f>
        <v>0.35</v>
      </c>
    </row>
    <row r="881" customFormat="false" ht="19" hidden="true" customHeight="false" outlineLevel="0" collapsed="false">
      <c r="A881" s="1" t="s">
        <v>883</v>
      </c>
      <c r="B881" s="1" t="n">
        <v>-2.45</v>
      </c>
      <c r="C881" s="1" t="n">
        <v>-2.15</v>
      </c>
      <c r="D881" s="1" t="n">
        <v>-0.3</v>
      </c>
      <c r="E881" s="1" t="n">
        <f aca="false">D881-C881</f>
        <v>1.85</v>
      </c>
    </row>
    <row r="882" customFormat="false" ht="19" hidden="true" customHeight="false" outlineLevel="0" collapsed="false">
      <c r="A882" s="1" t="s">
        <v>884</v>
      </c>
      <c r="B882" s="1" t="n">
        <v>-0.1</v>
      </c>
      <c r="C882" s="1" t="n">
        <v>0.2</v>
      </c>
      <c r="D882" s="1" t="n">
        <v>-0.3</v>
      </c>
      <c r="E882" s="1" t="n">
        <f aca="false">D882-C882</f>
        <v>-0.5</v>
      </c>
    </row>
    <row r="883" customFormat="false" ht="19" hidden="true" customHeight="false" outlineLevel="0" collapsed="false">
      <c r="A883" s="1" t="s">
        <v>885</v>
      </c>
      <c r="B883" s="1" t="n">
        <v>-0.4</v>
      </c>
      <c r="C883" s="1" t="n">
        <v>0.2</v>
      </c>
      <c r="D883" s="1" t="n">
        <v>-0.6</v>
      </c>
      <c r="E883" s="1" t="n">
        <f aca="false">D883-C883</f>
        <v>-0.8</v>
      </c>
    </row>
    <row r="884" customFormat="false" ht="19" hidden="true" customHeight="false" outlineLevel="0" collapsed="false">
      <c r="A884" s="1" t="s">
        <v>886</v>
      </c>
      <c r="B884" s="1" t="n">
        <v>-0.9</v>
      </c>
      <c r="C884" s="1" t="n">
        <v>0.25</v>
      </c>
      <c r="D884" s="1" t="n">
        <v>-1.15</v>
      </c>
      <c r="E884" s="1" t="n">
        <f aca="false">D884-C884</f>
        <v>-1.4</v>
      </c>
    </row>
    <row r="885" customFormat="false" ht="19" hidden="true" customHeight="false" outlineLevel="0" collapsed="false">
      <c r="A885" s="1" t="s">
        <v>887</v>
      </c>
      <c r="B885" s="1" t="n">
        <v>0.85</v>
      </c>
      <c r="C885" s="1" t="n">
        <v>0.6</v>
      </c>
      <c r="D885" s="1" t="n">
        <v>0.25</v>
      </c>
      <c r="E885" s="1" t="n">
        <f aca="false">D885-C885</f>
        <v>-0.35</v>
      </c>
    </row>
    <row r="886" customFormat="false" ht="19" hidden="true" customHeight="false" outlineLevel="0" collapsed="false">
      <c r="A886" s="1" t="s">
        <v>888</v>
      </c>
      <c r="B886" s="1" t="n">
        <v>-2.1</v>
      </c>
      <c r="C886" s="1" t="n">
        <v>-2.25</v>
      </c>
      <c r="D886" s="1" t="n">
        <v>0.15</v>
      </c>
      <c r="E886" s="1" t="n">
        <f aca="false">D886-C886</f>
        <v>2.4</v>
      </c>
    </row>
    <row r="887" customFormat="false" ht="19" hidden="true" customHeight="false" outlineLevel="0" collapsed="false">
      <c r="A887" s="1" t="s">
        <v>889</v>
      </c>
      <c r="B887" s="1" t="n">
        <v>-2.2</v>
      </c>
      <c r="C887" s="1" t="n">
        <v>-1</v>
      </c>
      <c r="D887" s="1" t="n">
        <v>-1.2</v>
      </c>
      <c r="E887" s="1" t="n">
        <f aca="false">D887-C887</f>
        <v>-0.2</v>
      </c>
    </row>
    <row r="888" customFormat="false" ht="19" hidden="true" customHeight="false" outlineLevel="0" collapsed="false">
      <c r="A888" s="1" t="s">
        <v>890</v>
      </c>
      <c r="B888" s="1" t="n">
        <v>-0.1</v>
      </c>
      <c r="C888" s="1" t="n">
        <v>-1</v>
      </c>
      <c r="D888" s="1" t="n">
        <v>0.9</v>
      </c>
      <c r="E888" s="1" t="n">
        <f aca="false">D888-C888</f>
        <v>1.9</v>
      </c>
    </row>
    <row r="889" customFormat="false" ht="19" hidden="true" customHeight="false" outlineLevel="0" collapsed="false">
      <c r="A889" s="1" t="s">
        <v>891</v>
      </c>
      <c r="B889" s="1" t="n">
        <v>-1</v>
      </c>
      <c r="C889" s="1" t="n">
        <v>0.2</v>
      </c>
      <c r="D889" s="1" t="n">
        <v>-1.2</v>
      </c>
      <c r="E889" s="1" t="n">
        <f aca="false">D889-C889</f>
        <v>-1.4</v>
      </c>
    </row>
    <row r="890" customFormat="false" ht="19" hidden="true" customHeight="false" outlineLevel="0" collapsed="false">
      <c r="A890" s="1" t="s">
        <v>892</v>
      </c>
      <c r="B890" s="1" t="n">
        <v>1.15</v>
      </c>
      <c r="C890" s="1" t="n">
        <v>0.1</v>
      </c>
      <c r="D890" s="1" t="n">
        <v>1.05</v>
      </c>
      <c r="E890" s="1" t="n">
        <f aca="false">D890-C890</f>
        <v>0.95</v>
      </c>
    </row>
    <row r="891" customFormat="false" ht="19" hidden="true" customHeight="false" outlineLevel="0" collapsed="false">
      <c r="A891" s="1" t="s">
        <v>893</v>
      </c>
      <c r="B891" s="1" t="n">
        <v>0.35</v>
      </c>
      <c r="C891" s="1" t="n">
        <v>-0.45</v>
      </c>
      <c r="D891" s="1" t="n">
        <v>0.8</v>
      </c>
      <c r="E891" s="1" t="n">
        <f aca="false">D891-C891</f>
        <v>1.25</v>
      </c>
    </row>
    <row r="892" customFormat="false" ht="19" hidden="true" customHeight="false" outlineLevel="0" collapsed="false">
      <c r="A892" s="1" t="s">
        <v>894</v>
      </c>
      <c r="B892" s="1" t="n">
        <v>0.25</v>
      </c>
      <c r="C892" s="1" t="n">
        <v>-0.35</v>
      </c>
      <c r="D892" s="1" t="n">
        <v>0.6</v>
      </c>
      <c r="E892" s="1" t="n">
        <f aca="false">D892-C892</f>
        <v>0.95</v>
      </c>
    </row>
    <row r="893" customFormat="false" ht="19" hidden="true" customHeight="false" outlineLevel="0" collapsed="false">
      <c r="A893" s="1" t="s">
        <v>895</v>
      </c>
      <c r="B893" s="1" t="n">
        <v>0.15</v>
      </c>
      <c r="C893" s="1" t="n">
        <v>-0.2</v>
      </c>
      <c r="D893" s="1" t="n">
        <v>0.35</v>
      </c>
      <c r="E893" s="1" t="n">
        <f aca="false">D893-C893</f>
        <v>0.55</v>
      </c>
    </row>
    <row r="894" customFormat="false" ht="19" hidden="true" customHeight="false" outlineLevel="0" collapsed="false">
      <c r="A894" s="1" t="s">
        <v>896</v>
      </c>
      <c r="B894" s="1" t="n">
        <v>0.45</v>
      </c>
      <c r="C894" s="1" t="n">
        <v>0.1</v>
      </c>
      <c r="D894" s="1" t="n">
        <v>0.35</v>
      </c>
      <c r="E894" s="1" t="n">
        <f aca="false">D894-C894</f>
        <v>0.25</v>
      </c>
    </row>
    <row r="895" customFormat="false" ht="19" hidden="false" customHeight="false" outlineLevel="0" collapsed="false">
      <c r="A895" s="1" t="s">
        <v>897</v>
      </c>
      <c r="B895" s="1" t="n">
        <v>-2.15</v>
      </c>
      <c r="C895" s="1" t="n">
        <v>-0.55</v>
      </c>
      <c r="D895" s="1" t="n">
        <v>-1.6</v>
      </c>
      <c r="E895" s="1" t="n">
        <f aca="false">D895-C895</f>
        <v>-1.05</v>
      </c>
    </row>
    <row r="896" customFormat="false" ht="19" hidden="true" customHeight="false" outlineLevel="0" collapsed="false">
      <c r="A896" s="1" t="s">
        <v>898</v>
      </c>
      <c r="B896" s="1" t="n">
        <v>0.85</v>
      </c>
      <c r="C896" s="1" t="n">
        <v>-0.2</v>
      </c>
      <c r="D896" s="1" t="n">
        <v>1.05</v>
      </c>
      <c r="E896" s="1" t="n">
        <f aca="false">D896-C896</f>
        <v>1.25</v>
      </c>
    </row>
    <row r="897" customFormat="false" ht="19" hidden="true" customHeight="false" outlineLevel="0" collapsed="false">
      <c r="A897" s="1" t="s">
        <v>899</v>
      </c>
      <c r="B897" s="1" t="n">
        <v>0.4</v>
      </c>
      <c r="C897" s="1" t="n">
        <v>0.2</v>
      </c>
      <c r="D897" s="1" t="n">
        <v>0.2</v>
      </c>
      <c r="E897" s="1" t="n">
        <f aca="false">D897-C897</f>
        <v>0</v>
      </c>
    </row>
    <row r="898" customFormat="false" ht="19" hidden="true" customHeight="false" outlineLevel="0" collapsed="false">
      <c r="A898" s="1" t="s">
        <v>900</v>
      </c>
      <c r="B898" s="1" t="n">
        <v>0.75</v>
      </c>
      <c r="C898" s="1" t="n">
        <v>-0.15</v>
      </c>
      <c r="D898" s="1" t="n">
        <v>0.9</v>
      </c>
      <c r="E898" s="1" t="n">
        <f aca="false">D898-C898</f>
        <v>1.05</v>
      </c>
    </row>
    <row r="899" customFormat="false" ht="19" hidden="true" customHeight="false" outlineLevel="0" collapsed="false">
      <c r="A899" s="1" t="s">
        <v>901</v>
      </c>
      <c r="B899" s="1" t="n">
        <v>-0.75</v>
      </c>
      <c r="C899" s="1" t="n">
        <v>-1.45</v>
      </c>
      <c r="D899" s="1" t="n">
        <v>0.7</v>
      </c>
      <c r="E899" s="1" t="n">
        <f aca="false">D899-C899</f>
        <v>2.15</v>
      </c>
    </row>
    <row r="900" customFormat="false" ht="19" hidden="true" customHeight="false" outlineLevel="0" collapsed="false">
      <c r="A900" s="1" t="s">
        <v>902</v>
      </c>
      <c r="B900" s="1" t="n">
        <v>-0.15</v>
      </c>
      <c r="C900" s="1" t="n">
        <v>-0.7</v>
      </c>
      <c r="D900" s="1" t="n">
        <v>0.55</v>
      </c>
      <c r="E900" s="1" t="n">
        <f aca="false">D900-C900</f>
        <v>1.25</v>
      </c>
    </row>
    <row r="901" customFormat="false" ht="19" hidden="true" customHeight="false" outlineLevel="0" collapsed="false">
      <c r="A901" s="1" t="s">
        <v>903</v>
      </c>
      <c r="B901" s="1" t="n">
        <v>-0.8</v>
      </c>
      <c r="C901" s="1" t="n">
        <v>-0.1</v>
      </c>
      <c r="D901" s="1" t="n">
        <v>-0.7</v>
      </c>
      <c r="E901" s="1" t="n">
        <f aca="false">D901-C901</f>
        <v>-0.6</v>
      </c>
    </row>
    <row r="902" customFormat="false" ht="19" hidden="true" customHeight="false" outlineLevel="0" collapsed="false">
      <c r="A902" s="1" t="s">
        <v>904</v>
      </c>
      <c r="B902" s="1" t="n">
        <v>0.1</v>
      </c>
      <c r="C902" s="1" t="n">
        <v>-0.8</v>
      </c>
      <c r="D902" s="1" t="n">
        <v>0.9</v>
      </c>
      <c r="E902" s="1" t="n">
        <f aca="false">D902-C902</f>
        <v>1.7</v>
      </c>
    </row>
    <row r="903" customFormat="false" ht="19" hidden="true" customHeight="false" outlineLevel="0" collapsed="false">
      <c r="A903" s="1" t="s">
        <v>905</v>
      </c>
      <c r="B903" s="1" t="n">
        <v>0.05</v>
      </c>
      <c r="C903" s="1" t="n">
        <v>0.25</v>
      </c>
      <c r="D903" s="1" t="n">
        <v>-0.2</v>
      </c>
      <c r="E903" s="1" t="n">
        <f aca="false">D903-C903</f>
        <v>-0.45</v>
      </c>
    </row>
    <row r="904" customFormat="false" ht="19" hidden="true" customHeight="false" outlineLevel="0" collapsed="false">
      <c r="A904" s="1" t="s">
        <v>906</v>
      </c>
      <c r="B904" s="1" t="n">
        <v>3.05</v>
      </c>
      <c r="C904" s="1" t="n">
        <v>3.75</v>
      </c>
      <c r="D904" s="1" t="n">
        <v>-0.7</v>
      </c>
      <c r="E904" s="1" t="n">
        <f aca="false">D904-C904</f>
        <v>-4.45</v>
      </c>
    </row>
    <row r="905" customFormat="false" ht="19" hidden="true" customHeight="false" outlineLevel="0" collapsed="false">
      <c r="A905" s="1" t="s">
        <v>907</v>
      </c>
      <c r="B905" s="1" t="n">
        <v>0.05</v>
      </c>
      <c r="C905" s="1" t="n">
        <v>-0.7</v>
      </c>
      <c r="D905" s="1" t="n">
        <v>0.75</v>
      </c>
      <c r="E905" s="1" t="n">
        <f aca="false">D905-C905</f>
        <v>1.45</v>
      </c>
    </row>
    <row r="906" customFormat="false" ht="19" hidden="true" customHeight="false" outlineLevel="0" collapsed="false">
      <c r="A906" s="1" t="s">
        <v>908</v>
      </c>
      <c r="B906" s="1" t="n">
        <v>-1.75</v>
      </c>
      <c r="C906" s="1" t="n">
        <v>-1.05</v>
      </c>
      <c r="D906" s="1" t="n">
        <v>-0.7</v>
      </c>
      <c r="E906" s="1" t="n">
        <f aca="false">D906-C906</f>
        <v>0.35</v>
      </c>
    </row>
    <row r="907" customFormat="false" ht="19" hidden="true" customHeight="false" outlineLevel="0" collapsed="false">
      <c r="A907" s="1" t="s">
        <v>909</v>
      </c>
      <c r="B907" s="1" t="n">
        <v>-0.3</v>
      </c>
      <c r="C907" s="1" t="n">
        <v>-0.95</v>
      </c>
      <c r="D907" s="1" t="n">
        <v>0.65</v>
      </c>
      <c r="E907" s="1" t="n">
        <f aca="false">D907-C907</f>
        <v>1.6</v>
      </c>
    </row>
    <row r="908" customFormat="false" ht="19" hidden="true" customHeight="false" outlineLevel="0" collapsed="false">
      <c r="A908" s="1" t="s">
        <v>910</v>
      </c>
      <c r="B908" s="1" t="n">
        <v>0.95</v>
      </c>
      <c r="C908" s="1" t="n">
        <v>0.35</v>
      </c>
      <c r="D908" s="1" t="n">
        <v>0.6</v>
      </c>
      <c r="E908" s="1" t="n">
        <f aca="false">D908-C908</f>
        <v>0.25</v>
      </c>
    </row>
    <row r="909" customFormat="false" ht="19" hidden="true" customHeight="false" outlineLevel="0" collapsed="false">
      <c r="A909" s="1" t="s">
        <v>911</v>
      </c>
      <c r="B909" s="1" t="n">
        <v>-0.85</v>
      </c>
      <c r="C909" s="1" t="n">
        <v>0.2</v>
      </c>
      <c r="D909" s="1" t="n">
        <v>-1.05</v>
      </c>
      <c r="E909" s="1" t="n">
        <f aca="false">D909-C909</f>
        <v>-1.25</v>
      </c>
    </row>
    <row r="910" customFormat="false" ht="19" hidden="true" customHeight="false" outlineLevel="0" collapsed="false">
      <c r="A910" s="1" t="s">
        <v>912</v>
      </c>
      <c r="B910" s="1" t="n">
        <v>-0.4</v>
      </c>
      <c r="C910" s="1" t="n">
        <v>-1.15</v>
      </c>
      <c r="D910" s="1" t="n">
        <v>0.75</v>
      </c>
      <c r="E910" s="1" t="n">
        <f aca="false">D910-C910</f>
        <v>1.9</v>
      </c>
    </row>
    <row r="911" customFormat="false" ht="19" hidden="true" customHeight="false" outlineLevel="0" collapsed="false">
      <c r="A911" s="1" t="s">
        <v>913</v>
      </c>
      <c r="B911" s="1" t="n">
        <v>-0.9</v>
      </c>
      <c r="C911" s="1" t="n">
        <v>-1.5</v>
      </c>
      <c r="D911" s="1" t="n">
        <v>0.6</v>
      </c>
      <c r="E911" s="1" t="n">
        <f aca="false">D911-C911</f>
        <v>2.1</v>
      </c>
    </row>
    <row r="912" customFormat="false" ht="19" hidden="true" customHeight="false" outlineLevel="0" collapsed="false">
      <c r="A912" s="1" t="s">
        <v>914</v>
      </c>
      <c r="B912" s="1" t="n">
        <v>-1.3</v>
      </c>
      <c r="C912" s="1" t="n">
        <v>-0.75</v>
      </c>
      <c r="D912" s="1" t="n">
        <v>-0.55</v>
      </c>
      <c r="E912" s="1" t="n">
        <f aca="false">D912-C912</f>
        <v>0.2</v>
      </c>
    </row>
    <row r="913" customFormat="false" ht="19" hidden="true" customHeight="false" outlineLevel="0" collapsed="false">
      <c r="A913" s="1" t="s">
        <v>915</v>
      </c>
      <c r="B913" s="1" t="n">
        <v>-1.3</v>
      </c>
      <c r="C913" s="1" t="n">
        <v>0</v>
      </c>
      <c r="D913" s="1" t="n">
        <v>-1.3</v>
      </c>
      <c r="E913" s="1" t="n">
        <f aca="false">D913-C913</f>
        <v>-1.3</v>
      </c>
    </row>
    <row r="914" customFormat="false" ht="19" hidden="true" customHeight="false" outlineLevel="0" collapsed="false">
      <c r="A914" s="1" t="s">
        <v>916</v>
      </c>
      <c r="B914" s="1" t="n">
        <v>0.1</v>
      </c>
      <c r="C914" s="1" t="n">
        <v>0.3</v>
      </c>
      <c r="D914" s="1" t="n">
        <v>-0.2</v>
      </c>
      <c r="E914" s="1" t="n">
        <f aca="false">D914-C914</f>
        <v>-0.5</v>
      </c>
    </row>
    <row r="915" customFormat="false" ht="19" hidden="true" customHeight="false" outlineLevel="0" collapsed="false">
      <c r="A915" s="1" t="s">
        <v>917</v>
      </c>
      <c r="B915" s="1" t="n">
        <v>2.05</v>
      </c>
      <c r="C915" s="1" t="n">
        <v>1.55</v>
      </c>
      <c r="D915" s="1" t="n">
        <v>0.5</v>
      </c>
      <c r="E915" s="1" t="n">
        <f aca="false">D915-C915</f>
        <v>-1.05</v>
      </c>
    </row>
    <row r="916" customFormat="false" ht="19" hidden="true" customHeight="false" outlineLevel="0" collapsed="false">
      <c r="A916" s="1" t="s">
        <v>918</v>
      </c>
      <c r="B916" s="1" t="n">
        <v>-2.6</v>
      </c>
      <c r="C916" s="1" t="n">
        <v>-1.2</v>
      </c>
      <c r="D916" s="1" t="n">
        <v>-1.4</v>
      </c>
      <c r="E916" s="1" t="n">
        <f aca="false">D916-C916</f>
        <v>-0.2</v>
      </c>
    </row>
    <row r="917" customFormat="false" ht="19" hidden="true" customHeight="false" outlineLevel="0" collapsed="false">
      <c r="A917" s="1" t="s">
        <v>919</v>
      </c>
      <c r="B917" s="1" t="n">
        <v>0.3</v>
      </c>
      <c r="C917" s="1" t="n">
        <v>-0.5</v>
      </c>
      <c r="D917" s="1" t="n">
        <v>0.8</v>
      </c>
      <c r="E917" s="1" t="n">
        <f aca="false">D917-C917</f>
        <v>1.3</v>
      </c>
    </row>
    <row r="918" customFormat="false" ht="19" hidden="true" customHeight="false" outlineLevel="0" collapsed="false">
      <c r="A918" s="1" t="s">
        <v>920</v>
      </c>
      <c r="B918" s="1" t="n">
        <v>-0.9</v>
      </c>
      <c r="C918" s="1" t="n">
        <v>-0.4</v>
      </c>
      <c r="D918" s="1" t="n">
        <v>-0.5</v>
      </c>
      <c r="E918" s="1" t="n">
        <f aca="false">D918-C918</f>
        <v>-0.1</v>
      </c>
    </row>
    <row r="919" customFormat="false" ht="19" hidden="true" customHeight="false" outlineLevel="0" collapsed="false">
      <c r="A919" s="1" t="s">
        <v>921</v>
      </c>
      <c r="B919" s="1" t="n">
        <v>0.45</v>
      </c>
      <c r="C919" s="1" t="n">
        <v>1.7</v>
      </c>
      <c r="D919" s="1" t="n">
        <v>-1.25</v>
      </c>
      <c r="E919" s="1" t="n">
        <f aca="false">D919-C919</f>
        <v>-2.95</v>
      </c>
    </row>
    <row r="920" customFormat="false" ht="19" hidden="true" customHeight="false" outlineLevel="0" collapsed="false">
      <c r="A920" s="1" t="s">
        <v>922</v>
      </c>
      <c r="B920" s="1" t="n">
        <v>-0.3</v>
      </c>
      <c r="C920" s="1" t="n">
        <v>0.6</v>
      </c>
      <c r="D920" s="1" t="n">
        <v>-0.9</v>
      </c>
      <c r="E920" s="1" t="n">
        <f aca="false">D920-C920</f>
        <v>-1.5</v>
      </c>
    </row>
    <row r="921" customFormat="false" ht="19" hidden="true" customHeight="false" outlineLevel="0" collapsed="false">
      <c r="A921" s="1" t="s">
        <v>923</v>
      </c>
      <c r="B921" s="1" t="n">
        <v>-0.25</v>
      </c>
      <c r="C921" s="1" t="n">
        <v>0.75</v>
      </c>
      <c r="D921" s="1" t="n">
        <v>-1</v>
      </c>
      <c r="E921" s="1" t="n">
        <f aca="false">D921-C921</f>
        <v>-1.75</v>
      </c>
    </row>
    <row r="922" customFormat="false" ht="19" hidden="true" customHeight="false" outlineLevel="0" collapsed="false">
      <c r="A922" s="1" t="s">
        <v>924</v>
      </c>
      <c r="B922" s="1" t="n">
        <v>-0.1</v>
      </c>
      <c r="C922" s="1" t="n">
        <v>0.1</v>
      </c>
      <c r="D922" s="1" t="n">
        <v>-0.2</v>
      </c>
      <c r="E922" s="1" t="n">
        <f aca="false">D922-C922</f>
        <v>-0.3</v>
      </c>
    </row>
    <row r="923" customFormat="false" ht="19" hidden="true" customHeight="false" outlineLevel="0" collapsed="false">
      <c r="A923" s="1" t="s">
        <v>925</v>
      </c>
      <c r="B923" s="1" t="n">
        <v>0.85</v>
      </c>
      <c r="C923" s="1" t="n">
        <v>-0.2</v>
      </c>
      <c r="D923" s="1" t="n">
        <v>1.05</v>
      </c>
      <c r="E923" s="1" t="n">
        <f aca="false">D923-C923</f>
        <v>1.25</v>
      </c>
    </row>
    <row r="924" customFormat="false" ht="19" hidden="true" customHeight="false" outlineLevel="0" collapsed="false">
      <c r="A924" s="1" t="s">
        <v>926</v>
      </c>
      <c r="B924" s="1" t="n">
        <v>1.65</v>
      </c>
      <c r="C924" s="1" t="n">
        <v>1.55</v>
      </c>
      <c r="D924" s="1" t="n">
        <v>0.1</v>
      </c>
      <c r="E924" s="1" t="n">
        <f aca="false">D924-C924</f>
        <v>-1.45</v>
      </c>
    </row>
    <row r="925" customFormat="false" ht="19" hidden="true" customHeight="false" outlineLevel="0" collapsed="false">
      <c r="A925" s="1" t="s">
        <v>927</v>
      </c>
      <c r="B925" s="1" t="n">
        <v>0.45</v>
      </c>
      <c r="C925" s="1" t="n">
        <v>-0.6</v>
      </c>
      <c r="D925" s="1" t="n">
        <v>1.05</v>
      </c>
      <c r="E925" s="1" t="n">
        <f aca="false">D925-C925</f>
        <v>1.65</v>
      </c>
    </row>
    <row r="926" customFormat="false" ht="19" hidden="true" customHeight="false" outlineLevel="0" collapsed="false">
      <c r="A926" s="1" t="s">
        <v>928</v>
      </c>
      <c r="B926" s="1" t="n">
        <v>0.9</v>
      </c>
      <c r="C926" s="1" t="n">
        <v>0.65</v>
      </c>
      <c r="D926" s="1" t="n">
        <v>0.25</v>
      </c>
      <c r="E926" s="1" t="n">
        <f aca="false">D926-C926</f>
        <v>-0.4</v>
      </c>
    </row>
    <row r="927" customFormat="false" ht="19" hidden="true" customHeight="false" outlineLevel="0" collapsed="false">
      <c r="A927" s="1" t="s">
        <v>929</v>
      </c>
      <c r="B927" s="1" t="n">
        <v>-3.05</v>
      </c>
      <c r="C927" s="1" t="n">
        <v>-2.75</v>
      </c>
      <c r="D927" s="1" t="n">
        <v>-0.3</v>
      </c>
      <c r="E927" s="1" t="n">
        <f aca="false">D927-C927</f>
        <v>2.45</v>
      </c>
    </row>
    <row r="928" customFormat="false" ht="19" hidden="true" customHeight="false" outlineLevel="0" collapsed="false">
      <c r="A928" s="1" t="s">
        <v>930</v>
      </c>
      <c r="B928" s="1" t="n">
        <v>-0.45</v>
      </c>
      <c r="C928" s="1" t="n">
        <v>-1</v>
      </c>
      <c r="D928" s="1" t="n">
        <v>0.55</v>
      </c>
      <c r="E928" s="1" t="n">
        <f aca="false">D928-C928</f>
        <v>1.55</v>
      </c>
    </row>
    <row r="929" customFormat="false" ht="19" hidden="true" customHeight="false" outlineLevel="0" collapsed="false">
      <c r="A929" s="1" t="s">
        <v>931</v>
      </c>
      <c r="B929" s="1" t="n">
        <v>-0.1</v>
      </c>
      <c r="C929" s="1" t="n">
        <v>0.1</v>
      </c>
      <c r="D929" s="1" t="n">
        <v>-0.2</v>
      </c>
      <c r="E929" s="1" t="n">
        <f aca="false">D929-C929</f>
        <v>-0.3</v>
      </c>
    </row>
    <row r="930" customFormat="false" ht="19" hidden="true" customHeight="false" outlineLevel="0" collapsed="false">
      <c r="A930" s="1" t="s">
        <v>932</v>
      </c>
      <c r="B930" s="1" t="n">
        <v>-3.7</v>
      </c>
      <c r="C930" s="1" t="n">
        <v>-3.15</v>
      </c>
      <c r="D930" s="1" t="n">
        <v>-0.55</v>
      </c>
      <c r="E930" s="1" t="n">
        <f aca="false">D930-C930</f>
        <v>2.6</v>
      </c>
    </row>
    <row r="931" customFormat="false" ht="19" hidden="true" customHeight="false" outlineLevel="0" collapsed="false">
      <c r="A931" s="1" t="s">
        <v>933</v>
      </c>
      <c r="B931" s="1" t="n">
        <v>0.2</v>
      </c>
      <c r="C931" s="1" t="n">
        <v>0.2</v>
      </c>
      <c r="D931" s="1" t="n">
        <v>0</v>
      </c>
      <c r="E931" s="1" t="n">
        <f aca="false">D931-C931</f>
        <v>-0.2</v>
      </c>
    </row>
    <row r="932" customFormat="false" ht="19" hidden="true" customHeight="false" outlineLevel="0" collapsed="false">
      <c r="A932" s="1" t="s">
        <v>934</v>
      </c>
      <c r="B932" s="1" t="n">
        <v>-0.15</v>
      </c>
      <c r="C932" s="1" t="n">
        <v>-0.7</v>
      </c>
      <c r="D932" s="1" t="n">
        <v>0.55</v>
      </c>
      <c r="E932" s="1" t="n">
        <f aca="false">D932-C932</f>
        <v>1.25</v>
      </c>
    </row>
    <row r="933" customFormat="false" ht="19" hidden="true" customHeight="false" outlineLevel="0" collapsed="false">
      <c r="A933" s="1" t="s">
        <v>935</v>
      </c>
      <c r="B933" s="1" t="n">
        <v>-0.45</v>
      </c>
      <c r="C933" s="1" t="n">
        <v>-0.3</v>
      </c>
      <c r="D933" s="1" t="n">
        <v>-0.15</v>
      </c>
      <c r="E933" s="1" t="n">
        <f aca="false">D933-C933</f>
        <v>0.15</v>
      </c>
    </row>
    <row r="934" customFormat="false" ht="19" hidden="true" customHeight="false" outlineLevel="0" collapsed="false">
      <c r="A934" s="1" t="s">
        <v>936</v>
      </c>
      <c r="B934" s="1" t="n">
        <v>0.4</v>
      </c>
      <c r="C934" s="1" t="n">
        <v>0</v>
      </c>
      <c r="D934" s="1" t="n">
        <v>0.4</v>
      </c>
      <c r="E934" s="1" t="n">
        <f aca="false">D934-C934</f>
        <v>0.4</v>
      </c>
    </row>
    <row r="935" customFormat="false" ht="19" hidden="true" customHeight="false" outlineLevel="0" collapsed="false">
      <c r="A935" s="1" t="s">
        <v>937</v>
      </c>
      <c r="B935" s="1" t="n">
        <v>-2.95</v>
      </c>
      <c r="C935" s="1" t="n">
        <v>-1.45</v>
      </c>
      <c r="D935" s="1" t="n">
        <v>-1.5</v>
      </c>
      <c r="E935" s="1" t="n">
        <f aca="false">D935-C935</f>
        <v>-0.05</v>
      </c>
    </row>
    <row r="936" customFormat="false" ht="19" hidden="true" customHeight="false" outlineLevel="0" collapsed="false">
      <c r="A936" s="1" t="s">
        <v>938</v>
      </c>
      <c r="B936" s="1" t="n">
        <v>-3.15</v>
      </c>
      <c r="C936" s="1" t="n">
        <v>-2.1</v>
      </c>
      <c r="D936" s="1" t="n">
        <v>-1.05</v>
      </c>
      <c r="E936" s="1" t="n">
        <f aca="false">D936-C936</f>
        <v>1.05</v>
      </c>
    </row>
    <row r="937" customFormat="false" ht="19" hidden="true" customHeight="false" outlineLevel="0" collapsed="false">
      <c r="A937" s="1" t="s">
        <v>939</v>
      </c>
      <c r="B937" s="1" t="n">
        <v>-0.4</v>
      </c>
      <c r="C937" s="1" t="n">
        <v>-0.4</v>
      </c>
      <c r="D937" s="1" t="n">
        <v>0</v>
      </c>
      <c r="E937" s="1" t="n">
        <f aca="false">D937-C937</f>
        <v>0.4</v>
      </c>
    </row>
    <row r="938" customFormat="false" ht="19" hidden="true" customHeight="false" outlineLevel="0" collapsed="false">
      <c r="A938" s="1" t="s">
        <v>940</v>
      </c>
      <c r="B938" s="1" t="n">
        <v>0.9</v>
      </c>
      <c r="C938" s="1" t="n">
        <v>0.5</v>
      </c>
      <c r="D938" s="1" t="n">
        <v>0.4</v>
      </c>
      <c r="E938" s="1" t="n">
        <f aca="false">D938-C938</f>
        <v>-0.1</v>
      </c>
    </row>
    <row r="939" customFormat="false" ht="19" hidden="true" customHeight="false" outlineLevel="0" collapsed="false">
      <c r="A939" s="1" t="s">
        <v>941</v>
      </c>
      <c r="B939" s="1" t="n">
        <v>0.8</v>
      </c>
      <c r="C939" s="1" t="n">
        <v>-0.4</v>
      </c>
      <c r="D939" s="1" t="n">
        <v>1.2</v>
      </c>
      <c r="E939" s="1" t="n">
        <f aca="false">D939-C939</f>
        <v>1.6</v>
      </c>
    </row>
    <row r="940" customFormat="false" ht="19" hidden="true" customHeight="false" outlineLevel="0" collapsed="false">
      <c r="A940" s="1" t="s">
        <v>942</v>
      </c>
      <c r="B940" s="1" t="n">
        <v>-0.75</v>
      </c>
      <c r="C940" s="1" t="n">
        <v>0.15</v>
      </c>
      <c r="D940" s="1" t="n">
        <v>-0.9</v>
      </c>
      <c r="E940" s="1" t="n">
        <f aca="false">D940-C940</f>
        <v>-1.05</v>
      </c>
    </row>
    <row r="941" customFormat="false" ht="19" hidden="true" customHeight="false" outlineLevel="0" collapsed="false">
      <c r="A941" s="1" t="s">
        <v>943</v>
      </c>
      <c r="B941" s="1" t="n">
        <v>-0.5</v>
      </c>
      <c r="C941" s="1" t="n">
        <v>0.15</v>
      </c>
      <c r="D941" s="1" t="n">
        <v>-0.65</v>
      </c>
      <c r="E941" s="1" t="n">
        <f aca="false">D941-C941</f>
        <v>-0.8</v>
      </c>
    </row>
    <row r="942" customFormat="false" ht="19" hidden="true" customHeight="false" outlineLevel="0" collapsed="false">
      <c r="A942" s="1" t="s">
        <v>944</v>
      </c>
      <c r="B942" s="1" t="n">
        <v>-2.9</v>
      </c>
      <c r="C942" s="1" t="n">
        <v>-2.2</v>
      </c>
      <c r="D942" s="1" t="n">
        <v>-0.7</v>
      </c>
      <c r="E942" s="1" t="n">
        <f aca="false">D942-C942</f>
        <v>1.5</v>
      </c>
    </row>
    <row r="943" customFormat="false" ht="19" hidden="true" customHeight="false" outlineLevel="0" collapsed="false">
      <c r="A943" s="1" t="s">
        <v>945</v>
      </c>
      <c r="B943" s="1" t="n">
        <v>0.4</v>
      </c>
      <c r="C943" s="1" t="n">
        <v>0.7</v>
      </c>
      <c r="D943" s="1" t="n">
        <v>-0.3</v>
      </c>
      <c r="E943" s="1" t="n">
        <f aca="false">D943-C943</f>
        <v>-1</v>
      </c>
    </row>
    <row r="944" customFormat="false" ht="19" hidden="true" customHeight="false" outlineLevel="0" collapsed="false">
      <c r="A944" s="1" t="s">
        <v>946</v>
      </c>
      <c r="B944" s="1" t="n">
        <v>0</v>
      </c>
      <c r="C944" s="1" t="n">
        <v>-0.25</v>
      </c>
      <c r="D944" s="1" t="n">
        <v>0.25</v>
      </c>
      <c r="E944" s="1" t="n">
        <f aca="false">D944-C944</f>
        <v>0.5</v>
      </c>
    </row>
    <row r="945" customFormat="false" ht="19" hidden="true" customHeight="false" outlineLevel="0" collapsed="false">
      <c r="A945" s="1" t="s">
        <v>947</v>
      </c>
      <c r="B945" s="1" t="n">
        <v>-1.85</v>
      </c>
      <c r="C945" s="1" t="n">
        <v>0.5</v>
      </c>
      <c r="D945" s="1" t="n">
        <v>-2.35</v>
      </c>
      <c r="E945" s="1" t="n">
        <f aca="false">D945-C945</f>
        <v>-2.85</v>
      </c>
    </row>
    <row r="946" customFormat="false" ht="19" hidden="true" customHeight="false" outlineLevel="0" collapsed="false">
      <c r="A946" s="1" t="s">
        <v>948</v>
      </c>
      <c r="B946" s="1" t="n">
        <v>0.6</v>
      </c>
      <c r="C946" s="1" t="n">
        <v>-0.25</v>
      </c>
      <c r="D946" s="1" t="n">
        <v>0.85</v>
      </c>
      <c r="E946" s="1" t="n">
        <f aca="false">D946-C946</f>
        <v>1.1</v>
      </c>
    </row>
    <row r="947" customFormat="false" ht="19" hidden="true" customHeight="false" outlineLevel="0" collapsed="false">
      <c r="A947" s="1" t="s">
        <v>949</v>
      </c>
      <c r="B947" s="1" t="n">
        <v>-0.3</v>
      </c>
      <c r="C947" s="1" t="n">
        <v>0</v>
      </c>
      <c r="D947" s="1" t="n">
        <v>-0.3</v>
      </c>
      <c r="E947" s="1" t="n">
        <f aca="false">D947-C947</f>
        <v>-0.3</v>
      </c>
    </row>
    <row r="948" customFormat="false" ht="19" hidden="true" customHeight="false" outlineLevel="0" collapsed="false">
      <c r="A948" s="1" t="s">
        <v>950</v>
      </c>
      <c r="B948" s="1" t="n">
        <v>1.15</v>
      </c>
      <c r="C948" s="1" t="n">
        <v>1.15</v>
      </c>
      <c r="D948" s="1" t="n">
        <v>0</v>
      </c>
      <c r="E948" s="1" t="n">
        <f aca="false">D948-C948</f>
        <v>-1.15</v>
      </c>
    </row>
    <row r="949" customFormat="false" ht="19" hidden="true" customHeight="false" outlineLevel="0" collapsed="false">
      <c r="A949" s="1" t="s">
        <v>951</v>
      </c>
      <c r="B949" s="1" t="n">
        <v>0.1</v>
      </c>
      <c r="C949" s="1" t="n">
        <v>0.25</v>
      </c>
      <c r="D949" s="1" t="n">
        <v>-0.15</v>
      </c>
      <c r="E949" s="1" t="n">
        <f aca="false">D949-C949</f>
        <v>-0.4</v>
      </c>
    </row>
    <row r="950" customFormat="false" ht="19" hidden="true" customHeight="false" outlineLevel="0" collapsed="false">
      <c r="A950" s="1" t="s">
        <v>952</v>
      </c>
      <c r="B950" s="1" t="n">
        <v>0.2</v>
      </c>
      <c r="C950" s="1" t="n">
        <v>-0.45</v>
      </c>
      <c r="D950" s="1" t="n">
        <v>0.65</v>
      </c>
      <c r="E950" s="1" t="n">
        <f aca="false">D950-C950</f>
        <v>1.1</v>
      </c>
    </row>
    <row r="951" customFormat="false" ht="19" hidden="true" customHeight="false" outlineLevel="0" collapsed="false">
      <c r="A951" s="1" t="s">
        <v>953</v>
      </c>
      <c r="B951" s="1" t="n">
        <v>0.4</v>
      </c>
      <c r="C951" s="1" t="n">
        <v>0.6</v>
      </c>
      <c r="D951" s="1" t="n">
        <v>-0.2</v>
      </c>
      <c r="E951" s="1" t="n">
        <f aca="false">D951-C951</f>
        <v>-0.8</v>
      </c>
    </row>
    <row r="952" customFormat="false" ht="19" hidden="true" customHeight="false" outlineLevel="0" collapsed="false">
      <c r="A952" s="1" t="s">
        <v>954</v>
      </c>
      <c r="B952" s="1" t="n">
        <v>0.5</v>
      </c>
      <c r="C952" s="1" t="n">
        <v>0</v>
      </c>
      <c r="D952" s="1" t="n">
        <v>0.5</v>
      </c>
      <c r="E952" s="1" t="n">
        <f aca="false">D952-C952</f>
        <v>0.5</v>
      </c>
    </row>
    <row r="953" customFormat="false" ht="19" hidden="true" customHeight="false" outlineLevel="0" collapsed="false">
      <c r="A953" s="1" t="s">
        <v>955</v>
      </c>
      <c r="B953" s="1" t="n">
        <v>0.05</v>
      </c>
      <c r="C953" s="1" t="n">
        <v>-0.5</v>
      </c>
      <c r="D953" s="1" t="n">
        <v>0.55</v>
      </c>
      <c r="E953" s="1" t="n">
        <f aca="false">D953-C953</f>
        <v>1.05</v>
      </c>
    </row>
    <row r="954" customFormat="false" ht="19" hidden="true" customHeight="false" outlineLevel="0" collapsed="false">
      <c r="A954" s="1" t="s">
        <v>956</v>
      </c>
      <c r="B954" s="1" t="n">
        <v>0.5</v>
      </c>
      <c r="C954" s="1" t="n">
        <v>0.6</v>
      </c>
      <c r="D954" s="1" t="n">
        <v>-0.1</v>
      </c>
      <c r="E954" s="1" t="n">
        <f aca="false">D954-C954</f>
        <v>-0.7</v>
      </c>
    </row>
    <row r="955" customFormat="false" ht="19" hidden="true" customHeight="false" outlineLevel="0" collapsed="false">
      <c r="A955" s="1" t="s">
        <v>957</v>
      </c>
      <c r="B955" s="1" t="n">
        <v>0.15</v>
      </c>
      <c r="C955" s="1" t="n">
        <v>-0.05</v>
      </c>
      <c r="D955" s="1" t="n">
        <v>0.2</v>
      </c>
      <c r="E955" s="1" t="n">
        <f aca="false">D955-C955</f>
        <v>0.25</v>
      </c>
    </row>
    <row r="956" customFormat="false" ht="19" hidden="true" customHeight="false" outlineLevel="0" collapsed="false">
      <c r="A956" s="1" t="s">
        <v>958</v>
      </c>
      <c r="B956" s="1" t="n">
        <v>0.55</v>
      </c>
      <c r="C956" s="1" t="n">
        <v>-0.4</v>
      </c>
      <c r="D956" s="1" t="n">
        <v>0.95</v>
      </c>
      <c r="E956" s="1" t="n">
        <f aca="false">D956-C956</f>
        <v>1.35</v>
      </c>
    </row>
    <row r="957" customFormat="false" ht="19" hidden="true" customHeight="false" outlineLevel="0" collapsed="false">
      <c r="A957" s="1" t="s">
        <v>959</v>
      </c>
      <c r="B957" s="1" t="n">
        <v>0.05</v>
      </c>
      <c r="C957" s="1" t="n">
        <v>-1.05</v>
      </c>
      <c r="D957" s="1" t="n">
        <v>1.1</v>
      </c>
      <c r="E957" s="1" t="n">
        <f aca="false">D957-C957</f>
        <v>2.15</v>
      </c>
    </row>
    <row r="958" customFormat="false" ht="19" hidden="true" customHeight="false" outlineLevel="0" collapsed="false">
      <c r="A958" s="1" t="s">
        <v>960</v>
      </c>
      <c r="B958" s="1" t="n">
        <v>-2.95</v>
      </c>
      <c r="C958" s="1" t="n">
        <v>-1.2</v>
      </c>
      <c r="D958" s="1" t="n">
        <v>-1.75</v>
      </c>
      <c r="E958" s="1" t="n">
        <f aca="false">D958-C958</f>
        <v>-0.55</v>
      </c>
    </row>
    <row r="959" customFormat="false" ht="19" hidden="true" customHeight="false" outlineLevel="0" collapsed="false">
      <c r="A959" s="1" t="s">
        <v>961</v>
      </c>
      <c r="B959" s="1" t="n">
        <v>1.65</v>
      </c>
      <c r="C959" s="1" t="n">
        <v>1.15</v>
      </c>
      <c r="D959" s="1" t="n">
        <v>0.5</v>
      </c>
      <c r="E959" s="1" t="n">
        <f aca="false">D959-C959</f>
        <v>-0.65</v>
      </c>
    </row>
    <row r="960" customFormat="false" ht="19" hidden="true" customHeight="false" outlineLevel="0" collapsed="false">
      <c r="A960" s="1" t="s">
        <v>962</v>
      </c>
      <c r="B960" s="1" t="n">
        <v>-0.65</v>
      </c>
      <c r="C960" s="1" t="n">
        <v>-0.6</v>
      </c>
      <c r="D960" s="1" t="n">
        <v>-0.05</v>
      </c>
      <c r="E960" s="1" t="n">
        <f aca="false">D960-C960</f>
        <v>0.55</v>
      </c>
    </row>
    <row r="961" customFormat="false" ht="19" hidden="true" customHeight="false" outlineLevel="0" collapsed="false">
      <c r="A961" s="1" t="s">
        <v>963</v>
      </c>
      <c r="B961" s="1" t="n">
        <v>-0.3</v>
      </c>
      <c r="C961" s="1" t="n">
        <v>0.1</v>
      </c>
      <c r="D961" s="1" t="n">
        <v>-0.4</v>
      </c>
      <c r="E961" s="1" t="n">
        <f aca="false">D961-C961</f>
        <v>-0.5</v>
      </c>
    </row>
    <row r="962" customFormat="false" ht="19" hidden="true" customHeight="false" outlineLevel="0" collapsed="false">
      <c r="A962" s="1" t="s">
        <v>964</v>
      </c>
      <c r="B962" s="1" t="n">
        <v>-0.35</v>
      </c>
      <c r="C962" s="1" t="n">
        <v>0.25</v>
      </c>
      <c r="D962" s="1" t="n">
        <v>-0.6</v>
      </c>
      <c r="E962" s="1" t="n">
        <f aca="false">D962-C962</f>
        <v>-0.85</v>
      </c>
    </row>
    <row r="963" customFormat="false" ht="19" hidden="true" customHeight="false" outlineLevel="0" collapsed="false">
      <c r="A963" s="1" t="s">
        <v>965</v>
      </c>
      <c r="B963" s="1" t="n">
        <v>0.25</v>
      </c>
      <c r="C963" s="1" t="n">
        <v>0.15</v>
      </c>
      <c r="D963" s="1" t="n">
        <v>0.1</v>
      </c>
      <c r="E963" s="1" t="n">
        <f aca="false">D963-C963</f>
        <v>-0.05</v>
      </c>
    </row>
    <row r="964" customFormat="false" ht="19" hidden="true" customHeight="false" outlineLevel="0" collapsed="false">
      <c r="A964" s="1" t="s">
        <v>966</v>
      </c>
      <c r="B964" s="1" t="n">
        <v>1.3</v>
      </c>
      <c r="C964" s="1" t="n">
        <v>0.4</v>
      </c>
      <c r="D964" s="1" t="n">
        <v>0.9</v>
      </c>
      <c r="E964" s="1" t="n">
        <f aca="false">D964-C964</f>
        <v>0.5</v>
      </c>
    </row>
    <row r="965" customFormat="false" ht="19" hidden="true" customHeight="false" outlineLevel="0" collapsed="false">
      <c r="A965" s="1" t="s">
        <v>967</v>
      </c>
      <c r="B965" s="1" t="n">
        <v>-2.75</v>
      </c>
      <c r="C965" s="1" t="n">
        <v>-1.7</v>
      </c>
      <c r="D965" s="1" t="n">
        <v>-1.05</v>
      </c>
      <c r="E965" s="1" t="n">
        <f aca="false">D965-C965</f>
        <v>0.65</v>
      </c>
    </row>
    <row r="966" customFormat="false" ht="19" hidden="true" customHeight="false" outlineLevel="0" collapsed="false">
      <c r="A966" s="1" t="s">
        <v>968</v>
      </c>
      <c r="B966" s="1" t="n">
        <v>-1.3</v>
      </c>
      <c r="C966" s="1" t="n">
        <v>-1.05</v>
      </c>
      <c r="D966" s="1" t="n">
        <v>-0.25</v>
      </c>
      <c r="E966" s="1" t="n">
        <f aca="false">D966-C966</f>
        <v>0.8</v>
      </c>
    </row>
    <row r="967" customFormat="false" ht="19" hidden="true" customHeight="false" outlineLevel="0" collapsed="false">
      <c r="A967" s="1" t="s">
        <v>969</v>
      </c>
      <c r="B967" s="1" t="n">
        <v>1.1</v>
      </c>
      <c r="C967" s="1" t="n">
        <v>0.45</v>
      </c>
      <c r="D967" s="1" t="n">
        <v>0.65</v>
      </c>
      <c r="E967" s="1" t="n">
        <f aca="false">D967-C967</f>
        <v>0.2</v>
      </c>
    </row>
    <row r="968" customFormat="false" ht="19" hidden="true" customHeight="false" outlineLevel="0" collapsed="false">
      <c r="A968" s="1" t="s">
        <v>970</v>
      </c>
      <c r="B968" s="1" t="n">
        <v>-0.95</v>
      </c>
      <c r="C968" s="1" t="n">
        <v>0.3</v>
      </c>
      <c r="D968" s="1" t="n">
        <v>-1.25</v>
      </c>
      <c r="E968" s="1" t="n">
        <f aca="false">D968-C968</f>
        <v>-1.55</v>
      </c>
    </row>
    <row r="969" customFormat="false" ht="19" hidden="true" customHeight="false" outlineLevel="0" collapsed="false">
      <c r="A969" s="1" t="s">
        <v>971</v>
      </c>
      <c r="B969" s="1" t="n">
        <v>-0.3</v>
      </c>
      <c r="C969" s="1" t="n">
        <v>-0.8</v>
      </c>
      <c r="D969" s="1" t="n">
        <v>0.5</v>
      </c>
      <c r="E969" s="1" t="n">
        <f aca="false">D969-C969</f>
        <v>1.3</v>
      </c>
    </row>
    <row r="970" customFormat="false" ht="19" hidden="true" customHeight="false" outlineLevel="0" collapsed="false">
      <c r="A970" s="1" t="s">
        <v>972</v>
      </c>
      <c r="B970" s="1" t="n">
        <v>0.1</v>
      </c>
      <c r="C970" s="1" t="n">
        <v>1.1</v>
      </c>
      <c r="D970" s="1" t="n">
        <v>-1</v>
      </c>
      <c r="E970" s="1" t="n">
        <f aca="false">D970-C970</f>
        <v>-2.1</v>
      </c>
    </row>
    <row r="971" customFormat="false" ht="19" hidden="true" customHeight="false" outlineLevel="0" collapsed="false">
      <c r="A971" s="1" t="s">
        <v>973</v>
      </c>
      <c r="B971" s="1" t="n">
        <v>1.15</v>
      </c>
      <c r="C971" s="1" t="n">
        <v>1.15</v>
      </c>
      <c r="D971" s="1" t="n">
        <v>0</v>
      </c>
      <c r="E971" s="1" t="n">
        <f aca="false">D971-C971</f>
        <v>-1.15</v>
      </c>
    </row>
    <row r="972" customFormat="false" ht="19" hidden="true" customHeight="false" outlineLevel="0" collapsed="false">
      <c r="A972" s="1" t="s">
        <v>974</v>
      </c>
      <c r="B972" s="1" t="n">
        <v>0.75</v>
      </c>
      <c r="C972" s="1" t="n">
        <v>-0.25</v>
      </c>
      <c r="D972" s="1" t="n">
        <v>1</v>
      </c>
      <c r="E972" s="1" t="n">
        <f aca="false">D972-C972</f>
        <v>1.25</v>
      </c>
    </row>
    <row r="973" customFormat="false" ht="19" hidden="true" customHeight="false" outlineLevel="0" collapsed="false">
      <c r="A973" s="1" t="s">
        <v>975</v>
      </c>
      <c r="B973" s="1" t="n">
        <v>-1.25</v>
      </c>
      <c r="C973" s="1" t="n">
        <v>-0.9</v>
      </c>
      <c r="D973" s="1" t="n">
        <v>-0.35</v>
      </c>
      <c r="E973" s="1" t="n">
        <f aca="false">D973-C973</f>
        <v>0.55</v>
      </c>
    </row>
    <row r="974" customFormat="false" ht="19" hidden="true" customHeight="false" outlineLevel="0" collapsed="false">
      <c r="A974" s="1" t="s">
        <v>976</v>
      </c>
      <c r="B974" s="1" t="n">
        <v>-0.8</v>
      </c>
      <c r="C974" s="1" t="n">
        <v>0.35</v>
      </c>
      <c r="D974" s="1" t="n">
        <v>-1.15</v>
      </c>
      <c r="E974" s="1" t="n">
        <f aca="false">D974-C974</f>
        <v>-1.5</v>
      </c>
    </row>
    <row r="975" customFormat="false" ht="19" hidden="true" customHeight="false" outlineLevel="0" collapsed="false">
      <c r="A975" s="1" t="s">
        <v>977</v>
      </c>
      <c r="B975" s="1" t="n">
        <v>-0.05</v>
      </c>
      <c r="C975" s="1" t="n">
        <v>0.75</v>
      </c>
      <c r="D975" s="1" t="n">
        <v>-0.8</v>
      </c>
      <c r="E975" s="1" t="n">
        <f aca="false">D975-C975</f>
        <v>-1.55</v>
      </c>
    </row>
    <row r="976" customFormat="false" ht="19" hidden="true" customHeight="false" outlineLevel="0" collapsed="false">
      <c r="A976" s="1" t="s">
        <v>978</v>
      </c>
      <c r="B976" s="1" t="n">
        <v>-0.2</v>
      </c>
      <c r="C976" s="1" t="n">
        <v>0</v>
      </c>
      <c r="D976" s="1" t="n">
        <v>-0.2</v>
      </c>
      <c r="E976" s="1" t="n">
        <f aca="false">D976-C976</f>
        <v>-0.2</v>
      </c>
    </row>
    <row r="977" customFormat="false" ht="19" hidden="true" customHeight="false" outlineLevel="0" collapsed="false">
      <c r="A977" s="1" t="s">
        <v>979</v>
      </c>
      <c r="B977" s="1" t="n">
        <v>3.65</v>
      </c>
      <c r="C977" s="1" t="n">
        <v>5.35</v>
      </c>
      <c r="D977" s="1" t="n">
        <v>-1.7</v>
      </c>
      <c r="E977" s="1" t="n">
        <f aca="false">D977-C977</f>
        <v>-7.05</v>
      </c>
    </row>
    <row r="978" customFormat="false" ht="19" hidden="true" customHeight="false" outlineLevel="0" collapsed="false">
      <c r="A978" s="1" t="s">
        <v>980</v>
      </c>
      <c r="B978" s="1" t="n">
        <v>0.6</v>
      </c>
      <c r="C978" s="1" t="n">
        <v>0.75</v>
      </c>
      <c r="D978" s="1" t="n">
        <v>-0.15</v>
      </c>
      <c r="E978" s="1" t="n">
        <f aca="false">D978-C978</f>
        <v>-0.9</v>
      </c>
    </row>
    <row r="979" customFormat="false" ht="19" hidden="true" customHeight="false" outlineLevel="0" collapsed="false">
      <c r="A979" s="1" t="s">
        <v>981</v>
      </c>
      <c r="B979" s="1" t="n">
        <v>-1.4</v>
      </c>
      <c r="C979" s="1" t="n">
        <v>-1.55</v>
      </c>
      <c r="D979" s="1" t="n">
        <v>0.15</v>
      </c>
      <c r="E979" s="1" t="n">
        <f aca="false">D979-C979</f>
        <v>1.7</v>
      </c>
    </row>
    <row r="980" customFormat="false" ht="19" hidden="true" customHeight="false" outlineLevel="0" collapsed="false">
      <c r="A980" s="1" t="s">
        <v>982</v>
      </c>
      <c r="B980" s="1" t="n">
        <v>0</v>
      </c>
      <c r="C980" s="1" t="n">
        <v>0</v>
      </c>
      <c r="D980" s="1" t="n">
        <v>0</v>
      </c>
      <c r="E980" s="1" t="n">
        <f aca="false">D980-C980</f>
        <v>0</v>
      </c>
    </row>
    <row r="981" customFormat="false" ht="19" hidden="true" customHeight="false" outlineLevel="0" collapsed="false">
      <c r="A981" s="1" t="s">
        <v>983</v>
      </c>
      <c r="B981" s="1" t="n">
        <v>0.7</v>
      </c>
      <c r="C981" s="1" t="n">
        <v>0.45</v>
      </c>
      <c r="D981" s="1" t="n">
        <v>0.25</v>
      </c>
      <c r="E981" s="1" t="n">
        <f aca="false">D981-C981</f>
        <v>-0.2</v>
      </c>
    </row>
    <row r="982" customFormat="false" ht="19" hidden="true" customHeight="false" outlineLevel="0" collapsed="false">
      <c r="A982" s="1" t="s">
        <v>984</v>
      </c>
      <c r="B982" s="1" t="n">
        <v>2.55</v>
      </c>
      <c r="C982" s="1" t="n">
        <v>3.05</v>
      </c>
      <c r="D982" s="1" t="n">
        <v>-0.5</v>
      </c>
      <c r="E982" s="1" t="n">
        <f aca="false">D982-C982</f>
        <v>-3.55</v>
      </c>
    </row>
    <row r="983" customFormat="false" ht="19" hidden="true" customHeight="false" outlineLevel="0" collapsed="false">
      <c r="A983" s="1" t="s">
        <v>985</v>
      </c>
      <c r="B983" s="1" t="n">
        <v>3</v>
      </c>
      <c r="C983" s="1" t="n">
        <v>2.9</v>
      </c>
      <c r="D983" s="1" t="n">
        <v>0.1</v>
      </c>
      <c r="E983" s="1" t="n">
        <f aca="false">D983-C983</f>
        <v>-2.8</v>
      </c>
    </row>
    <row r="984" customFormat="false" ht="19" hidden="true" customHeight="false" outlineLevel="0" collapsed="false">
      <c r="A984" s="1" t="s">
        <v>986</v>
      </c>
      <c r="B984" s="1" t="n">
        <v>-0.9</v>
      </c>
      <c r="C984" s="1" t="n">
        <v>1.05</v>
      </c>
      <c r="D984" s="1" t="n">
        <v>-1.95</v>
      </c>
      <c r="E984" s="1" t="n">
        <f aca="false">D984-C984</f>
        <v>-3</v>
      </c>
    </row>
    <row r="985" customFormat="false" ht="19" hidden="true" customHeight="false" outlineLevel="0" collapsed="false">
      <c r="A985" s="1" t="s">
        <v>987</v>
      </c>
      <c r="B985" s="1" t="n">
        <v>-1.9</v>
      </c>
      <c r="C985" s="1" t="n">
        <v>-0.9</v>
      </c>
      <c r="D985" s="1" t="n">
        <v>-1</v>
      </c>
      <c r="E985" s="1" t="n">
        <f aca="false">D985-C985</f>
        <v>-0.1</v>
      </c>
    </row>
    <row r="986" customFormat="false" ht="19" hidden="false" customHeight="false" outlineLevel="0" collapsed="false">
      <c r="A986" s="1" t="s">
        <v>988</v>
      </c>
      <c r="B986" s="1" t="n">
        <v>-2.15</v>
      </c>
      <c r="C986" s="1" t="n">
        <v>-0.05</v>
      </c>
      <c r="D986" s="1" t="n">
        <v>-2.1</v>
      </c>
      <c r="E986" s="1" t="n">
        <f aca="false">D986-C986</f>
        <v>-2.05</v>
      </c>
    </row>
    <row r="987" customFormat="false" ht="19" hidden="true" customHeight="false" outlineLevel="0" collapsed="false">
      <c r="A987" s="1" t="s">
        <v>989</v>
      </c>
      <c r="B987" s="1" t="n">
        <v>0.65</v>
      </c>
      <c r="C987" s="1" t="n">
        <v>0.45</v>
      </c>
      <c r="D987" s="1" t="n">
        <v>0.2</v>
      </c>
      <c r="E987" s="1" t="n">
        <f aca="false">D987-C987</f>
        <v>-0.25</v>
      </c>
    </row>
    <row r="988" customFormat="false" ht="19" hidden="true" customHeight="false" outlineLevel="0" collapsed="false">
      <c r="A988" s="1" t="s">
        <v>990</v>
      </c>
      <c r="B988" s="1" t="n">
        <v>-1.95</v>
      </c>
      <c r="C988" s="1" t="n">
        <v>-0.25</v>
      </c>
      <c r="D988" s="1" t="n">
        <v>-1.7</v>
      </c>
      <c r="E988" s="1" t="n">
        <f aca="false">D988-C988</f>
        <v>-1.45</v>
      </c>
    </row>
    <row r="989" customFormat="false" ht="19" hidden="true" customHeight="false" outlineLevel="0" collapsed="false">
      <c r="A989" s="1" t="s">
        <v>991</v>
      </c>
      <c r="B989" s="1" t="n">
        <v>0.6</v>
      </c>
      <c r="C989" s="1" t="n">
        <v>-0.25</v>
      </c>
      <c r="D989" s="1" t="n">
        <v>0.85</v>
      </c>
      <c r="E989" s="1" t="n">
        <f aca="false">D989-C989</f>
        <v>1.1</v>
      </c>
    </row>
    <row r="990" customFormat="false" ht="19" hidden="true" customHeight="false" outlineLevel="0" collapsed="false">
      <c r="A990" s="1" t="s">
        <v>992</v>
      </c>
      <c r="B990" s="1" t="n">
        <v>0.15</v>
      </c>
      <c r="C990" s="1" t="n">
        <v>1</v>
      </c>
      <c r="D990" s="1" t="n">
        <v>-0.85</v>
      </c>
      <c r="E990" s="1" t="n">
        <f aca="false">D990-C990</f>
        <v>-1.85</v>
      </c>
    </row>
    <row r="991" customFormat="false" ht="19" hidden="true" customHeight="false" outlineLevel="0" collapsed="false">
      <c r="A991" s="1" t="s">
        <v>993</v>
      </c>
      <c r="B991" s="1" t="n">
        <v>0.05</v>
      </c>
      <c r="C991" s="1" t="n">
        <v>-0.1</v>
      </c>
      <c r="D991" s="1" t="n">
        <v>0.15</v>
      </c>
      <c r="E991" s="1" t="n">
        <f aca="false">D991-C991</f>
        <v>0.25</v>
      </c>
    </row>
    <row r="992" customFormat="false" ht="19" hidden="true" customHeight="false" outlineLevel="0" collapsed="false">
      <c r="A992" s="1" t="s">
        <v>994</v>
      </c>
      <c r="B992" s="1" t="n">
        <v>0.25</v>
      </c>
      <c r="C992" s="1" t="n">
        <v>0.25</v>
      </c>
      <c r="D992" s="1" t="n">
        <v>0</v>
      </c>
      <c r="E992" s="1" t="n">
        <f aca="false">D992-C992</f>
        <v>-0.25</v>
      </c>
    </row>
    <row r="993" customFormat="false" ht="19" hidden="true" customHeight="false" outlineLevel="0" collapsed="false">
      <c r="A993" s="1" t="s">
        <v>995</v>
      </c>
      <c r="B993" s="1" t="n">
        <v>1.1</v>
      </c>
      <c r="C993" s="1" t="n">
        <v>-0.3</v>
      </c>
      <c r="D993" s="1" t="n">
        <v>1.4</v>
      </c>
      <c r="E993" s="1" t="n">
        <f aca="false">D993-C993</f>
        <v>1.7</v>
      </c>
    </row>
    <row r="994" customFormat="false" ht="19" hidden="true" customHeight="false" outlineLevel="0" collapsed="false">
      <c r="A994" s="1" t="s">
        <v>996</v>
      </c>
      <c r="B994" s="1" t="n">
        <v>0.85</v>
      </c>
      <c r="C994" s="1" t="n">
        <v>0.1</v>
      </c>
      <c r="D994" s="1" t="n">
        <v>0.75</v>
      </c>
      <c r="E994" s="1" t="n">
        <f aca="false">D994-C994</f>
        <v>0.65</v>
      </c>
    </row>
    <row r="995" customFormat="false" ht="19" hidden="true" customHeight="false" outlineLevel="0" collapsed="false">
      <c r="A995" s="1" t="s">
        <v>997</v>
      </c>
      <c r="B995" s="1" t="n">
        <v>0.65</v>
      </c>
      <c r="C995" s="1" t="n">
        <v>-0.2</v>
      </c>
      <c r="D995" s="1" t="n">
        <v>0.85</v>
      </c>
      <c r="E995" s="1" t="n">
        <f aca="false">D995-C995</f>
        <v>1.05</v>
      </c>
    </row>
    <row r="996" customFormat="false" ht="19" hidden="true" customHeight="false" outlineLevel="0" collapsed="false">
      <c r="A996" s="1" t="s">
        <v>998</v>
      </c>
      <c r="B996" s="1" t="n">
        <v>0.2</v>
      </c>
      <c r="C996" s="1" t="n">
        <v>0.3</v>
      </c>
      <c r="D996" s="1" t="n">
        <v>-0.1</v>
      </c>
      <c r="E996" s="1" t="n">
        <f aca="false">D996-C996</f>
        <v>-0.4</v>
      </c>
    </row>
    <row r="997" customFormat="false" ht="19" hidden="true" customHeight="false" outlineLevel="0" collapsed="false">
      <c r="A997" s="1" t="s">
        <v>999</v>
      </c>
      <c r="B997" s="1" t="n">
        <v>0.35</v>
      </c>
      <c r="C997" s="1" t="n">
        <v>-0.1</v>
      </c>
      <c r="D997" s="1" t="n">
        <v>0.45</v>
      </c>
      <c r="E997" s="1" t="n">
        <f aca="false">D997-C997</f>
        <v>0.55</v>
      </c>
    </row>
    <row r="998" customFormat="false" ht="19" hidden="true" customHeight="false" outlineLevel="0" collapsed="false">
      <c r="A998" s="1" t="s">
        <v>1000</v>
      </c>
      <c r="B998" s="1" t="n">
        <v>1.25</v>
      </c>
      <c r="C998" s="1" t="n">
        <v>0.85</v>
      </c>
      <c r="D998" s="1" t="n">
        <v>0.4</v>
      </c>
      <c r="E998" s="1" t="n">
        <f aca="false">D998-C998</f>
        <v>-0.45</v>
      </c>
    </row>
    <row r="999" customFormat="false" ht="19" hidden="true" customHeight="false" outlineLevel="0" collapsed="false">
      <c r="A999" s="1" t="s">
        <v>1001</v>
      </c>
      <c r="B999" s="1" t="n">
        <v>-0.1</v>
      </c>
      <c r="C999" s="1" t="n">
        <v>-0.15</v>
      </c>
      <c r="D999" s="1" t="n">
        <v>0.05</v>
      </c>
      <c r="E999" s="1" t="n">
        <f aca="false">D999-C999</f>
        <v>0.2</v>
      </c>
    </row>
    <row r="1000" customFormat="false" ht="19" hidden="true" customHeight="false" outlineLevel="0" collapsed="false">
      <c r="A1000" s="1" t="s">
        <v>1002</v>
      </c>
      <c r="B1000" s="1" t="n">
        <v>2.8</v>
      </c>
      <c r="C1000" s="1" t="n">
        <v>2.25</v>
      </c>
      <c r="D1000" s="1" t="n">
        <v>0.55</v>
      </c>
      <c r="E1000" s="1" t="n">
        <f aca="false">D1000-C1000</f>
        <v>-1.7</v>
      </c>
    </row>
    <row r="1001" customFormat="false" ht="19" hidden="true" customHeight="false" outlineLevel="0" collapsed="false">
      <c r="A1001" s="1" t="s">
        <v>1003</v>
      </c>
      <c r="B1001" s="1" t="n">
        <v>0.5</v>
      </c>
      <c r="C1001" s="1" t="n">
        <v>0.35</v>
      </c>
      <c r="D1001" s="1" t="n">
        <v>0.15</v>
      </c>
      <c r="E1001" s="1" t="n">
        <f aca="false">D1001-C1001</f>
        <v>-0.2</v>
      </c>
    </row>
    <row r="1002" customFormat="false" ht="19" hidden="true" customHeight="false" outlineLevel="0" collapsed="false">
      <c r="A1002" s="1" t="s">
        <v>1004</v>
      </c>
      <c r="B1002" s="1" t="n">
        <v>-1.45</v>
      </c>
      <c r="C1002" s="1" t="n">
        <v>-0.3</v>
      </c>
      <c r="D1002" s="1" t="n">
        <v>-1.15</v>
      </c>
      <c r="E1002" s="1" t="n">
        <f aca="false">D1002-C1002</f>
        <v>-0.85</v>
      </c>
    </row>
    <row r="1003" customFormat="false" ht="19" hidden="true" customHeight="false" outlineLevel="0" collapsed="false">
      <c r="A1003" s="1" t="s">
        <v>1005</v>
      </c>
      <c r="B1003" s="1" t="n">
        <v>-0.6</v>
      </c>
      <c r="C1003" s="1" t="n">
        <v>0.15</v>
      </c>
      <c r="D1003" s="1" t="n">
        <v>-0.75</v>
      </c>
      <c r="E1003" s="1" t="n">
        <f aca="false">D1003-C1003</f>
        <v>-0.9</v>
      </c>
    </row>
    <row r="1004" customFormat="false" ht="19" hidden="true" customHeight="false" outlineLevel="0" collapsed="false">
      <c r="A1004" s="1" t="s">
        <v>1006</v>
      </c>
      <c r="B1004" s="1" t="n">
        <v>2.9</v>
      </c>
      <c r="C1004" s="1" t="n">
        <v>5.85</v>
      </c>
      <c r="D1004" s="1" t="n">
        <v>-2.95</v>
      </c>
      <c r="E1004" s="1" t="n">
        <f aca="false">D1004-C1004</f>
        <v>-8.8</v>
      </c>
    </row>
    <row r="1005" customFormat="false" ht="19" hidden="true" customHeight="false" outlineLevel="0" collapsed="false">
      <c r="A1005" s="1" t="s">
        <v>1007</v>
      </c>
      <c r="B1005" s="1" t="n">
        <v>-2.35</v>
      </c>
      <c r="C1005" s="1" t="n">
        <v>-1.55</v>
      </c>
      <c r="D1005" s="1" t="n">
        <v>-0.8</v>
      </c>
      <c r="E1005" s="1" t="n">
        <f aca="false">D1005-C1005</f>
        <v>0.75</v>
      </c>
    </row>
    <row r="1006" customFormat="false" ht="19" hidden="true" customHeight="false" outlineLevel="0" collapsed="false">
      <c r="A1006" s="1" t="s">
        <v>1008</v>
      </c>
      <c r="B1006" s="1" t="n">
        <v>0.9</v>
      </c>
      <c r="C1006" s="1" t="n">
        <v>0.4</v>
      </c>
      <c r="D1006" s="1" t="n">
        <v>0.5</v>
      </c>
      <c r="E1006" s="1" t="n">
        <f aca="false">D1006-C1006</f>
        <v>0.1</v>
      </c>
    </row>
    <row r="1007" customFormat="false" ht="19" hidden="true" customHeight="false" outlineLevel="0" collapsed="false">
      <c r="A1007" s="1" t="s">
        <v>1009</v>
      </c>
      <c r="B1007" s="1" t="n">
        <v>-0.55</v>
      </c>
      <c r="C1007" s="1" t="n">
        <v>-0.75</v>
      </c>
      <c r="D1007" s="1" t="n">
        <v>0.2</v>
      </c>
      <c r="E1007" s="1" t="n">
        <f aca="false">D1007-C1007</f>
        <v>0.95</v>
      </c>
    </row>
    <row r="1008" customFormat="false" ht="19" hidden="true" customHeight="false" outlineLevel="0" collapsed="false">
      <c r="A1008" s="1" t="s">
        <v>1010</v>
      </c>
      <c r="B1008" s="1" t="n">
        <v>-0.75</v>
      </c>
      <c r="C1008" s="1" t="n">
        <v>-0.2</v>
      </c>
      <c r="D1008" s="1" t="n">
        <v>-0.55</v>
      </c>
      <c r="E1008" s="1" t="n">
        <f aca="false">D1008-C1008</f>
        <v>-0.35</v>
      </c>
    </row>
    <row r="1009" customFormat="false" ht="19" hidden="true" customHeight="false" outlineLevel="0" collapsed="false">
      <c r="A1009" s="1" t="s">
        <v>1011</v>
      </c>
      <c r="B1009" s="1" t="n">
        <v>-0.7</v>
      </c>
      <c r="C1009" s="1" t="n">
        <v>-1.15</v>
      </c>
      <c r="D1009" s="1" t="n">
        <v>0.45</v>
      </c>
      <c r="E1009" s="1" t="n">
        <f aca="false">D1009-C1009</f>
        <v>1.6</v>
      </c>
    </row>
    <row r="1010" customFormat="false" ht="19" hidden="true" customHeight="false" outlineLevel="0" collapsed="false">
      <c r="A1010" s="1" t="s">
        <v>1012</v>
      </c>
      <c r="B1010" s="1" t="n">
        <v>2.1</v>
      </c>
      <c r="C1010" s="1" t="n">
        <v>0.8</v>
      </c>
      <c r="D1010" s="1" t="n">
        <v>1.3</v>
      </c>
      <c r="E1010" s="1" t="n">
        <f aca="false">D1010-C1010</f>
        <v>0.5</v>
      </c>
    </row>
    <row r="1011" customFormat="false" ht="19" hidden="true" customHeight="false" outlineLevel="0" collapsed="false">
      <c r="A1011" s="1" t="s">
        <v>1013</v>
      </c>
      <c r="B1011" s="1" t="n">
        <v>-1</v>
      </c>
      <c r="C1011" s="1" t="n">
        <v>-0.35</v>
      </c>
      <c r="D1011" s="1" t="n">
        <v>-0.65</v>
      </c>
      <c r="E1011" s="1" t="n">
        <f aca="false">D1011-C1011</f>
        <v>-0.3</v>
      </c>
    </row>
    <row r="1012" customFormat="false" ht="19" hidden="true" customHeight="false" outlineLevel="0" collapsed="false">
      <c r="A1012" s="1" t="s">
        <v>1014</v>
      </c>
      <c r="B1012" s="1" t="n">
        <v>0.15</v>
      </c>
      <c r="C1012" s="1" t="n">
        <v>-0.75</v>
      </c>
      <c r="D1012" s="1" t="n">
        <v>0.9</v>
      </c>
      <c r="E1012" s="1" t="n">
        <f aca="false">D1012-C1012</f>
        <v>1.65</v>
      </c>
    </row>
    <row r="1013" customFormat="false" ht="19" hidden="true" customHeight="false" outlineLevel="0" collapsed="false">
      <c r="A1013" s="1" t="s">
        <v>1015</v>
      </c>
      <c r="B1013" s="1" t="n">
        <v>0.55</v>
      </c>
      <c r="C1013" s="1" t="n">
        <v>0</v>
      </c>
      <c r="D1013" s="1" t="n">
        <v>0.55</v>
      </c>
      <c r="E1013" s="1" t="n">
        <f aca="false">D1013-C1013</f>
        <v>0.55</v>
      </c>
    </row>
    <row r="1014" customFormat="false" ht="19" hidden="true" customHeight="false" outlineLevel="0" collapsed="false">
      <c r="A1014" s="1" t="s">
        <v>1016</v>
      </c>
      <c r="B1014" s="1" t="n">
        <v>-1.35</v>
      </c>
      <c r="C1014" s="1" t="n">
        <v>-0.25</v>
      </c>
      <c r="D1014" s="1" t="n">
        <v>-1.1</v>
      </c>
      <c r="E1014" s="1" t="n">
        <f aca="false">D1014-C1014</f>
        <v>-0.85</v>
      </c>
    </row>
    <row r="1015" customFormat="false" ht="19" hidden="true" customHeight="false" outlineLevel="0" collapsed="false">
      <c r="A1015" s="1" t="s">
        <v>1017</v>
      </c>
      <c r="B1015" s="1" t="n">
        <v>-0.7</v>
      </c>
      <c r="C1015" s="1" t="n">
        <v>-0.2</v>
      </c>
      <c r="D1015" s="1" t="n">
        <v>-0.5</v>
      </c>
      <c r="E1015" s="1" t="n">
        <f aca="false">D1015-C1015</f>
        <v>-0.3</v>
      </c>
    </row>
    <row r="1016" customFormat="false" ht="19" hidden="true" customHeight="false" outlineLevel="0" collapsed="false">
      <c r="A1016" s="1" t="s">
        <v>1018</v>
      </c>
      <c r="B1016" s="1" t="n">
        <v>0.8</v>
      </c>
      <c r="C1016" s="1" t="n">
        <v>2.4</v>
      </c>
      <c r="D1016" s="1" t="n">
        <v>-1.6</v>
      </c>
      <c r="E1016" s="1" t="n">
        <f aca="false">D1016-C1016</f>
        <v>-4</v>
      </c>
    </row>
    <row r="1017" customFormat="false" ht="19" hidden="true" customHeight="false" outlineLevel="0" collapsed="false">
      <c r="A1017" s="1" t="s">
        <v>1019</v>
      </c>
      <c r="B1017" s="1" t="n">
        <v>-2.9</v>
      </c>
      <c r="C1017" s="1" t="n">
        <v>-2.2</v>
      </c>
      <c r="D1017" s="1" t="n">
        <v>-0.7</v>
      </c>
      <c r="E1017" s="1" t="n">
        <f aca="false">D1017-C1017</f>
        <v>1.5</v>
      </c>
    </row>
    <row r="1018" customFormat="false" ht="19" hidden="true" customHeight="false" outlineLevel="0" collapsed="false">
      <c r="A1018" s="1" t="s">
        <v>1020</v>
      </c>
      <c r="B1018" s="1" t="n">
        <v>-0.45</v>
      </c>
      <c r="C1018" s="1" t="n">
        <v>-1.65</v>
      </c>
      <c r="D1018" s="1" t="n">
        <v>1.2</v>
      </c>
      <c r="E1018" s="1" t="n">
        <f aca="false">D1018-C1018</f>
        <v>2.85</v>
      </c>
    </row>
    <row r="1019" customFormat="false" ht="19" hidden="true" customHeight="false" outlineLevel="0" collapsed="false">
      <c r="A1019" s="1" t="s">
        <v>1021</v>
      </c>
      <c r="B1019" s="1" t="n">
        <v>0.05</v>
      </c>
      <c r="C1019" s="1" t="n">
        <v>1.05</v>
      </c>
      <c r="D1019" s="1" t="n">
        <v>-1</v>
      </c>
      <c r="E1019" s="1" t="n">
        <f aca="false">D1019-C1019</f>
        <v>-2.05</v>
      </c>
    </row>
    <row r="1020" customFormat="false" ht="19" hidden="true" customHeight="false" outlineLevel="0" collapsed="false">
      <c r="A1020" s="1" t="s">
        <v>1022</v>
      </c>
      <c r="B1020" s="1" t="n">
        <v>1.95</v>
      </c>
      <c r="C1020" s="1" t="n">
        <v>0.7</v>
      </c>
      <c r="D1020" s="1" t="n">
        <v>1.25</v>
      </c>
      <c r="E1020" s="1" t="n">
        <f aca="false">D1020-C1020</f>
        <v>0.55</v>
      </c>
    </row>
    <row r="1021" customFormat="false" ht="19" hidden="true" customHeight="false" outlineLevel="0" collapsed="false">
      <c r="A1021" s="1" t="s">
        <v>1023</v>
      </c>
      <c r="B1021" s="1" t="n">
        <v>-1.4</v>
      </c>
      <c r="C1021" s="1" t="n">
        <v>-0.85</v>
      </c>
      <c r="D1021" s="1" t="n">
        <v>-0.55</v>
      </c>
      <c r="E1021" s="1" t="n">
        <f aca="false">D1021-C1021</f>
        <v>0.3</v>
      </c>
    </row>
    <row r="1022" customFormat="false" ht="19" hidden="true" customHeight="false" outlineLevel="0" collapsed="false">
      <c r="A1022" s="1" t="s">
        <v>1024</v>
      </c>
      <c r="B1022" s="1" t="n">
        <v>1</v>
      </c>
      <c r="C1022" s="1" t="n">
        <v>-1.15</v>
      </c>
      <c r="D1022" s="1" t="n">
        <v>2.15</v>
      </c>
      <c r="E1022" s="1" t="n">
        <f aca="false">D1022-C1022</f>
        <v>3.3</v>
      </c>
    </row>
    <row r="1023" customFormat="false" ht="19" hidden="true" customHeight="false" outlineLevel="0" collapsed="false">
      <c r="A1023" s="1" t="s">
        <v>1025</v>
      </c>
      <c r="B1023" s="1" t="n">
        <v>-0.55</v>
      </c>
      <c r="C1023" s="1" t="n">
        <v>-0.95</v>
      </c>
      <c r="D1023" s="1" t="n">
        <v>0.4</v>
      </c>
      <c r="E1023" s="1" t="n">
        <f aca="false">D1023-C1023</f>
        <v>1.35</v>
      </c>
    </row>
    <row r="1024" customFormat="false" ht="19" hidden="true" customHeight="false" outlineLevel="0" collapsed="false">
      <c r="A1024" s="1" t="s">
        <v>1026</v>
      </c>
      <c r="B1024" s="1" t="n">
        <v>0.2</v>
      </c>
      <c r="C1024" s="1" t="n">
        <v>0.35</v>
      </c>
      <c r="D1024" s="1" t="n">
        <v>-0.15</v>
      </c>
      <c r="E1024" s="1" t="n">
        <f aca="false">D1024-C1024</f>
        <v>-0.5</v>
      </c>
    </row>
    <row r="1025" customFormat="false" ht="19" hidden="true" customHeight="false" outlineLevel="0" collapsed="false">
      <c r="A1025" s="1" t="s">
        <v>1027</v>
      </c>
      <c r="B1025" s="1" t="n">
        <v>-2.05</v>
      </c>
      <c r="C1025" s="1" t="n">
        <v>-1.2</v>
      </c>
      <c r="D1025" s="1" t="n">
        <v>-0.85</v>
      </c>
      <c r="E1025" s="1" t="n">
        <f aca="false">D1025-C1025</f>
        <v>0.35</v>
      </c>
    </row>
    <row r="1026" customFormat="false" ht="19" hidden="true" customHeight="false" outlineLevel="0" collapsed="false">
      <c r="A1026" s="1" t="s">
        <v>1028</v>
      </c>
      <c r="B1026" s="1" t="n">
        <v>-0.7</v>
      </c>
      <c r="C1026" s="1" t="n">
        <v>-0.45</v>
      </c>
      <c r="D1026" s="1" t="n">
        <v>-0.25</v>
      </c>
      <c r="E1026" s="1" t="n">
        <f aca="false">D1026-C1026</f>
        <v>0.2</v>
      </c>
    </row>
    <row r="1027" customFormat="false" ht="19" hidden="true" customHeight="false" outlineLevel="0" collapsed="false">
      <c r="A1027" s="1" t="s">
        <v>1029</v>
      </c>
      <c r="B1027" s="1" t="n">
        <v>-0.95</v>
      </c>
      <c r="C1027" s="1" t="n">
        <v>-1.6</v>
      </c>
      <c r="D1027" s="1" t="n">
        <v>0.65</v>
      </c>
      <c r="E1027" s="1" t="n">
        <f aca="false">D1027-C1027</f>
        <v>2.25</v>
      </c>
    </row>
    <row r="1028" customFormat="false" ht="19" hidden="true" customHeight="false" outlineLevel="0" collapsed="false">
      <c r="A1028" s="1" t="s">
        <v>1030</v>
      </c>
      <c r="B1028" s="1" t="n">
        <v>-1.75</v>
      </c>
      <c r="C1028" s="1" t="n">
        <v>-0.75</v>
      </c>
      <c r="D1028" s="1" t="n">
        <v>-1</v>
      </c>
      <c r="E1028" s="1" t="n">
        <f aca="false">D1028-C1028</f>
        <v>-0.25</v>
      </c>
    </row>
    <row r="1029" customFormat="false" ht="19" hidden="true" customHeight="false" outlineLevel="0" collapsed="false">
      <c r="A1029" s="1" t="s">
        <v>1031</v>
      </c>
      <c r="B1029" s="1" t="n">
        <v>3.75</v>
      </c>
      <c r="C1029" s="1" t="n">
        <v>3.65</v>
      </c>
      <c r="D1029" s="1" t="n">
        <v>0.1</v>
      </c>
      <c r="E1029" s="1" t="n">
        <f aca="false">D1029-C1029</f>
        <v>-3.55</v>
      </c>
    </row>
    <row r="1030" customFormat="false" ht="19" hidden="true" customHeight="false" outlineLevel="0" collapsed="false">
      <c r="A1030" s="1" t="s">
        <v>1032</v>
      </c>
      <c r="B1030" s="1" t="n">
        <v>0.8</v>
      </c>
      <c r="C1030" s="1" t="n">
        <v>0.4</v>
      </c>
      <c r="D1030" s="1" t="n">
        <v>0.4</v>
      </c>
      <c r="E1030" s="1" t="n">
        <f aca="false">D1030-C1030</f>
        <v>0</v>
      </c>
    </row>
    <row r="1031" customFormat="false" ht="19" hidden="true" customHeight="false" outlineLevel="0" collapsed="false">
      <c r="A1031" s="1" t="s">
        <v>1033</v>
      </c>
      <c r="B1031" s="1" t="n">
        <v>-0.6</v>
      </c>
      <c r="C1031" s="1" t="n">
        <v>-0.4</v>
      </c>
      <c r="D1031" s="1" t="n">
        <v>-0.2</v>
      </c>
      <c r="E1031" s="1" t="n">
        <f aca="false">D1031-C1031</f>
        <v>0.2</v>
      </c>
    </row>
    <row r="1032" customFormat="false" ht="19" hidden="true" customHeight="false" outlineLevel="0" collapsed="false">
      <c r="A1032" s="1" t="s">
        <v>1034</v>
      </c>
      <c r="B1032" s="1" t="n">
        <v>0.1</v>
      </c>
      <c r="C1032" s="1" t="n">
        <v>0.3</v>
      </c>
      <c r="D1032" s="1" t="n">
        <v>-0.2</v>
      </c>
      <c r="E1032" s="1" t="n">
        <f aca="false">D1032-C1032</f>
        <v>-0.5</v>
      </c>
    </row>
    <row r="1033" customFormat="false" ht="19" hidden="true" customHeight="false" outlineLevel="0" collapsed="false">
      <c r="A1033" s="1" t="s">
        <v>1035</v>
      </c>
      <c r="B1033" s="1" t="n">
        <v>1</v>
      </c>
      <c r="C1033" s="1" t="n">
        <v>0.55</v>
      </c>
      <c r="D1033" s="1" t="n">
        <v>0.45</v>
      </c>
      <c r="E1033" s="1" t="n">
        <f aca="false">D1033-C1033</f>
        <v>-0.1</v>
      </c>
    </row>
    <row r="1034" customFormat="false" ht="19" hidden="true" customHeight="false" outlineLevel="0" collapsed="false">
      <c r="A1034" s="1" t="s">
        <v>1036</v>
      </c>
      <c r="B1034" s="1" t="n">
        <v>0.25</v>
      </c>
      <c r="C1034" s="1" t="n">
        <v>0</v>
      </c>
      <c r="D1034" s="1" t="n">
        <v>0.25</v>
      </c>
      <c r="E1034" s="1" t="n">
        <f aca="false">D1034-C1034</f>
        <v>0.25</v>
      </c>
    </row>
    <row r="1035" customFormat="false" ht="19" hidden="true" customHeight="false" outlineLevel="0" collapsed="false">
      <c r="A1035" s="1" t="s">
        <v>1037</v>
      </c>
      <c r="B1035" s="1" t="n">
        <v>-0.7</v>
      </c>
      <c r="C1035" s="1" t="n">
        <v>-1.6</v>
      </c>
      <c r="D1035" s="1" t="n">
        <v>0.9</v>
      </c>
      <c r="E1035" s="1" t="n">
        <f aca="false">D1035-C1035</f>
        <v>2.5</v>
      </c>
    </row>
    <row r="1036" customFormat="false" ht="19" hidden="true" customHeight="false" outlineLevel="0" collapsed="false">
      <c r="A1036" s="1" t="s">
        <v>1038</v>
      </c>
      <c r="B1036" s="1" t="n">
        <v>-1.3</v>
      </c>
      <c r="C1036" s="1" t="n">
        <v>-1.75</v>
      </c>
      <c r="D1036" s="1" t="n">
        <v>0.45</v>
      </c>
      <c r="E1036" s="1" t="n">
        <f aca="false">D1036-C1036</f>
        <v>2.2</v>
      </c>
    </row>
    <row r="1037" customFormat="false" ht="19" hidden="true" customHeight="false" outlineLevel="0" collapsed="false">
      <c r="A1037" s="1" t="s">
        <v>1039</v>
      </c>
      <c r="B1037" s="1" t="n">
        <v>-2.95</v>
      </c>
      <c r="C1037" s="1" t="n">
        <v>-2.7</v>
      </c>
      <c r="D1037" s="1" t="n">
        <v>-0.25</v>
      </c>
      <c r="E1037" s="1" t="n">
        <f aca="false">D1037-C1037</f>
        <v>2.45</v>
      </c>
    </row>
    <row r="1038" customFormat="false" ht="19" hidden="true" customHeight="false" outlineLevel="0" collapsed="false">
      <c r="A1038" s="1" t="s">
        <v>1040</v>
      </c>
      <c r="B1038" s="1" t="n">
        <v>-1.7</v>
      </c>
      <c r="C1038" s="1" t="n">
        <v>0.3</v>
      </c>
      <c r="D1038" s="1" t="n">
        <v>-2</v>
      </c>
      <c r="E1038" s="1" t="n">
        <f aca="false">D1038-C1038</f>
        <v>-2.3</v>
      </c>
    </row>
    <row r="1039" customFormat="false" ht="19" hidden="true" customHeight="false" outlineLevel="0" collapsed="false">
      <c r="A1039" s="1" t="s">
        <v>1041</v>
      </c>
      <c r="B1039" s="1" t="n">
        <v>3.1</v>
      </c>
      <c r="C1039" s="1" t="n">
        <v>3.25</v>
      </c>
      <c r="D1039" s="1" t="n">
        <v>-0.15</v>
      </c>
      <c r="E1039" s="1" t="n">
        <f aca="false">D1039-C1039</f>
        <v>-3.4</v>
      </c>
    </row>
    <row r="1040" customFormat="false" ht="19" hidden="true" customHeight="false" outlineLevel="0" collapsed="false">
      <c r="A1040" s="1" t="s">
        <v>1042</v>
      </c>
      <c r="B1040" s="1" t="n">
        <v>-1.55</v>
      </c>
      <c r="C1040" s="1" t="n">
        <v>-1.3</v>
      </c>
      <c r="D1040" s="1" t="n">
        <v>-0.25</v>
      </c>
      <c r="E1040" s="1" t="n">
        <f aca="false">D1040-C1040</f>
        <v>1.05</v>
      </c>
    </row>
    <row r="1041" customFormat="false" ht="19" hidden="true" customHeight="false" outlineLevel="0" collapsed="false">
      <c r="A1041" s="1" t="s">
        <v>1043</v>
      </c>
      <c r="B1041" s="1" t="n">
        <v>0.35</v>
      </c>
      <c r="C1041" s="1" t="n">
        <v>-0.05</v>
      </c>
      <c r="D1041" s="1" t="n">
        <v>0.4</v>
      </c>
      <c r="E1041" s="1" t="n">
        <f aca="false">D1041-C1041</f>
        <v>0.45</v>
      </c>
    </row>
    <row r="1042" customFormat="false" ht="19" hidden="true" customHeight="false" outlineLevel="0" collapsed="false">
      <c r="A1042" s="1" t="s">
        <v>1044</v>
      </c>
      <c r="B1042" s="1" t="n">
        <v>-1.3</v>
      </c>
      <c r="C1042" s="1" t="n">
        <v>0.2</v>
      </c>
      <c r="D1042" s="1" t="n">
        <v>-1.5</v>
      </c>
      <c r="E1042" s="1" t="n">
        <f aca="false">D1042-C1042</f>
        <v>-1.7</v>
      </c>
    </row>
    <row r="1043" customFormat="false" ht="19" hidden="true" customHeight="false" outlineLevel="0" collapsed="false">
      <c r="A1043" s="1" t="s">
        <v>1045</v>
      </c>
      <c r="B1043" s="1" t="n">
        <v>-0.4</v>
      </c>
      <c r="C1043" s="1" t="n">
        <v>-0.85</v>
      </c>
      <c r="D1043" s="1" t="n">
        <v>0.45</v>
      </c>
      <c r="E1043" s="1" t="n">
        <f aca="false">D1043-C1043</f>
        <v>1.3</v>
      </c>
    </row>
    <row r="1044" customFormat="false" ht="19" hidden="true" customHeight="false" outlineLevel="0" collapsed="false">
      <c r="A1044" s="1" t="s">
        <v>1046</v>
      </c>
      <c r="B1044" s="1" t="n">
        <v>1.1</v>
      </c>
      <c r="C1044" s="1" t="n">
        <v>0.65</v>
      </c>
      <c r="D1044" s="1" t="n">
        <v>0.45</v>
      </c>
      <c r="E1044" s="1" t="n">
        <f aca="false">D1044-C1044</f>
        <v>-0.2</v>
      </c>
    </row>
    <row r="1045" customFormat="false" ht="19" hidden="true" customHeight="false" outlineLevel="0" collapsed="false">
      <c r="A1045" s="1" t="s">
        <v>1047</v>
      </c>
      <c r="B1045" s="1" t="n">
        <v>1.25</v>
      </c>
      <c r="C1045" s="1" t="n">
        <v>1.1</v>
      </c>
      <c r="D1045" s="1" t="n">
        <v>0.15</v>
      </c>
      <c r="E1045" s="1" t="n">
        <f aca="false">D1045-C1045</f>
        <v>-0.95</v>
      </c>
    </row>
    <row r="1046" customFormat="false" ht="19" hidden="false" customHeight="false" outlineLevel="0" collapsed="false">
      <c r="A1046" s="1" t="s">
        <v>1048</v>
      </c>
      <c r="B1046" s="1" t="n">
        <v>-2.2</v>
      </c>
      <c r="C1046" s="1" t="n">
        <v>-0.4</v>
      </c>
      <c r="D1046" s="1" t="n">
        <v>-1.8</v>
      </c>
      <c r="E1046" s="1" t="n">
        <f aca="false">D1046-C1046</f>
        <v>-1.4</v>
      </c>
    </row>
    <row r="1047" customFormat="false" ht="19" hidden="true" customHeight="false" outlineLevel="0" collapsed="false">
      <c r="A1047" s="1" t="s">
        <v>1049</v>
      </c>
      <c r="B1047" s="1" t="n">
        <v>-1.95</v>
      </c>
      <c r="C1047" s="1" t="n">
        <v>0.2</v>
      </c>
      <c r="D1047" s="1" t="n">
        <v>-2.15</v>
      </c>
      <c r="E1047" s="1" t="n">
        <f aca="false">D1047-C1047</f>
        <v>-2.35</v>
      </c>
    </row>
    <row r="1048" customFormat="false" ht="19" hidden="true" customHeight="false" outlineLevel="0" collapsed="false">
      <c r="A1048" s="1" t="s">
        <v>1050</v>
      </c>
      <c r="B1048" s="1" t="n">
        <v>1.55</v>
      </c>
      <c r="C1048" s="1" t="n">
        <v>3.5</v>
      </c>
      <c r="D1048" s="1" t="n">
        <v>-1.95</v>
      </c>
      <c r="E1048" s="1" t="n">
        <f aca="false">D1048-C1048</f>
        <v>-5.45</v>
      </c>
    </row>
    <row r="1049" customFormat="false" ht="19" hidden="true" customHeight="false" outlineLevel="0" collapsed="false">
      <c r="A1049" s="1" t="s">
        <v>1051</v>
      </c>
      <c r="B1049" s="1" t="n">
        <v>-0.4</v>
      </c>
      <c r="C1049" s="1" t="n">
        <v>-0.2</v>
      </c>
      <c r="D1049" s="1" t="n">
        <v>-0.2</v>
      </c>
      <c r="E1049" s="1" t="n">
        <f aca="false">D1049-C1049</f>
        <v>0</v>
      </c>
    </row>
    <row r="1050" customFormat="false" ht="19" hidden="true" customHeight="false" outlineLevel="0" collapsed="false">
      <c r="A1050" s="1" t="s">
        <v>1052</v>
      </c>
      <c r="B1050" s="1" t="n">
        <v>-0.55</v>
      </c>
      <c r="C1050" s="1" t="n">
        <v>0.95</v>
      </c>
      <c r="D1050" s="1" t="n">
        <v>-1.5</v>
      </c>
      <c r="E1050" s="1" t="n">
        <f aca="false">D1050-C1050</f>
        <v>-2.45</v>
      </c>
    </row>
    <row r="1051" customFormat="false" ht="19" hidden="true" customHeight="false" outlineLevel="0" collapsed="false">
      <c r="A1051" s="1" t="s">
        <v>1053</v>
      </c>
      <c r="B1051" s="1" t="n">
        <v>0</v>
      </c>
      <c r="C1051" s="1" t="n">
        <v>-0.2</v>
      </c>
      <c r="D1051" s="1" t="n">
        <v>0.2</v>
      </c>
      <c r="E1051" s="1" t="n">
        <f aca="false">D1051-C1051</f>
        <v>0.4</v>
      </c>
    </row>
    <row r="1052" customFormat="false" ht="19" hidden="true" customHeight="false" outlineLevel="0" collapsed="false">
      <c r="A1052" s="1" t="s">
        <v>1054</v>
      </c>
      <c r="B1052" s="1" t="n">
        <v>1.55</v>
      </c>
      <c r="C1052" s="1" t="n">
        <v>2.25</v>
      </c>
      <c r="D1052" s="1" t="n">
        <v>-0.7</v>
      </c>
      <c r="E1052" s="1" t="n">
        <f aca="false">D1052-C1052</f>
        <v>-2.95</v>
      </c>
    </row>
    <row r="1053" customFormat="false" ht="19" hidden="true" customHeight="false" outlineLevel="0" collapsed="false">
      <c r="A1053" s="1" t="s">
        <v>1055</v>
      </c>
      <c r="B1053" s="1" t="n">
        <v>2.4</v>
      </c>
      <c r="C1053" s="1" t="n">
        <v>1.2</v>
      </c>
      <c r="D1053" s="1" t="n">
        <v>1.2</v>
      </c>
      <c r="E1053" s="1" t="n">
        <f aca="false">D1053-C1053</f>
        <v>0</v>
      </c>
    </row>
    <row r="1054" customFormat="false" ht="19" hidden="true" customHeight="false" outlineLevel="0" collapsed="false">
      <c r="A1054" s="1" t="s">
        <v>1056</v>
      </c>
      <c r="B1054" s="1" t="n">
        <v>0.6</v>
      </c>
      <c r="C1054" s="1" t="n">
        <v>-0.1</v>
      </c>
      <c r="D1054" s="1" t="n">
        <v>0.7</v>
      </c>
      <c r="E1054" s="1" t="n">
        <f aca="false">D1054-C1054</f>
        <v>0.8</v>
      </c>
    </row>
    <row r="1055" customFormat="false" ht="19" hidden="true" customHeight="false" outlineLevel="0" collapsed="false">
      <c r="A1055" s="1" t="s">
        <v>1057</v>
      </c>
      <c r="B1055" s="1" t="n">
        <v>-1.85</v>
      </c>
      <c r="C1055" s="1" t="n">
        <v>-2</v>
      </c>
      <c r="D1055" s="1" t="n">
        <v>0.15</v>
      </c>
      <c r="E1055" s="1" t="n">
        <f aca="false">D1055-C1055</f>
        <v>2.15</v>
      </c>
    </row>
    <row r="1056" customFormat="false" ht="19" hidden="true" customHeight="false" outlineLevel="0" collapsed="false">
      <c r="A1056" s="1" t="s">
        <v>1058</v>
      </c>
      <c r="B1056" s="1" t="n">
        <v>0</v>
      </c>
      <c r="C1056" s="1" t="n">
        <v>0</v>
      </c>
      <c r="D1056" s="1" t="n">
        <v>0</v>
      </c>
      <c r="E1056" s="1" t="n">
        <f aca="false">D1056-C1056</f>
        <v>0</v>
      </c>
    </row>
    <row r="1057" customFormat="false" ht="19" hidden="true" customHeight="false" outlineLevel="0" collapsed="false">
      <c r="A1057" s="1" t="s">
        <v>1059</v>
      </c>
      <c r="B1057" s="1" t="n">
        <v>-0.2</v>
      </c>
      <c r="C1057" s="1" t="n">
        <v>0.1</v>
      </c>
      <c r="D1057" s="1" t="n">
        <v>-0.3</v>
      </c>
      <c r="E1057" s="1" t="n">
        <f aca="false">D1057-C1057</f>
        <v>-0.4</v>
      </c>
    </row>
    <row r="1058" customFormat="false" ht="19" hidden="true" customHeight="false" outlineLevel="0" collapsed="false">
      <c r="A1058" s="1" t="s">
        <v>1060</v>
      </c>
      <c r="B1058" s="1" t="n">
        <v>-0.5</v>
      </c>
      <c r="C1058" s="1" t="n">
        <v>-0.05</v>
      </c>
      <c r="D1058" s="1" t="n">
        <v>-0.45</v>
      </c>
      <c r="E1058" s="1" t="n">
        <f aca="false">D1058-C1058</f>
        <v>-0.4</v>
      </c>
    </row>
    <row r="1059" customFormat="false" ht="19" hidden="false" customHeight="false" outlineLevel="0" collapsed="false">
      <c r="A1059" s="1" t="s">
        <v>1061</v>
      </c>
      <c r="B1059" s="1" t="n">
        <v>-2.2</v>
      </c>
      <c r="C1059" s="1" t="n">
        <v>0.05</v>
      </c>
      <c r="D1059" s="1" t="n">
        <v>-2.25</v>
      </c>
      <c r="E1059" s="1" t="n">
        <f aca="false">D1059-C1059</f>
        <v>-2.3</v>
      </c>
    </row>
    <row r="1060" customFormat="false" ht="19" hidden="false" customHeight="false" outlineLevel="0" collapsed="false">
      <c r="A1060" s="1" t="s">
        <v>1062</v>
      </c>
      <c r="B1060" s="1" t="n">
        <v>-2.2</v>
      </c>
      <c r="C1060" s="1" t="n">
        <v>-0.6</v>
      </c>
      <c r="D1060" s="1" t="n">
        <v>-1.6</v>
      </c>
      <c r="E1060" s="1" t="n">
        <f aca="false">D1060-C1060</f>
        <v>-1</v>
      </c>
    </row>
    <row r="1061" customFormat="false" ht="19" hidden="true" customHeight="false" outlineLevel="0" collapsed="false">
      <c r="A1061" s="1" t="s">
        <v>1063</v>
      </c>
      <c r="B1061" s="1" t="n">
        <v>-0.3</v>
      </c>
      <c r="C1061" s="1" t="n">
        <v>-0.1</v>
      </c>
      <c r="D1061" s="1" t="n">
        <v>-0.2</v>
      </c>
      <c r="E1061" s="1" t="n">
        <f aca="false">D1061-C1061</f>
        <v>-0.1</v>
      </c>
    </row>
    <row r="1062" customFormat="false" ht="19" hidden="true" customHeight="false" outlineLevel="0" collapsed="false">
      <c r="A1062" s="1" t="s">
        <v>1064</v>
      </c>
      <c r="B1062" s="1" t="n">
        <v>1.65</v>
      </c>
      <c r="C1062" s="1" t="n">
        <v>2.05</v>
      </c>
      <c r="D1062" s="1" t="n">
        <v>-0.4</v>
      </c>
      <c r="E1062" s="1" t="n">
        <f aca="false">D1062-C1062</f>
        <v>-2.45</v>
      </c>
    </row>
    <row r="1063" customFormat="false" ht="19" hidden="true" customHeight="false" outlineLevel="0" collapsed="false">
      <c r="A1063" s="1" t="s">
        <v>1065</v>
      </c>
      <c r="B1063" s="1" t="n">
        <v>-0.4</v>
      </c>
      <c r="C1063" s="1" t="n">
        <v>-0.4</v>
      </c>
      <c r="D1063" s="1" t="n">
        <v>0</v>
      </c>
      <c r="E1063" s="1" t="n">
        <f aca="false">D1063-C1063</f>
        <v>0.4</v>
      </c>
    </row>
    <row r="1064" customFormat="false" ht="19" hidden="true" customHeight="false" outlineLevel="0" collapsed="false">
      <c r="A1064" s="1" t="s">
        <v>1066</v>
      </c>
      <c r="B1064" s="1" t="n">
        <v>-2.4</v>
      </c>
      <c r="C1064" s="1" t="n">
        <v>-0.85</v>
      </c>
      <c r="D1064" s="1" t="n">
        <v>-1.55</v>
      </c>
      <c r="E1064" s="1" t="n">
        <f aca="false">D1064-C1064</f>
        <v>-0.7</v>
      </c>
    </row>
    <row r="1065" customFormat="false" ht="19" hidden="true" customHeight="false" outlineLevel="0" collapsed="false">
      <c r="A1065" s="1" t="s">
        <v>1067</v>
      </c>
      <c r="B1065" s="1" t="n">
        <v>0.55</v>
      </c>
      <c r="C1065" s="1" t="n">
        <v>0.5</v>
      </c>
      <c r="D1065" s="1" t="n">
        <v>0.05</v>
      </c>
      <c r="E1065" s="1" t="n">
        <f aca="false">D1065-C1065</f>
        <v>-0.45</v>
      </c>
    </row>
    <row r="1066" customFormat="false" ht="19" hidden="true" customHeight="false" outlineLevel="0" collapsed="false">
      <c r="A1066" s="1" t="s">
        <v>1068</v>
      </c>
      <c r="B1066" s="1" t="n">
        <v>-0.9</v>
      </c>
      <c r="C1066" s="1" t="n">
        <v>-0.2</v>
      </c>
      <c r="D1066" s="1" t="n">
        <v>-0.7</v>
      </c>
      <c r="E1066" s="1" t="n">
        <f aca="false">D1066-C1066</f>
        <v>-0.5</v>
      </c>
    </row>
    <row r="1067" customFormat="false" ht="19" hidden="true" customHeight="false" outlineLevel="0" collapsed="false">
      <c r="A1067" s="1" t="s">
        <v>1069</v>
      </c>
      <c r="B1067" s="1" t="n">
        <v>-0.15</v>
      </c>
      <c r="C1067" s="1" t="n">
        <v>0.65</v>
      </c>
      <c r="D1067" s="1" t="n">
        <v>-0.8</v>
      </c>
      <c r="E1067" s="1" t="n">
        <f aca="false">D1067-C1067</f>
        <v>-1.45</v>
      </c>
    </row>
    <row r="1068" customFormat="false" ht="19" hidden="true" customHeight="false" outlineLevel="0" collapsed="false">
      <c r="A1068" s="1" t="s">
        <v>1070</v>
      </c>
      <c r="B1068" s="1" t="n">
        <v>-0.65</v>
      </c>
      <c r="C1068" s="1" t="n">
        <v>1.45</v>
      </c>
      <c r="D1068" s="1" t="n">
        <v>-2.1</v>
      </c>
      <c r="E1068" s="1" t="n">
        <f aca="false">D1068-C1068</f>
        <v>-3.55</v>
      </c>
    </row>
    <row r="1069" customFormat="false" ht="19" hidden="true" customHeight="false" outlineLevel="0" collapsed="false">
      <c r="A1069" s="1" t="s">
        <v>1071</v>
      </c>
      <c r="B1069" s="1" t="n">
        <v>0.25</v>
      </c>
      <c r="C1069" s="1" t="n">
        <v>-0.45</v>
      </c>
      <c r="D1069" s="1" t="n">
        <v>0.7</v>
      </c>
      <c r="E1069" s="1" t="n">
        <f aca="false">D1069-C1069</f>
        <v>1.15</v>
      </c>
    </row>
    <row r="1070" customFormat="false" ht="19" hidden="true" customHeight="false" outlineLevel="0" collapsed="false">
      <c r="A1070" s="1" t="s">
        <v>1072</v>
      </c>
      <c r="B1070" s="1" t="n">
        <v>0.55</v>
      </c>
      <c r="C1070" s="1" t="n">
        <v>1.45</v>
      </c>
      <c r="D1070" s="1" t="n">
        <v>-0.9</v>
      </c>
      <c r="E1070" s="1" t="n">
        <f aca="false">D1070-C1070</f>
        <v>-2.35</v>
      </c>
    </row>
    <row r="1071" customFormat="false" ht="19" hidden="true" customHeight="false" outlineLevel="0" collapsed="false">
      <c r="A1071" s="1" t="s">
        <v>1073</v>
      </c>
      <c r="B1071" s="1" t="n">
        <v>0.5</v>
      </c>
      <c r="C1071" s="1" t="n">
        <v>0.15</v>
      </c>
      <c r="D1071" s="1" t="n">
        <v>0.35</v>
      </c>
      <c r="E1071" s="1" t="n">
        <f aca="false">D1071-C1071</f>
        <v>0.2</v>
      </c>
    </row>
    <row r="1072" customFormat="false" ht="19" hidden="true" customHeight="false" outlineLevel="0" collapsed="false">
      <c r="A1072" s="1" t="s">
        <v>1074</v>
      </c>
      <c r="B1072" s="1" t="n">
        <v>0.05</v>
      </c>
      <c r="C1072" s="1" t="n">
        <v>-0.2</v>
      </c>
      <c r="D1072" s="1" t="n">
        <v>0.25</v>
      </c>
      <c r="E1072" s="1" t="n">
        <f aca="false">D1072-C1072</f>
        <v>0.45</v>
      </c>
    </row>
    <row r="1073" customFormat="false" ht="19" hidden="true" customHeight="false" outlineLevel="0" collapsed="false">
      <c r="A1073" s="1" t="s">
        <v>1075</v>
      </c>
      <c r="B1073" s="1" t="n">
        <v>2.1</v>
      </c>
      <c r="C1073" s="1" t="n">
        <v>1.8</v>
      </c>
      <c r="D1073" s="1" t="n">
        <v>0.3</v>
      </c>
      <c r="E1073" s="1" t="n">
        <f aca="false">D1073-C1073</f>
        <v>-1.5</v>
      </c>
    </row>
    <row r="1074" customFormat="false" ht="19" hidden="true" customHeight="false" outlineLevel="0" collapsed="false">
      <c r="A1074" s="1" t="s">
        <v>1076</v>
      </c>
      <c r="B1074" s="1" t="n">
        <v>0</v>
      </c>
      <c r="C1074" s="1" t="n">
        <v>0.55</v>
      </c>
      <c r="D1074" s="1" t="n">
        <v>-0.55</v>
      </c>
      <c r="E1074" s="1" t="n">
        <f aca="false">D1074-C1074</f>
        <v>-1.1</v>
      </c>
    </row>
    <row r="1075" customFormat="false" ht="19" hidden="true" customHeight="false" outlineLevel="0" collapsed="false">
      <c r="A1075" s="1" t="s">
        <v>1077</v>
      </c>
      <c r="B1075" s="1" t="n">
        <v>-2.35</v>
      </c>
      <c r="C1075" s="1" t="n">
        <v>-2.6</v>
      </c>
      <c r="D1075" s="1" t="n">
        <v>0.25</v>
      </c>
      <c r="E1075" s="1" t="n">
        <f aca="false">D1075-C1075</f>
        <v>2.85</v>
      </c>
    </row>
    <row r="1076" customFormat="false" ht="19" hidden="true" customHeight="false" outlineLevel="0" collapsed="false">
      <c r="A1076" s="1" t="s">
        <v>1078</v>
      </c>
      <c r="B1076" s="1" t="n">
        <v>-0.85</v>
      </c>
      <c r="C1076" s="1" t="n">
        <v>-1</v>
      </c>
      <c r="D1076" s="1" t="n">
        <v>0.15</v>
      </c>
      <c r="E1076" s="1" t="n">
        <f aca="false">D1076-C1076</f>
        <v>1.15</v>
      </c>
    </row>
    <row r="1077" customFormat="false" ht="19" hidden="true" customHeight="false" outlineLevel="0" collapsed="false">
      <c r="A1077" s="1" t="s">
        <v>1079</v>
      </c>
      <c r="B1077" s="1" t="n">
        <v>2.5</v>
      </c>
      <c r="C1077" s="1" t="n">
        <v>1.95</v>
      </c>
      <c r="D1077" s="1" t="n">
        <v>0.55</v>
      </c>
      <c r="E1077" s="1" t="n">
        <f aca="false">D1077-C1077</f>
        <v>-1.4</v>
      </c>
    </row>
    <row r="1078" customFormat="false" ht="19" hidden="true" customHeight="false" outlineLevel="0" collapsed="false">
      <c r="A1078" s="1" t="s">
        <v>1080</v>
      </c>
      <c r="B1078" s="1" t="n">
        <v>4.25</v>
      </c>
      <c r="C1078" s="1" t="n">
        <v>5</v>
      </c>
      <c r="D1078" s="1" t="n">
        <v>-0.75</v>
      </c>
      <c r="E1078" s="1" t="n">
        <f aca="false">D1078-C1078</f>
        <v>-5.75</v>
      </c>
    </row>
    <row r="1079" customFormat="false" ht="19" hidden="true" customHeight="false" outlineLevel="0" collapsed="false">
      <c r="A1079" s="1" t="s">
        <v>1081</v>
      </c>
      <c r="B1079" s="1" t="n">
        <v>-1.75</v>
      </c>
      <c r="C1079" s="1" t="n">
        <v>0.1</v>
      </c>
      <c r="D1079" s="1" t="n">
        <v>-1.85</v>
      </c>
      <c r="E1079" s="1" t="n">
        <f aca="false">D1079-C1079</f>
        <v>-1.95</v>
      </c>
    </row>
    <row r="1080" customFormat="false" ht="19" hidden="true" customHeight="false" outlineLevel="0" collapsed="false">
      <c r="A1080" s="1" t="s">
        <v>1082</v>
      </c>
      <c r="B1080" s="1" t="n">
        <v>3.05</v>
      </c>
      <c r="C1080" s="1" t="n">
        <v>4.7</v>
      </c>
      <c r="D1080" s="1" t="n">
        <v>-1.65</v>
      </c>
      <c r="E1080" s="1" t="n">
        <f aca="false">D1080-C1080</f>
        <v>-6.35</v>
      </c>
    </row>
    <row r="1081" customFormat="false" ht="19" hidden="true" customHeight="false" outlineLevel="0" collapsed="false">
      <c r="A1081" s="1" t="s">
        <v>1083</v>
      </c>
      <c r="B1081" s="1" t="n">
        <v>-0.1</v>
      </c>
      <c r="C1081" s="1" t="n">
        <v>0.7</v>
      </c>
      <c r="D1081" s="1" t="n">
        <v>-0.8</v>
      </c>
      <c r="E1081" s="1" t="n">
        <f aca="false">D1081-C1081</f>
        <v>-1.5</v>
      </c>
    </row>
    <row r="1082" customFormat="false" ht="19" hidden="true" customHeight="false" outlineLevel="0" collapsed="false">
      <c r="A1082" s="1" t="s">
        <v>1084</v>
      </c>
      <c r="B1082" s="1" t="n">
        <v>-1.4</v>
      </c>
      <c r="C1082" s="1" t="n">
        <v>0.4</v>
      </c>
      <c r="D1082" s="1" t="n">
        <v>-1.8</v>
      </c>
      <c r="E1082" s="1" t="n">
        <f aca="false">D1082-C1082</f>
        <v>-2.2</v>
      </c>
    </row>
    <row r="1083" customFormat="false" ht="19" hidden="true" customHeight="false" outlineLevel="0" collapsed="false">
      <c r="A1083" s="1" t="s">
        <v>1085</v>
      </c>
      <c r="B1083" s="1" t="n">
        <v>0.1</v>
      </c>
      <c r="C1083" s="1" t="n">
        <v>0.35</v>
      </c>
      <c r="D1083" s="1" t="n">
        <v>-0.25</v>
      </c>
      <c r="E1083" s="1" t="n">
        <f aca="false">D1083-C1083</f>
        <v>-0.6</v>
      </c>
    </row>
    <row r="1084" customFormat="false" ht="19" hidden="true" customHeight="false" outlineLevel="0" collapsed="false">
      <c r="A1084" s="1" t="s">
        <v>1086</v>
      </c>
      <c r="B1084" s="1" t="n">
        <v>-0.3</v>
      </c>
      <c r="C1084" s="1" t="n">
        <v>-0.15</v>
      </c>
      <c r="D1084" s="1" t="n">
        <v>-0.15</v>
      </c>
      <c r="E1084" s="1" t="n">
        <f aca="false">D1084-C1084</f>
        <v>0</v>
      </c>
    </row>
    <row r="1085" customFormat="false" ht="19" hidden="true" customHeight="false" outlineLevel="0" collapsed="false">
      <c r="A1085" s="1" t="s">
        <v>1087</v>
      </c>
      <c r="B1085" s="1" t="n">
        <v>-0.5</v>
      </c>
      <c r="C1085" s="1" t="n">
        <v>0.75</v>
      </c>
      <c r="D1085" s="1" t="n">
        <v>-1.25</v>
      </c>
      <c r="E1085" s="1" t="n">
        <f aca="false">D1085-C1085</f>
        <v>-2</v>
      </c>
    </row>
    <row r="1086" customFormat="false" ht="19" hidden="true" customHeight="false" outlineLevel="0" collapsed="false">
      <c r="A1086" s="1" t="s">
        <v>1088</v>
      </c>
      <c r="B1086" s="1" t="n">
        <v>0.1</v>
      </c>
      <c r="C1086" s="1" t="n">
        <v>-0.4</v>
      </c>
      <c r="D1086" s="1" t="n">
        <v>0.5</v>
      </c>
      <c r="E1086" s="1" t="n">
        <f aca="false">D1086-C1086</f>
        <v>0.9</v>
      </c>
    </row>
    <row r="1087" customFormat="false" ht="19" hidden="true" customHeight="false" outlineLevel="0" collapsed="false">
      <c r="A1087" s="1" t="s">
        <v>1089</v>
      </c>
      <c r="B1087" s="1" t="n">
        <v>-0.85</v>
      </c>
      <c r="C1087" s="1" t="n">
        <v>-0.2</v>
      </c>
      <c r="D1087" s="1" t="n">
        <v>-0.65</v>
      </c>
      <c r="E1087" s="1" t="n">
        <f aca="false">D1087-C1087</f>
        <v>-0.45</v>
      </c>
    </row>
    <row r="1088" customFormat="false" ht="19" hidden="true" customHeight="false" outlineLevel="0" collapsed="false">
      <c r="A1088" s="1" t="s">
        <v>1090</v>
      </c>
      <c r="B1088" s="1" t="n">
        <v>-0.35</v>
      </c>
      <c r="C1088" s="1" t="n">
        <v>-0.5</v>
      </c>
      <c r="D1088" s="1" t="n">
        <v>0.15</v>
      </c>
      <c r="E1088" s="1" t="n">
        <f aca="false">D1088-C1088</f>
        <v>0.65</v>
      </c>
    </row>
    <row r="1089" customFormat="false" ht="19" hidden="true" customHeight="false" outlineLevel="0" collapsed="false">
      <c r="A1089" s="1" t="s">
        <v>1091</v>
      </c>
      <c r="B1089" s="1" t="n">
        <v>-0.1</v>
      </c>
      <c r="C1089" s="1" t="n">
        <v>-0.4</v>
      </c>
      <c r="D1089" s="1" t="n">
        <v>0.3</v>
      </c>
      <c r="E1089" s="1" t="n">
        <f aca="false">D1089-C1089</f>
        <v>0.7</v>
      </c>
    </row>
    <row r="1090" customFormat="false" ht="19" hidden="true" customHeight="false" outlineLevel="0" collapsed="false">
      <c r="A1090" s="1" t="s">
        <v>1092</v>
      </c>
      <c r="B1090" s="1" t="n">
        <v>0</v>
      </c>
      <c r="C1090" s="1" t="n">
        <v>0.05</v>
      </c>
      <c r="D1090" s="1" t="n">
        <v>-0.05</v>
      </c>
      <c r="E1090" s="1" t="n">
        <f aca="false">D1090-C1090</f>
        <v>-0.1</v>
      </c>
    </row>
    <row r="1091" customFormat="false" ht="19" hidden="true" customHeight="false" outlineLevel="0" collapsed="false">
      <c r="A1091" s="1" t="s">
        <v>1093</v>
      </c>
      <c r="B1091" s="1" t="n">
        <v>0.6</v>
      </c>
      <c r="C1091" s="1" t="n">
        <v>0.35</v>
      </c>
      <c r="D1091" s="1" t="n">
        <v>0.25</v>
      </c>
      <c r="E1091" s="1" t="n">
        <f aca="false">D1091-C1091</f>
        <v>-0.1</v>
      </c>
    </row>
    <row r="1092" customFormat="false" ht="19" hidden="true" customHeight="false" outlineLevel="0" collapsed="false">
      <c r="A1092" s="1" t="s">
        <v>1094</v>
      </c>
      <c r="B1092" s="1" t="n">
        <v>0.7</v>
      </c>
      <c r="C1092" s="1" t="n">
        <v>0.95</v>
      </c>
      <c r="D1092" s="1" t="n">
        <v>-0.25</v>
      </c>
      <c r="E1092" s="1" t="n">
        <f aca="false">D1092-C1092</f>
        <v>-1.2</v>
      </c>
    </row>
    <row r="1093" customFormat="false" ht="19" hidden="true" customHeight="false" outlineLevel="0" collapsed="false">
      <c r="A1093" s="1" t="s">
        <v>1095</v>
      </c>
      <c r="B1093" s="1" t="n">
        <v>-1.2</v>
      </c>
      <c r="C1093" s="1" t="n">
        <v>0.1</v>
      </c>
      <c r="D1093" s="1" t="n">
        <v>-1.3</v>
      </c>
      <c r="E1093" s="1" t="n">
        <f aca="false">D1093-C1093</f>
        <v>-1.4</v>
      </c>
    </row>
    <row r="1094" customFormat="false" ht="19" hidden="true" customHeight="false" outlineLevel="0" collapsed="false">
      <c r="A1094" s="1" t="s">
        <v>1096</v>
      </c>
      <c r="B1094" s="1" t="n">
        <v>-1.5</v>
      </c>
      <c r="C1094" s="1" t="n">
        <v>-1.25</v>
      </c>
      <c r="D1094" s="1" t="n">
        <v>-0.25</v>
      </c>
      <c r="E1094" s="1" t="n">
        <f aca="false">D1094-C1094</f>
        <v>1</v>
      </c>
    </row>
    <row r="1095" customFormat="false" ht="19" hidden="true" customHeight="false" outlineLevel="0" collapsed="false">
      <c r="A1095" s="1" t="s">
        <v>1097</v>
      </c>
      <c r="B1095" s="1" t="n">
        <v>-0.65</v>
      </c>
      <c r="C1095" s="1" t="n">
        <v>-1.2</v>
      </c>
      <c r="D1095" s="1" t="n">
        <v>0.55</v>
      </c>
      <c r="E1095" s="1" t="n">
        <f aca="false">D1095-C1095</f>
        <v>1.75</v>
      </c>
    </row>
    <row r="1096" customFormat="false" ht="19" hidden="true" customHeight="false" outlineLevel="0" collapsed="false">
      <c r="A1096" s="1" t="s">
        <v>1098</v>
      </c>
      <c r="B1096" s="1" t="n">
        <v>-3.45</v>
      </c>
      <c r="C1096" s="1" t="n">
        <v>-3</v>
      </c>
      <c r="D1096" s="1" t="n">
        <v>-0.45</v>
      </c>
      <c r="E1096" s="1" t="n">
        <f aca="false">D1096-C1096</f>
        <v>2.55</v>
      </c>
    </row>
    <row r="1097" customFormat="false" ht="19" hidden="true" customHeight="false" outlineLevel="0" collapsed="false">
      <c r="A1097" s="1" t="s">
        <v>1099</v>
      </c>
      <c r="B1097" s="1" t="n">
        <v>1.05</v>
      </c>
      <c r="C1097" s="1" t="n">
        <v>0.25</v>
      </c>
      <c r="D1097" s="1" t="n">
        <v>0.8</v>
      </c>
      <c r="E1097" s="1" t="n">
        <f aca="false">D1097-C1097</f>
        <v>0.55</v>
      </c>
    </row>
    <row r="1098" customFormat="false" ht="19" hidden="true" customHeight="false" outlineLevel="0" collapsed="false">
      <c r="A1098" s="1" t="s">
        <v>1100</v>
      </c>
      <c r="B1098" s="1" t="n">
        <v>-0.75</v>
      </c>
      <c r="C1098" s="1" t="n">
        <v>-1.95</v>
      </c>
      <c r="D1098" s="1" t="n">
        <v>1.2</v>
      </c>
      <c r="E1098" s="1" t="n">
        <f aca="false">D1098-C1098</f>
        <v>3.15</v>
      </c>
    </row>
    <row r="1099" customFormat="false" ht="19" hidden="true" customHeight="false" outlineLevel="0" collapsed="false">
      <c r="A1099" s="1" t="s">
        <v>1101</v>
      </c>
      <c r="B1099" s="1" t="n">
        <v>-0.2</v>
      </c>
      <c r="C1099" s="1" t="n">
        <v>0.15</v>
      </c>
      <c r="D1099" s="1" t="n">
        <v>-0.35</v>
      </c>
      <c r="E1099" s="1" t="n">
        <f aca="false">D1099-C1099</f>
        <v>-0.5</v>
      </c>
    </row>
    <row r="1100" customFormat="false" ht="19" hidden="true" customHeight="false" outlineLevel="0" collapsed="false">
      <c r="A1100" s="1" t="s">
        <v>1102</v>
      </c>
      <c r="B1100" s="1" t="n">
        <v>0</v>
      </c>
      <c r="C1100" s="1" t="n">
        <v>0.6</v>
      </c>
      <c r="D1100" s="1" t="n">
        <v>-0.6</v>
      </c>
      <c r="E1100" s="1" t="n">
        <f aca="false">D1100-C1100</f>
        <v>-1.2</v>
      </c>
    </row>
    <row r="1101" customFormat="false" ht="19" hidden="true" customHeight="false" outlineLevel="0" collapsed="false">
      <c r="A1101" s="1" t="s">
        <v>1103</v>
      </c>
      <c r="B1101" s="1" t="n">
        <v>0.9</v>
      </c>
      <c r="C1101" s="1" t="n">
        <v>0</v>
      </c>
      <c r="D1101" s="1" t="n">
        <v>0.9</v>
      </c>
      <c r="E1101" s="1" t="n">
        <f aca="false">D1101-C1101</f>
        <v>0.9</v>
      </c>
    </row>
    <row r="1102" customFormat="false" ht="19" hidden="true" customHeight="false" outlineLevel="0" collapsed="false">
      <c r="A1102" s="1" t="s">
        <v>1104</v>
      </c>
      <c r="B1102" s="1" t="n">
        <v>0.4</v>
      </c>
      <c r="C1102" s="1" t="n">
        <v>-1.15</v>
      </c>
      <c r="D1102" s="1" t="n">
        <v>1.55</v>
      </c>
      <c r="E1102" s="1" t="n">
        <f aca="false">D1102-C1102</f>
        <v>2.7</v>
      </c>
    </row>
    <row r="1103" customFormat="false" ht="19" hidden="true" customHeight="false" outlineLevel="0" collapsed="false">
      <c r="A1103" s="1" t="s">
        <v>1105</v>
      </c>
      <c r="B1103" s="1" t="n">
        <v>2.05</v>
      </c>
      <c r="C1103" s="1" t="n">
        <v>2.9</v>
      </c>
      <c r="D1103" s="1" t="n">
        <v>-0.85</v>
      </c>
      <c r="E1103" s="1" t="n">
        <f aca="false">D1103-C1103</f>
        <v>-3.75</v>
      </c>
    </row>
    <row r="1104" customFormat="false" ht="19" hidden="true" customHeight="false" outlineLevel="0" collapsed="false">
      <c r="A1104" s="1" t="s">
        <v>1106</v>
      </c>
      <c r="B1104" s="1" t="n">
        <v>0.3</v>
      </c>
      <c r="C1104" s="1" t="n">
        <v>0.6</v>
      </c>
      <c r="D1104" s="1" t="n">
        <v>-0.3</v>
      </c>
      <c r="E1104" s="1" t="n">
        <f aca="false">D1104-C1104</f>
        <v>-0.9</v>
      </c>
    </row>
    <row r="1105" customFormat="false" ht="19" hidden="true" customHeight="false" outlineLevel="0" collapsed="false">
      <c r="A1105" s="1" t="s">
        <v>1107</v>
      </c>
      <c r="B1105" s="1" t="n">
        <v>-0.95</v>
      </c>
      <c r="C1105" s="1" t="n">
        <v>0.3</v>
      </c>
      <c r="D1105" s="1" t="n">
        <v>-1.25</v>
      </c>
      <c r="E1105" s="1" t="n">
        <f aca="false">D1105-C1105</f>
        <v>-1.55</v>
      </c>
    </row>
    <row r="1106" customFormat="false" ht="19" hidden="true" customHeight="false" outlineLevel="0" collapsed="false">
      <c r="A1106" s="1" t="s">
        <v>1108</v>
      </c>
      <c r="B1106" s="1" t="n">
        <v>-0.75</v>
      </c>
      <c r="C1106" s="1" t="n">
        <v>-1.1</v>
      </c>
      <c r="D1106" s="1" t="n">
        <v>0.35</v>
      </c>
      <c r="E1106" s="1" t="n">
        <f aca="false">D1106-C1106</f>
        <v>1.45</v>
      </c>
    </row>
    <row r="1107" customFormat="false" ht="19" hidden="true" customHeight="false" outlineLevel="0" collapsed="false">
      <c r="A1107" s="1" t="s">
        <v>1109</v>
      </c>
      <c r="B1107" s="1" t="n">
        <v>-1.4</v>
      </c>
      <c r="C1107" s="1" t="n">
        <v>-0.7</v>
      </c>
      <c r="D1107" s="1" t="n">
        <v>-0.7</v>
      </c>
      <c r="E1107" s="1" t="n">
        <f aca="false">D1107-C1107</f>
        <v>0</v>
      </c>
    </row>
    <row r="1108" customFormat="false" ht="19" hidden="true" customHeight="false" outlineLevel="0" collapsed="false">
      <c r="A1108" s="1" t="s">
        <v>1110</v>
      </c>
      <c r="B1108" s="1" t="n">
        <v>-1.8</v>
      </c>
      <c r="C1108" s="1" t="n">
        <v>0.9</v>
      </c>
      <c r="D1108" s="1" t="n">
        <v>-2.7</v>
      </c>
      <c r="E1108" s="1" t="n">
        <f aca="false">D1108-C1108</f>
        <v>-3.6</v>
      </c>
    </row>
    <row r="1109" customFormat="false" ht="19" hidden="true" customHeight="false" outlineLevel="0" collapsed="false">
      <c r="A1109" s="1" t="s">
        <v>1111</v>
      </c>
      <c r="B1109" s="1" t="n">
        <v>-1.75</v>
      </c>
      <c r="C1109" s="1" t="n">
        <v>-2</v>
      </c>
      <c r="D1109" s="1" t="n">
        <v>0.25</v>
      </c>
      <c r="E1109" s="1" t="n">
        <f aca="false">D1109-C1109</f>
        <v>2.25</v>
      </c>
    </row>
    <row r="1110" customFormat="false" ht="19" hidden="true" customHeight="false" outlineLevel="0" collapsed="false">
      <c r="A1110" s="1" t="s">
        <v>1112</v>
      </c>
      <c r="B1110" s="1" t="n">
        <v>0.05</v>
      </c>
      <c r="C1110" s="1" t="n">
        <v>-0.25</v>
      </c>
      <c r="D1110" s="1" t="n">
        <v>0.3</v>
      </c>
      <c r="E1110" s="1" t="n">
        <f aca="false">D1110-C1110</f>
        <v>0.55</v>
      </c>
    </row>
    <row r="1111" customFormat="false" ht="19" hidden="true" customHeight="false" outlineLevel="0" collapsed="false">
      <c r="A1111" s="1" t="s">
        <v>1113</v>
      </c>
      <c r="B1111" s="1" t="n">
        <v>0.45</v>
      </c>
      <c r="C1111" s="1" t="n">
        <v>0.05</v>
      </c>
      <c r="D1111" s="1" t="n">
        <v>0.4</v>
      </c>
      <c r="E1111" s="1" t="n">
        <f aca="false">D1111-C1111</f>
        <v>0.35</v>
      </c>
    </row>
    <row r="1112" customFormat="false" ht="19" hidden="true" customHeight="false" outlineLevel="0" collapsed="false">
      <c r="A1112" s="1" t="s">
        <v>1114</v>
      </c>
      <c r="B1112" s="1" t="n">
        <v>0.15</v>
      </c>
      <c r="C1112" s="1" t="n">
        <v>0.25</v>
      </c>
      <c r="D1112" s="1" t="n">
        <v>-0.1</v>
      </c>
      <c r="E1112" s="1" t="n">
        <f aca="false">D1112-C1112</f>
        <v>-0.35</v>
      </c>
    </row>
    <row r="1113" customFormat="false" ht="19" hidden="true" customHeight="false" outlineLevel="0" collapsed="false">
      <c r="A1113" s="1" t="s">
        <v>1115</v>
      </c>
      <c r="B1113" s="1" t="n">
        <v>1.05</v>
      </c>
      <c r="C1113" s="1" t="n">
        <v>0</v>
      </c>
      <c r="D1113" s="1" t="n">
        <v>1.05</v>
      </c>
      <c r="E1113" s="1" t="n">
        <f aca="false">D1113-C1113</f>
        <v>1.05</v>
      </c>
    </row>
    <row r="1114" customFormat="false" ht="19" hidden="true" customHeight="false" outlineLevel="0" collapsed="false">
      <c r="A1114" s="1" t="s">
        <v>1116</v>
      </c>
      <c r="B1114" s="1" t="n">
        <v>-0.6</v>
      </c>
      <c r="C1114" s="1" t="n">
        <v>-0.55</v>
      </c>
      <c r="D1114" s="1" t="n">
        <v>-0.05</v>
      </c>
      <c r="E1114" s="1" t="n">
        <f aca="false">D1114-C1114</f>
        <v>0.5</v>
      </c>
    </row>
    <row r="1115" customFormat="false" ht="19" hidden="true" customHeight="false" outlineLevel="0" collapsed="false">
      <c r="A1115" s="1" t="s">
        <v>1117</v>
      </c>
      <c r="B1115" s="1" t="n">
        <v>-0.1</v>
      </c>
      <c r="C1115" s="1" t="n">
        <v>-0.35</v>
      </c>
      <c r="D1115" s="1" t="n">
        <v>0.25</v>
      </c>
      <c r="E1115" s="1" t="n">
        <f aca="false">D1115-C1115</f>
        <v>0.6</v>
      </c>
    </row>
    <row r="1116" customFormat="false" ht="19" hidden="true" customHeight="false" outlineLevel="0" collapsed="false">
      <c r="A1116" s="1" t="s">
        <v>1118</v>
      </c>
      <c r="B1116" s="1" t="n">
        <v>1.9</v>
      </c>
      <c r="C1116" s="1" t="n">
        <v>3.3</v>
      </c>
      <c r="D1116" s="1" t="n">
        <v>-1.4</v>
      </c>
      <c r="E1116" s="1" t="n">
        <f aca="false">D1116-C1116</f>
        <v>-4.7</v>
      </c>
    </row>
    <row r="1117" customFormat="false" ht="19" hidden="true" customHeight="false" outlineLevel="0" collapsed="false">
      <c r="A1117" s="1" t="s">
        <v>1119</v>
      </c>
      <c r="B1117" s="1" t="n">
        <v>-0.3</v>
      </c>
      <c r="C1117" s="1" t="n">
        <v>-0.45</v>
      </c>
      <c r="D1117" s="1" t="n">
        <v>0.15</v>
      </c>
      <c r="E1117" s="1" t="n">
        <f aca="false">D1117-C1117</f>
        <v>0.6</v>
      </c>
    </row>
    <row r="1118" customFormat="false" ht="19" hidden="true" customHeight="false" outlineLevel="0" collapsed="false">
      <c r="A1118" s="1" t="s">
        <v>1120</v>
      </c>
      <c r="B1118" s="1" t="n">
        <v>0.65</v>
      </c>
      <c r="C1118" s="1" t="n">
        <v>1.7</v>
      </c>
      <c r="D1118" s="1" t="n">
        <v>-1.05</v>
      </c>
      <c r="E1118" s="1" t="n">
        <f aca="false">D1118-C1118</f>
        <v>-2.75</v>
      </c>
    </row>
    <row r="1119" customFormat="false" ht="19" hidden="true" customHeight="false" outlineLevel="0" collapsed="false">
      <c r="A1119" s="1" t="s">
        <v>1121</v>
      </c>
      <c r="B1119" s="1" t="n">
        <v>-1.1</v>
      </c>
      <c r="C1119" s="1" t="n">
        <v>-0.25</v>
      </c>
      <c r="D1119" s="1" t="n">
        <v>-0.85</v>
      </c>
      <c r="E1119" s="1" t="n">
        <f aca="false">D1119-C1119</f>
        <v>-0.6</v>
      </c>
    </row>
    <row r="1120" customFormat="false" ht="19" hidden="true" customHeight="false" outlineLevel="0" collapsed="false">
      <c r="A1120" s="1" t="s">
        <v>1122</v>
      </c>
      <c r="B1120" s="1" t="n">
        <v>-1.15</v>
      </c>
      <c r="C1120" s="1" t="n">
        <v>-0.05</v>
      </c>
      <c r="D1120" s="1" t="n">
        <v>-1.1</v>
      </c>
      <c r="E1120" s="1" t="n">
        <f aca="false">D1120-C1120</f>
        <v>-1.05</v>
      </c>
    </row>
    <row r="1121" customFormat="false" ht="19" hidden="true" customHeight="false" outlineLevel="0" collapsed="false">
      <c r="A1121" s="1" t="s">
        <v>1123</v>
      </c>
      <c r="B1121" s="1" t="n">
        <v>-0.95</v>
      </c>
      <c r="C1121" s="1" t="n">
        <v>-0.8</v>
      </c>
      <c r="D1121" s="1" t="n">
        <v>-0.15</v>
      </c>
      <c r="E1121" s="1" t="n">
        <f aca="false">D1121-C1121</f>
        <v>0.65</v>
      </c>
    </row>
    <row r="1122" customFormat="false" ht="19" hidden="true" customHeight="false" outlineLevel="0" collapsed="false">
      <c r="A1122" s="1" t="s">
        <v>1124</v>
      </c>
      <c r="B1122" s="1" t="n">
        <v>0.2</v>
      </c>
      <c r="C1122" s="1" t="n">
        <v>0.05</v>
      </c>
      <c r="D1122" s="1" t="n">
        <v>0.15</v>
      </c>
      <c r="E1122" s="1" t="n">
        <f aca="false">D1122-C1122</f>
        <v>0.1</v>
      </c>
    </row>
    <row r="1123" customFormat="false" ht="19" hidden="true" customHeight="false" outlineLevel="0" collapsed="false">
      <c r="A1123" s="1" t="s">
        <v>1125</v>
      </c>
      <c r="B1123" s="1" t="n">
        <v>-0.85</v>
      </c>
      <c r="C1123" s="1" t="n">
        <v>-0.35</v>
      </c>
      <c r="D1123" s="1" t="n">
        <v>-0.5</v>
      </c>
      <c r="E1123" s="1" t="n">
        <f aca="false">D1123-C1123</f>
        <v>-0.15</v>
      </c>
    </row>
    <row r="1124" customFormat="false" ht="19" hidden="true" customHeight="false" outlineLevel="0" collapsed="false">
      <c r="A1124" s="1" t="s">
        <v>1126</v>
      </c>
      <c r="B1124" s="1" t="n">
        <v>1.3</v>
      </c>
      <c r="C1124" s="1" t="n">
        <v>0.7</v>
      </c>
      <c r="D1124" s="1" t="n">
        <v>0.6</v>
      </c>
      <c r="E1124" s="1" t="n">
        <f aca="false">D1124-C1124</f>
        <v>-0.1</v>
      </c>
    </row>
    <row r="1125" customFormat="false" ht="19" hidden="true" customHeight="false" outlineLevel="0" collapsed="false">
      <c r="A1125" s="1" t="s">
        <v>1127</v>
      </c>
      <c r="B1125" s="1" t="n">
        <v>-2.5</v>
      </c>
      <c r="C1125" s="1" t="n">
        <v>-1.45</v>
      </c>
      <c r="D1125" s="1" t="n">
        <v>-1.05</v>
      </c>
      <c r="E1125" s="1" t="n">
        <f aca="false">D1125-C1125</f>
        <v>0.4</v>
      </c>
    </row>
    <row r="1126" customFormat="false" ht="19" hidden="true" customHeight="false" outlineLevel="0" collapsed="false">
      <c r="A1126" s="1" t="s">
        <v>1128</v>
      </c>
      <c r="B1126" s="1" t="n">
        <v>0.4</v>
      </c>
      <c r="C1126" s="1" t="n">
        <v>-0.15</v>
      </c>
      <c r="D1126" s="1" t="n">
        <v>0.55</v>
      </c>
      <c r="E1126" s="1" t="n">
        <f aca="false">D1126-C1126</f>
        <v>0.7</v>
      </c>
    </row>
    <row r="1127" customFormat="false" ht="19" hidden="true" customHeight="false" outlineLevel="0" collapsed="false">
      <c r="A1127" s="1" t="s">
        <v>1129</v>
      </c>
      <c r="B1127" s="1" t="n">
        <v>-0.3</v>
      </c>
      <c r="C1127" s="1" t="n">
        <v>-0.25</v>
      </c>
      <c r="D1127" s="1" t="n">
        <v>-0.05</v>
      </c>
      <c r="E1127" s="1" t="n">
        <f aca="false">D1127-C1127</f>
        <v>0.2</v>
      </c>
    </row>
    <row r="1128" customFormat="false" ht="19" hidden="true" customHeight="false" outlineLevel="0" collapsed="false">
      <c r="A1128" s="1" t="s">
        <v>1130</v>
      </c>
      <c r="B1128" s="1" t="n">
        <v>-1.05</v>
      </c>
      <c r="C1128" s="1" t="n">
        <v>-0.8</v>
      </c>
      <c r="D1128" s="1" t="n">
        <v>-0.25</v>
      </c>
      <c r="E1128" s="1" t="n">
        <f aca="false">D1128-C1128</f>
        <v>0.55</v>
      </c>
    </row>
    <row r="1129" customFormat="false" ht="19" hidden="true" customHeight="false" outlineLevel="0" collapsed="false">
      <c r="A1129" s="1" t="s">
        <v>1131</v>
      </c>
      <c r="B1129" s="1" t="n">
        <v>-1</v>
      </c>
      <c r="C1129" s="1" t="n">
        <v>-1.05</v>
      </c>
      <c r="D1129" s="1" t="n">
        <v>0.05</v>
      </c>
      <c r="E1129" s="1" t="n">
        <f aca="false">D1129-C1129</f>
        <v>1.1</v>
      </c>
    </row>
    <row r="1130" customFormat="false" ht="19" hidden="true" customHeight="false" outlineLevel="0" collapsed="false">
      <c r="A1130" s="1" t="s">
        <v>1132</v>
      </c>
      <c r="B1130" s="1" t="n">
        <v>-1.8</v>
      </c>
      <c r="C1130" s="1" t="n">
        <v>-1</v>
      </c>
      <c r="D1130" s="1" t="n">
        <v>-0.8</v>
      </c>
      <c r="E1130" s="1" t="n">
        <f aca="false">D1130-C1130</f>
        <v>0.2</v>
      </c>
    </row>
    <row r="1131" customFormat="false" ht="19" hidden="true" customHeight="false" outlineLevel="0" collapsed="false">
      <c r="A1131" s="1" t="s">
        <v>1133</v>
      </c>
      <c r="B1131" s="1" t="n">
        <v>1.05</v>
      </c>
      <c r="C1131" s="1" t="n">
        <v>0.65</v>
      </c>
      <c r="D1131" s="1" t="n">
        <v>0.4</v>
      </c>
      <c r="E1131" s="1" t="n">
        <f aca="false">D1131-C1131</f>
        <v>-0.25</v>
      </c>
    </row>
    <row r="1132" customFormat="false" ht="19" hidden="true" customHeight="false" outlineLevel="0" collapsed="false">
      <c r="A1132" s="1" t="s">
        <v>1134</v>
      </c>
      <c r="B1132" s="1" t="n">
        <v>-1.75</v>
      </c>
      <c r="C1132" s="1" t="n">
        <v>-1.25</v>
      </c>
      <c r="D1132" s="1" t="n">
        <v>-0.5</v>
      </c>
      <c r="E1132" s="1" t="n">
        <f aca="false">D1132-C1132</f>
        <v>0.75</v>
      </c>
    </row>
    <row r="1133" customFormat="false" ht="19" hidden="true" customHeight="false" outlineLevel="0" collapsed="false">
      <c r="A1133" s="1" t="s">
        <v>1135</v>
      </c>
      <c r="B1133" s="1" t="n">
        <v>0.6</v>
      </c>
      <c r="C1133" s="1" t="n">
        <v>-0.15</v>
      </c>
      <c r="D1133" s="1" t="n">
        <v>0.75</v>
      </c>
      <c r="E1133" s="1" t="n">
        <f aca="false">D1133-C1133</f>
        <v>0.9</v>
      </c>
    </row>
    <row r="1134" customFormat="false" ht="19" hidden="true" customHeight="false" outlineLevel="0" collapsed="false">
      <c r="A1134" s="1" t="s">
        <v>1136</v>
      </c>
      <c r="B1134" s="1" t="n">
        <v>0.4</v>
      </c>
      <c r="C1134" s="1" t="n">
        <v>0.7</v>
      </c>
      <c r="D1134" s="1" t="n">
        <v>-0.3</v>
      </c>
      <c r="E1134" s="1" t="n">
        <f aca="false">D1134-C1134</f>
        <v>-1</v>
      </c>
    </row>
    <row r="1135" customFormat="false" ht="19" hidden="true" customHeight="false" outlineLevel="0" collapsed="false">
      <c r="A1135" s="1" t="s">
        <v>1137</v>
      </c>
      <c r="B1135" s="1" t="n">
        <v>-1.55</v>
      </c>
      <c r="C1135" s="1" t="n">
        <v>-0.75</v>
      </c>
      <c r="D1135" s="1" t="n">
        <v>-0.8</v>
      </c>
      <c r="E1135" s="1" t="n">
        <f aca="false">D1135-C1135</f>
        <v>-0.05</v>
      </c>
    </row>
    <row r="1136" customFormat="false" ht="19" hidden="true" customHeight="false" outlineLevel="0" collapsed="false">
      <c r="A1136" s="1" t="s">
        <v>1138</v>
      </c>
      <c r="B1136" s="1" t="n">
        <v>-1.7</v>
      </c>
      <c r="C1136" s="1" t="n">
        <v>-1.75</v>
      </c>
      <c r="D1136" s="1" t="n">
        <v>0.05</v>
      </c>
      <c r="E1136" s="1" t="n">
        <f aca="false">D1136-C1136</f>
        <v>1.8</v>
      </c>
    </row>
    <row r="1137" customFormat="false" ht="19" hidden="true" customHeight="false" outlineLevel="0" collapsed="false">
      <c r="A1137" s="1" t="s">
        <v>1139</v>
      </c>
      <c r="B1137" s="1" t="n">
        <v>-0.05</v>
      </c>
      <c r="C1137" s="1" t="n">
        <v>-0.6</v>
      </c>
      <c r="D1137" s="1" t="n">
        <v>0.55</v>
      </c>
      <c r="E1137" s="1" t="n">
        <f aca="false">D1137-C1137</f>
        <v>1.15</v>
      </c>
    </row>
    <row r="1138" customFormat="false" ht="19" hidden="true" customHeight="false" outlineLevel="0" collapsed="false">
      <c r="A1138" s="1" t="s">
        <v>1140</v>
      </c>
      <c r="B1138" s="1" t="n">
        <v>-0.2</v>
      </c>
      <c r="C1138" s="1" t="n">
        <v>-0.95</v>
      </c>
      <c r="D1138" s="1" t="n">
        <v>0.75</v>
      </c>
      <c r="E1138" s="1" t="n">
        <f aca="false">D1138-C1138</f>
        <v>1.7</v>
      </c>
    </row>
    <row r="1139" customFormat="false" ht="19" hidden="true" customHeight="false" outlineLevel="0" collapsed="false">
      <c r="A1139" s="1" t="s">
        <v>1141</v>
      </c>
      <c r="B1139" s="1" t="n">
        <v>-1.7</v>
      </c>
      <c r="C1139" s="1" t="n">
        <v>-1.85</v>
      </c>
      <c r="D1139" s="1" t="n">
        <v>0.15</v>
      </c>
      <c r="E1139" s="1" t="n">
        <f aca="false">D1139-C1139</f>
        <v>2</v>
      </c>
    </row>
    <row r="1140" customFormat="false" ht="19" hidden="true" customHeight="false" outlineLevel="0" collapsed="false">
      <c r="A1140" s="1" t="s">
        <v>1142</v>
      </c>
      <c r="B1140" s="1" t="n">
        <v>-0.55</v>
      </c>
      <c r="C1140" s="1" t="n">
        <v>-0.15</v>
      </c>
      <c r="D1140" s="1" t="n">
        <v>-0.4</v>
      </c>
      <c r="E1140" s="1" t="n">
        <f aca="false">D1140-C1140</f>
        <v>-0.25</v>
      </c>
    </row>
    <row r="1141" customFormat="false" ht="19" hidden="true" customHeight="false" outlineLevel="0" collapsed="false">
      <c r="A1141" s="1" t="s">
        <v>1143</v>
      </c>
      <c r="B1141" s="1" t="n">
        <v>-1.15</v>
      </c>
      <c r="C1141" s="1" t="n">
        <v>-0.6</v>
      </c>
      <c r="D1141" s="1" t="n">
        <v>-0.55</v>
      </c>
      <c r="E1141" s="1" t="n">
        <f aca="false">D1141-C1141</f>
        <v>0.0499999999999999</v>
      </c>
    </row>
    <row r="1142" customFormat="false" ht="19" hidden="true" customHeight="false" outlineLevel="0" collapsed="false">
      <c r="A1142" s="1" t="s">
        <v>1144</v>
      </c>
      <c r="B1142" s="1" t="n">
        <v>0.1</v>
      </c>
      <c r="C1142" s="1" t="n">
        <v>0.3</v>
      </c>
      <c r="D1142" s="1" t="n">
        <v>-0.2</v>
      </c>
      <c r="E1142" s="1" t="n">
        <f aca="false">D1142-C1142</f>
        <v>-0.5</v>
      </c>
    </row>
    <row r="1143" customFormat="false" ht="19" hidden="true" customHeight="false" outlineLevel="0" collapsed="false">
      <c r="A1143" s="1" t="s">
        <v>1145</v>
      </c>
      <c r="B1143" s="1" t="n">
        <v>-1.85</v>
      </c>
      <c r="C1143" s="1" t="n">
        <v>-1.75</v>
      </c>
      <c r="D1143" s="1" t="n">
        <v>-0.1</v>
      </c>
      <c r="E1143" s="1" t="n">
        <f aca="false">D1143-C1143</f>
        <v>1.65</v>
      </c>
    </row>
    <row r="1144" customFormat="false" ht="19" hidden="true" customHeight="false" outlineLevel="0" collapsed="false">
      <c r="A1144" s="1" t="s">
        <v>1146</v>
      </c>
      <c r="B1144" s="1" t="n">
        <v>-0.55</v>
      </c>
      <c r="C1144" s="1" t="n">
        <v>-0.4</v>
      </c>
      <c r="D1144" s="1" t="n">
        <v>-0.15</v>
      </c>
      <c r="E1144" s="1" t="n">
        <f aca="false">D1144-C1144</f>
        <v>0.25</v>
      </c>
    </row>
    <row r="1145" customFormat="false" ht="19" hidden="true" customHeight="false" outlineLevel="0" collapsed="false">
      <c r="A1145" s="1" t="s">
        <v>1147</v>
      </c>
      <c r="B1145" s="1" t="n">
        <v>0.8</v>
      </c>
      <c r="C1145" s="1" t="n">
        <v>0.35</v>
      </c>
      <c r="D1145" s="1" t="n">
        <v>0.45</v>
      </c>
      <c r="E1145" s="1" t="n">
        <f aca="false">D1145-C1145</f>
        <v>0.1</v>
      </c>
    </row>
    <row r="1146" customFormat="false" ht="19" hidden="true" customHeight="false" outlineLevel="0" collapsed="false">
      <c r="A1146" s="1" t="s">
        <v>1148</v>
      </c>
      <c r="B1146" s="1" t="n">
        <v>-0.35</v>
      </c>
      <c r="C1146" s="1" t="n">
        <v>-1.05</v>
      </c>
      <c r="D1146" s="1" t="n">
        <v>0.7</v>
      </c>
      <c r="E1146" s="1" t="n">
        <f aca="false">D1146-C1146</f>
        <v>1.75</v>
      </c>
    </row>
    <row r="1147" customFormat="false" ht="19" hidden="true" customHeight="false" outlineLevel="0" collapsed="false">
      <c r="A1147" s="1" t="s">
        <v>1149</v>
      </c>
      <c r="B1147" s="1" t="n">
        <v>-3.05</v>
      </c>
      <c r="C1147" s="1" t="n">
        <v>-3.65</v>
      </c>
      <c r="D1147" s="1" t="n">
        <v>0.6</v>
      </c>
      <c r="E1147" s="1" t="n">
        <f aca="false">D1147-C1147</f>
        <v>4.25</v>
      </c>
    </row>
    <row r="1148" customFormat="false" ht="19" hidden="true" customHeight="false" outlineLevel="0" collapsed="false">
      <c r="A1148" s="1" t="s">
        <v>1150</v>
      </c>
      <c r="B1148" s="1" t="n">
        <v>0.15</v>
      </c>
      <c r="C1148" s="1" t="n">
        <v>-0.45</v>
      </c>
      <c r="D1148" s="1" t="n">
        <v>0.6</v>
      </c>
      <c r="E1148" s="1" t="n">
        <f aca="false">D1148-C1148</f>
        <v>1.05</v>
      </c>
    </row>
    <row r="1149" customFormat="false" ht="19" hidden="true" customHeight="false" outlineLevel="0" collapsed="false">
      <c r="A1149" s="1" t="s">
        <v>1151</v>
      </c>
      <c r="B1149" s="1" t="n">
        <v>0.95</v>
      </c>
      <c r="C1149" s="1" t="n">
        <v>-0.25</v>
      </c>
      <c r="D1149" s="1" t="n">
        <v>1.2</v>
      </c>
      <c r="E1149" s="1" t="n">
        <f aca="false">D1149-C1149</f>
        <v>1.45</v>
      </c>
    </row>
    <row r="1150" customFormat="false" ht="19" hidden="true" customHeight="false" outlineLevel="0" collapsed="false">
      <c r="A1150" s="1" t="s">
        <v>1152</v>
      </c>
      <c r="B1150" s="1" t="n">
        <v>-1.75</v>
      </c>
      <c r="C1150" s="1" t="n">
        <v>-2.4</v>
      </c>
      <c r="D1150" s="1" t="n">
        <v>0.65</v>
      </c>
      <c r="E1150" s="1" t="n">
        <f aca="false">D1150-C1150</f>
        <v>3.05</v>
      </c>
    </row>
    <row r="1151" customFormat="false" ht="19" hidden="true" customHeight="false" outlineLevel="0" collapsed="false">
      <c r="A1151" s="1" t="s">
        <v>1153</v>
      </c>
      <c r="B1151" s="1" t="n">
        <v>-2.4</v>
      </c>
      <c r="C1151" s="1" t="n">
        <v>-1.05</v>
      </c>
      <c r="D1151" s="1" t="n">
        <v>-1.35</v>
      </c>
      <c r="E1151" s="1" t="n">
        <f aca="false">D1151-C1151</f>
        <v>-0.3</v>
      </c>
    </row>
    <row r="1152" customFormat="false" ht="19" hidden="true" customHeight="false" outlineLevel="0" collapsed="false">
      <c r="A1152" s="1" t="s">
        <v>1154</v>
      </c>
      <c r="B1152" s="1" t="n">
        <v>-1.8</v>
      </c>
      <c r="C1152" s="1" t="n">
        <v>-0.15</v>
      </c>
      <c r="D1152" s="1" t="n">
        <v>-1.65</v>
      </c>
      <c r="E1152" s="1" t="n">
        <f aca="false">D1152-C1152</f>
        <v>-1.5</v>
      </c>
    </row>
    <row r="1153" customFormat="false" ht="19" hidden="true" customHeight="false" outlineLevel="0" collapsed="false">
      <c r="A1153" s="1" t="s">
        <v>1155</v>
      </c>
      <c r="B1153" s="1" t="n">
        <v>-1.05</v>
      </c>
      <c r="C1153" s="1" t="n">
        <v>-0.9</v>
      </c>
      <c r="D1153" s="1" t="n">
        <v>-0.15</v>
      </c>
      <c r="E1153" s="1" t="n">
        <f aca="false">D1153-C1153</f>
        <v>0.75</v>
      </c>
    </row>
    <row r="1154" customFormat="false" ht="19" hidden="true" customHeight="false" outlineLevel="0" collapsed="false">
      <c r="A1154" s="1" t="s">
        <v>1156</v>
      </c>
      <c r="B1154" s="1" t="n">
        <v>1.25</v>
      </c>
      <c r="C1154" s="1" t="n">
        <v>1.45</v>
      </c>
      <c r="D1154" s="1" t="n">
        <v>-0.2</v>
      </c>
      <c r="E1154" s="1" t="n">
        <f aca="false">D1154-C1154</f>
        <v>-1.65</v>
      </c>
    </row>
    <row r="1155" customFormat="false" ht="19" hidden="true" customHeight="false" outlineLevel="0" collapsed="false">
      <c r="A1155" s="1" t="s">
        <v>1157</v>
      </c>
      <c r="B1155" s="1" t="n">
        <v>-3.3</v>
      </c>
      <c r="C1155" s="1" t="n">
        <v>-1.8</v>
      </c>
      <c r="D1155" s="1" t="n">
        <v>-1.5</v>
      </c>
      <c r="E1155" s="1" t="n">
        <f aca="false">D1155-C1155</f>
        <v>0.3</v>
      </c>
    </row>
    <row r="1156" customFormat="false" ht="19" hidden="true" customHeight="false" outlineLevel="0" collapsed="false">
      <c r="A1156" s="1" t="s">
        <v>1158</v>
      </c>
      <c r="B1156" s="1" t="n">
        <v>-1.55</v>
      </c>
      <c r="C1156" s="1" t="n">
        <v>-0.5</v>
      </c>
      <c r="D1156" s="1" t="n">
        <v>-1.05</v>
      </c>
      <c r="E1156" s="1" t="n">
        <f aca="false">D1156-C1156</f>
        <v>-0.55</v>
      </c>
    </row>
    <row r="1157" customFormat="false" ht="19" hidden="true" customHeight="false" outlineLevel="0" collapsed="false">
      <c r="A1157" s="1" t="s">
        <v>1159</v>
      </c>
      <c r="B1157" s="1" t="n">
        <v>0.25</v>
      </c>
      <c r="C1157" s="1" t="n">
        <v>-0.75</v>
      </c>
      <c r="D1157" s="1" t="n">
        <v>1</v>
      </c>
      <c r="E1157" s="1" t="n">
        <f aca="false">D1157-C1157</f>
        <v>1.75</v>
      </c>
    </row>
    <row r="1158" customFormat="false" ht="19" hidden="true" customHeight="false" outlineLevel="0" collapsed="false">
      <c r="A1158" s="1" t="s">
        <v>1160</v>
      </c>
      <c r="B1158" s="1" t="n">
        <v>-1.5</v>
      </c>
      <c r="C1158" s="1" t="n">
        <v>-0.5</v>
      </c>
      <c r="D1158" s="1" t="n">
        <v>-1</v>
      </c>
      <c r="E1158" s="1" t="n">
        <f aca="false">D1158-C1158</f>
        <v>-0.5</v>
      </c>
    </row>
    <row r="1159" customFormat="false" ht="19" hidden="true" customHeight="false" outlineLevel="0" collapsed="false">
      <c r="A1159" s="1" t="s">
        <v>1161</v>
      </c>
      <c r="B1159" s="1" t="n">
        <v>-1.5</v>
      </c>
      <c r="C1159" s="1" t="n">
        <v>-1.15</v>
      </c>
      <c r="D1159" s="1" t="n">
        <v>-0.35</v>
      </c>
      <c r="E1159" s="1" t="n">
        <f aca="false">D1159-C1159</f>
        <v>0.8</v>
      </c>
    </row>
    <row r="1160" customFormat="false" ht="19" hidden="true" customHeight="false" outlineLevel="0" collapsed="false">
      <c r="A1160" s="1" t="s">
        <v>1162</v>
      </c>
      <c r="B1160" s="1" t="n">
        <v>-0.1</v>
      </c>
      <c r="C1160" s="1" t="n">
        <v>-0.75</v>
      </c>
      <c r="D1160" s="1" t="n">
        <v>0.65</v>
      </c>
      <c r="E1160" s="1" t="n">
        <f aca="false">D1160-C1160</f>
        <v>1.4</v>
      </c>
    </row>
    <row r="1161" customFormat="false" ht="19" hidden="false" customHeight="false" outlineLevel="0" collapsed="false">
      <c r="A1161" s="1" t="s">
        <v>1163</v>
      </c>
      <c r="B1161" s="1" t="n">
        <v>-2.2</v>
      </c>
      <c r="C1161" s="1" t="n">
        <v>1.15</v>
      </c>
      <c r="D1161" s="1" t="n">
        <v>-3.35</v>
      </c>
      <c r="E1161" s="1" t="n">
        <f aca="false">D1161-C1161</f>
        <v>-4.5</v>
      </c>
    </row>
    <row r="1162" customFormat="false" ht="19" hidden="true" customHeight="false" outlineLevel="0" collapsed="false">
      <c r="A1162" s="1" t="s">
        <v>1164</v>
      </c>
      <c r="B1162" s="1" t="n">
        <v>-0.45</v>
      </c>
      <c r="C1162" s="1" t="n">
        <v>-0.45</v>
      </c>
      <c r="D1162" s="1" t="n">
        <v>0</v>
      </c>
      <c r="E1162" s="1" t="n">
        <f aca="false">D1162-C1162</f>
        <v>0.45</v>
      </c>
    </row>
    <row r="1163" customFormat="false" ht="19" hidden="true" customHeight="false" outlineLevel="0" collapsed="false">
      <c r="A1163" s="1" t="s">
        <v>1165</v>
      </c>
      <c r="B1163" s="1" t="n">
        <v>-1.7</v>
      </c>
      <c r="C1163" s="1" t="n">
        <v>-0.7</v>
      </c>
      <c r="D1163" s="1" t="n">
        <v>-1</v>
      </c>
      <c r="E1163" s="1" t="n">
        <f aca="false">D1163-C1163</f>
        <v>-0.3</v>
      </c>
    </row>
    <row r="1164" customFormat="false" ht="19" hidden="true" customHeight="false" outlineLevel="0" collapsed="false">
      <c r="A1164" s="1" t="s">
        <v>1166</v>
      </c>
      <c r="B1164" s="1" t="n">
        <v>-2.55</v>
      </c>
      <c r="C1164" s="1" t="n">
        <v>-1.15</v>
      </c>
      <c r="D1164" s="1" t="n">
        <v>-1.4</v>
      </c>
      <c r="E1164" s="1" t="n">
        <f aca="false">D1164-C1164</f>
        <v>-0.25</v>
      </c>
    </row>
    <row r="1165" customFormat="false" ht="19" hidden="true" customHeight="false" outlineLevel="0" collapsed="false">
      <c r="A1165" s="1" t="s">
        <v>1167</v>
      </c>
      <c r="B1165" s="1" t="n">
        <v>-1.9</v>
      </c>
      <c r="C1165" s="1" t="n">
        <v>-1.15</v>
      </c>
      <c r="D1165" s="1" t="n">
        <v>-0.75</v>
      </c>
      <c r="E1165" s="1" t="n">
        <f aca="false">D1165-C1165</f>
        <v>0.4</v>
      </c>
    </row>
    <row r="1166" customFormat="false" ht="19" hidden="true" customHeight="false" outlineLevel="0" collapsed="false">
      <c r="A1166" s="1" t="s">
        <v>1168</v>
      </c>
      <c r="B1166" s="1" t="n">
        <v>-2.7</v>
      </c>
      <c r="C1166" s="1" t="n">
        <v>-1.85</v>
      </c>
      <c r="D1166" s="1" t="n">
        <v>-0.85</v>
      </c>
      <c r="E1166" s="1" t="n">
        <f aca="false">D1166-C1166</f>
        <v>1</v>
      </c>
    </row>
    <row r="1167" customFormat="false" ht="19" hidden="true" customHeight="false" outlineLevel="0" collapsed="false">
      <c r="A1167" s="1" t="s">
        <v>1169</v>
      </c>
      <c r="B1167" s="1" t="n">
        <v>0.2</v>
      </c>
      <c r="C1167" s="1" t="n">
        <v>-0.3</v>
      </c>
      <c r="D1167" s="1" t="n">
        <v>0.5</v>
      </c>
      <c r="E1167" s="1" t="n">
        <f aca="false">D1167-C1167</f>
        <v>0.8</v>
      </c>
    </row>
    <row r="1168" customFormat="false" ht="19" hidden="true" customHeight="false" outlineLevel="0" collapsed="false">
      <c r="A1168" s="1" t="s">
        <v>1170</v>
      </c>
      <c r="B1168" s="1" t="n">
        <v>1.8</v>
      </c>
      <c r="C1168" s="1" t="n">
        <v>0.85</v>
      </c>
      <c r="D1168" s="1" t="n">
        <v>0.95</v>
      </c>
      <c r="E1168" s="1" t="n">
        <f aca="false">D1168-C1168</f>
        <v>0.1</v>
      </c>
    </row>
    <row r="1169" customFormat="false" ht="19" hidden="true" customHeight="false" outlineLevel="0" collapsed="false">
      <c r="A1169" s="1" t="s">
        <v>1171</v>
      </c>
      <c r="B1169" s="1" t="n">
        <v>0.3</v>
      </c>
      <c r="C1169" s="1" t="n">
        <v>-0.05</v>
      </c>
      <c r="D1169" s="1" t="n">
        <v>0.35</v>
      </c>
      <c r="E1169" s="1" t="n">
        <f aca="false">D1169-C1169</f>
        <v>0.4</v>
      </c>
    </row>
    <row r="1170" customFormat="false" ht="19" hidden="true" customHeight="false" outlineLevel="0" collapsed="false">
      <c r="A1170" s="1" t="s">
        <v>1172</v>
      </c>
      <c r="B1170" s="1" t="n">
        <v>0.3</v>
      </c>
      <c r="C1170" s="1" t="n">
        <v>0.3</v>
      </c>
      <c r="D1170" s="1" t="n">
        <v>0</v>
      </c>
      <c r="E1170" s="1" t="n">
        <f aca="false">D1170-C1170</f>
        <v>-0.3</v>
      </c>
    </row>
    <row r="1171" customFormat="false" ht="19" hidden="true" customHeight="false" outlineLevel="0" collapsed="false">
      <c r="A1171" s="1" t="s">
        <v>1173</v>
      </c>
      <c r="B1171" s="1" t="n">
        <v>0.85</v>
      </c>
      <c r="C1171" s="1" t="n">
        <v>0.2</v>
      </c>
      <c r="D1171" s="1" t="n">
        <v>0.65</v>
      </c>
      <c r="E1171" s="1" t="n">
        <f aca="false">D1171-C1171</f>
        <v>0.45</v>
      </c>
    </row>
    <row r="1172" customFormat="false" ht="19" hidden="true" customHeight="false" outlineLevel="0" collapsed="false">
      <c r="A1172" s="1" t="s">
        <v>1174</v>
      </c>
      <c r="B1172" s="1" t="n">
        <v>-0.25</v>
      </c>
      <c r="C1172" s="1" t="n">
        <v>0.1</v>
      </c>
      <c r="D1172" s="1" t="n">
        <v>-0.35</v>
      </c>
      <c r="E1172" s="1" t="n">
        <f aca="false">D1172-C1172</f>
        <v>-0.45</v>
      </c>
    </row>
    <row r="1173" customFormat="false" ht="19" hidden="true" customHeight="false" outlineLevel="0" collapsed="false">
      <c r="A1173" s="1" t="s">
        <v>1175</v>
      </c>
      <c r="B1173" s="1" t="n">
        <v>-0.8</v>
      </c>
      <c r="C1173" s="1" t="n">
        <v>0.65</v>
      </c>
      <c r="D1173" s="1" t="n">
        <v>-1.45</v>
      </c>
      <c r="E1173" s="1" t="n">
        <f aca="false">D1173-C1173</f>
        <v>-2.1</v>
      </c>
    </row>
    <row r="1174" customFormat="false" ht="19" hidden="true" customHeight="false" outlineLevel="0" collapsed="false">
      <c r="A1174" s="1" t="s">
        <v>1176</v>
      </c>
      <c r="B1174" s="1" t="n">
        <v>0.15</v>
      </c>
      <c r="C1174" s="1" t="n">
        <v>0.4</v>
      </c>
      <c r="D1174" s="1" t="n">
        <v>-0.25</v>
      </c>
      <c r="E1174" s="1" t="n">
        <f aca="false">D1174-C1174</f>
        <v>-0.65</v>
      </c>
    </row>
    <row r="1175" customFormat="false" ht="19" hidden="true" customHeight="false" outlineLevel="0" collapsed="false">
      <c r="A1175" s="1" t="s">
        <v>1177</v>
      </c>
      <c r="B1175" s="1" t="n">
        <v>-0.75</v>
      </c>
      <c r="C1175" s="1" t="n">
        <v>-1</v>
      </c>
      <c r="D1175" s="1" t="n">
        <v>0.25</v>
      </c>
      <c r="E1175" s="1" t="n">
        <f aca="false">D1175-C1175</f>
        <v>1.25</v>
      </c>
    </row>
    <row r="1176" customFormat="false" ht="19" hidden="true" customHeight="false" outlineLevel="0" collapsed="false">
      <c r="A1176" s="1" t="s">
        <v>1178</v>
      </c>
      <c r="B1176" s="1" t="n">
        <v>0.15</v>
      </c>
      <c r="C1176" s="1" t="n">
        <v>0.15</v>
      </c>
      <c r="D1176" s="1" t="n">
        <v>0</v>
      </c>
      <c r="E1176" s="1" t="n">
        <f aca="false">D1176-C1176</f>
        <v>-0.15</v>
      </c>
    </row>
    <row r="1177" customFormat="false" ht="19" hidden="true" customHeight="false" outlineLevel="0" collapsed="false">
      <c r="A1177" s="1" t="s">
        <v>1179</v>
      </c>
      <c r="B1177" s="1" t="n">
        <v>-1.45</v>
      </c>
      <c r="C1177" s="1" t="n">
        <v>-2.1</v>
      </c>
      <c r="D1177" s="1" t="n">
        <v>0.65</v>
      </c>
      <c r="E1177" s="1" t="n">
        <f aca="false">D1177-C1177</f>
        <v>2.75</v>
      </c>
    </row>
    <row r="1178" customFormat="false" ht="19" hidden="true" customHeight="false" outlineLevel="0" collapsed="false">
      <c r="A1178" s="1" t="s">
        <v>1180</v>
      </c>
      <c r="B1178" s="1" t="n">
        <v>1.05</v>
      </c>
      <c r="C1178" s="1" t="n">
        <v>0.6</v>
      </c>
      <c r="D1178" s="1" t="n">
        <v>0.45</v>
      </c>
      <c r="E1178" s="1" t="n">
        <f aca="false">D1178-C1178</f>
        <v>-0.15</v>
      </c>
    </row>
    <row r="1179" customFormat="false" ht="19" hidden="true" customHeight="false" outlineLevel="0" collapsed="false">
      <c r="A1179" s="1" t="s">
        <v>1181</v>
      </c>
      <c r="B1179" s="1" t="n">
        <v>-2.5</v>
      </c>
      <c r="C1179" s="1" t="n">
        <v>-1.65</v>
      </c>
      <c r="D1179" s="1" t="n">
        <v>-0.85</v>
      </c>
      <c r="E1179" s="1" t="n">
        <f aca="false">D1179-C1179</f>
        <v>0.8</v>
      </c>
    </row>
    <row r="1180" customFormat="false" ht="19" hidden="true" customHeight="false" outlineLevel="0" collapsed="false">
      <c r="A1180" s="1" t="s">
        <v>1182</v>
      </c>
      <c r="B1180" s="1" t="n">
        <v>-3.75</v>
      </c>
      <c r="C1180" s="1" t="n">
        <v>-2.45</v>
      </c>
      <c r="D1180" s="1" t="n">
        <v>-1.3</v>
      </c>
      <c r="E1180" s="1" t="n">
        <f aca="false">D1180-C1180</f>
        <v>1.15</v>
      </c>
    </row>
    <row r="1181" customFormat="false" ht="19" hidden="true" customHeight="false" outlineLevel="0" collapsed="false">
      <c r="A1181" s="1" t="s">
        <v>1183</v>
      </c>
      <c r="B1181" s="1" t="n">
        <v>-0.85</v>
      </c>
      <c r="C1181" s="1" t="n">
        <v>-0.7</v>
      </c>
      <c r="D1181" s="1" t="n">
        <v>-0.15</v>
      </c>
      <c r="E1181" s="1" t="n">
        <f aca="false">D1181-C1181</f>
        <v>0.55</v>
      </c>
    </row>
    <row r="1182" customFormat="false" ht="19" hidden="true" customHeight="false" outlineLevel="0" collapsed="false">
      <c r="A1182" s="1" t="s">
        <v>1184</v>
      </c>
      <c r="B1182" s="1" t="n">
        <v>-0.4</v>
      </c>
      <c r="C1182" s="1" t="n">
        <v>-0.5</v>
      </c>
      <c r="D1182" s="1" t="n">
        <v>0.1</v>
      </c>
      <c r="E1182" s="1" t="n">
        <f aca="false">D1182-C1182</f>
        <v>0.6</v>
      </c>
    </row>
    <row r="1183" customFormat="false" ht="19" hidden="true" customHeight="false" outlineLevel="0" collapsed="false">
      <c r="A1183" s="1" t="s">
        <v>1185</v>
      </c>
      <c r="B1183" s="1" t="n">
        <v>-1.35</v>
      </c>
      <c r="C1183" s="1" t="n">
        <v>-0.35</v>
      </c>
      <c r="D1183" s="1" t="n">
        <v>-1</v>
      </c>
      <c r="E1183" s="1" t="n">
        <f aca="false">D1183-C1183</f>
        <v>-0.65</v>
      </c>
    </row>
    <row r="1184" customFormat="false" ht="19" hidden="true" customHeight="false" outlineLevel="0" collapsed="false">
      <c r="A1184" s="1" t="s">
        <v>1186</v>
      </c>
      <c r="B1184" s="1" t="n">
        <v>-1.4</v>
      </c>
      <c r="C1184" s="1" t="n">
        <v>-0.75</v>
      </c>
      <c r="D1184" s="1" t="n">
        <v>-0.65</v>
      </c>
      <c r="E1184" s="1" t="n">
        <f aca="false">D1184-C1184</f>
        <v>0.1</v>
      </c>
    </row>
    <row r="1185" customFormat="false" ht="19" hidden="true" customHeight="false" outlineLevel="0" collapsed="false">
      <c r="A1185" s="1" t="s">
        <v>1187</v>
      </c>
      <c r="B1185" s="1" t="n">
        <v>-1.9</v>
      </c>
      <c r="C1185" s="1" t="n">
        <v>0.05</v>
      </c>
      <c r="D1185" s="1" t="n">
        <v>-1.95</v>
      </c>
      <c r="E1185" s="1" t="n">
        <f aca="false">D1185-C1185</f>
        <v>-2</v>
      </c>
    </row>
    <row r="1186" customFormat="false" ht="19" hidden="true" customHeight="false" outlineLevel="0" collapsed="false">
      <c r="A1186" s="1" t="s">
        <v>1188</v>
      </c>
      <c r="B1186" s="1" t="n">
        <v>0.05</v>
      </c>
      <c r="C1186" s="1" t="n">
        <v>0.1</v>
      </c>
      <c r="D1186" s="1" t="n">
        <v>-0.05</v>
      </c>
      <c r="E1186" s="1" t="n">
        <f aca="false">D1186-C1186</f>
        <v>-0.15</v>
      </c>
    </row>
    <row r="1187" customFormat="false" ht="19" hidden="true" customHeight="false" outlineLevel="0" collapsed="false">
      <c r="A1187" s="1" t="s">
        <v>1189</v>
      </c>
      <c r="B1187" s="1" t="n">
        <v>-0.5</v>
      </c>
      <c r="C1187" s="1" t="n">
        <v>-0.25</v>
      </c>
      <c r="D1187" s="1" t="n">
        <v>-0.25</v>
      </c>
      <c r="E1187" s="1" t="n">
        <f aca="false">D1187-C1187</f>
        <v>0</v>
      </c>
    </row>
    <row r="1188" customFormat="false" ht="19" hidden="true" customHeight="false" outlineLevel="0" collapsed="false">
      <c r="A1188" s="1" t="s">
        <v>1190</v>
      </c>
      <c r="B1188" s="1" t="n">
        <v>-2.15</v>
      </c>
      <c r="C1188" s="1" t="n">
        <v>-1.05</v>
      </c>
      <c r="D1188" s="1" t="n">
        <v>-1.1</v>
      </c>
      <c r="E1188" s="1" t="n">
        <f aca="false">D1188-C1188</f>
        <v>-0.05</v>
      </c>
    </row>
    <row r="1189" customFormat="false" ht="19" hidden="true" customHeight="false" outlineLevel="0" collapsed="false">
      <c r="A1189" s="1" t="s">
        <v>1191</v>
      </c>
      <c r="B1189" s="1" t="n">
        <v>-2.3</v>
      </c>
      <c r="C1189" s="1" t="n">
        <v>-0.85</v>
      </c>
      <c r="D1189" s="1" t="n">
        <v>-1.45</v>
      </c>
      <c r="E1189" s="1" t="n">
        <f aca="false">D1189-C1189</f>
        <v>-0.6</v>
      </c>
    </row>
    <row r="1190" customFormat="false" ht="19" hidden="true" customHeight="false" outlineLevel="0" collapsed="false">
      <c r="A1190" s="1" t="s">
        <v>1192</v>
      </c>
      <c r="B1190" s="1" t="n">
        <v>-0.8</v>
      </c>
      <c r="C1190" s="1" t="n">
        <v>-0.75</v>
      </c>
      <c r="D1190" s="1" t="n">
        <v>-0.05</v>
      </c>
      <c r="E1190" s="1" t="n">
        <f aca="false">D1190-C1190</f>
        <v>0.7</v>
      </c>
    </row>
    <row r="1191" customFormat="false" ht="19" hidden="true" customHeight="false" outlineLevel="0" collapsed="false">
      <c r="A1191" s="1" t="s">
        <v>1193</v>
      </c>
      <c r="B1191" s="1" t="n">
        <v>-1.15</v>
      </c>
      <c r="C1191" s="1" t="n">
        <v>-0.25</v>
      </c>
      <c r="D1191" s="1" t="n">
        <v>-0.9</v>
      </c>
      <c r="E1191" s="1" t="n">
        <f aca="false">D1191-C1191</f>
        <v>-0.65</v>
      </c>
    </row>
    <row r="1192" customFormat="false" ht="19" hidden="true" customHeight="false" outlineLevel="0" collapsed="false">
      <c r="A1192" s="1" t="s">
        <v>1194</v>
      </c>
      <c r="B1192" s="1" t="n">
        <v>-2.9</v>
      </c>
      <c r="C1192" s="1" t="n">
        <v>-2.85</v>
      </c>
      <c r="D1192" s="1" t="n">
        <v>-0.05</v>
      </c>
      <c r="E1192" s="1" t="n">
        <f aca="false">D1192-C1192</f>
        <v>2.8</v>
      </c>
    </row>
    <row r="1193" customFormat="false" ht="19" hidden="true" customHeight="false" outlineLevel="0" collapsed="false">
      <c r="A1193" s="1" t="s">
        <v>1195</v>
      </c>
      <c r="B1193" s="1" t="n">
        <v>-0.2</v>
      </c>
      <c r="C1193" s="1" t="n">
        <v>-0.65</v>
      </c>
      <c r="D1193" s="1" t="n">
        <v>0.45</v>
      </c>
      <c r="E1193" s="1" t="n">
        <f aca="false">D1193-C1193</f>
        <v>1.1</v>
      </c>
    </row>
    <row r="1194" customFormat="false" ht="19" hidden="true" customHeight="false" outlineLevel="0" collapsed="false">
      <c r="A1194" s="1" t="s">
        <v>1196</v>
      </c>
      <c r="B1194" s="1" t="n">
        <v>-2.3</v>
      </c>
      <c r="C1194" s="1" t="n">
        <v>-1.25</v>
      </c>
      <c r="D1194" s="1" t="n">
        <v>-1.05</v>
      </c>
      <c r="E1194" s="1" t="n">
        <f aca="false">D1194-C1194</f>
        <v>0.2</v>
      </c>
    </row>
    <row r="1195" customFormat="false" ht="19" hidden="true" customHeight="false" outlineLevel="0" collapsed="false">
      <c r="A1195" s="1" t="s">
        <v>1197</v>
      </c>
      <c r="B1195" s="1" t="n">
        <v>-0.5</v>
      </c>
      <c r="C1195" s="1" t="n">
        <v>0.05</v>
      </c>
      <c r="D1195" s="1" t="n">
        <v>-0.55</v>
      </c>
      <c r="E1195" s="1" t="n">
        <f aca="false">D1195-C1195</f>
        <v>-0.6</v>
      </c>
    </row>
    <row r="1196" customFormat="false" ht="19" hidden="true" customHeight="false" outlineLevel="0" collapsed="false">
      <c r="A1196" s="1" t="s">
        <v>1198</v>
      </c>
      <c r="B1196" s="1" t="n">
        <v>-3.3</v>
      </c>
      <c r="C1196" s="1" t="n">
        <v>-3.05</v>
      </c>
      <c r="D1196" s="1" t="n">
        <v>-0.25</v>
      </c>
      <c r="E1196" s="1" t="n">
        <f aca="false">D1196-C1196</f>
        <v>2.8</v>
      </c>
    </row>
    <row r="1197" customFormat="false" ht="19" hidden="true" customHeight="false" outlineLevel="0" collapsed="false">
      <c r="A1197" s="1" t="s">
        <v>1199</v>
      </c>
      <c r="B1197" s="1" t="n">
        <v>-0.35</v>
      </c>
      <c r="C1197" s="1" t="n">
        <v>-0.75</v>
      </c>
      <c r="D1197" s="1" t="n">
        <v>0.4</v>
      </c>
      <c r="E1197" s="1" t="n">
        <f aca="false">D1197-C1197</f>
        <v>1.15</v>
      </c>
    </row>
    <row r="1198" customFormat="false" ht="19" hidden="true" customHeight="false" outlineLevel="0" collapsed="false">
      <c r="A1198" s="1" t="s">
        <v>1200</v>
      </c>
      <c r="B1198" s="1" t="n">
        <v>0</v>
      </c>
      <c r="C1198" s="1" t="n">
        <v>1</v>
      </c>
      <c r="D1198" s="1" t="n">
        <v>-1</v>
      </c>
      <c r="E1198" s="1" t="n">
        <f aca="false">D1198-C1198</f>
        <v>-2</v>
      </c>
    </row>
    <row r="1199" customFormat="false" ht="19" hidden="false" customHeight="false" outlineLevel="0" collapsed="false">
      <c r="A1199" s="1" t="s">
        <v>1201</v>
      </c>
      <c r="B1199" s="1" t="n">
        <v>-2.2</v>
      </c>
      <c r="C1199" s="1" t="n">
        <v>-0.4</v>
      </c>
      <c r="D1199" s="1" t="n">
        <v>-1.8</v>
      </c>
      <c r="E1199" s="1" t="n">
        <f aca="false">D1199-C1199</f>
        <v>-1.4</v>
      </c>
    </row>
    <row r="1200" customFormat="false" ht="19" hidden="true" customHeight="false" outlineLevel="0" collapsed="false">
      <c r="A1200" s="1" t="s">
        <v>1202</v>
      </c>
      <c r="B1200" s="1" t="n">
        <v>-1.2</v>
      </c>
      <c r="C1200" s="1" t="n">
        <v>-0.45</v>
      </c>
      <c r="D1200" s="1" t="n">
        <v>-0.75</v>
      </c>
      <c r="E1200" s="1" t="n">
        <f aca="false">D1200-C1200</f>
        <v>-0.3</v>
      </c>
    </row>
    <row r="1201" customFormat="false" ht="19" hidden="true" customHeight="false" outlineLevel="0" collapsed="false">
      <c r="A1201" s="1" t="s">
        <v>1203</v>
      </c>
      <c r="B1201" s="1" t="n">
        <v>-0.35</v>
      </c>
      <c r="C1201" s="1" t="n">
        <v>-1</v>
      </c>
      <c r="D1201" s="1" t="n">
        <v>0.65</v>
      </c>
      <c r="E1201" s="1" t="n">
        <f aca="false">D1201-C1201</f>
        <v>1.65</v>
      </c>
    </row>
    <row r="1202" customFormat="false" ht="19" hidden="true" customHeight="false" outlineLevel="0" collapsed="false">
      <c r="A1202" s="1" t="s">
        <v>1204</v>
      </c>
      <c r="B1202" s="1" t="n">
        <v>-1.05</v>
      </c>
      <c r="C1202" s="1" t="n">
        <v>0.2</v>
      </c>
      <c r="D1202" s="1" t="n">
        <v>-1.25</v>
      </c>
      <c r="E1202" s="1" t="n">
        <f aca="false">D1202-C1202</f>
        <v>-1.45</v>
      </c>
    </row>
    <row r="1203" customFormat="false" ht="19" hidden="true" customHeight="false" outlineLevel="0" collapsed="false">
      <c r="A1203" s="1" t="s">
        <v>1205</v>
      </c>
      <c r="B1203" s="1" t="n">
        <v>1.25</v>
      </c>
      <c r="C1203" s="1" t="n">
        <v>0.95</v>
      </c>
      <c r="D1203" s="1" t="n">
        <v>0.3</v>
      </c>
      <c r="E1203" s="1" t="n">
        <f aca="false">D1203-C1203</f>
        <v>-0.65</v>
      </c>
    </row>
    <row r="1204" customFormat="false" ht="19" hidden="true" customHeight="false" outlineLevel="0" collapsed="false">
      <c r="A1204" s="1" t="s">
        <v>1206</v>
      </c>
      <c r="B1204" s="1" t="n">
        <v>1.55</v>
      </c>
      <c r="C1204" s="1" t="n">
        <v>1.7</v>
      </c>
      <c r="D1204" s="1" t="n">
        <v>-0.15</v>
      </c>
      <c r="E1204" s="1" t="n">
        <f aca="false">D1204-C1204</f>
        <v>-1.85</v>
      </c>
    </row>
    <row r="1205" customFormat="false" ht="19" hidden="true" customHeight="false" outlineLevel="0" collapsed="false">
      <c r="A1205" s="1" t="s">
        <v>1207</v>
      </c>
      <c r="B1205" s="1" t="n">
        <v>0.45</v>
      </c>
      <c r="C1205" s="1" t="n">
        <v>0.1</v>
      </c>
      <c r="D1205" s="1" t="n">
        <v>0.35</v>
      </c>
      <c r="E1205" s="1" t="n">
        <f aca="false">D1205-C1205</f>
        <v>0.25</v>
      </c>
    </row>
    <row r="1206" customFormat="false" ht="19" hidden="true" customHeight="false" outlineLevel="0" collapsed="false">
      <c r="A1206" s="1" t="s">
        <v>1208</v>
      </c>
      <c r="B1206" s="1" t="n">
        <v>0.1</v>
      </c>
      <c r="C1206" s="1" t="n">
        <v>0.15</v>
      </c>
      <c r="D1206" s="1" t="n">
        <v>-0.05</v>
      </c>
      <c r="E1206" s="1" t="n">
        <f aca="false">D1206-C1206</f>
        <v>-0.2</v>
      </c>
    </row>
    <row r="1207" customFormat="false" ht="19" hidden="true" customHeight="false" outlineLevel="0" collapsed="false">
      <c r="A1207" s="1" t="s">
        <v>1209</v>
      </c>
      <c r="B1207" s="1" t="n">
        <v>0.35</v>
      </c>
      <c r="C1207" s="1" t="n">
        <v>-0.1</v>
      </c>
      <c r="D1207" s="1" t="n">
        <v>0.45</v>
      </c>
      <c r="E1207" s="1" t="n">
        <f aca="false">D1207-C1207</f>
        <v>0.55</v>
      </c>
    </row>
    <row r="1208" customFormat="false" ht="19" hidden="true" customHeight="false" outlineLevel="0" collapsed="false">
      <c r="A1208" s="1" t="s">
        <v>1210</v>
      </c>
      <c r="B1208" s="1" t="n">
        <v>-0.75</v>
      </c>
      <c r="C1208" s="1" t="n">
        <v>-0.7</v>
      </c>
      <c r="D1208" s="1" t="n">
        <v>-0.05</v>
      </c>
      <c r="E1208" s="1" t="n">
        <f aca="false">D1208-C1208</f>
        <v>0.65</v>
      </c>
    </row>
    <row r="1209" customFormat="false" ht="19" hidden="true" customHeight="false" outlineLevel="0" collapsed="false">
      <c r="A1209" s="1" t="s">
        <v>1211</v>
      </c>
      <c r="B1209" s="1" t="n">
        <v>0.1</v>
      </c>
      <c r="C1209" s="1" t="n">
        <v>0</v>
      </c>
      <c r="D1209" s="1" t="n">
        <v>0.1</v>
      </c>
      <c r="E1209" s="1" t="n">
        <f aca="false">D1209-C1209</f>
        <v>0.1</v>
      </c>
    </row>
    <row r="1210" customFormat="false" ht="19" hidden="true" customHeight="false" outlineLevel="0" collapsed="false">
      <c r="A1210" s="1" t="s">
        <v>1212</v>
      </c>
      <c r="B1210" s="1" t="n">
        <v>-2.15</v>
      </c>
      <c r="C1210" s="1" t="n">
        <v>-0.65</v>
      </c>
      <c r="D1210" s="1" t="n">
        <v>-1.5</v>
      </c>
      <c r="E1210" s="1" t="n">
        <f aca="false">D1210-C1210</f>
        <v>-0.85</v>
      </c>
    </row>
    <row r="1211" customFormat="false" ht="19" hidden="true" customHeight="false" outlineLevel="0" collapsed="false">
      <c r="A1211" s="1" t="s">
        <v>1213</v>
      </c>
      <c r="B1211" s="1" t="n">
        <v>-0.05</v>
      </c>
      <c r="C1211" s="1" t="n">
        <v>-0.1</v>
      </c>
      <c r="D1211" s="1" t="n">
        <v>0.05</v>
      </c>
      <c r="E1211" s="1" t="n">
        <f aca="false">D1211-C1211</f>
        <v>0.15</v>
      </c>
    </row>
    <row r="1212" customFormat="false" ht="19" hidden="true" customHeight="false" outlineLevel="0" collapsed="false">
      <c r="A1212" s="1" t="s">
        <v>1214</v>
      </c>
      <c r="B1212" s="1" t="n">
        <v>-2.2</v>
      </c>
      <c r="C1212" s="1" t="n">
        <v>-1.5</v>
      </c>
      <c r="D1212" s="1" t="n">
        <v>-0.7</v>
      </c>
      <c r="E1212" s="1" t="n">
        <f aca="false">D1212-C1212</f>
        <v>0.8</v>
      </c>
    </row>
    <row r="1213" customFormat="false" ht="19" hidden="true" customHeight="false" outlineLevel="0" collapsed="false">
      <c r="A1213" s="1" t="s">
        <v>1215</v>
      </c>
      <c r="B1213" s="1" t="n">
        <v>-2.5</v>
      </c>
      <c r="C1213" s="1" t="n">
        <v>-0.9</v>
      </c>
      <c r="D1213" s="1" t="n">
        <v>-1.6</v>
      </c>
      <c r="E1213" s="1" t="n">
        <f aca="false">D1213-C1213</f>
        <v>-0.7</v>
      </c>
    </row>
    <row r="1214" customFormat="false" ht="19" hidden="true" customHeight="false" outlineLevel="0" collapsed="false">
      <c r="A1214" s="1" t="s">
        <v>1216</v>
      </c>
      <c r="B1214" s="1" t="n">
        <v>-2.2</v>
      </c>
      <c r="C1214" s="1" t="n">
        <v>-2</v>
      </c>
      <c r="D1214" s="1" t="n">
        <v>-0.2</v>
      </c>
      <c r="E1214" s="1" t="n">
        <f aca="false">D1214-C1214</f>
        <v>1.8</v>
      </c>
    </row>
    <row r="1215" customFormat="false" ht="19" hidden="true" customHeight="false" outlineLevel="0" collapsed="false">
      <c r="A1215" s="1" t="s">
        <v>1217</v>
      </c>
      <c r="B1215" s="1" t="n">
        <v>-2.3</v>
      </c>
      <c r="C1215" s="1" t="n">
        <v>-1.05</v>
      </c>
      <c r="D1215" s="1" t="n">
        <v>-1.25</v>
      </c>
      <c r="E1215" s="1" t="n">
        <f aca="false">D1215-C1215</f>
        <v>-0.2</v>
      </c>
    </row>
    <row r="1216" customFormat="false" ht="19" hidden="true" customHeight="false" outlineLevel="0" collapsed="false">
      <c r="A1216" s="1" t="s">
        <v>1218</v>
      </c>
      <c r="B1216" s="1" t="n">
        <v>0.5</v>
      </c>
      <c r="C1216" s="1" t="n">
        <v>1.15</v>
      </c>
      <c r="D1216" s="1" t="n">
        <v>-0.65</v>
      </c>
      <c r="E1216" s="1" t="n">
        <f aca="false">D1216-C1216</f>
        <v>-1.8</v>
      </c>
    </row>
    <row r="1217" customFormat="false" ht="19" hidden="true" customHeight="false" outlineLevel="0" collapsed="false">
      <c r="A1217" s="1" t="s">
        <v>1219</v>
      </c>
      <c r="B1217" s="1" t="n">
        <v>0.6</v>
      </c>
      <c r="C1217" s="1" t="n">
        <v>-0.1</v>
      </c>
      <c r="D1217" s="1" t="n">
        <v>0.7</v>
      </c>
      <c r="E1217" s="1" t="n">
        <f aca="false">D1217-C1217</f>
        <v>0.8</v>
      </c>
    </row>
    <row r="1218" customFormat="false" ht="19" hidden="true" customHeight="false" outlineLevel="0" collapsed="false">
      <c r="A1218" s="1" t="s">
        <v>1220</v>
      </c>
      <c r="B1218" s="1" t="n">
        <v>-0.65</v>
      </c>
      <c r="C1218" s="1" t="n">
        <v>0.5</v>
      </c>
      <c r="D1218" s="1" t="n">
        <v>-1.15</v>
      </c>
      <c r="E1218" s="1" t="n">
        <f aca="false">D1218-C1218</f>
        <v>-1.65</v>
      </c>
    </row>
    <row r="1219" customFormat="false" ht="19" hidden="true" customHeight="false" outlineLevel="0" collapsed="false">
      <c r="A1219" s="1" t="s">
        <v>1221</v>
      </c>
      <c r="B1219" s="1" t="n">
        <v>0.5</v>
      </c>
      <c r="C1219" s="1" t="n">
        <v>-0.7</v>
      </c>
      <c r="D1219" s="1" t="n">
        <v>1.2</v>
      </c>
      <c r="E1219" s="1" t="n">
        <f aca="false">D1219-C1219</f>
        <v>1.9</v>
      </c>
    </row>
    <row r="1220" customFormat="false" ht="19" hidden="true" customHeight="false" outlineLevel="0" collapsed="false">
      <c r="A1220" s="1" t="s">
        <v>1222</v>
      </c>
      <c r="B1220" s="1" t="n">
        <v>-0.9</v>
      </c>
      <c r="C1220" s="1" t="n">
        <v>0.25</v>
      </c>
      <c r="D1220" s="1" t="n">
        <v>-1.15</v>
      </c>
      <c r="E1220" s="1" t="n">
        <f aca="false">D1220-C1220</f>
        <v>-1.4</v>
      </c>
    </row>
    <row r="1221" customFormat="false" ht="19" hidden="true" customHeight="false" outlineLevel="0" collapsed="false">
      <c r="A1221" s="1" t="s">
        <v>1223</v>
      </c>
      <c r="B1221" s="1" t="n">
        <v>-0.1</v>
      </c>
      <c r="C1221" s="1" t="n">
        <v>0.55</v>
      </c>
      <c r="D1221" s="1" t="n">
        <v>-0.65</v>
      </c>
      <c r="E1221" s="1" t="n">
        <f aca="false">D1221-C1221</f>
        <v>-1.2</v>
      </c>
    </row>
    <row r="1222" customFormat="false" ht="19" hidden="true" customHeight="false" outlineLevel="0" collapsed="false">
      <c r="A1222" s="1" t="s">
        <v>1224</v>
      </c>
      <c r="B1222" s="1" t="n">
        <v>-0.75</v>
      </c>
      <c r="C1222" s="1" t="n">
        <v>-0.25</v>
      </c>
      <c r="D1222" s="1" t="n">
        <v>-0.5</v>
      </c>
      <c r="E1222" s="1" t="n">
        <f aca="false">D1222-C1222</f>
        <v>-0.25</v>
      </c>
    </row>
    <row r="1223" customFormat="false" ht="19" hidden="true" customHeight="false" outlineLevel="0" collapsed="false">
      <c r="A1223" s="1" t="s">
        <v>1225</v>
      </c>
      <c r="B1223" s="1" t="n">
        <v>-1.4</v>
      </c>
      <c r="C1223" s="1" t="n">
        <v>-1.4</v>
      </c>
      <c r="D1223" s="1" t="n">
        <v>0</v>
      </c>
      <c r="E1223" s="1" t="n">
        <f aca="false">D1223-C1223</f>
        <v>1.4</v>
      </c>
    </row>
    <row r="1224" customFormat="false" ht="19" hidden="true" customHeight="false" outlineLevel="0" collapsed="false">
      <c r="A1224" s="1" t="s">
        <v>1226</v>
      </c>
      <c r="B1224" s="1" t="n">
        <v>-0.35</v>
      </c>
      <c r="C1224" s="1" t="n">
        <v>-0.65</v>
      </c>
      <c r="D1224" s="1" t="n">
        <v>0.3</v>
      </c>
      <c r="E1224" s="1" t="n">
        <f aca="false">D1224-C1224</f>
        <v>0.95</v>
      </c>
    </row>
    <row r="1225" customFormat="false" ht="19" hidden="true" customHeight="false" outlineLevel="0" collapsed="false">
      <c r="A1225" s="1" t="s">
        <v>1227</v>
      </c>
      <c r="B1225" s="1" t="n">
        <v>-0.65</v>
      </c>
      <c r="C1225" s="1" t="n">
        <v>-0.1</v>
      </c>
      <c r="D1225" s="1" t="n">
        <v>-0.55</v>
      </c>
      <c r="E1225" s="1" t="n">
        <f aca="false">D1225-C1225</f>
        <v>-0.45</v>
      </c>
    </row>
    <row r="1226" customFormat="false" ht="19" hidden="true" customHeight="false" outlineLevel="0" collapsed="false">
      <c r="A1226" s="1" t="s">
        <v>1228</v>
      </c>
      <c r="B1226" s="1" t="n">
        <v>-0.65</v>
      </c>
      <c r="C1226" s="1" t="n">
        <v>-0.1</v>
      </c>
      <c r="D1226" s="1" t="n">
        <v>-0.55</v>
      </c>
      <c r="E1226" s="1" t="n">
        <f aca="false">D1226-C1226</f>
        <v>-0.45</v>
      </c>
    </row>
    <row r="1227" customFormat="false" ht="19" hidden="true" customHeight="false" outlineLevel="0" collapsed="false">
      <c r="A1227" s="1" t="s">
        <v>1229</v>
      </c>
      <c r="B1227" s="1" t="n">
        <v>-1.55</v>
      </c>
      <c r="C1227" s="1" t="n">
        <v>-2.2</v>
      </c>
      <c r="D1227" s="1" t="n">
        <v>0.65</v>
      </c>
      <c r="E1227" s="1" t="n">
        <f aca="false">D1227-C1227</f>
        <v>2.85</v>
      </c>
    </row>
    <row r="1228" customFormat="false" ht="19" hidden="true" customHeight="false" outlineLevel="0" collapsed="false">
      <c r="A1228" s="1" t="s">
        <v>1230</v>
      </c>
      <c r="B1228" s="1" t="n">
        <v>1.05</v>
      </c>
      <c r="C1228" s="1" t="n">
        <v>0.8</v>
      </c>
      <c r="D1228" s="1" t="n">
        <v>0.25</v>
      </c>
      <c r="E1228" s="1" t="n">
        <f aca="false">D1228-C1228</f>
        <v>-0.55</v>
      </c>
    </row>
    <row r="1229" customFormat="false" ht="19" hidden="true" customHeight="false" outlineLevel="0" collapsed="false">
      <c r="A1229" s="1" t="s">
        <v>1231</v>
      </c>
      <c r="B1229" s="1" t="n">
        <v>-0.15</v>
      </c>
      <c r="C1229" s="1" t="n">
        <v>0</v>
      </c>
      <c r="D1229" s="1" t="n">
        <v>-0.15</v>
      </c>
      <c r="E1229" s="1" t="n">
        <f aca="false">D1229-C1229</f>
        <v>-0.15</v>
      </c>
    </row>
    <row r="1230" customFormat="false" ht="19" hidden="true" customHeight="false" outlineLevel="0" collapsed="false">
      <c r="A1230" s="1" t="s">
        <v>1232</v>
      </c>
      <c r="B1230" s="1" t="n">
        <v>-1.7</v>
      </c>
      <c r="C1230" s="1" t="n">
        <v>-0.95</v>
      </c>
      <c r="D1230" s="1" t="n">
        <v>-0.75</v>
      </c>
      <c r="E1230" s="1" t="n">
        <f aca="false">D1230-C1230</f>
        <v>0.2</v>
      </c>
    </row>
    <row r="1231" customFormat="false" ht="19" hidden="true" customHeight="false" outlineLevel="0" collapsed="false">
      <c r="A1231" s="1" t="s">
        <v>1233</v>
      </c>
      <c r="B1231" s="1" t="n">
        <v>0.25</v>
      </c>
      <c r="C1231" s="1" t="n">
        <v>1.9</v>
      </c>
      <c r="D1231" s="1" t="n">
        <v>-1.65</v>
      </c>
      <c r="E1231" s="1" t="n">
        <f aca="false">D1231-C1231</f>
        <v>-3.55</v>
      </c>
    </row>
    <row r="1232" customFormat="false" ht="19" hidden="true" customHeight="false" outlineLevel="0" collapsed="false">
      <c r="A1232" s="1" t="s">
        <v>1234</v>
      </c>
      <c r="B1232" s="1" t="n">
        <v>0.3</v>
      </c>
      <c r="C1232" s="1" t="n">
        <v>0</v>
      </c>
      <c r="D1232" s="1" t="n">
        <v>0.3</v>
      </c>
      <c r="E1232" s="1" t="n">
        <f aca="false">D1232-C1232</f>
        <v>0.3</v>
      </c>
    </row>
    <row r="1233" customFormat="false" ht="19" hidden="true" customHeight="false" outlineLevel="0" collapsed="false">
      <c r="A1233" s="1" t="s">
        <v>1235</v>
      </c>
      <c r="B1233" s="1" t="n">
        <v>0.55</v>
      </c>
      <c r="C1233" s="1" t="n">
        <v>0.65</v>
      </c>
      <c r="D1233" s="1" t="n">
        <v>-0.1</v>
      </c>
      <c r="E1233" s="1" t="n">
        <f aca="false">D1233-C1233</f>
        <v>-0.75</v>
      </c>
    </row>
    <row r="1234" customFormat="false" ht="19" hidden="true" customHeight="false" outlineLevel="0" collapsed="false">
      <c r="A1234" s="1" t="s">
        <v>1236</v>
      </c>
      <c r="B1234" s="1" t="n">
        <v>-0.4</v>
      </c>
      <c r="C1234" s="1" t="n">
        <v>-0.45</v>
      </c>
      <c r="D1234" s="1" t="n">
        <v>0.05</v>
      </c>
      <c r="E1234" s="1" t="n">
        <f aca="false">D1234-C1234</f>
        <v>0.5</v>
      </c>
    </row>
    <row r="1235" customFormat="false" ht="19" hidden="true" customHeight="false" outlineLevel="0" collapsed="false">
      <c r="A1235" s="1" t="s">
        <v>1237</v>
      </c>
      <c r="B1235" s="1" t="n">
        <v>1.6</v>
      </c>
      <c r="C1235" s="1" t="n">
        <v>0.25</v>
      </c>
      <c r="D1235" s="1" t="n">
        <v>1.35</v>
      </c>
      <c r="E1235" s="1" t="n">
        <f aca="false">D1235-C1235</f>
        <v>1.1</v>
      </c>
    </row>
    <row r="1236" customFormat="false" ht="19" hidden="true" customHeight="false" outlineLevel="0" collapsed="false">
      <c r="A1236" s="1" t="s">
        <v>1238</v>
      </c>
      <c r="B1236" s="1" t="n">
        <v>1.55</v>
      </c>
      <c r="C1236" s="1" t="n">
        <v>2.5</v>
      </c>
      <c r="D1236" s="1" t="n">
        <v>-0.95</v>
      </c>
      <c r="E1236" s="1" t="n">
        <f aca="false">D1236-C1236</f>
        <v>-3.45</v>
      </c>
    </row>
    <row r="1237" customFormat="false" ht="19" hidden="true" customHeight="false" outlineLevel="0" collapsed="false">
      <c r="A1237" s="1" t="s">
        <v>1239</v>
      </c>
      <c r="B1237" s="1" t="n">
        <v>1.2</v>
      </c>
      <c r="C1237" s="1" t="n">
        <v>-0.3</v>
      </c>
      <c r="D1237" s="1" t="n">
        <v>1.5</v>
      </c>
      <c r="E1237" s="1" t="n">
        <f aca="false">D1237-C1237</f>
        <v>1.8</v>
      </c>
    </row>
    <row r="1238" customFormat="false" ht="19" hidden="true" customHeight="false" outlineLevel="0" collapsed="false">
      <c r="A1238" s="1" t="s">
        <v>1240</v>
      </c>
      <c r="B1238" s="1" t="n">
        <v>-1.9</v>
      </c>
      <c r="C1238" s="1" t="n">
        <v>-1.65</v>
      </c>
      <c r="D1238" s="1" t="n">
        <v>-0.25</v>
      </c>
      <c r="E1238" s="1" t="n">
        <f aca="false">D1238-C1238</f>
        <v>1.4</v>
      </c>
    </row>
    <row r="1239" customFormat="false" ht="19" hidden="true" customHeight="false" outlineLevel="0" collapsed="false">
      <c r="A1239" s="1" t="s">
        <v>1241</v>
      </c>
      <c r="B1239" s="1" t="n">
        <v>-0.8</v>
      </c>
      <c r="C1239" s="1" t="n">
        <v>-0.9</v>
      </c>
      <c r="D1239" s="1" t="n">
        <v>0.1</v>
      </c>
      <c r="E1239" s="1" t="n">
        <f aca="false">D1239-C1239</f>
        <v>1</v>
      </c>
    </row>
    <row r="1240" customFormat="false" ht="19" hidden="true" customHeight="false" outlineLevel="0" collapsed="false">
      <c r="A1240" s="1" t="s">
        <v>1242</v>
      </c>
      <c r="B1240" s="1" t="n">
        <v>0.2</v>
      </c>
      <c r="C1240" s="1" t="n">
        <v>0.2</v>
      </c>
      <c r="D1240" s="1" t="n">
        <v>0</v>
      </c>
      <c r="E1240" s="1" t="n">
        <f aca="false">D1240-C1240</f>
        <v>-0.2</v>
      </c>
    </row>
    <row r="1241" customFormat="false" ht="19" hidden="true" customHeight="false" outlineLevel="0" collapsed="false">
      <c r="A1241" s="1" t="s">
        <v>1243</v>
      </c>
      <c r="B1241" s="1" t="n">
        <v>-0.8</v>
      </c>
      <c r="C1241" s="1" t="n">
        <v>-0.25</v>
      </c>
      <c r="D1241" s="1" t="n">
        <v>-0.55</v>
      </c>
      <c r="E1241" s="1" t="n">
        <f aca="false">D1241-C1241</f>
        <v>-0.3</v>
      </c>
    </row>
    <row r="1242" customFormat="false" ht="19" hidden="true" customHeight="false" outlineLevel="0" collapsed="false">
      <c r="A1242" s="1" t="s">
        <v>1244</v>
      </c>
      <c r="B1242" s="1" t="n">
        <v>-0.25</v>
      </c>
      <c r="C1242" s="1" t="n">
        <v>-0.15</v>
      </c>
      <c r="D1242" s="1" t="n">
        <v>-0.1</v>
      </c>
      <c r="E1242" s="1" t="n">
        <f aca="false">D1242-C1242</f>
        <v>0.05</v>
      </c>
    </row>
    <row r="1243" customFormat="false" ht="19" hidden="true" customHeight="false" outlineLevel="0" collapsed="false">
      <c r="A1243" s="1" t="s">
        <v>1245</v>
      </c>
      <c r="B1243" s="1" t="n">
        <v>-0.2</v>
      </c>
      <c r="C1243" s="1" t="n">
        <v>0.15</v>
      </c>
      <c r="D1243" s="1" t="n">
        <v>-0.35</v>
      </c>
      <c r="E1243" s="1" t="n">
        <f aca="false">D1243-C1243</f>
        <v>-0.5</v>
      </c>
    </row>
    <row r="1244" customFormat="false" ht="19" hidden="true" customHeight="false" outlineLevel="0" collapsed="false">
      <c r="A1244" s="1" t="s">
        <v>1246</v>
      </c>
      <c r="B1244" s="1" t="n">
        <v>1.15</v>
      </c>
      <c r="C1244" s="1" t="n">
        <v>1.85</v>
      </c>
      <c r="D1244" s="1" t="n">
        <v>-0.7</v>
      </c>
      <c r="E1244" s="1" t="n">
        <f aca="false">D1244-C1244</f>
        <v>-2.55</v>
      </c>
    </row>
    <row r="1245" customFormat="false" ht="19" hidden="true" customHeight="false" outlineLevel="0" collapsed="false">
      <c r="A1245" s="1" t="s">
        <v>1247</v>
      </c>
      <c r="B1245" s="1" t="n">
        <v>1.8</v>
      </c>
      <c r="C1245" s="1" t="n">
        <v>1.2</v>
      </c>
      <c r="D1245" s="1" t="n">
        <v>0.6</v>
      </c>
      <c r="E1245" s="1" t="n">
        <f aca="false">D1245-C1245</f>
        <v>-0.6</v>
      </c>
    </row>
    <row r="1246" customFormat="false" ht="19" hidden="true" customHeight="false" outlineLevel="0" collapsed="false">
      <c r="A1246" s="1" t="s">
        <v>1248</v>
      </c>
      <c r="B1246" s="1" t="n">
        <v>0.05</v>
      </c>
      <c r="C1246" s="1" t="n">
        <v>-0.5</v>
      </c>
      <c r="D1246" s="1" t="n">
        <v>0.55</v>
      </c>
      <c r="E1246" s="1" t="n">
        <f aca="false">D1246-C1246</f>
        <v>1.05</v>
      </c>
    </row>
    <row r="1247" customFormat="false" ht="19" hidden="true" customHeight="false" outlineLevel="0" collapsed="false">
      <c r="A1247" s="1" t="s">
        <v>1249</v>
      </c>
      <c r="B1247" s="1" t="n">
        <v>0.15</v>
      </c>
      <c r="C1247" s="1" t="n">
        <v>0.85</v>
      </c>
      <c r="D1247" s="1" t="n">
        <v>-0.7</v>
      </c>
      <c r="E1247" s="1" t="n">
        <f aca="false">D1247-C1247</f>
        <v>-1.55</v>
      </c>
    </row>
    <row r="1248" customFormat="false" ht="19" hidden="true" customHeight="false" outlineLevel="0" collapsed="false">
      <c r="A1248" s="1" t="s">
        <v>1250</v>
      </c>
      <c r="B1248" s="1" t="n">
        <v>-1.55</v>
      </c>
      <c r="C1248" s="1" t="n">
        <v>-0.05</v>
      </c>
      <c r="D1248" s="1" t="n">
        <v>-1.5</v>
      </c>
      <c r="E1248" s="1" t="n">
        <f aca="false">D1248-C1248</f>
        <v>-1.45</v>
      </c>
    </row>
    <row r="1249" customFormat="false" ht="19" hidden="true" customHeight="false" outlineLevel="0" collapsed="false">
      <c r="A1249" s="1" t="s">
        <v>1251</v>
      </c>
      <c r="B1249" s="1" t="n">
        <v>-2.95</v>
      </c>
      <c r="C1249" s="1" t="n">
        <v>-1.45</v>
      </c>
      <c r="D1249" s="1" t="n">
        <v>-1.5</v>
      </c>
      <c r="E1249" s="1" t="n">
        <f aca="false">D1249-C1249</f>
        <v>-0.05</v>
      </c>
    </row>
    <row r="1250" customFormat="false" ht="19" hidden="true" customHeight="false" outlineLevel="0" collapsed="false">
      <c r="A1250" s="1" t="s">
        <v>1252</v>
      </c>
      <c r="B1250" s="1" t="n">
        <v>-1.45</v>
      </c>
      <c r="C1250" s="1" t="n">
        <v>-0.2</v>
      </c>
      <c r="D1250" s="1" t="n">
        <v>-1.25</v>
      </c>
      <c r="E1250" s="1" t="n">
        <f aca="false">D1250-C1250</f>
        <v>-1.05</v>
      </c>
    </row>
    <row r="1251" customFormat="false" ht="19" hidden="true" customHeight="false" outlineLevel="0" collapsed="false">
      <c r="A1251" s="1" t="s">
        <v>1253</v>
      </c>
      <c r="B1251" s="1" t="n">
        <v>0.45</v>
      </c>
      <c r="C1251" s="1" t="n">
        <v>-0.3</v>
      </c>
      <c r="D1251" s="1" t="n">
        <v>0.75</v>
      </c>
      <c r="E1251" s="1" t="n">
        <f aca="false">D1251-C1251</f>
        <v>1.05</v>
      </c>
    </row>
    <row r="1252" customFormat="false" ht="19" hidden="true" customHeight="false" outlineLevel="0" collapsed="false">
      <c r="A1252" s="1" t="s">
        <v>1254</v>
      </c>
      <c r="B1252" s="1" t="n">
        <v>0.15</v>
      </c>
      <c r="C1252" s="1" t="n">
        <v>0</v>
      </c>
      <c r="D1252" s="1" t="n">
        <v>0.15</v>
      </c>
      <c r="E1252" s="1" t="n">
        <f aca="false">D1252-C1252</f>
        <v>0.15</v>
      </c>
    </row>
    <row r="1253" customFormat="false" ht="19" hidden="true" customHeight="false" outlineLevel="0" collapsed="false">
      <c r="A1253" s="1" t="s">
        <v>1255</v>
      </c>
      <c r="B1253" s="1" t="n">
        <v>1.65</v>
      </c>
      <c r="C1253" s="1" t="n">
        <v>3.05</v>
      </c>
      <c r="D1253" s="1" t="n">
        <v>-1.4</v>
      </c>
      <c r="E1253" s="1" t="n">
        <f aca="false">D1253-C1253</f>
        <v>-4.45</v>
      </c>
    </row>
    <row r="1254" customFormat="false" ht="19" hidden="true" customHeight="false" outlineLevel="0" collapsed="false">
      <c r="A1254" s="1" t="s">
        <v>1256</v>
      </c>
      <c r="B1254" s="1" t="n">
        <v>-1.3</v>
      </c>
      <c r="C1254" s="1" t="n">
        <v>-2.2</v>
      </c>
      <c r="D1254" s="1" t="n">
        <v>0.9</v>
      </c>
      <c r="E1254" s="1" t="n">
        <f aca="false">D1254-C1254</f>
        <v>3.1</v>
      </c>
    </row>
    <row r="1255" customFormat="false" ht="19" hidden="true" customHeight="false" outlineLevel="0" collapsed="false">
      <c r="A1255" s="1" t="s">
        <v>1257</v>
      </c>
      <c r="B1255" s="1" t="n">
        <v>0.65</v>
      </c>
      <c r="C1255" s="1" t="n">
        <v>1.25</v>
      </c>
      <c r="D1255" s="1" t="n">
        <v>-0.6</v>
      </c>
      <c r="E1255" s="1" t="n">
        <f aca="false">D1255-C1255</f>
        <v>-1.85</v>
      </c>
    </row>
    <row r="1256" customFormat="false" ht="19" hidden="true" customHeight="false" outlineLevel="0" collapsed="false">
      <c r="A1256" s="1" t="s">
        <v>1258</v>
      </c>
      <c r="B1256" s="1" t="n">
        <v>-0.35</v>
      </c>
      <c r="C1256" s="1" t="n">
        <v>0</v>
      </c>
      <c r="D1256" s="1" t="n">
        <v>-0.35</v>
      </c>
      <c r="E1256" s="1" t="n">
        <f aca="false">D1256-C1256</f>
        <v>-0.35</v>
      </c>
    </row>
    <row r="1257" customFormat="false" ht="19" hidden="true" customHeight="false" outlineLevel="0" collapsed="false">
      <c r="A1257" s="1" t="s">
        <v>1259</v>
      </c>
      <c r="B1257" s="1" t="n">
        <v>-1.1</v>
      </c>
      <c r="C1257" s="1" t="n">
        <v>-1.1</v>
      </c>
      <c r="D1257" s="1" t="n">
        <v>0</v>
      </c>
      <c r="E1257" s="1" t="n">
        <f aca="false">D1257-C1257</f>
        <v>1.1</v>
      </c>
    </row>
    <row r="1258" customFormat="false" ht="19" hidden="true" customHeight="false" outlineLevel="0" collapsed="false">
      <c r="A1258" s="1" t="s">
        <v>1260</v>
      </c>
      <c r="B1258" s="1" t="n">
        <v>0.35</v>
      </c>
      <c r="C1258" s="1" t="n">
        <v>-0.75</v>
      </c>
      <c r="D1258" s="1" t="n">
        <v>1.1</v>
      </c>
      <c r="E1258" s="1" t="n">
        <f aca="false">D1258-C1258</f>
        <v>1.85</v>
      </c>
    </row>
    <row r="1259" customFormat="false" ht="19" hidden="true" customHeight="false" outlineLevel="0" collapsed="false">
      <c r="A1259" s="1" t="s">
        <v>1261</v>
      </c>
      <c r="B1259" s="1" t="n">
        <v>2.3</v>
      </c>
      <c r="C1259" s="1" t="n">
        <v>1.3</v>
      </c>
      <c r="D1259" s="1" t="n">
        <v>1</v>
      </c>
      <c r="E1259" s="1" t="n">
        <f aca="false">D1259-C1259</f>
        <v>-0.3</v>
      </c>
    </row>
    <row r="1260" customFormat="false" ht="19" hidden="true" customHeight="false" outlineLevel="0" collapsed="false">
      <c r="A1260" s="1" t="s">
        <v>1262</v>
      </c>
      <c r="B1260" s="1" t="n">
        <v>1.3</v>
      </c>
      <c r="C1260" s="1" t="n">
        <v>0.15</v>
      </c>
      <c r="D1260" s="1" t="n">
        <v>1.15</v>
      </c>
      <c r="E1260" s="1" t="n">
        <f aca="false">D1260-C1260</f>
        <v>1</v>
      </c>
    </row>
    <row r="1261" customFormat="false" ht="19" hidden="true" customHeight="false" outlineLevel="0" collapsed="false">
      <c r="A1261" s="1" t="s">
        <v>1263</v>
      </c>
      <c r="B1261" s="1" t="n">
        <v>-0.25</v>
      </c>
      <c r="C1261" s="1" t="n">
        <v>0.8</v>
      </c>
      <c r="D1261" s="1" t="n">
        <v>-1.05</v>
      </c>
      <c r="E1261" s="1" t="n">
        <f aca="false">D1261-C1261</f>
        <v>-1.85</v>
      </c>
    </row>
    <row r="1262" customFormat="false" ht="19" hidden="true" customHeight="false" outlineLevel="0" collapsed="false">
      <c r="A1262" s="1" t="s">
        <v>1264</v>
      </c>
      <c r="B1262" s="1" t="n">
        <v>1.95</v>
      </c>
      <c r="C1262" s="1" t="n">
        <v>1.5</v>
      </c>
      <c r="D1262" s="1" t="n">
        <v>0.45</v>
      </c>
      <c r="E1262" s="1" t="n">
        <f aca="false">D1262-C1262</f>
        <v>-1.05</v>
      </c>
    </row>
    <row r="1263" customFormat="false" ht="19" hidden="true" customHeight="false" outlineLevel="0" collapsed="false">
      <c r="A1263" s="1" t="s">
        <v>1265</v>
      </c>
      <c r="B1263" s="1" t="n">
        <v>-0.75</v>
      </c>
      <c r="C1263" s="1" t="n">
        <v>-0.7</v>
      </c>
      <c r="D1263" s="1" t="n">
        <v>-0.05</v>
      </c>
      <c r="E1263" s="1" t="n">
        <f aca="false">D1263-C1263</f>
        <v>0.65</v>
      </c>
    </row>
    <row r="1264" customFormat="false" ht="19" hidden="true" customHeight="false" outlineLevel="0" collapsed="false">
      <c r="A1264" s="1" t="s">
        <v>1266</v>
      </c>
      <c r="B1264" s="1" t="n">
        <v>-1.3</v>
      </c>
      <c r="C1264" s="1" t="n">
        <v>-0.7</v>
      </c>
      <c r="D1264" s="1" t="n">
        <v>-0.6</v>
      </c>
      <c r="E1264" s="1" t="n">
        <f aca="false">D1264-C1264</f>
        <v>0.1</v>
      </c>
    </row>
    <row r="1265" customFormat="false" ht="19" hidden="true" customHeight="false" outlineLevel="0" collapsed="false">
      <c r="A1265" s="1" t="s">
        <v>1267</v>
      </c>
      <c r="B1265" s="1" t="n">
        <v>-1.75</v>
      </c>
      <c r="C1265" s="1" t="n">
        <v>-0.2</v>
      </c>
      <c r="D1265" s="1" t="n">
        <v>-1.55</v>
      </c>
      <c r="E1265" s="1" t="n">
        <f aca="false">D1265-C1265</f>
        <v>-1.35</v>
      </c>
    </row>
    <row r="1266" customFormat="false" ht="19" hidden="true" customHeight="false" outlineLevel="0" collapsed="false">
      <c r="A1266" s="1" t="s">
        <v>1268</v>
      </c>
      <c r="B1266" s="1" t="n">
        <v>-0.25</v>
      </c>
      <c r="C1266" s="1" t="n">
        <v>-0.45</v>
      </c>
      <c r="D1266" s="1" t="n">
        <v>0.2</v>
      </c>
      <c r="E1266" s="1" t="n">
        <f aca="false">D1266-C1266</f>
        <v>0.65</v>
      </c>
    </row>
    <row r="1267" customFormat="false" ht="19" hidden="true" customHeight="false" outlineLevel="0" collapsed="false">
      <c r="A1267" s="1" t="s">
        <v>1269</v>
      </c>
      <c r="B1267" s="1" t="n">
        <v>-0.9</v>
      </c>
      <c r="C1267" s="1" t="n">
        <v>-0.85</v>
      </c>
      <c r="D1267" s="1" t="n">
        <v>-0.05</v>
      </c>
      <c r="E1267" s="1" t="n">
        <f aca="false">D1267-C1267</f>
        <v>0.8</v>
      </c>
    </row>
    <row r="1268" customFormat="false" ht="19" hidden="true" customHeight="false" outlineLevel="0" collapsed="false">
      <c r="A1268" s="1" t="s">
        <v>1270</v>
      </c>
      <c r="B1268" s="1" t="n">
        <v>0.65</v>
      </c>
      <c r="C1268" s="1" t="n">
        <v>0.45</v>
      </c>
      <c r="D1268" s="1" t="n">
        <v>0.2</v>
      </c>
      <c r="E1268" s="1" t="n">
        <f aca="false">D1268-C1268</f>
        <v>-0.25</v>
      </c>
    </row>
    <row r="1269" customFormat="false" ht="19" hidden="true" customHeight="false" outlineLevel="0" collapsed="false">
      <c r="A1269" s="1" t="s">
        <v>1271</v>
      </c>
      <c r="B1269" s="1" t="n">
        <v>-1.6</v>
      </c>
      <c r="C1269" s="1" t="n">
        <v>-0.35</v>
      </c>
      <c r="D1269" s="1" t="n">
        <v>-1.25</v>
      </c>
      <c r="E1269" s="1" t="n">
        <f aca="false">D1269-C1269</f>
        <v>-0.9</v>
      </c>
    </row>
    <row r="1270" customFormat="false" ht="19" hidden="true" customHeight="false" outlineLevel="0" collapsed="false">
      <c r="A1270" s="1" t="s">
        <v>1272</v>
      </c>
      <c r="B1270" s="1" t="n">
        <v>0</v>
      </c>
      <c r="C1270" s="1" t="n">
        <v>-0.3</v>
      </c>
      <c r="D1270" s="1" t="n">
        <v>0.3</v>
      </c>
      <c r="E1270" s="1" t="n">
        <f aca="false">D1270-C1270</f>
        <v>0.6</v>
      </c>
    </row>
    <row r="1271" customFormat="false" ht="19" hidden="true" customHeight="false" outlineLevel="0" collapsed="false">
      <c r="A1271" s="1" t="s">
        <v>1273</v>
      </c>
      <c r="B1271" s="1" t="n">
        <v>-1.5</v>
      </c>
      <c r="C1271" s="1" t="n">
        <v>-0.4</v>
      </c>
      <c r="D1271" s="1" t="n">
        <v>-1.1</v>
      </c>
      <c r="E1271" s="1" t="n">
        <f aca="false">D1271-C1271</f>
        <v>-0.7</v>
      </c>
    </row>
    <row r="1272" customFormat="false" ht="19" hidden="true" customHeight="false" outlineLevel="0" collapsed="false">
      <c r="A1272" s="1" t="s">
        <v>1274</v>
      </c>
      <c r="B1272" s="1" t="n">
        <v>-0.2</v>
      </c>
      <c r="C1272" s="1" t="n">
        <v>0.15</v>
      </c>
      <c r="D1272" s="1" t="n">
        <v>-0.35</v>
      </c>
      <c r="E1272" s="1" t="n">
        <f aca="false">D1272-C1272</f>
        <v>-0.5</v>
      </c>
    </row>
    <row r="1273" customFormat="false" ht="19" hidden="true" customHeight="false" outlineLevel="0" collapsed="false">
      <c r="A1273" s="1" t="s">
        <v>1275</v>
      </c>
      <c r="B1273" s="1" t="n">
        <v>1.3</v>
      </c>
      <c r="C1273" s="1" t="n">
        <v>0.95</v>
      </c>
      <c r="D1273" s="1" t="n">
        <v>0.35</v>
      </c>
      <c r="E1273" s="1" t="n">
        <f aca="false">D1273-C1273</f>
        <v>-0.6</v>
      </c>
    </row>
    <row r="1274" customFormat="false" ht="19" hidden="true" customHeight="false" outlineLevel="0" collapsed="false">
      <c r="A1274" s="1" t="s">
        <v>1276</v>
      </c>
      <c r="B1274" s="1" t="n">
        <v>-1.3</v>
      </c>
      <c r="C1274" s="1" t="n">
        <v>-0.15</v>
      </c>
      <c r="D1274" s="1" t="n">
        <v>-1.15</v>
      </c>
      <c r="E1274" s="1" t="n">
        <f aca="false">D1274-C1274</f>
        <v>-1</v>
      </c>
    </row>
    <row r="1275" customFormat="false" ht="19" hidden="true" customHeight="false" outlineLevel="0" collapsed="false">
      <c r="A1275" s="1" t="s">
        <v>1277</v>
      </c>
      <c r="B1275" s="1" t="n">
        <v>-0.35</v>
      </c>
      <c r="C1275" s="1" t="n">
        <v>0.8</v>
      </c>
      <c r="D1275" s="1" t="n">
        <v>-1.15</v>
      </c>
      <c r="E1275" s="1" t="n">
        <f aca="false">D1275-C1275</f>
        <v>-1.95</v>
      </c>
    </row>
    <row r="1276" customFormat="false" ht="19" hidden="true" customHeight="false" outlineLevel="0" collapsed="false">
      <c r="A1276" s="1" t="s">
        <v>1278</v>
      </c>
      <c r="B1276" s="1" t="n">
        <v>-1.1</v>
      </c>
      <c r="C1276" s="1" t="n">
        <v>-1.3</v>
      </c>
      <c r="D1276" s="1" t="n">
        <v>0.2</v>
      </c>
      <c r="E1276" s="1" t="n">
        <f aca="false">D1276-C1276</f>
        <v>1.5</v>
      </c>
    </row>
    <row r="1277" customFormat="false" ht="19" hidden="true" customHeight="false" outlineLevel="0" collapsed="false">
      <c r="A1277" s="1" t="s">
        <v>1279</v>
      </c>
      <c r="B1277" s="1" t="n">
        <v>-2.45</v>
      </c>
      <c r="C1277" s="1" t="n">
        <v>-2.55</v>
      </c>
      <c r="D1277" s="1" t="n">
        <v>0.1</v>
      </c>
      <c r="E1277" s="1" t="n">
        <f aca="false">D1277-C1277</f>
        <v>2.65</v>
      </c>
    </row>
    <row r="1278" customFormat="false" ht="19" hidden="true" customHeight="false" outlineLevel="0" collapsed="false">
      <c r="A1278" s="1" t="s">
        <v>1280</v>
      </c>
      <c r="B1278" s="1" t="n">
        <v>-0.35</v>
      </c>
      <c r="C1278" s="1" t="n">
        <v>-0.25</v>
      </c>
      <c r="D1278" s="1" t="n">
        <v>-0.1</v>
      </c>
      <c r="E1278" s="1" t="n">
        <f aca="false">D1278-C1278</f>
        <v>0.15</v>
      </c>
    </row>
    <row r="1279" customFormat="false" ht="19" hidden="true" customHeight="false" outlineLevel="0" collapsed="false">
      <c r="A1279" s="1" t="s">
        <v>1281</v>
      </c>
      <c r="B1279" s="1" t="n">
        <v>4.05</v>
      </c>
      <c r="C1279" s="1" t="n">
        <v>3.2</v>
      </c>
      <c r="D1279" s="1" t="n">
        <v>0.85</v>
      </c>
      <c r="E1279" s="1" t="n">
        <f aca="false">D1279-C1279</f>
        <v>-2.35</v>
      </c>
    </row>
    <row r="1280" customFormat="false" ht="19" hidden="true" customHeight="false" outlineLevel="0" collapsed="false">
      <c r="A1280" s="1" t="s">
        <v>1282</v>
      </c>
      <c r="B1280" s="1" t="n">
        <v>-2.2</v>
      </c>
      <c r="C1280" s="1" t="n">
        <v>-2.9</v>
      </c>
      <c r="D1280" s="1" t="n">
        <v>0.7</v>
      </c>
      <c r="E1280" s="1" t="n">
        <f aca="false">D1280-C1280</f>
        <v>3.6</v>
      </c>
    </row>
    <row r="1281" customFormat="false" ht="19" hidden="true" customHeight="false" outlineLevel="0" collapsed="false">
      <c r="A1281" s="1" t="s">
        <v>1283</v>
      </c>
      <c r="B1281" s="1" t="n">
        <v>0.8</v>
      </c>
      <c r="C1281" s="1" t="n">
        <v>0.5</v>
      </c>
      <c r="D1281" s="1" t="n">
        <v>0.3</v>
      </c>
      <c r="E1281" s="1" t="n">
        <f aca="false">D1281-C1281</f>
        <v>-0.2</v>
      </c>
    </row>
    <row r="1282" customFormat="false" ht="19" hidden="true" customHeight="false" outlineLevel="0" collapsed="false">
      <c r="A1282" s="1" t="s">
        <v>1284</v>
      </c>
      <c r="B1282" s="1" t="n">
        <v>1.8</v>
      </c>
      <c r="C1282" s="1" t="n">
        <v>1.4</v>
      </c>
      <c r="D1282" s="1" t="n">
        <v>0.4</v>
      </c>
      <c r="E1282" s="1" t="n">
        <f aca="false">D1282-C1282</f>
        <v>-1</v>
      </c>
    </row>
    <row r="1283" customFormat="false" ht="19" hidden="true" customHeight="false" outlineLevel="0" collapsed="false">
      <c r="A1283" s="1" t="s">
        <v>1285</v>
      </c>
      <c r="B1283" s="1" t="n">
        <v>-1.15</v>
      </c>
      <c r="C1283" s="1" t="n">
        <v>-0.85</v>
      </c>
      <c r="D1283" s="1" t="n">
        <v>-0.3</v>
      </c>
      <c r="E1283" s="1" t="n">
        <f aca="false">D1283-C1283</f>
        <v>0.55</v>
      </c>
    </row>
    <row r="1284" customFormat="false" ht="19" hidden="true" customHeight="false" outlineLevel="0" collapsed="false">
      <c r="A1284" s="1" t="s">
        <v>1286</v>
      </c>
      <c r="B1284" s="1" t="n">
        <v>-1.55</v>
      </c>
      <c r="C1284" s="1" t="n">
        <v>-1.95</v>
      </c>
      <c r="D1284" s="1" t="n">
        <v>0.4</v>
      </c>
      <c r="E1284" s="1" t="n">
        <f aca="false">D1284-C1284</f>
        <v>2.35</v>
      </c>
    </row>
    <row r="1285" customFormat="false" ht="19" hidden="true" customHeight="false" outlineLevel="0" collapsed="false">
      <c r="A1285" s="1" t="s">
        <v>1287</v>
      </c>
      <c r="B1285" s="1" t="n">
        <v>-0.2</v>
      </c>
      <c r="C1285" s="1" t="n">
        <v>-0.4</v>
      </c>
      <c r="D1285" s="1" t="n">
        <v>0.2</v>
      </c>
      <c r="E1285" s="1" t="n">
        <f aca="false">D1285-C1285</f>
        <v>0.6</v>
      </c>
    </row>
    <row r="1286" customFormat="false" ht="19" hidden="true" customHeight="false" outlineLevel="0" collapsed="false">
      <c r="A1286" s="1" t="s">
        <v>1288</v>
      </c>
      <c r="B1286" s="1" t="n">
        <v>3.75</v>
      </c>
      <c r="C1286" s="1" t="n">
        <v>3.2</v>
      </c>
      <c r="D1286" s="1" t="n">
        <v>0.55</v>
      </c>
      <c r="E1286" s="1" t="n">
        <f aca="false">D1286-C1286</f>
        <v>-2.65</v>
      </c>
    </row>
    <row r="1287" customFormat="false" ht="19" hidden="true" customHeight="false" outlineLevel="0" collapsed="false">
      <c r="A1287" s="1" t="s">
        <v>1289</v>
      </c>
      <c r="B1287" s="1" t="n">
        <v>1.15</v>
      </c>
      <c r="C1287" s="1" t="n">
        <v>1.15</v>
      </c>
      <c r="D1287" s="1" t="n">
        <v>0</v>
      </c>
      <c r="E1287" s="1" t="n">
        <f aca="false">D1287-C1287</f>
        <v>-1.15</v>
      </c>
    </row>
    <row r="1288" customFormat="false" ht="19" hidden="true" customHeight="false" outlineLevel="0" collapsed="false">
      <c r="A1288" s="1" t="s">
        <v>1290</v>
      </c>
      <c r="B1288" s="1" t="n">
        <v>-0.1</v>
      </c>
      <c r="C1288" s="1" t="n">
        <v>-0.65</v>
      </c>
      <c r="D1288" s="1" t="n">
        <v>0.55</v>
      </c>
      <c r="E1288" s="1" t="n">
        <f aca="false">D1288-C1288</f>
        <v>1.2</v>
      </c>
    </row>
    <row r="1289" customFormat="false" ht="19" hidden="true" customHeight="false" outlineLevel="0" collapsed="false">
      <c r="A1289" s="1" t="s">
        <v>1291</v>
      </c>
      <c r="B1289" s="1" t="n">
        <v>1.7</v>
      </c>
      <c r="C1289" s="1" t="n">
        <v>1.25</v>
      </c>
      <c r="D1289" s="1" t="n">
        <v>0.45</v>
      </c>
      <c r="E1289" s="1" t="n">
        <f aca="false">D1289-C1289</f>
        <v>-0.8</v>
      </c>
    </row>
    <row r="1290" customFormat="false" ht="19" hidden="true" customHeight="false" outlineLevel="0" collapsed="false">
      <c r="A1290" s="1" t="s">
        <v>1292</v>
      </c>
      <c r="B1290" s="1" t="n">
        <v>-0.8</v>
      </c>
      <c r="C1290" s="1" t="n">
        <v>0.65</v>
      </c>
      <c r="D1290" s="1" t="n">
        <v>-1.45</v>
      </c>
      <c r="E1290" s="1" t="n">
        <f aca="false">D1290-C1290</f>
        <v>-2.1</v>
      </c>
    </row>
    <row r="1291" customFormat="false" ht="19" hidden="true" customHeight="false" outlineLevel="0" collapsed="false">
      <c r="A1291" s="1" t="s">
        <v>1293</v>
      </c>
      <c r="B1291" s="1" t="n">
        <v>2.35</v>
      </c>
      <c r="C1291" s="1" t="n">
        <v>3.15</v>
      </c>
      <c r="D1291" s="1" t="n">
        <v>-0.8</v>
      </c>
      <c r="E1291" s="1" t="n">
        <f aca="false">D1291-C1291</f>
        <v>-3.95</v>
      </c>
    </row>
    <row r="1292" customFormat="false" ht="19" hidden="true" customHeight="false" outlineLevel="0" collapsed="false">
      <c r="A1292" s="1" t="s">
        <v>1294</v>
      </c>
      <c r="B1292" s="1" t="n">
        <v>-0.5</v>
      </c>
      <c r="C1292" s="1" t="n">
        <v>0.15</v>
      </c>
      <c r="D1292" s="1" t="n">
        <v>-0.65</v>
      </c>
      <c r="E1292" s="1" t="n">
        <f aca="false">D1292-C1292</f>
        <v>-0.8</v>
      </c>
    </row>
    <row r="1293" customFormat="false" ht="19" hidden="true" customHeight="false" outlineLevel="0" collapsed="false">
      <c r="A1293" s="1" t="s">
        <v>1295</v>
      </c>
      <c r="B1293" s="1" t="n">
        <v>-0.35</v>
      </c>
      <c r="C1293" s="1" t="n">
        <v>0.15</v>
      </c>
      <c r="D1293" s="1" t="n">
        <v>-0.5</v>
      </c>
      <c r="E1293" s="1" t="n">
        <f aca="false">D1293-C1293</f>
        <v>-0.65</v>
      </c>
    </row>
    <row r="1294" customFormat="false" ht="19" hidden="true" customHeight="false" outlineLevel="0" collapsed="false">
      <c r="A1294" s="1" t="s">
        <v>1296</v>
      </c>
      <c r="B1294" s="1" t="n">
        <v>1.2</v>
      </c>
      <c r="C1294" s="1" t="n">
        <v>0.05</v>
      </c>
      <c r="D1294" s="1" t="n">
        <v>1.15</v>
      </c>
      <c r="E1294" s="1" t="n">
        <f aca="false">D1294-C1294</f>
        <v>1.1</v>
      </c>
    </row>
    <row r="1295" customFormat="false" ht="19" hidden="true" customHeight="false" outlineLevel="0" collapsed="false">
      <c r="A1295" s="1" t="s">
        <v>1297</v>
      </c>
      <c r="B1295" s="1" t="n">
        <v>-0.3</v>
      </c>
      <c r="C1295" s="1" t="n">
        <v>-0.7</v>
      </c>
      <c r="D1295" s="1" t="n">
        <v>0.4</v>
      </c>
      <c r="E1295" s="1" t="n">
        <f aca="false">D1295-C1295</f>
        <v>1.1</v>
      </c>
    </row>
    <row r="1296" customFormat="false" ht="19" hidden="true" customHeight="false" outlineLevel="0" collapsed="false">
      <c r="A1296" s="1" t="s">
        <v>1298</v>
      </c>
      <c r="B1296" s="1" t="n">
        <v>4.6</v>
      </c>
      <c r="C1296" s="1" t="n">
        <v>5.5</v>
      </c>
      <c r="D1296" s="1" t="n">
        <v>-0.9</v>
      </c>
      <c r="E1296" s="1" t="n">
        <f aca="false">D1296-C1296</f>
        <v>-6.4</v>
      </c>
    </row>
    <row r="1297" customFormat="false" ht="19" hidden="true" customHeight="false" outlineLevel="0" collapsed="false">
      <c r="A1297" s="1" t="s">
        <v>1299</v>
      </c>
      <c r="B1297" s="1" t="n">
        <v>-0.05</v>
      </c>
      <c r="C1297" s="1" t="n">
        <v>0.4</v>
      </c>
      <c r="D1297" s="1" t="n">
        <v>-0.45</v>
      </c>
      <c r="E1297" s="1" t="n">
        <f aca="false">D1297-C1297</f>
        <v>-0.85</v>
      </c>
    </row>
    <row r="1298" customFormat="false" ht="19" hidden="true" customHeight="false" outlineLevel="0" collapsed="false">
      <c r="A1298" s="1" t="s">
        <v>1300</v>
      </c>
      <c r="B1298" s="1" t="n">
        <v>-0.35</v>
      </c>
      <c r="C1298" s="1" t="n">
        <v>-0.35</v>
      </c>
      <c r="D1298" s="1" t="n">
        <v>0</v>
      </c>
      <c r="E1298" s="1" t="n">
        <f aca="false">D1298-C1298</f>
        <v>0.35</v>
      </c>
    </row>
    <row r="1299" customFormat="false" ht="19" hidden="true" customHeight="false" outlineLevel="0" collapsed="false">
      <c r="A1299" s="1" t="s">
        <v>1301</v>
      </c>
      <c r="B1299" s="1" t="n">
        <v>-0.65</v>
      </c>
      <c r="C1299" s="1" t="n">
        <v>-1.15</v>
      </c>
      <c r="D1299" s="1" t="n">
        <v>0.5</v>
      </c>
      <c r="E1299" s="1" t="n">
        <f aca="false">D1299-C1299</f>
        <v>1.65</v>
      </c>
    </row>
    <row r="1300" customFormat="false" ht="19" hidden="true" customHeight="false" outlineLevel="0" collapsed="false">
      <c r="A1300" s="1" t="s">
        <v>1302</v>
      </c>
      <c r="B1300" s="1" t="n">
        <v>-0.9</v>
      </c>
      <c r="C1300" s="1" t="n">
        <v>1.6</v>
      </c>
      <c r="D1300" s="1" t="n">
        <v>-2.5</v>
      </c>
      <c r="E1300" s="1" t="n">
        <f aca="false">D1300-C1300</f>
        <v>-4.1</v>
      </c>
    </row>
    <row r="1301" customFormat="false" ht="19" hidden="true" customHeight="false" outlineLevel="0" collapsed="false">
      <c r="A1301" s="1" t="s">
        <v>1303</v>
      </c>
      <c r="B1301" s="1" t="n">
        <v>-0.75</v>
      </c>
      <c r="C1301" s="1" t="n">
        <v>1.3</v>
      </c>
      <c r="D1301" s="1" t="n">
        <v>-2.05</v>
      </c>
      <c r="E1301" s="1" t="n">
        <f aca="false">D1301-C1301</f>
        <v>-3.35</v>
      </c>
    </row>
    <row r="1302" customFormat="false" ht="19" hidden="true" customHeight="false" outlineLevel="0" collapsed="false">
      <c r="A1302" s="1" t="s">
        <v>1304</v>
      </c>
      <c r="B1302" s="1" t="n">
        <v>-2.1</v>
      </c>
      <c r="C1302" s="1" t="n">
        <v>-0.75</v>
      </c>
      <c r="D1302" s="1" t="n">
        <v>-1.35</v>
      </c>
      <c r="E1302" s="1" t="n">
        <f aca="false">D1302-C1302</f>
        <v>-0.6</v>
      </c>
    </row>
    <row r="1303" customFormat="false" ht="19" hidden="true" customHeight="false" outlineLevel="0" collapsed="false">
      <c r="A1303" s="1" t="s">
        <v>1305</v>
      </c>
      <c r="B1303" s="1" t="n">
        <v>0.45</v>
      </c>
      <c r="C1303" s="1" t="n">
        <v>0.6</v>
      </c>
      <c r="D1303" s="1" t="n">
        <v>-0.15</v>
      </c>
      <c r="E1303" s="1" t="n">
        <f aca="false">D1303-C1303</f>
        <v>-0.75</v>
      </c>
    </row>
    <row r="1304" customFormat="false" ht="19" hidden="true" customHeight="false" outlineLevel="0" collapsed="false">
      <c r="A1304" s="1" t="s">
        <v>1306</v>
      </c>
      <c r="B1304" s="1" t="n">
        <v>-1.15</v>
      </c>
      <c r="C1304" s="1" t="n">
        <v>-1.4</v>
      </c>
      <c r="D1304" s="1" t="n">
        <v>0.25</v>
      </c>
      <c r="E1304" s="1" t="n">
        <f aca="false">D1304-C1304</f>
        <v>1.65</v>
      </c>
    </row>
    <row r="1305" customFormat="false" ht="19" hidden="true" customHeight="false" outlineLevel="0" collapsed="false">
      <c r="A1305" s="1" t="s">
        <v>1307</v>
      </c>
      <c r="B1305" s="1" t="n">
        <v>0.35</v>
      </c>
      <c r="C1305" s="1" t="n">
        <v>-0.3</v>
      </c>
      <c r="D1305" s="1" t="n">
        <v>0.65</v>
      </c>
      <c r="E1305" s="1" t="n">
        <f aca="false">D1305-C1305</f>
        <v>0.95</v>
      </c>
    </row>
    <row r="1306" customFormat="false" ht="19" hidden="true" customHeight="false" outlineLevel="0" collapsed="false">
      <c r="A1306" s="1" t="s">
        <v>1308</v>
      </c>
      <c r="B1306" s="1" t="n">
        <v>0.55</v>
      </c>
      <c r="C1306" s="1" t="n">
        <v>0.95</v>
      </c>
      <c r="D1306" s="1" t="n">
        <v>-0.4</v>
      </c>
      <c r="E1306" s="1" t="n">
        <f aca="false">D1306-C1306</f>
        <v>-1.35</v>
      </c>
    </row>
    <row r="1307" customFormat="false" ht="19" hidden="true" customHeight="false" outlineLevel="0" collapsed="false">
      <c r="A1307" s="1" t="s">
        <v>1309</v>
      </c>
      <c r="B1307" s="1" t="n">
        <v>0.2</v>
      </c>
      <c r="C1307" s="1" t="n">
        <v>0.9</v>
      </c>
      <c r="D1307" s="1" t="n">
        <v>-0.7</v>
      </c>
      <c r="E1307" s="1" t="n">
        <f aca="false">D1307-C1307</f>
        <v>-1.6</v>
      </c>
    </row>
    <row r="1308" customFormat="false" ht="19" hidden="true" customHeight="false" outlineLevel="0" collapsed="false">
      <c r="A1308" s="1" t="s">
        <v>1310</v>
      </c>
      <c r="B1308" s="1" t="n">
        <v>-2.35</v>
      </c>
      <c r="C1308" s="1" t="n">
        <v>-1.2</v>
      </c>
      <c r="D1308" s="1" t="n">
        <v>-1.15</v>
      </c>
      <c r="E1308" s="1" t="n">
        <f aca="false">D1308-C1308</f>
        <v>0.05</v>
      </c>
    </row>
    <row r="1309" customFormat="false" ht="19" hidden="true" customHeight="false" outlineLevel="0" collapsed="false">
      <c r="A1309" s="1" t="s">
        <v>1311</v>
      </c>
      <c r="B1309" s="1" t="n">
        <v>-0.35</v>
      </c>
      <c r="C1309" s="1" t="n">
        <v>-0.35</v>
      </c>
      <c r="D1309" s="1" t="n">
        <v>0</v>
      </c>
      <c r="E1309" s="1" t="n">
        <f aca="false">D1309-C1309</f>
        <v>0.35</v>
      </c>
    </row>
    <row r="1310" customFormat="false" ht="19" hidden="true" customHeight="false" outlineLevel="0" collapsed="false">
      <c r="A1310" s="1" t="s">
        <v>1312</v>
      </c>
      <c r="B1310" s="1" t="n">
        <v>-0.6</v>
      </c>
      <c r="C1310" s="1" t="n">
        <v>-0.4</v>
      </c>
      <c r="D1310" s="1" t="n">
        <v>-0.2</v>
      </c>
      <c r="E1310" s="1" t="n">
        <f aca="false">D1310-C1310</f>
        <v>0.2</v>
      </c>
    </row>
    <row r="1311" customFormat="false" ht="19" hidden="true" customHeight="false" outlineLevel="0" collapsed="false">
      <c r="A1311" s="1" t="s">
        <v>1313</v>
      </c>
      <c r="B1311" s="1" t="n">
        <v>0.5</v>
      </c>
      <c r="C1311" s="1" t="n">
        <v>0.6</v>
      </c>
      <c r="D1311" s="1" t="n">
        <v>-0.1</v>
      </c>
      <c r="E1311" s="1" t="n">
        <f aca="false">D1311-C1311</f>
        <v>-0.7</v>
      </c>
    </row>
    <row r="1312" customFormat="false" ht="19" hidden="true" customHeight="false" outlineLevel="0" collapsed="false">
      <c r="A1312" s="1" t="s">
        <v>1314</v>
      </c>
      <c r="B1312" s="1" t="n">
        <v>-1.7</v>
      </c>
      <c r="C1312" s="1" t="n">
        <v>-0.3</v>
      </c>
      <c r="D1312" s="1" t="n">
        <v>-1.4</v>
      </c>
      <c r="E1312" s="1" t="n">
        <f aca="false">D1312-C1312</f>
        <v>-1.1</v>
      </c>
    </row>
    <row r="1313" customFormat="false" ht="19" hidden="true" customHeight="false" outlineLevel="0" collapsed="false">
      <c r="A1313" s="1" t="s">
        <v>1315</v>
      </c>
      <c r="B1313" s="1" t="n">
        <v>-0.95</v>
      </c>
      <c r="C1313" s="1" t="n">
        <v>-0.4</v>
      </c>
      <c r="D1313" s="1" t="n">
        <v>-0.55</v>
      </c>
      <c r="E1313" s="1" t="n">
        <f aca="false">D1313-C1313</f>
        <v>-0.15</v>
      </c>
    </row>
    <row r="1314" customFormat="false" ht="19" hidden="true" customHeight="false" outlineLevel="0" collapsed="false">
      <c r="A1314" s="1" t="s">
        <v>1316</v>
      </c>
      <c r="B1314" s="1" t="n">
        <v>1.7</v>
      </c>
      <c r="C1314" s="1" t="n">
        <v>0.55</v>
      </c>
      <c r="D1314" s="1" t="n">
        <v>1.15</v>
      </c>
      <c r="E1314" s="1" t="n">
        <f aca="false">D1314-C1314</f>
        <v>0.6</v>
      </c>
    </row>
    <row r="1315" customFormat="false" ht="19" hidden="true" customHeight="false" outlineLevel="0" collapsed="false">
      <c r="A1315" s="1" t="s">
        <v>1317</v>
      </c>
      <c r="B1315" s="1" t="n">
        <v>-0.35</v>
      </c>
      <c r="C1315" s="1" t="n">
        <v>0.3</v>
      </c>
      <c r="D1315" s="1" t="n">
        <v>-0.65</v>
      </c>
      <c r="E1315" s="1" t="n">
        <f aca="false">D1315-C1315</f>
        <v>-0.95</v>
      </c>
    </row>
    <row r="1316" customFormat="false" ht="19" hidden="true" customHeight="false" outlineLevel="0" collapsed="false">
      <c r="A1316" s="1" t="s">
        <v>1318</v>
      </c>
      <c r="B1316" s="1" t="n">
        <v>0.7</v>
      </c>
      <c r="C1316" s="1" t="n">
        <v>-0.05</v>
      </c>
      <c r="D1316" s="1" t="n">
        <v>0.75</v>
      </c>
      <c r="E1316" s="1" t="n">
        <f aca="false">D1316-C1316</f>
        <v>0.8</v>
      </c>
    </row>
    <row r="1317" customFormat="false" ht="19" hidden="true" customHeight="false" outlineLevel="0" collapsed="false">
      <c r="A1317" s="1" t="s">
        <v>1319</v>
      </c>
      <c r="B1317" s="1" t="n">
        <v>0</v>
      </c>
      <c r="C1317" s="1" t="n">
        <v>-0.65</v>
      </c>
      <c r="D1317" s="1" t="n">
        <v>0.65</v>
      </c>
      <c r="E1317" s="1" t="n">
        <f aca="false">D1317-C1317</f>
        <v>1.3</v>
      </c>
    </row>
    <row r="1318" customFormat="false" ht="19" hidden="true" customHeight="false" outlineLevel="0" collapsed="false">
      <c r="A1318" s="1" t="s">
        <v>1320</v>
      </c>
      <c r="B1318" s="1" t="n">
        <v>-0.5</v>
      </c>
      <c r="C1318" s="1" t="n">
        <v>0.85</v>
      </c>
      <c r="D1318" s="1" t="n">
        <v>-1.35</v>
      </c>
      <c r="E1318" s="1" t="n">
        <f aca="false">D1318-C1318</f>
        <v>-2.2</v>
      </c>
    </row>
    <row r="1319" customFormat="false" ht="19" hidden="true" customHeight="false" outlineLevel="0" collapsed="false">
      <c r="A1319" s="1" t="s">
        <v>1321</v>
      </c>
      <c r="B1319" s="1" t="n">
        <v>-0.55</v>
      </c>
      <c r="C1319" s="1" t="n">
        <v>-1.5</v>
      </c>
      <c r="D1319" s="1" t="n">
        <v>0.95</v>
      </c>
      <c r="E1319" s="1" t="n">
        <f aca="false">D1319-C1319</f>
        <v>2.45</v>
      </c>
    </row>
    <row r="1320" customFormat="false" ht="19" hidden="true" customHeight="false" outlineLevel="0" collapsed="false">
      <c r="A1320" s="1" t="s">
        <v>1322</v>
      </c>
      <c r="B1320" s="1" t="n">
        <v>1.9</v>
      </c>
      <c r="C1320" s="1" t="n">
        <v>2.75</v>
      </c>
      <c r="D1320" s="1" t="n">
        <v>-0.85</v>
      </c>
      <c r="E1320" s="1" t="n">
        <f aca="false">D1320-C1320</f>
        <v>-3.6</v>
      </c>
    </row>
    <row r="1321" customFormat="false" ht="19" hidden="true" customHeight="false" outlineLevel="0" collapsed="false">
      <c r="A1321" s="1" t="s">
        <v>1323</v>
      </c>
      <c r="B1321" s="1" t="n">
        <v>-0.45</v>
      </c>
      <c r="C1321" s="1" t="n">
        <v>-0.7</v>
      </c>
      <c r="D1321" s="1" t="n">
        <v>0.25</v>
      </c>
      <c r="E1321" s="1" t="n">
        <f aca="false">D1321-C1321</f>
        <v>0.95</v>
      </c>
    </row>
    <row r="1322" customFormat="false" ht="19" hidden="true" customHeight="false" outlineLevel="0" collapsed="false">
      <c r="A1322" s="1" t="s">
        <v>1324</v>
      </c>
      <c r="B1322" s="1" t="n">
        <v>-0.35</v>
      </c>
      <c r="C1322" s="1" t="n">
        <v>-0.2</v>
      </c>
      <c r="D1322" s="1" t="n">
        <v>-0.15</v>
      </c>
      <c r="E1322" s="1" t="n">
        <f aca="false">D1322-C1322</f>
        <v>0.05</v>
      </c>
    </row>
    <row r="1323" customFormat="false" ht="19" hidden="true" customHeight="false" outlineLevel="0" collapsed="false">
      <c r="A1323" s="1" t="s">
        <v>1325</v>
      </c>
      <c r="B1323" s="1" t="n">
        <v>0.8</v>
      </c>
      <c r="C1323" s="1" t="n">
        <v>1.7</v>
      </c>
      <c r="D1323" s="1" t="n">
        <v>-0.9</v>
      </c>
      <c r="E1323" s="1" t="n">
        <f aca="false">D1323-C1323</f>
        <v>-2.6</v>
      </c>
    </row>
    <row r="1324" customFormat="false" ht="19" hidden="true" customHeight="false" outlineLevel="0" collapsed="false">
      <c r="A1324" s="1" t="s">
        <v>1326</v>
      </c>
      <c r="B1324" s="1" t="n">
        <v>-0.2</v>
      </c>
      <c r="C1324" s="1" t="n">
        <v>0.05</v>
      </c>
      <c r="D1324" s="1" t="n">
        <v>-0.25</v>
      </c>
      <c r="E1324" s="1" t="n">
        <f aca="false">D1324-C1324</f>
        <v>-0.3</v>
      </c>
    </row>
    <row r="1325" customFormat="false" ht="19" hidden="true" customHeight="false" outlineLevel="0" collapsed="false">
      <c r="A1325" s="1" t="s">
        <v>1327</v>
      </c>
      <c r="B1325" s="1" t="n">
        <v>-2.75</v>
      </c>
      <c r="C1325" s="1" t="n">
        <v>-1.95</v>
      </c>
      <c r="D1325" s="1" t="n">
        <v>-0.8</v>
      </c>
      <c r="E1325" s="1" t="n">
        <f aca="false">D1325-C1325</f>
        <v>1.15</v>
      </c>
    </row>
    <row r="1326" customFormat="false" ht="19" hidden="true" customHeight="false" outlineLevel="0" collapsed="false">
      <c r="A1326" s="1" t="s">
        <v>1328</v>
      </c>
      <c r="B1326" s="1" t="n">
        <v>-0.45</v>
      </c>
      <c r="C1326" s="1" t="n">
        <v>-0.8</v>
      </c>
      <c r="D1326" s="1" t="n">
        <v>0.35</v>
      </c>
      <c r="E1326" s="1" t="n">
        <f aca="false">D1326-C1326</f>
        <v>1.15</v>
      </c>
    </row>
    <row r="1327" customFormat="false" ht="19" hidden="true" customHeight="false" outlineLevel="0" collapsed="false">
      <c r="A1327" s="1" t="s">
        <v>1329</v>
      </c>
      <c r="B1327" s="1" t="n">
        <v>-0.15</v>
      </c>
      <c r="C1327" s="1" t="n">
        <v>-0.8</v>
      </c>
      <c r="D1327" s="1" t="n">
        <v>0.65</v>
      </c>
      <c r="E1327" s="1" t="n">
        <f aca="false">D1327-C1327</f>
        <v>1.45</v>
      </c>
    </row>
    <row r="1328" customFormat="false" ht="19" hidden="true" customHeight="false" outlineLevel="0" collapsed="false">
      <c r="A1328" s="1" t="s">
        <v>1330</v>
      </c>
      <c r="B1328" s="1" t="n">
        <v>-0.9</v>
      </c>
      <c r="C1328" s="1" t="n">
        <v>-1.1</v>
      </c>
      <c r="D1328" s="1" t="n">
        <v>0.2</v>
      </c>
      <c r="E1328" s="1" t="n">
        <f aca="false">D1328-C1328</f>
        <v>1.3</v>
      </c>
    </row>
    <row r="1329" customFormat="false" ht="19" hidden="true" customHeight="false" outlineLevel="0" collapsed="false">
      <c r="A1329" s="1" t="s">
        <v>1331</v>
      </c>
      <c r="B1329" s="1" t="n">
        <v>0</v>
      </c>
      <c r="C1329" s="1" t="n">
        <v>-0.65</v>
      </c>
      <c r="D1329" s="1" t="n">
        <v>0.65</v>
      </c>
      <c r="E1329" s="1" t="n">
        <f aca="false">D1329-C1329</f>
        <v>1.3</v>
      </c>
    </row>
    <row r="1330" customFormat="false" ht="19" hidden="true" customHeight="false" outlineLevel="0" collapsed="false">
      <c r="A1330" s="1" t="s">
        <v>1332</v>
      </c>
      <c r="B1330" s="1" t="n">
        <v>0.4</v>
      </c>
      <c r="C1330" s="1" t="n">
        <v>-0.3</v>
      </c>
      <c r="D1330" s="1" t="n">
        <v>0.7</v>
      </c>
      <c r="E1330" s="1" t="n">
        <f aca="false">D1330-C1330</f>
        <v>1</v>
      </c>
    </row>
    <row r="1331" customFormat="false" ht="19" hidden="true" customHeight="false" outlineLevel="0" collapsed="false">
      <c r="A1331" s="1" t="s">
        <v>1333</v>
      </c>
      <c r="B1331" s="1" t="n">
        <v>-1.6</v>
      </c>
      <c r="C1331" s="1" t="n">
        <v>-0.5</v>
      </c>
      <c r="D1331" s="1" t="n">
        <v>-1.1</v>
      </c>
      <c r="E1331" s="1" t="n">
        <f aca="false">D1331-C1331</f>
        <v>-0.6</v>
      </c>
    </row>
    <row r="1332" customFormat="false" ht="19" hidden="true" customHeight="false" outlineLevel="0" collapsed="false">
      <c r="A1332" s="1" t="s">
        <v>1334</v>
      </c>
      <c r="B1332" s="1" t="n">
        <v>0.55</v>
      </c>
      <c r="C1332" s="1" t="n">
        <v>0.3</v>
      </c>
      <c r="D1332" s="1" t="n">
        <v>0.25</v>
      </c>
      <c r="E1332" s="1" t="n">
        <f aca="false">D1332-C1332</f>
        <v>-0.05</v>
      </c>
    </row>
    <row r="1333" customFormat="false" ht="19" hidden="true" customHeight="false" outlineLevel="0" collapsed="false">
      <c r="A1333" s="1" t="s">
        <v>1335</v>
      </c>
      <c r="B1333" s="1" t="n">
        <v>0.1</v>
      </c>
      <c r="C1333" s="1" t="n">
        <v>-0.9</v>
      </c>
      <c r="D1333" s="1" t="n">
        <v>1</v>
      </c>
      <c r="E1333" s="1" t="n">
        <f aca="false">D1333-C1333</f>
        <v>1.9</v>
      </c>
    </row>
    <row r="1334" customFormat="false" ht="19" hidden="true" customHeight="false" outlineLevel="0" collapsed="false">
      <c r="A1334" s="1" t="s">
        <v>1336</v>
      </c>
      <c r="B1334" s="1" t="n">
        <v>0.6</v>
      </c>
      <c r="C1334" s="1" t="n">
        <v>0.6</v>
      </c>
      <c r="D1334" s="1" t="n">
        <v>0</v>
      </c>
      <c r="E1334" s="1" t="n">
        <f aca="false">D1334-C1334</f>
        <v>-0.6</v>
      </c>
    </row>
    <row r="1335" customFormat="false" ht="19" hidden="true" customHeight="false" outlineLevel="0" collapsed="false">
      <c r="A1335" s="1" t="s">
        <v>1337</v>
      </c>
      <c r="B1335" s="1" t="n">
        <v>-0.95</v>
      </c>
      <c r="C1335" s="1" t="n">
        <v>0.25</v>
      </c>
      <c r="D1335" s="1" t="n">
        <v>-1.2</v>
      </c>
      <c r="E1335" s="1" t="n">
        <f aca="false">D1335-C1335</f>
        <v>-1.45</v>
      </c>
    </row>
    <row r="1336" customFormat="false" ht="19" hidden="true" customHeight="false" outlineLevel="0" collapsed="false">
      <c r="A1336" s="1" t="s">
        <v>1338</v>
      </c>
      <c r="B1336" s="1" t="n">
        <v>0.3</v>
      </c>
      <c r="C1336" s="1" t="n">
        <v>0.2</v>
      </c>
      <c r="D1336" s="1" t="n">
        <v>0.1</v>
      </c>
      <c r="E1336" s="1" t="n">
        <f aca="false">D1336-C1336</f>
        <v>-0.1</v>
      </c>
    </row>
    <row r="1337" customFormat="false" ht="19" hidden="true" customHeight="false" outlineLevel="0" collapsed="false">
      <c r="A1337" s="1" t="s">
        <v>1339</v>
      </c>
      <c r="B1337" s="1" t="n">
        <v>-3.4</v>
      </c>
      <c r="C1337" s="1" t="n">
        <v>-1.9</v>
      </c>
      <c r="D1337" s="1" t="n">
        <v>-1.5</v>
      </c>
      <c r="E1337" s="1" t="n">
        <f aca="false">D1337-C1337</f>
        <v>0.4</v>
      </c>
    </row>
    <row r="1338" customFormat="false" ht="19" hidden="true" customHeight="false" outlineLevel="0" collapsed="false">
      <c r="A1338" s="1" t="s">
        <v>1340</v>
      </c>
      <c r="B1338" s="1" t="n">
        <v>-0.4</v>
      </c>
      <c r="C1338" s="1" t="n">
        <v>-0.25</v>
      </c>
      <c r="D1338" s="1" t="n">
        <v>-0.15</v>
      </c>
      <c r="E1338" s="1" t="n">
        <f aca="false">D1338-C1338</f>
        <v>0.1</v>
      </c>
    </row>
    <row r="1339" customFormat="false" ht="19" hidden="true" customHeight="false" outlineLevel="0" collapsed="false">
      <c r="A1339" s="1" t="s">
        <v>1341</v>
      </c>
      <c r="B1339" s="1" t="n">
        <v>-0.85</v>
      </c>
      <c r="C1339" s="1" t="n">
        <v>-0.2</v>
      </c>
      <c r="D1339" s="1" t="n">
        <v>-0.65</v>
      </c>
      <c r="E1339" s="1" t="n">
        <f aca="false">D1339-C1339</f>
        <v>-0.45</v>
      </c>
    </row>
    <row r="1340" customFormat="false" ht="19" hidden="false" customHeight="false" outlineLevel="0" collapsed="false">
      <c r="A1340" s="1" t="s">
        <v>1342</v>
      </c>
      <c r="B1340" s="1" t="n">
        <v>-2.2</v>
      </c>
      <c r="C1340" s="1" t="n">
        <v>0.15</v>
      </c>
      <c r="D1340" s="1" t="n">
        <v>-2.35</v>
      </c>
      <c r="E1340" s="1" t="n">
        <f aca="false">D1340-C1340</f>
        <v>-2.5</v>
      </c>
    </row>
    <row r="1341" customFormat="false" ht="19" hidden="true" customHeight="false" outlineLevel="0" collapsed="false">
      <c r="A1341" s="1" t="s">
        <v>1343</v>
      </c>
      <c r="B1341" s="1" t="n">
        <v>-0.6</v>
      </c>
      <c r="C1341" s="1" t="n">
        <v>-0.95</v>
      </c>
      <c r="D1341" s="1" t="n">
        <v>0.35</v>
      </c>
      <c r="E1341" s="1" t="n">
        <f aca="false">D1341-C1341</f>
        <v>1.3</v>
      </c>
    </row>
    <row r="1342" customFormat="false" ht="19" hidden="true" customHeight="false" outlineLevel="0" collapsed="false">
      <c r="A1342" s="1" t="s">
        <v>1344</v>
      </c>
      <c r="B1342" s="1" t="n">
        <v>-0.9</v>
      </c>
      <c r="C1342" s="1" t="n">
        <v>-1</v>
      </c>
      <c r="D1342" s="1" t="n">
        <v>0.1</v>
      </c>
      <c r="E1342" s="1" t="n">
        <f aca="false">D1342-C1342</f>
        <v>1.1</v>
      </c>
    </row>
    <row r="1343" customFormat="false" ht="19" hidden="true" customHeight="false" outlineLevel="0" collapsed="false">
      <c r="A1343" s="1" t="s">
        <v>1345</v>
      </c>
      <c r="B1343" s="1" t="n">
        <v>-0.95</v>
      </c>
      <c r="C1343" s="1" t="n">
        <v>-1.15</v>
      </c>
      <c r="D1343" s="1" t="n">
        <v>0.2</v>
      </c>
      <c r="E1343" s="1" t="n">
        <f aca="false">D1343-C1343</f>
        <v>1.35</v>
      </c>
    </row>
    <row r="1344" customFormat="false" ht="19" hidden="true" customHeight="false" outlineLevel="0" collapsed="false">
      <c r="A1344" s="1" t="s">
        <v>1346</v>
      </c>
      <c r="B1344" s="1" t="n">
        <v>-0.6</v>
      </c>
      <c r="C1344" s="1" t="n">
        <v>-0.55</v>
      </c>
      <c r="D1344" s="1" t="n">
        <v>-0.05</v>
      </c>
      <c r="E1344" s="1" t="n">
        <f aca="false">D1344-C1344</f>
        <v>0.5</v>
      </c>
    </row>
    <row r="1345" customFormat="false" ht="19" hidden="true" customHeight="false" outlineLevel="0" collapsed="false">
      <c r="A1345" s="1" t="s">
        <v>1347</v>
      </c>
      <c r="B1345" s="1" t="n">
        <v>-2.9</v>
      </c>
      <c r="C1345" s="1" t="n">
        <v>-1.9</v>
      </c>
      <c r="D1345" s="1" t="n">
        <v>-1</v>
      </c>
      <c r="E1345" s="1" t="n">
        <f aca="false">D1345-C1345</f>
        <v>0.9</v>
      </c>
    </row>
    <row r="1346" customFormat="false" ht="19" hidden="true" customHeight="false" outlineLevel="0" collapsed="false">
      <c r="A1346" s="1" t="s">
        <v>1348</v>
      </c>
      <c r="B1346" s="1" t="n">
        <v>-2.6</v>
      </c>
      <c r="C1346" s="1" t="n">
        <v>-1.35</v>
      </c>
      <c r="D1346" s="1" t="n">
        <v>-1.25</v>
      </c>
      <c r="E1346" s="1" t="n">
        <f aca="false">D1346-C1346</f>
        <v>0.1</v>
      </c>
    </row>
    <row r="1347" customFormat="false" ht="19" hidden="true" customHeight="false" outlineLevel="0" collapsed="false">
      <c r="A1347" s="1" t="s">
        <v>1349</v>
      </c>
      <c r="B1347" s="1" t="n">
        <v>-1.95</v>
      </c>
      <c r="C1347" s="1" t="n">
        <v>-0.9</v>
      </c>
      <c r="D1347" s="1" t="n">
        <v>-1.05</v>
      </c>
      <c r="E1347" s="1" t="n">
        <f aca="false">D1347-C1347</f>
        <v>-0.15</v>
      </c>
    </row>
    <row r="1348" customFormat="false" ht="19" hidden="true" customHeight="false" outlineLevel="0" collapsed="false">
      <c r="A1348" s="1" t="s">
        <v>1350</v>
      </c>
      <c r="B1348" s="1" t="n">
        <v>-0.3</v>
      </c>
      <c r="C1348" s="1" t="n">
        <v>-0.45</v>
      </c>
      <c r="D1348" s="1" t="n">
        <v>0.15</v>
      </c>
      <c r="E1348" s="1" t="n">
        <f aca="false">D1348-C1348</f>
        <v>0.6</v>
      </c>
    </row>
    <row r="1349" customFormat="false" ht="19" hidden="true" customHeight="false" outlineLevel="0" collapsed="false">
      <c r="A1349" s="1" t="s">
        <v>1351</v>
      </c>
      <c r="B1349" s="1" t="n">
        <v>3.15</v>
      </c>
      <c r="C1349" s="1" t="n">
        <v>3.25</v>
      </c>
      <c r="D1349" s="1" t="n">
        <v>-0.1</v>
      </c>
      <c r="E1349" s="1" t="n">
        <f aca="false">D1349-C1349</f>
        <v>-3.35</v>
      </c>
    </row>
    <row r="1350" customFormat="false" ht="19" hidden="true" customHeight="false" outlineLevel="0" collapsed="false">
      <c r="A1350" s="1" t="s">
        <v>1352</v>
      </c>
      <c r="B1350" s="1" t="n">
        <v>-0.1</v>
      </c>
      <c r="C1350" s="1" t="n">
        <v>-0.95</v>
      </c>
      <c r="D1350" s="1" t="n">
        <v>0.85</v>
      </c>
      <c r="E1350" s="1" t="n">
        <f aca="false">D1350-C1350</f>
        <v>1.8</v>
      </c>
    </row>
    <row r="1351" customFormat="false" ht="19" hidden="true" customHeight="false" outlineLevel="0" collapsed="false">
      <c r="A1351" s="1" t="s">
        <v>1353</v>
      </c>
      <c r="B1351" s="1" t="n">
        <v>-0.1</v>
      </c>
      <c r="C1351" s="1" t="n">
        <v>-1.65</v>
      </c>
      <c r="D1351" s="1" t="n">
        <v>1.55</v>
      </c>
      <c r="E1351" s="1" t="n">
        <f aca="false">D1351-C1351</f>
        <v>3.2</v>
      </c>
    </row>
    <row r="1352" customFormat="false" ht="19" hidden="true" customHeight="false" outlineLevel="0" collapsed="false">
      <c r="A1352" s="1" t="s">
        <v>1354</v>
      </c>
      <c r="B1352" s="1" t="n">
        <v>-0.05</v>
      </c>
      <c r="C1352" s="1" t="n">
        <v>0.25</v>
      </c>
      <c r="D1352" s="1" t="n">
        <v>-0.3</v>
      </c>
      <c r="E1352" s="1" t="n">
        <f aca="false">D1352-C1352</f>
        <v>-0.55</v>
      </c>
    </row>
    <row r="1353" customFormat="false" ht="19" hidden="true" customHeight="false" outlineLevel="0" collapsed="false">
      <c r="A1353" s="1" t="s">
        <v>1355</v>
      </c>
      <c r="B1353" s="1" t="n">
        <v>1.35</v>
      </c>
      <c r="C1353" s="1" t="n">
        <v>1.95</v>
      </c>
      <c r="D1353" s="1" t="n">
        <v>-0.6</v>
      </c>
      <c r="E1353" s="1" t="n">
        <f aca="false">D1353-C1353</f>
        <v>-2.55</v>
      </c>
    </row>
    <row r="1354" customFormat="false" ht="19" hidden="true" customHeight="false" outlineLevel="0" collapsed="false">
      <c r="A1354" s="1" t="s">
        <v>1356</v>
      </c>
      <c r="B1354" s="1" t="n">
        <v>3.3</v>
      </c>
      <c r="C1354" s="1" t="n">
        <v>6.5</v>
      </c>
      <c r="D1354" s="1" t="n">
        <v>-3.2</v>
      </c>
      <c r="E1354" s="1" t="n">
        <f aca="false">D1354-C1354</f>
        <v>-9.7</v>
      </c>
    </row>
    <row r="1355" customFormat="false" ht="19" hidden="true" customHeight="false" outlineLevel="0" collapsed="false">
      <c r="A1355" s="1" t="s">
        <v>1357</v>
      </c>
      <c r="B1355" s="1" t="n">
        <v>-0.05</v>
      </c>
      <c r="C1355" s="1" t="n">
        <v>0.1</v>
      </c>
      <c r="D1355" s="1" t="n">
        <v>-0.15</v>
      </c>
      <c r="E1355" s="1" t="n">
        <f aca="false">D1355-C1355</f>
        <v>-0.25</v>
      </c>
    </row>
    <row r="1356" customFormat="false" ht="19" hidden="true" customHeight="false" outlineLevel="0" collapsed="false">
      <c r="A1356" s="1" t="s">
        <v>1358</v>
      </c>
      <c r="B1356" s="1" t="n">
        <v>-1.05</v>
      </c>
      <c r="C1356" s="1" t="n">
        <v>-0.75</v>
      </c>
      <c r="D1356" s="1" t="n">
        <v>-0.3</v>
      </c>
      <c r="E1356" s="1" t="n">
        <f aca="false">D1356-C1356</f>
        <v>0.45</v>
      </c>
    </row>
    <row r="1357" customFormat="false" ht="19" hidden="true" customHeight="false" outlineLevel="0" collapsed="false">
      <c r="A1357" s="1" t="s">
        <v>1359</v>
      </c>
      <c r="B1357" s="1" t="n">
        <v>2.6</v>
      </c>
      <c r="C1357" s="1" t="n">
        <v>2.3</v>
      </c>
      <c r="D1357" s="1" t="n">
        <v>0.3</v>
      </c>
      <c r="E1357" s="1" t="n">
        <f aca="false">D1357-C1357</f>
        <v>-2</v>
      </c>
    </row>
    <row r="1358" customFormat="false" ht="19" hidden="true" customHeight="false" outlineLevel="0" collapsed="false">
      <c r="A1358" s="1" t="s">
        <v>1360</v>
      </c>
      <c r="B1358" s="1" t="n">
        <v>-1.25</v>
      </c>
      <c r="C1358" s="1" t="n">
        <v>-0.85</v>
      </c>
      <c r="D1358" s="1" t="n">
        <v>-0.4</v>
      </c>
      <c r="E1358" s="1" t="n">
        <f aca="false">D1358-C1358</f>
        <v>0.45</v>
      </c>
    </row>
    <row r="1359" customFormat="false" ht="19" hidden="true" customHeight="false" outlineLevel="0" collapsed="false">
      <c r="A1359" s="1" t="s">
        <v>1361</v>
      </c>
      <c r="B1359" s="1" t="n">
        <v>-0.3</v>
      </c>
      <c r="C1359" s="1" t="n">
        <v>-0.4</v>
      </c>
      <c r="D1359" s="1" t="n">
        <v>0.1</v>
      </c>
      <c r="E1359" s="1" t="n">
        <f aca="false">D1359-C1359</f>
        <v>0.5</v>
      </c>
    </row>
    <row r="1360" customFormat="false" ht="19" hidden="true" customHeight="false" outlineLevel="0" collapsed="false">
      <c r="A1360" s="1" t="s">
        <v>1362</v>
      </c>
      <c r="B1360" s="1" t="n">
        <v>-2.4</v>
      </c>
      <c r="C1360" s="1" t="n">
        <v>-1.45</v>
      </c>
      <c r="D1360" s="1" t="n">
        <v>-0.95</v>
      </c>
      <c r="E1360" s="1" t="n">
        <f aca="false">D1360-C1360</f>
        <v>0.5</v>
      </c>
    </row>
    <row r="1361" customFormat="false" ht="19" hidden="true" customHeight="false" outlineLevel="0" collapsed="false">
      <c r="A1361" s="1" t="s">
        <v>1363</v>
      </c>
      <c r="B1361" s="1" t="n">
        <v>-0.05</v>
      </c>
      <c r="C1361" s="1" t="n">
        <v>-0.45</v>
      </c>
      <c r="D1361" s="1" t="n">
        <v>0.4</v>
      </c>
      <c r="E1361" s="1" t="n">
        <f aca="false">D1361-C1361</f>
        <v>0.85</v>
      </c>
    </row>
    <row r="1362" customFormat="false" ht="19" hidden="true" customHeight="false" outlineLevel="0" collapsed="false">
      <c r="A1362" s="1" t="s">
        <v>1364</v>
      </c>
      <c r="B1362" s="1" t="n">
        <v>-0.3</v>
      </c>
      <c r="C1362" s="1" t="n">
        <v>-0.25</v>
      </c>
      <c r="D1362" s="1" t="n">
        <v>-0.05</v>
      </c>
      <c r="E1362" s="1" t="n">
        <f aca="false">D1362-C1362</f>
        <v>0.2</v>
      </c>
    </row>
    <row r="1363" customFormat="false" ht="19" hidden="true" customHeight="false" outlineLevel="0" collapsed="false">
      <c r="A1363" s="1" t="s">
        <v>1365</v>
      </c>
      <c r="B1363" s="1" t="n">
        <v>-1.25</v>
      </c>
      <c r="C1363" s="1" t="n">
        <v>-0.6</v>
      </c>
      <c r="D1363" s="1" t="n">
        <v>-0.65</v>
      </c>
      <c r="E1363" s="1" t="n">
        <f aca="false">D1363-C1363</f>
        <v>-0.05</v>
      </c>
    </row>
    <row r="1364" customFormat="false" ht="19" hidden="true" customHeight="false" outlineLevel="0" collapsed="false">
      <c r="A1364" s="1" t="s">
        <v>1366</v>
      </c>
      <c r="B1364" s="1" t="n">
        <v>1.3</v>
      </c>
      <c r="C1364" s="1" t="n">
        <v>2.15</v>
      </c>
      <c r="D1364" s="1" t="n">
        <v>-0.85</v>
      </c>
      <c r="E1364" s="1" t="n">
        <f aca="false">D1364-C1364</f>
        <v>-3</v>
      </c>
    </row>
    <row r="1365" customFormat="false" ht="19" hidden="true" customHeight="false" outlineLevel="0" collapsed="false">
      <c r="A1365" s="1" t="s">
        <v>1367</v>
      </c>
      <c r="B1365" s="1" t="n">
        <v>1.5</v>
      </c>
      <c r="C1365" s="1" t="n">
        <v>1.35</v>
      </c>
      <c r="D1365" s="1" t="n">
        <v>0.15</v>
      </c>
      <c r="E1365" s="1" t="n">
        <f aca="false">D1365-C1365</f>
        <v>-1.2</v>
      </c>
    </row>
    <row r="1366" customFormat="false" ht="19" hidden="true" customHeight="false" outlineLevel="0" collapsed="false">
      <c r="A1366" s="1" t="s">
        <v>1368</v>
      </c>
      <c r="B1366" s="1" t="n">
        <v>-0.9</v>
      </c>
      <c r="C1366" s="1" t="n">
        <v>-0.3</v>
      </c>
      <c r="D1366" s="1" t="n">
        <v>-0.6</v>
      </c>
      <c r="E1366" s="1" t="n">
        <f aca="false">D1366-C1366</f>
        <v>-0.3</v>
      </c>
    </row>
    <row r="1367" customFormat="false" ht="19" hidden="true" customHeight="false" outlineLevel="0" collapsed="false">
      <c r="A1367" s="1" t="s">
        <v>1369</v>
      </c>
      <c r="B1367" s="1" t="n">
        <v>-0.4</v>
      </c>
      <c r="C1367" s="1" t="n">
        <v>0.2</v>
      </c>
      <c r="D1367" s="1" t="n">
        <v>-0.6</v>
      </c>
      <c r="E1367" s="1" t="n">
        <f aca="false">D1367-C1367</f>
        <v>-0.8</v>
      </c>
    </row>
    <row r="1368" customFormat="false" ht="19" hidden="true" customHeight="false" outlineLevel="0" collapsed="false">
      <c r="A1368" s="1" t="s">
        <v>1370</v>
      </c>
      <c r="B1368" s="1" t="n">
        <v>-1.55</v>
      </c>
      <c r="C1368" s="1" t="n">
        <v>-0.9</v>
      </c>
      <c r="D1368" s="1" t="n">
        <v>-0.65</v>
      </c>
      <c r="E1368" s="1" t="n">
        <f aca="false">D1368-C1368</f>
        <v>0.25</v>
      </c>
    </row>
    <row r="1369" customFormat="false" ht="19" hidden="true" customHeight="false" outlineLevel="0" collapsed="false">
      <c r="A1369" s="1" t="s">
        <v>1371</v>
      </c>
      <c r="B1369" s="1" t="n">
        <v>-0.35</v>
      </c>
      <c r="C1369" s="1" t="n">
        <v>-0.15</v>
      </c>
      <c r="D1369" s="1" t="n">
        <v>-0.2</v>
      </c>
      <c r="E1369" s="1" t="n">
        <f aca="false">D1369-C1369</f>
        <v>-0.05</v>
      </c>
    </row>
    <row r="1370" customFormat="false" ht="19" hidden="true" customHeight="false" outlineLevel="0" collapsed="false">
      <c r="A1370" s="1" t="s">
        <v>1372</v>
      </c>
      <c r="B1370" s="1" t="n">
        <v>-0.5</v>
      </c>
      <c r="C1370" s="1" t="n">
        <v>0.15</v>
      </c>
      <c r="D1370" s="1" t="n">
        <v>-0.65</v>
      </c>
      <c r="E1370" s="1" t="n">
        <f aca="false">D1370-C1370</f>
        <v>-0.8</v>
      </c>
    </row>
    <row r="1371" customFormat="false" ht="19" hidden="true" customHeight="false" outlineLevel="0" collapsed="false">
      <c r="A1371" s="1" t="s">
        <v>1373</v>
      </c>
      <c r="B1371" s="1" t="n">
        <v>-0.8</v>
      </c>
      <c r="C1371" s="1" t="n">
        <v>-0.15</v>
      </c>
      <c r="D1371" s="1" t="n">
        <v>-0.65</v>
      </c>
      <c r="E1371" s="1" t="n">
        <f aca="false">D1371-C1371</f>
        <v>-0.5</v>
      </c>
    </row>
    <row r="1372" customFormat="false" ht="19" hidden="true" customHeight="false" outlineLevel="0" collapsed="false">
      <c r="A1372" s="1" t="s">
        <v>1374</v>
      </c>
      <c r="B1372" s="1" t="n">
        <v>-3.65</v>
      </c>
      <c r="C1372" s="1" t="n">
        <v>-3.15</v>
      </c>
      <c r="D1372" s="1" t="n">
        <v>-0.5</v>
      </c>
      <c r="E1372" s="1" t="n">
        <f aca="false">D1372-C1372</f>
        <v>2.65</v>
      </c>
    </row>
    <row r="1373" customFormat="false" ht="19" hidden="true" customHeight="false" outlineLevel="0" collapsed="false">
      <c r="A1373" s="1" t="s">
        <v>1375</v>
      </c>
      <c r="B1373" s="1" t="n">
        <v>-0.6</v>
      </c>
      <c r="C1373" s="1" t="n">
        <v>-1.15</v>
      </c>
      <c r="D1373" s="1" t="n">
        <v>0.55</v>
      </c>
      <c r="E1373" s="1" t="n">
        <f aca="false">D1373-C1373</f>
        <v>1.7</v>
      </c>
    </row>
    <row r="1374" customFormat="false" ht="19" hidden="true" customHeight="false" outlineLevel="0" collapsed="false">
      <c r="A1374" s="1" t="s">
        <v>1376</v>
      </c>
      <c r="B1374" s="1" t="n">
        <v>0.05</v>
      </c>
      <c r="C1374" s="1" t="n">
        <v>-0.15</v>
      </c>
      <c r="D1374" s="1" t="n">
        <v>0.2</v>
      </c>
      <c r="E1374" s="1" t="n">
        <f aca="false">D1374-C1374</f>
        <v>0.35</v>
      </c>
    </row>
    <row r="1375" customFormat="false" ht="19" hidden="true" customHeight="false" outlineLevel="0" collapsed="false">
      <c r="A1375" s="1" t="s">
        <v>1377</v>
      </c>
      <c r="B1375" s="1" t="n">
        <v>1.65</v>
      </c>
      <c r="C1375" s="1" t="n">
        <v>1.25</v>
      </c>
      <c r="D1375" s="1" t="n">
        <v>0.4</v>
      </c>
      <c r="E1375" s="1" t="n">
        <f aca="false">D1375-C1375</f>
        <v>-0.85</v>
      </c>
    </row>
    <row r="1376" customFormat="false" ht="19" hidden="true" customHeight="false" outlineLevel="0" collapsed="false">
      <c r="A1376" s="1" t="s">
        <v>1378</v>
      </c>
      <c r="B1376" s="1" t="n">
        <v>0.7</v>
      </c>
      <c r="C1376" s="1" t="n">
        <v>0.6</v>
      </c>
      <c r="D1376" s="1" t="n">
        <v>0.1</v>
      </c>
      <c r="E1376" s="1" t="n">
        <f aca="false">D1376-C1376</f>
        <v>-0.5</v>
      </c>
    </row>
    <row r="1377" customFormat="false" ht="19" hidden="true" customHeight="false" outlineLevel="0" collapsed="false">
      <c r="A1377" s="1" t="s">
        <v>1379</v>
      </c>
      <c r="B1377" s="1" t="n">
        <v>0.05</v>
      </c>
      <c r="C1377" s="1" t="n">
        <v>0.1</v>
      </c>
      <c r="D1377" s="1" t="n">
        <v>-0.05</v>
      </c>
      <c r="E1377" s="1" t="n">
        <f aca="false">D1377-C1377</f>
        <v>-0.15</v>
      </c>
    </row>
    <row r="1378" customFormat="false" ht="19" hidden="true" customHeight="false" outlineLevel="0" collapsed="false">
      <c r="A1378" s="1" t="s">
        <v>1380</v>
      </c>
      <c r="B1378" s="1" t="n">
        <v>0.35</v>
      </c>
      <c r="C1378" s="1" t="n">
        <v>0.3</v>
      </c>
      <c r="D1378" s="1" t="n">
        <v>0.05</v>
      </c>
      <c r="E1378" s="1" t="n">
        <f aca="false">D1378-C1378</f>
        <v>-0.25</v>
      </c>
    </row>
    <row r="1379" customFormat="false" ht="19" hidden="true" customHeight="false" outlineLevel="0" collapsed="false">
      <c r="A1379" s="1" t="s">
        <v>1381</v>
      </c>
      <c r="B1379" s="1" t="n">
        <v>-1.35</v>
      </c>
      <c r="C1379" s="1" t="n">
        <v>-0.2</v>
      </c>
      <c r="D1379" s="1" t="n">
        <v>-1.15</v>
      </c>
      <c r="E1379" s="1" t="n">
        <f aca="false">D1379-C1379</f>
        <v>-0.95</v>
      </c>
    </row>
    <row r="1380" customFormat="false" ht="19" hidden="true" customHeight="false" outlineLevel="0" collapsed="false">
      <c r="A1380" s="1" t="s">
        <v>1382</v>
      </c>
      <c r="B1380" s="1" t="n">
        <v>-0.55</v>
      </c>
      <c r="C1380" s="1" t="n">
        <v>-0.55</v>
      </c>
      <c r="D1380" s="1" t="n">
        <v>0</v>
      </c>
      <c r="E1380" s="1" t="n">
        <f aca="false">D1380-C1380</f>
        <v>0.55</v>
      </c>
    </row>
    <row r="1381" customFormat="false" ht="19" hidden="true" customHeight="false" outlineLevel="0" collapsed="false">
      <c r="A1381" s="1" t="s">
        <v>1383</v>
      </c>
      <c r="B1381" s="1" t="n">
        <v>0.75</v>
      </c>
      <c r="C1381" s="1" t="n">
        <v>0.6</v>
      </c>
      <c r="D1381" s="1" t="n">
        <v>0.15</v>
      </c>
      <c r="E1381" s="1" t="n">
        <f aca="false">D1381-C1381</f>
        <v>-0.45</v>
      </c>
    </row>
    <row r="1382" customFormat="false" ht="19" hidden="true" customHeight="false" outlineLevel="0" collapsed="false">
      <c r="A1382" s="1" t="s">
        <v>1384</v>
      </c>
      <c r="B1382" s="1" t="n">
        <v>2.35</v>
      </c>
      <c r="C1382" s="1" t="n">
        <v>0.85</v>
      </c>
      <c r="D1382" s="1" t="n">
        <v>1.5</v>
      </c>
      <c r="E1382" s="1" t="n">
        <f aca="false">D1382-C1382</f>
        <v>0.65</v>
      </c>
    </row>
    <row r="1383" customFormat="false" ht="19" hidden="true" customHeight="false" outlineLevel="0" collapsed="false">
      <c r="A1383" s="1" t="s">
        <v>1385</v>
      </c>
      <c r="B1383" s="1" t="n">
        <v>-0.2</v>
      </c>
      <c r="C1383" s="1" t="n">
        <v>0.15</v>
      </c>
      <c r="D1383" s="1" t="n">
        <v>-0.35</v>
      </c>
      <c r="E1383" s="1" t="n">
        <f aca="false">D1383-C1383</f>
        <v>-0.5</v>
      </c>
    </row>
    <row r="1384" customFormat="false" ht="19" hidden="true" customHeight="false" outlineLevel="0" collapsed="false">
      <c r="A1384" s="1" t="s">
        <v>1386</v>
      </c>
      <c r="B1384" s="1" t="n">
        <v>2.15</v>
      </c>
      <c r="C1384" s="1" t="n">
        <v>3.8</v>
      </c>
      <c r="D1384" s="1" t="n">
        <v>-1.65</v>
      </c>
      <c r="E1384" s="1" t="n">
        <f aca="false">D1384-C1384</f>
        <v>-5.45</v>
      </c>
    </row>
    <row r="1385" customFormat="false" ht="19" hidden="true" customHeight="false" outlineLevel="0" collapsed="false">
      <c r="A1385" s="1" t="s">
        <v>1387</v>
      </c>
      <c r="B1385" s="1" t="n">
        <v>-4.05</v>
      </c>
      <c r="C1385" s="1" t="n">
        <v>-3.6</v>
      </c>
      <c r="D1385" s="1" t="n">
        <v>-0.45</v>
      </c>
      <c r="E1385" s="1" t="n">
        <f aca="false">D1385-C1385</f>
        <v>3.15</v>
      </c>
    </row>
    <row r="1386" customFormat="false" ht="19" hidden="true" customHeight="false" outlineLevel="0" collapsed="false">
      <c r="A1386" s="1" t="s">
        <v>1388</v>
      </c>
      <c r="B1386" s="1" t="n">
        <v>-1.8</v>
      </c>
      <c r="C1386" s="1" t="n">
        <v>-1</v>
      </c>
      <c r="D1386" s="1" t="n">
        <v>-0.8</v>
      </c>
      <c r="E1386" s="1" t="n">
        <f aca="false">D1386-C1386</f>
        <v>0.2</v>
      </c>
    </row>
    <row r="1387" customFormat="false" ht="19" hidden="true" customHeight="false" outlineLevel="0" collapsed="false">
      <c r="A1387" s="1" t="s">
        <v>1389</v>
      </c>
      <c r="B1387" s="1" t="n">
        <v>-1.75</v>
      </c>
      <c r="C1387" s="1" t="n">
        <v>-1.9</v>
      </c>
      <c r="D1387" s="1" t="n">
        <v>0.15</v>
      </c>
      <c r="E1387" s="1" t="n">
        <f aca="false">D1387-C1387</f>
        <v>2.05</v>
      </c>
    </row>
    <row r="1388" customFormat="false" ht="19" hidden="true" customHeight="false" outlineLevel="0" collapsed="false">
      <c r="A1388" s="1" t="s">
        <v>1390</v>
      </c>
      <c r="B1388" s="1" t="n">
        <v>0.75</v>
      </c>
      <c r="C1388" s="1" t="n">
        <v>0.5</v>
      </c>
      <c r="D1388" s="1" t="n">
        <v>0.25</v>
      </c>
      <c r="E1388" s="1" t="n">
        <f aca="false">D1388-C1388</f>
        <v>-0.25</v>
      </c>
    </row>
    <row r="1389" customFormat="false" ht="19" hidden="true" customHeight="false" outlineLevel="0" collapsed="false">
      <c r="A1389" s="1" t="s">
        <v>1391</v>
      </c>
      <c r="B1389" s="1" t="n">
        <v>1.25</v>
      </c>
      <c r="C1389" s="1" t="n">
        <v>1.75</v>
      </c>
      <c r="D1389" s="1" t="n">
        <v>-0.5</v>
      </c>
      <c r="E1389" s="1" t="n">
        <f aca="false">D1389-C1389</f>
        <v>-2.25</v>
      </c>
    </row>
    <row r="1390" customFormat="false" ht="19" hidden="true" customHeight="false" outlineLevel="0" collapsed="false">
      <c r="A1390" s="1" t="s">
        <v>1392</v>
      </c>
      <c r="B1390" s="1" t="n">
        <v>-0.1</v>
      </c>
      <c r="C1390" s="1" t="n">
        <v>-0.5</v>
      </c>
      <c r="D1390" s="1" t="n">
        <v>0.4</v>
      </c>
      <c r="E1390" s="1" t="n">
        <f aca="false">D1390-C1390</f>
        <v>0.9</v>
      </c>
    </row>
    <row r="1391" customFormat="false" ht="19" hidden="true" customHeight="false" outlineLevel="0" collapsed="false">
      <c r="A1391" s="1" t="s">
        <v>1393</v>
      </c>
      <c r="B1391" s="1" t="n">
        <v>2.4</v>
      </c>
      <c r="C1391" s="1" t="n">
        <v>2.95</v>
      </c>
      <c r="D1391" s="1" t="n">
        <v>-0.55</v>
      </c>
      <c r="E1391" s="1" t="n">
        <f aca="false">D1391-C1391</f>
        <v>-3.5</v>
      </c>
    </row>
    <row r="1392" customFormat="false" ht="19" hidden="true" customHeight="false" outlineLevel="0" collapsed="false">
      <c r="A1392" s="1" t="s">
        <v>1394</v>
      </c>
      <c r="B1392" s="1" t="n">
        <v>-1.3</v>
      </c>
      <c r="C1392" s="1" t="n">
        <v>-0.65</v>
      </c>
      <c r="D1392" s="1" t="n">
        <v>-0.65</v>
      </c>
      <c r="E1392" s="1" t="n">
        <f aca="false">D1392-C1392</f>
        <v>0</v>
      </c>
    </row>
    <row r="1393" customFormat="false" ht="19" hidden="true" customHeight="false" outlineLevel="0" collapsed="false">
      <c r="A1393" s="1" t="s">
        <v>1395</v>
      </c>
      <c r="B1393" s="1" t="n">
        <v>-1.15</v>
      </c>
      <c r="C1393" s="1" t="n">
        <v>-1.7</v>
      </c>
      <c r="D1393" s="1" t="n">
        <v>0.55</v>
      </c>
      <c r="E1393" s="1" t="n">
        <f aca="false">D1393-C1393</f>
        <v>2.25</v>
      </c>
    </row>
    <row r="1394" customFormat="false" ht="19" hidden="true" customHeight="false" outlineLevel="0" collapsed="false">
      <c r="A1394" s="1" t="s">
        <v>1396</v>
      </c>
      <c r="B1394" s="1" t="n">
        <v>1.25</v>
      </c>
      <c r="C1394" s="1" t="n">
        <v>-0.15</v>
      </c>
      <c r="D1394" s="1" t="n">
        <v>1.4</v>
      </c>
      <c r="E1394" s="1" t="n">
        <f aca="false">D1394-C1394</f>
        <v>1.55</v>
      </c>
    </row>
    <row r="1395" customFormat="false" ht="19" hidden="true" customHeight="false" outlineLevel="0" collapsed="false">
      <c r="A1395" s="1" t="s">
        <v>1397</v>
      </c>
      <c r="B1395" s="1" t="n">
        <v>-0.15</v>
      </c>
      <c r="C1395" s="1" t="n">
        <v>-0.4</v>
      </c>
      <c r="D1395" s="1" t="n">
        <v>0.25</v>
      </c>
      <c r="E1395" s="1" t="n">
        <f aca="false">D1395-C1395</f>
        <v>0.65</v>
      </c>
    </row>
    <row r="1396" customFormat="false" ht="19" hidden="true" customHeight="false" outlineLevel="0" collapsed="false">
      <c r="A1396" s="1" t="s">
        <v>1398</v>
      </c>
      <c r="B1396" s="1" t="n">
        <v>-2.85</v>
      </c>
      <c r="C1396" s="1" t="n">
        <v>-1.05</v>
      </c>
      <c r="D1396" s="1" t="n">
        <v>-1.8</v>
      </c>
      <c r="E1396" s="1" t="n">
        <f aca="false">D1396-C1396</f>
        <v>-0.75</v>
      </c>
    </row>
    <row r="1397" customFormat="false" ht="19" hidden="true" customHeight="false" outlineLevel="0" collapsed="false">
      <c r="A1397" s="1" t="s">
        <v>1399</v>
      </c>
      <c r="B1397" s="1" t="n">
        <v>1.3</v>
      </c>
      <c r="C1397" s="1" t="n">
        <v>0.5</v>
      </c>
      <c r="D1397" s="1" t="n">
        <v>0.8</v>
      </c>
      <c r="E1397" s="1" t="n">
        <f aca="false">D1397-C1397</f>
        <v>0.3</v>
      </c>
    </row>
    <row r="1398" customFormat="false" ht="19" hidden="true" customHeight="false" outlineLevel="0" collapsed="false">
      <c r="A1398" s="1" t="s">
        <v>1400</v>
      </c>
      <c r="B1398" s="1" t="n">
        <v>-0.9</v>
      </c>
      <c r="C1398" s="1" t="n">
        <v>-1.7</v>
      </c>
      <c r="D1398" s="1" t="n">
        <v>0.8</v>
      </c>
      <c r="E1398" s="1" t="n">
        <f aca="false">D1398-C1398</f>
        <v>2.5</v>
      </c>
    </row>
    <row r="1399" customFormat="false" ht="19" hidden="true" customHeight="false" outlineLevel="0" collapsed="false">
      <c r="A1399" s="1" t="s">
        <v>1401</v>
      </c>
      <c r="B1399" s="1" t="n">
        <v>0.35</v>
      </c>
      <c r="C1399" s="1" t="n">
        <v>-0.15</v>
      </c>
      <c r="D1399" s="1" t="n">
        <v>0.5</v>
      </c>
      <c r="E1399" s="1" t="n">
        <f aca="false">D1399-C1399</f>
        <v>0.65</v>
      </c>
    </row>
    <row r="1400" customFormat="false" ht="19" hidden="true" customHeight="false" outlineLevel="0" collapsed="false">
      <c r="A1400" s="1" t="s">
        <v>1402</v>
      </c>
      <c r="B1400" s="1" t="n">
        <v>-0.55</v>
      </c>
      <c r="C1400" s="1" t="n">
        <v>-0.25</v>
      </c>
      <c r="D1400" s="1" t="n">
        <v>-0.3</v>
      </c>
      <c r="E1400" s="1" t="n">
        <f aca="false">D1400-C1400</f>
        <v>-0.05</v>
      </c>
    </row>
    <row r="1401" customFormat="false" ht="19" hidden="true" customHeight="false" outlineLevel="0" collapsed="false">
      <c r="A1401" s="1" t="s">
        <v>1403</v>
      </c>
      <c r="B1401" s="1" t="n">
        <v>-1.2</v>
      </c>
      <c r="C1401" s="1" t="n">
        <v>-2.45</v>
      </c>
      <c r="D1401" s="1" t="n">
        <v>1.25</v>
      </c>
      <c r="E1401" s="1" t="n">
        <f aca="false">D1401-C1401</f>
        <v>3.7</v>
      </c>
    </row>
    <row r="1402" customFormat="false" ht="19" hidden="true" customHeight="false" outlineLevel="0" collapsed="false">
      <c r="A1402" s="1" t="s">
        <v>1404</v>
      </c>
      <c r="B1402" s="1" t="n">
        <v>0.1</v>
      </c>
      <c r="C1402" s="1" t="n">
        <v>-0.2</v>
      </c>
      <c r="D1402" s="1" t="n">
        <v>0.3</v>
      </c>
      <c r="E1402" s="1" t="n">
        <f aca="false">D1402-C1402</f>
        <v>0.5</v>
      </c>
    </row>
    <row r="1403" customFormat="false" ht="19" hidden="true" customHeight="false" outlineLevel="0" collapsed="false">
      <c r="A1403" s="1" t="s">
        <v>1405</v>
      </c>
      <c r="B1403" s="1" t="n">
        <v>0.1</v>
      </c>
      <c r="C1403" s="1" t="n">
        <v>1.2</v>
      </c>
      <c r="D1403" s="1" t="n">
        <v>-1.1</v>
      </c>
      <c r="E1403" s="1" t="n">
        <f aca="false">D1403-C1403</f>
        <v>-2.3</v>
      </c>
    </row>
    <row r="1404" customFormat="false" ht="19" hidden="true" customHeight="false" outlineLevel="0" collapsed="false">
      <c r="A1404" s="1" t="s">
        <v>1406</v>
      </c>
      <c r="B1404" s="1" t="n">
        <v>0.15</v>
      </c>
      <c r="C1404" s="1" t="n">
        <v>-0.25</v>
      </c>
      <c r="D1404" s="1" t="n">
        <v>0.4</v>
      </c>
      <c r="E1404" s="1" t="n">
        <f aca="false">D1404-C1404</f>
        <v>0.65</v>
      </c>
    </row>
    <row r="1405" customFormat="false" ht="19" hidden="true" customHeight="false" outlineLevel="0" collapsed="false">
      <c r="A1405" s="1" t="s">
        <v>1407</v>
      </c>
      <c r="B1405" s="1" t="n">
        <v>0.15</v>
      </c>
      <c r="C1405" s="1" t="n">
        <v>0.35</v>
      </c>
      <c r="D1405" s="1" t="n">
        <v>-0.2</v>
      </c>
      <c r="E1405" s="1" t="n">
        <f aca="false">D1405-C1405</f>
        <v>-0.55</v>
      </c>
    </row>
    <row r="1406" customFormat="false" ht="19" hidden="true" customHeight="false" outlineLevel="0" collapsed="false">
      <c r="A1406" s="1" t="s">
        <v>1408</v>
      </c>
      <c r="B1406" s="1" t="n">
        <v>0.1</v>
      </c>
      <c r="C1406" s="1" t="n">
        <v>0.1</v>
      </c>
      <c r="D1406" s="1" t="n">
        <v>0</v>
      </c>
      <c r="E1406" s="1" t="n">
        <f aca="false">D1406-C1406</f>
        <v>-0.1</v>
      </c>
    </row>
    <row r="1407" customFormat="false" ht="19" hidden="true" customHeight="false" outlineLevel="0" collapsed="false">
      <c r="A1407" s="1" t="s">
        <v>1409</v>
      </c>
      <c r="B1407" s="1" t="n">
        <v>-0.3</v>
      </c>
      <c r="C1407" s="1" t="n">
        <v>0.25</v>
      </c>
      <c r="D1407" s="1" t="n">
        <v>-0.55</v>
      </c>
      <c r="E1407" s="1" t="n">
        <f aca="false">D1407-C1407</f>
        <v>-0.8</v>
      </c>
    </row>
    <row r="1408" customFormat="false" ht="19" hidden="true" customHeight="false" outlineLevel="0" collapsed="false">
      <c r="A1408" s="1" t="s">
        <v>1410</v>
      </c>
      <c r="B1408" s="1" t="n">
        <v>0.5</v>
      </c>
      <c r="C1408" s="1" t="n">
        <v>-0.25</v>
      </c>
      <c r="D1408" s="1" t="n">
        <v>0.75</v>
      </c>
      <c r="E1408" s="1" t="n">
        <f aca="false">D1408-C1408</f>
        <v>1</v>
      </c>
    </row>
    <row r="1409" customFormat="false" ht="19" hidden="true" customHeight="false" outlineLevel="0" collapsed="false">
      <c r="A1409" s="1" t="s">
        <v>1411</v>
      </c>
      <c r="B1409" s="1" t="n">
        <v>-1.95</v>
      </c>
      <c r="C1409" s="1" t="n">
        <v>-1.25</v>
      </c>
      <c r="D1409" s="1" t="n">
        <v>-0.7</v>
      </c>
      <c r="E1409" s="1" t="n">
        <f aca="false">D1409-C1409</f>
        <v>0.55</v>
      </c>
    </row>
    <row r="1410" customFormat="false" ht="19" hidden="true" customHeight="false" outlineLevel="0" collapsed="false">
      <c r="A1410" s="1" t="s">
        <v>1412</v>
      </c>
      <c r="B1410" s="1" t="n">
        <v>-0.5</v>
      </c>
      <c r="C1410" s="1" t="n">
        <v>-0.45</v>
      </c>
      <c r="D1410" s="1" t="n">
        <v>-0.05</v>
      </c>
      <c r="E1410" s="1" t="n">
        <f aca="false">D1410-C1410</f>
        <v>0.4</v>
      </c>
    </row>
    <row r="1411" customFormat="false" ht="19" hidden="true" customHeight="false" outlineLevel="0" collapsed="false">
      <c r="A1411" s="1" t="s">
        <v>1413</v>
      </c>
      <c r="B1411" s="1" t="n">
        <v>-0.9</v>
      </c>
      <c r="C1411" s="1" t="n">
        <v>-0.3</v>
      </c>
      <c r="D1411" s="1" t="n">
        <v>-0.6</v>
      </c>
      <c r="E1411" s="1" t="n">
        <f aca="false">D1411-C1411</f>
        <v>-0.3</v>
      </c>
    </row>
    <row r="1412" customFormat="false" ht="19" hidden="true" customHeight="false" outlineLevel="0" collapsed="false">
      <c r="A1412" s="1" t="s">
        <v>1414</v>
      </c>
      <c r="B1412" s="1" t="n">
        <v>-2.7</v>
      </c>
      <c r="C1412" s="1" t="n">
        <v>-2</v>
      </c>
      <c r="D1412" s="1" t="n">
        <v>-0.7</v>
      </c>
      <c r="E1412" s="1" t="n">
        <f aca="false">D1412-C1412</f>
        <v>1.3</v>
      </c>
    </row>
    <row r="1413" customFormat="false" ht="19" hidden="true" customHeight="false" outlineLevel="0" collapsed="false">
      <c r="A1413" s="1" t="s">
        <v>1415</v>
      </c>
      <c r="B1413" s="1" t="n">
        <v>-2.55</v>
      </c>
      <c r="C1413" s="1" t="n">
        <v>-1.45</v>
      </c>
      <c r="D1413" s="1" t="n">
        <v>-1.1</v>
      </c>
      <c r="E1413" s="1" t="n">
        <f aca="false">D1413-C1413</f>
        <v>0.35</v>
      </c>
    </row>
    <row r="1414" customFormat="false" ht="19" hidden="true" customHeight="false" outlineLevel="0" collapsed="false">
      <c r="A1414" s="1" t="s">
        <v>1416</v>
      </c>
      <c r="B1414" s="1" t="n">
        <v>-1.8</v>
      </c>
      <c r="C1414" s="1" t="n">
        <v>-1.75</v>
      </c>
      <c r="D1414" s="1" t="n">
        <v>-0.05</v>
      </c>
      <c r="E1414" s="1" t="n">
        <f aca="false">D1414-C1414</f>
        <v>1.7</v>
      </c>
    </row>
    <row r="1415" customFormat="false" ht="19" hidden="true" customHeight="false" outlineLevel="0" collapsed="false">
      <c r="A1415" s="1" t="s">
        <v>1417</v>
      </c>
      <c r="B1415" s="1" t="n">
        <v>0.25</v>
      </c>
      <c r="C1415" s="1" t="n">
        <v>0.75</v>
      </c>
      <c r="D1415" s="1" t="n">
        <v>-0.5</v>
      </c>
      <c r="E1415" s="1" t="n">
        <f aca="false">D1415-C1415</f>
        <v>-1.25</v>
      </c>
    </row>
    <row r="1416" customFormat="false" ht="19" hidden="true" customHeight="false" outlineLevel="0" collapsed="false">
      <c r="A1416" s="1" t="s">
        <v>1418</v>
      </c>
      <c r="B1416" s="1" t="n">
        <v>0.2</v>
      </c>
      <c r="C1416" s="1" t="n">
        <v>0.95</v>
      </c>
      <c r="D1416" s="1" t="n">
        <v>-0.75</v>
      </c>
      <c r="E1416" s="1" t="n">
        <f aca="false">D1416-C1416</f>
        <v>-1.7</v>
      </c>
    </row>
    <row r="1417" customFormat="false" ht="19" hidden="true" customHeight="false" outlineLevel="0" collapsed="false">
      <c r="A1417" s="1" t="s">
        <v>1419</v>
      </c>
      <c r="B1417" s="1" t="n">
        <v>0.5</v>
      </c>
      <c r="C1417" s="1" t="n">
        <v>0.45</v>
      </c>
      <c r="D1417" s="1" t="n">
        <v>0.05</v>
      </c>
      <c r="E1417" s="1" t="n">
        <f aca="false">D1417-C1417</f>
        <v>-0.4</v>
      </c>
    </row>
    <row r="1418" customFormat="false" ht="19" hidden="true" customHeight="false" outlineLevel="0" collapsed="false">
      <c r="A1418" s="1" t="s">
        <v>1420</v>
      </c>
      <c r="B1418" s="1" t="n">
        <v>0.2</v>
      </c>
      <c r="C1418" s="1" t="n">
        <v>-0.35</v>
      </c>
      <c r="D1418" s="1" t="n">
        <v>0.55</v>
      </c>
      <c r="E1418" s="1" t="n">
        <f aca="false">D1418-C1418</f>
        <v>0.9</v>
      </c>
    </row>
    <row r="1419" customFormat="false" ht="19" hidden="true" customHeight="false" outlineLevel="0" collapsed="false">
      <c r="A1419" s="1" t="s">
        <v>1421</v>
      </c>
      <c r="B1419" s="1" t="n">
        <v>-0.45</v>
      </c>
      <c r="C1419" s="1" t="n">
        <v>-0.3</v>
      </c>
      <c r="D1419" s="1" t="n">
        <v>-0.15</v>
      </c>
      <c r="E1419" s="1" t="n">
        <f aca="false">D1419-C1419</f>
        <v>0.15</v>
      </c>
    </row>
    <row r="1420" customFormat="false" ht="19" hidden="true" customHeight="false" outlineLevel="0" collapsed="false">
      <c r="A1420" s="1" t="s">
        <v>1422</v>
      </c>
      <c r="B1420" s="1" t="n">
        <v>-1.4</v>
      </c>
      <c r="C1420" s="1" t="n">
        <v>-0.35</v>
      </c>
      <c r="D1420" s="1" t="n">
        <v>-1.05</v>
      </c>
      <c r="E1420" s="1" t="n">
        <f aca="false">D1420-C1420</f>
        <v>-0.7</v>
      </c>
    </row>
    <row r="1421" customFormat="false" ht="19" hidden="true" customHeight="false" outlineLevel="0" collapsed="false">
      <c r="A1421" s="1" t="s">
        <v>1423</v>
      </c>
      <c r="B1421" s="1" t="n">
        <v>-0.55</v>
      </c>
      <c r="C1421" s="1" t="n">
        <v>-0.75</v>
      </c>
      <c r="D1421" s="1" t="n">
        <v>0.2</v>
      </c>
      <c r="E1421" s="1" t="n">
        <f aca="false">D1421-C1421</f>
        <v>0.95</v>
      </c>
    </row>
    <row r="1422" customFormat="false" ht="19" hidden="true" customHeight="false" outlineLevel="0" collapsed="false">
      <c r="A1422" s="1" t="s">
        <v>1424</v>
      </c>
      <c r="B1422" s="1" t="n">
        <v>0.25</v>
      </c>
      <c r="C1422" s="1" t="n">
        <v>-1</v>
      </c>
      <c r="D1422" s="1" t="n">
        <v>1.25</v>
      </c>
      <c r="E1422" s="1" t="n">
        <f aca="false">D1422-C1422</f>
        <v>2.25</v>
      </c>
    </row>
    <row r="1423" customFormat="false" ht="19" hidden="true" customHeight="false" outlineLevel="0" collapsed="false">
      <c r="A1423" s="1" t="s">
        <v>1425</v>
      </c>
      <c r="B1423" s="1" t="n">
        <v>0.45</v>
      </c>
      <c r="C1423" s="1" t="n">
        <v>0</v>
      </c>
      <c r="D1423" s="1" t="n">
        <v>0.45</v>
      </c>
      <c r="E1423" s="1" t="n">
        <f aca="false">D1423-C1423</f>
        <v>0.45</v>
      </c>
    </row>
    <row r="1424" customFormat="false" ht="19" hidden="true" customHeight="false" outlineLevel="0" collapsed="false">
      <c r="A1424" s="1" t="s">
        <v>1426</v>
      </c>
      <c r="B1424" s="1" t="n">
        <v>-0.65</v>
      </c>
      <c r="C1424" s="1" t="n">
        <v>-0.35</v>
      </c>
      <c r="D1424" s="1" t="n">
        <v>-0.3</v>
      </c>
      <c r="E1424" s="1" t="n">
        <f aca="false">D1424-C1424</f>
        <v>0.05</v>
      </c>
    </row>
    <row r="1425" customFormat="false" ht="19" hidden="true" customHeight="false" outlineLevel="0" collapsed="false">
      <c r="A1425" s="1" t="s">
        <v>1427</v>
      </c>
      <c r="B1425" s="1" t="n">
        <v>-0.65</v>
      </c>
      <c r="C1425" s="1" t="n">
        <v>-0.15</v>
      </c>
      <c r="D1425" s="1" t="n">
        <v>-0.5</v>
      </c>
      <c r="E1425" s="1" t="n">
        <f aca="false">D1425-C1425</f>
        <v>-0.35</v>
      </c>
    </row>
    <row r="1426" customFormat="false" ht="19" hidden="true" customHeight="false" outlineLevel="0" collapsed="false">
      <c r="A1426" s="1" t="s">
        <v>1428</v>
      </c>
      <c r="B1426" s="1" t="n">
        <v>-1.25</v>
      </c>
      <c r="C1426" s="1" t="n">
        <v>-0.1</v>
      </c>
      <c r="D1426" s="1" t="n">
        <v>-1.15</v>
      </c>
      <c r="E1426" s="1" t="n">
        <f aca="false">D1426-C1426</f>
        <v>-1.05</v>
      </c>
    </row>
    <row r="1427" customFormat="false" ht="19" hidden="true" customHeight="false" outlineLevel="0" collapsed="false">
      <c r="A1427" s="1" t="s">
        <v>1429</v>
      </c>
      <c r="B1427" s="1" t="n">
        <v>-2.4</v>
      </c>
      <c r="C1427" s="1" t="n">
        <v>-2.05</v>
      </c>
      <c r="D1427" s="1" t="n">
        <v>-0.35</v>
      </c>
      <c r="E1427" s="1" t="n">
        <f aca="false">D1427-C1427</f>
        <v>1.7</v>
      </c>
    </row>
    <row r="1428" customFormat="false" ht="19" hidden="true" customHeight="false" outlineLevel="0" collapsed="false">
      <c r="A1428" s="1" t="s">
        <v>1430</v>
      </c>
      <c r="B1428" s="1" t="n">
        <v>-0.7</v>
      </c>
      <c r="C1428" s="1" t="n">
        <v>-0.05</v>
      </c>
      <c r="D1428" s="1" t="n">
        <v>-0.65</v>
      </c>
      <c r="E1428" s="1" t="n">
        <f aca="false">D1428-C1428</f>
        <v>-0.6</v>
      </c>
    </row>
    <row r="1429" customFormat="false" ht="19" hidden="true" customHeight="false" outlineLevel="0" collapsed="false">
      <c r="A1429" s="1" t="s">
        <v>1431</v>
      </c>
      <c r="B1429" s="1" t="n">
        <v>-3.15</v>
      </c>
      <c r="C1429" s="1" t="n">
        <v>-2.25</v>
      </c>
      <c r="D1429" s="1" t="n">
        <v>-0.9</v>
      </c>
      <c r="E1429" s="1" t="n">
        <f aca="false">D1429-C1429</f>
        <v>1.35</v>
      </c>
    </row>
    <row r="1430" customFormat="false" ht="19" hidden="true" customHeight="false" outlineLevel="0" collapsed="false">
      <c r="A1430" s="1" t="s">
        <v>1432</v>
      </c>
      <c r="B1430" s="1" t="n">
        <v>0.6</v>
      </c>
      <c r="C1430" s="1" t="n">
        <v>0.9</v>
      </c>
      <c r="D1430" s="1" t="n">
        <v>-0.3</v>
      </c>
      <c r="E1430" s="1" t="n">
        <f aca="false">D1430-C1430</f>
        <v>-1.2</v>
      </c>
    </row>
    <row r="1431" customFormat="false" ht="19" hidden="true" customHeight="false" outlineLevel="0" collapsed="false">
      <c r="A1431" s="1" t="s">
        <v>1433</v>
      </c>
      <c r="B1431" s="1" t="n">
        <v>1.7</v>
      </c>
      <c r="C1431" s="1" t="n">
        <v>2.4</v>
      </c>
      <c r="D1431" s="1" t="n">
        <v>-0.7</v>
      </c>
      <c r="E1431" s="1" t="n">
        <f aca="false">D1431-C1431</f>
        <v>-3.1</v>
      </c>
    </row>
    <row r="1432" customFormat="false" ht="19" hidden="true" customHeight="false" outlineLevel="0" collapsed="false">
      <c r="A1432" s="1" t="s">
        <v>1434</v>
      </c>
      <c r="B1432" s="1" t="n">
        <v>0.8</v>
      </c>
      <c r="C1432" s="1" t="n">
        <v>-0.15</v>
      </c>
      <c r="D1432" s="1" t="n">
        <v>0.95</v>
      </c>
      <c r="E1432" s="1" t="n">
        <f aca="false">D1432-C1432</f>
        <v>1.1</v>
      </c>
    </row>
    <row r="1433" customFormat="false" ht="19" hidden="true" customHeight="false" outlineLevel="0" collapsed="false">
      <c r="A1433" s="1" t="s">
        <v>1435</v>
      </c>
      <c r="B1433" s="1" t="n">
        <v>0.45</v>
      </c>
      <c r="C1433" s="1" t="n">
        <v>-0.9</v>
      </c>
      <c r="D1433" s="1" t="n">
        <v>1.35</v>
      </c>
      <c r="E1433" s="1" t="n">
        <f aca="false">D1433-C1433</f>
        <v>2.25</v>
      </c>
    </row>
    <row r="1434" customFormat="false" ht="19" hidden="true" customHeight="false" outlineLevel="0" collapsed="false">
      <c r="A1434" s="1" t="s">
        <v>1436</v>
      </c>
      <c r="B1434" s="1" t="n">
        <v>0.35</v>
      </c>
      <c r="C1434" s="1" t="n">
        <v>-0.45</v>
      </c>
      <c r="D1434" s="1" t="n">
        <v>0.8</v>
      </c>
      <c r="E1434" s="1" t="n">
        <f aca="false">D1434-C1434</f>
        <v>1.25</v>
      </c>
    </row>
    <row r="1435" customFormat="false" ht="19" hidden="true" customHeight="false" outlineLevel="0" collapsed="false">
      <c r="A1435" s="1" t="s">
        <v>1437</v>
      </c>
      <c r="B1435" s="1" t="n">
        <v>2.9</v>
      </c>
      <c r="C1435" s="1" t="n">
        <v>3.15</v>
      </c>
      <c r="D1435" s="1" t="n">
        <v>-0.25</v>
      </c>
      <c r="E1435" s="1" t="n">
        <f aca="false">D1435-C1435</f>
        <v>-3.4</v>
      </c>
    </row>
    <row r="1436" customFormat="false" ht="19" hidden="true" customHeight="false" outlineLevel="0" collapsed="false">
      <c r="A1436" s="1" t="s">
        <v>1438</v>
      </c>
      <c r="B1436" s="1" t="n">
        <v>0.85</v>
      </c>
      <c r="C1436" s="1" t="n">
        <v>1.45</v>
      </c>
      <c r="D1436" s="1" t="n">
        <v>-0.6</v>
      </c>
      <c r="E1436" s="1" t="n">
        <f aca="false">D1436-C1436</f>
        <v>-2.05</v>
      </c>
    </row>
    <row r="1437" customFormat="false" ht="19" hidden="true" customHeight="false" outlineLevel="0" collapsed="false">
      <c r="A1437" s="1" t="s">
        <v>1439</v>
      </c>
      <c r="B1437" s="1" t="n">
        <v>-1.9</v>
      </c>
      <c r="C1437" s="1" t="n">
        <v>-1.2</v>
      </c>
      <c r="D1437" s="1" t="n">
        <v>-0.7</v>
      </c>
      <c r="E1437" s="1" t="n">
        <f aca="false">D1437-C1437</f>
        <v>0.5</v>
      </c>
    </row>
    <row r="1438" customFormat="false" ht="19" hidden="false" customHeight="false" outlineLevel="0" collapsed="false">
      <c r="A1438" s="1" t="s">
        <v>1440</v>
      </c>
      <c r="B1438" s="1" t="n">
        <v>-2.2</v>
      </c>
      <c r="C1438" s="1" t="n">
        <v>-0.15</v>
      </c>
      <c r="D1438" s="1" t="n">
        <v>-2.05</v>
      </c>
      <c r="E1438" s="1" t="n">
        <f aca="false">D1438-C1438</f>
        <v>-1.9</v>
      </c>
    </row>
    <row r="1439" customFormat="false" ht="19" hidden="true" customHeight="false" outlineLevel="0" collapsed="false">
      <c r="A1439" s="1" t="s">
        <v>1441</v>
      </c>
      <c r="B1439" s="1" t="n">
        <v>4.7</v>
      </c>
      <c r="C1439" s="1" t="n">
        <v>5.45</v>
      </c>
      <c r="D1439" s="1" t="n">
        <v>-0.75</v>
      </c>
      <c r="E1439" s="1" t="n">
        <f aca="false">D1439-C1439</f>
        <v>-6.2</v>
      </c>
    </row>
    <row r="1440" customFormat="false" ht="19" hidden="true" customHeight="false" outlineLevel="0" collapsed="false">
      <c r="A1440" s="1" t="s">
        <v>1442</v>
      </c>
      <c r="B1440" s="1" t="n">
        <v>-3.65</v>
      </c>
      <c r="C1440" s="1" t="n">
        <v>-2.45</v>
      </c>
      <c r="D1440" s="1" t="n">
        <v>-1.2</v>
      </c>
      <c r="E1440" s="1" t="n">
        <f aca="false">D1440-C1440</f>
        <v>1.25</v>
      </c>
    </row>
    <row r="1441" customFormat="false" ht="19" hidden="true" customHeight="false" outlineLevel="0" collapsed="false">
      <c r="A1441" s="1" t="s">
        <v>1443</v>
      </c>
      <c r="B1441" s="1" t="n">
        <v>3.4</v>
      </c>
      <c r="C1441" s="1" t="n">
        <v>2.4</v>
      </c>
      <c r="D1441" s="1" t="n">
        <v>1</v>
      </c>
      <c r="E1441" s="1" t="n">
        <f aca="false">D1441-C1441</f>
        <v>-1.4</v>
      </c>
    </row>
    <row r="1442" customFormat="false" ht="19" hidden="true" customHeight="false" outlineLevel="0" collapsed="false">
      <c r="A1442" s="1" t="s">
        <v>1444</v>
      </c>
      <c r="B1442" s="1" t="n">
        <v>-2.9</v>
      </c>
      <c r="C1442" s="1" t="n">
        <v>-1.8</v>
      </c>
      <c r="D1442" s="1" t="n">
        <v>-1.1</v>
      </c>
      <c r="E1442" s="1" t="n">
        <f aca="false">D1442-C1442</f>
        <v>0.7</v>
      </c>
    </row>
    <row r="1443" customFormat="false" ht="19" hidden="true" customHeight="false" outlineLevel="0" collapsed="false">
      <c r="A1443" s="1" t="s">
        <v>1445</v>
      </c>
      <c r="B1443" s="1" t="n">
        <v>0.85</v>
      </c>
      <c r="C1443" s="1" t="n">
        <v>0.5</v>
      </c>
      <c r="D1443" s="1" t="n">
        <v>0.35</v>
      </c>
      <c r="E1443" s="1" t="n">
        <f aca="false">D1443-C1443</f>
        <v>-0.15</v>
      </c>
    </row>
    <row r="1444" customFormat="false" ht="19" hidden="true" customHeight="false" outlineLevel="0" collapsed="false">
      <c r="A1444" s="1" t="s">
        <v>1446</v>
      </c>
      <c r="B1444" s="1" t="n">
        <v>-0.2</v>
      </c>
      <c r="C1444" s="1" t="n">
        <v>0.75</v>
      </c>
      <c r="D1444" s="1" t="n">
        <v>-0.95</v>
      </c>
      <c r="E1444" s="1" t="n">
        <f aca="false">D1444-C1444</f>
        <v>-1.7</v>
      </c>
    </row>
    <row r="1445" customFormat="false" ht="19" hidden="true" customHeight="false" outlineLevel="0" collapsed="false">
      <c r="A1445" s="1" t="s">
        <v>1447</v>
      </c>
      <c r="B1445" s="1" t="n">
        <v>0.7</v>
      </c>
      <c r="C1445" s="1" t="n">
        <v>-0.05</v>
      </c>
      <c r="D1445" s="1" t="n">
        <v>0.75</v>
      </c>
      <c r="E1445" s="1" t="n">
        <f aca="false">D1445-C1445</f>
        <v>0.8</v>
      </c>
    </row>
    <row r="1446" customFormat="false" ht="19" hidden="true" customHeight="false" outlineLevel="0" collapsed="false">
      <c r="A1446" s="1" t="s">
        <v>1448</v>
      </c>
      <c r="B1446" s="1" t="n">
        <v>-1.15</v>
      </c>
      <c r="C1446" s="1" t="n">
        <v>-0.55</v>
      </c>
      <c r="D1446" s="1" t="n">
        <v>-0.6</v>
      </c>
      <c r="E1446" s="1" t="n">
        <f aca="false">D1446-C1446</f>
        <v>-0.0499999999999999</v>
      </c>
    </row>
    <row r="1447" customFormat="false" ht="19" hidden="true" customHeight="false" outlineLevel="0" collapsed="false">
      <c r="A1447" s="1" t="s">
        <v>1449</v>
      </c>
      <c r="B1447" s="1" t="n">
        <v>0.2</v>
      </c>
      <c r="C1447" s="1" t="n">
        <v>-0.2</v>
      </c>
      <c r="D1447" s="1" t="n">
        <v>0.4</v>
      </c>
      <c r="E1447" s="1" t="n">
        <f aca="false">D1447-C1447</f>
        <v>0.6</v>
      </c>
    </row>
    <row r="1448" customFormat="false" ht="19" hidden="true" customHeight="false" outlineLevel="0" collapsed="false">
      <c r="A1448" s="1" t="s">
        <v>1450</v>
      </c>
      <c r="B1448" s="1" t="n">
        <v>-0.8</v>
      </c>
      <c r="C1448" s="1" t="n">
        <v>-0.45</v>
      </c>
      <c r="D1448" s="1" t="n">
        <v>-0.35</v>
      </c>
      <c r="E1448" s="1" t="n">
        <f aca="false">D1448-C1448</f>
        <v>0.1</v>
      </c>
    </row>
    <row r="1449" customFormat="false" ht="19" hidden="true" customHeight="false" outlineLevel="0" collapsed="false">
      <c r="A1449" s="1" t="s">
        <v>1451</v>
      </c>
      <c r="B1449" s="1" t="n">
        <v>1</v>
      </c>
      <c r="C1449" s="1" t="n">
        <v>0.3</v>
      </c>
      <c r="D1449" s="1" t="n">
        <v>0.7</v>
      </c>
      <c r="E1449" s="1" t="n">
        <f aca="false">D1449-C1449</f>
        <v>0.4</v>
      </c>
    </row>
    <row r="1450" customFormat="false" ht="19" hidden="true" customHeight="false" outlineLevel="0" collapsed="false">
      <c r="A1450" s="1" t="s">
        <v>1452</v>
      </c>
      <c r="B1450" s="1" t="n">
        <v>1</v>
      </c>
      <c r="C1450" s="1" t="n">
        <v>-0.3</v>
      </c>
      <c r="D1450" s="1" t="n">
        <v>1.3</v>
      </c>
      <c r="E1450" s="1" t="n">
        <f aca="false">D1450-C1450</f>
        <v>1.6</v>
      </c>
    </row>
    <row r="1451" customFormat="false" ht="19" hidden="true" customHeight="false" outlineLevel="0" collapsed="false">
      <c r="A1451" s="1" t="s">
        <v>1453</v>
      </c>
      <c r="B1451" s="1" t="n">
        <v>-0.25</v>
      </c>
      <c r="C1451" s="1" t="n">
        <v>-0.85</v>
      </c>
      <c r="D1451" s="1" t="n">
        <v>0.6</v>
      </c>
      <c r="E1451" s="1" t="n">
        <f aca="false">D1451-C1451</f>
        <v>1.45</v>
      </c>
    </row>
    <row r="1452" customFormat="false" ht="19" hidden="true" customHeight="false" outlineLevel="0" collapsed="false">
      <c r="A1452" s="1" t="s">
        <v>1454</v>
      </c>
      <c r="B1452" s="1" t="n">
        <v>0.55</v>
      </c>
      <c r="C1452" s="1" t="n">
        <v>-0.7</v>
      </c>
      <c r="D1452" s="1" t="n">
        <v>1.25</v>
      </c>
      <c r="E1452" s="1" t="n">
        <f aca="false">D1452-C1452</f>
        <v>1.95</v>
      </c>
    </row>
    <row r="1453" customFormat="false" ht="19" hidden="true" customHeight="false" outlineLevel="0" collapsed="false">
      <c r="A1453" s="1" t="s">
        <v>1455</v>
      </c>
      <c r="B1453" s="1" t="n">
        <v>2.35</v>
      </c>
      <c r="C1453" s="1" t="n">
        <v>2.35</v>
      </c>
      <c r="D1453" s="1" t="n">
        <v>0</v>
      </c>
      <c r="E1453" s="1" t="n">
        <f aca="false">D1453-C1453</f>
        <v>-2.35</v>
      </c>
    </row>
    <row r="1454" customFormat="false" ht="19" hidden="true" customHeight="false" outlineLevel="0" collapsed="false">
      <c r="A1454" s="1" t="s">
        <v>1456</v>
      </c>
      <c r="B1454" s="1" t="n">
        <v>-1</v>
      </c>
      <c r="C1454" s="1" t="n">
        <v>-2.55</v>
      </c>
      <c r="D1454" s="1" t="n">
        <v>1.55</v>
      </c>
      <c r="E1454" s="1" t="n">
        <f aca="false">D1454-C1454</f>
        <v>4.1</v>
      </c>
    </row>
    <row r="1455" customFormat="false" ht="19" hidden="true" customHeight="false" outlineLevel="0" collapsed="false">
      <c r="A1455" s="1" t="s">
        <v>1457</v>
      </c>
      <c r="B1455" s="1" t="n">
        <v>2.35</v>
      </c>
      <c r="C1455" s="1" t="n">
        <v>2</v>
      </c>
      <c r="D1455" s="1" t="n">
        <v>0.35</v>
      </c>
      <c r="E1455" s="1" t="n">
        <f aca="false">D1455-C1455</f>
        <v>-1.65</v>
      </c>
    </row>
    <row r="1456" customFormat="false" ht="19" hidden="true" customHeight="false" outlineLevel="0" collapsed="false">
      <c r="A1456" s="1" t="s">
        <v>1458</v>
      </c>
      <c r="B1456" s="1" t="n">
        <v>0.95</v>
      </c>
      <c r="C1456" s="1" t="n">
        <v>0.5</v>
      </c>
      <c r="D1456" s="1" t="n">
        <v>0.45</v>
      </c>
      <c r="E1456" s="1" t="n">
        <f aca="false">D1456-C1456</f>
        <v>-0.05</v>
      </c>
    </row>
    <row r="1457" customFormat="false" ht="19" hidden="true" customHeight="false" outlineLevel="0" collapsed="false">
      <c r="A1457" s="1" t="s">
        <v>1459</v>
      </c>
      <c r="B1457" s="1" t="n">
        <v>2.55</v>
      </c>
      <c r="C1457" s="1" t="n">
        <v>1.9</v>
      </c>
      <c r="D1457" s="1" t="n">
        <v>0.65</v>
      </c>
      <c r="E1457" s="1" t="n">
        <f aca="false">D1457-C1457</f>
        <v>-1.25</v>
      </c>
    </row>
    <row r="1458" customFormat="false" ht="19" hidden="true" customHeight="false" outlineLevel="0" collapsed="false">
      <c r="A1458" s="1" t="s">
        <v>1460</v>
      </c>
      <c r="B1458" s="1" t="n">
        <v>1.55</v>
      </c>
      <c r="C1458" s="1" t="n">
        <v>0.35</v>
      </c>
      <c r="D1458" s="1" t="n">
        <v>1.2</v>
      </c>
      <c r="E1458" s="1" t="n">
        <f aca="false">D1458-C1458</f>
        <v>0.85</v>
      </c>
    </row>
    <row r="1459" customFormat="false" ht="19" hidden="true" customHeight="false" outlineLevel="0" collapsed="false">
      <c r="A1459" s="1" t="s">
        <v>1461</v>
      </c>
      <c r="B1459" s="1" t="n">
        <v>-1.4</v>
      </c>
      <c r="C1459" s="1" t="n">
        <v>-1.4</v>
      </c>
      <c r="D1459" s="1" t="n">
        <v>0</v>
      </c>
      <c r="E1459" s="1" t="n">
        <f aca="false">D1459-C1459</f>
        <v>1.4</v>
      </c>
    </row>
    <row r="1460" customFormat="false" ht="19" hidden="true" customHeight="false" outlineLevel="0" collapsed="false">
      <c r="A1460" s="1" t="s">
        <v>1462</v>
      </c>
      <c r="B1460" s="1" t="n">
        <v>-3</v>
      </c>
      <c r="C1460" s="1" t="n">
        <v>-2.1</v>
      </c>
      <c r="D1460" s="1" t="n">
        <v>-0.9</v>
      </c>
      <c r="E1460" s="1" t="n">
        <f aca="false">D1460-C1460</f>
        <v>1.2</v>
      </c>
    </row>
    <row r="1461" customFormat="false" ht="19" hidden="true" customHeight="false" outlineLevel="0" collapsed="false">
      <c r="A1461" s="1" t="s">
        <v>1463</v>
      </c>
      <c r="B1461" s="1" t="n">
        <v>-0.25</v>
      </c>
      <c r="C1461" s="1" t="n">
        <v>-0.9</v>
      </c>
      <c r="D1461" s="1" t="n">
        <v>0.65</v>
      </c>
      <c r="E1461" s="1" t="n">
        <f aca="false">D1461-C1461</f>
        <v>1.55</v>
      </c>
    </row>
    <row r="1462" customFormat="false" ht="19" hidden="true" customHeight="false" outlineLevel="0" collapsed="false">
      <c r="A1462" s="1" t="s">
        <v>1464</v>
      </c>
      <c r="B1462" s="1" t="n">
        <v>1.85</v>
      </c>
      <c r="C1462" s="1" t="n">
        <v>2.25</v>
      </c>
      <c r="D1462" s="1" t="n">
        <v>-0.4</v>
      </c>
      <c r="E1462" s="1" t="n">
        <f aca="false">D1462-C1462</f>
        <v>-2.65</v>
      </c>
    </row>
    <row r="1463" customFormat="false" ht="19" hidden="true" customHeight="false" outlineLevel="0" collapsed="false">
      <c r="A1463" s="1" t="s">
        <v>1465</v>
      </c>
      <c r="B1463" s="1" t="n">
        <v>0.6</v>
      </c>
      <c r="C1463" s="1" t="n">
        <v>-0.35</v>
      </c>
      <c r="D1463" s="1" t="n">
        <v>0.95</v>
      </c>
      <c r="E1463" s="1" t="n">
        <f aca="false">D1463-C1463</f>
        <v>1.3</v>
      </c>
    </row>
    <row r="1464" customFormat="false" ht="19" hidden="true" customHeight="false" outlineLevel="0" collapsed="false">
      <c r="A1464" s="1" t="s">
        <v>1466</v>
      </c>
      <c r="B1464" s="1" t="n">
        <v>0</v>
      </c>
      <c r="C1464" s="1" t="n">
        <v>-0.5</v>
      </c>
      <c r="D1464" s="1" t="n">
        <v>0.5</v>
      </c>
      <c r="E1464" s="1" t="n">
        <f aca="false">D1464-C1464</f>
        <v>1</v>
      </c>
    </row>
    <row r="1465" customFormat="false" ht="19" hidden="true" customHeight="false" outlineLevel="0" collapsed="false">
      <c r="A1465" s="1" t="s">
        <v>1467</v>
      </c>
      <c r="B1465" s="1" t="n">
        <v>0.05</v>
      </c>
      <c r="C1465" s="1" t="n">
        <v>-0.25</v>
      </c>
      <c r="D1465" s="1" t="n">
        <v>0.3</v>
      </c>
      <c r="E1465" s="1" t="n">
        <f aca="false">D1465-C1465</f>
        <v>0.55</v>
      </c>
    </row>
    <row r="1466" customFormat="false" ht="19" hidden="true" customHeight="false" outlineLevel="0" collapsed="false">
      <c r="A1466" s="1" t="s">
        <v>1468</v>
      </c>
      <c r="B1466" s="1" t="n">
        <v>-0.55</v>
      </c>
      <c r="C1466" s="1" t="n">
        <v>0.15</v>
      </c>
      <c r="D1466" s="1" t="n">
        <v>-0.7</v>
      </c>
      <c r="E1466" s="1" t="n">
        <f aca="false">D1466-C1466</f>
        <v>-0.85</v>
      </c>
    </row>
    <row r="1467" customFormat="false" ht="19" hidden="true" customHeight="false" outlineLevel="0" collapsed="false">
      <c r="A1467" s="1" t="s">
        <v>1469</v>
      </c>
      <c r="B1467" s="1" t="n">
        <v>-0.05</v>
      </c>
      <c r="C1467" s="1" t="n">
        <v>-0.2</v>
      </c>
      <c r="D1467" s="1" t="n">
        <v>0.15</v>
      </c>
      <c r="E1467" s="1" t="n">
        <f aca="false">D1467-C1467</f>
        <v>0.35</v>
      </c>
    </row>
    <row r="1468" customFormat="false" ht="19" hidden="true" customHeight="false" outlineLevel="0" collapsed="false">
      <c r="A1468" s="1" t="s">
        <v>1470</v>
      </c>
      <c r="B1468" s="1" t="n">
        <v>-1.2</v>
      </c>
      <c r="C1468" s="1" t="n">
        <v>-1</v>
      </c>
      <c r="D1468" s="1" t="n">
        <v>-0.2</v>
      </c>
      <c r="E1468" s="1" t="n">
        <f aca="false">D1468-C1468</f>
        <v>0.8</v>
      </c>
    </row>
    <row r="1469" customFormat="false" ht="19" hidden="true" customHeight="false" outlineLevel="0" collapsed="false">
      <c r="A1469" s="1" t="s">
        <v>1471</v>
      </c>
      <c r="B1469" s="1" t="n">
        <v>-0.95</v>
      </c>
      <c r="C1469" s="1" t="n">
        <v>-1.35</v>
      </c>
      <c r="D1469" s="1" t="n">
        <v>0.4</v>
      </c>
      <c r="E1469" s="1" t="n">
        <f aca="false">D1469-C1469</f>
        <v>1.75</v>
      </c>
    </row>
    <row r="1470" customFormat="false" ht="19" hidden="true" customHeight="false" outlineLevel="0" collapsed="false">
      <c r="A1470" s="1" t="s">
        <v>1472</v>
      </c>
      <c r="B1470" s="1" t="n">
        <v>0</v>
      </c>
      <c r="C1470" s="1" t="n">
        <v>0.05</v>
      </c>
      <c r="D1470" s="1" t="n">
        <v>-0.05</v>
      </c>
      <c r="E1470" s="1" t="n">
        <f aca="false">D1470-C1470</f>
        <v>-0.1</v>
      </c>
    </row>
    <row r="1471" customFormat="false" ht="19" hidden="true" customHeight="false" outlineLevel="0" collapsed="false">
      <c r="A1471" s="1" t="s">
        <v>1473</v>
      </c>
      <c r="B1471" s="1" t="n">
        <v>-0.35</v>
      </c>
      <c r="C1471" s="1" t="n">
        <v>0.75</v>
      </c>
      <c r="D1471" s="1" t="n">
        <v>-1.1</v>
      </c>
      <c r="E1471" s="1" t="n">
        <f aca="false">D1471-C1471</f>
        <v>-1.85</v>
      </c>
    </row>
    <row r="1472" customFormat="false" ht="19" hidden="true" customHeight="false" outlineLevel="0" collapsed="false">
      <c r="A1472" s="1" t="s">
        <v>1474</v>
      </c>
      <c r="B1472" s="1" t="n">
        <v>-0.3</v>
      </c>
      <c r="C1472" s="1" t="n">
        <v>-0.75</v>
      </c>
      <c r="D1472" s="1" t="n">
        <v>0.45</v>
      </c>
      <c r="E1472" s="1" t="n">
        <f aca="false">D1472-C1472</f>
        <v>1.2</v>
      </c>
    </row>
    <row r="1473" customFormat="false" ht="19" hidden="true" customHeight="false" outlineLevel="0" collapsed="false">
      <c r="A1473" s="1" t="s">
        <v>1475</v>
      </c>
      <c r="B1473" s="1" t="n">
        <v>-1.25</v>
      </c>
      <c r="C1473" s="1" t="n">
        <v>-0.6</v>
      </c>
      <c r="D1473" s="1" t="n">
        <v>-0.65</v>
      </c>
      <c r="E1473" s="1" t="n">
        <f aca="false">D1473-C1473</f>
        <v>-0.05</v>
      </c>
    </row>
    <row r="1474" customFormat="false" ht="19" hidden="true" customHeight="false" outlineLevel="0" collapsed="false">
      <c r="A1474" s="1" t="s">
        <v>1476</v>
      </c>
      <c r="B1474" s="1" t="n">
        <v>1.6</v>
      </c>
      <c r="C1474" s="1" t="n">
        <v>1.35</v>
      </c>
      <c r="D1474" s="1" t="n">
        <v>0.25</v>
      </c>
      <c r="E1474" s="1" t="n">
        <f aca="false">D1474-C1474</f>
        <v>-1.1</v>
      </c>
    </row>
    <row r="1475" customFormat="false" ht="19" hidden="false" customHeight="false" outlineLevel="0" collapsed="false">
      <c r="A1475" s="1" t="s">
        <v>1477</v>
      </c>
      <c r="B1475" s="1" t="n">
        <v>-2.2</v>
      </c>
      <c r="C1475" s="1" t="n">
        <v>-0.45</v>
      </c>
      <c r="D1475" s="1" t="n">
        <v>-1.75</v>
      </c>
      <c r="E1475" s="1" t="n">
        <f aca="false">D1475-C1475</f>
        <v>-1.3</v>
      </c>
    </row>
    <row r="1476" customFormat="false" ht="19" hidden="true" customHeight="false" outlineLevel="0" collapsed="false">
      <c r="A1476" s="1" t="s">
        <v>1478</v>
      </c>
      <c r="B1476" s="1" t="n">
        <v>-1.8</v>
      </c>
      <c r="C1476" s="1" t="n">
        <v>-1.5</v>
      </c>
      <c r="D1476" s="1" t="n">
        <v>-0.3</v>
      </c>
      <c r="E1476" s="1" t="n">
        <f aca="false">D1476-C1476</f>
        <v>1.2</v>
      </c>
    </row>
    <row r="1477" customFormat="false" ht="19" hidden="true" customHeight="false" outlineLevel="0" collapsed="false">
      <c r="A1477" s="1" t="s">
        <v>1479</v>
      </c>
      <c r="B1477" s="1" t="n">
        <v>1</v>
      </c>
      <c r="C1477" s="1" t="n">
        <v>0.25</v>
      </c>
      <c r="D1477" s="1" t="n">
        <v>0.75</v>
      </c>
      <c r="E1477" s="1" t="n">
        <f aca="false">D1477-C1477</f>
        <v>0.5</v>
      </c>
    </row>
    <row r="1478" customFormat="false" ht="19" hidden="true" customHeight="false" outlineLevel="0" collapsed="false">
      <c r="A1478" s="1" t="s">
        <v>1480</v>
      </c>
      <c r="B1478" s="1" t="n">
        <v>0.35</v>
      </c>
      <c r="C1478" s="1" t="n">
        <v>0</v>
      </c>
      <c r="D1478" s="1" t="n">
        <v>0.35</v>
      </c>
      <c r="E1478" s="1" t="n">
        <f aca="false">D1478-C1478</f>
        <v>0.35</v>
      </c>
    </row>
    <row r="1479" customFormat="false" ht="19" hidden="true" customHeight="false" outlineLevel="0" collapsed="false">
      <c r="A1479" s="1" t="s">
        <v>1481</v>
      </c>
      <c r="B1479" s="1" t="n">
        <v>1.9</v>
      </c>
      <c r="C1479" s="1" t="n">
        <v>1.8</v>
      </c>
      <c r="D1479" s="1" t="n">
        <v>0.1</v>
      </c>
      <c r="E1479" s="1" t="n">
        <f aca="false">D1479-C1479</f>
        <v>-1.7</v>
      </c>
    </row>
    <row r="1480" customFormat="false" ht="19" hidden="true" customHeight="false" outlineLevel="0" collapsed="false">
      <c r="A1480" s="1" t="s">
        <v>1482</v>
      </c>
      <c r="B1480" s="1" t="n">
        <v>-1.55</v>
      </c>
      <c r="C1480" s="1" t="n">
        <v>-1.45</v>
      </c>
      <c r="D1480" s="1" t="n">
        <v>-0.1</v>
      </c>
      <c r="E1480" s="1" t="n">
        <f aca="false">D1480-C1480</f>
        <v>1.35</v>
      </c>
    </row>
    <row r="1481" customFormat="false" ht="19" hidden="true" customHeight="false" outlineLevel="0" collapsed="false">
      <c r="A1481" s="1" t="s">
        <v>1483</v>
      </c>
      <c r="B1481" s="1" t="n">
        <v>-0.05</v>
      </c>
      <c r="C1481" s="1" t="n">
        <v>-0.2</v>
      </c>
      <c r="D1481" s="1" t="n">
        <v>0.15</v>
      </c>
      <c r="E1481" s="1" t="n">
        <f aca="false">D1481-C1481</f>
        <v>0.35</v>
      </c>
    </row>
    <row r="1482" customFormat="false" ht="19" hidden="true" customHeight="false" outlineLevel="0" collapsed="false">
      <c r="A1482" s="1" t="s">
        <v>1484</v>
      </c>
      <c r="B1482" s="1" t="n">
        <v>0.3</v>
      </c>
      <c r="C1482" s="1" t="n">
        <v>-0.2</v>
      </c>
      <c r="D1482" s="1" t="n">
        <v>0.5</v>
      </c>
      <c r="E1482" s="1" t="n">
        <f aca="false">D1482-C1482</f>
        <v>0.7</v>
      </c>
    </row>
    <row r="1483" customFormat="false" ht="19" hidden="true" customHeight="false" outlineLevel="0" collapsed="false">
      <c r="A1483" s="1" t="s">
        <v>1485</v>
      </c>
      <c r="B1483" s="1" t="n">
        <v>-0.5</v>
      </c>
      <c r="C1483" s="1" t="n">
        <v>-0.55</v>
      </c>
      <c r="D1483" s="1" t="n">
        <v>0.05</v>
      </c>
      <c r="E1483" s="1" t="n">
        <f aca="false">D1483-C1483</f>
        <v>0.6</v>
      </c>
    </row>
    <row r="1484" customFormat="false" ht="19" hidden="true" customHeight="false" outlineLevel="0" collapsed="false">
      <c r="A1484" s="1" t="s">
        <v>1486</v>
      </c>
      <c r="B1484" s="1" t="n">
        <v>0</v>
      </c>
      <c r="C1484" s="1" t="n">
        <v>-0.6</v>
      </c>
      <c r="D1484" s="1" t="n">
        <v>0.6</v>
      </c>
      <c r="E1484" s="1" t="n">
        <f aca="false">D1484-C1484</f>
        <v>1.2</v>
      </c>
    </row>
    <row r="1485" customFormat="false" ht="19" hidden="true" customHeight="false" outlineLevel="0" collapsed="false">
      <c r="A1485" s="1" t="s">
        <v>1487</v>
      </c>
      <c r="B1485" s="1" t="n">
        <v>1.05</v>
      </c>
      <c r="C1485" s="1" t="n">
        <v>-0.1</v>
      </c>
      <c r="D1485" s="1" t="n">
        <v>1.15</v>
      </c>
      <c r="E1485" s="1" t="n">
        <f aca="false">D1485-C1485</f>
        <v>1.25</v>
      </c>
    </row>
    <row r="1486" customFormat="false" ht="19" hidden="true" customHeight="false" outlineLevel="0" collapsed="false">
      <c r="A1486" s="1" t="s">
        <v>1488</v>
      </c>
      <c r="B1486" s="1" t="n">
        <v>2.7</v>
      </c>
      <c r="C1486" s="1" t="n">
        <v>2.9</v>
      </c>
      <c r="D1486" s="1" t="n">
        <v>-0.2</v>
      </c>
      <c r="E1486" s="1" t="n">
        <f aca="false">D1486-C1486</f>
        <v>-3.1</v>
      </c>
    </row>
    <row r="1487" customFormat="false" ht="19" hidden="true" customHeight="false" outlineLevel="0" collapsed="false">
      <c r="A1487" s="1" t="s">
        <v>1489</v>
      </c>
      <c r="B1487" s="1" t="n">
        <v>0.4</v>
      </c>
      <c r="C1487" s="1" t="n">
        <v>0.5</v>
      </c>
      <c r="D1487" s="1" t="n">
        <v>-0.1</v>
      </c>
      <c r="E1487" s="1" t="n">
        <f aca="false">D1487-C1487</f>
        <v>-0.6</v>
      </c>
    </row>
    <row r="1488" customFormat="false" ht="19" hidden="true" customHeight="false" outlineLevel="0" collapsed="false">
      <c r="A1488" s="1" t="s">
        <v>1490</v>
      </c>
      <c r="B1488" s="1" t="n">
        <v>0.95</v>
      </c>
      <c r="C1488" s="1" t="n">
        <v>-0.35</v>
      </c>
      <c r="D1488" s="1" t="n">
        <v>1.3</v>
      </c>
      <c r="E1488" s="1" t="n">
        <f aca="false">D1488-C1488</f>
        <v>1.65</v>
      </c>
    </row>
    <row r="1489" customFormat="false" ht="19" hidden="true" customHeight="false" outlineLevel="0" collapsed="false">
      <c r="A1489" s="1" t="s">
        <v>1491</v>
      </c>
      <c r="B1489" s="1" t="n">
        <v>1.45</v>
      </c>
      <c r="C1489" s="1" t="n">
        <v>0.7</v>
      </c>
      <c r="D1489" s="1" t="n">
        <v>0.75</v>
      </c>
      <c r="E1489" s="1" t="n">
        <f aca="false">D1489-C1489</f>
        <v>0.05</v>
      </c>
    </row>
    <row r="1490" customFormat="false" ht="19" hidden="true" customHeight="false" outlineLevel="0" collapsed="false">
      <c r="A1490" s="1" t="s">
        <v>1492</v>
      </c>
      <c r="B1490" s="1" t="n">
        <v>0.35</v>
      </c>
      <c r="C1490" s="1" t="n">
        <v>-0.8</v>
      </c>
      <c r="D1490" s="1" t="n">
        <v>1.15</v>
      </c>
      <c r="E1490" s="1" t="n">
        <f aca="false">D1490-C1490</f>
        <v>1.95</v>
      </c>
    </row>
    <row r="1491" customFormat="false" ht="19" hidden="true" customHeight="false" outlineLevel="0" collapsed="false">
      <c r="A1491" s="1" t="s">
        <v>1493</v>
      </c>
      <c r="B1491" s="1" t="n">
        <v>-2.3</v>
      </c>
      <c r="C1491" s="1" t="n">
        <v>-1.75</v>
      </c>
      <c r="D1491" s="1" t="n">
        <v>-0.55</v>
      </c>
      <c r="E1491" s="1" t="n">
        <f aca="false">D1491-C1491</f>
        <v>1.2</v>
      </c>
    </row>
    <row r="1492" customFormat="false" ht="19" hidden="true" customHeight="false" outlineLevel="0" collapsed="false">
      <c r="A1492" s="1" t="s">
        <v>1494</v>
      </c>
      <c r="B1492" s="1" t="n">
        <v>-2.5</v>
      </c>
      <c r="C1492" s="1" t="n">
        <v>-1.6</v>
      </c>
      <c r="D1492" s="1" t="n">
        <v>-0.9</v>
      </c>
      <c r="E1492" s="1" t="n">
        <f aca="false">D1492-C1492</f>
        <v>0.7</v>
      </c>
    </row>
    <row r="1493" customFormat="false" ht="19" hidden="true" customHeight="false" outlineLevel="0" collapsed="false">
      <c r="A1493" s="1" t="s">
        <v>1495</v>
      </c>
      <c r="B1493" s="1" t="n">
        <v>0.2</v>
      </c>
      <c r="C1493" s="1" t="n">
        <v>0.6</v>
      </c>
      <c r="D1493" s="1" t="n">
        <v>-0.4</v>
      </c>
      <c r="E1493" s="1" t="n">
        <f aca="false">D1493-C1493</f>
        <v>-1</v>
      </c>
    </row>
    <row r="1494" customFormat="false" ht="19" hidden="true" customHeight="false" outlineLevel="0" collapsed="false">
      <c r="A1494" s="1" t="s">
        <v>1496</v>
      </c>
      <c r="B1494" s="1" t="n">
        <v>-0.1</v>
      </c>
      <c r="C1494" s="1" t="n">
        <v>-0.35</v>
      </c>
      <c r="D1494" s="1" t="n">
        <v>0.25</v>
      </c>
      <c r="E1494" s="1" t="n">
        <f aca="false">D1494-C1494</f>
        <v>0.6</v>
      </c>
    </row>
    <row r="1495" customFormat="false" ht="19" hidden="true" customHeight="false" outlineLevel="0" collapsed="false">
      <c r="A1495" s="1" t="s">
        <v>1497</v>
      </c>
      <c r="B1495" s="1" t="n">
        <v>-0.8</v>
      </c>
      <c r="C1495" s="1" t="n">
        <v>-0.05</v>
      </c>
      <c r="D1495" s="1" t="n">
        <v>-0.75</v>
      </c>
      <c r="E1495" s="1" t="n">
        <f aca="false">D1495-C1495</f>
        <v>-0.7</v>
      </c>
    </row>
    <row r="1496" customFormat="false" ht="19" hidden="true" customHeight="false" outlineLevel="0" collapsed="false">
      <c r="A1496" s="1" t="s">
        <v>1498</v>
      </c>
      <c r="B1496" s="1" t="n">
        <v>-1</v>
      </c>
      <c r="C1496" s="1" t="n">
        <v>-0.45</v>
      </c>
      <c r="D1496" s="1" t="n">
        <v>-0.55</v>
      </c>
      <c r="E1496" s="1" t="n">
        <f aca="false">D1496-C1496</f>
        <v>-0.1</v>
      </c>
    </row>
    <row r="1497" customFormat="false" ht="19" hidden="true" customHeight="false" outlineLevel="0" collapsed="false">
      <c r="A1497" s="1" t="s">
        <v>1499</v>
      </c>
      <c r="B1497" s="1" t="n">
        <v>0.75</v>
      </c>
      <c r="C1497" s="1" t="n">
        <v>0.35</v>
      </c>
      <c r="D1497" s="1" t="n">
        <v>0.4</v>
      </c>
      <c r="E1497" s="1" t="n">
        <f aca="false">D1497-C1497</f>
        <v>0.05</v>
      </c>
    </row>
    <row r="1498" customFormat="false" ht="19" hidden="true" customHeight="false" outlineLevel="0" collapsed="false">
      <c r="A1498" s="1" t="s">
        <v>1500</v>
      </c>
      <c r="B1498" s="1" t="n">
        <v>1.55</v>
      </c>
      <c r="C1498" s="1" t="n">
        <v>1.3</v>
      </c>
      <c r="D1498" s="1" t="n">
        <v>0.25</v>
      </c>
      <c r="E1498" s="1" t="n">
        <f aca="false">D1498-C1498</f>
        <v>-1.05</v>
      </c>
    </row>
    <row r="1499" customFormat="false" ht="19" hidden="true" customHeight="false" outlineLevel="0" collapsed="false">
      <c r="A1499" s="1" t="s">
        <v>1501</v>
      </c>
      <c r="B1499" s="1" t="n">
        <v>-2.05</v>
      </c>
      <c r="C1499" s="1" t="n">
        <v>-0.65</v>
      </c>
      <c r="D1499" s="1" t="n">
        <v>-1.4</v>
      </c>
      <c r="E1499" s="1" t="n">
        <f aca="false">D1499-C1499</f>
        <v>-0.75</v>
      </c>
    </row>
    <row r="1500" customFormat="false" ht="19" hidden="true" customHeight="false" outlineLevel="0" collapsed="false">
      <c r="A1500" s="1" t="s">
        <v>1502</v>
      </c>
      <c r="B1500" s="1" t="n">
        <v>-2.65</v>
      </c>
      <c r="C1500" s="1" t="n">
        <v>-1.25</v>
      </c>
      <c r="D1500" s="1" t="n">
        <v>-1.4</v>
      </c>
      <c r="E1500" s="1" t="n">
        <f aca="false">D1500-C1500</f>
        <v>-0.15</v>
      </c>
    </row>
    <row r="1501" customFormat="false" ht="19" hidden="true" customHeight="false" outlineLevel="0" collapsed="false">
      <c r="A1501" s="1" t="s">
        <v>1503</v>
      </c>
      <c r="B1501" s="1" t="n">
        <v>-2.1</v>
      </c>
      <c r="C1501" s="1" t="n">
        <v>-2.7</v>
      </c>
      <c r="D1501" s="1" t="n">
        <v>0.6</v>
      </c>
      <c r="E1501" s="1" t="n">
        <f aca="false">D1501-C1501</f>
        <v>3.3</v>
      </c>
    </row>
    <row r="1502" customFormat="false" ht="19" hidden="true" customHeight="false" outlineLevel="0" collapsed="false">
      <c r="A1502" s="1" t="s">
        <v>1504</v>
      </c>
      <c r="B1502" s="1" t="n">
        <v>0.8</v>
      </c>
      <c r="C1502" s="1" t="n">
        <v>1.1</v>
      </c>
      <c r="D1502" s="1" t="n">
        <v>-0.3</v>
      </c>
      <c r="E1502" s="1" t="n">
        <f aca="false">D1502-C1502</f>
        <v>-1.4</v>
      </c>
    </row>
    <row r="1503" customFormat="false" ht="19" hidden="true" customHeight="false" outlineLevel="0" collapsed="false">
      <c r="A1503" s="1" t="s">
        <v>1505</v>
      </c>
      <c r="B1503" s="1" t="n">
        <v>-0.3</v>
      </c>
      <c r="C1503" s="1" t="n">
        <v>-1.2</v>
      </c>
      <c r="D1503" s="1" t="n">
        <v>0.9</v>
      </c>
      <c r="E1503" s="1" t="n">
        <f aca="false">D1503-C1503</f>
        <v>2.1</v>
      </c>
    </row>
    <row r="1504" customFormat="false" ht="19" hidden="true" customHeight="false" outlineLevel="0" collapsed="false">
      <c r="A1504" s="1" t="s">
        <v>1506</v>
      </c>
      <c r="B1504" s="1" t="n">
        <v>-0.4</v>
      </c>
      <c r="C1504" s="1" t="n">
        <v>-0.45</v>
      </c>
      <c r="D1504" s="1" t="n">
        <v>0.05</v>
      </c>
      <c r="E1504" s="1" t="n">
        <f aca="false">D1504-C1504</f>
        <v>0.5</v>
      </c>
    </row>
    <row r="1505" customFormat="false" ht="19" hidden="true" customHeight="false" outlineLevel="0" collapsed="false">
      <c r="A1505" s="1" t="s">
        <v>1507</v>
      </c>
      <c r="B1505" s="1" t="n">
        <v>-4.85</v>
      </c>
      <c r="C1505" s="1" t="n">
        <v>-3.4</v>
      </c>
      <c r="D1505" s="1" t="n">
        <v>-1.45</v>
      </c>
      <c r="E1505" s="1" t="n">
        <f aca="false">D1505-C1505</f>
        <v>1.95</v>
      </c>
    </row>
    <row r="1506" customFormat="false" ht="19" hidden="true" customHeight="false" outlineLevel="0" collapsed="false">
      <c r="A1506" s="1" t="s">
        <v>1508</v>
      </c>
      <c r="B1506" s="1" t="n">
        <v>0.05</v>
      </c>
      <c r="C1506" s="1" t="n">
        <v>-0.4</v>
      </c>
      <c r="D1506" s="1" t="n">
        <v>0.45</v>
      </c>
      <c r="E1506" s="1" t="n">
        <f aca="false">D1506-C1506</f>
        <v>0.85</v>
      </c>
    </row>
    <row r="1507" customFormat="false" ht="19" hidden="true" customHeight="false" outlineLevel="0" collapsed="false">
      <c r="A1507" s="1" t="s">
        <v>1509</v>
      </c>
      <c r="B1507" s="1" t="n">
        <v>-2.4</v>
      </c>
      <c r="C1507" s="1" t="n">
        <v>-2.8</v>
      </c>
      <c r="D1507" s="1" t="n">
        <v>0.4</v>
      </c>
      <c r="E1507" s="1" t="n">
        <f aca="false">D1507-C1507</f>
        <v>3.2</v>
      </c>
    </row>
    <row r="1508" customFormat="false" ht="19" hidden="true" customHeight="false" outlineLevel="0" collapsed="false">
      <c r="A1508" s="1" t="s">
        <v>1510</v>
      </c>
      <c r="B1508" s="1" t="n">
        <v>-0.55</v>
      </c>
      <c r="C1508" s="1" t="n">
        <v>-1</v>
      </c>
      <c r="D1508" s="1" t="n">
        <v>0.45</v>
      </c>
      <c r="E1508" s="1" t="n">
        <f aca="false">D1508-C1508</f>
        <v>1.45</v>
      </c>
    </row>
    <row r="1509" customFormat="false" ht="19" hidden="true" customHeight="false" outlineLevel="0" collapsed="false">
      <c r="A1509" s="1" t="s">
        <v>1511</v>
      </c>
      <c r="B1509" s="1" t="n">
        <v>0.2</v>
      </c>
      <c r="C1509" s="1" t="n">
        <v>0</v>
      </c>
      <c r="D1509" s="1" t="n">
        <v>0.2</v>
      </c>
      <c r="E1509" s="1" t="n">
        <f aca="false">D1509-C1509</f>
        <v>0.2</v>
      </c>
    </row>
    <row r="1510" customFormat="false" ht="19" hidden="true" customHeight="false" outlineLevel="0" collapsed="false">
      <c r="A1510" s="1" t="s">
        <v>1512</v>
      </c>
      <c r="B1510" s="1" t="n">
        <v>1.45</v>
      </c>
      <c r="C1510" s="1" t="n">
        <v>1.05</v>
      </c>
      <c r="D1510" s="1" t="n">
        <v>0.4</v>
      </c>
      <c r="E1510" s="1" t="n">
        <f aca="false">D1510-C1510</f>
        <v>-0.65</v>
      </c>
    </row>
    <row r="1511" customFormat="false" ht="19" hidden="true" customHeight="false" outlineLevel="0" collapsed="false">
      <c r="A1511" s="1" t="s">
        <v>1513</v>
      </c>
      <c r="B1511" s="1" t="n">
        <v>-0.45</v>
      </c>
      <c r="C1511" s="1" t="n">
        <v>-0.6</v>
      </c>
      <c r="D1511" s="1" t="n">
        <v>0.15</v>
      </c>
      <c r="E1511" s="1" t="n">
        <f aca="false">D1511-C1511</f>
        <v>0.75</v>
      </c>
    </row>
    <row r="1512" customFormat="false" ht="19" hidden="true" customHeight="false" outlineLevel="0" collapsed="false">
      <c r="A1512" s="1" t="s">
        <v>1514</v>
      </c>
      <c r="B1512" s="1" t="n">
        <v>-1.65</v>
      </c>
      <c r="C1512" s="1" t="n">
        <v>-1.7</v>
      </c>
      <c r="D1512" s="1" t="n">
        <v>0.05</v>
      </c>
      <c r="E1512" s="1" t="n">
        <f aca="false">D1512-C1512</f>
        <v>1.75</v>
      </c>
    </row>
    <row r="1513" customFormat="false" ht="19" hidden="true" customHeight="false" outlineLevel="0" collapsed="false">
      <c r="A1513" s="1" t="s">
        <v>1515</v>
      </c>
      <c r="B1513" s="1" t="n">
        <v>-0.25</v>
      </c>
      <c r="C1513" s="1" t="n">
        <v>0.75</v>
      </c>
      <c r="D1513" s="1" t="n">
        <v>-1</v>
      </c>
      <c r="E1513" s="1" t="n">
        <f aca="false">D1513-C1513</f>
        <v>-1.75</v>
      </c>
    </row>
    <row r="1514" customFormat="false" ht="19" hidden="true" customHeight="false" outlineLevel="0" collapsed="false">
      <c r="A1514" s="1" t="s">
        <v>1516</v>
      </c>
      <c r="B1514" s="1" t="n">
        <v>1.05</v>
      </c>
      <c r="C1514" s="1" t="n">
        <v>0.85</v>
      </c>
      <c r="D1514" s="1" t="n">
        <v>0.2</v>
      </c>
      <c r="E1514" s="1" t="n">
        <f aca="false">D1514-C1514</f>
        <v>-0.65</v>
      </c>
    </row>
    <row r="1515" customFormat="false" ht="19" hidden="true" customHeight="false" outlineLevel="0" collapsed="false">
      <c r="A1515" s="1" t="s">
        <v>1517</v>
      </c>
      <c r="B1515" s="1" t="n">
        <v>2.35</v>
      </c>
      <c r="C1515" s="1" t="n">
        <v>1.45</v>
      </c>
      <c r="D1515" s="1" t="n">
        <v>0.9</v>
      </c>
      <c r="E1515" s="1" t="n">
        <f aca="false">D1515-C1515</f>
        <v>-0.55</v>
      </c>
    </row>
    <row r="1516" customFormat="false" ht="19" hidden="true" customHeight="false" outlineLevel="0" collapsed="false">
      <c r="A1516" s="1" t="s">
        <v>1518</v>
      </c>
      <c r="B1516" s="1" t="n">
        <v>1.55</v>
      </c>
      <c r="C1516" s="1" t="n">
        <v>0.35</v>
      </c>
      <c r="D1516" s="1" t="n">
        <v>1.2</v>
      </c>
      <c r="E1516" s="1" t="n">
        <f aca="false">D1516-C1516</f>
        <v>0.85</v>
      </c>
    </row>
    <row r="1517" customFormat="false" ht="19" hidden="true" customHeight="false" outlineLevel="0" collapsed="false">
      <c r="A1517" s="1" t="s">
        <v>1519</v>
      </c>
      <c r="B1517" s="1" t="n">
        <v>3.35</v>
      </c>
      <c r="C1517" s="1" t="n">
        <v>2.95</v>
      </c>
      <c r="D1517" s="1" t="n">
        <v>0.4</v>
      </c>
      <c r="E1517" s="1" t="n">
        <f aca="false">D1517-C1517</f>
        <v>-2.55</v>
      </c>
    </row>
    <row r="1518" customFormat="false" ht="19" hidden="true" customHeight="false" outlineLevel="0" collapsed="false">
      <c r="A1518" s="1" t="s">
        <v>1520</v>
      </c>
      <c r="B1518" s="1" t="n">
        <v>0.1</v>
      </c>
      <c r="C1518" s="1" t="n">
        <v>0.25</v>
      </c>
      <c r="D1518" s="1" t="n">
        <v>-0.15</v>
      </c>
      <c r="E1518" s="1" t="n">
        <f aca="false">D1518-C1518</f>
        <v>-0.4</v>
      </c>
    </row>
    <row r="1519" customFormat="false" ht="19" hidden="true" customHeight="false" outlineLevel="0" collapsed="false">
      <c r="A1519" s="1" t="s">
        <v>1521</v>
      </c>
      <c r="B1519" s="1" t="n">
        <v>0.85</v>
      </c>
      <c r="C1519" s="1" t="n">
        <v>0.45</v>
      </c>
      <c r="D1519" s="1" t="n">
        <v>0.4</v>
      </c>
      <c r="E1519" s="1" t="n">
        <f aca="false">D1519-C1519</f>
        <v>-0.05</v>
      </c>
    </row>
    <row r="1520" customFormat="false" ht="19" hidden="false" customHeight="false" outlineLevel="0" collapsed="false">
      <c r="A1520" s="1" t="s">
        <v>1522</v>
      </c>
      <c r="B1520" s="1" t="n">
        <v>-2.25</v>
      </c>
      <c r="C1520" s="1" t="n">
        <v>-0.05</v>
      </c>
      <c r="D1520" s="1" t="n">
        <v>-2.2</v>
      </c>
      <c r="E1520" s="1" t="n">
        <f aca="false">D1520-C1520</f>
        <v>-2.15</v>
      </c>
    </row>
    <row r="1521" customFormat="false" ht="19" hidden="true" customHeight="false" outlineLevel="0" collapsed="false">
      <c r="A1521" s="1" t="s">
        <v>1523</v>
      </c>
      <c r="B1521" s="1" t="n">
        <v>-1.9</v>
      </c>
      <c r="C1521" s="1" t="n">
        <v>-0.55</v>
      </c>
      <c r="D1521" s="1" t="n">
        <v>-1.35</v>
      </c>
      <c r="E1521" s="1" t="n">
        <f aca="false">D1521-C1521</f>
        <v>-0.8</v>
      </c>
    </row>
    <row r="1522" customFormat="false" ht="19" hidden="true" customHeight="false" outlineLevel="0" collapsed="false">
      <c r="A1522" s="1" t="s">
        <v>1524</v>
      </c>
      <c r="B1522" s="1" t="n">
        <v>1.3</v>
      </c>
      <c r="C1522" s="1" t="n">
        <v>0.6</v>
      </c>
      <c r="D1522" s="1" t="n">
        <v>0.7</v>
      </c>
      <c r="E1522" s="1" t="n">
        <f aca="false">D1522-C1522</f>
        <v>0.1</v>
      </c>
    </row>
    <row r="1523" customFormat="false" ht="19" hidden="true" customHeight="false" outlineLevel="0" collapsed="false">
      <c r="A1523" s="1" t="s">
        <v>1525</v>
      </c>
      <c r="B1523" s="1" t="n">
        <v>0.45</v>
      </c>
      <c r="C1523" s="1" t="n">
        <v>0.4</v>
      </c>
      <c r="D1523" s="1" t="n">
        <v>0.05</v>
      </c>
      <c r="E1523" s="1" t="n">
        <f aca="false">D1523-C1523</f>
        <v>-0.35</v>
      </c>
    </row>
    <row r="1524" customFormat="false" ht="19" hidden="true" customHeight="false" outlineLevel="0" collapsed="false">
      <c r="A1524" s="1" t="s">
        <v>1526</v>
      </c>
      <c r="B1524" s="1" t="n">
        <v>-0.25</v>
      </c>
      <c r="C1524" s="1" t="n">
        <v>-0.05</v>
      </c>
      <c r="D1524" s="1" t="n">
        <v>-0.2</v>
      </c>
      <c r="E1524" s="1" t="n">
        <f aca="false">D1524-C1524</f>
        <v>-0.15</v>
      </c>
    </row>
    <row r="1525" customFormat="false" ht="19" hidden="true" customHeight="false" outlineLevel="0" collapsed="false">
      <c r="A1525" s="1" t="s">
        <v>1527</v>
      </c>
      <c r="B1525" s="1" t="n">
        <v>0.75</v>
      </c>
      <c r="C1525" s="1" t="n">
        <v>0.5</v>
      </c>
      <c r="D1525" s="1" t="n">
        <v>0.25</v>
      </c>
      <c r="E1525" s="1" t="n">
        <f aca="false">D1525-C1525</f>
        <v>-0.25</v>
      </c>
    </row>
    <row r="1526" customFormat="false" ht="19" hidden="true" customHeight="false" outlineLevel="0" collapsed="false">
      <c r="A1526" s="1" t="s">
        <v>1528</v>
      </c>
      <c r="B1526" s="1" t="n">
        <v>0.05</v>
      </c>
      <c r="C1526" s="1" t="n">
        <v>-0.35</v>
      </c>
      <c r="D1526" s="1" t="n">
        <v>0.4</v>
      </c>
      <c r="E1526" s="1" t="n">
        <f aca="false">D1526-C1526</f>
        <v>0.75</v>
      </c>
    </row>
    <row r="1527" customFormat="false" ht="19" hidden="true" customHeight="false" outlineLevel="0" collapsed="false">
      <c r="A1527" s="1" t="s">
        <v>1529</v>
      </c>
      <c r="B1527" s="1" t="n">
        <v>0.55</v>
      </c>
      <c r="C1527" s="1" t="n">
        <v>-0.6</v>
      </c>
      <c r="D1527" s="1" t="n">
        <v>1.15</v>
      </c>
      <c r="E1527" s="1" t="n">
        <f aca="false">D1527-C1527</f>
        <v>1.75</v>
      </c>
    </row>
    <row r="1528" customFormat="false" ht="19" hidden="true" customHeight="false" outlineLevel="0" collapsed="false">
      <c r="A1528" s="1" t="s">
        <v>1530</v>
      </c>
      <c r="B1528" s="1" t="n">
        <v>0.95</v>
      </c>
      <c r="C1528" s="1" t="n">
        <v>0.1</v>
      </c>
      <c r="D1528" s="1" t="n">
        <v>0.85</v>
      </c>
      <c r="E1528" s="1" t="n">
        <f aca="false">D1528-C1528</f>
        <v>0.75</v>
      </c>
    </row>
    <row r="1529" customFormat="false" ht="19" hidden="true" customHeight="false" outlineLevel="0" collapsed="false">
      <c r="A1529" s="1" t="s">
        <v>1531</v>
      </c>
      <c r="B1529" s="1" t="n">
        <v>0.8</v>
      </c>
      <c r="C1529" s="1" t="n">
        <v>-0.1</v>
      </c>
      <c r="D1529" s="1" t="n">
        <v>0.9</v>
      </c>
      <c r="E1529" s="1" t="n">
        <f aca="false">D1529-C1529</f>
        <v>1</v>
      </c>
    </row>
    <row r="1530" customFormat="false" ht="19" hidden="true" customHeight="false" outlineLevel="0" collapsed="false">
      <c r="A1530" s="1" t="s">
        <v>1532</v>
      </c>
      <c r="B1530" s="1" t="n">
        <v>-1.4</v>
      </c>
      <c r="C1530" s="1" t="n">
        <v>-1.5</v>
      </c>
      <c r="D1530" s="1" t="n">
        <v>0.1</v>
      </c>
      <c r="E1530" s="1" t="n">
        <f aca="false">D1530-C1530</f>
        <v>1.6</v>
      </c>
    </row>
    <row r="1531" customFormat="false" ht="19" hidden="true" customHeight="false" outlineLevel="0" collapsed="false">
      <c r="A1531" s="1" t="s">
        <v>1533</v>
      </c>
      <c r="B1531" s="1" t="n">
        <v>0.2</v>
      </c>
      <c r="C1531" s="1" t="n">
        <v>-0.45</v>
      </c>
      <c r="D1531" s="1" t="n">
        <v>0.65</v>
      </c>
      <c r="E1531" s="1" t="n">
        <f aca="false">D1531-C1531</f>
        <v>1.1</v>
      </c>
    </row>
    <row r="1532" customFormat="false" ht="19" hidden="true" customHeight="false" outlineLevel="0" collapsed="false">
      <c r="A1532" s="1" t="s">
        <v>1534</v>
      </c>
      <c r="B1532" s="1" t="n">
        <v>-0.9</v>
      </c>
      <c r="C1532" s="1" t="n">
        <v>-1.5</v>
      </c>
      <c r="D1532" s="1" t="n">
        <v>0.6</v>
      </c>
      <c r="E1532" s="1" t="n">
        <f aca="false">D1532-C1532</f>
        <v>2.1</v>
      </c>
    </row>
    <row r="1533" customFormat="false" ht="19" hidden="true" customHeight="false" outlineLevel="0" collapsed="false">
      <c r="A1533" s="1" t="s">
        <v>1535</v>
      </c>
      <c r="B1533" s="1" t="n">
        <v>-1.1</v>
      </c>
      <c r="C1533" s="1" t="n">
        <v>-0.5</v>
      </c>
      <c r="D1533" s="1" t="n">
        <v>-0.6</v>
      </c>
      <c r="E1533" s="1" t="n">
        <f aca="false">D1533-C1533</f>
        <v>-0.1</v>
      </c>
    </row>
    <row r="1534" customFormat="false" ht="19" hidden="true" customHeight="false" outlineLevel="0" collapsed="false">
      <c r="A1534" s="1" t="s">
        <v>1536</v>
      </c>
      <c r="B1534" s="1" t="n">
        <v>-2.3</v>
      </c>
      <c r="C1534" s="1" t="n">
        <v>-0.75</v>
      </c>
      <c r="D1534" s="1" t="n">
        <v>-1.55</v>
      </c>
      <c r="E1534" s="1" t="n">
        <f aca="false">D1534-C1534</f>
        <v>-0.8</v>
      </c>
    </row>
    <row r="1535" customFormat="false" ht="19" hidden="true" customHeight="false" outlineLevel="0" collapsed="false">
      <c r="A1535" s="1" t="s">
        <v>1537</v>
      </c>
      <c r="B1535" s="1" t="n">
        <v>-2</v>
      </c>
      <c r="C1535" s="1" t="n">
        <v>-1.5</v>
      </c>
      <c r="D1535" s="1" t="n">
        <v>-0.5</v>
      </c>
      <c r="E1535" s="1" t="n">
        <f aca="false">D1535-C1535</f>
        <v>1</v>
      </c>
    </row>
    <row r="1536" customFormat="false" ht="19" hidden="true" customHeight="false" outlineLevel="0" collapsed="false">
      <c r="A1536" s="1" t="s">
        <v>1538</v>
      </c>
      <c r="B1536" s="1" t="n">
        <v>0.25</v>
      </c>
      <c r="C1536" s="1" t="n">
        <v>-0.45</v>
      </c>
      <c r="D1536" s="1" t="n">
        <v>0.7</v>
      </c>
      <c r="E1536" s="1" t="n">
        <f aca="false">D1536-C1536</f>
        <v>1.15</v>
      </c>
    </row>
    <row r="1537" customFormat="false" ht="19" hidden="true" customHeight="false" outlineLevel="0" collapsed="false">
      <c r="A1537" s="1" t="s">
        <v>1539</v>
      </c>
      <c r="B1537" s="1" t="n">
        <v>-0.05</v>
      </c>
      <c r="C1537" s="1" t="n">
        <v>-0.3</v>
      </c>
      <c r="D1537" s="1" t="n">
        <v>0.25</v>
      </c>
      <c r="E1537" s="1" t="n">
        <f aca="false">D1537-C1537</f>
        <v>0.55</v>
      </c>
    </row>
    <row r="1538" customFormat="false" ht="19" hidden="true" customHeight="false" outlineLevel="0" collapsed="false">
      <c r="A1538" s="1" t="s">
        <v>1540</v>
      </c>
      <c r="B1538" s="1" t="n">
        <v>-2.3</v>
      </c>
      <c r="C1538" s="1" t="n">
        <v>-2.15</v>
      </c>
      <c r="D1538" s="1" t="n">
        <v>-0.15</v>
      </c>
      <c r="E1538" s="1" t="n">
        <f aca="false">D1538-C1538</f>
        <v>2</v>
      </c>
    </row>
    <row r="1539" customFormat="false" ht="19" hidden="true" customHeight="false" outlineLevel="0" collapsed="false">
      <c r="A1539" s="1" t="s">
        <v>1541</v>
      </c>
      <c r="B1539" s="1" t="n">
        <v>-1.1</v>
      </c>
      <c r="C1539" s="1" t="n">
        <v>-0.25</v>
      </c>
      <c r="D1539" s="1" t="n">
        <v>-0.85</v>
      </c>
      <c r="E1539" s="1" t="n">
        <f aca="false">D1539-C1539</f>
        <v>-0.6</v>
      </c>
    </row>
    <row r="1540" customFormat="false" ht="19" hidden="true" customHeight="false" outlineLevel="0" collapsed="false">
      <c r="A1540" s="1" t="s">
        <v>1542</v>
      </c>
      <c r="B1540" s="1" t="n">
        <v>0.7</v>
      </c>
      <c r="C1540" s="1" t="n">
        <v>0.35</v>
      </c>
      <c r="D1540" s="1" t="n">
        <v>0.35</v>
      </c>
      <c r="E1540" s="1" t="n">
        <f aca="false">D1540-C1540</f>
        <v>0</v>
      </c>
    </row>
    <row r="1541" customFormat="false" ht="19" hidden="true" customHeight="false" outlineLevel="0" collapsed="false">
      <c r="A1541" s="1" t="s">
        <v>1543</v>
      </c>
      <c r="B1541" s="1" t="n">
        <v>0.8</v>
      </c>
      <c r="C1541" s="1" t="n">
        <v>0.25</v>
      </c>
      <c r="D1541" s="1" t="n">
        <v>0.55</v>
      </c>
      <c r="E1541" s="1" t="n">
        <f aca="false">D1541-C1541</f>
        <v>0.3</v>
      </c>
    </row>
    <row r="1542" customFormat="false" ht="19" hidden="true" customHeight="false" outlineLevel="0" collapsed="false">
      <c r="A1542" s="1" t="s">
        <v>1544</v>
      </c>
      <c r="B1542" s="1" t="n">
        <v>-1.55</v>
      </c>
      <c r="C1542" s="1" t="n">
        <v>-1.9</v>
      </c>
      <c r="D1542" s="1" t="n">
        <v>0.35</v>
      </c>
      <c r="E1542" s="1" t="n">
        <f aca="false">D1542-C1542</f>
        <v>2.25</v>
      </c>
    </row>
    <row r="1543" customFormat="false" ht="19" hidden="true" customHeight="false" outlineLevel="0" collapsed="false">
      <c r="A1543" s="1" t="s">
        <v>1545</v>
      </c>
      <c r="B1543" s="1" t="n">
        <v>-2.4</v>
      </c>
      <c r="C1543" s="1" t="n">
        <v>-2.45</v>
      </c>
      <c r="D1543" s="1" t="n">
        <v>0.05</v>
      </c>
      <c r="E1543" s="1" t="n">
        <f aca="false">D1543-C1543</f>
        <v>2.5</v>
      </c>
    </row>
    <row r="1544" customFormat="false" ht="19" hidden="true" customHeight="false" outlineLevel="0" collapsed="false">
      <c r="A1544" s="1" t="s">
        <v>1546</v>
      </c>
      <c r="B1544" s="1" t="n">
        <v>0.3</v>
      </c>
      <c r="C1544" s="1" t="n">
        <v>-0.2</v>
      </c>
      <c r="D1544" s="1" t="n">
        <v>0.5</v>
      </c>
      <c r="E1544" s="1" t="n">
        <f aca="false">D1544-C1544</f>
        <v>0.7</v>
      </c>
    </row>
    <row r="1545" customFormat="false" ht="19" hidden="true" customHeight="false" outlineLevel="0" collapsed="false">
      <c r="A1545" s="1" t="s">
        <v>1547</v>
      </c>
      <c r="B1545" s="1" t="n">
        <v>0.45</v>
      </c>
      <c r="C1545" s="1" t="n">
        <v>-0.15</v>
      </c>
      <c r="D1545" s="1" t="n">
        <v>0.6</v>
      </c>
      <c r="E1545" s="1" t="n">
        <f aca="false">D1545-C1545</f>
        <v>0.75</v>
      </c>
    </row>
    <row r="1546" customFormat="false" ht="19" hidden="true" customHeight="false" outlineLevel="0" collapsed="false">
      <c r="A1546" s="1" t="s">
        <v>1548</v>
      </c>
      <c r="B1546" s="1" t="n">
        <v>-0.35</v>
      </c>
      <c r="C1546" s="1" t="n">
        <v>-0.95</v>
      </c>
      <c r="D1546" s="1" t="n">
        <v>0.6</v>
      </c>
      <c r="E1546" s="1" t="n">
        <f aca="false">D1546-C1546</f>
        <v>1.55</v>
      </c>
    </row>
    <row r="1547" customFormat="false" ht="19" hidden="true" customHeight="false" outlineLevel="0" collapsed="false">
      <c r="A1547" s="1" t="s">
        <v>1549</v>
      </c>
      <c r="B1547" s="1" t="n">
        <v>-0.5</v>
      </c>
      <c r="C1547" s="1" t="n">
        <v>-0.2</v>
      </c>
      <c r="D1547" s="1" t="n">
        <v>-0.3</v>
      </c>
      <c r="E1547" s="1" t="n">
        <f aca="false">D1547-C1547</f>
        <v>-0.1</v>
      </c>
    </row>
    <row r="1548" customFormat="false" ht="19" hidden="true" customHeight="false" outlineLevel="0" collapsed="false">
      <c r="A1548" s="1" t="s">
        <v>1550</v>
      </c>
      <c r="B1548" s="1" t="n">
        <v>-0.15</v>
      </c>
      <c r="C1548" s="1" t="n">
        <v>-0.85</v>
      </c>
      <c r="D1548" s="1" t="n">
        <v>0.7</v>
      </c>
      <c r="E1548" s="1" t="n">
        <f aca="false">D1548-C1548</f>
        <v>1.55</v>
      </c>
    </row>
    <row r="1549" customFormat="false" ht="19" hidden="true" customHeight="false" outlineLevel="0" collapsed="false">
      <c r="A1549" s="1" t="s">
        <v>1551</v>
      </c>
      <c r="B1549" s="1" t="n">
        <v>3.4</v>
      </c>
      <c r="C1549" s="1" t="n">
        <v>2.8</v>
      </c>
      <c r="D1549" s="1" t="n">
        <v>0.6</v>
      </c>
      <c r="E1549" s="1" t="n">
        <f aca="false">D1549-C1549</f>
        <v>-2.2</v>
      </c>
    </row>
    <row r="1550" customFormat="false" ht="19" hidden="true" customHeight="false" outlineLevel="0" collapsed="false">
      <c r="A1550" s="1" t="s">
        <v>1552</v>
      </c>
      <c r="B1550" s="1" t="n">
        <v>-0.15</v>
      </c>
      <c r="C1550" s="1" t="n">
        <v>0.05</v>
      </c>
      <c r="D1550" s="1" t="n">
        <v>-0.2</v>
      </c>
      <c r="E1550" s="1" t="n">
        <f aca="false">D1550-C1550</f>
        <v>-0.25</v>
      </c>
    </row>
    <row r="1551" customFormat="false" ht="19" hidden="true" customHeight="false" outlineLevel="0" collapsed="false">
      <c r="A1551" s="1" t="s">
        <v>1553</v>
      </c>
      <c r="B1551" s="1" t="n">
        <v>-0.7</v>
      </c>
      <c r="C1551" s="1" t="n">
        <v>-0.85</v>
      </c>
      <c r="D1551" s="1" t="n">
        <v>0.15</v>
      </c>
      <c r="E1551" s="1" t="n">
        <f aca="false">D1551-C1551</f>
        <v>1</v>
      </c>
    </row>
    <row r="1552" customFormat="false" ht="19" hidden="true" customHeight="false" outlineLevel="0" collapsed="false">
      <c r="A1552" s="1" t="s">
        <v>1554</v>
      </c>
      <c r="B1552" s="1" t="n">
        <v>0.35</v>
      </c>
      <c r="C1552" s="1" t="n">
        <v>-0.05</v>
      </c>
      <c r="D1552" s="1" t="n">
        <v>0.4</v>
      </c>
      <c r="E1552" s="1" t="n">
        <f aca="false">D1552-C1552</f>
        <v>0.45</v>
      </c>
    </row>
    <row r="1553" customFormat="false" ht="19" hidden="true" customHeight="false" outlineLevel="0" collapsed="false">
      <c r="A1553" s="1" t="s">
        <v>1555</v>
      </c>
      <c r="B1553" s="1" t="n">
        <v>-1.9</v>
      </c>
      <c r="C1553" s="1" t="n">
        <v>-1.4</v>
      </c>
      <c r="D1553" s="1" t="n">
        <v>-0.5</v>
      </c>
      <c r="E1553" s="1" t="n">
        <f aca="false">D1553-C1553</f>
        <v>0.9</v>
      </c>
    </row>
    <row r="1554" customFormat="false" ht="19" hidden="true" customHeight="false" outlineLevel="0" collapsed="false">
      <c r="A1554" s="1" t="s">
        <v>1556</v>
      </c>
      <c r="B1554" s="1" t="n">
        <v>-0.35</v>
      </c>
      <c r="C1554" s="1" t="n">
        <v>0.85</v>
      </c>
      <c r="D1554" s="1" t="n">
        <v>-1.2</v>
      </c>
      <c r="E1554" s="1" t="n">
        <f aca="false">D1554-C1554</f>
        <v>-2.05</v>
      </c>
    </row>
    <row r="1555" customFormat="false" ht="19" hidden="true" customHeight="false" outlineLevel="0" collapsed="false">
      <c r="A1555" s="1" t="s">
        <v>1557</v>
      </c>
      <c r="B1555" s="1" t="n">
        <v>-1.25</v>
      </c>
      <c r="C1555" s="1" t="n">
        <v>0.5</v>
      </c>
      <c r="D1555" s="1" t="n">
        <v>-1.75</v>
      </c>
      <c r="E1555" s="1" t="n">
        <f aca="false">D1555-C1555</f>
        <v>-2.25</v>
      </c>
    </row>
    <row r="1556" customFormat="false" ht="19" hidden="true" customHeight="false" outlineLevel="0" collapsed="false">
      <c r="A1556" s="1" t="s">
        <v>1558</v>
      </c>
      <c r="B1556" s="1" t="n">
        <v>0.35</v>
      </c>
      <c r="C1556" s="1" t="n">
        <v>0.35</v>
      </c>
      <c r="D1556" s="1" t="n">
        <v>0</v>
      </c>
      <c r="E1556" s="1" t="n">
        <f aca="false">D1556-C1556</f>
        <v>-0.35</v>
      </c>
    </row>
    <row r="1557" customFormat="false" ht="19" hidden="true" customHeight="false" outlineLevel="0" collapsed="false">
      <c r="A1557" s="1" t="s">
        <v>1559</v>
      </c>
      <c r="B1557" s="1" t="n">
        <v>-1.65</v>
      </c>
      <c r="C1557" s="1" t="n">
        <v>-0.95</v>
      </c>
      <c r="D1557" s="1" t="n">
        <v>-0.7</v>
      </c>
      <c r="E1557" s="1" t="n">
        <f aca="false">D1557-C1557</f>
        <v>0.25</v>
      </c>
    </row>
    <row r="1558" customFormat="false" ht="19" hidden="true" customHeight="false" outlineLevel="0" collapsed="false">
      <c r="A1558" s="1" t="s">
        <v>1560</v>
      </c>
      <c r="B1558" s="1" t="n">
        <v>-0.7</v>
      </c>
      <c r="C1558" s="1" t="n">
        <v>0</v>
      </c>
      <c r="D1558" s="1" t="n">
        <v>-0.7</v>
      </c>
      <c r="E1558" s="1" t="n">
        <f aca="false">D1558-C1558</f>
        <v>-0.7</v>
      </c>
    </row>
    <row r="1559" customFormat="false" ht="19" hidden="false" customHeight="false" outlineLevel="0" collapsed="false">
      <c r="A1559" s="1" t="s">
        <v>1561</v>
      </c>
      <c r="B1559" s="1" t="n">
        <v>-2.25</v>
      </c>
      <c r="C1559" s="1" t="n">
        <v>-0.15</v>
      </c>
      <c r="D1559" s="1" t="n">
        <v>-2.1</v>
      </c>
      <c r="E1559" s="1" t="n">
        <f aca="false">D1559-C1559</f>
        <v>-1.95</v>
      </c>
    </row>
    <row r="1560" customFormat="false" ht="19" hidden="true" customHeight="false" outlineLevel="0" collapsed="false">
      <c r="A1560" s="1" t="s">
        <v>1562</v>
      </c>
      <c r="B1560" s="1" t="n">
        <v>0.05</v>
      </c>
      <c r="C1560" s="1" t="n">
        <v>-0.9</v>
      </c>
      <c r="D1560" s="1" t="n">
        <v>0.95</v>
      </c>
      <c r="E1560" s="1" t="n">
        <f aca="false">D1560-C1560</f>
        <v>1.85</v>
      </c>
    </row>
    <row r="1561" customFormat="false" ht="19" hidden="true" customHeight="false" outlineLevel="0" collapsed="false">
      <c r="A1561" s="1" t="s">
        <v>1563</v>
      </c>
      <c r="B1561" s="1" t="n">
        <v>0.45</v>
      </c>
      <c r="C1561" s="1" t="n">
        <v>-0.15</v>
      </c>
      <c r="D1561" s="1" t="n">
        <v>0.6</v>
      </c>
      <c r="E1561" s="1" t="n">
        <f aca="false">D1561-C1561</f>
        <v>0.75</v>
      </c>
    </row>
    <row r="1562" customFormat="false" ht="19" hidden="true" customHeight="false" outlineLevel="0" collapsed="false">
      <c r="A1562" s="1" t="s">
        <v>1564</v>
      </c>
      <c r="B1562" s="1" t="n">
        <v>-1.95</v>
      </c>
      <c r="C1562" s="1" t="n">
        <v>-2.2</v>
      </c>
      <c r="D1562" s="1" t="n">
        <v>0.25</v>
      </c>
      <c r="E1562" s="1" t="n">
        <f aca="false">D1562-C1562</f>
        <v>2.45</v>
      </c>
    </row>
    <row r="1563" customFormat="false" ht="19" hidden="true" customHeight="false" outlineLevel="0" collapsed="false">
      <c r="A1563" s="1" t="s">
        <v>1565</v>
      </c>
      <c r="B1563" s="1" t="n">
        <v>-0.35</v>
      </c>
      <c r="C1563" s="1" t="n">
        <v>0.9</v>
      </c>
      <c r="D1563" s="1" t="n">
        <v>-1.25</v>
      </c>
      <c r="E1563" s="1" t="n">
        <f aca="false">D1563-C1563</f>
        <v>-2.15</v>
      </c>
    </row>
    <row r="1564" customFormat="false" ht="19" hidden="true" customHeight="false" outlineLevel="0" collapsed="false">
      <c r="A1564" s="1" t="s">
        <v>1566</v>
      </c>
      <c r="B1564" s="1" t="n">
        <v>4.6</v>
      </c>
      <c r="C1564" s="1" t="n">
        <v>7.05</v>
      </c>
      <c r="D1564" s="1" t="n">
        <v>-2.45</v>
      </c>
      <c r="E1564" s="1" t="n">
        <f aca="false">D1564-C1564</f>
        <v>-9.5</v>
      </c>
    </row>
    <row r="1565" customFormat="false" ht="19" hidden="true" customHeight="false" outlineLevel="0" collapsed="false">
      <c r="A1565" s="1" t="s">
        <v>1567</v>
      </c>
      <c r="B1565" s="1" t="n">
        <v>-0.45</v>
      </c>
      <c r="C1565" s="1" t="n">
        <v>-0.6</v>
      </c>
      <c r="D1565" s="1" t="n">
        <v>0.15</v>
      </c>
      <c r="E1565" s="1" t="n">
        <f aca="false">D1565-C1565</f>
        <v>0.75</v>
      </c>
    </row>
    <row r="1566" customFormat="false" ht="19" hidden="true" customHeight="false" outlineLevel="0" collapsed="false">
      <c r="A1566" s="1" t="s">
        <v>1568</v>
      </c>
      <c r="B1566" s="1" t="n">
        <v>-4.45</v>
      </c>
      <c r="C1566" s="1" t="n">
        <v>-3.2</v>
      </c>
      <c r="D1566" s="1" t="n">
        <v>-1.25</v>
      </c>
      <c r="E1566" s="1" t="n">
        <f aca="false">D1566-C1566</f>
        <v>1.95</v>
      </c>
    </row>
    <row r="1567" customFormat="false" ht="19" hidden="true" customHeight="false" outlineLevel="0" collapsed="false">
      <c r="A1567" s="1" t="s">
        <v>1569</v>
      </c>
      <c r="B1567" s="1" t="n">
        <v>0.2</v>
      </c>
      <c r="C1567" s="1" t="n">
        <v>0.65</v>
      </c>
      <c r="D1567" s="1" t="n">
        <v>-0.45</v>
      </c>
      <c r="E1567" s="1" t="n">
        <f aca="false">D1567-C1567</f>
        <v>-1.1</v>
      </c>
    </row>
    <row r="1568" customFormat="false" ht="19" hidden="true" customHeight="false" outlineLevel="0" collapsed="false">
      <c r="A1568" s="1" t="s">
        <v>1570</v>
      </c>
      <c r="B1568" s="1" t="n">
        <v>-0.6</v>
      </c>
      <c r="C1568" s="1" t="n">
        <v>1.1</v>
      </c>
      <c r="D1568" s="1" t="n">
        <v>-1.7</v>
      </c>
      <c r="E1568" s="1" t="n">
        <f aca="false">D1568-C1568</f>
        <v>-2.8</v>
      </c>
    </row>
    <row r="1569" customFormat="false" ht="19" hidden="true" customHeight="false" outlineLevel="0" collapsed="false">
      <c r="A1569" s="1" t="s">
        <v>1571</v>
      </c>
      <c r="B1569" s="1" t="n">
        <v>1.15</v>
      </c>
      <c r="C1569" s="1" t="n">
        <v>0.95</v>
      </c>
      <c r="D1569" s="1" t="n">
        <v>0.2</v>
      </c>
      <c r="E1569" s="1" t="n">
        <f aca="false">D1569-C1569</f>
        <v>-0.75</v>
      </c>
    </row>
    <row r="1570" customFormat="false" ht="19" hidden="true" customHeight="false" outlineLevel="0" collapsed="false">
      <c r="A1570" s="1" t="s">
        <v>1572</v>
      </c>
      <c r="B1570" s="1" t="n">
        <v>1.9</v>
      </c>
      <c r="C1570" s="1" t="n">
        <v>1.5</v>
      </c>
      <c r="D1570" s="1" t="n">
        <v>0.4</v>
      </c>
      <c r="E1570" s="1" t="n">
        <f aca="false">D1570-C1570</f>
        <v>-1.1</v>
      </c>
    </row>
    <row r="1571" customFormat="false" ht="19" hidden="true" customHeight="false" outlineLevel="0" collapsed="false">
      <c r="A1571" s="1" t="s">
        <v>1573</v>
      </c>
      <c r="B1571" s="1" t="n">
        <v>1</v>
      </c>
      <c r="C1571" s="1" t="n">
        <v>1.45</v>
      </c>
      <c r="D1571" s="1" t="n">
        <v>-0.45</v>
      </c>
      <c r="E1571" s="1" t="n">
        <f aca="false">D1571-C1571</f>
        <v>-1.9</v>
      </c>
    </row>
    <row r="1572" customFormat="false" ht="19" hidden="true" customHeight="false" outlineLevel="0" collapsed="false">
      <c r="A1572" s="1" t="s">
        <v>1574</v>
      </c>
      <c r="B1572" s="1" t="n">
        <v>-0.1</v>
      </c>
      <c r="C1572" s="1" t="n">
        <v>0.6</v>
      </c>
      <c r="D1572" s="1" t="n">
        <v>-0.7</v>
      </c>
      <c r="E1572" s="1" t="n">
        <f aca="false">D1572-C1572</f>
        <v>-1.3</v>
      </c>
    </row>
    <row r="1573" customFormat="false" ht="19" hidden="true" customHeight="false" outlineLevel="0" collapsed="false">
      <c r="A1573" s="1" t="s">
        <v>1575</v>
      </c>
      <c r="B1573" s="1" t="n">
        <v>1.4</v>
      </c>
      <c r="C1573" s="1" t="n">
        <v>2.1</v>
      </c>
      <c r="D1573" s="1" t="n">
        <v>-0.7</v>
      </c>
      <c r="E1573" s="1" t="n">
        <f aca="false">D1573-C1573</f>
        <v>-2.8</v>
      </c>
    </row>
    <row r="1574" customFormat="false" ht="19" hidden="true" customHeight="false" outlineLevel="0" collapsed="false">
      <c r="A1574" s="1" t="s">
        <v>1576</v>
      </c>
      <c r="B1574" s="1" t="n">
        <v>1.5</v>
      </c>
      <c r="C1574" s="1" t="n">
        <v>2.3</v>
      </c>
      <c r="D1574" s="1" t="n">
        <v>-0.8</v>
      </c>
      <c r="E1574" s="1" t="n">
        <f aca="false">D1574-C1574</f>
        <v>-3.1</v>
      </c>
    </row>
    <row r="1575" customFormat="false" ht="19" hidden="true" customHeight="false" outlineLevel="0" collapsed="false">
      <c r="A1575" s="1" t="s">
        <v>1577</v>
      </c>
      <c r="B1575" s="1" t="n">
        <v>2.45</v>
      </c>
      <c r="C1575" s="1" t="n">
        <v>1.75</v>
      </c>
      <c r="D1575" s="1" t="n">
        <v>0.7</v>
      </c>
      <c r="E1575" s="1" t="n">
        <f aca="false">D1575-C1575</f>
        <v>-1.05</v>
      </c>
    </row>
    <row r="1576" customFormat="false" ht="19" hidden="true" customHeight="false" outlineLevel="0" collapsed="false">
      <c r="A1576" s="1" t="s">
        <v>1578</v>
      </c>
      <c r="B1576" s="1" t="n">
        <v>0.2</v>
      </c>
      <c r="C1576" s="1" t="n">
        <v>0.2</v>
      </c>
      <c r="D1576" s="1" t="n">
        <v>0</v>
      </c>
      <c r="E1576" s="1" t="n">
        <f aca="false">D1576-C1576</f>
        <v>-0.2</v>
      </c>
    </row>
    <row r="1577" customFormat="false" ht="19" hidden="true" customHeight="false" outlineLevel="0" collapsed="false">
      <c r="A1577" s="1" t="s">
        <v>1579</v>
      </c>
      <c r="B1577" s="1" t="n">
        <v>0.05</v>
      </c>
      <c r="C1577" s="1" t="n">
        <v>0</v>
      </c>
      <c r="D1577" s="1" t="n">
        <v>0.05</v>
      </c>
      <c r="E1577" s="1" t="n">
        <f aca="false">D1577-C1577</f>
        <v>0.05</v>
      </c>
    </row>
    <row r="1578" customFormat="false" ht="19" hidden="true" customHeight="false" outlineLevel="0" collapsed="false">
      <c r="A1578" s="1" t="s">
        <v>1580</v>
      </c>
      <c r="B1578" s="1" t="n">
        <v>-0.05</v>
      </c>
      <c r="C1578" s="1" t="n">
        <v>-0.75</v>
      </c>
      <c r="D1578" s="1" t="n">
        <v>0.7</v>
      </c>
      <c r="E1578" s="1" t="n">
        <f aca="false">D1578-C1578</f>
        <v>1.45</v>
      </c>
    </row>
    <row r="1579" customFormat="false" ht="19" hidden="true" customHeight="false" outlineLevel="0" collapsed="false">
      <c r="A1579" s="1" t="s">
        <v>1581</v>
      </c>
      <c r="B1579" s="1" t="n">
        <v>-0.45</v>
      </c>
      <c r="C1579" s="1" t="n">
        <v>-0.8</v>
      </c>
      <c r="D1579" s="1" t="n">
        <v>0.35</v>
      </c>
      <c r="E1579" s="1" t="n">
        <f aca="false">D1579-C1579</f>
        <v>1.15</v>
      </c>
    </row>
    <row r="1580" customFormat="false" ht="19" hidden="true" customHeight="false" outlineLevel="0" collapsed="false">
      <c r="A1580" s="1" t="s">
        <v>1582</v>
      </c>
      <c r="B1580" s="1" t="n">
        <v>-0.35</v>
      </c>
      <c r="C1580" s="1" t="n">
        <v>0.45</v>
      </c>
      <c r="D1580" s="1" t="n">
        <v>-0.8</v>
      </c>
      <c r="E1580" s="1" t="n">
        <f aca="false">D1580-C1580</f>
        <v>-1.25</v>
      </c>
    </row>
    <row r="1581" customFormat="false" ht="19" hidden="true" customHeight="false" outlineLevel="0" collapsed="false">
      <c r="A1581" s="1" t="s">
        <v>1583</v>
      </c>
      <c r="B1581" s="1" t="n">
        <v>0.55</v>
      </c>
      <c r="C1581" s="1" t="n">
        <v>0.2</v>
      </c>
      <c r="D1581" s="1" t="n">
        <v>0.35</v>
      </c>
      <c r="E1581" s="1" t="n">
        <f aca="false">D1581-C1581</f>
        <v>0.15</v>
      </c>
    </row>
    <row r="1582" customFormat="false" ht="19" hidden="true" customHeight="false" outlineLevel="0" collapsed="false">
      <c r="A1582" s="1" t="s">
        <v>1584</v>
      </c>
      <c r="B1582" s="1" t="n">
        <v>0.3</v>
      </c>
      <c r="C1582" s="1" t="n">
        <v>0.25</v>
      </c>
      <c r="D1582" s="1" t="n">
        <v>0.05</v>
      </c>
      <c r="E1582" s="1" t="n">
        <f aca="false">D1582-C1582</f>
        <v>-0.2</v>
      </c>
    </row>
    <row r="1583" customFormat="false" ht="19" hidden="true" customHeight="false" outlineLevel="0" collapsed="false">
      <c r="A1583" s="1" t="s">
        <v>1585</v>
      </c>
      <c r="B1583" s="1" t="n">
        <v>-0.7</v>
      </c>
      <c r="C1583" s="1" t="n">
        <v>-0.35</v>
      </c>
      <c r="D1583" s="1" t="n">
        <v>-0.35</v>
      </c>
      <c r="E1583" s="1" t="n">
        <f aca="false">D1583-C1583</f>
        <v>0</v>
      </c>
    </row>
    <row r="1584" customFormat="false" ht="19" hidden="true" customHeight="false" outlineLevel="0" collapsed="false">
      <c r="A1584" s="1" t="s">
        <v>1586</v>
      </c>
      <c r="B1584" s="1" t="n">
        <v>0.8</v>
      </c>
      <c r="C1584" s="1" t="n">
        <v>-0.2</v>
      </c>
      <c r="D1584" s="1" t="n">
        <v>1</v>
      </c>
      <c r="E1584" s="1" t="n">
        <f aca="false">D1584-C1584</f>
        <v>1.2</v>
      </c>
    </row>
    <row r="1585" customFormat="false" ht="19" hidden="true" customHeight="false" outlineLevel="0" collapsed="false">
      <c r="A1585" s="1" t="s">
        <v>1587</v>
      </c>
      <c r="B1585" s="1" t="n">
        <v>-0.35</v>
      </c>
      <c r="C1585" s="1" t="n">
        <v>-1.05</v>
      </c>
      <c r="D1585" s="1" t="n">
        <v>0.7</v>
      </c>
      <c r="E1585" s="1" t="n">
        <f aca="false">D1585-C1585</f>
        <v>1.75</v>
      </c>
    </row>
    <row r="1586" customFormat="false" ht="19" hidden="true" customHeight="false" outlineLevel="0" collapsed="false">
      <c r="A1586" s="1" t="s">
        <v>1588</v>
      </c>
      <c r="B1586" s="1" t="n">
        <v>-0.05</v>
      </c>
      <c r="C1586" s="1" t="n">
        <v>0.1</v>
      </c>
      <c r="D1586" s="1" t="n">
        <v>-0.15</v>
      </c>
      <c r="E1586" s="1" t="n">
        <f aca="false">D1586-C1586</f>
        <v>-0.25</v>
      </c>
    </row>
    <row r="1587" customFormat="false" ht="19" hidden="true" customHeight="false" outlineLevel="0" collapsed="false">
      <c r="A1587" s="1" t="s">
        <v>1589</v>
      </c>
      <c r="B1587" s="1" t="n">
        <v>-1.4</v>
      </c>
      <c r="C1587" s="1" t="n">
        <v>0.4</v>
      </c>
      <c r="D1587" s="1" t="n">
        <v>-1.8</v>
      </c>
      <c r="E1587" s="1" t="n">
        <f aca="false">D1587-C1587</f>
        <v>-2.2</v>
      </c>
    </row>
    <row r="1588" customFormat="false" ht="19" hidden="true" customHeight="false" outlineLevel="0" collapsed="false">
      <c r="A1588" s="1" t="s">
        <v>1590</v>
      </c>
      <c r="B1588" s="1" t="n">
        <v>1.1</v>
      </c>
      <c r="C1588" s="1" t="n">
        <v>0.2</v>
      </c>
      <c r="D1588" s="1" t="n">
        <v>0.9</v>
      </c>
      <c r="E1588" s="1" t="n">
        <f aca="false">D1588-C1588</f>
        <v>0.7</v>
      </c>
    </row>
    <row r="1589" customFormat="false" ht="19" hidden="true" customHeight="false" outlineLevel="0" collapsed="false">
      <c r="A1589" s="1" t="s">
        <v>1591</v>
      </c>
      <c r="B1589" s="1" t="n">
        <v>2.65</v>
      </c>
      <c r="C1589" s="1" t="n">
        <v>1.6</v>
      </c>
      <c r="D1589" s="1" t="n">
        <v>1.05</v>
      </c>
      <c r="E1589" s="1" t="n">
        <f aca="false">D1589-C1589</f>
        <v>-0.55</v>
      </c>
    </row>
    <row r="1590" customFormat="false" ht="19" hidden="true" customHeight="false" outlineLevel="0" collapsed="false">
      <c r="A1590" s="1" t="s">
        <v>1592</v>
      </c>
      <c r="B1590" s="1" t="n">
        <v>2.05</v>
      </c>
      <c r="C1590" s="1" t="n">
        <v>2.05</v>
      </c>
      <c r="D1590" s="1" t="n">
        <v>0</v>
      </c>
      <c r="E1590" s="1" t="n">
        <f aca="false">D1590-C1590</f>
        <v>-2.05</v>
      </c>
    </row>
    <row r="1591" customFormat="false" ht="19" hidden="true" customHeight="false" outlineLevel="0" collapsed="false">
      <c r="A1591" s="1" t="s">
        <v>1593</v>
      </c>
      <c r="B1591" s="1" t="n">
        <v>-2.4</v>
      </c>
      <c r="C1591" s="1" t="n">
        <v>-1.4</v>
      </c>
      <c r="D1591" s="1" t="n">
        <v>-1</v>
      </c>
      <c r="E1591" s="1" t="n">
        <f aca="false">D1591-C1591</f>
        <v>0.4</v>
      </c>
    </row>
    <row r="1592" customFormat="false" ht="19" hidden="true" customHeight="false" outlineLevel="0" collapsed="false">
      <c r="A1592" s="1" t="s">
        <v>1594</v>
      </c>
      <c r="B1592" s="1" t="n">
        <v>0.5</v>
      </c>
      <c r="C1592" s="1" t="n">
        <v>-0.05</v>
      </c>
      <c r="D1592" s="1" t="n">
        <v>0.55</v>
      </c>
      <c r="E1592" s="1" t="n">
        <f aca="false">D1592-C1592</f>
        <v>0.6</v>
      </c>
    </row>
    <row r="1593" customFormat="false" ht="19" hidden="true" customHeight="false" outlineLevel="0" collapsed="false">
      <c r="A1593" s="1" t="s">
        <v>1595</v>
      </c>
      <c r="B1593" s="1" t="n">
        <v>-1.9</v>
      </c>
      <c r="C1593" s="1" t="n">
        <v>-0.9</v>
      </c>
      <c r="D1593" s="1" t="n">
        <v>-1</v>
      </c>
      <c r="E1593" s="1" t="n">
        <f aca="false">D1593-C1593</f>
        <v>-0.1</v>
      </c>
    </row>
    <row r="1594" customFormat="false" ht="19" hidden="true" customHeight="false" outlineLevel="0" collapsed="false">
      <c r="A1594" s="1" t="s">
        <v>1596</v>
      </c>
      <c r="B1594" s="1" t="n">
        <v>1.85</v>
      </c>
      <c r="C1594" s="1" t="n">
        <v>0.8</v>
      </c>
      <c r="D1594" s="1" t="n">
        <v>1.05</v>
      </c>
      <c r="E1594" s="1" t="n">
        <f aca="false">D1594-C1594</f>
        <v>0.25</v>
      </c>
    </row>
    <row r="1595" customFormat="false" ht="19" hidden="true" customHeight="false" outlineLevel="0" collapsed="false">
      <c r="A1595" s="1" t="s">
        <v>1597</v>
      </c>
      <c r="B1595" s="1" t="n">
        <v>0.9</v>
      </c>
      <c r="C1595" s="1" t="n">
        <v>-0.55</v>
      </c>
      <c r="D1595" s="1" t="n">
        <v>1.45</v>
      </c>
      <c r="E1595" s="1" t="n">
        <f aca="false">D1595-C1595</f>
        <v>2</v>
      </c>
    </row>
    <row r="1596" customFormat="false" ht="19" hidden="true" customHeight="false" outlineLevel="0" collapsed="false">
      <c r="A1596" s="1" t="s">
        <v>1598</v>
      </c>
      <c r="B1596" s="1" t="n">
        <v>-1.4</v>
      </c>
      <c r="C1596" s="1" t="n">
        <v>-0.55</v>
      </c>
      <c r="D1596" s="1" t="n">
        <v>-0.85</v>
      </c>
      <c r="E1596" s="1" t="n">
        <f aca="false">D1596-C1596</f>
        <v>-0.3</v>
      </c>
    </row>
    <row r="1597" customFormat="false" ht="19" hidden="true" customHeight="false" outlineLevel="0" collapsed="false">
      <c r="A1597" s="1" t="s">
        <v>1599</v>
      </c>
      <c r="B1597" s="1" t="n">
        <v>1</v>
      </c>
      <c r="C1597" s="1" t="n">
        <v>0.8</v>
      </c>
      <c r="D1597" s="1" t="n">
        <v>0.2</v>
      </c>
      <c r="E1597" s="1" t="n">
        <f aca="false">D1597-C1597</f>
        <v>-0.6</v>
      </c>
    </row>
    <row r="1598" customFormat="false" ht="19" hidden="true" customHeight="false" outlineLevel="0" collapsed="false">
      <c r="A1598" s="1" t="s">
        <v>1600</v>
      </c>
      <c r="B1598" s="1" t="n">
        <v>-1.55</v>
      </c>
      <c r="C1598" s="1" t="n">
        <v>-0.9</v>
      </c>
      <c r="D1598" s="1" t="n">
        <v>-0.65</v>
      </c>
      <c r="E1598" s="1" t="n">
        <f aca="false">D1598-C1598</f>
        <v>0.25</v>
      </c>
    </row>
    <row r="1599" customFormat="false" ht="19" hidden="true" customHeight="false" outlineLevel="0" collapsed="false">
      <c r="A1599" s="1" t="s">
        <v>1601</v>
      </c>
      <c r="B1599" s="1" t="n">
        <v>-1.4</v>
      </c>
      <c r="C1599" s="1" t="n">
        <v>0.2</v>
      </c>
      <c r="D1599" s="1" t="n">
        <v>-1.6</v>
      </c>
      <c r="E1599" s="1" t="n">
        <f aca="false">D1599-C1599</f>
        <v>-1.8</v>
      </c>
    </row>
    <row r="1600" customFormat="false" ht="19" hidden="true" customHeight="false" outlineLevel="0" collapsed="false">
      <c r="A1600" s="1" t="s">
        <v>1602</v>
      </c>
      <c r="B1600" s="1" t="n">
        <v>-0.4</v>
      </c>
      <c r="C1600" s="1" t="n">
        <v>-0.25</v>
      </c>
      <c r="D1600" s="1" t="n">
        <v>-0.15</v>
      </c>
      <c r="E1600" s="1" t="n">
        <f aca="false">D1600-C1600</f>
        <v>0.1</v>
      </c>
    </row>
    <row r="1601" customFormat="false" ht="19" hidden="true" customHeight="false" outlineLevel="0" collapsed="false">
      <c r="A1601" s="1" t="s">
        <v>1603</v>
      </c>
      <c r="B1601" s="1" t="n">
        <v>-0.55</v>
      </c>
      <c r="C1601" s="1" t="n">
        <v>-1.15</v>
      </c>
      <c r="D1601" s="1" t="n">
        <v>0.6</v>
      </c>
      <c r="E1601" s="1" t="n">
        <f aca="false">D1601-C1601</f>
        <v>1.75</v>
      </c>
    </row>
    <row r="1602" customFormat="false" ht="19" hidden="true" customHeight="false" outlineLevel="0" collapsed="false">
      <c r="A1602" s="1" t="s">
        <v>1604</v>
      </c>
      <c r="B1602" s="1" t="n">
        <v>-0.4</v>
      </c>
      <c r="C1602" s="1" t="n">
        <v>0.85</v>
      </c>
      <c r="D1602" s="1" t="n">
        <v>-1.25</v>
      </c>
      <c r="E1602" s="1" t="n">
        <f aca="false">D1602-C1602</f>
        <v>-2.1</v>
      </c>
    </row>
    <row r="1603" customFormat="false" ht="19" hidden="true" customHeight="false" outlineLevel="0" collapsed="false">
      <c r="A1603" s="1" t="s">
        <v>1605</v>
      </c>
      <c r="B1603" s="1" t="n">
        <v>-0.15</v>
      </c>
      <c r="C1603" s="1" t="n">
        <v>-0.6</v>
      </c>
      <c r="D1603" s="1" t="n">
        <v>0.45</v>
      </c>
      <c r="E1603" s="1" t="n">
        <f aca="false">D1603-C1603</f>
        <v>1.05</v>
      </c>
    </row>
    <row r="1604" customFormat="false" ht="19" hidden="true" customHeight="false" outlineLevel="0" collapsed="false">
      <c r="A1604" s="1" t="s">
        <v>1606</v>
      </c>
      <c r="B1604" s="1" t="n">
        <v>-0.7</v>
      </c>
      <c r="C1604" s="1" t="n">
        <v>-0.75</v>
      </c>
      <c r="D1604" s="1" t="n">
        <v>0.05</v>
      </c>
      <c r="E1604" s="1" t="n">
        <f aca="false">D1604-C1604</f>
        <v>0.8</v>
      </c>
    </row>
    <row r="1605" customFormat="false" ht="19" hidden="false" customHeight="false" outlineLevel="0" collapsed="false">
      <c r="A1605" s="1" t="s">
        <v>1607</v>
      </c>
      <c r="B1605" s="1" t="n">
        <v>-2.25</v>
      </c>
      <c r="C1605" s="1" t="n">
        <v>-0.35</v>
      </c>
      <c r="D1605" s="1" t="n">
        <v>-1.9</v>
      </c>
      <c r="E1605" s="1" t="n">
        <f aca="false">D1605-C1605</f>
        <v>-1.55</v>
      </c>
    </row>
    <row r="1606" customFormat="false" ht="19" hidden="true" customHeight="false" outlineLevel="0" collapsed="false">
      <c r="A1606" s="1" t="s">
        <v>1608</v>
      </c>
      <c r="B1606" s="1" t="n">
        <v>-0.65</v>
      </c>
      <c r="C1606" s="1" t="n">
        <v>-0.75</v>
      </c>
      <c r="D1606" s="1" t="n">
        <v>0.1</v>
      </c>
      <c r="E1606" s="1" t="n">
        <f aca="false">D1606-C1606</f>
        <v>0.85</v>
      </c>
    </row>
    <row r="1607" customFormat="false" ht="19" hidden="true" customHeight="false" outlineLevel="0" collapsed="false">
      <c r="A1607" s="1" t="s">
        <v>1609</v>
      </c>
      <c r="B1607" s="1" t="n">
        <v>0.75</v>
      </c>
      <c r="C1607" s="1" t="n">
        <v>0.6</v>
      </c>
      <c r="D1607" s="1" t="n">
        <v>0.15</v>
      </c>
      <c r="E1607" s="1" t="n">
        <f aca="false">D1607-C1607</f>
        <v>-0.45</v>
      </c>
    </row>
    <row r="1608" customFormat="false" ht="19" hidden="true" customHeight="false" outlineLevel="0" collapsed="false">
      <c r="A1608" s="1" t="s">
        <v>1610</v>
      </c>
      <c r="B1608" s="1" t="n">
        <v>-0.65</v>
      </c>
      <c r="C1608" s="1" t="n">
        <v>-0.05</v>
      </c>
      <c r="D1608" s="1" t="n">
        <v>-0.6</v>
      </c>
      <c r="E1608" s="1" t="n">
        <f aca="false">D1608-C1608</f>
        <v>-0.55</v>
      </c>
    </row>
    <row r="1609" customFormat="false" ht="19" hidden="true" customHeight="false" outlineLevel="0" collapsed="false">
      <c r="A1609" s="1" t="s">
        <v>1611</v>
      </c>
      <c r="B1609" s="1" t="n">
        <v>0.35</v>
      </c>
      <c r="C1609" s="1" t="n">
        <v>-0.05</v>
      </c>
      <c r="D1609" s="1" t="n">
        <v>0.4</v>
      </c>
      <c r="E1609" s="1" t="n">
        <f aca="false">D1609-C1609</f>
        <v>0.45</v>
      </c>
    </row>
    <row r="1610" customFormat="false" ht="19" hidden="true" customHeight="false" outlineLevel="0" collapsed="false">
      <c r="A1610" s="1" t="s">
        <v>1612</v>
      </c>
      <c r="B1610" s="1" t="n">
        <v>0.35</v>
      </c>
      <c r="C1610" s="1" t="n">
        <v>-0.3</v>
      </c>
      <c r="D1610" s="1" t="n">
        <v>0.65</v>
      </c>
      <c r="E1610" s="1" t="n">
        <f aca="false">D1610-C1610</f>
        <v>0.95</v>
      </c>
    </row>
    <row r="1611" customFormat="false" ht="19" hidden="true" customHeight="false" outlineLevel="0" collapsed="false">
      <c r="A1611" s="1" t="s">
        <v>1613</v>
      </c>
      <c r="B1611" s="1" t="n">
        <v>-0.05</v>
      </c>
      <c r="C1611" s="1" t="n">
        <v>-0.2</v>
      </c>
      <c r="D1611" s="1" t="n">
        <v>0.15</v>
      </c>
      <c r="E1611" s="1" t="n">
        <f aca="false">D1611-C1611</f>
        <v>0.35</v>
      </c>
    </row>
    <row r="1612" customFormat="false" ht="19" hidden="true" customHeight="false" outlineLevel="0" collapsed="false">
      <c r="A1612" s="1" t="s">
        <v>1614</v>
      </c>
      <c r="B1612" s="1" t="n">
        <v>0.9</v>
      </c>
      <c r="C1612" s="1" t="n">
        <v>0.6</v>
      </c>
      <c r="D1612" s="1" t="n">
        <v>0.3</v>
      </c>
      <c r="E1612" s="1" t="n">
        <f aca="false">D1612-C1612</f>
        <v>-0.3</v>
      </c>
    </row>
    <row r="1613" customFormat="false" ht="19" hidden="true" customHeight="false" outlineLevel="0" collapsed="false">
      <c r="A1613" s="1" t="s">
        <v>1615</v>
      </c>
      <c r="B1613" s="1" t="n">
        <v>0.3</v>
      </c>
      <c r="C1613" s="1" t="n">
        <v>0.25</v>
      </c>
      <c r="D1613" s="1" t="n">
        <v>0.05</v>
      </c>
      <c r="E1613" s="1" t="n">
        <f aca="false">D1613-C1613</f>
        <v>-0.2</v>
      </c>
    </row>
    <row r="1614" customFormat="false" ht="19" hidden="true" customHeight="false" outlineLevel="0" collapsed="false">
      <c r="A1614" s="1" t="s">
        <v>1616</v>
      </c>
      <c r="B1614" s="1" t="n">
        <v>0.25</v>
      </c>
      <c r="C1614" s="1" t="n">
        <v>-0.45</v>
      </c>
      <c r="D1614" s="1" t="n">
        <v>0.7</v>
      </c>
      <c r="E1614" s="1" t="n">
        <f aca="false">D1614-C1614</f>
        <v>1.15</v>
      </c>
    </row>
    <row r="1615" customFormat="false" ht="19" hidden="true" customHeight="false" outlineLevel="0" collapsed="false">
      <c r="A1615" s="1" t="s">
        <v>1617</v>
      </c>
      <c r="B1615" s="1" t="n">
        <v>2</v>
      </c>
      <c r="C1615" s="1" t="n">
        <v>1.75</v>
      </c>
      <c r="D1615" s="1" t="n">
        <v>0.25</v>
      </c>
      <c r="E1615" s="1" t="n">
        <f aca="false">D1615-C1615</f>
        <v>-1.5</v>
      </c>
    </row>
    <row r="1616" customFormat="false" ht="19" hidden="true" customHeight="false" outlineLevel="0" collapsed="false">
      <c r="A1616" s="1" t="s">
        <v>1618</v>
      </c>
      <c r="B1616" s="1" t="n">
        <v>-2.7</v>
      </c>
      <c r="C1616" s="1" t="n">
        <v>-3.55</v>
      </c>
      <c r="D1616" s="1" t="n">
        <v>0.85</v>
      </c>
      <c r="E1616" s="1" t="n">
        <f aca="false">D1616-C1616</f>
        <v>4.4</v>
      </c>
    </row>
    <row r="1617" customFormat="false" ht="19" hidden="true" customHeight="false" outlineLevel="0" collapsed="false">
      <c r="A1617" s="1" t="s">
        <v>1619</v>
      </c>
      <c r="B1617" s="1" t="n">
        <v>-0.55</v>
      </c>
      <c r="C1617" s="1" t="n">
        <v>-0.25</v>
      </c>
      <c r="D1617" s="1" t="n">
        <v>-0.3</v>
      </c>
      <c r="E1617" s="1" t="n">
        <f aca="false">D1617-C1617</f>
        <v>-0.05</v>
      </c>
    </row>
    <row r="1618" customFormat="false" ht="19" hidden="true" customHeight="false" outlineLevel="0" collapsed="false">
      <c r="A1618" s="1" t="s">
        <v>1620</v>
      </c>
      <c r="B1618" s="1" t="n">
        <v>-0.6</v>
      </c>
      <c r="C1618" s="1" t="n">
        <v>-0.85</v>
      </c>
      <c r="D1618" s="1" t="n">
        <v>0.25</v>
      </c>
      <c r="E1618" s="1" t="n">
        <f aca="false">D1618-C1618</f>
        <v>1.1</v>
      </c>
    </row>
    <row r="1619" customFormat="false" ht="19" hidden="true" customHeight="false" outlineLevel="0" collapsed="false">
      <c r="A1619" s="1" t="s">
        <v>1621</v>
      </c>
      <c r="B1619" s="1" t="n">
        <v>0.9</v>
      </c>
      <c r="C1619" s="1" t="n">
        <v>0.45</v>
      </c>
      <c r="D1619" s="1" t="n">
        <v>0.45</v>
      </c>
      <c r="E1619" s="1" t="n">
        <f aca="false">D1619-C1619</f>
        <v>0</v>
      </c>
    </row>
    <row r="1620" customFormat="false" ht="19" hidden="true" customHeight="false" outlineLevel="0" collapsed="false">
      <c r="A1620" s="1" t="s">
        <v>1622</v>
      </c>
      <c r="B1620" s="1" t="n">
        <v>0.75</v>
      </c>
      <c r="C1620" s="1" t="n">
        <v>0.3</v>
      </c>
      <c r="D1620" s="1" t="n">
        <v>0.45</v>
      </c>
      <c r="E1620" s="1" t="n">
        <f aca="false">D1620-C1620</f>
        <v>0.15</v>
      </c>
    </row>
    <row r="1621" customFormat="false" ht="19" hidden="true" customHeight="false" outlineLevel="0" collapsed="false">
      <c r="A1621" s="1" t="s">
        <v>1623</v>
      </c>
      <c r="B1621" s="1" t="n">
        <v>-0.45</v>
      </c>
      <c r="C1621" s="1" t="n">
        <v>-1.15</v>
      </c>
      <c r="D1621" s="1" t="n">
        <v>0.7</v>
      </c>
      <c r="E1621" s="1" t="n">
        <f aca="false">D1621-C1621</f>
        <v>1.85</v>
      </c>
    </row>
    <row r="1622" customFormat="false" ht="19" hidden="true" customHeight="false" outlineLevel="0" collapsed="false">
      <c r="A1622" s="1" t="s">
        <v>1624</v>
      </c>
      <c r="B1622" s="1" t="n">
        <v>-0.55</v>
      </c>
      <c r="C1622" s="1" t="n">
        <v>0</v>
      </c>
      <c r="D1622" s="1" t="n">
        <v>-0.55</v>
      </c>
      <c r="E1622" s="1" t="n">
        <f aca="false">D1622-C1622</f>
        <v>-0.55</v>
      </c>
    </row>
    <row r="1623" customFormat="false" ht="19" hidden="true" customHeight="false" outlineLevel="0" collapsed="false">
      <c r="A1623" s="1" t="s">
        <v>1625</v>
      </c>
      <c r="B1623" s="1" t="n">
        <v>0.65</v>
      </c>
      <c r="C1623" s="1" t="n">
        <v>-0.75</v>
      </c>
      <c r="D1623" s="1" t="n">
        <v>1.4</v>
      </c>
      <c r="E1623" s="1" t="n">
        <f aca="false">D1623-C1623</f>
        <v>2.15</v>
      </c>
    </row>
    <row r="1624" customFormat="false" ht="19" hidden="true" customHeight="false" outlineLevel="0" collapsed="false">
      <c r="A1624" s="1" t="s">
        <v>1626</v>
      </c>
      <c r="B1624" s="1" t="n">
        <v>-0.1</v>
      </c>
      <c r="C1624" s="1" t="n">
        <v>-0.85</v>
      </c>
      <c r="D1624" s="1" t="n">
        <v>0.75</v>
      </c>
      <c r="E1624" s="1" t="n">
        <f aca="false">D1624-C1624</f>
        <v>1.6</v>
      </c>
    </row>
    <row r="1625" customFormat="false" ht="19" hidden="true" customHeight="false" outlineLevel="0" collapsed="false">
      <c r="A1625" s="1" t="s">
        <v>1627</v>
      </c>
      <c r="B1625" s="1" t="n">
        <v>-1.35</v>
      </c>
      <c r="C1625" s="1" t="n">
        <v>-0.25</v>
      </c>
      <c r="D1625" s="1" t="n">
        <v>-1.1</v>
      </c>
      <c r="E1625" s="1" t="n">
        <f aca="false">D1625-C1625</f>
        <v>-0.85</v>
      </c>
    </row>
    <row r="1626" customFormat="false" ht="19" hidden="true" customHeight="false" outlineLevel="0" collapsed="false">
      <c r="A1626" s="1" t="s">
        <v>1628</v>
      </c>
      <c r="B1626" s="1" t="n">
        <v>-0.3</v>
      </c>
      <c r="C1626" s="1" t="n">
        <v>0.1</v>
      </c>
      <c r="D1626" s="1" t="n">
        <v>-0.4</v>
      </c>
      <c r="E1626" s="1" t="n">
        <f aca="false">D1626-C1626</f>
        <v>-0.5</v>
      </c>
    </row>
    <row r="1627" customFormat="false" ht="19" hidden="true" customHeight="false" outlineLevel="0" collapsed="false">
      <c r="A1627" s="1" t="s">
        <v>1629</v>
      </c>
      <c r="B1627" s="1" t="n">
        <v>-3.95</v>
      </c>
      <c r="C1627" s="1" t="n">
        <v>-3.8</v>
      </c>
      <c r="D1627" s="1" t="n">
        <v>-0.15</v>
      </c>
      <c r="E1627" s="1" t="n">
        <f aca="false">D1627-C1627</f>
        <v>3.65</v>
      </c>
    </row>
    <row r="1628" customFormat="false" ht="19" hidden="true" customHeight="false" outlineLevel="0" collapsed="false">
      <c r="A1628" s="1" t="s">
        <v>1630</v>
      </c>
      <c r="B1628" s="1" t="n">
        <v>0.15</v>
      </c>
      <c r="C1628" s="1" t="n">
        <v>-0.05</v>
      </c>
      <c r="D1628" s="1" t="n">
        <v>0.2</v>
      </c>
      <c r="E1628" s="1" t="n">
        <f aca="false">D1628-C1628</f>
        <v>0.25</v>
      </c>
    </row>
    <row r="1629" customFormat="false" ht="19" hidden="true" customHeight="false" outlineLevel="0" collapsed="false">
      <c r="A1629" s="1" t="s">
        <v>1631</v>
      </c>
      <c r="B1629" s="1" t="n">
        <v>-0.3</v>
      </c>
      <c r="C1629" s="1" t="n">
        <v>-0.6</v>
      </c>
      <c r="D1629" s="1" t="n">
        <v>0.3</v>
      </c>
      <c r="E1629" s="1" t="n">
        <f aca="false">D1629-C1629</f>
        <v>0.9</v>
      </c>
    </row>
    <row r="1630" customFormat="false" ht="19" hidden="true" customHeight="false" outlineLevel="0" collapsed="false">
      <c r="A1630" s="1" t="s">
        <v>1632</v>
      </c>
      <c r="B1630" s="1" t="n">
        <v>-1.55</v>
      </c>
      <c r="C1630" s="1" t="n">
        <v>-2.3</v>
      </c>
      <c r="D1630" s="1" t="n">
        <v>0.75</v>
      </c>
      <c r="E1630" s="1" t="n">
        <f aca="false">D1630-C1630</f>
        <v>3.05</v>
      </c>
    </row>
    <row r="1631" customFormat="false" ht="19" hidden="true" customHeight="false" outlineLevel="0" collapsed="false">
      <c r="A1631" s="1" t="s">
        <v>1633</v>
      </c>
      <c r="B1631" s="1" t="n">
        <v>3.15</v>
      </c>
      <c r="C1631" s="1" t="n">
        <v>2.8</v>
      </c>
      <c r="D1631" s="1" t="n">
        <v>0.35</v>
      </c>
      <c r="E1631" s="1" t="n">
        <f aca="false">D1631-C1631</f>
        <v>-2.45</v>
      </c>
    </row>
    <row r="1632" customFormat="false" ht="19" hidden="true" customHeight="false" outlineLevel="0" collapsed="false">
      <c r="A1632" s="1" t="s">
        <v>1634</v>
      </c>
      <c r="B1632" s="1" t="n">
        <v>2.95</v>
      </c>
      <c r="C1632" s="1" t="n">
        <v>3.2</v>
      </c>
      <c r="D1632" s="1" t="n">
        <v>-0.25</v>
      </c>
      <c r="E1632" s="1" t="n">
        <f aca="false">D1632-C1632</f>
        <v>-3.45</v>
      </c>
    </row>
    <row r="1633" customFormat="false" ht="19" hidden="true" customHeight="false" outlineLevel="0" collapsed="false">
      <c r="A1633" s="1" t="s">
        <v>1635</v>
      </c>
      <c r="B1633" s="1" t="n">
        <v>-0.05</v>
      </c>
      <c r="C1633" s="1" t="n">
        <v>-0.15</v>
      </c>
      <c r="D1633" s="1" t="n">
        <v>0.1</v>
      </c>
      <c r="E1633" s="1" t="n">
        <f aca="false">D1633-C1633</f>
        <v>0.25</v>
      </c>
    </row>
    <row r="1634" customFormat="false" ht="19" hidden="true" customHeight="false" outlineLevel="0" collapsed="false">
      <c r="A1634" s="1" t="s">
        <v>1636</v>
      </c>
      <c r="B1634" s="1" t="n">
        <v>0.9</v>
      </c>
      <c r="C1634" s="1" t="n">
        <v>1.25</v>
      </c>
      <c r="D1634" s="1" t="n">
        <v>-0.35</v>
      </c>
      <c r="E1634" s="1" t="n">
        <f aca="false">D1634-C1634</f>
        <v>-1.6</v>
      </c>
    </row>
    <row r="1635" customFormat="false" ht="19" hidden="true" customHeight="false" outlineLevel="0" collapsed="false">
      <c r="A1635" s="1" t="s">
        <v>1637</v>
      </c>
      <c r="B1635" s="1" t="n">
        <v>0.55</v>
      </c>
      <c r="C1635" s="1" t="n">
        <v>-0.05</v>
      </c>
      <c r="D1635" s="1" t="n">
        <v>0.6</v>
      </c>
      <c r="E1635" s="1" t="n">
        <f aca="false">D1635-C1635</f>
        <v>0.65</v>
      </c>
    </row>
    <row r="1636" customFormat="false" ht="19" hidden="true" customHeight="false" outlineLevel="0" collapsed="false">
      <c r="A1636" s="1" t="s">
        <v>1638</v>
      </c>
      <c r="B1636" s="1" t="n">
        <v>-2.95</v>
      </c>
      <c r="C1636" s="1" t="n">
        <v>-1.35</v>
      </c>
      <c r="D1636" s="1" t="n">
        <v>-1.6</v>
      </c>
      <c r="E1636" s="1" t="n">
        <f aca="false">D1636-C1636</f>
        <v>-0.25</v>
      </c>
    </row>
    <row r="1637" customFormat="false" ht="19" hidden="true" customHeight="false" outlineLevel="0" collapsed="false">
      <c r="A1637" s="1" t="s">
        <v>1639</v>
      </c>
      <c r="B1637" s="1" t="n">
        <v>1.45</v>
      </c>
      <c r="C1637" s="1" t="n">
        <v>2.75</v>
      </c>
      <c r="D1637" s="1" t="n">
        <v>-1.3</v>
      </c>
      <c r="E1637" s="1" t="n">
        <f aca="false">D1637-C1637</f>
        <v>-4.05</v>
      </c>
    </row>
    <row r="1638" customFormat="false" ht="19" hidden="true" customHeight="false" outlineLevel="0" collapsed="false">
      <c r="A1638" s="1" t="s">
        <v>1640</v>
      </c>
      <c r="B1638" s="1" t="n">
        <v>1.05</v>
      </c>
      <c r="C1638" s="1" t="n">
        <v>0.3</v>
      </c>
      <c r="D1638" s="1" t="n">
        <v>0.75</v>
      </c>
      <c r="E1638" s="1" t="n">
        <f aca="false">D1638-C1638</f>
        <v>0.45</v>
      </c>
    </row>
    <row r="1639" customFormat="false" ht="19" hidden="true" customHeight="false" outlineLevel="0" collapsed="false">
      <c r="A1639" s="1" t="s">
        <v>1641</v>
      </c>
      <c r="B1639" s="1" t="n">
        <v>1</v>
      </c>
      <c r="C1639" s="1" t="n">
        <v>-0.4</v>
      </c>
      <c r="D1639" s="1" t="n">
        <v>1.4</v>
      </c>
      <c r="E1639" s="1" t="n">
        <f aca="false">D1639-C1639</f>
        <v>1.8</v>
      </c>
    </row>
    <row r="1640" customFormat="false" ht="19" hidden="true" customHeight="false" outlineLevel="0" collapsed="false">
      <c r="A1640" s="1" t="s">
        <v>1642</v>
      </c>
      <c r="B1640" s="1" t="n">
        <v>0.75</v>
      </c>
      <c r="C1640" s="1" t="n">
        <v>-0.1</v>
      </c>
      <c r="D1640" s="1" t="n">
        <v>0.85</v>
      </c>
      <c r="E1640" s="1" t="n">
        <f aca="false">D1640-C1640</f>
        <v>0.95</v>
      </c>
    </row>
    <row r="1641" customFormat="false" ht="19" hidden="true" customHeight="false" outlineLevel="0" collapsed="false">
      <c r="A1641" s="1" t="s">
        <v>1643</v>
      </c>
      <c r="B1641" s="1" t="n">
        <v>0.7</v>
      </c>
      <c r="C1641" s="1" t="n">
        <v>-0.35</v>
      </c>
      <c r="D1641" s="1" t="n">
        <v>1.05</v>
      </c>
      <c r="E1641" s="1" t="n">
        <f aca="false">D1641-C1641</f>
        <v>1.4</v>
      </c>
    </row>
    <row r="1642" customFormat="false" ht="19" hidden="true" customHeight="false" outlineLevel="0" collapsed="false">
      <c r="A1642" s="1" t="s">
        <v>1644</v>
      </c>
      <c r="B1642" s="1" t="n">
        <v>0.95</v>
      </c>
      <c r="C1642" s="1" t="n">
        <v>0.1</v>
      </c>
      <c r="D1642" s="1" t="n">
        <v>0.85</v>
      </c>
      <c r="E1642" s="1" t="n">
        <f aca="false">D1642-C1642</f>
        <v>0.75</v>
      </c>
    </row>
    <row r="1643" customFormat="false" ht="19" hidden="true" customHeight="false" outlineLevel="0" collapsed="false">
      <c r="A1643" s="1" t="s">
        <v>1645</v>
      </c>
      <c r="B1643" s="1" t="n">
        <v>-1.8</v>
      </c>
      <c r="C1643" s="1" t="n">
        <v>-3.05</v>
      </c>
      <c r="D1643" s="1" t="n">
        <v>1.25</v>
      </c>
      <c r="E1643" s="1" t="n">
        <f aca="false">D1643-C1643</f>
        <v>4.3</v>
      </c>
    </row>
    <row r="1644" customFormat="false" ht="19" hidden="true" customHeight="false" outlineLevel="0" collapsed="false">
      <c r="A1644" s="1" t="s">
        <v>1646</v>
      </c>
      <c r="B1644" s="1" t="n">
        <v>0.95</v>
      </c>
      <c r="C1644" s="1" t="n">
        <v>0.2</v>
      </c>
      <c r="D1644" s="1" t="n">
        <v>0.75</v>
      </c>
      <c r="E1644" s="1" t="n">
        <f aca="false">D1644-C1644</f>
        <v>0.55</v>
      </c>
    </row>
    <row r="1645" customFormat="false" ht="19" hidden="true" customHeight="false" outlineLevel="0" collapsed="false">
      <c r="A1645" s="1" t="s">
        <v>1647</v>
      </c>
      <c r="B1645" s="1" t="n">
        <v>1.3</v>
      </c>
      <c r="C1645" s="1" t="n">
        <v>1.6</v>
      </c>
      <c r="D1645" s="1" t="n">
        <v>-0.3</v>
      </c>
      <c r="E1645" s="1" t="n">
        <f aca="false">D1645-C1645</f>
        <v>-1.9</v>
      </c>
    </row>
    <row r="1646" customFormat="false" ht="19" hidden="true" customHeight="false" outlineLevel="0" collapsed="false">
      <c r="A1646" s="1" t="s">
        <v>1648</v>
      </c>
      <c r="B1646" s="1" t="n">
        <v>-2.45</v>
      </c>
      <c r="C1646" s="1" t="n">
        <v>-1.65</v>
      </c>
      <c r="D1646" s="1" t="n">
        <v>-0.8</v>
      </c>
      <c r="E1646" s="1" t="n">
        <f aca="false">D1646-C1646</f>
        <v>0.85</v>
      </c>
    </row>
    <row r="1647" customFormat="false" ht="19" hidden="true" customHeight="false" outlineLevel="0" collapsed="false">
      <c r="A1647" s="1" t="s">
        <v>1649</v>
      </c>
      <c r="B1647" s="1" t="n">
        <v>-0.45</v>
      </c>
      <c r="C1647" s="1" t="n">
        <v>-0.35</v>
      </c>
      <c r="D1647" s="1" t="n">
        <v>-0.1</v>
      </c>
      <c r="E1647" s="1" t="n">
        <f aca="false">D1647-C1647</f>
        <v>0.25</v>
      </c>
    </row>
    <row r="1648" customFormat="false" ht="19" hidden="true" customHeight="false" outlineLevel="0" collapsed="false">
      <c r="A1648" s="1" t="s">
        <v>1650</v>
      </c>
      <c r="B1648" s="1" t="n">
        <v>-1.1</v>
      </c>
      <c r="C1648" s="1" t="n">
        <v>-0.55</v>
      </c>
      <c r="D1648" s="1" t="n">
        <v>-0.55</v>
      </c>
      <c r="E1648" s="1" t="n">
        <f aca="false">D1648-C1648</f>
        <v>0</v>
      </c>
    </row>
    <row r="1649" customFormat="false" ht="19" hidden="true" customHeight="false" outlineLevel="0" collapsed="false">
      <c r="A1649" s="1" t="s">
        <v>1651</v>
      </c>
      <c r="B1649" s="1" t="n">
        <v>-0.3</v>
      </c>
      <c r="C1649" s="1" t="n">
        <v>-0.5</v>
      </c>
      <c r="D1649" s="1" t="n">
        <v>0.2</v>
      </c>
      <c r="E1649" s="1" t="n">
        <f aca="false">D1649-C1649</f>
        <v>0.7</v>
      </c>
    </row>
    <row r="1650" customFormat="false" ht="19" hidden="true" customHeight="false" outlineLevel="0" collapsed="false">
      <c r="A1650" s="1" t="s">
        <v>1652</v>
      </c>
      <c r="B1650" s="1" t="n">
        <v>-2.15</v>
      </c>
      <c r="C1650" s="1" t="n">
        <v>-1.1</v>
      </c>
      <c r="D1650" s="1" t="n">
        <v>-1.05</v>
      </c>
      <c r="E1650" s="1" t="n">
        <f aca="false">D1650-C1650</f>
        <v>0.05</v>
      </c>
    </row>
    <row r="1651" customFormat="false" ht="19" hidden="true" customHeight="false" outlineLevel="0" collapsed="false">
      <c r="A1651" s="1" t="s">
        <v>1653</v>
      </c>
      <c r="B1651" s="1" t="n">
        <v>-0.5</v>
      </c>
      <c r="C1651" s="1" t="n">
        <v>0.6</v>
      </c>
      <c r="D1651" s="1" t="n">
        <v>-1.1</v>
      </c>
      <c r="E1651" s="1" t="n">
        <f aca="false">D1651-C1651</f>
        <v>-1.7</v>
      </c>
    </row>
    <row r="1652" customFormat="false" ht="19" hidden="true" customHeight="false" outlineLevel="0" collapsed="false">
      <c r="A1652" s="1" t="s">
        <v>1654</v>
      </c>
      <c r="B1652" s="1" t="n">
        <v>0.15</v>
      </c>
      <c r="C1652" s="1" t="n">
        <v>-1.05</v>
      </c>
      <c r="D1652" s="1" t="n">
        <v>1.2</v>
      </c>
      <c r="E1652" s="1" t="n">
        <f aca="false">D1652-C1652</f>
        <v>2.25</v>
      </c>
    </row>
    <row r="1653" customFormat="false" ht="19" hidden="true" customHeight="false" outlineLevel="0" collapsed="false">
      <c r="A1653" s="1" t="s">
        <v>1655</v>
      </c>
      <c r="B1653" s="1" t="n">
        <v>0.9</v>
      </c>
      <c r="C1653" s="1" t="n">
        <v>-0.45</v>
      </c>
      <c r="D1653" s="1" t="n">
        <v>1.35</v>
      </c>
      <c r="E1653" s="1" t="n">
        <f aca="false">D1653-C1653</f>
        <v>1.8</v>
      </c>
    </row>
    <row r="1654" customFormat="false" ht="19" hidden="true" customHeight="false" outlineLevel="0" collapsed="false">
      <c r="A1654" s="1" t="s">
        <v>1656</v>
      </c>
      <c r="B1654" s="1" t="n">
        <v>0.65</v>
      </c>
      <c r="C1654" s="1" t="n">
        <v>0.1</v>
      </c>
      <c r="D1654" s="1" t="n">
        <v>0.55</v>
      </c>
      <c r="E1654" s="1" t="n">
        <f aca="false">D1654-C1654</f>
        <v>0.45</v>
      </c>
    </row>
    <row r="1655" customFormat="false" ht="19" hidden="true" customHeight="false" outlineLevel="0" collapsed="false">
      <c r="A1655" s="1" t="s">
        <v>1657</v>
      </c>
      <c r="B1655" s="1" t="n">
        <v>-0.8</v>
      </c>
      <c r="C1655" s="1" t="n">
        <v>-0.65</v>
      </c>
      <c r="D1655" s="1" t="n">
        <v>-0.15</v>
      </c>
      <c r="E1655" s="1" t="n">
        <f aca="false">D1655-C1655</f>
        <v>0.5</v>
      </c>
    </row>
    <row r="1656" customFormat="false" ht="19" hidden="true" customHeight="false" outlineLevel="0" collapsed="false">
      <c r="A1656" s="1" t="s">
        <v>1658</v>
      </c>
      <c r="B1656" s="1" t="n">
        <v>-2.55</v>
      </c>
      <c r="C1656" s="1" t="n">
        <v>-1.35</v>
      </c>
      <c r="D1656" s="1" t="n">
        <v>-1.2</v>
      </c>
      <c r="E1656" s="1" t="n">
        <f aca="false">D1656-C1656</f>
        <v>0.15</v>
      </c>
    </row>
    <row r="1657" customFormat="false" ht="19" hidden="true" customHeight="false" outlineLevel="0" collapsed="false">
      <c r="A1657" s="1" t="s">
        <v>1659</v>
      </c>
      <c r="B1657" s="1" t="n">
        <v>-0.1</v>
      </c>
      <c r="C1657" s="1" t="n">
        <v>-0.7</v>
      </c>
      <c r="D1657" s="1" t="n">
        <v>0.6</v>
      </c>
      <c r="E1657" s="1" t="n">
        <f aca="false">D1657-C1657</f>
        <v>1.3</v>
      </c>
    </row>
    <row r="1658" customFormat="false" ht="19" hidden="true" customHeight="false" outlineLevel="0" collapsed="false">
      <c r="A1658" s="1" t="s">
        <v>1660</v>
      </c>
      <c r="B1658" s="1" t="n">
        <v>-1.6</v>
      </c>
      <c r="C1658" s="1" t="n">
        <v>-1.85</v>
      </c>
      <c r="D1658" s="1" t="n">
        <v>0.25</v>
      </c>
      <c r="E1658" s="1" t="n">
        <f aca="false">D1658-C1658</f>
        <v>2.1</v>
      </c>
    </row>
    <row r="1659" customFormat="false" ht="19" hidden="true" customHeight="false" outlineLevel="0" collapsed="false">
      <c r="A1659" s="1" t="s">
        <v>1661</v>
      </c>
      <c r="B1659" s="1" t="n">
        <v>1.3</v>
      </c>
      <c r="C1659" s="1" t="n">
        <v>1.55</v>
      </c>
      <c r="D1659" s="1" t="n">
        <v>-0.25</v>
      </c>
      <c r="E1659" s="1" t="n">
        <f aca="false">D1659-C1659</f>
        <v>-1.8</v>
      </c>
    </row>
    <row r="1660" customFormat="false" ht="19" hidden="true" customHeight="false" outlineLevel="0" collapsed="false">
      <c r="A1660" s="1" t="s">
        <v>1662</v>
      </c>
      <c r="B1660" s="1" t="n">
        <v>-1.25</v>
      </c>
      <c r="C1660" s="1" t="n">
        <v>-0.85</v>
      </c>
      <c r="D1660" s="1" t="n">
        <v>-0.4</v>
      </c>
      <c r="E1660" s="1" t="n">
        <f aca="false">D1660-C1660</f>
        <v>0.45</v>
      </c>
    </row>
    <row r="1661" customFormat="false" ht="19" hidden="true" customHeight="false" outlineLevel="0" collapsed="false">
      <c r="A1661" s="1" t="s">
        <v>1663</v>
      </c>
      <c r="B1661" s="1" t="n">
        <v>0.2</v>
      </c>
      <c r="C1661" s="1" t="n">
        <v>-0.45</v>
      </c>
      <c r="D1661" s="1" t="n">
        <v>0.65</v>
      </c>
      <c r="E1661" s="1" t="n">
        <f aca="false">D1661-C1661</f>
        <v>1.1</v>
      </c>
    </row>
    <row r="1662" customFormat="false" ht="19" hidden="true" customHeight="false" outlineLevel="0" collapsed="false">
      <c r="A1662" s="1" t="s">
        <v>1664</v>
      </c>
      <c r="B1662" s="1" t="n">
        <v>0.65</v>
      </c>
      <c r="C1662" s="1" t="n">
        <v>0.15</v>
      </c>
      <c r="D1662" s="1" t="n">
        <v>0.5</v>
      </c>
      <c r="E1662" s="1" t="n">
        <f aca="false">D1662-C1662</f>
        <v>0.35</v>
      </c>
    </row>
    <row r="1663" customFormat="false" ht="19" hidden="true" customHeight="false" outlineLevel="0" collapsed="false">
      <c r="A1663" s="1" t="s">
        <v>1665</v>
      </c>
      <c r="B1663" s="1" t="n">
        <v>1.15</v>
      </c>
      <c r="C1663" s="1" t="n">
        <v>0.25</v>
      </c>
      <c r="D1663" s="1" t="n">
        <v>0.9</v>
      </c>
      <c r="E1663" s="1" t="n">
        <f aca="false">D1663-C1663</f>
        <v>0.65</v>
      </c>
    </row>
    <row r="1664" customFormat="false" ht="19" hidden="true" customHeight="false" outlineLevel="0" collapsed="false">
      <c r="A1664" s="1" t="s">
        <v>1666</v>
      </c>
      <c r="B1664" s="1" t="n">
        <v>0.25</v>
      </c>
      <c r="C1664" s="1" t="n">
        <v>0</v>
      </c>
      <c r="D1664" s="1" t="n">
        <v>0.25</v>
      </c>
      <c r="E1664" s="1" t="n">
        <f aca="false">D1664-C1664</f>
        <v>0.25</v>
      </c>
    </row>
    <row r="1665" customFormat="false" ht="19" hidden="true" customHeight="false" outlineLevel="0" collapsed="false">
      <c r="A1665" s="1" t="s">
        <v>1667</v>
      </c>
      <c r="B1665" s="1" t="n">
        <v>0.05</v>
      </c>
      <c r="C1665" s="1" t="n">
        <v>0.2</v>
      </c>
      <c r="D1665" s="1" t="n">
        <v>-0.15</v>
      </c>
      <c r="E1665" s="1" t="n">
        <f aca="false">D1665-C1665</f>
        <v>-0.35</v>
      </c>
    </row>
    <row r="1666" customFormat="false" ht="19" hidden="true" customHeight="false" outlineLevel="0" collapsed="false">
      <c r="A1666" s="1" t="s">
        <v>1668</v>
      </c>
      <c r="B1666" s="1" t="n">
        <v>-0.35</v>
      </c>
      <c r="C1666" s="1" t="n">
        <v>0.35</v>
      </c>
      <c r="D1666" s="1" t="n">
        <v>-0.7</v>
      </c>
      <c r="E1666" s="1" t="n">
        <f aca="false">D1666-C1666</f>
        <v>-1.05</v>
      </c>
    </row>
    <row r="1667" customFormat="false" ht="19" hidden="true" customHeight="false" outlineLevel="0" collapsed="false">
      <c r="A1667" s="1" t="s">
        <v>1669</v>
      </c>
      <c r="B1667" s="1" t="n">
        <v>0.3</v>
      </c>
      <c r="C1667" s="1" t="n">
        <v>0.95</v>
      </c>
      <c r="D1667" s="1" t="n">
        <v>-0.65</v>
      </c>
      <c r="E1667" s="1" t="n">
        <f aca="false">D1667-C1667</f>
        <v>-1.6</v>
      </c>
    </row>
    <row r="1668" customFormat="false" ht="19" hidden="true" customHeight="false" outlineLevel="0" collapsed="false">
      <c r="A1668" s="1" t="s">
        <v>1670</v>
      </c>
      <c r="B1668" s="1" t="n">
        <v>1.25</v>
      </c>
      <c r="C1668" s="1" t="n">
        <v>2.35</v>
      </c>
      <c r="D1668" s="1" t="n">
        <v>-1.1</v>
      </c>
      <c r="E1668" s="1" t="n">
        <f aca="false">D1668-C1668</f>
        <v>-3.45</v>
      </c>
    </row>
    <row r="1669" customFormat="false" ht="19" hidden="false" customHeight="false" outlineLevel="0" collapsed="false">
      <c r="A1669" s="1" t="s">
        <v>1671</v>
      </c>
      <c r="B1669" s="1" t="n">
        <v>-2.25</v>
      </c>
      <c r="C1669" s="1" t="n">
        <v>-0.55</v>
      </c>
      <c r="D1669" s="1" t="n">
        <v>-1.7</v>
      </c>
      <c r="E1669" s="1" t="n">
        <f aca="false">D1669-C1669</f>
        <v>-1.15</v>
      </c>
    </row>
    <row r="1670" customFormat="false" ht="19" hidden="true" customHeight="false" outlineLevel="0" collapsed="false">
      <c r="A1670" s="1" t="s">
        <v>1672</v>
      </c>
      <c r="B1670" s="1" t="n">
        <v>1</v>
      </c>
      <c r="C1670" s="1" t="n">
        <v>0.5</v>
      </c>
      <c r="D1670" s="1" t="n">
        <v>0.5</v>
      </c>
      <c r="E1670" s="1" t="n">
        <f aca="false">D1670-C1670</f>
        <v>0</v>
      </c>
    </row>
    <row r="1671" customFormat="false" ht="19" hidden="true" customHeight="false" outlineLevel="0" collapsed="false">
      <c r="A1671" s="1" t="s">
        <v>1673</v>
      </c>
      <c r="B1671" s="1" t="n">
        <v>-0.75</v>
      </c>
      <c r="C1671" s="1" t="n">
        <v>-0.2</v>
      </c>
      <c r="D1671" s="1" t="n">
        <v>-0.55</v>
      </c>
      <c r="E1671" s="1" t="n">
        <f aca="false">D1671-C1671</f>
        <v>-0.35</v>
      </c>
    </row>
    <row r="1672" customFormat="false" ht="19" hidden="true" customHeight="false" outlineLevel="0" collapsed="false">
      <c r="A1672" s="1" t="s">
        <v>1674</v>
      </c>
      <c r="B1672" s="1" t="n">
        <v>-0.2</v>
      </c>
      <c r="C1672" s="1" t="n">
        <v>-0.9</v>
      </c>
      <c r="D1672" s="1" t="n">
        <v>0.7</v>
      </c>
      <c r="E1672" s="1" t="n">
        <f aca="false">D1672-C1672</f>
        <v>1.6</v>
      </c>
    </row>
    <row r="1673" customFormat="false" ht="19" hidden="true" customHeight="false" outlineLevel="0" collapsed="false">
      <c r="A1673" s="1" t="s">
        <v>1675</v>
      </c>
      <c r="B1673" s="1" t="n">
        <v>-0.05</v>
      </c>
      <c r="C1673" s="1" t="n">
        <v>0.4</v>
      </c>
      <c r="D1673" s="1" t="n">
        <v>-0.45</v>
      </c>
      <c r="E1673" s="1" t="n">
        <f aca="false">D1673-C1673</f>
        <v>-0.85</v>
      </c>
    </row>
    <row r="1674" customFormat="false" ht="19" hidden="true" customHeight="false" outlineLevel="0" collapsed="false">
      <c r="A1674" s="1" t="s">
        <v>1676</v>
      </c>
      <c r="B1674" s="1" t="n">
        <v>-4.1</v>
      </c>
      <c r="C1674" s="1" t="n">
        <v>-3.25</v>
      </c>
      <c r="D1674" s="1" t="n">
        <v>-0.85</v>
      </c>
      <c r="E1674" s="1" t="n">
        <f aca="false">D1674-C1674</f>
        <v>2.4</v>
      </c>
    </row>
    <row r="1675" customFormat="false" ht="19" hidden="true" customHeight="false" outlineLevel="0" collapsed="false">
      <c r="A1675" s="1" t="s">
        <v>1677</v>
      </c>
      <c r="B1675" s="1" t="n">
        <v>1.35</v>
      </c>
      <c r="C1675" s="1" t="n">
        <v>0.15</v>
      </c>
      <c r="D1675" s="1" t="n">
        <v>1.2</v>
      </c>
      <c r="E1675" s="1" t="n">
        <f aca="false">D1675-C1675</f>
        <v>1.05</v>
      </c>
    </row>
    <row r="1676" customFormat="false" ht="19" hidden="true" customHeight="false" outlineLevel="0" collapsed="false">
      <c r="A1676" s="1" t="s">
        <v>1678</v>
      </c>
      <c r="B1676" s="1" t="n">
        <v>-0.2</v>
      </c>
      <c r="C1676" s="1" t="n">
        <v>-0.25</v>
      </c>
      <c r="D1676" s="1" t="n">
        <v>0.05</v>
      </c>
      <c r="E1676" s="1" t="n">
        <f aca="false">D1676-C1676</f>
        <v>0.3</v>
      </c>
    </row>
    <row r="1677" customFormat="false" ht="19" hidden="true" customHeight="false" outlineLevel="0" collapsed="false">
      <c r="A1677" s="1" t="s">
        <v>1679</v>
      </c>
      <c r="B1677" s="1" t="n">
        <v>0.3</v>
      </c>
      <c r="C1677" s="1" t="n">
        <v>-0.15</v>
      </c>
      <c r="D1677" s="1" t="n">
        <v>0.45</v>
      </c>
      <c r="E1677" s="1" t="n">
        <f aca="false">D1677-C1677</f>
        <v>0.6</v>
      </c>
    </row>
    <row r="1678" customFormat="false" ht="19" hidden="true" customHeight="false" outlineLevel="0" collapsed="false">
      <c r="A1678" s="1" t="s">
        <v>1680</v>
      </c>
      <c r="B1678" s="1" t="n">
        <v>-2.65</v>
      </c>
      <c r="C1678" s="1" t="n">
        <v>-1.55</v>
      </c>
      <c r="D1678" s="1" t="n">
        <v>-1.1</v>
      </c>
      <c r="E1678" s="1" t="n">
        <f aca="false">D1678-C1678</f>
        <v>0.45</v>
      </c>
    </row>
    <row r="1679" customFormat="false" ht="19" hidden="true" customHeight="false" outlineLevel="0" collapsed="false">
      <c r="A1679" s="1" t="s">
        <v>1681</v>
      </c>
      <c r="B1679" s="1" t="n">
        <v>-0.2</v>
      </c>
      <c r="C1679" s="1" t="n">
        <v>-0.75</v>
      </c>
      <c r="D1679" s="1" t="n">
        <v>0.55</v>
      </c>
      <c r="E1679" s="1" t="n">
        <f aca="false">D1679-C1679</f>
        <v>1.3</v>
      </c>
    </row>
    <row r="1680" customFormat="false" ht="19" hidden="true" customHeight="false" outlineLevel="0" collapsed="false">
      <c r="A1680" s="1" t="s">
        <v>1682</v>
      </c>
      <c r="B1680" s="1" t="n">
        <v>-3.1</v>
      </c>
      <c r="C1680" s="1" t="n">
        <v>-2.55</v>
      </c>
      <c r="D1680" s="1" t="n">
        <v>-0.55</v>
      </c>
      <c r="E1680" s="1" t="n">
        <f aca="false">D1680-C1680</f>
        <v>2</v>
      </c>
    </row>
    <row r="1681" customFormat="false" ht="19" hidden="true" customHeight="false" outlineLevel="0" collapsed="false">
      <c r="A1681" s="1" t="s">
        <v>1683</v>
      </c>
      <c r="B1681" s="1" t="n">
        <v>-3.65</v>
      </c>
      <c r="C1681" s="1" t="n">
        <v>-2.7</v>
      </c>
      <c r="D1681" s="1" t="n">
        <v>-0.95</v>
      </c>
      <c r="E1681" s="1" t="n">
        <f aca="false">D1681-C1681</f>
        <v>1.75</v>
      </c>
    </row>
    <row r="1682" customFormat="false" ht="19" hidden="true" customHeight="false" outlineLevel="0" collapsed="false">
      <c r="A1682" s="1" t="s">
        <v>1684</v>
      </c>
      <c r="B1682" s="1" t="n">
        <v>0.8</v>
      </c>
      <c r="C1682" s="1" t="n">
        <v>1.55</v>
      </c>
      <c r="D1682" s="1" t="n">
        <v>-0.75</v>
      </c>
      <c r="E1682" s="1" t="n">
        <f aca="false">D1682-C1682</f>
        <v>-2.3</v>
      </c>
    </row>
    <row r="1683" customFormat="false" ht="19" hidden="true" customHeight="false" outlineLevel="0" collapsed="false">
      <c r="A1683" s="1" t="s">
        <v>1685</v>
      </c>
      <c r="B1683" s="1" t="n">
        <v>-1.9</v>
      </c>
      <c r="C1683" s="1" t="n">
        <v>-0.7</v>
      </c>
      <c r="D1683" s="1" t="n">
        <v>-1.2</v>
      </c>
      <c r="E1683" s="1" t="n">
        <f aca="false">D1683-C1683</f>
        <v>-0.5</v>
      </c>
    </row>
    <row r="1684" customFormat="false" ht="19" hidden="true" customHeight="false" outlineLevel="0" collapsed="false">
      <c r="A1684" s="1" t="s">
        <v>1686</v>
      </c>
      <c r="B1684" s="1" t="n">
        <v>-0.15</v>
      </c>
      <c r="C1684" s="1" t="n">
        <v>-0.7</v>
      </c>
      <c r="D1684" s="1" t="n">
        <v>0.55</v>
      </c>
      <c r="E1684" s="1" t="n">
        <f aca="false">D1684-C1684</f>
        <v>1.25</v>
      </c>
    </row>
    <row r="1685" customFormat="false" ht="19" hidden="true" customHeight="false" outlineLevel="0" collapsed="false">
      <c r="A1685" s="1" t="s">
        <v>1687</v>
      </c>
      <c r="B1685" s="1" t="n">
        <v>-2.15</v>
      </c>
      <c r="C1685" s="1" t="n">
        <v>-2.15</v>
      </c>
      <c r="D1685" s="1" t="n">
        <v>0</v>
      </c>
      <c r="E1685" s="1" t="n">
        <f aca="false">D1685-C1685</f>
        <v>2.15</v>
      </c>
    </row>
    <row r="1686" customFormat="false" ht="19" hidden="true" customHeight="false" outlineLevel="0" collapsed="false">
      <c r="A1686" s="1" t="s">
        <v>1688</v>
      </c>
      <c r="B1686" s="1" t="n">
        <v>0.65</v>
      </c>
      <c r="C1686" s="1" t="n">
        <v>0.15</v>
      </c>
      <c r="D1686" s="1" t="n">
        <v>0.5</v>
      </c>
      <c r="E1686" s="1" t="n">
        <f aca="false">D1686-C1686</f>
        <v>0.35</v>
      </c>
    </row>
    <row r="1687" customFormat="false" ht="19" hidden="true" customHeight="false" outlineLevel="0" collapsed="false">
      <c r="A1687" s="1" t="s">
        <v>1689</v>
      </c>
      <c r="B1687" s="1" t="n">
        <v>0.3</v>
      </c>
      <c r="C1687" s="1" t="n">
        <v>-0.5</v>
      </c>
      <c r="D1687" s="1" t="n">
        <v>0.8</v>
      </c>
      <c r="E1687" s="1" t="n">
        <f aca="false">D1687-C1687</f>
        <v>1.3</v>
      </c>
    </row>
    <row r="1688" customFormat="false" ht="19" hidden="true" customHeight="false" outlineLevel="0" collapsed="false">
      <c r="A1688" s="1" t="s">
        <v>1690</v>
      </c>
      <c r="B1688" s="1" t="n">
        <v>-2.1</v>
      </c>
      <c r="C1688" s="1" t="n">
        <v>-0.6</v>
      </c>
      <c r="D1688" s="1" t="n">
        <v>-1.5</v>
      </c>
      <c r="E1688" s="1" t="n">
        <f aca="false">D1688-C1688</f>
        <v>-0.9</v>
      </c>
    </row>
    <row r="1689" customFormat="false" ht="19" hidden="true" customHeight="false" outlineLevel="0" collapsed="false">
      <c r="A1689" s="1" t="s">
        <v>1691</v>
      </c>
      <c r="B1689" s="1" t="n">
        <v>0.7</v>
      </c>
      <c r="C1689" s="1" t="n">
        <v>-0.25</v>
      </c>
      <c r="D1689" s="1" t="n">
        <v>0.95</v>
      </c>
      <c r="E1689" s="1" t="n">
        <f aca="false">D1689-C1689</f>
        <v>1.2</v>
      </c>
    </row>
    <row r="1690" customFormat="false" ht="19" hidden="true" customHeight="false" outlineLevel="0" collapsed="false">
      <c r="A1690" s="1" t="s">
        <v>1692</v>
      </c>
      <c r="B1690" s="1" t="n">
        <v>0</v>
      </c>
      <c r="C1690" s="1" t="n">
        <v>0</v>
      </c>
      <c r="D1690" s="1" t="n">
        <v>0</v>
      </c>
      <c r="E1690" s="1" t="n">
        <f aca="false">D1690-C1690</f>
        <v>0</v>
      </c>
    </row>
    <row r="1691" customFormat="false" ht="19" hidden="true" customHeight="false" outlineLevel="0" collapsed="false">
      <c r="A1691" s="1" t="s">
        <v>1693</v>
      </c>
      <c r="B1691" s="1" t="n">
        <v>0.35</v>
      </c>
      <c r="C1691" s="1" t="n">
        <v>-0.5</v>
      </c>
      <c r="D1691" s="1" t="n">
        <v>0.85</v>
      </c>
      <c r="E1691" s="1" t="n">
        <f aca="false">D1691-C1691</f>
        <v>1.35</v>
      </c>
    </row>
    <row r="1692" customFormat="false" ht="19" hidden="true" customHeight="false" outlineLevel="0" collapsed="false">
      <c r="A1692" s="1" t="s">
        <v>1694</v>
      </c>
      <c r="B1692" s="1" t="n">
        <v>-0.6</v>
      </c>
      <c r="C1692" s="1" t="n">
        <v>-0.6</v>
      </c>
      <c r="D1692" s="1" t="n">
        <v>0</v>
      </c>
      <c r="E1692" s="1" t="n">
        <f aca="false">D1692-C1692</f>
        <v>0.6</v>
      </c>
    </row>
    <row r="1693" customFormat="false" ht="19" hidden="true" customHeight="false" outlineLevel="0" collapsed="false">
      <c r="A1693" s="1" t="s">
        <v>1695</v>
      </c>
      <c r="B1693" s="1" t="n">
        <v>0.7</v>
      </c>
      <c r="C1693" s="1" t="n">
        <v>0.15</v>
      </c>
      <c r="D1693" s="1" t="n">
        <v>0.55</v>
      </c>
      <c r="E1693" s="1" t="n">
        <f aca="false">D1693-C1693</f>
        <v>0.4</v>
      </c>
    </row>
    <row r="1694" customFormat="false" ht="19" hidden="true" customHeight="false" outlineLevel="0" collapsed="false">
      <c r="A1694" s="1" t="s">
        <v>1696</v>
      </c>
      <c r="B1694" s="1" t="n">
        <v>-0.25</v>
      </c>
      <c r="C1694" s="1" t="n">
        <v>-0.35</v>
      </c>
      <c r="D1694" s="1" t="n">
        <v>0.1</v>
      </c>
      <c r="E1694" s="1" t="n">
        <f aca="false">D1694-C1694</f>
        <v>0.45</v>
      </c>
    </row>
    <row r="1695" customFormat="false" ht="19" hidden="true" customHeight="false" outlineLevel="0" collapsed="false">
      <c r="A1695" s="1" t="s">
        <v>1697</v>
      </c>
      <c r="B1695" s="1" t="n">
        <v>0.55</v>
      </c>
      <c r="C1695" s="1" t="n">
        <v>-0.5</v>
      </c>
      <c r="D1695" s="1" t="n">
        <v>1.05</v>
      </c>
      <c r="E1695" s="1" t="n">
        <f aca="false">D1695-C1695</f>
        <v>1.55</v>
      </c>
    </row>
    <row r="1696" customFormat="false" ht="19" hidden="true" customHeight="false" outlineLevel="0" collapsed="false">
      <c r="A1696" s="1" t="s">
        <v>1698</v>
      </c>
      <c r="B1696" s="1" t="n">
        <v>-0.95</v>
      </c>
      <c r="C1696" s="1" t="n">
        <v>-1</v>
      </c>
      <c r="D1696" s="1" t="n">
        <v>0.05</v>
      </c>
      <c r="E1696" s="1" t="n">
        <f aca="false">D1696-C1696</f>
        <v>1.05</v>
      </c>
    </row>
    <row r="1697" customFormat="false" ht="19" hidden="true" customHeight="false" outlineLevel="0" collapsed="false">
      <c r="A1697" s="1" t="s">
        <v>1699</v>
      </c>
      <c r="B1697" s="1" t="n">
        <v>-0.15</v>
      </c>
      <c r="C1697" s="1" t="n">
        <v>0.55</v>
      </c>
      <c r="D1697" s="1" t="n">
        <v>-0.7</v>
      </c>
      <c r="E1697" s="1" t="n">
        <f aca="false">D1697-C1697</f>
        <v>-1.25</v>
      </c>
    </row>
    <row r="1698" customFormat="false" ht="19" hidden="true" customHeight="false" outlineLevel="0" collapsed="false">
      <c r="A1698" s="1" t="s">
        <v>1700</v>
      </c>
      <c r="B1698" s="1" t="n">
        <v>-0.6</v>
      </c>
      <c r="C1698" s="1" t="n">
        <v>-0.45</v>
      </c>
      <c r="D1698" s="1" t="n">
        <v>-0.15</v>
      </c>
      <c r="E1698" s="1" t="n">
        <f aca="false">D1698-C1698</f>
        <v>0.3</v>
      </c>
    </row>
    <row r="1699" customFormat="false" ht="19" hidden="true" customHeight="false" outlineLevel="0" collapsed="false">
      <c r="A1699" s="1" t="s">
        <v>1701</v>
      </c>
      <c r="B1699" s="1" t="n">
        <v>2.15</v>
      </c>
      <c r="C1699" s="1" t="n">
        <v>1.8</v>
      </c>
      <c r="D1699" s="1" t="n">
        <v>0.35</v>
      </c>
      <c r="E1699" s="1" t="n">
        <f aca="false">D1699-C1699</f>
        <v>-1.45</v>
      </c>
    </row>
    <row r="1700" customFormat="false" ht="19" hidden="true" customHeight="false" outlineLevel="0" collapsed="false">
      <c r="A1700" s="1" t="s">
        <v>1702</v>
      </c>
      <c r="B1700" s="1" t="n">
        <v>-1.3</v>
      </c>
      <c r="C1700" s="1" t="n">
        <v>-2.1</v>
      </c>
      <c r="D1700" s="1" t="n">
        <v>0.8</v>
      </c>
      <c r="E1700" s="1" t="n">
        <f aca="false">D1700-C1700</f>
        <v>2.9</v>
      </c>
    </row>
    <row r="1701" customFormat="false" ht="19" hidden="false" customHeight="false" outlineLevel="0" collapsed="false">
      <c r="A1701" s="1" t="s">
        <v>1703</v>
      </c>
      <c r="B1701" s="1" t="n">
        <v>-2.25</v>
      </c>
      <c r="C1701" s="1" t="n">
        <v>-0.2</v>
      </c>
      <c r="D1701" s="1" t="n">
        <v>-2.05</v>
      </c>
      <c r="E1701" s="1" t="n">
        <f aca="false">D1701-C1701</f>
        <v>-1.85</v>
      </c>
    </row>
    <row r="1702" customFormat="false" ht="19" hidden="true" customHeight="false" outlineLevel="0" collapsed="false">
      <c r="A1702" s="1" t="s">
        <v>1704</v>
      </c>
      <c r="B1702" s="1" t="n">
        <v>-2.1</v>
      </c>
      <c r="C1702" s="1" t="n">
        <v>-2</v>
      </c>
      <c r="D1702" s="1" t="n">
        <v>-0.1</v>
      </c>
      <c r="E1702" s="1" t="n">
        <f aca="false">D1702-C1702</f>
        <v>1.9</v>
      </c>
    </row>
    <row r="1703" customFormat="false" ht="19" hidden="true" customHeight="false" outlineLevel="0" collapsed="false">
      <c r="A1703" s="1" t="s">
        <v>1705</v>
      </c>
      <c r="B1703" s="1" t="n">
        <v>0.55</v>
      </c>
      <c r="C1703" s="1" t="n">
        <v>0.35</v>
      </c>
      <c r="D1703" s="1" t="n">
        <v>0.2</v>
      </c>
      <c r="E1703" s="1" t="n">
        <f aca="false">D1703-C1703</f>
        <v>-0.15</v>
      </c>
    </row>
    <row r="1704" customFormat="false" ht="19" hidden="true" customHeight="false" outlineLevel="0" collapsed="false">
      <c r="A1704" s="1" t="s">
        <v>1706</v>
      </c>
      <c r="B1704" s="1" t="n">
        <v>-1</v>
      </c>
      <c r="C1704" s="1" t="n">
        <v>-1.05</v>
      </c>
      <c r="D1704" s="1" t="n">
        <v>0.05</v>
      </c>
      <c r="E1704" s="1" t="n">
        <f aca="false">D1704-C1704</f>
        <v>1.1</v>
      </c>
    </row>
    <row r="1705" customFormat="false" ht="19" hidden="true" customHeight="false" outlineLevel="0" collapsed="false">
      <c r="A1705" s="1" t="s">
        <v>1707</v>
      </c>
      <c r="B1705" s="1" t="n">
        <v>0.95</v>
      </c>
      <c r="C1705" s="1" t="n">
        <v>0.9</v>
      </c>
      <c r="D1705" s="1" t="n">
        <v>0.05</v>
      </c>
      <c r="E1705" s="1" t="n">
        <f aca="false">D1705-C1705</f>
        <v>-0.85</v>
      </c>
    </row>
    <row r="1706" customFormat="false" ht="19" hidden="true" customHeight="false" outlineLevel="0" collapsed="false">
      <c r="A1706" s="1" t="s">
        <v>1708</v>
      </c>
      <c r="B1706" s="1" t="n">
        <v>-0.45</v>
      </c>
      <c r="C1706" s="1" t="n">
        <v>-1.05</v>
      </c>
      <c r="D1706" s="1" t="n">
        <v>0.6</v>
      </c>
      <c r="E1706" s="1" t="n">
        <f aca="false">D1706-C1706</f>
        <v>1.65</v>
      </c>
    </row>
    <row r="1707" customFormat="false" ht="19" hidden="true" customHeight="false" outlineLevel="0" collapsed="false">
      <c r="A1707" s="1" t="s">
        <v>1709</v>
      </c>
      <c r="B1707" s="1" t="n">
        <v>-2.8</v>
      </c>
      <c r="C1707" s="1" t="n">
        <v>-1.4</v>
      </c>
      <c r="D1707" s="1" t="n">
        <v>-1.4</v>
      </c>
      <c r="E1707" s="1" t="n">
        <f aca="false">D1707-C1707</f>
        <v>0</v>
      </c>
    </row>
    <row r="1708" customFormat="false" ht="19" hidden="true" customHeight="false" outlineLevel="0" collapsed="false">
      <c r="A1708" s="1" t="s">
        <v>1710</v>
      </c>
      <c r="B1708" s="1" t="n">
        <v>0.9</v>
      </c>
      <c r="C1708" s="1" t="n">
        <v>0.5</v>
      </c>
      <c r="D1708" s="1" t="n">
        <v>0.4</v>
      </c>
      <c r="E1708" s="1" t="n">
        <f aca="false">D1708-C1708</f>
        <v>-0.1</v>
      </c>
    </row>
    <row r="1709" customFormat="false" ht="19" hidden="true" customHeight="false" outlineLevel="0" collapsed="false">
      <c r="A1709" s="1" t="s">
        <v>1711</v>
      </c>
      <c r="B1709" s="1" t="n">
        <v>-1.25</v>
      </c>
      <c r="C1709" s="1" t="n">
        <v>-0.9</v>
      </c>
      <c r="D1709" s="1" t="n">
        <v>-0.35</v>
      </c>
      <c r="E1709" s="1" t="n">
        <f aca="false">D1709-C1709</f>
        <v>0.55</v>
      </c>
    </row>
    <row r="1710" customFormat="false" ht="19" hidden="true" customHeight="false" outlineLevel="0" collapsed="false">
      <c r="A1710" s="1" t="s">
        <v>1712</v>
      </c>
      <c r="B1710" s="1" t="n">
        <v>-1.2</v>
      </c>
      <c r="C1710" s="1" t="n">
        <v>-1.15</v>
      </c>
      <c r="D1710" s="1" t="n">
        <v>-0.05</v>
      </c>
      <c r="E1710" s="1" t="n">
        <f aca="false">D1710-C1710</f>
        <v>1.1</v>
      </c>
    </row>
    <row r="1711" customFormat="false" ht="19" hidden="true" customHeight="false" outlineLevel="0" collapsed="false">
      <c r="A1711" s="1" t="s">
        <v>1713</v>
      </c>
      <c r="B1711" s="1" t="n">
        <v>0.65</v>
      </c>
      <c r="C1711" s="1" t="n">
        <v>1.1</v>
      </c>
      <c r="D1711" s="1" t="n">
        <v>-0.45</v>
      </c>
      <c r="E1711" s="1" t="n">
        <f aca="false">D1711-C1711</f>
        <v>-1.55</v>
      </c>
    </row>
    <row r="1712" customFormat="false" ht="19" hidden="false" customHeight="false" outlineLevel="0" collapsed="false">
      <c r="A1712" s="1" t="s">
        <v>1714</v>
      </c>
      <c r="B1712" s="1" t="n">
        <v>-2.25</v>
      </c>
      <c r="C1712" s="1" t="n">
        <v>-0.5</v>
      </c>
      <c r="D1712" s="1" t="n">
        <v>-1.75</v>
      </c>
      <c r="E1712" s="1" t="n">
        <f aca="false">D1712-C1712</f>
        <v>-1.25</v>
      </c>
    </row>
    <row r="1713" customFormat="false" ht="19" hidden="true" customHeight="false" outlineLevel="0" collapsed="false">
      <c r="A1713" s="1" t="s">
        <v>1715</v>
      </c>
      <c r="B1713" s="1" t="n">
        <v>1.05</v>
      </c>
      <c r="C1713" s="1" t="n">
        <v>0.3</v>
      </c>
      <c r="D1713" s="1" t="n">
        <v>0.75</v>
      </c>
      <c r="E1713" s="1" t="n">
        <f aca="false">D1713-C1713</f>
        <v>0.45</v>
      </c>
    </row>
    <row r="1714" customFormat="false" ht="19" hidden="true" customHeight="false" outlineLevel="0" collapsed="false">
      <c r="A1714" s="1" t="s">
        <v>1716</v>
      </c>
      <c r="B1714" s="1" t="n">
        <v>-1.1</v>
      </c>
      <c r="C1714" s="1" t="n">
        <v>-1.35</v>
      </c>
      <c r="D1714" s="1" t="n">
        <v>0.25</v>
      </c>
      <c r="E1714" s="1" t="n">
        <f aca="false">D1714-C1714</f>
        <v>1.6</v>
      </c>
    </row>
    <row r="1715" customFormat="false" ht="19" hidden="true" customHeight="false" outlineLevel="0" collapsed="false">
      <c r="A1715" s="1" t="s">
        <v>1717</v>
      </c>
      <c r="B1715" s="1" t="n">
        <v>1.05</v>
      </c>
      <c r="C1715" s="1" t="n">
        <v>0.4</v>
      </c>
      <c r="D1715" s="1" t="n">
        <v>0.65</v>
      </c>
      <c r="E1715" s="1" t="n">
        <f aca="false">D1715-C1715</f>
        <v>0.25</v>
      </c>
    </row>
    <row r="1716" customFormat="false" ht="19" hidden="true" customHeight="false" outlineLevel="0" collapsed="false">
      <c r="A1716" s="1" t="s">
        <v>1718</v>
      </c>
      <c r="B1716" s="1" t="n">
        <v>1.3</v>
      </c>
      <c r="C1716" s="1" t="n">
        <v>0.65</v>
      </c>
      <c r="D1716" s="1" t="n">
        <v>0.65</v>
      </c>
      <c r="E1716" s="1" t="n">
        <f aca="false">D1716-C1716</f>
        <v>0</v>
      </c>
    </row>
    <row r="1717" customFormat="false" ht="19" hidden="true" customHeight="false" outlineLevel="0" collapsed="false">
      <c r="A1717" s="1" t="s">
        <v>1719</v>
      </c>
      <c r="B1717" s="1" t="n">
        <v>2.65</v>
      </c>
      <c r="C1717" s="1" t="n">
        <v>1.75</v>
      </c>
      <c r="D1717" s="1" t="n">
        <v>0.9</v>
      </c>
      <c r="E1717" s="1" t="n">
        <f aca="false">D1717-C1717</f>
        <v>-0.85</v>
      </c>
    </row>
    <row r="1718" customFormat="false" ht="19" hidden="true" customHeight="false" outlineLevel="0" collapsed="false">
      <c r="A1718" s="1" t="s">
        <v>1720</v>
      </c>
      <c r="B1718" s="1" t="n">
        <v>1.8</v>
      </c>
      <c r="C1718" s="1" t="n">
        <v>1</v>
      </c>
      <c r="D1718" s="1" t="n">
        <v>0.8</v>
      </c>
      <c r="E1718" s="1" t="n">
        <f aca="false">D1718-C1718</f>
        <v>-0.2</v>
      </c>
    </row>
    <row r="1719" customFormat="false" ht="19" hidden="true" customHeight="false" outlineLevel="0" collapsed="false">
      <c r="A1719" s="1" t="s">
        <v>1721</v>
      </c>
      <c r="B1719" s="1" t="n">
        <v>0.2</v>
      </c>
      <c r="C1719" s="1" t="n">
        <v>0.55</v>
      </c>
      <c r="D1719" s="1" t="n">
        <v>-0.35</v>
      </c>
      <c r="E1719" s="1" t="n">
        <f aca="false">D1719-C1719</f>
        <v>-0.9</v>
      </c>
    </row>
    <row r="1720" customFormat="false" ht="19" hidden="true" customHeight="false" outlineLevel="0" collapsed="false">
      <c r="A1720" s="1" t="s">
        <v>1722</v>
      </c>
      <c r="B1720" s="1" t="n">
        <v>1.1</v>
      </c>
      <c r="C1720" s="1" t="n">
        <v>0.4</v>
      </c>
      <c r="D1720" s="1" t="n">
        <v>0.7</v>
      </c>
      <c r="E1720" s="1" t="n">
        <f aca="false">D1720-C1720</f>
        <v>0.3</v>
      </c>
    </row>
    <row r="1721" customFormat="false" ht="19" hidden="true" customHeight="false" outlineLevel="0" collapsed="false">
      <c r="A1721" s="1" t="s">
        <v>1723</v>
      </c>
      <c r="B1721" s="1" t="n">
        <v>0.6</v>
      </c>
      <c r="C1721" s="1" t="n">
        <v>0.35</v>
      </c>
      <c r="D1721" s="1" t="n">
        <v>0.25</v>
      </c>
      <c r="E1721" s="1" t="n">
        <f aca="false">D1721-C1721</f>
        <v>-0.1</v>
      </c>
    </row>
    <row r="1722" customFormat="false" ht="19" hidden="true" customHeight="false" outlineLevel="0" collapsed="false">
      <c r="A1722" s="1" t="s">
        <v>1724</v>
      </c>
      <c r="B1722" s="1" t="n">
        <v>-1.3</v>
      </c>
      <c r="C1722" s="1" t="n">
        <v>0.95</v>
      </c>
      <c r="D1722" s="1" t="n">
        <v>-2.25</v>
      </c>
      <c r="E1722" s="1" t="n">
        <f aca="false">D1722-C1722</f>
        <v>-3.2</v>
      </c>
    </row>
    <row r="1723" customFormat="false" ht="19" hidden="true" customHeight="false" outlineLevel="0" collapsed="false">
      <c r="A1723" s="1" t="s">
        <v>1725</v>
      </c>
      <c r="B1723" s="1" t="n">
        <v>-0.5</v>
      </c>
      <c r="C1723" s="1" t="n">
        <v>-0.8</v>
      </c>
      <c r="D1723" s="1" t="n">
        <v>0.3</v>
      </c>
      <c r="E1723" s="1" t="n">
        <f aca="false">D1723-C1723</f>
        <v>1.1</v>
      </c>
    </row>
    <row r="1724" customFormat="false" ht="19" hidden="true" customHeight="false" outlineLevel="0" collapsed="false">
      <c r="A1724" s="1" t="s">
        <v>1726</v>
      </c>
      <c r="B1724" s="1" t="n">
        <v>2.6</v>
      </c>
      <c r="C1724" s="1" t="n">
        <v>2.65</v>
      </c>
      <c r="D1724" s="1" t="n">
        <v>-0.05</v>
      </c>
      <c r="E1724" s="1" t="n">
        <f aca="false">D1724-C1724</f>
        <v>-2.7</v>
      </c>
    </row>
    <row r="1725" customFormat="false" ht="19" hidden="true" customHeight="false" outlineLevel="0" collapsed="false">
      <c r="A1725" s="1" t="s">
        <v>1727</v>
      </c>
      <c r="B1725" s="1" t="n">
        <v>-0.7</v>
      </c>
      <c r="C1725" s="1" t="n">
        <v>-1.15</v>
      </c>
      <c r="D1725" s="1" t="n">
        <v>0.45</v>
      </c>
      <c r="E1725" s="1" t="n">
        <f aca="false">D1725-C1725</f>
        <v>1.6</v>
      </c>
    </row>
    <row r="1726" customFormat="false" ht="19" hidden="true" customHeight="false" outlineLevel="0" collapsed="false">
      <c r="A1726" s="1" t="s">
        <v>1728</v>
      </c>
      <c r="B1726" s="1" t="n">
        <v>0.4</v>
      </c>
      <c r="C1726" s="1" t="n">
        <v>-0.85</v>
      </c>
      <c r="D1726" s="1" t="n">
        <v>1.25</v>
      </c>
      <c r="E1726" s="1" t="n">
        <f aca="false">D1726-C1726</f>
        <v>2.1</v>
      </c>
    </row>
    <row r="1727" customFormat="false" ht="19" hidden="true" customHeight="false" outlineLevel="0" collapsed="false">
      <c r="A1727" s="1" t="s">
        <v>1729</v>
      </c>
      <c r="B1727" s="1" t="n">
        <v>0.3</v>
      </c>
      <c r="C1727" s="1" t="n">
        <v>0.4</v>
      </c>
      <c r="D1727" s="1" t="n">
        <v>-0.1</v>
      </c>
      <c r="E1727" s="1" t="n">
        <f aca="false">D1727-C1727</f>
        <v>-0.5</v>
      </c>
    </row>
    <row r="1728" customFormat="false" ht="19" hidden="true" customHeight="false" outlineLevel="0" collapsed="false">
      <c r="A1728" s="1" t="s">
        <v>1730</v>
      </c>
      <c r="B1728" s="1" t="n">
        <v>2.8</v>
      </c>
      <c r="C1728" s="1" t="n">
        <v>2.05</v>
      </c>
      <c r="D1728" s="1" t="n">
        <v>0.75</v>
      </c>
      <c r="E1728" s="1" t="n">
        <f aca="false">D1728-C1728</f>
        <v>-1.3</v>
      </c>
    </row>
    <row r="1729" customFormat="false" ht="19" hidden="true" customHeight="false" outlineLevel="0" collapsed="false">
      <c r="A1729" s="1" t="s">
        <v>1731</v>
      </c>
      <c r="B1729" s="1" t="n">
        <v>3.15</v>
      </c>
      <c r="C1729" s="1" t="n">
        <v>3.1</v>
      </c>
      <c r="D1729" s="1" t="n">
        <v>0.05</v>
      </c>
      <c r="E1729" s="1" t="n">
        <f aca="false">D1729-C1729</f>
        <v>-3.05</v>
      </c>
    </row>
    <row r="1730" customFormat="false" ht="19" hidden="true" customHeight="false" outlineLevel="0" collapsed="false">
      <c r="A1730" s="1" t="s">
        <v>1732</v>
      </c>
      <c r="B1730" s="1" t="n">
        <v>0.55</v>
      </c>
      <c r="C1730" s="1" t="n">
        <v>0.65</v>
      </c>
      <c r="D1730" s="1" t="n">
        <v>-0.1</v>
      </c>
      <c r="E1730" s="1" t="n">
        <f aca="false">D1730-C1730</f>
        <v>-0.75</v>
      </c>
    </row>
    <row r="1731" customFormat="false" ht="19" hidden="true" customHeight="false" outlineLevel="0" collapsed="false">
      <c r="A1731" s="1" t="s">
        <v>1733</v>
      </c>
      <c r="B1731" s="1" t="n">
        <v>1.55</v>
      </c>
      <c r="C1731" s="1" t="n">
        <v>0.7</v>
      </c>
      <c r="D1731" s="1" t="n">
        <v>0.85</v>
      </c>
      <c r="E1731" s="1" t="n">
        <f aca="false">D1731-C1731</f>
        <v>0.15</v>
      </c>
    </row>
    <row r="1732" customFormat="false" ht="19" hidden="true" customHeight="false" outlineLevel="0" collapsed="false">
      <c r="A1732" s="1" t="s">
        <v>1734</v>
      </c>
      <c r="B1732" s="1" t="n">
        <v>-0.75</v>
      </c>
      <c r="C1732" s="1" t="n">
        <v>-0.95</v>
      </c>
      <c r="D1732" s="1" t="n">
        <v>0.2</v>
      </c>
      <c r="E1732" s="1" t="n">
        <f aca="false">D1732-C1732</f>
        <v>1.15</v>
      </c>
    </row>
    <row r="1733" customFormat="false" ht="19" hidden="true" customHeight="false" outlineLevel="0" collapsed="false">
      <c r="A1733" s="1" t="s">
        <v>1735</v>
      </c>
      <c r="B1733" s="1" t="n">
        <v>-2.2</v>
      </c>
      <c r="C1733" s="1" t="n">
        <v>-2</v>
      </c>
      <c r="D1733" s="1" t="n">
        <v>-0.2</v>
      </c>
      <c r="E1733" s="1" t="n">
        <f aca="false">D1733-C1733</f>
        <v>1.8</v>
      </c>
    </row>
    <row r="1734" customFormat="false" ht="19" hidden="true" customHeight="false" outlineLevel="0" collapsed="false">
      <c r="A1734" s="1" t="s">
        <v>1736</v>
      </c>
      <c r="B1734" s="1" t="n">
        <v>-0.45</v>
      </c>
      <c r="C1734" s="1" t="n">
        <v>-0.1</v>
      </c>
      <c r="D1734" s="1" t="n">
        <v>-0.35</v>
      </c>
      <c r="E1734" s="1" t="n">
        <f aca="false">D1734-C1734</f>
        <v>-0.25</v>
      </c>
    </row>
    <row r="1735" customFormat="false" ht="19" hidden="true" customHeight="false" outlineLevel="0" collapsed="false">
      <c r="A1735" s="1" t="s">
        <v>1737</v>
      </c>
      <c r="B1735" s="1" t="n">
        <v>-0.5</v>
      </c>
      <c r="C1735" s="1" t="n">
        <v>0.1</v>
      </c>
      <c r="D1735" s="1" t="n">
        <v>-0.6</v>
      </c>
      <c r="E1735" s="1" t="n">
        <f aca="false">D1735-C1735</f>
        <v>-0.7</v>
      </c>
    </row>
    <row r="1736" customFormat="false" ht="19" hidden="true" customHeight="false" outlineLevel="0" collapsed="false">
      <c r="A1736" s="1" t="s">
        <v>1738</v>
      </c>
      <c r="B1736" s="1" t="n">
        <v>0.05</v>
      </c>
      <c r="C1736" s="1" t="n">
        <v>0.05</v>
      </c>
      <c r="D1736" s="1" t="n">
        <v>0</v>
      </c>
      <c r="E1736" s="1" t="n">
        <f aca="false">D1736-C1736</f>
        <v>-0.05</v>
      </c>
    </row>
    <row r="1737" customFormat="false" ht="19" hidden="true" customHeight="false" outlineLevel="0" collapsed="false">
      <c r="A1737" s="1" t="s">
        <v>1739</v>
      </c>
      <c r="B1737" s="1" t="n">
        <v>-1</v>
      </c>
      <c r="C1737" s="1" t="n">
        <v>-1.15</v>
      </c>
      <c r="D1737" s="1" t="n">
        <v>0.15</v>
      </c>
      <c r="E1737" s="1" t="n">
        <f aca="false">D1737-C1737</f>
        <v>1.3</v>
      </c>
    </row>
    <row r="1738" customFormat="false" ht="19" hidden="true" customHeight="false" outlineLevel="0" collapsed="false">
      <c r="A1738" s="1" t="s">
        <v>1740</v>
      </c>
      <c r="B1738" s="1" t="n">
        <v>-0.05</v>
      </c>
      <c r="C1738" s="1" t="n">
        <v>-1.05</v>
      </c>
      <c r="D1738" s="1" t="n">
        <v>1</v>
      </c>
      <c r="E1738" s="1" t="n">
        <f aca="false">D1738-C1738</f>
        <v>2.05</v>
      </c>
    </row>
    <row r="1739" customFormat="false" ht="19" hidden="true" customHeight="false" outlineLevel="0" collapsed="false">
      <c r="A1739" s="1" t="s">
        <v>1741</v>
      </c>
      <c r="B1739" s="1" t="n">
        <v>0.4</v>
      </c>
      <c r="C1739" s="1" t="n">
        <v>-0.15</v>
      </c>
      <c r="D1739" s="1" t="n">
        <v>0.55</v>
      </c>
      <c r="E1739" s="1" t="n">
        <f aca="false">D1739-C1739</f>
        <v>0.7</v>
      </c>
    </row>
    <row r="1740" customFormat="false" ht="19" hidden="true" customHeight="false" outlineLevel="0" collapsed="false">
      <c r="A1740" s="1" t="s">
        <v>1742</v>
      </c>
      <c r="B1740" s="1" t="n">
        <v>-1.8</v>
      </c>
      <c r="C1740" s="1" t="n">
        <v>-0.45</v>
      </c>
      <c r="D1740" s="1" t="n">
        <v>-1.35</v>
      </c>
      <c r="E1740" s="1" t="n">
        <f aca="false">D1740-C1740</f>
        <v>-0.9</v>
      </c>
    </row>
    <row r="1741" customFormat="false" ht="19" hidden="true" customHeight="false" outlineLevel="0" collapsed="false">
      <c r="A1741" s="1" t="s">
        <v>1743</v>
      </c>
      <c r="B1741" s="1" t="n">
        <v>-0.35</v>
      </c>
      <c r="C1741" s="1" t="n">
        <v>-0.35</v>
      </c>
      <c r="D1741" s="1" t="n">
        <v>0</v>
      </c>
      <c r="E1741" s="1" t="n">
        <f aca="false">D1741-C1741</f>
        <v>0.35</v>
      </c>
    </row>
    <row r="1742" customFormat="false" ht="19" hidden="true" customHeight="false" outlineLevel="0" collapsed="false">
      <c r="A1742" s="1" t="s">
        <v>1744</v>
      </c>
      <c r="B1742" s="1" t="n">
        <v>-2.7</v>
      </c>
      <c r="C1742" s="1" t="n">
        <v>-1.85</v>
      </c>
      <c r="D1742" s="1" t="n">
        <v>-0.85</v>
      </c>
      <c r="E1742" s="1" t="n">
        <f aca="false">D1742-C1742</f>
        <v>1</v>
      </c>
    </row>
    <row r="1743" customFormat="false" ht="19" hidden="true" customHeight="false" outlineLevel="0" collapsed="false">
      <c r="A1743" s="1" t="s">
        <v>1745</v>
      </c>
      <c r="B1743" s="1" t="n">
        <v>0</v>
      </c>
      <c r="C1743" s="1" t="n">
        <v>-0.65</v>
      </c>
      <c r="D1743" s="1" t="n">
        <v>0.65</v>
      </c>
      <c r="E1743" s="1" t="n">
        <f aca="false">D1743-C1743</f>
        <v>1.3</v>
      </c>
    </row>
    <row r="1744" customFormat="false" ht="19" hidden="true" customHeight="false" outlineLevel="0" collapsed="false">
      <c r="A1744" s="1" t="s">
        <v>1746</v>
      </c>
      <c r="B1744" s="1" t="n">
        <v>1.45</v>
      </c>
      <c r="C1744" s="1" t="n">
        <v>0.8</v>
      </c>
      <c r="D1744" s="1" t="n">
        <v>0.65</v>
      </c>
      <c r="E1744" s="1" t="n">
        <f aca="false">D1744-C1744</f>
        <v>-0.15</v>
      </c>
    </row>
    <row r="1745" customFormat="false" ht="19" hidden="true" customHeight="false" outlineLevel="0" collapsed="false">
      <c r="A1745" s="1" t="s">
        <v>1747</v>
      </c>
      <c r="B1745" s="1" t="n">
        <v>-1.05</v>
      </c>
      <c r="C1745" s="1" t="n">
        <v>-0.05</v>
      </c>
      <c r="D1745" s="1" t="n">
        <v>-1</v>
      </c>
      <c r="E1745" s="1" t="n">
        <f aca="false">D1745-C1745</f>
        <v>-0.95</v>
      </c>
    </row>
    <row r="1746" customFormat="false" ht="19" hidden="true" customHeight="false" outlineLevel="0" collapsed="false">
      <c r="A1746" s="1" t="s">
        <v>1748</v>
      </c>
      <c r="B1746" s="1" t="n">
        <v>-0.9</v>
      </c>
      <c r="C1746" s="1" t="n">
        <v>-0.35</v>
      </c>
      <c r="D1746" s="1" t="n">
        <v>-0.55</v>
      </c>
      <c r="E1746" s="1" t="n">
        <f aca="false">D1746-C1746</f>
        <v>-0.2</v>
      </c>
    </row>
    <row r="1747" customFormat="false" ht="19" hidden="true" customHeight="false" outlineLevel="0" collapsed="false">
      <c r="A1747" s="1" t="s">
        <v>1749</v>
      </c>
      <c r="B1747" s="1" t="n">
        <v>-1.1</v>
      </c>
      <c r="C1747" s="1" t="n">
        <v>-1.25</v>
      </c>
      <c r="D1747" s="1" t="n">
        <v>0.15</v>
      </c>
      <c r="E1747" s="1" t="n">
        <f aca="false">D1747-C1747</f>
        <v>1.4</v>
      </c>
    </row>
    <row r="1748" customFormat="false" ht="19" hidden="true" customHeight="false" outlineLevel="0" collapsed="false">
      <c r="A1748" s="1" t="s">
        <v>1750</v>
      </c>
      <c r="B1748" s="1" t="n">
        <v>-0.1</v>
      </c>
      <c r="C1748" s="1" t="n">
        <v>-1</v>
      </c>
      <c r="D1748" s="1" t="n">
        <v>0.9</v>
      </c>
      <c r="E1748" s="1" t="n">
        <f aca="false">D1748-C1748</f>
        <v>1.9</v>
      </c>
    </row>
    <row r="1749" customFormat="false" ht="19" hidden="true" customHeight="false" outlineLevel="0" collapsed="false">
      <c r="A1749" s="1" t="s">
        <v>1751</v>
      </c>
      <c r="B1749" s="1" t="n">
        <v>1.55</v>
      </c>
      <c r="C1749" s="1" t="n">
        <v>0.25</v>
      </c>
      <c r="D1749" s="1" t="n">
        <v>1.3</v>
      </c>
      <c r="E1749" s="1" t="n">
        <f aca="false">D1749-C1749</f>
        <v>1.05</v>
      </c>
    </row>
    <row r="1750" customFormat="false" ht="19" hidden="true" customHeight="false" outlineLevel="0" collapsed="false">
      <c r="A1750" s="1" t="s">
        <v>1752</v>
      </c>
      <c r="B1750" s="1" t="n">
        <v>-0.3</v>
      </c>
      <c r="C1750" s="1" t="n">
        <v>0.4</v>
      </c>
      <c r="D1750" s="1" t="n">
        <v>-0.7</v>
      </c>
      <c r="E1750" s="1" t="n">
        <f aca="false">D1750-C1750</f>
        <v>-1.1</v>
      </c>
    </row>
    <row r="1751" customFormat="false" ht="19" hidden="true" customHeight="false" outlineLevel="0" collapsed="false">
      <c r="A1751" s="1" t="s">
        <v>1753</v>
      </c>
      <c r="B1751" s="1" t="n">
        <v>0.95</v>
      </c>
      <c r="C1751" s="1" t="n">
        <v>1.7</v>
      </c>
      <c r="D1751" s="1" t="n">
        <v>-0.75</v>
      </c>
      <c r="E1751" s="1" t="n">
        <f aca="false">D1751-C1751</f>
        <v>-2.45</v>
      </c>
    </row>
    <row r="1752" customFormat="false" ht="19" hidden="true" customHeight="false" outlineLevel="0" collapsed="false">
      <c r="A1752" s="1" t="s">
        <v>1754</v>
      </c>
      <c r="B1752" s="1" t="n">
        <v>-5.2</v>
      </c>
      <c r="C1752" s="1" t="n">
        <v>-3.6</v>
      </c>
      <c r="D1752" s="1" t="n">
        <v>-1.6</v>
      </c>
      <c r="E1752" s="1" t="n">
        <f aca="false">D1752-C1752</f>
        <v>2</v>
      </c>
    </row>
    <row r="1753" customFormat="false" ht="19" hidden="true" customHeight="false" outlineLevel="0" collapsed="false">
      <c r="A1753" s="1" t="s">
        <v>1755</v>
      </c>
      <c r="B1753" s="1" t="n">
        <v>0.4</v>
      </c>
      <c r="C1753" s="1" t="n">
        <v>0</v>
      </c>
      <c r="D1753" s="1" t="n">
        <v>0.4</v>
      </c>
      <c r="E1753" s="1" t="n">
        <f aca="false">D1753-C1753</f>
        <v>0.4</v>
      </c>
    </row>
    <row r="1754" customFormat="false" ht="19" hidden="true" customHeight="false" outlineLevel="0" collapsed="false">
      <c r="A1754" s="1" t="s">
        <v>1756</v>
      </c>
      <c r="B1754" s="1" t="n">
        <v>-0.4</v>
      </c>
      <c r="C1754" s="1" t="n">
        <v>-0.2</v>
      </c>
      <c r="D1754" s="1" t="n">
        <v>-0.2</v>
      </c>
      <c r="E1754" s="1" t="n">
        <f aca="false">D1754-C1754</f>
        <v>0</v>
      </c>
    </row>
    <row r="1755" customFormat="false" ht="19" hidden="true" customHeight="false" outlineLevel="0" collapsed="false">
      <c r="A1755" s="1" t="s">
        <v>1757</v>
      </c>
      <c r="B1755" s="1" t="n">
        <v>-0.95</v>
      </c>
      <c r="C1755" s="1" t="n">
        <v>-0.95</v>
      </c>
      <c r="D1755" s="1" t="n">
        <v>0</v>
      </c>
      <c r="E1755" s="1" t="n">
        <f aca="false">D1755-C1755</f>
        <v>0.95</v>
      </c>
    </row>
    <row r="1756" customFormat="false" ht="19" hidden="true" customHeight="false" outlineLevel="0" collapsed="false">
      <c r="A1756" s="1" t="s">
        <v>1758</v>
      </c>
      <c r="B1756" s="1" t="n">
        <v>-0.7</v>
      </c>
      <c r="C1756" s="1" t="n">
        <v>-1.4</v>
      </c>
      <c r="D1756" s="1" t="n">
        <v>0.7</v>
      </c>
      <c r="E1756" s="1" t="n">
        <f aca="false">D1756-C1756</f>
        <v>2.1</v>
      </c>
    </row>
    <row r="1757" customFormat="false" ht="19" hidden="true" customHeight="false" outlineLevel="0" collapsed="false">
      <c r="A1757" s="1" t="s">
        <v>1759</v>
      </c>
      <c r="B1757" s="1" t="n">
        <v>0.15</v>
      </c>
      <c r="C1757" s="1" t="n">
        <v>-0.35</v>
      </c>
      <c r="D1757" s="1" t="n">
        <v>0.5</v>
      </c>
      <c r="E1757" s="1" t="n">
        <f aca="false">D1757-C1757</f>
        <v>0.85</v>
      </c>
    </row>
    <row r="1758" customFormat="false" ht="19" hidden="true" customHeight="false" outlineLevel="0" collapsed="false">
      <c r="A1758" s="1" t="s">
        <v>1760</v>
      </c>
      <c r="B1758" s="1" t="n">
        <v>-0.45</v>
      </c>
      <c r="C1758" s="1" t="n">
        <v>-0.9</v>
      </c>
      <c r="D1758" s="1" t="n">
        <v>0.45</v>
      </c>
      <c r="E1758" s="1" t="n">
        <f aca="false">D1758-C1758</f>
        <v>1.35</v>
      </c>
    </row>
    <row r="1759" customFormat="false" ht="19" hidden="true" customHeight="false" outlineLevel="0" collapsed="false">
      <c r="A1759" s="1" t="s">
        <v>1761</v>
      </c>
      <c r="B1759" s="1" t="n">
        <v>0.1</v>
      </c>
      <c r="C1759" s="1" t="n">
        <v>-1.2</v>
      </c>
      <c r="D1759" s="1" t="n">
        <v>1.3</v>
      </c>
      <c r="E1759" s="1" t="n">
        <f aca="false">D1759-C1759</f>
        <v>2.5</v>
      </c>
    </row>
    <row r="1760" customFormat="false" ht="19" hidden="true" customHeight="false" outlineLevel="0" collapsed="false">
      <c r="A1760" s="1" t="s">
        <v>1762</v>
      </c>
      <c r="B1760" s="1" t="n">
        <v>-0.7</v>
      </c>
      <c r="C1760" s="1" t="n">
        <v>-1.3</v>
      </c>
      <c r="D1760" s="1" t="n">
        <v>0.6</v>
      </c>
      <c r="E1760" s="1" t="n">
        <f aca="false">D1760-C1760</f>
        <v>1.9</v>
      </c>
    </row>
    <row r="1761" customFormat="false" ht="19" hidden="true" customHeight="false" outlineLevel="0" collapsed="false">
      <c r="A1761" s="1" t="s">
        <v>1763</v>
      </c>
      <c r="B1761" s="1" t="n">
        <v>-1.65</v>
      </c>
      <c r="C1761" s="1" t="n">
        <v>-1.95</v>
      </c>
      <c r="D1761" s="1" t="n">
        <v>0.3</v>
      </c>
      <c r="E1761" s="1" t="n">
        <f aca="false">D1761-C1761</f>
        <v>2.25</v>
      </c>
    </row>
    <row r="1762" customFormat="false" ht="19" hidden="true" customHeight="false" outlineLevel="0" collapsed="false">
      <c r="A1762" s="1" t="s">
        <v>1764</v>
      </c>
      <c r="B1762" s="1" t="n">
        <v>-0.55</v>
      </c>
      <c r="C1762" s="1" t="n">
        <v>-0.2</v>
      </c>
      <c r="D1762" s="1" t="n">
        <v>-0.35</v>
      </c>
      <c r="E1762" s="1" t="n">
        <f aca="false">D1762-C1762</f>
        <v>-0.15</v>
      </c>
    </row>
    <row r="1763" customFormat="false" ht="19" hidden="true" customHeight="false" outlineLevel="0" collapsed="false">
      <c r="A1763" s="1" t="s">
        <v>1765</v>
      </c>
      <c r="B1763" s="1" t="n">
        <v>0.15</v>
      </c>
      <c r="C1763" s="1" t="n">
        <v>0.3</v>
      </c>
      <c r="D1763" s="1" t="n">
        <v>-0.15</v>
      </c>
      <c r="E1763" s="1" t="n">
        <f aca="false">D1763-C1763</f>
        <v>-0.45</v>
      </c>
    </row>
    <row r="1764" customFormat="false" ht="19" hidden="true" customHeight="false" outlineLevel="0" collapsed="false">
      <c r="A1764" s="1" t="s">
        <v>1766</v>
      </c>
      <c r="B1764" s="1" t="n">
        <v>0.6</v>
      </c>
      <c r="C1764" s="1" t="n">
        <v>0.3</v>
      </c>
      <c r="D1764" s="1" t="n">
        <v>0.3</v>
      </c>
      <c r="E1764" s="1" t="n">
        <f aca="false">D1764-C1764</f>
        <v>0</v>
      </c>
    </row>
    <row r="1765" customFormat="false" ht="19" hidden="true" customHeight="false" outlineLevel="0" collapsed="false">
      <c r="A1765" s="1" t="s">
        <v>1767</v>
      </c>
      <c r="B1765" s="1" t="n">
        <v>-2.05</v>
      </c>
      <c r="C1765" s="1" t="n">
        <v>-1.85</v>
      </c>
      <c r="D1765" s="1" t="n">
        <v>-0.2</v>
      </c>
      <c r="E1765" s="1" t="n">
        <f aca="false">D1765-C1765</f>
        <v>1.65</v>
      </c>
    </row>
    <row r="1766" customFormat="false" ht="19" hidden="true" customHeight="false" outlineLevel="0" collapsed="false">
      <c r="A1766" s="1" t="s">
        <v>1768</v>
      </c>
      <c r="B1766" s="1" t="n">
        <v>0.05</v>
      </c>
      <c r="C1766" s="1" t="n">
        <v>1.25</v>
      </c>
      <c r="D1766" s="1" t="n">
        <v>-1.2</v>
      </c>
      <c r="E1766" s="1" t="n">
        <f aca="false">D1766-C1766</f>
        <v>-2.45</v>
      </c>
    </row>
    <row r="1767" customFormat="false" ht="19" hidden="true" customHeight="false" outlineLevel="0" collapsed="false">
      <c r="A1767" s="1" t="s">
        <v>1769</v>
      </c>
      <c r="B1767" s="1" t="n">
        <v>2.05</v>
      </c>
      <c r="C1767" s="1" t="n">
        <v>1.9</v>
      </c>
      <c r="D1767" s="1" t="n">
        <v>0.15</v>
      </c>
      <c r="E1767" s="1" t="n">
        <f aca="false">D1767-C1767</f>
        <v>-1.75</v>
      </c>
    </row>
    <row r="1768" customFormat="false" ht="19" hidden="true" customHeight="false" outlineLevel="0" collapsed="false">
      <c r="A1768" s="1" t="s">
        <v>1770</v>
      </c>
      <c r="B1768" s="1" t="n">
        <v>2.05</v>
      </c>
      <c r="C1768" s="1" t="n">
        <v>1.75</v>
      </c>
      <c r="D1768" s="1" t="n">
        <v>0.3</v>
      </c>
      <c r="E1768" s="1" t="n">
        <f aca="false">D1768-C1768</f>
        <v>-1.45</v>
      </c>
    </row>
    <row r="1769" customFormat="false" ht="19" hidden="true" customHeight="false" outlineLevel="0" collapsed="false">
      <c r="A1769" s="1" t="s">
        <v>1771</v>
      </c>
      <c r="B1769" s="1" t="n">
        <v>-2.1</v>
      </c>
      <c r="C1769" s="1" t="n">
        <v>-2.3</v>
      </c>
      <c r="D1769" s="1" t="n">
        <v>0.2</v>
      </c>
      <c r="E1769" s="1" t="n">
        <f aca="false">D1769-C1769</f>
        <v>2.5</v>
      </c>
    </row>
    <row r="1770" customFormat="false" ht="19" hidden="true" customHeight="false" outlineLevel="0" collapsed="false">
      <c r="A1770" s="1" t="s">
        <v>1772</v>
      </c>
      <c r="B1770" s="1" t="n">
        <v>-1.6</v>
      </c>
      <c r="C1770" s="1" t="n">
        <v>-0.95</v>
      </c>
      <c r="D1770" s="1" t="n">
        <v>-0.65</v>
      </c>
      <c r="E1770" s="1" t="n">
        <f aca="false">D1770-C1770</f>
        <v>0.3</v>
      </c>
    </row>
    <row r="1771" customFormat="false" ht="19" hidden="true" customHeight="false" outlineLevel="0" collapsed="false">
      <c r="A1771" s="1" t="s">
        <v>1773</v>
      </c>
      <c r="B1771" s="1" t="n">
        <v>-0.1</v>
      </c>
      <c r="C1771" s="1" t="n">
        <v>-0.5</v>
      </c>
      <c r="D1771" s="1" t="n">
        <v>0.4</v>
      </c>
      <c r="E1771" s="1" t="n">
        <f aca="false">D1771-C1771</f>
        <v>0.9</v>
      </c>
    </row>
    <row r="1772" customFormat="false" ht="19" hidden="true" customHeight="false" outlineLevel="0" collapsed="false">
      <c r="A1772" s="1" t="s">
        <v>1774</v>
      </c>
      <c r="B1772" s="1" t="n">
        <v>-0.95</v>
      </c>
      <c r="C1772" s="1" t="n">
        <v>-1</v>
      </c>
      <c r="D1772" s="1" t="n">
        <v>0.05</v>
      </c>
      <c r="E1772" s="1" t="n">
        <f aca="false">D1772-C1772</f>
        <v>1.05</v>
      </c>
    </row>
    <row r="1773" customFormat="false" ht="19" hidden="true" customHeight="false" outlineLevel="0" collapsed="false">
      <c r="A1773" s="1" t="s">
        <v>1775</v>
      </c>
      <c r="B1773" s="1" t="n">
        <v>0.1</v>
      </c>
      <c r="C1773" s="1" t="n">
        <v>0.1</v>
      </c>
      <c r="D1773" s="1" t="n">
        <v>0</v>
      </c>
      <c r="E1773" s="1" t="n">
        <f aca="false">D1773-C1773</f>
        <v>-0.1</v>
      </c>
    </row>
    <row r="1774" customFormat="false" ht="19" hidden="true" customHeight="false" outlineLevel="0" collapsed="false">
      <c r="A1774" s="1" t="s">
        <v>1776</v>
      </c>
      <c r="B1774" s="1" t="n">
        <v>-1.05</v>
      </c>
      <c r="C1774" s="1" t="n">
        <v>-0.3</v>
      </c>
      <c r="D1774" s="1" t="n">
        <v>-0.75</v>
      </c>
      <c r="E1774" s="1" t="n">
        <f aca="false">D1774-C1774</f>
        <v>-0.45</v>
      </c>
    </row>
    <row r="1775" customFormat="false" ht="19" hidden="true" customHeight="false" outlineLevel="0" collapsed="false">
      <c r="A1775" s="1" t="s">
        <v>1777</v>
      </c>
      <c r="B1775" s="1" t="n">
        <v>1.05</v>
      </c>
      <c r="C1775" s="1" t="n">
        <v>-0.15</v>
      </c>
      <c r="D1775" s="1" t="n">
        <v>1.2</v>
      </c>
      <c r="E1775" s="1" t="n">
        <f aca="false">D1775-C1775</f>
        <v>1.35</v>
      </c>
    </row>
    <row r="1776" customFormat="false" ht="19" hidden="true" customHeight="false" outlineLevel="0" collapsed="false">
      <c r="A1776" s="1" t="s">
        <v>1778</v>
      </c>
      <c r="B1776" s="1" t="n">
        <v>0.3</v>
      </c>
      <c r="C1776" s="1" t="n">
        <v>-0.85</v>
      </c>
      <c r="D1776" s="1" t="n">
        <v>1.15</v>
      </c>
      <c r="E1776" s="1" t="n">
        <f aca="false">D1776-C1776</f>
        <v>2</v>
      </c>
    </row>
    <row r="1777" customFormat="false" ht="19" hidden="true" customHeight="false" outlineLevel="0" collapsed="false">
      <c r="A1777" s="1" t="s">
        <v>1779</v>
      </c>
      <c r="B1777" s="1" t="n">
        <v>0.05</v>
      </c>
      <c r="C1777" s="1" t="n">
        <v>-0.05</v>
      </c>
      <c r="D1777" s="1" t="n">
        <v>0.1</v>
      </c>
      <c r="E1777" s="1" t="n">
        <f aca="false">D1777-C1777</f>
        <v>0.15</v>
      </c>
    </row>
    <row r="1778" customFormat="false" ht="19" hidden="true" customHeight="false" outlineLevel="0" collapsed="false">
      <c r="A1778" s="1" t="s">
        <v>1780</v>
      </c>
      <c r="B1778" s="1" t="n">
        <v>-1.4</v>
      </c>
      <c r="C1778" s="1" t="n">
        <v>-1.1</v>
      </c>
      <c r="D1778" s="1" t="n">
        <v>-0.3</v>
      </c>
      <c r="E1778" s="1" t="n">
        <f aca="false">D1778-C1778</f>
        <v>0.8</v>
      </c>
    </row>
    <row r="1779" customFormat="false" ht="19" hidden="true" customHeight="false" outlineLevel="0" collapsed="false">
      <c r="A1779" s="1" t="s">
        <v>1781</v>
      </c>
      <c r="B1779" s="1" t="n">
        <v>-1.65</v>
      </c>
      <c r="C1779" s="1" t="n">
        <v>-1.85</v>
      </c>
      <c r="D1779" s="1" t="n">
        <v>0.2</v>
      </c>
      <c r="E1779" s="1" t="n">
        <f aca="false">D1779-C1779</f>
        <v>2.05</v>
      </c>
    </row>
    <row r="1780" customFormat="false" ht="19" hidden="true" customHeight="false" outlineLevel="0" collapsed="false">
      <c r="A1780" s="1" t="s">
        <v>1782</v>
      </c>
      <c r="B1780" s="1" t="n">
        <v>5.15</v>
      </c>
      <c r="C1780" s="1" t="n">
        <v>4.95</v>
      </c>
      <c r="D1780" s="1" t="n">
        <v>0.2</v>
      </c>
      <c r="E1780" s="1" t="n">
        <f aca="false">D1780-C1780</f>
        <v>-4.75</v>
      </c>
    </row>
    <row r="1781" customFormat="false" ht="19" hidden="true" customHeight="false" outlineLevel="0" collapsed="false">
      <c r="A1781" s="1" t="s">
        <v>1783</v>
      </c>
      <c r="B1781" s="1" t="n">
        <v>-0.2</v>
      </c>
      <c r="C1781" s="1" t="n">
        <v>-0.1</v>
      </c>
      <c r="D1781" s="1" t="n">
        <v>-0.1</v>
      </c>
      <c r="E1781" s="1" t="n">
        <f aca="false">D1781-C1781</f>
        <v>0</v>
      </c>
    </row>
    <row r="1782" customFormat="false" ht="19" hidden="true" customHeight="false" outlineLevel="0" collapsed="false">
      <c r="A1782" s="1" t="s">
        <v>1784</v>
      </c>
      <c r="B1782" s="1" t="n">
        <v>-1.2</v>
      </c>
      <c r="C1782" s="1" t="n">
        <v>-1.15</v>
      </c>
      <c r="D1782" s="1" t="n">
        <v>-0.05</v>
      </c>
      <c r="E1782" s="1" t="n">
        <f aca="false">D1782-C1782</f>
        <v>1.1</v>
      </c>
    </row>
    <row r="1783" customFormat="false" ht="19" hidden="true" customHeight="false" outlineLevel="0" collapsed="false">
      <c r="A1783" s="1" t="s">
        <v>1785</v>
      </c>
      <c r="B1783" s="1" t="n">
        <v>-1.15</v>
      </c>
      <c r="C1783" s="1" t="n">
        <v>-1.2</v>
      </c>
      <c r="D1783" s="1" t="n">
        <v>0.05</v>
      </c>
      <c r="E1783" s="1" t="n">
        <f aca="false">D1783-C1783</f>
        <v>1.25</v>
      </c>
    </row>
    <row r="1784" customFormat="false" ht="19" hidden="true" customHeight="false" outlineLevel="0" collapsed="false">
      <c r="A1784" s="1" t="s">
        <v>1786</v>
      </c>
      <c r="B1784" s="1" t="n">
        <v>0.35</v>
      </c>
      <c r="C1784" s="1" t="n">
        <v>1.8</v>
      </c>
      <c r="D1784" s="1" t="n">
        <v>-1.45</v>
      </c>
      <c r="E1784" s="1" t="n">
        <f aca="false">D1784-C1784</f>
        <v>-3.25</v>
      </c>
    </row>
    <row r="1785" customFormat="false" ht="19" hidden="true" customHeight="false" outlineLevel="0" collapsed="false">
      <c r="A1785" s="1" t="s">
        <v>1787</v>
      </c>
      <c r="B1785" s="1" t="n">
        <v>-0.5</v>
      </c>
      <c r="C1785" s="1" t="n">
        <v>0.6</v>
      </c>
      <c r="D1785" s="1" t="n">
        <v>-1.1</v>
      </c>
      <c r="E1785" s="1" t="n">
        <f aca="false">D1785-C1785</f>
        <v>-1.7</v>
      </c>
    </row>
    <row r="1786" customFormat="false" ht="19" hidden="true" customHeight="false" outlineLevel="0" collapsed="false">
      <c r="A1786" s="1" t="s">
        <v>1788</v>
      </c>
      <c r="B1786" s="1" t="n">
        <v>-0.75</v>
      </c>
      <c r="C1786" s="1" t="n">
        <v>0.15</v>
      </c>
      <c r="D1786" s="1" t="n">
        <v>-0.9</v>
      </c>
      <c r="E1786" s="1" t="n">
        <f aca="false">D1786-C1786</f>
        <v>-1.05</v>
      </c>
    </row>
    <row r="1787" customFormat="false" ht="19" hidden="true" customHeight="false" outlineLevel="0" collapsed="false">
      <c r="A1787" s="1" t="s">
        <v>1789</v>
      </c>
      <c r="B1787" s="1" t="n">
        <v>0.3</v>
      </c>
      <c r="C1787" s="1" t="n">
        <v>-0.55</v>
      </c>
      <c r="D1787" s="1" t="n">
        <v>0.85</v>
      </c>
      <c r="E1787" s="1" t="n">
        <f aca="false">D1787-C1787</f>
        <v>1.4</v>
      </c>
    </row>
    <row r="1788" customFormat="false" ht="19" hidden="true" customHeight="false" outlineLevel="0" collapsed="false">
      <c r="A1788" s="1" t="s">
        <v>1790</v>
      </c>
      <c r="B1788" s="1" t="n">
        <v>-2.85</v>
      </c>
      <c r="C1788" s="1" t="n">
        <v>-3.4</v>
      </c>
      <c r="D1788" s="1" t="n">
        <v>0.55</v>
      </c>
      <c r="E1788" s="1" t="n">
        <f aca="false">D1788-C1788</f>
        <v>3.95</v>
      </c>
    </row>
    <row r="1789" customFormat="false" ht="19" hidden="true" customHeight="false" outlineLevel="0" collapsed="false">
      <c r="A1789" s="1" t="s">
        <v>1791</v>
      </c>
      <c r="B1789" s="1" t="n">
        <v>-2.1</v>
      </c>
      <c r="C1789" s="1" t="n">
        <v>-1</v>
      </c>
      <c r="D1789" s="1" t="n">
        <v>-1.1</v>
      </c>
      <c r="E1789" s="1" t="n">
        <f aca="false">D1789-C1789</f>
        <v>-0.1</v>
      </c>
    </row>
    <row r="1790" customFormat="false" ht="19" hidden="true" customHeight="false" outlineLevel="0" collapsed="false">
      <c r="A1790" s="1" t="s">
        <v>1792</v>
      </c>
      <c r="B1790" s="1" t="n">
        <v>-1.6</v>
      </c>
      <c r="C1790" s="1" t="n">
        <v>-0.8</v>
      </c>
      <c r="D1790" s="1" t="n">
        <v>-0.8</v>
      </c>
      <c r="E1790" s="1" t="n">
        <f aca="false">D1790-C1790</f>
        <v>0</v>
      </c>
    </row>
    <row r="1791" customFormat="false" ht="19" hidden="true" customHeight="false" outlineLevel="0" collapsed="false">
      <c r="A1791" s="1" t="s">
        <v>1793</v>
      </c>
      <c r="B1791" s="1" t="n">
        <v>-0.75</v>
      </c>
      <c r="C1791" s="1" t="n">
        <v>-0.05</v>
      </c>
      <c r="D1791" s="1" t="n">
        <v>-0.7</v>
      </c>
      <c r="E1791" s="1" t="n">
        <f aca="false">D1791-C1791</f>
        <v>-0.65</v>
      </c>
    </row>
    <row r="1792" customFormat="false" ht="19" hidden="true" customHeight="false" outlineLevel="0" collapsed="false">
      <c r="A1792" s="1" t="s">
        <v>1794</v>
      </c>
      <c r="B1792" s="1" t="n">
        <v>0.35</v>
      </c>
      <c r="C1792" s="1" t="n">
        <v>0.7</v>
      </c>
      <c r="D1792" s="1" t="n">
        <v>-0.35</v>
      </c>
      <c r="E1792" s="1" t="n">
        <f aca="false">D1792-C1792</f>
        <v>-1.05</v>
      </c>
    </row>
    <row r="1793" customFormat="false" ht="19" hidden="true" customHeight="false" outlineLevel="0" collapsed="false">
      <c r="A1793" s="1" t="s">
        <v>1795</v>
      </c>
      <c r="B1793" s="1" t="n">
        <v>0.05</v>
      </c>
      <c r="C1793" s="1" t="n">
        <v>1.2</v>
      </c>
      <c r="D1793" s="1" t="n">
        <v>-1.15</v>
      </c>
      <c r="E1793" s="1" t="n">
        <f aca="false">D1793-C1793</f>
        <v>-2.35</v>
      </c>
    </row>
    <row r="1794" customFormat="false" ht="19" hidden="true" customHeight="false" outlineLevel="0" collapsed="false">
      <c r="A1794" s="1" t="s">
        <v>1796</v>
      </c>
      <c r="B1794" s="1" t="n">
        <v>0.95</v>
      </c>
      <c r="C1794" s="1" t="n">
        <v>0.3</v>
      </c>
      <c r="D1794" s="1" t="n">
        <v>0.65</v>
      </c>
      <c r="E1794" s="1" t="n">
        <f aca="false">D1794-C1794</f>
        <v>0.35</v>
      </c>
    </row>
    <row r="1795" customFormat="false" ht="19" hidden="true" customHeight="false" outlineLevel="0" collapsed="false">
      <c r="A1795" s="1" t="s">
        <v>1797</v>
      </c>
      <c r="B1795" s="1" t="n">
        <v>0.2</v>
      </c>
      <c r="C1795" s="1" t="n">
        <v>-0.15</v>
      </c>
      <c r="D1795" s="1" t="n">
        <v>0.35</v>
      </c>
      <c r="E1795" s="1" t="n">
        <f aca="false">D1795-C1795</f>
        <v>0.5</v>
      </c>
    </row>
    <row r="1796" customFormat="false" ht="19" hidden="true" customHeight="false" outlineLevel="0" collapsed="false">
      <c r="A1796" s="1" t="s">
        <v>1798</v>
      </c>
      <c r="B1796" s="1" t="n">
        <v>-1.55</v>
      </c>
      <c r="C1796" s="1" t="n">
        <v>-0.6</v>
      </c>
      <c r="D1796" s="1" t="n">
        <v>-0.95</v>
      </c>
      <c r="E1796" s="1" t="n">
        <f aca="false">D1796-C1796</f>
        <v>-0.35</v>
      </c>
    </row>
    <row r="1797" customFormat="false" ht="19" hidden="true" customHeight="false" outlineLevel="0" collapsed="false">
      <c r="A1797" s="1" t="s">
        <v>1799</v>
      </c>
      <c r="B1797" s="1" t="n">
        <v>0.45</v>
      </c>
      <c r="C1797" s="1" t="n">
        <v>0</v>
      </c>
      <c r="D1797" s="1" t="n">
        <v>0.45</v>
      </c>
      <c r="E1797" s="1" t="n">
        <f aca="false">D1797-C1797</f>
        <v>0.45</v>
      </c>
    </row>
    <row r="1798" customFormat="false" ht="19" hidden="true" customHeight="false" outlineLevel="0" collapsed="false">
      <c r="A1798" s="1" t="s">
        <v>1800</v>
      </c>
      <c r="B1798" s="1" t="n">
        <v>-0.55</v>
      </c>
      <c r="C1798" s="1" t="n">
        <v>0.2</v>
      </c>
      <c r="D1798" s="1" t="n">
        <v>-0.75</v>
      </c>
      <c r="E1798" s="1" t="n">
        <f aca="false">D1798-C1798</f>
        <v>-0.95</v>
      </c>
    </row>
    <row r="1799" customFormat="false" ht="19" hidden="true" customHeight="false" outlineLevel="0" collapsed="false">
      <c r="A1799" s="1" t="s">
        <v>1801</v>
      </c>
      <c r="B1799" s="1" t="n">
        <v>-3.5</v>
      </c>
      <c r="C1799" s="1" t="n">
        <v>-1.3</v>
      </c>
      <c r="D1799" s="1" t="n">
        <v>-2.2</v>
      </c>
      <c r="E1799" s="1" t="n">
        <f aca="false">D1799-C1799</f>
        <v>-0.9</v>
      </c>
    </row>
    <row r="1800" customFormat="false" ht="19" hidden="true" customHeight="false" outlineLevel="0" collapsed="false">
      <c r="A1800" s="1" t="s">
        <v>1802</v>
      </c>
      <c r="B1800" s="1" t="n">
        <v>-3.2</v>
      </c>
      <c r="C1800" s="1" t="n">
        <v>-1.2</v>
      </c>
      <c r="D1800" s="1" t="n">
        <v>-2</v>
      </c>
      <c r="E1800" s="1" t="n">
        <f aca="false">D1800-C1800</f>
        <v>-0.8</v>
      </c>
    </row>
    <row r="1801" customFormat="false" ht="19" hidden="true" customHeight="false" outlineLevel="0" collapsed="false">
      <c r="A1801" s="1" t="s">
        <v>1803</v>
      </c>
      <c r="B1801" s="1" t="n">
        <v>-0.75</v>
      </c>
      <c r="C1801" s="1" t="n">
        <v>-1.75</v>
      </c>
      <c r="D1801" s="1" t="n">
        <v>1</v>
      </c>
      <c r="E1801" s="1" t="n">
        <f aca="false">D1801-C1801</f>
        <v>2.75</v>
      </c>
    </row>
    <row r="1802" customFormat="false" ht="19" hidden="true" customHeight="false" outlineLevel="0" collapsed="false">
      <c r="A1802" s="1" t="s">
        <v>1804</v>
      </c>
      <c r="B1802" s="1" t="n">
        <v>-0.15</v>
      </c>
      <c r="C1802" s="1" t="n">
        <v>-0.1</v>
      </c>
      <c r="D1802" s="1" t="n">
        <v>-0.05</v>
      </c>
      <c r="E1802" s="1" t="n">
        <f aca="false">D1802-C1802</f>
        <v>0.05</v>
      </c>
    </row>
    <row r="1803" customFormat="false" ht="19" hidden="true" customHeight="false" outlineLevel="0" collapsed="false">
      <c r="A1803" s="1" t="s">
        <v>1805</v>
      </c>
      <c r="B1803" s="1" t="n">
        <v>-1.25</v>
      </c>
      <c r="C1803" s="1" t="n">
        <v>-1.75</v>
      </c>
      <c r="D1803" s="1" t="n">
        <v>0.5</v>
      </c>
      <c r="E1803" s="1" t="n">
        <f aca="false">D1803-C1803</f>
        <v>2.25</v>
      </c>
    </row>
    <row r="1804" customFormat="false" ht="19" hidden="true" customHeight="false" outlineLevel="0" collapsed="false">
      <c r="A1804" s="1" t="s">
        <v>1806</v>
      </c>
      <c r="B1804" s="1" t="n">
        <v>0.3</v>
      </c>
      <c r="C1804" s="1" t="n">
        <v>-0.45</v>
      </c>
      <c r="D1804" s="1" t="n">
        <v>0.75</v>
      </c>
      <c r="E1804" s="1" t="n">
        <f aca="false">D1804-C1804</f>
        <v>1.2</v>
      </c>
    </row>
    <row r="1805" customFormat="false" ht="19" hidden="true" customHeight="false" outlineLevel="0" collapsed="false">
      <c r="A1805" s="1" t="s">
        <v>1807</v>
      </c>
      <c r="B1805" s="1" t="n">
        <v>-1.75</v>
      </c>
      <c r="C1805" s="1" t="n">
        <v>-2.1</v>
      </c>
      <c r="D1805" s="1" t="n">
        <v>0.35</v>
      </c>
      <c r="E1805" s="1" t="n">
        <f aca="false">D1805-C1805</f>
        <v>2.45</v>
      </c>
    </row>
    <row r="1806" customFormat="false" ht="19" hidden="true" customHeight="false" outlineLevel="0" collapsed="false">
      <c r="A1806" s="1" t="s">
        <v>1808</v>
      </c>
      <c r="B1806" s="1" t="n">
        <v>-0.05</v>
      </c>
      <c r="C1806" s="1" t="n">
        <v>-0.3</v>
      </c>
      <c r="D1806" s="1" t="n">
        <v>0.25</v>
      </c>
      <c r="E1806" s="1" t="n">
        <f aca="false">D1806-C1806</f>
        <v>0.55</v>
      </c>
    </row>
    <row r="1807" customFormat="false" ht="19" hidden="true" customHeight="false" outlineLevel="0" collapsed="false">
      <c r="A1807" s="1" t="s">
        <v>1809</v>
      </c>
      <c r="B1807" s="1" t="n">
        <v>-0.05</v>
      </c>
      <c r="C1807" s="1" t="n">
        <v>-0.45</v>
      </c>
      <c r="D1807" s="1" t="n">
        <v>0.4</v>
      </c>
      <c r="E1807" s="1" t="n">
        <f aca="false">D1807-C1807</f>
        <v>0.85</v>
      </c>
    </row>
    <row r="1808" customFormat="false" ht="19" hidden="true" customHeight="false" outlineLevel="0" collapsed="false">
      <c r="A1808" s="1" t="s">
        <v>1810</v>
      </c>
      <c r="B1808" s="1" t="n">
        <v>-3.15</v>
      </c>
      <c r="C1808" s="1" t="n">
        <v>-2.25</v>
      </c>
      <c r="D1808" s="1" t="n">
        <v>-0.9</v>
      </c>
      <c r="E1808" s="1" t="n">
        <f aca="false">D1808-C1808</f>
        <v>1.35</v>
      </c>
    </row>
    <row r="1809" customFormat="false" ht="19" hidden="true" customHeight="false" outlineLevel="0" collapsed="false">
      <c r="A1809" s="1" t="s">
        <v>1811</v>
      </c>
      <c r="B1809" s="1" t="n">
        <v>-2.65</v>
      </c>
      <c r="C1809" s="1" t="n">
        <v>-2.25</v>
      </c>
      <c r="D1809" s="1" t="n">
        <v>-0.4</v>
      </c>
      <c r="E1809" s="1" t="n">
        <f aca="false">D1809-C1809</f>
        <v>1.85</v>
      </c>
    </row>
    <row r="1810" customFormat="false" ht="19" hidden="true" customHeight="false" outlineLevel="0" collapsed="false">
      <c r="A1810" s="1" t="s">
        <v>1812</v>
      </c>
      <c r="B1810" s="1" t="n">
        <v>-3.45</v>
      </c>
      <c r="C1810" s="1" t="n">
        <v>-2.1</v>
      </c>
      <c r="D1810" s="1" t="n">
        <v>-1.35</v>
      </c>
      <c r="E1810" s="1" t="n">
        <f aca="false">D1810-C1810</f>
        <v>0.75</v>
      </c>
    </row>
    <row r="1811" customFormat="false" ht="19" hidden="true" customHeight="false" outlineLevel="0" collapsed="false">
      <c r="A1811" s="1" t="s">
        <v>1813</v>
      </c>
      <c r="B1811" s="1" t="n">
        <v>-1.4</v>
      </c>
      <c r="C1811" s="1" t="n">
        <v>0.05</v>
      </c>
      <c r="D1811" s="1" t="n">
        <v>-1.45</v>
      </c>
      <c r="E1811" s="1" t="n">
        <f aca="false">D1811-C1811</f>
        <v>-1.5</v>
      </c>
    </row>
    <row r="1812" customFormat="false" ht="19" hidden="true" customHeight="false" outlineLevel="0" collapsed="false">
      <c r="A1812" s="1" t="s">
        <v>1814</v>
      </c>
      <c r="B1812" s="1" t="n">
        <v>-0.75</v>
      </c>
      <c r="C1812" s="1" t="n">
        <v>-0.8</v>
      </c>
      <c r="D1812" s="1" t="n">
        <v>0.05</v>
      </c>
      <c r="E1812" s="1" t="n">
        <f aca="false">D1812-C1812</f>
        <v>0.85</v>
      </c>
    </row>
    <row r="1813" customFormat="false" ht="19" hidden="true" customHeight="false" outlineLevel="0" collapsed="false">
      <c r="A1813" s="1" t="s">
        <v>1815</v>
      </c>
      <c r="B1813" s="1" t="n">
        <v>-0.15</v>
      </c>
      <c r="C1813" s="1" t="n">
        <v>-0.05</v>
      </c>
      <c r="D1813" s="1" t="n">
        <v>-0.1</v>
      </c>
      <c r="E1813" s="1" t="n">
        <f aca="false">D1813-C1813</f>
        <v>-0.05</v>
      </c>
    </row>
    <row r="1814" customFormat="false" ht="19" hidden="true" customHeight="false" outlineLevel="0" collapsed="false">
      <c r="A1814" s="1" t="s">
        <v>1816</v>
      </c>
      <c r="B1814" s="1" t="n">
        <v>0.7</v>
      </c>
      <c r="C1814" s="1" t="n">
        <v>-0.05</v>
      </c>
      <c r="D1814" s="1" t="n">
        <v>0.75</v>
      </c>
      <c r="E1814" s="1" t="n">
        <f aca="false">D1814-C1814</f>
        <v>0.8</v>
      </c>
    </row>
    <row r="1815" customFormat="false" ht="19" hidden="true" customHeight="false" outlineLevel="0" collapsed="false">
      <c r="A1815" s="1" t="s">
        <v>1817</v>
      </c>
      <c r="B1815" s="1" t="n">
        <v>-1.05</v>
      </c>
      <c r="C1815" s="1" t="n">
        <v>-1.15</v>
      </c>
      <c r="D1815" s="1" t="n">
        <v>0.1</v>
      </c>
      <c r="E1815" s="1" t="n">
        <f aca="false">D1815-C1815</f>
        <v>1.25</v>
      </c>
    </row>
    <row r="1816" customFormat="false" ht="19" hidden="true" customHeight="false" outlineLevel="0" collapsed="false">
      <c r="A1816" s="1" t="s">
        <v>1818</v>
      </c>
      <c r="B1816" s="1" t="n">
        <v>-0.55</v>
      </c>
      <c r="C1816" s="1" t="n">
        <v>-0.55</v>
      </c>
      <c r="D1816" s="1" t="n">
        <v>0</v>
      </c>
      <c r="E1816" s="1" t="n">
        <f aca="false">D1816-C1816</f>
        <v>0.55</v>
      </c>
    </row>
    <row r="1817" customFormat="false" ht="19" hidden="true" customHeight="false" outlineLevel="0" collapsed="false">
      <c r="A1817" s="1" t="s">
        <v>1819</v>
      </c>
      <c r="B1817" s="1" t="n">
        <v>-0.35</v>
      </c>
      <c r="C1817" s="1" t="n">
        <v>0.1</v>
      </c>
      <c r="D1817" s="1" t="n">
        <v>-0.45</v>
      </c>
      <c r="E1817" s="1" t="n">
        <f aca="false">D1817-C1817</f>
        <v>-0.55</v>
      </c>
    </row>
    <row r="1818" customFormat="false" ht="19" hidden="true" customHeight="false" outlineLevel="0" collapsed="false">
      <c r="A1818" s="1" t="s">
        <v>1820</v>
      </c>
      <c r="B1818" s="1" t="n">
        <v>-0.9</v>
      </c>
      <c r="C1818" s="1" t="n">
        <v>-0.65</v>
      </c>
      <c r="D1818" s="1" t="n">
        <v>-0.25</v>
      </c>
      <c r="E1818" s="1" t="n">
        <f aca="false">D1818-C1818</f>
        <v>0.4</v>
      </c>
    </row>
    <row r="1819" customFormat="false" ht="19" hidden="true" customHeight="false" outlineLevel="0" collapsed="false">
      <c r="A1819" s="1" t="s">
        <v>1821</v>
      </c>
      <c r="B1819" s="1" t="n">
        <v>0.7</v>
      </c>
      <c r="C1819" s="1" t="n">
        <v>0.8</v>
      </c>
      <c r="D1819" s="1" t="n">
        <v>-0.1</v>
      </c>
      <c r="E1819" s="1" t="n">
        <f aca="false">D1819-C1819</f>
        <v>-0.9</v>
      </c>
    </row>
    <row r="1820" customFormat="false" ht="19" hidden="true" customHeight="false" outlineLevel="0" collapsed="false">
      <c r="A1820" s="1" t="s">
        <v>1822</v>
      </c>
      <c r="B1820" s="1" t="n">
        <v>0.1</v>
      </c>
      <c r="C1820" s="1" t="n">
        <v>-0.8</v>
      </c>
      <c r="D1820" s="1" t="n">
        <v>0.9</v>
      </c>
      <c r="E1820" s="1" t="n">
        <f aca="false">D1820-C1820</f>
        <v>1.7</v>
      </c>
    </row>
    <row r="1821" customFormat="false" ht="19" hidden="true" customHeight="false" outlineLevel="0" collapsed="false">
      <c r="A1821" s="1" t="s">
        <v>1823</v>
      </c>
      <c r="B1821" s="1" t="n">
        <v>-1.1</v>
      </c>
      <c r="C1821" s="1" t="n">
        <v>-0.65</v>
      </c>
      <c r="D1821" s="1" t="n">
        <v>-0.45</v>
      </c>
      <c r="E1821" s="1" t="n">
        <f aca="false">D1821-C1821</f>
        <v>0.2</v>
      </c>
    </row>
    <row r="1822" customFormat="false" ht="19" hidden="true" customHeight="false" outlineLevel="0" collapsed="false">
      <c r="A1822" s="1" t="s">
        <v>1824</v>
      </c>
      <c r="B1822" s="1" t="n">
        <v>-0.25</v>
      </c>
      <c r="C1822" s="1" t="n">
        <v>-0.15</v>
      </c>
      <c r="D1822" s="1" t="n">
        <v>-0.1</v>
      </c>
      <c r="E1822" s="1" t="n">
        <f aca="false">D1822-C1822</f>
        <v>0.05</v>
      </c>
    </row>
    <row r="1823" customFormat="false" ht="19" hidden="true" customHeight="false" outlineLevel="0" collapsed="false">
      <c r="A1823" s="1" t="s">
        <v>1825</v>
      </c>
      <c r="B1823" s="1" t="n">
        <v>0.4</v>
      </c>
      <c r="C1823" s="1" t="n">
        <v>-0.95</v>
      </c>
      <c r="D1823" s="1" t="n">
        <v>1.35</v>
      </c>
      <c r="E1823" s="1" t="n">
        <f aca="false">D1823-C1823</f>
        <v>2.3</v>
      </c>
    </row>
    <row r="1824" customFormat="false" ht="19" hidden="false" customHeight="false" outlineLevel="0" collapsed="false">
      <c r="A1824" s="1" t="s">
        <v>1826</v>
      </c>
      <c r="B1824" s="1" t="n">
        <v>-2.25</v>
      </c>
      <c r="C1824" s="1" t="n">
        <v>-0.35</v>
      </c>
      <c r="D1824" s="1" t="n">
        <v>-1.9</v>
      </c>
      <c r="E1824" s="1" t="n">
        <f aca="false">D1824-C1824</f>
        <v>-1.55</v>
      </c>
    </row>
    <row r="1825" customFormat="false" ht="19" hidden="true" customHeight="false" outlineLevel="0" collapsed="false">
      <c r="A1825" s="1" t="s">
        <v>1827</v>
      </c>
      <c r="B1825" s="1" t="n">
        <v>-1.25</v>
      </c>
      <c r="C1825" s="1" t="n">
        <v>-1.35</v>
      </c>
      <c r="D1825" s="1" t="n">
        <v>0.1</v>
      </c>
      <c r="E1825" s="1" t="n">
        <f aca="false">D1825-C1825</f>
        <v>1.45</v>
      </c>
    </row>
    <row r="1826" customFormat="false" ht="19" hidden="true" customHeight="false" outlineLevel="0" collapsed="false">
      <c r="A1826" s="1" t="s">
        <v>1828</v>
      </c>
      <c r="B1826" s="1" t="n">
        <v>0.95</v>
      </c>
      <c r="C1826" s="1" t="n">
        <v>0.3</v>
      </c>
      <c r="D1826" s="1" t="n">
        <v>0.65</v>
      </c>
      <c r="E1826" s="1" t="n">
        <f aca="false">D1826-C1826</f>
        <v>0.35</v>
      </c>
    </row>
    <row r="1827" customFormat="false" ht="19" hidden="true" customHeight="false" outlineLevel="0" collapsed="false">
      <c r="A1827" s="1" t="s">
        <v>1829</v>
      </c>
      <c r="B1827" s="1" t="n">
        <v>-0.85</v>
      </c>
      <c r="C1827" s="1" t="n">
        <v>-0.7</v>
      </c>
      <c r="D1827" s="1" t="n">
        <v>-0.15</v>
      </c>
      <c r="E1827" s="1" t="n">
        <f aca="false">D1827-C1827</f>
        <v>0.55</v>
      </c>
    </row>
    <row r="1828" customFormat="false" ht="19" hidden="true" customHeight="false" outlineLevel="0" collapsed="false">
      <c r="A1828" s="1" t="s">
        <v>1830</v>
      </c>
      <c r="B1828" s="1" t="n">
        <v>0.15</v>
      </c>
      <c r="C1828" s="1" t="n">
        <v>0.15</v>
      </c>
      <c r="D1828" s="1" t="n">
        <v>0</v>
      </c>
      <c r="E1828" s="1" t="n">
        <f aca="false">D1828-C1828</f>
        <v>-0.15</v>
      </c>
    </row>
    <row r="1829" customFormat="false" ht="19" hidden="true" customHeight="false" outlineLevel="0" collapsed="false">
      <c r="A1829" s="1" t="s">
        <v>1831</v>
      </c>
      <c r="B1829" s="1" t="n">
        <v>0.4</v>
      </c>
      <c r="C1829" s="1" t="n">
        <v>0.25</v>
      </c>
      <c r="D1829" s="1" t="n">
        <v>0.15</v>
      </c>
      <c r="E1829" s="1" t="n">
        <f aca="false">D1829-C1829</f>
        <v>-0.1</v>
      </c>
    </row>
    <row r="1830" customFormat="false" ht="19" hidden="false" customHeight="false" outlineLevel="0" collapsed="false">
      <c r="A1830" s="1" t="s">
        <v>1832</v>
      </c>
      <c r="B1830" s="1" t="n">
        <v>-2.3</v>
      </c>
      <c r="C1830" s="1" t="n">
        <v>0.1</v>
      </c>
      <c r="D1830" s="1" t="n">
        <v>-2.4</v>
      </c>
      <c r="E1830" s="1" t="n">
        <f aca="false">D1830-C1830</f>
        <v>-2.5</v>
      </c>
    </row>
    <row r="1831" customFormat="false" ht="19" hidden="true" customHeight="false" outlineLevel="0" collapsed="false">
      <c r="A1831" s="1" t="s">
        <v>1833</v>
      </c>
      <c r="B1831" s="1" t="n">
        <v>-0.75</v>
      </c>
      <c r="C1831" s="1" t="n">
        <v>-0.65</v>
      </c>
      <c r="D1831" s="1" t="n">
        <v>-0.1</v>
      </c>
      <c r="E1831" s="1" t="n">
        <f aca="false">D1831-C1831</f>
        <v>0.55</v>
      </c>
    </row>
    <row r="1832" customFormat="false" ht="19" hidden="true" customHeight="false" outlineLevel="0" collapsed="false">
      <c r="A1832" s="1" t="s">
        <v>1834</v>
      </c>
      <c r="B1832" s="1" t="n">
        <v>1.5</v>
      </c>
      <c r="C1832" s="1" t="n">
        <v>0.9</v>
      </c>
      <c r="D1832" s="1" t="n">
        <v>0.6</v>
      </c>
      <c r="E1832" s="1" t="n">
        <f aca="false">D1832-C1832</f>
        <v>-0.3</v>
      </c>
    </row>
    <row r="1833" customFormat="false" ht="19" hidden="true" customHeight="false" outlineLevel="0" collapsed="false">
      <c r="A1833" s="1" t="s">
        <v>1835</v>
      </c>
      <c r="B1833" s="1" t="n">
        <v>-0.75</v>
      </c>
      <c r="C1833" s="1" t="n">
        <v>-1.35</v>
      </c>
      <c r="D1833" s="1" t="n">
        <v>0.6</v>
      </c>
      <c r="E1833" s="1" t="n">
        <f aca="false">D1833-C1833</f>
        <v>1.95</v>
      </c>
    </row>
    <row r="1834" customFormat="false" ht="19" hidden="true" customHeight="false" outlineLevel="0" collapsed="false">
      <c r="A1834" s="1" t="s">
        <v>1836</v>
      </c>
      <c r="B1834" s="1" t="n">
        <v>1.1</v>
      </c>
      <c r="C1834" s="1" t="n">
        <v>0.5</v>
      </c>
      <c r="D1834" s="1" t="n">
        <v>0.6</v>
      </c>
      <c r="E1834" s="1" t="n">
        <f aca="false">D1834-C1834</f>
        <v>0.1</v>
      </c>
    </row>
    <row r="1835" customFormat="false" ht="19" hidden="true" customHeight="false" outlineLevel="0" collapsed="false">
      <c r="A1835" s="1" t="s">
        <v>1837</v>
      </c>
      <c r="B1835" s="1" t="n">
        <v>-0.05</v>
      </c>
      <c r="C1835" s="1" t="n">
        <v>-1.65</v>
      </c>
      <c r="D1835" s="1" t="n">
        <v>1.6</v>
      </c>
      <c r="E1835" s="1" t="n">
        <f aca="false">D1835-C1835</f>
        <v>3.25</v>
      </c>
    </row>
    <row r="1836" customFormat="false" ht="19" hidden="true" customHeight="false" outlineLevel="0" collapsed="false">
      <c r="A1836" s="1" t="s">
        <v>1838</v>
      </c>
      <c r="B1836" s="1" t="n">
        <v>0.2</v>
      </c>
      <c r="C1836" s="1" t="n">
        <v>-0.4</v>
      </c>
      <c r="D1836" s="1" t="n">
        <v>0.6</v>
      </c>
      <c r="E1836" s="1" t="n">
        <f aca="false">D1836-C1836</f>
        <v>1</v>
      </c>
    </row>
    <row r="1837" customFormat="false" ht="19" hidden="true" customHeight="false" outlineLevel="0" collapsed="false">
      <c r="A1837" s="1" t="s">
        <v>1839</v>
      </c>
      <c r="B1837" s="1" t="n">
        <v>-0.1</v>
      </c>
      <c r="C1837" s="1" t="n">
        <v>0.2</v>
      </c>
      <c r="D1837" s="1" t="n">
        <v>-0.3</v>
      </c>
      <c r="E1837" s="1" t="n">
        <f aca="false">D1837-C1837</f>
        <v>-0.5</v>
      </c>
    </row>
    <row r="1838" customFormat="false" ht="19" hidden="true" customHeight="false" outlineLevel="0" collapsed="false">
      <c r="A1838" s="1" t="s">
        <v>1840</v>
      </c>
      <c r="B1838" s="1" t="n">
        <v>0.05</v>
      </c>
      <c r="C1838" s="1" t="n">
        <v>-0.3</v>
      </c>
      <c r="D1838" s="1" t="n">
        <v>0.35</v>
      </c>
      <c r="E1838" s="1" t="n">
        <f aca="false">D1838-C1838</f>
        <v>0.65</v>
      </c>
    </row>
    <row r="1839" customFormat="false" ht="19" hidden="true" customHeight="false" outlineLevel="0" collapsed="false">
      <c r="A1839" s="1" t="s">
        <v>1841</v>
      </c>
      <c r="B1839" s="1" t="n">
        <v>-0.6</v>
      </c>
      <c r="C1839" s="1" t="n">
        <v>-0.5</v>
      </c>
      <c r="D1839" s="1" t="n">
        <v>-0.1</v>
      </c>
      <c r="E1839" s="1" t="n">
        <f aca="false">D1839-C1839</f>
        <v>0.4</v>
      </c>
    </row>
    <row r="1840" customFormat="false" ht="19" hidden="true" customHeight="false" outlineLevel="0" collapsed="false">
      <c r="A1840" s="1" t="s">
        <v>1842</v>
      </c>
      <c r="B1840" s="1" t="n">
        <v>-2.95</v>
      </c>
      <c r="C1840" s="1" t="n">
        <v>-2.3</v>
      </c>
      <c r="D1840" s="1" t="n">
        <v>-0.65</v>
      </c>
      <c r="E1840" s="1" t="n">
        <f aca="false">D1840-C1840</f>
        <v>1.65</v>
      </c>
    </row>
    <row r="1841" customFormat="false" ht="19" hidden="true" customHeight="false" outlineLevel="0" collapsed="false">
      <c r="A1841" s="1" t="s">
        <v>1843</v>
      </c>
      <c r="B1841" s="1" t="n">
        <v>-1.65</v>
      </c>
      <c r="C1841" s="1" t="n">
        <v>-1.9</v>
      </c>
      <c r="D1841" s="1" t="n">
        <v>0.25</v>
      </c>
      <c r="E1841" s="1" t="n">
        <f aca="false">D1841-C1841</f>
        <v>2.15</v>
      </c>
    </row>
    <row r="1842" customFormat="false" ht="19" hidden="true" customHeight="false" outlineLevel="0" collapsed="false">
      <c r="A1842" s="1" t="s">
        <v>1844</v>
      </c>
      <c r="B1842" s="1" t="n">
        <v>1</v>
      </c>
      <c r="C1842" s="1" t="n">
        <v>0.6</v>
      </c>
      <c r="D1842" s="1" t="n">
        <v>0.4</v>
      </c>
      <c r="E1842" s="1" t="n">
        <f aca="false">D1842-C1842</f>
        <v>-0.2</v>
      </c>
    </row>
    <row r="1843" customFormat="false" ht="19" hidden="true" customHeight="false" outlineLevel="0" collapsed="false">
      <c r="A1843" s="1" t="s">
        <v>1845</v>
      </c>
      <c r="B1843" s="1" t="n">
        <v>-0.25</v>
      </c>
      <c r="C1843" s="1" t="n">
        <v>0.35</v>
      </c>
      <c r="D1843" s="1" t="n">
        <v>-0.6</v>
      </c>
      <c r="E1843" s="1" t="n">
        <f aca="false">D1843-C1843</f>
        <v>-0.95</v>
      </c>
    </row>
    <row r="1844" customFormat="false" ht="19" hidden="true" customHeight="false" outlineLevel="0" collapsed="false">
      <c r="A1844" s="1" t="s">
        <v>1846</v>
      </c>
      <c r="B1844" s="1" t="n">
        <v>-1.85</v>
      </c>
      <c r="C1844" s="1" t="n">
        <v>-0.3</v>
      </c>
      <c r="D1844" s="1" t="n">
        <v>-1.55</v>
      </c>
      <c r="E1844" s="1" t="n">
        <f aca="false">D1844-C1844</f>
        <v>-1.25</v>
      </c>
    </row>
    <row r="1845" customFormat="false" ht="19" hidden="true" customHeight="false" outlineLevel="0" collapsed="false">
      <c r="A1845" s="1" t="s">
        <v>1847</v>
      </c>
      <c r="B1845" s="1" t="n">
        <v>-2.7</v>
      </c>
      <c r="C1845" s="1" t="n">
        <v>-1.75</v>
      </c>
      <c r="D1845" s="1" t="n">
        <v>-0.95</v>
      </c>
      <c r="E1845" s="1" t="n">
        <f aca="false">D1845-C1845</f>
        <v>0.8</v>
      </c>
    </row>
    <row r="1846" customFormat="false" ht="19" hidden="true" customHeight="false" outlineLevel="0" collapsed="false">
      <c r="A1846" s="1" t="s">
        <v>1848</v>
      </c>
      <c r="B1846" s="1" t="n">
        <v>-0.8</v>
      </c>
      <c r="C1846" s="1" t="n">
        <v>-0.4</v>
      </c>
      <c r="D1846" s="1" t="n">
        <v>-0.4</v>
      </c>
      <c r="E1846" s="1" t="n">
        <f aca="false">D1846-C1846</f>
        <v>0</v>
      </c>
    </row>
    <row r="1847" customFormat="false" ht="19" hidden="true" customHeight="false" outlineLevel="0" collapsed="false">
      <c r="A1847" s="1" t="s">
        <v>1849</v>
      </c>
      <c r="B1847" s="1" t="n">
        <v>0.9</v>
      </c>
      <c r="C1847" s="1" t="n">
        <v>0.05</v>
      </c>
      <c r="D1847" s="1" t="n">
        <v>0.85</v>
      </c>
      <c r="E1847" s="1" t="n">
        <f aca="false">D1847-C1847</f>
        <v>0.8</v>
      </c>
    </row>
    <row r="1848" customFormat="false" ht="19" hidden="true" customHeight="false" outlineLevel="0" collapsed="false">
      <c r="A1848" s="1" t="s">
        <v>1850</v>
      </c>
      <c r="B1848" s="1" t="n">
        <v>1.75</v>
      </c>
      <c r="C1848" s="1" t="n">
        <v>1.5</v>
      </c>
      <c r="D1848" s="1" t="n">
        <v>0.25</v>
      </c>
      <c r="E1848" s="1" t="n">
        <f aca="false">D1848-C1848</f>
        <v>-1.25</v>
      </c>
    </row>
    <row r="1849" customFormat="false" ht="19" hidden="true" customHeight="false" outlineLevel="0" collapsed="false">
      <c r="A1849" s="1" t="s">
        <v>1851</v>
      </c>
      <c r="B1849" s="1" t="n">
        <v>1</v>
      </c>
      <c r="C1849" s="1" t="n">
        <v>0.1</v>
      </c>
      <c r="D1849" s="1" t="n">
        <v>0.9</v>
      </c>
      <c r="E1849" s="1" t="n">
        <f aca="false">D1849-C1849</f>
        <v>0.8</v>
      </c>
    </row>
    <row r="1850" customFormat="false" ht="19" hidden="true" customHeight="false" outlineLevel="0" collapsed="false">
      <c r="A1850" s="1" t="s">
        <v>1852</v>
      </c>
      <c r="B1850" s="1" t="n">
        <v>1.3</v>
      </c>
      <c r="C1850" s="1" t="n">
        <v>1.65</v>
      </c>
      <c r="D1850" s="1" t="n">
        <v>-0.35</v>
      </c>
      <c r="E1850" s="1" t="n">
        <f aca="false">D1850-C1850</f>
        <v>-2</v>
      </c>
    </row>
    <row r="1851" customFormat="false" ht="19" hidden="true" customHeight="false" outlineLevel="0" collapsed="false">
      <c r="A1851" s="1" t="s">
        <v>1853</v>
      </c>
      <c r="B1851" s="1" t="n">
        <v>0.5</v>
      </c>
      <c r="C1851" s="1" t="n">
        <v>0.2</v>
      </c>
      <c r="D1851" s="1" t="n">
        <v>0.3</v>
      </c>
      <c r="E1851" s="1" t="n">
        <f aca="false">D1851-C1851</f>
        <v>0.1</v>
      </c>
    </row>
    <row r="1852" customFormat="false" ht="19" hidden="true" customHeight="false" outlineLevel="0" collapsed="false">
      <c r="A1852" s="1" t="s">
        <v>1854</v>
      </c>
      <c r="B1852" s="1" t="n">
        <v>-3.1</v>
      </c>
      <c r="C1852" s="1" t="n">
        <v>-2.8</v>
      </c>
      <c r="D1852" s="1" t="n">
        <v>-0.3</v>
      </c>
      <c r="E1852" s="1" t="n">
        <f aca="false">D1852-C1852</f>
        <v>2.5</v>
      </c>
    </row>
    <row r="1853" customFormat="false" ht="19" hidden="true" customHeight="false" outlineLevel="0" collapsed="false">
      <c r="A1853" s="1" t="s">
        <v>1855</v>
      </c>
      <c r="B1853" s="1" t="n">
        <v>-0.2</v>
      </c>
      <c r="C1853" s="1" t="n">
        <v>0.15</v>
      </c>
      <c r="D1853" s="1" t="n">
        <v>-0.35</v>
      </c>
      <c r="E1853" s="1" t="n">
        <f aca="false">D1853-C1853</f>
        <v>-0.5</v>
      </c>
    </row>
    <row r="1854" customFormat="false" ht="19" hidden="true" customHeight="false" outlineLevel="0" collapsed="false">
      <c r="A1854" s="1" t="s">
        <v>1856</v>
      </c>
      <c r="B1854" s="1" t="n">
        <v>-2.3</v>
      </c>
      <c r="C1854" s="1" t="n">
        <v>-2.2</v>
      </c>
      <c r="D1854" s="1" t="n">
        <v>-0.1</v>
      </c>
      <c r="E1854" s="1" t="n">
        <f aca="false">D1854-C1854</f>
        <v>2.1</v>
      </c>
    </row>
    <row r="1855" customFormat="false" ht="19" hidden="true" customHeight="false" outlineLevel="0" collapsed="false">
      <c r="A1855" s="1" t="s">
        <v>1857</v>
      </c>
      <c r="B1855" s="1" t="n">
        <v>2.65</v>
      </c>
      <c r="C1855" s="1" t="n">
        <v>3.45</v>
      </c>
      <c r="D1855" s="1" t="n">
        <v>-0.8</v>
      </c>
      <c r="E1855" s="1" t="n">
        <f aca="false">D1855-C1855</f>
        <v>-4.25</v>
      </c>
    </row>
    <row r="1856" customFormat="false" ht="19" hidden="true" customHeight="false" outlineLevel="0" collapsed="false">
      <c r="A1856" s="1" t="s">
        <v>1858</v>
      </c>
      <c r="B1856" s="1" t="n">
        <v>2.1</v>
      </c>
      <c r="C1856" s="1" t="n">
        <v>1.55</v>
      </c>
      <c r="D1856" s="1" t="n">
        <v>0.55</v>
      </c>
      <c r="E1856" s="1" t="n">
        <f aca="false">D1856-C1856</f>
        <v>-1</v>
      </c>
    </row>
    <row r="1857" customFormat="false" ht="19" hidden="true" customHeight="false" outlineLevel="0" collapsed="false">
      <c r="A1857" s="1" t="s">
        <v>1859</v>
      </c>
      <c r="B1857" s="1" t="n">
        <v>-0.9</v>
      </c>
      <c r="C1857" s="1" t="n">
        <v>-1.95</v>
      </c>
      <c r="D1857" s="1" t="n">
        <v>1.05</v>
      </c>
      <c r="E1857" s="1" t="n">
        <f aca="false">D1857-C1857</f>
        <v>3</v>
      </c>
    </row>
    <row r="1858" customFormat="false" ht="19" hidden="true" customHeight="false" outlineLevel="0" collapsed="false">
      <c r="A1858" s="1" t="s">
        <v>1860</v>
      </c>
      <c r="B1858" s="1" t="n">
        <v>-0.85</v>
      </c>
      <c r="C1858" s="1" t="n">
        <v>-1.35</v>
      </c>
      <c r="D1858" s="1" t="n">
        <v>0.5</v>
      </c>
      <c r="E1858" s="1" t="n">
        <f aca="false">D1858-C1858</f>
        <v>1.85</v>
      </c>
    </row>
    <row r="1859" customFormat="false" ht="19" hidden="true" customHeight="false" outlineLevel="0" collapsed="false">
      <c r="A1859" s="1" t="s">
        <v>1861</v>
      </c>
      <c r="B1859" s="1" t="n">
        <v>-0.85</v>
      </c>
      <c r="C1859" s="1" t="n">
        <v>-0.8</v>
      </c>
      <c r="D1859" s="1" t="n">
        <v>-0.05</v>
      </c>
      <c r="E1859" s="1" t="n">
        <f aca="false">D1859-C1859</f>
        <v>0.75</v>
      </c>
    </row>
    <row r="1860" customFormat="false" ht="19" hidden="true" customHeight="false" outlineLevel="0" collapsed="false">
      <c r="A1860" s="1" t="s">
        <v>1862</v>
      </c>
      <c r="B1860" s="1" t="n">
        <v>0.15</v>
      </c>
      <c r="C1860" s="1" t="n">
        <v>-0.5</v>
      </c>
      <c r="D1860" s="1" t="n">
        <v>0.65</v>
      </c>
      <c r="E1860" s="1" t="n">
        <f aca="false">D1860-C1860</f>
        <v>1.15</v>
      </c>
    </row>
    <row r="1861" customFormat="false" ht="19" hidden="true" customHeight="false" outlineLevel="0" collapsed="false">
      <c r="A1861" s="1" t="s">
        <v>1863</v>
      </c>
      <c r="B1861" s="1" t="n">
        <v>-0.85</v>
      </c>
      <c r="C1861" s="1" t="n">
        <v>0.6</v>
      </c>
      <c r="D1861" s="1" t="n">
        <v>-1.45</v>
      </c>
      <c r="E1861" s="1" t="n">
        <f aca="false">D1861-C1861</f>
        <v>-2.05</v>
      </c>
    </row>
    <row r="1862" customFormat="false" ht="19" hidden="false" customHeight="false" outlineLevel="0" collapsed="false">
      <c r="A1862" s="1" t="s">
        <v>1864</v>
      </c>
      <c r="B1862" s="1" t="n">
        <v>-2.3</v>
      </c>
      <c r="C1862" s="1" t="n">
        <v>-0.3</v>
      </c>
      <c r="D1862" s="1" t="n">
        <v>-2</v>
      </c>
      <c r="E1862" s="1" t="n">
        <f aca="false">D1862-C1862</f>
        <v>-1.7</v>
      </c>
    </row>
    <row r="1863" customFormat="false" ht="19" hidden="true" customHeight="false" outlineLevel="0" collapsed="false">
      <c r="A1863" s="1" t="s">
        <v>1865</v>
      </c>
      <c r="B1863" s="1" t="n">
        <v>-1.45</v>
      </c>
      <c r="C1863" s="1" t="n">
        <v>-0.85</v>
      </c>
      <c r="D1863" s="1" t="n">
        <v>-0.6</v>
      </c>
      <c r="E1863" s="1" t="n">
        <f aca="false">D1863-C1863</f>
        <v>0.25</v>
      </c>
    </row>
    <row r="1864" customFormat="false" ht="19" hidden="true" customHeight="false" outlineLevel="0" collapsed="false">
      <c r="A1864" s="1" t="s">
        <v>1866</v>
      </c>
      <c r="B1864" s="1" t="n">
        <v>-0.4</v>
      </c>
      <c r="C1864" s="1" t="n">
        <v>-0.95</v>
      </c>
      <c r="D1864" s="1" t="n">
        <v>0.55</v>
      </c>
      <c r="E1864" s="1" t="n">
        <f aca="false">D1864-C1864</f>
        <v>1.5</v>
      </c>
    </row>
    <row r="1865" customFormat="false" ht="19" hidden="true" customHeight="false" outlineLevel="0" collapsed="false">
      <c r="A1865" s="1" t="s">
        <v>1867</v>
      </c>
      <c r="B1865" s="1" t="n">
        <v>0.85</v>
      </c>
      <c r="C1865" s="1" t="n">
        <v>-0.65</v>
      </c>
      <c r="D1865" s="1" t="n">
        <v>1.5</v>
      </c>
      <c r="E1865" s="1" t="n">
        <f aca="false">D1865-C1865</f>
        <v>2.15</v>
      </c>
    </row>
    <row r="1866" customFormat="false" ht="19" hidden="true" customHeight="false" outlineLevel="0" collapsed="false">
      <c r="A1866" s="1" t="s">
        <v>1868</v>
      </c>
      <c r="B1866" s="1" t="n">
        <v>-1.45</v>
      </c>
      <c r="C1866" s="1" t="n">
        <v>-0.7</v>
      </c>
      <c r="D1866" s="1" t="n">
        <v>-0.75</v>
      </c>
      <c r="E1866" s="1" t="n">
        <f aca="false">D1866-C1866</f>
        <v>-0.05</v>
      </c>
    </row>
    <row r="1867" customFormat="false" ht="19" hidden="true" customHeight="false" outlineLevel="0" collapsed="false">
      <c r="A1867" s="1" t="s">
        <v>1869</v>
      </c>
      <c r="B1867" s="1" t="n">
        <v>-0.85</v>
      </c>
      <c r="C1867" s="1" t="n">
        <v>-1.1</v>
      </c>
      <c r="D1867" s="1" t="n">
        <v>0.25</v>
      </c>
      <c r="E1867" s="1" t="n">
        <f aca="false">D1867-C1867</f>
        <v>1.35</v>
      </c>
    </row>
    <row r="1868" customFormat="false" ht="19" hidden="true" customHeight="false" outlineLevel="0" collapsed="false">
      <c r="A1868" s="1" t="s">
        <v>1870</v>
      </c>
      <c r="B1868" s="1" t="n">
        <v>1.55</v>
      </c>
      <c r="C1868" s="1" t="n">
        <v>0.25</v>
      </c>
      <c r="D1868" s="1" t="n">
        <v>1.3</v>
      </c>
      <c r="E1868" s="1" t="n">
        <f aca="false">D1868-C1868</f>
        <v>1.05</v>
      </c>
    </row>
    <row r="1869" customFormat="false" ht="19" hidden="true" customHeight="false" outlineLevel="0" collapsed="false">
      <c r="A1869" s="1" t="s">
        <v>1871</v>
      </c>
      <c r="B1869" s="1" t="n">
        <v>0.75</v>
      </c>
      <c r="C1869" s="1" t="n">
        <v>-0.1</v>
      </c>
      <c r="D1869" s="1" t="n">
        <v>0.85</v>
      </c>
      <c r="E1869" s="1" t="n">
        <f aca="false">D1869-C1869</f>
        <v>0.95</v>
      </c>
    </row>
    <row r="1870" customFormat="false" ht="19" hidden="false" customHeight="false" outlineLevel="0" collapsed="false">
      <c r="A1870" s="1" t="s">
        <v>1872</v>
      </c>
      <c r="B1870" s="1" t="n">
        <v>-2.35</v>
      </c>
      <c r="C1870" s="1" t="n">
        <v>-0.1</v>
      </c>
      <c r="D1870" s="1" t="n">
        <v>-2.25</v>
      </c>
      <c r="E1870" s="1" t="n">
        <f aca="false">D1870-C1870</f>
        <v>-2.15</v>
      </c>
    </row>
    <row r="1871" customFormat="false" ht="19" hidden="true" customHeight="false" outlineLevel="0" collapsed="false">
      <c r="A1871" s="1" t="s">
        <v>1873</v>
      </c>
      <c r="B1871" s="1" t="n">
        <v>1.05</v>
      </c>
      <c r="C1871" s="1" t="n">
        <v>0.1</v>
      </c>
      <c r="D1871" s="1" t="n">
        <v>0.95</v>
      </c>
      <c r="E1871" s="1" t="n">
        <f aca="false">D1871-C1871</f>
        <v>0.85</v>
      </c>
    </row>
    <row r="1872" customFormat="false" ht="19" hidden="true" customHeight="false" outlineLevel="0" collapsed="false">
      <c r="A1872" s="1" t="s">
        <v>1874</v>
      </c>
      <c r="B1872" s="1" t="n">
        <v>0.9</v>
      </c>
      <c r="C1872" s="1" t="n">
        <v>0.05</v>
      </c>
      <c r="D1872" s="1" t="n">
        <v>0.85</v>
      </c>
      <c r="E1872" s="1" t="n">
        <f aca="false">D1872-C1872</f>
        <v>0.8</v>
      </c>
    </row>
    <row r="1873" customFormat="false" ht="19" hidden="true" customHeight="false" outlineLevel="0" collapsed="false">
      <c r="A1873" s="1" t="s">
        <v>1875</v>
      </c>
      <c r="B1873" s="1" t="n">
        <v>0.25</v>
      </c>
      <c r="C1873" s="1" t="n">
        <v>-0.7</v>
      </c>
      <c r="D1873" s="1" t="n">
        <v>0.95</v>
      </c>
      <c r="E1873" s="1" t="n">
        <f aca="false">D1873-C1873</f>
        <v>1.65</v>
      </c>
    </row>
    <row r="1874" customFormat="false" ht="19" hidden="true" customHeight="false" outlineLevel="0" collapsed="false">
      <c r="A1874" s="1" t="s">
        <v>1876</v>
      </c>
      <c r="B1874" s="1" t="n">
        <v>0.8</v>
      </c>
      <c r="C1874" s="1" t="n">
        <v>1.45</v>
      </c>
      <c r="D1874" s="1" t="n">
        <v>-0.65</v>
      </c>
      <c r="E1874" s="1" t="n">
        <f aca="false">D1874-C1874</f>
        <v>-2.1</v>
      </c>
    </row>
    <row r="1875" customFormat="false" ht="19" hidden="true" customHeight="false" outlineLevel="0" collapsed="false">
      <c r="A1875" s="1" t="s">
        <v>1877</v>
      </c>
      <c r="B1875" s="1" t="n">
        <v>0.6</v>
      </c>
      <c r="C1875" s="1" t="n">
        <v>-0.4</v>
      </c>
      <c r="D1875" s="1" t="n">
        <v>1</v>
      </c>
      <c r="E1875" s="1" t="n">
        <f aca="false">D1875-C1875</f>
        <v>1.4</v>
      </c>
    </row>
    <row r="1876" customFormat="false" ht="19" hidden="true" customHeight="false" outlineLevel="0" collapsed="false">
      <c r="A1876" s="1" t="s">
        <v>1878</v>
      </c>
      <c r="B1876" s="1" t="n">
        <v>0</v>
      </c>
      <c r="C1876" s="1" t="n">
        <v>-0.35</v>
      </c>
      <c r="D1876" s="1" t="n">
        <v>0.35</v>
      </c>
      <c r="E1876" s="1" t="n">
        <f aca="false">D1876-C1876</f>
        <v>0.7</v>
      </c>
    </row>
    <row r="1877" customFormat="false" ht="19" hidden="true" customHeight="false" outlineLevel="0" collapsed="false">
      <c r="A1877" s="1" t="s">
        <v>1879</v>
      </c>
      <c r="B1877" s="1" t="n">
        <v>-0.75</v>
      </c>
      <c r="C1877" s="1" t="n">
        <v>0.25</v>
      </c>
      <c r="D1877" s="1" t="n">
        <v>-1</v>
      </c>
      <c r="E1877" s="1" t="n">
        <f aca="false">D1877-C1877</f>
        <v>-1.25</v>
      </c>
    </row>
    <row r="1878" customFormat="false" ht="19" hidden="true" customHeight="false" outlineLevel="0" collapsed="false">
      <c r="A1878" s="1" t="s">
        <v>1880</v>
      </c>
      <c r="B1878" s="1" t="n">
        <v>0.65</v>
      </c>
      <c r="C1878" s="1" t="n">
        <v>0.15</v>
      </c>
      <c r="D1878" s="1" t="n">
        <v>0.5</v>
      </c>
      <c r="E1878" s="1" t="n">
        <f aca="false">D1878-C1878</f>
        <v>0.35</v>
      </c>
    </row>
    <row r="1879" customFormat="false" ht="19" hidden="true" customHeight="false" outlineLevel="0" collapsed="false">
      <c r="A1879" s="1" t="s">
        <v>1881</v>
      </c>
      <c r="B1879" s="1" t="n">
        <v>-1.55</v>
      </c>
      <c r="C1879" s="1" t="n">
        <v>-1.55</v>
      </c>
      <c r="D1879" s="1" t="n">
        <v>0</v>
      </c>
      <c r="E1879" s="1" t="n">
        <f aca="false">D1879-C1879</f>
        <v>1.55</v>
      </c>
    </row>
    <row r="1880" customFormat="false" ht="19" hidden="true" customHeight="false" outlineLevel="0" collapsed="false">
      <c r="A1880" s="1" t="s">
        <v>1882</v>
      </c>
      <c r="B1880" s="1" t="n">
        <v>-4.35</v>
      </c>
      <c r="C1880" s="1" t="n">
        <v>-4.8</v>
      </c>
      <c r="D1880" s="1" t="n">
        <v>0.45</v>
      </c>
      <c r="E1880" s="1" t="n">
        <f aca="false">D1880-C1880</f>
        <v>5.25</v>
      </c>
    </row>
    <row r="1881" customFormat="false" ht="19" hidden="true" customHeight="false" outlineLevel="0" collapsed="false">
      <c r="A1881" s="1" t="s">
        <v>1883</v>
      </c>
      <c r="B1881" s="1" t="n">
        <v>-4.25</v>
      </c>
      <c r="C1881" s="1" t="n">
        <v>-4.55</v>
      </c>
      <c r="D1881" s="1" t="n">
        <v>0.3</v>
      </c>
      <c r="E1881" s="1" t="n">
        <f aca="false">D1881-C1881</f>
        <v>4.85</v>
      </c>
    </row>
    <row r="1882" customFormat="false" ht="19" hidden="true" customHeight="false" outlineLevel="0" collapsed="false">
      <c r="A1882" s="1" t="s">
        <v>1884</v>
      </c>
      <c r="B1882" s="1" t="n">
        <v>0.15</v>
      </c>
      <c r="C1882" s="1" t="n">
        <v>0.6</v>
      </c>
      <c r="D1882" s="1" t="n">
        <v>-0.45</v>
      </c>
      <c r="E1882" s="1" t="n">
        <f aca="false">D1882-C1882</f>
        <v>-1.05</v>
      </c>
    </row>
    <row r="1883" customFormat="false" ht="19" hidden="true" customHeight="false" outlineLevel="0" collapsed="false">
      <c r="A1883" s="1" t="s">
        <v>1885</v>
      </c>
      <c r="B1883" s="1" t="n">
        <v>-0.9</v>
      </c>
      <c r="C1883" s="1" t="n">
        <v>-0.45</v>
      </c>
      <c r="D1883" s="1" t="n">
        <v>-0.45</v>
      </c>
      <c r="E1883" s="1" t="n">
        <f aca="false">D1883-C1883</f>
        <v>0</v>
      </c>
    </row>
    <row r="1884" customFormat="false" ht="19" hidden="true" customHeight="false" outlineLevel="0" collapsed="false">
      <c r="A1884" s="1" t="s">
        <v>1886</v>
      </c>
      <c r="B1884" s="1" t="n">
        <v>0.85</v>
      </c>
      <c r="C1884" s="1" t="n">
        <v>0.65</v>
      </c>
      <c r="D1884" s="1" t="n">
        <v>0.2</v>
      </c>
      <c r="E1884" s="1" t="n">
        <f aca="false">D1884-C1884</f>
        <v>-0.45</v>
      </c>
    </row>
    <row r="1885" customFormat="false" ht="19" hidden="true" customHeight="false" outlineLevel="0" collapsed="false">
      <c r="A1885" s="1" t="s">
        <v>1887</v>
      </c>
      <c r="B1885" s="1" t="n">
        <v>-0.1</v>
      </c>
      <c r="C1885" s="1" t="n">
        <v>-1.05</v>
      </c>
      <c r="D1885" s="1" t="n">
        <v>0.95</v>
      </c>
      <c r="E1885" s="1" t="n">
        <f aca="false">D1885-C1885</f>
        <v>2</v>
      </c>
    </row>
    <row r="1886" customFormat="false" ht="19" hidden="true" customHeight="false" outlineLevel="0" collapsed="false">
      <c r="A1886" s="1" t="s">
        <v>1888</v>
      </c>
      <c r="B1886" s="1" t="n">
        <v>-0.6</v>
      </c>
      <c r="C1886" s="1" t="n">
        <v>1</v>
      </c>
      <c r="D1886" s="1" t="n">
        <v>-1.6</v>
      </c>
      <c r="E1886" s="1" t="n">
        <f aca="false">D1886-C1886</f>
        <v>-2.6</v>
      </c>
    </row>
    <row r="1887" customFormat="false" ht="19" hidden="true" customHeight="false" outlineLevel="0" collapsed="false">
      <c r="A1887" s="1" t="s">
        <v>1889</v>
      </c>
      <c r="B1887" s="1" t="n">
        <v>-0.4</v>
      </c>
      <c r="C1887" s="1" t="n">
        <v>-0.2</v>
      </c>
      <c r="D1887" s="1" t="n">
        <v>-0.2</v>
      </c>
      <c r="E1887" s="1" t="n">
        <f aca="false">D1887-C1887</f>
        <v>0</v>
      </c>
    </row>
    <row r="1888" customFormat="false" ht="19" hidden="true" customHeight="false" outlineLevel="0" collapsed="false">
      <c r="A1888" s="1" t="s">
        <v>1890</v>
      </c>
      <c r="B1888" s="1" t="n">
        <v>-0.15</v>
      </c>
      <c r="C1888" s="1" t="n">
        <v>0</v>
      </c>
      <c r="D1888" s="1" t="n">
        <v>-0.15</v>
      </c>
      <c r="E1888" s="1" t="n">
        <f aca="false">D1888-C1888</f>
        <v>-0.15</v>
      </c>
    </row>
    <row r="1889" customFormat="false" ht="19" hidden="true" customHeight="false" outlineLevel="0" collapsed="false">
      <c r="A1889" s="1" t="s">
        <v>1891</v>
      </c>
      <c r="B1889" s="1" t="n">
        <v>-0.05</v>
      </c>
      <c r="C1889" s="1" t="n">
        <v>-0.55</v>
      </c>
      <c r="D1889" s="1" t="n">
        <v>0.5</v>
      </c>
      <c r="E1889" s="1" t="n">
        <f aca="false">D1889-C1889</f>
        <v>1.05</v>
      </c>
    </row>
    <row r="1890" customFormat="false" ht="19" hidden="true" customHeight="false" outlineLevel="0" collapsed="false">
      <c r="A1890" s="1" t="s">
        <v>1892</v>
      </c>
      <c r="B1890" s="1" t="n">
        <v>1.7</v>
      </c>
      <c r="C1890" s="1" t="n">
        <v>1.9</v>
      </c>
      <c r="D1890" s="1" t="n">
        <v>-0.2</v>
      </c>
      <c r="E1890" s="1" t="n">
        <f aca="false">D1890-C1890</f>
        <v>-2.1</v>
      </c>
    </row>
    <row r="1891" customFormat="false" ht="19" hidden="true" customHeight="false" outlineLevel="0" collapsed="false">
      <c r="A1891" s="1" t="s">
        <v>1893</v>
      </c>
      <c r="B1891" s="1" t="n">
        <v>0.55</v>
      </c>
      <c r="C1891" s="1" t="n">
        <v>-0.35</v>
      </c>
      <c r="D1891" s="1" t="n">
        <v>0.9</v>
      </c>
      <c r="E1891" s="1" t="n">
        <f aca="false">D1891-C1891</f>
        <v>1.25</v>
      </c>
    </row>
    <row r="1892" customFormat="false" ht="19" hidden="true" customHeight="false" outlineLevel="0" collapsed="false">
      <c r="A1892" s="1" t="s">
        <v>1894</v>
      </c>
      <c r="B1892" s="1" t="n">
        <v>-0.8</v>
      </c>
      <c r="C1892" s="1" t="n">
        <v>-0.95</v>
      </c>
      <c r="D1892" s="1" t="n">
        <v>0.15</v>
      </c>
      <c r="E1892" s="1" t="n">
        <f aca="false">D1892-C1892</f>
        <v>1.1</v>
      </c>
    </row>
    <row r="1893" customFormat="false" ht="19" hidden="true" customHeight="false" outlineLevel="0" collapsed="false">
      <c r="A1893" s="1" t="s">
        <v>1895</v>
      </c>
      <c r="B1893" s="1" t="n">
        <v>-1.85</v>
      </c>
      <c r="C1893" s="1" t="n">
        <v>-1.65</v>
      </c>
      <c r="D1893" s="1" t="n">
        <v>-0.2</v>
      </c>
      <c r="E1893" s="1" t="n">
        <f aca="false">D1893-C1893</f>
        <v>1.45</v>
      </c>
    </row>
    <row r="1894" customFormat="false" ht="19" hidden="true" customHeight="false" outlineLevel="0" collapsed="false">
      <c r="A1894" s="1" t="s">
        <v>1896</v>
      </c>
      <c r="B1894" s="1" t="n">
        <v>-1.85</v>
      </c>
      <c r="C1894" s="1" t="n">
        <v>-2.8</v>
      </c>
      <c r="D1894" s="1" t="n">
        <v>0.95</v>
      </c>
      <c r="E1894" s="1" t="n">
        <f aca="false">D1894-C1894</f>
        <v>3.75</v>
      </c>
    </row>
    <row r="1895" customFormat="false" ht="19" hidden="true" customHeight="false" outlineLevel="0" collapsed="false">
      <c r="A1895" s="1" t="s">
        <v>1897</v>
      </c>
      <c r="B1895" s="1" t="n">
        <v>-1.05</v>
      </c>
      <c r="C1895" s="1" t="n">
        <v>-0.15</v>
      </c>
      <c r="D1895" s="1" t="n">
        <v>-0.9</v>
      </c>
      <c r="E1895" s="1" t="n">
        <f aca="false">D1895-C1895</f>
        <v>-0.75</v>
      </c>
    </row>
    <row r="1896" customFormat="false" ht="19" hidden="true" customHeight="false" outlineLevel="0" collapsed="false">
      <c r="A1896" s="1" t="s">
        <v>1898</v>
      </c>
      <c r="B1896" s="1" t="n">
        <v>-0.35</v>
      </c>
      <c r="C1896" s="1" t="n">
        <v>-0.55</v>
      </c>
      <c r="D1896" s="1" t="n">
        <v>0.2</v>
      </c>
      <c r="E1896" s="1" t="n">
        <f aca="false">D1896-C1896</f>
        <v>0.75</v>
      </c>
    </row>
    <row r="1897" customFormat="false" ht="19" hidden="true" customHeight="false" outlineLevel="0" collapsed="false">
      <c r="A1897" s="1" t="s">
        <v>1899</v>
      </c>
      <c r="B1897" s="1" t="n">
        <v>1.7</v>
      </c>
      <c r="C1897" s="1" t="n">
        <v>2.5</v>
      </c>
      <c r="D1897" s="1" t="n">
        <v>-0.8</v>
      </c>
      <c r="E1897" s="1" t="n">
        <f aca="false">D1897-C1897</f>
        <v>-3.3</v>
      </c>
    </row>
    <row r="1898" customFormat="false" ht="19" hidden="true" customHeight="false" outlineLevel="0" collapsed="false">
      <c r="A1898" s="1" t="s">
        <v>1900</v>
      </c>
      <c r="B1898" s="1" t="n">
        <v>2.05</v>
      </c>
      <c r="C1898" s="1" t="n">
        <v>2.75</v>
      </c>
      <c r="D1898" s="1" t="n">
        <v>-0.7</v>
      </c>
      <c r="E1898" s="1" t="n">
        <f aca="false">D1898-C1898</f>
        <v>-3.45</v>
      </c>
    </row>
    <row r="1899" customFormat="false" ht="19" hidden="true" customHeight="false" outlineLevel="0" collapsed="false">
      <c r="A1899" s="1" t="s">
        <v>1901</v>
      </c>
      <c r="B1899" s="1" t="n">
        <v>-0.9</v>
      </c>
      <c r="C1899" s="1" t="n">
        <v>-2.1</v>
      </c>
      <c r="D1899" s="1" t="n">
        <v>1.2</v>
      </c>
      <c r="E1899" s="1" t="n">
        <f aca="false">D1899-C1899</f>
        <v>3.3</v>
      </c>
    </row>
    <row r="1900" customFormat="false" ht="19" hidden="true" customHeight="false" outlineLevel="0" collapsed="false">
      <c r="A1900" s="1" t="s">
        <v>1902</v>
      </c>
      <c r="B1900" s="1" t="n">
        <v>0.45</v>
      </c>
      <c r="C1900" s="1" t="n">
        <v>0.35</v>
      </c>
      <c r="D1900" s="1" t="n">
        <v>0.1</v>
      </c>
      <c r="E1900" s="1" t="n">
        <f aca="false">D1900-C1900</f>
        <v>-0.25</v>
      </c>
    </row>
    <row r="1901" customFormat="false" ht="19" hidden="true" customHeight="false" outlineLevel="0" collapsed="false">
      <c r="A1901" s="1" t="s">
        <v>1903</v>
      </c>
      <c r="B1901" s="1" t="n">
        <v>-1.55</v>
      </c>
      <c r="C1901" s="1" t="n">
        <v>0.15</v>
      </c>
      <c r="D1901" s="1" t="n">
        <v>-1.7</v>
      </c>
      <c r="E1901" s="1" t="n">
        <f aca="false">D1901-C1901</f>
        <v>-1.85</v>
      </c>
    </row>
    <row r="1902" customFormat="false" ht="19" hidden="true" customHeight="false" outlineLevel="0" collapsed="false">
      <c r="A1902" s="1" t="s">
        <v>1904</v>
      </c>
      <c r="B1902" s="1" t="n">
        <v>-0.6</v>
      </c>
      <c r="C1902" s="1" t="n">
        <v>-0.6</v>
      </c>
      <c r="D1902" s="1" t="n">
        <v>0</v>
      </c>
      <c r="E1902" s="1" t="n">
        <f aca="false">D1902-C1902</f>
        <v>0.6</v>
      </c>
    </row>
    <row r="1903" customFormat="false" ht="19" hidden="true" customHeight="false" outlineLevel="0" collapsed="false">
      <c r="A1903" s="1" t="s">
        <v>1905</v>
      </c>
      <c r="B1903" s="1" t="n">
        <v>-0.75</v>
      </c>
      <c r="C1903" s="1" t="n">
        <v>-0.3</v>
      </c>
      <c r="D1903" s="1" t="n">
        <v>-0.45</v>
      </c>
      <c r="E1903" s="1" t="n">
        <f aca="false">D1903-C1903</f>
        <v>-0.15</v>
      </c>
    </row>
    <row r="1904" customFormat="false" ht="19" hidden="true" customHeight="false" outlineLevel="0" collapsed="false">
      <c r="A1904" s="1" t="s">
        <v>1906</v>
      </c>
      <c r="B1904" s="1" t="n">
        <v>-1.35</v>
      </c>
      <c r="C1904" s="1" t="n">
        <v>-1</v>
      </c>
      <c r="D1904" s="1" t="n">
        <v>-0.35</v>
      </c>
      <c r="E1904" s="1" t="n">
        <f aca="false">D1904-C1904</f>
        <v>0.65</v>
      </c>
    </row>
    <row r="1905" customFormat="false" ht="19" hidden="true" customHeight="false" outlineLevel="0" collapsed="false">
      <c r="A1905" s="1" t="s">
        <v>1907</v>
      </c>
      <c r="B1905" s="1" t="n">
        <v>-1.8</v>
      </c>
      <c r="C1905" s="1" t="n">
        <v>-0.55</v>
      </c>
      <c r="D1905" s="1" t="n">
        <v>-1.25</v>
      </c>
      <c r="E1905" s="1" t="n">
        <f aca="false">D1905-C1905</f>
        <v>-0.7</v>
      </c>
    </row>
    <row r="1906" customFormat="false" ht="19" hidden="true" customHeight="false" outlineLevel="0" collapsed="false">
      <c r="A1906" s="1" t="s">
        <v>1908</v>
      </c>
      <c r="B1906" s="1" t="n">
        <v>-0.75</v>
      </c>
      <c r="C1906" s="1" t="n">
        <v>-0.1</v>
      </c>
      <c r="D1906" s="1" t="n">
        <v>-0.65</v>
      </c>
      <c r="E1906" s="1" t="n">
        <f aca="false">D1906-C1906</f>
        <v>-0.55</v>
      </c>
    </row>
    <row r="1907" customFormat="false" ht="19" hidden="true" customHeight="false" outlineLevel="0" collapsed="false">
      <c r="A1907" s="1" t="s">
        <v>1909</v>
      </c>
      <c r="B1907" s="1" t="n">
        <v>-1</v>
      </c>
      <c r="C1907" s="1" t="n">
        <v>-0.45</v>
      </c>
      <c r="D1907" s="1" t="n">
        <v>-0.55</v>
      </c>
      <c r="E1907" s="1" t="n">
        <f aca="false">D1907-C1907</f>
        <v>-0.1</v>
      </c>
    </row>
    <row r="1908" customFormat="false" ht="19" hidden="true" customHeight="false" outlineLevel="0" collapsed="false">
      <c r="A1908" s="1" t="s">
        <v>1910</v>
      </c>
      <c r="B1908" s="1" t="n">
        <v>-0.6</v>
      </c>
      <c r="C1908" s="1" t="n">
        <v>-0.75</v>
      </c>
      <c r="D1908" s="1" t="n">
        <v>0.15</v>
      </c>
      <c r="E1908" s="1" t="n">
        <f aca="false">D1908-C1908</f>
        <v>0.9</v>
      </c>
    </row>
    <row r="1909" customFormat="false" ht="19" hidden="true" customHeight="false" outlineLevel="0" collapsed="false">
      <c r="A1909" s="1" t="s">
        <v>1911</v>
      </c>
      <c r="B1909" s="1" t="n">
        <v>-0.7</v>
      </c>
      <c r="C1909" s="1" t="n">
        <v>-0.95</v>
      </c>
      <c r="D1909" s="1" t="n">
        <v>0.25</v>
      </c>
      <c r="E1909" s="1" t="n">
        <f aca="false">D1909-C1909</f>
        <v>1.2</v>
      </c>
    </row>
    <row r="1910" customFormat="false" ht="19" hidden="true" customHeight="false" outlineLevel="0" collapsed="false">
      <c r="A1910" s="1" t="s">
        <v>1912</v>
      </c>
      <c r="B1910" s="1" t="n">
        <v>-1.85</v>
      </c>
      <c r="C1910" s="1" t="n">
        <v>-0.75</v>
      </c>
      <c r="D1910" s="1" t="n">
        <v>-1.1</v>
      </c>
      <c r="E1910" s="1" t="n">
        <f aca="false">D1910-C1910</f>
        <v>-0.35</v>
      </c>
    </row>
    <row r="1911" customFormat="false" ht="19" hidden="true" customHeight="false" outlineLevel="0" collapsed="false">
      <c r="A1911" s="1" t="s">
        <v>1913</v>
      </c>
      <c r="B1911" s="1" t="n">
        <v>-1.95</v>
      </c>
      <c r="C1911" s="1" t="n">
        <v>-1.1</v>
      </c>
      <c r="D1911" s="1" t="n">
        <v>-0.85</v>
      </c>
      <c r="E1911" s="1" t="n">
        <f aca="false">D1911-C1911</f>
        <v>0.25</v>
      </c>
    </row>
    <row r="1912" customFormat="false" ht="19" hidden="true" customHeight="false" outlineLevel="0" collapsed="false">
      <c r="A1912" s="1" t="s">
        <v>1914</v>
      </c>
      <c r="B1912" s="1" t="n">
        <v>-2.5</v>
      </c>
      <c r="C1912" s="1" t="n">
        <v>-1.9</v>
      </c>
      <c r="D1912" s="1" t="n">
        <v>-0.6</v>
      </c>
      <c r="E1912" s="1" t="n">
        <f aca="false">D1912-C1912</f>
        <v>1.3</v>
      </c>
    </row>
    <row r="1913" customFormat="false" ht="19" hidden="true" customHeight="false" outlineLevel="0" collapsed="false">
      <c r="A1913" s="1" t="s">
        <v>1915</v>
      </c>
      <c r="B1913" s="1" t="n">
        <v>0.25</v>
      </c>
      <c r="C1913" s="1" t="n">
        <v>-0.7</v>
      </c>
      <c r="D1913" s="1" t="n">
        <v>0.95</v>
      </c>
      <c r="E1913" s="1" t="n">
        <f aca="false">D1913-C1913</f>
        <v>1.65</v>
      </c>
    </row>
    <row r="1914" customFormat="false" ht="19" hidden="true" customHeight="false" outlineLevel="0" collapsed="false">
      <c r="A1914" s="1" t="s">
        <v>1916</v>
      </c>
      <c r="B1914" s="1" t="n">
        <v>1.4</v>
      </c>
      <c r="C1914" s="1" t="n">
        <v>0.3</v>
      </c>
      <c r="D1914" s="1" t="n">
        <v>1.1</v>
      </c>
      <c r="E1914" s="1" t="n">
        <f aca="false">D1914-C1914</f>
        <v>0.8</v>
      </c>
    </row>
    <row r="1915" customFormat="false" ht="19" hidden="true" customHeight="false" outlineLevel="0" collapsed="false">
      <c r="A1915" s="1" t="s">
        <v>1917</v>
      </c>
      <c r="B1915" s="1" t="n">
        <v>-0.8</v>
      </c>
      <c r="C1915" s="1" t="n">
        <v>-0.3</v>
      </c>
      <c r="D1915" s="1" t="n">
        <v>-0.5</v>
      </c>
      <c r="E1915" s="1" t="n">
        <f aca="false">D1915-C1915</f>
        <v>-0.2</v>
      </c>
    </row>
    <row r="1916" customFormat="false" ht="19" hidden="true" customHeight="false" outlineLevel="0" collapsed="false">
      <c r="A1916" s="1" t="s">
        <v>1918</v>
      </c>
      <c r="B1916" s="1" t="n">
        <v>-1.2</v>
      </c>
      <c r="C1916" s="1" t="n">
        <v>-1.35</v>
      </c>
      <c r="D1916" s="1" t="n">
        <v>0.15</v>
      </c>
      <c r="E1916" s="1" t="n">
        <f aca="false">D1916-C1916</f>
        <v>1.5</v>
      </c>
    </row>
    <row r="1917" customFormat="false" ht="19" hidden="true" customHeight="false" outlineLevel="0" collapsed="false">
      <c r="A1917" s="1" t="s">
        <v>1919</v>
      </c>
      <c r="B1917" s="1" t="n">
        <v>-1.45</v>
      </c>
      <c r="C1917" s="1" t="n">
        <v>-0.6</v>
      </c>
      <c r="D1917" s="1" t="n">
        <v>-0.85</v>
      </c>
      <c r="E1917" s="1" t="n">
        <f aca="false">D1917-C1917</f>
        <v>-0.25</v>
      </c>
    </row>
    <row r="1918" customFormat="false" ht="19" hidden="true" customHeight="false" outlineLevel="0" collapsed="false">
      <c r="A1918" s="1" t="s">
        <v>1920</v>
      </c>
      <c r="B1918" s="1" t="n">
        <v>0.35</v>
      </c>
      <c r="C1918" s="1" t="n">
        <v>-0.65</v>
      </c>
      <c r="D1918" s="1" t="n">
        <v>1</v>
      </c>
      <c r="E1918" s="1" t="n">
        <f aca="false">D1918-C1918</f>
        <v>1.65</v>
      </c>
    </row>
    <row r="1919" customFormat="false" ht="19" hidden="true" customHeight="false" outlineLevel="0" collapsed="false">
      <c r="A1919" s="1" t="s">
        <v>1921</v>
      </c>
      <c r="B1919" s="1" t="n">
        <v>0.6</v>
      </c>
      <c r="C1919" s="1" t="n">
        <v>0.5</v>
      </c>
      <c r="D1919" s="1" t="n">
        <v>0.1</v>
      </c>
      <c r="E1919" s="1" t="n">
        <f aca="false">D1919-C1919</f>
        <v>-0.4</v>
      </c>
    </row>
    <row r="1920" customFormat="false" ht="19" hidden="true" customHeight="false" outlineLevel="0" collapsed="false">
      <c r="A1920" s="1" t="s">
        <v>1922</v>
      </c>
      <c r="B1920" s="1" t="n">
        <v>-0.05</v>
      </c>
      <c r="C1920" s="1" t="n">
        <v>-0.55</v>
      </c>
      <c r="D1920" s="1" t="n">
        <v>0.5</v>
      </c>
      <c r="E1920" s="1" t="n">
        <f aca="false">D1920-C1920</f>
        <v>1.05</v>
      </c>
    </row>
    <row r="1921" customFormat="false" ht="19" hidden="true" customHeight="false" outlineLevel="0" collapsed="false">
      <c r="A1921" s="1" t="s">
        <v>1923</v>
      </c>
      <c r="B1921" s="1" t="n">
        <v>1.15</v>
      </c>
      <c r="C1921" s="1" t="n">
        <v>1.95</v>
      </c>
      <c r="D1921" s="1" t="n">
        <v>-0.8</v>
      </c>
      <c r="E1921" s="1" t="n">
        <f aca="false">D1921-C1921</f>
        <v>-2.75</v>
      </c>
    </row>
    <row r="1922" customFormat="false" ht="19" hidden="true" customHeight="false" outlineLevel="0" collapsed="false">
      <c r="A1922" s="1" t="s">
        <v>1924</v>
      </c>
      <c r="B1922" s="1" t="n">
        <v>-1.7</v>
      </c>
      <c r="C1922" s="1" t="n">
        <v>-0.3</v>
      </c>
      <c r="D1922" s="1" t="n">
        <v>-1.4</v>
      </c>
      <c r="E1922" s="1" t="n">
        <f aca="false">D1922-C1922</f>
        <v>-1.1</v>
      </c>
    </row>
    <row r="1923" customFormat="false" ht="19" hidden="true" customHeight="false" outlineLevel="0" collapsed="false">
      <c r="A1923" s="1" t="s">
        <v>1925</v>
      </c>
      <c r="B1923" s="1" t="n">
        <v>0.4</v>
      </c>
      <c r="C1923" s="1" t="n">
        <v>0.5</v>
      </c>
      <c r="D1923" s="1" t="n">
        <v>-0.1</v>
      </c>
      <c r="E1923" s="1" t="n">
        <f aca="false">D1923-C1923</f>
        <v>-0.6</v>
      </c>
    </row>
    <row r="1924" customFormat="false" ht="19" hidden="true" customHeight="false" outlineLevel="0" collapsed="false">
      <c r="A1924" s="1" t="s">
        <v>1926</v>
      </c>
      <c r="B1924" s="1" t="n">
        <v>0.05</v>
      </c>
      <c r="C1924" s="1" t="n">
        <v>0.65</v>
      </c>
      <c r="D1924" s="1" t="n">
        <v>-0.6</v>
      </c>
      <c r="E1924" s="1" t="n">
        <f aca="false">D1924-C1924</f>
        <v>-1.25</v>
      </c>
    </row>
    <row r="1925" customFormat="false" ht="19" hidden="true" customHeight="false" outlineLevel="0" collapsed="false">
      <c r="A1925" s="1" t="s">
        <v>1927</v>
      </c>
      <c r="B1925" s="1" t="n">
        <v>-1.55</v>
      </c>
      <c r="C1925" s="1" t="n">
        <v>0.4</v>
      </c>
      <c r="D1925" s="1" t="n">
        <v>-1.95</v>
      </c>
      <c r="E1925" s="1" t="n">
        <f aca="false">D1925-C1925</f>
        <v>-2.35</v>
      </c>
    </row>
    <row r="1926" customFormat="false" ht="19" hidden="true" customHeight="false" outlineLevel="0" collapsed="false">
      <c r="A1926" s="1" t="s">
        <v>1928</v>
      </c>
      <c r="B1926" s="1" t="n">
        <v>-0.3</v>
      </c>
      <c r="C1926" s="1" t="n">
        <v>1.05</v>
      </c>
      <c r="D1926" s="1" t="n">
        <v>-1.35</v>
      </c>
      <c r="E1926" s="1" t="n">
        <f aca="false">D1926-C1926</f>
        <v>-2.4</v>
      </c>
    </row>
    <row r="1927" customFormat="false" ht="19" hidden="true" customHeight="false" outlineLevel="0" collapsed="false">
      <c r="A1927" s="1" t="s">
        <v>1929</v>
      </c>
      <c r="B1927" s="1" t="n">
        <v>-1.4</v>
      </c>
      <c r="C1927" s="1" t="n">
        <v>-1.15</v>
      </c>
      <c r="D1927" s="1" t="n">
        <v>-0.25</v>
      </c>
      <c r="E1927" s="1" t="n">
        <f aca="false">D1927-C1927</f>
        <v>0.9</v>
      </c>
    </row>
    <row r="1928" customFormat="false" ht="19" hidden="false" customHeight="false" outlineLevel="0" collapsed="false">
      <c r="A1928" s="1" t="s">
        <v>1930</v>
      </c>
      <c r="B1928" s="1" t="n">
        <v>-2.35</v>
      </c>
      <c r="C1928" s="1" t="n">
        <v>-0.6</v>
      </c>
      <c r="D1928" s="1" t="n">
        <v>-1.75</v>
      </c>
      <c r="E1928" s="1" t="n">
        <f aca="false">D1928-C1928</f>
        <v>-1.15</v>
      </c>
    </row>
    <row r="1929" customFormat="false" ht="19" hidden="true" customHeight="false" outlineLevel="0" collapsed="false">
      <c r="A1929" s="1" t="s">
        <v>1931</v>
      </c>
      <c r="B1929" s="1" t="n">
        <v>0.3</v>
      </c>
      <c r="C1929" s="1" t="n">
        <v>-0.65</v>
      </c>
      <c r="D1929" s="1" t="n">
        <v>0.95</v>
      </c>
      <c r="E1929" s="1" t="n">
        <f aca="false">D1929-C1929</f>
        <v>1.6</v>
      </c>
    </row>
    <row r="1930" customFormat="false" ht="19" hidden="true" customHeight="false" outlineLevel="0" collapsed="false">
      <c r="A1930" s="1" t="s">
        <v>1932</v>
      </c>
      <c r="B1930" s="1" t="n">
        <v>-0.35</v>
      </c>
      <c r="C1930" s="1" t="n">
        <v>-0.3</v>
      </c>
      <c r="D1930" s="1" t="n">
        <v>-0.05</v>
      </c>
      <c r="E1930" s="1" t="n">
        <f aca="false">D1930-C1930</f>
        <v>0.25</v>
      </c>
    </row>
    <row r="1931" customFormat="false" ht="19" hidden="true" customHeight="false" outlineLevel="0" collapsed="false">
      <c r="A1931" s="1" t="s">
        <v>1933</v>
      </c>
      <c r="B1931" s="1" t="n">
        <v>-0.8</v>
      </c>
      <c r="C1931" s="1" t="n">
        <v>-0.7</v>
      </c>
      <c r="D1931" s="1" t="n">
        <v>-0.1</v>
      </c>
      <c r="E1931" s="1" t="n">
        <f aca="false">D1931-C1931</f>
        <v>0.6</v>
      </c>
    </row>
    <row r="1932" customFormat="false" ht="19" hidden="true" customHeight="false" outlineLevel="0" collapsed="false">
      <c r="A1932" s="1" t="s">
        <v>1934</v>
      </c>
      <c r="B1932" s="1" t="n">
        <v>-0.05</v>
      </c>
      <c r="C1932" s="1" t="n">
        <v>-0.6</v>
      </c>
      <c r="D1932" s="1" t="n">
        <v>0.55</v>
      </c>
      <c r="E1932" s="1" t="n">
        <f aca="false">D1932-C1932</f>
        <v>1.15</v>
      </c>
    </row>
    <row r="1933" customFormat="false" ht="19" hidden="true" customHeight="false" outlineLevel="0" collapsed="false">
      <c r="A1933" s="1" t="s">
        <v>1935</v>
      </c>
      <c r="B1933" s="1" t="n">
        <v>1.55</v>
      </c>
      <c r="C1933" s="1" t="n">
        <v>0.45</v>
      </c>
      <c r="D1933" s="1" t="n">
        <v>1.1</v>
      </c>
      <c r="E1933" s="1" t="n">
        <f aca="false">D1933-C1933</f>
        <v>0.65</v>
      </c>
    </row>
    <row r="1934" customFormat="false" ht="19" hidden="true" customHeight="false" outlineLevel="0" collapsed="false">
      <c r="A1934" s="1" t="s">
        <v>1936</v>
      </c>
      <c r="B1934" s="1" t="n">
        <v>-0.15</v>
      </c>
      <c r="C1934" s="1" t="n">
        <v>0.25</v>
      </c>
      <c r="D1934" s="1" t="n">
        <v>-0.4</v>
      </c>
      <c r="E1934" s="1" t="n">
        <f aca="false">D1934-C1934</f>
        <v>-0.65</v>
      </c>
    </row>
    <row r="1935" customFormat="false" ht="19" hidden="true" customHeight="false" outlineLevel="0" collapsed="false">
      <c r="A1935" s="1" t="s">
        <v>1937</v>
      </c>
      <c r="B1935" s="1" t="n">
        <v>1.3</v>
      </c>
      <c r="C1935" s="1" t="n">
        <v>1.2</v>
      </c>
      <c r="D1935" s="1" t="n">
        <v>0.1</v>
      </c>
      <c r="E1935" s="1" t="n">
        <f aca="false">D1935-C1935</f>
        <v>-1.1</v>
      </c>
    </row>
    <row r="1936" customFormat="false" ht="19" hidden="true" customHeight="false" outlineLevel="0" collapsed="false">
      <c r="A1936" s="1" t="s">
        <v>1938</v>
      </c>
      <c r="B1936" s="1" t="n">
        <v>4.35</v>
      </c>
      <c r="C1936" s="1" t="n">
        <v>5.2</v>
      </c>
      <c r="D1936" s="1" t="n">
        <v>-0.85</v>
      </c>
      <c r="E1936" s="1" t="n">
        <f aca="false">D1936-C1936</f>
        <v>-6.05</v>
      </c>
    </row>
    <row r="1937" customFormat="false" ht="19" hidden="true" customHeight="false" outlineLevel="0" collapsed="false">
      <c r="A1937" s="1" t="s">
        <v>1939</v>
      </c>
      <c r="B1937" s="1" t="n">
        <v>0.5</v>
      </c>
      <c r="C1937" s="1" t="n">
        <v>-0.5</v>
      </c>
      <c r="D1937" s="1" t="n">
        <v>1</v>
      </c>
      <c r="E1937" s="1" t="n">
        <f aca="false">D1937-C1937</f>
        <v>1.5</v>
      </c>
    </row>
    <row r="1938" customFormat="false" ht="19" hidden="true" customHeight="false" outlineLevel="0" collapsed="false">
      <c r="A1938" s="1" t="s">
        <v>1940</v>
      </c>
      <c r="B1938" s="1" t="n">
        <v>-0.55</v>
      </c>
      <c r="C1938" s="1" t="n">
        <v>-0.4</v>
      </c>
      <c r="D1938" s="1" t="n">
        <v>-0.15</v>
      </c>
      <c r="E1938" s="1" t="n">
        <f aca="false">D1938-C1938</f>
        <v>0.25</v>
      </c>
    </row>
    <row r="1939" customFormat="false" ht="19" hidden="true" customHeight="false" outlineLevel="0" collapsed="false">
      <c r="A1939" s="1" t="s">
        <v>1941</v>
      </c>
      <c r="B1939" s="1" t="n">
        <v>-2.25</v>
      </c>
      <c r="C1939" s="1" t="n">
        <v>-3.15</v>
      </c>
      <c r="D1939" s="1" t="n">
        <v>0.9</v>
      </c>
      <c r="E1939" s="1" t="n">
        <f aca="false">D1939-C1939</f>
        <v>4.05</v>
      </c>
    </row>
    <row r="1940" customFormat="false" ht="19" hidden="true" customHeight="false" outlineLevel="0" collapsed="false">
      <c r="A1940" s="1" t="s">
        <v>1942</v>
      </c>
      <c r="B1940" s="1" t="n">
        <v>-1.7</v>
      </c>
      <c r="C1940" s="1" t="n">
        <v>-1.75</v>
      </c>
      <c r="D1940" s="1" t="n">
        <v>0.05</v>
      </c>
      <c r="E1940" s="1" t="n">
        <f aca="false">D1940-C1940</f>
        <v>1.8</v>
      </c>
    </row>
    <row r="1941" customFormat="false" ht="19" hidden="true" customHeight="false" outlineLevel="0" collapsed="false">
      <c r="A1941" s="1" t="s">
        <v>1943</v>
      </c>
      <c r="B1941" s="1" t="n">
        <v>-2.7</v>
      </c>
      <c r="C1941" s="1" t="n">
        <v>-2.85</v>
      </c>
      <c r="D1941" s="1" t="n">
        <v>0.15</v>
      </c>
      <c r="E1941" s="1" t="n">
        <f aca="false">D1941-C1941</f>
        <v>3</v>
      </c>
    </row>
    <row r="1942" customFormat="false" ht="19" hidden="true" customHeight="false" outlineLevel="0" collapsed="false">
      <c r="A1942" s="1" t="s">
        <v>1944</v>
      </c>
      <c r="B1942" s="1" t="n">
        <v>-1.05</v>
      </c>
      <c r="C1942" s="1" t="n">
        <v>-0.1</v>
      </c>
      <c r="D1942" s="1" t="n">
        <v>-0.95</v>
      </c>
      <c r="E1942" s="1" t="n">
        <f aca="false">D1942-C1942</f>
        <v>-0.85</v>
      </c>
    </row>
    <row r="1943" customFormat="false" ht="19" hidden="true" customHeight="false" outlineLevel="0" collapsed="false">
      <c r="A1943" s="1" t="s">
        <v>1945</v>
      </c>
      <c r="B1943" s="1" t="n">
        <v>-0.35</v>
      </c>
      <c r="C1943" s="1" t="n">
        <v>-0.85</v>
      </c>
      <c r="D1943" s="1" t="n">
        <v>0.5</v>
      </c>
      <c r="E1943" s="1" t="n">
        <f aca="false">D1943-C1943</f>
        <v>1.35</v>
      </c>
    </row>
    <row r="1944" customFormat="false" ht="19" hidden="true" customHeight="false" outlineLevel="0" collapsed="false">
      <c r="A1944" s="1" t="s">
        <v>1946</v>
      </c>
      <c r="B1944" s="1" t="n">
        <v>0.7</v>
      </c>
      <c r="C1944" s="1" t="n">
        <v>0</v>
      </c>
      <c r="D1944" s="1" t="n">
        <v>0.7</v>
      </c>
      <c r="E1944" s="1" t="n">
        <f aca="false">D1944-C1944</f>
        <v>0.7</v>
      </c>
    </row>
    <row r="1945" customFormat="false" ht="19" hidden="true" customHeight="false" outlineLevel="0" collapsed="false">
      <c r="A1945" s="1" t="s">
        <v>1947</v>
      </c>
      <c r="B1945" s="1" t="n">
        <v>-1.2</v>
      </c>
      <c r="C1945" s="1" t="n">
        <v>0.15</v>
      </c>
      <c r="D1945" s="1" t="n">
        <v>-1.35</v>
      </c>
      <c r="E1945" s="1" t="n">
        <f aca="false">D1945-C1945</f>
        <v>-1.5</v>
      </c>
    </row>
    <row r="1946" customFormat="false" ht="19" hidden="true" customHeight="false" outlineLevel="0" collapsed="false">
      <c r="A1946" s="1" t="s">
        <v>1948</v>
      </c>
      <c r="B1946" s="1" t="n">
        <v>-0.75</v>
      </c>
      <c r="C1946" s="1" t="n">
        <v>0.3</v>
      </c>
      <c r="D1946" s="1" t="n">
        <v>-1.05</v>
      </c>
      <c r="E1946" s="1" t="n">
        <f aca="false">D1946-C1946</f>
        <v>-1.35</v>
      </c>
    </row>
    <row r="1947" customFormat="false" ht="19" hidden="true" customHeight="false" outlineLevel="0" collapsed="false">
      <c r="A1947" s="1" t="s">
        <v>1949</v>
      </c>
      <c r="B1947" s="1" t="n">
        <v>-0.1</v>
      </c>
      <c r="C1947" s="1" t="n">
        <v>-0.85</v>
      </c>
      <c r="D1947" s="1" t="n">
        <v>0.75</v>
      </c>
      <c r="E1947" s="1" t="n">
        <f aca="false">D1947-C1947</f>
        <v>1.6</v>
      </c>
    </row>
    <row r="1948" customFormat="false" ht="19" hidden="true" customHeight="false" outlineLevel="0" collapsed="false">
      <c r="A1948" s="1" t="s">
        <v>1950</v>
      </c>
      <c r="B1948" s="1" t="n">
        <v>0.2</v>
      </c>
      <c r="C1948" s="1" t="n">
        <v>0.65</v>
      </c>
      <c r="D1948" s="1" t="n">
        <v>-0.45</v>
      </c>
      <c r="E1948" s="1" t="n">
        <f aca="false">D1948-C1948</f>
        <v>-1.1</v>
      </c>
    </row>
    <row r="1949" customFormat="false" ht="19" hidden="true" customHeight="false" outlineLevel="0" collapsed="false">
      <c r="A1949" s="1" t="s">
        <v>1951</v>
      </c>
      <c r="B1949" s="1" t="n">
        <v>0.35</v>
      </c>
      <c r="C1949" s="1" t="n">
        <v>0.35</v>
      </c>
      <c r="D1949" s="1" t="n">
        <v>0</v>
      </c>
      <c r="E1949" s="1" t="n">
        <f aca="false">D1949-C1949</f>
        <v>-0.35</v>
      </c>
    </row>
    <row r="1950" customFormat="false" ht="19" hidden="true" customHeight="false" outlineLevel="0" collapsed="false">
      <c r="A1950" s="1" t="s">
        <v>1952</v>
      </c>
      <c r="B1950" s="1" t="n">
        <v>-0.55</v>
      </c>
      <c r="C1950" s="1" t="n">
        <v>-1.55</v>
      </c>
      <c r="D1950" s="1" t="n">
        <v>1</v>
      </c>
      <c r="E1950" s="1" t="n">
        <f aca="false">D1950-C1950</f>
        <v>2.55</v>
      </c>
    </row>
    <row r="1951" customFormat="false" ht="19" hidden="true" customHeight="false" outlineLevel="0" collapsed="false">
      <c r="A1951" s="1" t="s">
        <v>1953</v>
      </c>
      <c r="B1951" s="1" t="n">
        <v>0.6</v>
      </c>
      <c r="C1951" s="1" t="n">
        <v>-0.15</v>
      </c>
      <c r="D1951" s="1" t="n">
        <v>0.75</v>
      </c>
      <c r="E1951" s="1" t="n">
        <f aca="false">D1951-C1951</f>
        <v>0.9</v>
      </c>
    </row>
    <row r="1952" customFormat="false" ht="19" hidden="true" customHeight="false" outlineLevel="0" collapsed="false">
      <c r="A1952" s="1" t="s">
        <v>1954</v>
      </c>
      <c r="B1952" s="1" t="n">
        <v>-1</v>
      </c>
      <c r="C1952" s="1" t="n">
        <v>-0.75</v>
      </c>
      <c r="D1952" s="1" t="n">
        <v>-0.25</v>
      </c>
      <c r="E1952" s="1" t="n">
        <f aca="false">D1952-C1952</f>
        <v>0.5</v>
      </c>
    </row>
    <row r="1953" customFormat="false" ht="19" hidden="true" customHeight="false" outlineLevel="0" collapsed="false">
      <c r="A1953" s="1" t="s">
        <v>1955</v>
      </c>
      <c r="B1953" s="1" t="n">
        <v>-2.5</v>
      </c>
      <c r="C1953" s="1" t="n">
        <v>-0.8</v>
      </c>
      <c r="D1953" s="1" t="n">
        <v>-1.7</v>
      </c>
      <c r="E1953" s="1" t="n">
        <f aca="false">D1953-C1953</f>
        <v>-0.9</v>
      </c>
    </row>
    <row r="1954" customFormat="false" ht="19" hidden="true" customHeight="false" outlineLevel="0" collapsed="false">
      <c r="A1954" s="1" t="s">
        <v>1956</v>
      </c>
      <c r="B1954" s="1" t="n">
        <v>-0.15</v>
      </c>
      <c r="C1954" s="1" t="n">
        <v>-0.35</v>
      </c>
      <c r="D1954" s="1" t="n">
        <v>0.2</v>
      </c>
      <c r="E1954" s="1" t="n">
        <f aca="false">D1954-C1954</f>
        <v>0.55</v>
      </c>
    </row>
    <row r="1955" customFormat="false" ht="19" hidden="true" customHeight="false" outlineLevel="0" collapsed="false">
      <c r="A1955" s="1" t="s">
        <v>1957</v>
      </c>
      <c r="B1955" s="1" t="n">
        <v>0.7</v>
      </c>
      <c r="C1955" s="1" t="n">
        <v>0.35</v>
      </c>
      <c r="D1955" s="1" t="n">
        <v>0.35</v>
      </c>
      <c r="E1955" s="1" t="n">
        <f aca="false">D1955-C1955</f>
        <v>0</v>
      </c>
    </row>
    <row r="1956" customFormat="false" ht="19" hidden="false" customHeight="false" outlineLevel="0" collapsed="false">
      <c r="A1956" s="1" t="s">
        <v>1958</v>
      </c>
      <c r="B1956" s="1" t="n">
        <v>-2.35</v>
      </c>
      <c r="C1956" s="1" t="n">
        <v>-0.3</v>
      </c>
      <c r="D1956" s="1" t="n">
        <v>-2.05</v>
      </c>
      <c r="E1956" s="1" t="n">
        <f aca="false">D1956-C1956</f>
        <v>-1.75</v>
      </c>
    </row>
    <row r="1957" customFormat="false" ht="19" hidden="true" customHeight="false" outlineLevel="0" collapsed="false">
      <c r="A1957" s="1" t="s">
        <v>1959</v>
      </c>
      <c r="B1957" s="1" t="n">
        <v>0.25</v>
      </c>
      <c r="C1957" s="1" t="n">
        <v>-0.4</v>
      </c>
      <c r="D1957" s="1" t="n">
        <v>0.65</v>
      </c>
      <c r="E1957" s="1" t="n">
        <f aca="false">D1957-C1957</f>
        <v>1.05</v>
      </c>
    </row>
    <row r="1958" customFormat="false" ht="19" hidden="true" customHeight="false" outlineLevel="0" collapsed="false">
      <c r="A1958" s="1" t="s">
        <v>1960</v>
      </c>
      <c r="B1958" s="1" t="n">
        <v>0</v>
      </c>
      <c r="C1958" s="1" t="n">
        <v>1.5</v>
      </c>
      <c r="D1958" s="1" t="n">
        <v>-1.5</v>
      </c>
      <c r="E1958" s="1" t="n">
        <f aca="false">D1958-C1958</f>
        <v>-3</v>
      </c>
    </row>
    <row r="1959" customFormat="false" ht="19" hidden="true" customHeight="false" outlineLevel="0" collapsed="false">
      <c r="A1959" s="1" t="s">
        <v>1961</v>
      </c>
      <c r="B1959" s="1" t="n">
        <v>1.05</v>
      </c>
      <c r="C1959" s="1" t="n">
        <v>0.2</v>
      </c>
      <c r="D1959" s="1" t="n">
        <v>0.85</v>
      </c>
      <c r="E1959" s="1" t="n">
        <f aca="false">D1959-C1959</f>
        <v>0.65</v>
      </c>
    </row>
    <row r="1960" customFormat="false" ht="19" hidden="true" customHeight="false" outlineLevel="0" collapsed="false">
      <c r="A1960" s="1" t="s">
        <v>1962</v>
      </c>
      <c r="B1960" s="1" t="n">
        <v>-0.95</v>
      </c>
      <c r="C1960" s="1" t="n">
        <v>-1.4</v>
      </c>
      <c r="D1960" s="1" t="n">
        <v>0.45</v>
      </c>
      <c r="E1960" s="1" t="n">
        <f aca="false">D1960-C1960</f>
        <v>1.85</v>
      </c>
    </row>
    <row r="1961" customFormat="false" ht="19" hidden="true" customHeight="false" outlineLevel="0" collapsed="false">
      <c r="A1961" s="1" t="s">
        <v>1963</v>
      </c>
      <c r="B1961" s="1" t="n">
        <v>1.15</v>
      </c>
      <c r="C1961" s="1" t="n">
        <v>0.2</v>
      </c>
      <c r="D1961" s="1" t="n">
        <v>0.95</v>
      </c>
      <c r="E1961" s="1" t="n">
        <f aca="false">D1961-C1961</f>
        <v>0.75</v>
      </c>
    </row>
    <row r="1962" customFormat="false" ht="19" hidden="true" customHeight="false" outlineLevel="0" collapsed="false">
      <c r="A1962" s="1" t="s">
        <v>1964</v>
      </c>
      <c r="B1962" s="1" t="n">
        <v>0.95</v>
      </c>
      <c r="C1962" s="1" t="n">
        <v>1.2</v>
      </c>
      <c r="D1962" s="1" t="n">
        <v>-0.25</v>
      </c>
      <c r="E1962" s="1" t="n">
        <f aca="false">D1962-C1962</f>
        <v>-1.45</v>
      </c>
    </row>
    <row r="1963" customFormat="false" ht="19" hidden="true" customHeight="false" outlineLevel="0" collapsed="false">
      <c r="A1963" s="1" t="s">
        <v>1965</v>
      </c>
      <c r="B1963" s="1" t="n">
        <v>0.65</v>
      </c>
      <c r="C1963" s="1" t="n">
        <v>-0.05</v>
      </c>
      <c r="D1963" s="1" t="n">
        <v>0.7</v>
      </c>
      <c r="E1963" s="1" t="n">
        <f aca="false">D1963-C1963</f>
        <v>0.75</v>
      </c>
    </row>
    <row r="1964" customFormat="false" ht="19" hidden="true" customHeight="false" outlineLevel="0" collapsed="false">
      <c r="A1964" s="1" t="s">
        <v>1966</v>
      </c>
      <c r="B1964" s="1" t="n">
        <v>2.1</v>
      </c>
      <c r="C1964" s="1" t="n">
        <v>2.15</v>
      </c>
      <c r="D1964" s="1" t="n">
        <v>-0.05</v>
      </c>
      <c r="E1964" s="1" t="n">
        <f aca="false">D1964-C1964</f>
        <v>-2.2</v>
      </c>
    </row>
    <row r="1965" customFormat="false" ht="19" hidden="true" customHeight="false" outlineLevel="0" collapsed="false">
      <c r="A1965" s="1" t="s">
        <v>1967</v>
      </c>
      <c r="B1965" s="1" t="n">
        <v>0.3</v>
      </c>
      <c r="C1965" s="1" t="n">
        <v>-0.3</v>
      </c>
      <c r="D1965" s="1" t="n">
        <v>0.6</v>
      </c>
      <c r="E1965" s="1" t="n">
        <f aca="false">D1965-C1965</f>
        <v>0.9</v>
      </c>
    </row>
    <row r="1966" customFormat="false" ht="19" hidden="true" customHeight="false" outlineLevel="0" collapsed="false">
      <c r="A1966" s="1" t="s">
        <v>1968</v>
      </c>
      <c r="B1966" s="1" t="n">
        <v>1</v>
      </c>
      <c r="C1966" s="1" t="n">
        <v>0.05</v>
      </c>
      <c r="D1966" s="1" t="n">
        <v>0.95</v>
      </c>
      <c r="E1966" s="1" t="n">
        <f aca="false">D1966-C1966</f>
        <v>0.9</v>
      </c>
    </row>
    <row r="1967" customFormat="false" ht="19" hidden="true" customHeight="false" outlineLevel="0" collapsed="false">
      <c r="A1967" s="1" t="s">
        <v>1969</v>
      </c>
      <c r="B1967" s="1" t="n">
        <v>-0.7</v>
      </c>
      <c r="C1967" s="1" t="n">
        <v>-1.3</v>
      </c>
      <c r="D1967" s="1" t="n">
        <v>0.6</v>
      </c>
      <c r="E1967" s="1" t="n">
        <f aca="false">D1967-C1967</f>
        <v>1.9</v>
      </c>
    </row>
    <row r="1968" customFormat="false" ht="19" hidden="true" customHeight="false" outlineLevel="0" collapsed="false">
      <c r="A1968" s="1" t="s">
        <v>1970</v>
      </c>
      <c r="B1968" s="1" t="n">
        <v>-0.65</v>
      </c>
      <c r="C1968" s="1" t="n">
        <v>-0.35</v>
      </c>
      <c r="D1968" s="1" t="n">
        <v>-0.3</v>
      </c>
      <c r="E1968" s="1" t="n">
        <f aca="false">D1968-C1968</f>
        <v>0.05</v>
      </c>
    </row>
    <row r="1969" customFormat="false" ht="19" hidden="true" customHeight="false" outlineLevel="0" collapsed="false">
      <c r="A1969" s="1" t="s">
        <v>1971</v>
      </c>
      <c r="B1969" s="1" t="n">
        <v>-0.55</v>
      </c>
      <c r="C1969" s="1" t="n">
        <v>-1.3</v>
      </c>
      <c r="D1969" s="1" t="n">
        <v>0.75</v>
      </c>
      <c r="E1969" s="1" t="n">
        <f aca="false">D1969-C1969</f>
        <v>2.05</v>
      </c>
    </row>
    <row r="1970" customFormat="false" ht="19" hidden="true" customHeight="false" outlineLevel="0" collapsed="false">
      <c r="A1970" s="1" t="s">
        <v>1972</v>
      </c>
      <c r="B1970" s="1" t="n">
        <v>0.6</v>
      </c>
      <c r="C1970" s="1" t="n">
        <v>0.65</v>
      </c>
      <c r="D1970" s="1" t="n">
        <v>-0.05</v>
      </c>
      <c r="E1970" s="1" t="n">
        <f aca="false">D1970-C1970</f>
        <v>-0.7</v>
      </c>
    </row>
    <row r="1971" customFormat="false" ht="19" hidden="true" customHeight="false" outlineLevel="0" collapsed="false">
      <c r="A1971" s="1" t="s">
        <v>1973</v>
      </c>
      <c r="B1971" s="1" t="n">
        <v>3.8</v>
      </c>
      <c r="C1971" s="1" t="n">
        <v>3.7</v>
      </c>
      <c r="D1971" s="1" t="n">
        <v>0.1</v>
      </c>
      <c r="E1971" s="1" t="n">
        <f aca="false">D1971-C1971</f>
        <v>-3.6</v>
      </c>
    </row>
    <row r="1972" customFormat="false" ht="19" hidden="true" customHeight="false" outlineLevel="0" collapsed="false">
      <c r="A1972" s="1" t="s">
        <v>1974</v>
      </c>
      <c r="B1972" s="1" t="n">
        <v>-0.35</v>
      </c>
      <c r="C1972" s="1" t="n">
        <v>-0.3</v>
      </c>
      <c r="D1972" s="1" t="n">
        <v>-0.05</v>
      </c>
      <c r="E1972" s="1" t="n">
        <f aca="false">D1972-C1972</f>
        <v>0.25</v>
      </c>
    </row>
    <row r="1973" customFormat="false" ht="19" hidden="true" customHeight="false" outlineLevel="0" collapsed="false">
      <c r="A1973" s="1" t="s">
        <v>1975</v>
      </c>
      <c r="B1973" s="1" t="n">
        <v>-0.05</v>
      </c>
      <c r="C1973" s="1" t="n">
        <v>-1.05</v>
      </c>
      <c r="D1973" s="1" t="n">
        <v>1</v>
      </c>
      <c r="E1973" s="1" t="n">
        <f aca="false">D1973-C1973</f>
        <v>2.05</v>
      </c>
    </row>
    <row r="1974" customFormat="false" ht="19" hidden="true" customHeight="false" outlineLevel="0" collapsed="false">
      <c r="A1974" s="1" t="s">
        <v>1976</v>
      </c>
      <c r="B1974" s="1" t="n">
        <v>0.05</v>
      </c>
      <c r="C1974" s="1" t="n">
        <v>-0.1</v>
      </c>
      <c r="D1974" s="1" t="n">
        <v>0.15</v>
      </c>
      <c r="E1974" s="1" t="n">
        <f aca="false">D1974-C1974</f>
        <v>0.25</v>
      </c>
    </row>
    <row r="1975" customFormat="false" ht="19" hidden="true" customHeight="false" outlineLevel="0" collapsed="false">
      <c r="A1975" s="1" t="s">
        <v>1977</v>
      </c>
      <c r="B1975" s="1" t="n">
        <v>0.8</v>
      </c>
      <c r="C1975" s="1" t="n">
        <v>0.2</v>
      </c>
      <c r="D1975" s="1" t="n">
        <v>0.6</v>
      </c>
      <c r="E1975" s="1" t="n">
        <f aca="false">D1975-C1975</f>
        <v>0.4</v>
      </c>
    </row>
    <row r="1976" customFormat="false" ht="19" hidden="true" customHeight="false" outlineLevel="0" collapsed="false">
      <c r="A1976" s="1" t="s">
        <v>1978</v>
      </c>
      <c r="B1976" s="1" t="n">
        <v>0.5</v>
      </c>
      <c r="C1976" s="1" t="n">
        <v>1.15</v>
      </c>
      <c r="D1976" s="1" t="n">
        <v>-0.65</v>
      </c>
      <c r="E1976" s="1" t="n">
        <f aca="false">D1976-C1976</f>
        <v>-1.8</v>
      </c>
    </row>
    <row r="1977" customFormat="false" ht="19" hidden="true" customHeight="false" outlineLevel="0" collapsed="false">
      <c r="A1977" s="1" t="s">
        <v>1979</v>
      </c>
      <c r="B1977" s="1" t="n">
        <v>2.6</v>
      </c>
      <c r="C1977" s="1" t="n">
        <v>1.05</v>
      </c>
      <c r="D1977" s="1" t="n">
        <v>1.55</v>
      </c>
      <c r="E1977" s="1" t="n">
        <f aca="false">D1977-C1977</f>
        <v>0.5</v>
      </c>
    </row>
    <row r="1978" customFormat="false" ht="19" hidden="true" customHeight="false" outlineLevel="0" collapsed="false">
      <c r="A1978" s="1" t="s">
        <v>1980</v>
      </c>
      <c r="B1978" s="1" t="n">
        <v>0.6</v>
      </c>
      <c r="C1978" s="1" t="n">
        <v>0.5</v>
      </c>
      <c r="D1978" s="1" t="n">
        <v>0.1</v>
      </c>
      <c r="E1978" s="1" t="n">
        <f aca="false">D1978-C1978</f>
        <v>-0.4</v>
      </c>
    </row>
    <row r="1979" customFormat="false" ht="19" hidden="true" customHeight="false" outlineLevel="0" collapsed="false">
      <c r="A1979" s="1" t="s">
        <v>1981</v>
      </c>
      <c r="B1979" s="1" t="n">
        <v>0.45</v>
      </c>
      <c r="C1979" s="1" t="n">
        <v>0.85</v>
      </c>
      <c r="D1979" s="1" t="n">
        <v>-0.4</v>
      </c>
      <c r="E1979" s="1" t="n">
        <f aca="false">D1979-C1979</f>
        <v>-1.25</v>
      </c>
    </row>
    <row r="1980" customFormat="false" ht="19" hidden="true" customHeight="false" outlineLevel="0" collapsed="false">
      <c r="A1980" s="1" t="s">
        <v>1982</v>
      </c>
      <c r="B1980" s="1" t="n">
        <v>3.95</v>
      </c>
      <c r="C1980" s="1" t="n">
        <v>3.75</v>
      </c>
      <c r="D1980" s="1" t="n">
        <v>0.2</v>
      </c>
      <c r="E1980" s="1" t="n">
        <f aca="false">D1980-C1980</f>
        <v>-3.55</v>
      </c>
    </row>
    <row r="1981" customFormat="false" ht="19" hidden="true" customHeight="false" outlineLevel="0" collapsed="false">
      <c r="A1981" s="1" t="s">
        <v>1983</v>
      </c>
      <c r="B1981" s="1" t="n">
        <v>3.6</v>
      </c>
      <c r="C1981" s="1" t="n">
        <v>3.6</v>
      </c>
      <c r="D1981" s="1" t="n">
        <v>0</v>
      </c>
      <c r="E1981" s="1" t="n">
        <f aca="false">D1981-C1981</f>
        <v>-3.6</v>
      </c>
    </row>
    <row r="1982" customFormat="false" ht="19" hidden="true" customHeight="false" outlineLevel="0" collapsed="false">
      <c r="A1982" s="1" t="s">
        <v>1984</v>
      </c>
      <c r="B1982" s="1" t="n">
        <v>-0.8</v>
      </c>
      <c r="C1982" s="1" t="n">
        <v>-1.6</v>
      </c>
      <c r="D1982" s="1" t="n">
        <v>0.8</v>
      </c>
      <c r="E1982" s="1" t="n">
        <f aca="false">D1982-C1982</f>
        <v>2.4</v>
      </c>
    </row>
    <row r="1983" customFormat="false" ht="19" hidden="true" customHeight="false" outlineLevel="0" collapsed="false">
      <c r="A1983" s="1" t="s">
        <v>1985</v>
      </c>
      <c r="B1983" s="1" t="n">
        <v>-1.85</v>
      </c>
      <c r="C1983" s="1" t="n">
        <v>-0.1</v>
      </c>
      <c r="D1983" s="1" t="n">
        <v>-1.75</v>
      </c>
      <c r="E1983" s="1" t="n">
        <f aca="false">D1983-C1983</f>
        <v>-1.65</v>
      </c>
    </row>
    <row r="1984" customFormat="false" ht="19" hidden="true" customHeight="false" outlineLevel="0" collapsed="false">
      <c r="A1984" s="1" t="s">
        <v>1986</v>
      </c>
      <c r="B1984" s="1" t="n">
        <v>0.4</v>
      </c>
      <c r="C1984" s="1" t="n">
        <v>0.65</v>
      </c>
      <c r="D1984" s="1" t="n">
        <v>-0.25</v>
      </c>
      <c r="E1984" s="1" t="n">
        <f aca="false">D1984-C1984</f>
        <v>-0.9</v>
      </c>
    </row>
    <row r="1985" customFormat="false" ht="19" hidden="true" customHeight="false" outlineLevel="0" collapsed="false">
      <c r="A1985" s="1" t="s">
        <v>1987</v>
      </c>
      <c r="B1985" s="1" t="n">
        <v>0</v>
      </c>
      <c r="C1985" s="1" t="n">
        <v>-1</v>
      </c>
      <c r="D1985" s="1" t="n">
        <v>1</v>
      </c>
      <c r="E1985" s="1" t="n">
        <f aca="false">D1985-C1985</f>
        <v>2</v>
      </c>
    </row>
    <row r="1986" customFormat="false" ht="19" hidden="true" customHeight="false" outlineLevel="0" collapsed="false">
      <c r="A1986" s="1" t="s">
        <v>1988</v>
      </c>
      <c r="B1986" s="1" t="n">
        <v>-0.65</v>
      </c>
      <c r="C1986" s="1" t="n">
        <v>-0.75</v>
      </c>
      <c r="D1986" s="1" t="n">
        <v>0.1</v>
      </c>
      <c r="E1986" s="1" t="n">
        <f aca="false">D1986-C1986</f>
        <v>0.85</v>
      </c>
    </row>
    <row r="1987" customFormat="false" ht="19" hidden="true" customHeight="false" outlineLevel="0" collapsed="false">
      <c r="A1987" s="1" t="s">
        <v>1989</v>
      </c>
      <c r="B1987" s="1" t="n">
        <v>0.8</v>
      </c>
      <c r="C1987" s="1" t="n">
        <v>-0.45</v>
      </c>
      <c r="D1987" s="1" t="n">
        <v>1.25</v>
      </c>
      <c r="E1987" s="1" t="n">
        <f aca="false">D1987-C1987</f>
        <v>1.7</v>
      </c>
    </row>
    <row r="1988" customFormat="false" ht="19" hidden="true" customHeight="false" outlineLevel="0" collapsed="false">
      <c r="A1988" s="1" t="s">
        <v>1990</v>
      </c>
      <c r="B1988" s="1" t="n">
        <v>-3.1</v>
      </c>
      <c r="C1988" s="1" t="n">
        <v>-3.45</v>
      </c>
      <c r="D1988" s="1" t="n">
        <v>0.35</v>
      </c>
      <c r="E1988" s="1" t="n">
        <f aca="false">D1988-C1988</f>
        <v>3.8</v>
      </c>
    </row>
    <row r="1989" customFormat="false" ht="19" hidden="true" customHeight="false" outlineLevel="0" collapsed="false">
      <c r="A1989" s="1" t="s">
        <v>1991</v>
      </c>
      <c r="B1989" s="1" t="n">
        <v>-1.2</v>
      </c>
      <c r="C1989" s="1" t="n">
        <v>-0.95</v>
      </c>
      <c r="D1989" s="1" t="n">
        <v>-0.25</v>
      </c>
      <c r="E1989" s="1" t="n">
        <f aca="false">D1989-C1989</f>
        <v>0.7</v>
      </c>
    </row>
    <row r="1990" customFormat="false" ht="19" hidden="true" customHeight="false" outlineLevel="0" collapsed="false">
      <c r="A1990" s="1" t="s">
        <v>1992</v>
      </c>
      <c r="B1990" s="1" t="n">
        <v>-0.15</v>
      </c>
      <c r="C1990" s="1" t="n">
        <v>0.55</v>
      </c>
      <c r="D1990" s="1" t="n">
        <v>-0.7</v>
      </c>
      <c r="E1990" s="1" t="n">
        <f aca="false">D1990-C1990</f>
        <v>-1.25</v>
      </c>
    </row>
    <row r="1991" customFormat="false" ht="19" hidden="true" customHeight="false" outlineLevel="0" collapsed="false">
      <c r="A1991" s="1" t="s">
        <v>1993</v>
      </c>
      <c r="B1991" s="1" t="n">
        <v>0.2</v>
      </c>
      <c r="C1991" s="1" t="n">
        <v>-0.2</v>
      </c>
      <c r="D1991" s="1" t="n">
        <v>0.4</v>
      </c>
      <c r="E1991" s="1" t="n">
        <f aca="false">D1991-C1991</f>
        <v>0.6</v>
      </c>
    </row>
    <row r="1992" customFormat="false" ht="19" hidden="true" customHeight="false" outlineLevel="0" collapsed="false">
      <c r="A1992" s="1" t="s">
        <v>1994</v>
      </c>
      <c r="B1992" s="1" t="n">
        <v>-0.7</v>
      </c>
      <c r="C1992" s="1" t="n">
        <v>-0.35</v>
      </c>
      <c r="D1992" s="1" t="n">
        <v>-0.35</v>
      </c>
      <c r="E1992" s="1" t="n">
        <f aca="false">D1992-C1992</f>
        <v>0</v>
      </c>
    </row>
    <row r="1993" customFormat="false" ht="19" hidden="true" customHeight="false" outlineLevel="0" collapsed="false">
      <c r="A1993" s="1" t="s">
        <v>1995</v>
      </c>
      <c r="B1993" s="1" t="n">
        <v>-1.2</v>
      </c>
      <c r="C1993" s="1" t="n">
        <v>-1.6</v>
      </c>
      <c r="D1993" s="1" t="n">
        <v>0.4</v>
      </c>
      <c r="E1993" s="1" t="n">
        <f aca="false">D1993-C1993</f>
        <v>2</v>
      </c>
    </row>
    <row r="1994" customFormat="false" ht="19" hidden="true" customHeight="false" outlineLevel="0" collapsed="false">
      <c r="A1994" s="1" t="s">
        <v>1996</v>
      </c>
      <c r="B1994" s="1" t="n">
        <v>-0.35</v>
      </c>
      <c r="C1994" s="1" t="n">
        <v>-1.05</v>
      </c>
      <c r="D1994" s="1" t="n">
        <v>0.7</v>
      </c>
      <c r="E1994" s="1" t="n">
        <f aca="false">D1994-C1994</f>
        <v>1.75</v>
      </c>
    </row>
    <row r="1995" customFormat="false" ht="19" hidden="true" customHeight="false" outlineLevel="0" collapsed="false">
      <c r="A1995" s="1" t="s">
        <v>1997</v>
      </c>
      <c r="B1995" s="1" t="n">
        <v>-0.5</v>
      </c>
      <c r="C1995" s="1" t="n">
        <v>-0.45</v>
      </c>
      <c r="D1995" s="1" t="n">
        <v>-0.05</v>
      </c>
      <c r="E1995" s="1" t="n">
        <f aca="false">D1995-C1995</f>
        <v>0.4</v>
      </c>
    </row>
    <row r="1996" customFormat="false" ht="19" hidden="true" customHeight="false" outlineLevel="0" collapsed="false">
      <c r="A1996" s="1" t="s">
        <v>1998</v>
      </c>
      <c r="B1996" s="1" t="n">
        <v>1.05</v>
      </c>
      <c r="C1996" s="1" t="n">
        <v>1.45</v>
      </c>
      <c r="D1996" s="1" t="n">
        <v>-0.4</v>
      </c>
      <c r="E1996" s="1" t="n">
        <f aca="false">D1996-C1996</f>
        <v>-1.85</v>
      </c>
    </row>
    <row r="1997" customFormat="false" ht="19" hidden="true" customHeight="false" outlineLevel="0" collapsed="false">
      <c r="A1997" s="1" t="s">
        <v>1999</v>
      </c>
      <c r="B1997" s="1" t="n">
        <v>-1.7</v>
      </c>
      <c r="C1997" s="1" t="n">
        <v>-1.45</v>
      </c>
      <c r="D1997" s="1" t="n">
        <v>-0.25</v>
      </c>
      <c r="E1997" s="1" t="n">
        <f aca="false">D1997-C1997</f>
        <v>1.2</v>
      </c>
    </row>
    <row r="1998" customFormat="false" ht="19" hidden="true" customHeight="false" outlineLevel="0" collapsed="false">
      <c r="A1998" s="1" t="s">
        <v>2000</v>
      </c>
      <c r="B1998" s="1" t="n">
        <v>-2.1</v>
      </c>
      <c r="C1998" s="1" t="n">
        <v>-2.35</v>
      </c>
      <c r="D1998" s="1" t="n">
        <v>0.25</v>
      </c>
      <c r="E1998" s="1" t="n">
        <f aca="false">D1998-C1998</f>
        <v>2.6</v>
      </c>
    </row>
    <row r="1999" customFormat="false" ht="19" hidden="true" customHeight="false" outlineLevel="0" collapsed="false">
      <c r="A1999" s="1" t="s">
        <v>2001</v>
      </c>
      <c r="B1999" s="1" t="n">
        <v>-1.15</v>
      </c>
      <c r="C1999" s="1" t="n">
        <v>0.9</v>
      </c>
      <c r="D1999" s="1" t="n">
        <v>-2.05</v>
      </c>
      <c r="E1999" s="1" t="n">
        <f aca="false">D1999-C1999</f>
        <v>-2.95</v>
      </c>
    </row>
    <row r="2000" customFormat="false" ht="19" hidden="true" customHeight="false" outlineLevel="0" collapsed="false">
      <c r="A2000" s="1" t="s">
        <v>2002</v>
      </c>
      <c r="B2000" s="1" t="n">
        <v>-0.8</v>
      </c>
      <c r="C2000" s="1" t="n">
        <v>-0.55</v>
      </c>
      <c r="D2000" s="1" t="n">
        <v>-0.25</v>
      </c>
      <c r="E2000" s="1" t="n">
        <f aca="false">D2000-C2000</f>
        <v>0.3</v>
      </c>
    </row>
    <row r="2001" customFormat="false" ht="19" hidden="true" customHeight="false" outlineLevel="0" collapsed="false">
      <c r="A2001" s="1" t="s">
        <v>2003</v>
      </c>
      <c r="B2001" s="1" t="n">
        <v>0.3</v>
      </c>
      <c r="C2001" s="1" t="n">
        <v>-0.35</v>
      </c>
      <c r="D2001" s="1" t="n">
        <v>0.65</v>
      </c>
      <c r="E2001" s="1" t="n">
        <f aca="false">D2001-C2001</f>
        <v>1</v>
      </c>
    </row>
    <row r="2002" customFormat="false" ht="19" hidden="true" customHeight="false" outlineLevel="0" collapsed="false">
      <c r="A2002" s="1" t="s">
        <v>2004</v>
      </c>
      <c r="B2002" s="1" t="n">
        <v>0.1</v>
      </c>
      <c r="C2002" s="1" t="n">
        <v>-0.4</v>
      </c>
      <c r="D2002" s="1" t="n">
        <v>0.5</v>
      </c>
      <c r="E2002" s="1" t="n">
        <f aca="false">D2002-C2002</f>
        <v>0.9</v>
      </c>
    </row>
    <row r="2003" customFormat="false" ht="19" hidden="true" customHeight="false" outlineLevel="0" collapsed="false">
      <c r="A2003" s="1" t="s">
        <v>2005</v>
      </c>
      <c r="B2003" s="1" t="n">
        <v>1.7</v>
      </c>
      <c r="C2003" s="1" t="n">
        <v>2.1</v>
      </c>
      <c r="D2003" s="1" t="n">
        <v>-0.4</v>
      </c>
      <c r="E2003" s="1" t="n">
        <f aca="false">D2003-C2003</f>
        <v>-2.5</v>
      </c>
    </row>
    <row r="2004" customFormat="false" ht="19" hidden="true" customHeight="false" outlineLevel="0" collapsed="false">
      <c r="A2004" s="1" t="s">
        <v>2006</v>
      </c>
      <c r="B2004" s="1" t="n">
        <v>1.7</v>
      </c>
      <c r="C2004" s="1" t="n">
        <v>2.45</v>
      </c>
      <c r="D2004" s="1" t="n">
        <v>-0.75</v>
      </c>
      <c r="E2004" s="1" t="n">
        <f aca="false">D2004-C2004</f>
        <v>-3.2</v>
      </c>
    </row>
    <row r="2005" customFormat="false" ht="19" hidden="true" customHeight="false" outlineLevel="0" collapsed="false">
      <c r="A2005" s="1" t="s">
        <v>2007</v>
      </c>
      <c r="B2005" s="1" t="n">
        <v>-0.45</v>
      </c>
      <c r="C2005" s="1" t="n">
        <v>-0.1</v>
      </c>
      <c r="D2005" s="1" t="n">
        <v>-0.35</v>
      </c>
      <c r="E2005" s="1" t="n">
        <f aca="false">D2005-C2005</f>
        <v>-0.25</v>
      </c>
    </row>
    <row r="2006" customFormat="false" ht="19" hidden="true" customHeight="false" outlineLevel="0" collapsed="false">
      <c r="A2006" s="1" t="s">
        <v>2008</v>
      </c>
      <c r="B2006" s="1" t="n">
        <v>0.6</v>
      </c>
      <c r="C2006" s="1" t="n">
        <v>-0.25</v>
      </c>
      <c r="D2006" s="1" t="n">
        <v>0.85</v>
      </c>
      <c r="E2006" s="1" t="n">
        <f aca="false">D2006-C2006</f>
        <v>1.1</v>
      </c>
    </row>
    <row r="2007" customFormat="false" ht="19" hidden="true" customHeight="false" outlineLevel="0" collapsed="false">
      <c r="A2007" s="1" t="s">
        <v>2009</v>
      </c>
      <c r="B2007" s="1" t="n">
        <v>-0.8</v>
      </c>
      <c r="C2007" s="1" t="n">
        <v>-1</v>
      </c>
      <c r="D2007" s="1" t="n">
        <v>0.2</v>
      </c>
      <c r="E2007" s="1" t="n">
        <f aca="false">D2007-C2007</f>
        <v>1.2</v>
      </c>
    </row>
    <row r="2008" customFormat="false" ht="19" hidden="true" customHeight="false" outlineLevel="0" collapsed="false">
      <c r="A2008" s="1" t="s">
        <v>2010</v>
      </c>
      <c r="B2008" s="1" t="n">
        <v>-0.4</v>
      </c>
      <c r="C2008" s="1" t="n">
        <v>-0.5</v>
      </c>
      <c r="D2008" s="1" t="n">
        <v>0.1</v>
      </c>
      <c r="E2008" s="1" t="n">
        <f aca="false">D2008-C2008</f>
        <v>0.6</v>
      </c>
    </row>
    <row r="2009" customFormat="false" ht="19" hidden="true" customHeight="false" outlineLevel="0" collapsed="false">
      <c r="A2009" s="1" t="s">
        <v>2011</v>
      </c>
      <c r="B2009" s="1" t="n">
        <v>0.3</v>
      </c>
      <c r="C2009" s="1" t="n">
        <v>-0.3</v>
      </c>
      <c r="D2009" s="1" t="n">
        <v>0.6</v>
      </c>
      <c r="E2009" s="1" t="n">
        <f aca="false">D2009-C2009</f>
        <v>0.9</v>
      </c>
    </row>
    <row r="2010" customFormat="false" ht="19" hidden="true" customHeight="false" outlineLevel="0" collapsed="false">
      <c r="A2010" s="1" t="s">
        <v>2012</v>
      </c>
      <c r="B2010" s="1" t="n">
        <v>2.5</v>
      </c>
      <c r="C2010" s="1" t="n">
        <v>2.15</v>
      </c>
      <c r="D2010" s="1" t="n">
        <v>0.35</v>
      </c>
      <c r="E2010" s="1" t="n">
        <f aca="false">D2010-C2010</f>
        <v>-1.8</v>
      </c>
    </row>
    <row r="2011" customFormat="false" ht="19" hidden="true" customHeight="false" outlineLevel="0" collapsed="false">
      <c r="A2011" s="1" t="s">
        <v>2013</v>
      </c>
      <c r="B2011" s="1" t="n">
        <v>0.75</v>
      </c>
      <c r="C2011" s="1" t="n">
        <v>1</v>
      </c>
      <c r="D2011" s="1" t="n">
        <v>-0.25</v>
      </c>
      <c r="E2011" s="1" t="n">
        <f aca="false">D2011-C2011</f>
        <v>-1.25</v>
      </c>
    </row>
    <row r="2012" customFormat="false" ht="19" hidden="true" customHeight="false" outlineLevel="0" collapsed="false">
      <c r="A2012" s="1" t="s">
        <v>2014</v>
      </c>
      <c r="B2012" s="1" t="n">
        <v>0.2</v>
      </c>
      <c r="C2012" s="1" t="n">
        <v>-0.15</v>
      </c>
      <c r="D2012" s="1" t="n">
        <v>0.35</v>
      </c>
      <c r="E2012" s="1" t="n">
        <f aca="false">D2012-C2012</f>
        <v>0.5</v>
      </c>
    </row>
    <row r="2013" customFormat="false" ht="19" hidden="true" customHeight="false" outlineLevel="0" collapsed="false">
      <c r="A2013" s="1" t="s">
        <v>2015</v>
      </c>
      <c r="B2013" s="1" t="n">
        <v>-0.7</v>
      </c>
      <c r="C2013" s="1" t="n">
        <v>0.15</v>
      </c>
      <c r="D2013" s="1" t="n">
        <v>-0.85</v>
      </c>
      <c r="E2013" s="1" t="n">
        <f aca="false">D2013-C2013</f>
        <v>-1</v>
      </c>
    </row>
    <row r="2014" customFormat="false" ht="19" hidden="true" customHeight="false" outlineLevel="0" collapsed="false">
      <c r="A2014" s="1" t="s">
        <v>2016</v>
      </c>
      <c r="B2014" s="1" t="n">
        <v>0.1</v>
      </c>
      <c r="C2014" s="1" t="n">
        <v>-0.35</v>
      </c>
      <c r="D2014" s="1" t="n">
        <v>0.45</v>
      </c>
      <c r="E2014" s="1" t="n">
        <f aca="false">D2014-C2014</f>
        <v>0.8</v>
      </c>
    </row>
    <row r="2015" customFormat="false" ht="19" hidden="true" customHeight="false" outlineLevel="0" collapsed="false">
      <c r="A2015" s="1" t="s">
        <v>2017</v>
      </c>
      <c r="B2015" s="1" t="n">
        <v>0.75</v>
      </c>
      <c r="C2015" s="1" t="n">
        <v>0.9</v>
      </c>
      <c r="D2015" s="1" t="n">
        <v>-0.15</v>
      </c>
      <c r="E2015" s="1" t="n">
        <f aca="false">D2015-C2015</f>
        <v>-1.05</v>
      </c>
    </row>
    <row r="2016" customFormat="false" ht="19" hidden="true" customHeight="false" outlineLevel="0" collapsed="false">
      <c r="A2016" s="1" t="s">
        <v>2018</v>
      </c>
      <c r="B2016" s="1" t="n">
        <v>-0.5</v>
      </c>
      <c r="C2016" s="1" t="n">
        <v>-0.3</v>
      </c>
      <c r="D2016" s="1" t="n">
        <v>-0.2</v>
      </c>
      <c r="E2016" s="1" t="n">
        <f aca="false">D2016-C2016</f>
        <v>0.1</v>
      </c>
    </row>
    <row r="2017" customFormat="false" ht="19" hidden="true" customHeight="false" outlineLevel="0" collapsed="false">
      <c r="A2017" s="1" t="s">
        <v>2019</v>
      </c>
      <c r="B2017" s="1" t="n">
        <v>0.55</v>
      </c>
      <c r="C2017" s="1" t="n">
        <v>0.7</v>
      </c>
      <c r="D2017" s="1" t="n">
        <v>-0.15</v>
      </c>
      <c r="E2017" s="1" t="n">
        <f aca="false">D2017-C2017</f>
        <v>-0.85</v>
      </c>
    </row>
    <row r="2018" customFormat="false" ht="19" hidden="true" customHeight="false" outlineLevel="0" collapsed="false">
      <c r="A2018" s="1" t="s">
        <v>2020</v>
      </c>
      <c r="B2018" s="1" t="n">
        <v>1.3</v>
      </c>
      <c r="C2018" s="1" t="n">
        <v>0.3</v>
      </c>
      <c r="D2018" s="1" t="n">
        <v>1</v>
      </c>
      <c r="E2018" s="1" t="n">
        <f aca="false">D2018-C2018</f>
        <v>0.7</v>
      </c>
    </row>
    <row r="2019" customFormat="false" ht="19" hidden="true" customHeight="false" outlineLevel="0" collapsed="false">
      <c r="A2019" s="1" t="s">
        <v>2021</v>
      </c>
      <c r="B2019" s="1" t="n">
        <v>1.05</v>
      </c>
      <c r="C2019" s="1" t="n">
        <v>0.15</v>
      </c>
      <c r="D2019" s="1" t="n">
        <v>0.9</v>
      </c>
      <c r="E2019" s="1" t="n">
        <f aca="false">D2019-C2019</f>
        <v>0.75</v>
      </c>
    </row>
    <row r="2020" customFormat="false" ht="19" hidden="true" customHeight="false" outlineLevel="0" collapsed="false">
      <c r="A2020" s="1" t="s">
        <v>2022</v>
      </c>
      <c r="B2020" s="1" t="n">
        <v>0.2</v>
      </c>
      <c r="C2020" s="1" t="n">
        <v>0.1</v>
      </c>
      <c r="D2020" s="1" t="n">
        <v>0.1</v>
      </c>
      <c r="E2020" s="1" t="n">
        <f aca="false">D2020-C2020</f>
        <v>0</v>
      </c>
    </row>
    <row r="2021" customFormat="false" ht="19" hidden="true" customHeight="false" outlineLevel="0" collapsed="false">
      <c r="A2021" s="1" t="s">
        <v>2023</v>
      </c>
      <c r="B2021" s="1" t="n">
        <v>-1.55</v>
      </c>
      <c r="C2021" s="1" t="n">
        <v>-1.15</v>
      </c>
      <c r="D2021" s="1" t="n">
        <v>-0.4</v>
      </c>
      <c r="E2021" s="1" t="n">
        <f aca="false">D2021-C2021</f>
        <v>0.75</v>
      </c>
    </row>
    <row r="2022" customFormat="false" ht="19" hidden="true" customHeight="false" outlineLevel="0" collapsed="false">
      <c r="A2022" s="1" t="s">
        <v>2024</v>
      </c>
      <c r="B2022" s="1" t="n">
        <v>0.55</v>
      </c>
      <c r="C2022" s="1" t="n">
        <v>0.4</v>
      </c>
      <c r="D2022" s="1" t="n">
        <v>0.15</v>
      </c>
      <c r="E2022" s="1" t="n">
        <f aca="false">D2022-C2022</f>
        <v>-0.25</v>
      </c>
    </row>
    <row r="2023" customFormat="false" ht="19" hidden="true" customHeight="false" outlineLevel="0" collapsed="false">
      <c r="A2023" s="1" t="s">
        <v>2025</v>
      </c>
      <c r="B2023" s="1" t="n">
        <v>0.3</v>
      </c>
      <c r="C2023" s="1" t="n">
        <v>0.6</v>
      </c>
      <c r="D2023" s="1" t="n">
        <v>-0.3</v>
      </c>
      <c r="E2023" s="1" t="n">
        <f aca="false">D2023-C2023</f>
        <v>-0.9</v>
      </c>
    </row>
    <row r="2024" customFormat="false" ht="19" hidden="true" customHeight="false" outlineLevel="0" collapsed="false">
      <c r="A2024" s="1" t="s">
        <v>2026</v>
      </c>
      <c r="B2024" s="1" t="n">
        <v>0.55</v>
      </c>
      <c r="C2024" s="1" t="n">
        <v>-0.6</v>
      </c>
      <c r="D2024" s="1" t="n">
        <v>1.15</v>
      </c>
      <c r="E2024" s="1" t="n">
        <f aca="false">D2024-C2024</f>
        <v>1.75</v>
      </c>
    </row>
    <row r="2025" customFormat="false" ht="19" hidden="true" customHeight="false" outlineLevel="0" collapsed="false">
      <c r="A2025" s="1" t="s">
        <v>2027</v>
      </c>
      <c r="B2025" s="1" t="n">
        <v>0.8</v>
      </c>
      <c r="C2025" s="1" t="n">
        <v>0.15</v>
      </c>
      <c r="D2025" s="1" t="n">
        <v>0.65</v>
      </c>
      <c r="E2025" s="1" t="n">
        <f aca="false">D2025-C2025</f>
        <v>0.5</v>
      </c>
    </row>
    <row r="2026" customFormat="false" ht="19" hidden="true" customHeight="false" outlineLevel="0" collapsed="false">
      <c r="A2026" s="1" t="s">
        <v>2028</v>
      </c>
      <c r="B2026" s="1" t="n">
        <v>-0.05</v>
      </c>
      <c r="C2026" s="1" t="n">
        <v>0.75</v>
      </c>
      <c r="D2026" s="1" t="n">
        <v>-0.8</v>
      </c>
      <c r="E2026" s="1" t="n">
        <f aca="false">D2026-C2026</f>
        <v>-1.55</v>
      </c>
    </row>
    <row r="2027" customFormat="false" ht="19" hidden="true" customHeight="false" outlineLevel="0" collapsed="false">
      <c r="A2027" s="1" t="s">
        <v>2029</v>
      </c>
      <c r="B2027" s="1" t="n">
        <v>-0.1</v>
      </c>
      <c r="C2027" s="1" t="n">
        <v>1.1</v>
      </c>
      <c r="D2027" s="1" t="n">
        <v>-1.2</v>
      </c>
      <c r="E2027" s="1" t="n">
        <f aca="false">D2027-C2027</f>
        <v>-2.3</v>
      </c>
    </row>
    <row r="2028" customFormat="false" ht="19" hidden="true" customHeight="false" outlineLevel="0" collapsed="false">
      <c r="A2028" s="1" t="s">
        <v>2030</v>
      </c>
      <c r="B2028" s="1" t="n">
        <v>-1.05</v>
      </c>
      <c r="C2028" s="1" t="n">
        <v>-0.2</v>
      </c>
      <c r="D2028" s="1" t="n">
        <v>-0.85</v>
      </c>
      <c r="E2028" s="1" t="n">
        <f aca="false">D2028-C2028</f>
        <v>-0.65</v>
      </c>
    </row>
    <row r="2029" customFormat="false" ht="19" hidden="true" customHeight="false" outlineLevel="0" collapsed="false">
      <c r="A2029" s="1" t="s">
        <v>2031</v>
      </c>
      <c r="B2029" s="1" t="n">
        <v>0.65</v>
      </c>
      <c r="C2029" s="1" t="n">
        <v>0.05</v>
      </c>
      <c r="D2029" s="1" t="n">
        <v>0.6</v>
      </c>
      <c r="E2029" s="1" t="n">
        <f aca="false">D2029-C2029</f>
        <v>0.55</v>
      </c>
    </row>
    <row r="2030" customFormat="false" ht="19" hidden="true" customHeight="false" outlineLevel="0" collapsed="false">
      <c r="A2030" s="1" t="s">
        <v>2032</v>
      </c>
      <c r="B2030" s="1" t="n">
        <v>0.95</v>
      </c>
      <c r="C2030" s="1" t="n">
        <v>1.8</v>
      </c>
      <c r="D2030" s="1" t="n">
        <v>-0.85</v>
      </c>
      <c r="E2030" s="1" t="n">
        <f aca="false">D2030-C2030</f>
        <v>-2.65</v>
      </c>
    </row>
    <row r="2031" customFormat="false" ht="19" hidden="true" customHeight="false" outlineLevel="0" collapsed="false">
      <c r="A2031" s="1" t="s">
        <v>2033</v>
      </c>
      <c r="B2031" s="1" t="n">
        <v>0.35</v>
      </c>
      <c r="C2031" s="1" t="n">
        <v>-0.15</v>
      </c>
      <c r="D2031" s="1" t="n">
        <v>0.5</v>
      </c>
      <c r="E2031" s="1" t="n">
        <f aca="false">D2031-C2031</f>
        <v>0.65</v>
      </c>
    </row>
    <row r="2032" customFormat="false" ht="19" hidden="true" customHeight="false" outlineLevel="0" collapsed="false">
      <c r="A2032" s="1" t="s">
        <v>2034</v>
      </c>
      <c r="B2032" s="1" t="n">
        <v>0.25</v>
      </c>
      <c r="C2032" s="1" t="n">
        <v>-0.1</v>
      </c>
      <c r="D2032" s="1" t="n">
        <v>0.35</v>
      </c>
      <c r="E2032" s="1" t="n">
        <f aca="false">D2032-C2032</f>
        <v>0.45</v>
      </c>
    </row>
    <row r="2033" customFormat="false" ht="19" hidden="true" customHeight="false" outlineLevel="0" collapsed="false">
      <c r="A2033" s="1" t="s">
        <v>2035</v>
      </c>
      <c r="B2033" s="1" t="n">
        <v>-1</v>
      </c>
      <c r="C2033" s="1" t="n">
        <v>-0.55</v>
      </c>
      <c r="D2033" s="1" t="n">
        <v>-0.45</v>
      </c>
      <c r="E2033" s="1" t="n">
        <f aca="false">D2033-C2033</f>
        <v>0.1</v>
      </c>
    </row>
    <row r="2034" customFormat="false" ht="19" hidden="true" customHeight="false" outlineLevel="0" collapsed="false">
      <c r="A2034" s="1" t="s">
        <v>2036</v>
      </c>
      <c r="B2034" s="1" t="n">
        <v>0.2</v>
      </c>
      <c r="C2034" s="1" t="n">
        <v>-0.05</v>
      </c>
      <c r="D2034" s="1" t="n">
        <v>0.25</v>
      </c>
      <c r="E2034" s="1" t="n">
        <f aca="false">D2034-C2034</f>
        <v>0.3</v>
      </c>
    </row>
    <row r="2035" customFormat="false" ht="19" hidden="true" customHeight="false" outlineLevel="0" collapsed="false">
      <c r="A2035" s="1" t="s">
        <v>2037</v>
      </c>
      <c r="B2035" s="1" t="n">
        <v>-0.3</v>
      </c>
      <c r="C2035" s="1" t="n">
        <v>-0.3</v>
      </c>
      <c r="D2035" s="1" t="n">
        <v>0</v>
      </c>
      <c r="E2035" s="1" t="n">
        <f aca="false">D2035-C2035</f>
        <v>0.3</v>
      </c>
    </row>
    <row r="2036" customFormat="false" ht="19" hidden="true" customHeight="false" outlineLevel="0" collapsed="false">
      <c r="A2036" s="1" t="s">
        <v>2038</v>
      </c>
      <c r="B2036" s="1" t="n">
        <v>-0.4</v>
      </c>
      <c r="C2036" s="1" t="n">
        <v>0.5</v>
      </c>
      <c r="D2036" s="1" t="n">
        <v>-0.9</v>
      </c>
      <c r="E2036" s="1" t="n">
        <f aca="false">D2036-C2036</f>
        <v>-1.4</v>
      </c>
    </row>
    <row r="2037" customFormat="false" ht="19" hidden="true" customHeight="false" outlineLevel="0" collapsed="false">
      <c r="A2037" s="1" t="s">
        <v>2039</v>
      </c>
      <c r="B2037" s="1" t="n">
        <v>-1.05</v>
      </c>
      <c r="C2037" s="1" t="n">
        <v>-0.8</v>
      </c>
      <c r="D2037" s="1" t="n">
        <v>-0.25</v>
      </c>
      <c r="E2037" s="1" t="n">
        <f aca="false">D2037-C2037</f>
        <v>0.55</v>
      </c>
    </row>
    <row r="2038" customFormat="false" ht="19" hidden="true" customHeight="false" outlineLevel="0" collapsed="false">
      <c r="A2038" s="1" t="s">
        <v>2040</v>
      </c>
      <c r="B2038" s="1" t="n">
        <v>1.55</v>
      </c>
      <c r="C2038" s="1" t="n">
        <v>0.75</v>
      </c>
      <c r="D2038" s="1" t="n">
        <v>0.8</v>
      </c>
      <c r="E2038" s="1" t="n">
        <f aca="false">D2038-C2038</f>
        <v>0.05</v>
      </c>
    </row>
    <row r="2039" customFormat="false" ht="19" hidden="true" customHeight="false" outlineLevel="0" collapsed="false">
      <c r="A2039" s="1" t="s">
        <v>2041</v>
      </c>
      <c r="B2039" s="1" t="n">
        <v>0.6</v>
      </c>
      <c r="C2039" s="1" t="n">
        <v>0.2</v>
      </c>
      <c r="D2039" s="1" t="n">
        <v>0.4</v>
      </c>
      <c r="E2039" s="1" t="n">
        <f aca="false">D2039-C2039</f>
        <v>0.2</v>
      </c>
    </row>
    <row r="2040" customFormat="false" ht="19" hidden="true" customHeight="false" outlineLevel="0" collapsed="false">
      <c r="A2040" s="1" t="s">
        <v>2042</v>
      </c>
      <c r="B2040" s="1" t="n">
        <v>0.9</v>
      </c>
      <c r="C2040" s="1" t="n">
        <v>-0.1</v>
      </c>
      <c r="D2040" s="1" t="n">
        <v>1</v>
      </c>
      <c r="E2040" s="1" t="n">
        <f aca="false">D2040-C2040</f>
        <v>1.1</v>
      </c>
    </row>
    <row r="2041" customFormat="false" ht="19" hidden="true" customHeight="false" outlineLevel="0" collapsed="false">
      <c r="A2041" s="1" t="s">
        <v>2043</v>
      </c>
      <c r="B2041" s="1" t="n">
        <v>-1.75</v>
      </c>
      <c r="C2041" s="1" t="n">
        <v>-0.6</v>
      </c>
      <c r="D2041" s="1" t="n">
        <v>-1.15</v>
      </c>
      <c r="E2041" s="1" t="n">
        <f aca="false">D2041-C2041</f>
        <v>-0.55</v>
      </c>
    </row>
    <row r="2042" customFormat="false" ht="19" hidden="true" customHeight="false" outlineLevel="0" collapsed="false">
      <c r="A2042" s="1" t="s">
        <v>2044</v>
      </c>
      <c r="B2042" s="1" t="n">
        <v>3.65</v>
      </c>
      <c r="C2042" s="1" t="n">
        <v>3</v>
      </c>
      <c r="D2042" s="1" t="n">
        <v>0.65</v>
      </c>
      <c r="E2042" s="1" t="n">
        <f aca="false">D2042-C2042</f>
        <v>-2.35</v>
      </c>
    </row>
    <row r="2043" customFormat="false" ht="19" hidden="true" customHeight="false" outlineLevel="0" collapsed="false">
      <c r="A2043" s="1" t="s">
        <v>2045</v>
      </c>
      <c r="B2043" s="1" t="n">
        <v>1.3</v>
      </c>
      <c r="C2043" s="1" t="n">
        <v>0.25</v>
      </c>
      <c r="D2043" s="1" t="n">
        <v>1.05</v>
      </c>
      <c r="E2043" s="1" t="n">
        <f aca="false">D2043-C2043</f>
        <v>0.8</v>
      </c>
    </row>
    <row r="2044" customFormat="false" ht="19" hidden="true" customHeight="false" outlineLevel="0" collapsed="false">
      <c r="A2044" s="1" t="s">
        <v>2046</v>
      </c>
      <c r="B2044" s="1" t="n">
        <v>-3.6</v>
      </c>
      <c r="C2044" s="1" t="n">
        <v>-4.1</v>
      </c>
      <c r="D2044" s="1" t="n">
        <v>0.5</v>
      </c>
      <c r="E2044" s="1" t="n">
        <f aca="false">D2044-C2044</f>
        <v>4.6</v>
      </c>
    </row>
    <row r="2045" customFormat="false" ht="19" hidden="true" customHeight="false" outlineLevel="0" collapsed="false">
      <c r="A2045" s="1" t="s">
        <v>2047</v>
      </c>
      <c r="B2045" s="1" t="n">
        <v>-1.8</v>
      </c>
      <c r="C2045" s="1" t="n">
        <v>-1.75</v>
      </c>
      <c r="D2045" s="1" t="n">
        <v>-0.05</v>
      </c>
      <c r="E2045" s="1" t="n">
        <f aca="false">D2045-C2045</f>
        <v>1.7</v>
      </c>
    </row>
    <row r="2046" customFormat="false" ht="19" hidden="false" customHeight="false" outlineLevel="0" collapsed="false">
      <c r="A2046" s="1" t="s">
        <v>2048</v>
      </c>
      <c r="B2046" s="1" t="n">
        <v>-2.35</v>
      </c>
      <c r="C2046" s="1" t="n">
        <v>-0.55</v>
      </c>
      <c r="D2046" s="1" t="n">
        <v>-1.8</v>
      </c>
      <c r="E2046" s="1" t="n">
        <f aca="false">D2046-C2046</f>
        <v>-1.25</v>
      </c>
    </row>
    <row r="2047" customFormat="false" ht="19" hidden="true" customHeight="false" outlineLevel="0" collapsed="false">
      <c r="A2047" s="1" t="s">
        <v>2049</v>
      </c>
      <c r="B2047" s="1" t="n">
        <v>-0.3</v>
      </c>
      <c r="C2047" s="1" t="n">
        <v>0.05</v>
      </c>
      <c r="D2047" s="1" t="n">
        <v>-0.35</v>
      </c>
      <c r="E2047" s="1" t="n">
        <f aca="false">D2047-C2047</f>
        <v>-0.4</v>
      </c>
    </row>
    <row r="2048" customFormat="false" ht="19" hidden="true" customHeight="false" outlineLevel="0" collapsed="false">
      <c r="A2048" s="1" t="s">
        <v>2050</v>
      </c>
      <c r="B2048" s="1" t="n">
        <v>-1.85</v>
      </c>
      <c r="C2048" s="1" t="n">
        <v>-0.15</v>
      </c>
      <c r="D2048" s="1" t="n">
        <v>-1.7</v>
      </c>
      <c r="E2048" s="1" t="n">
        <f aca="false">D2048-C2048</f>
        <v>-1.55</v>
      </c>
    </row>
    <row r="2049" customFormat="false" ht="19" hidden="true" customHeight="false" outlineLevel="0" collapsed="false">
      <c r="A2049" s="1" t="s">
        <v>2051</v>
      </c>
      <c r="B2049" s="1" t="n">
        <v>-0.25</v>
      </c>
      <c r="C2049" s="1" t="n">
        <v>-0.25</v>
      </c>
      <c r="D2049" s="1" t="n">
        <v>0</v>
      </c>
      <c r="E2049" s="1" t="n">
        <f aca="false">D2049-C2049</f>
        <v>0.25</v>
      </c>
    </row>
    <row r="2050" customFormat="false" ht="19" hidden="true" customHeight="false" outlineLevel="0" collapsed="false">
      <c r="A2050" s="1" t="s">
        <v>2052</v>
      </c>
      <c r="B2050" s="1" t="n">
        <v>-1.05</v>
      </c>
      <c r="C2050" s="1" t="n">
        <v>-0.1</v>
      </c>
      <c r="D2050" s="1" t="n">
        <v>-0.95</v>
      </c>
      <c r="E2050" s="1" t="n">
        <f aca="false">D2050-C2050</f>
        <v>-0.85</v>
      </c>
    </row>
    <row r="2051" customFormat="false" ht="19" hidden="true" customHeight="false" outlineLevel="0" collapsed="false">
      <c r="A2051" s="1" t="s">
        <v>2053</v>
      </c>
      <c r="B2051" s="1" t="n">
        <v>0</v>
      </c>
      <c r="C2051" s="1" t="n">
        <v>0.4</v>
      </c>
      <c r="D2051" s="1" t="n">
        <v>-0.4</v>
      </c>
      <c r="E2051" s="1" t="n">
        <f aca="false">D2051-C2051</f>
        <v>-0.8</v>
      </c>
    </row>
    <row r="2052" customFormat="false" ht="19" hidden="true" customHeight="false" outlineLevel="0" collapsed="false">
      <c r="A2052" s="1" t="s">
        <v>2054</v>
      </c>
      <c r="B2052" s="1" t="n">
        <v>0.35</v>
      </c>
      <c r="C2052" s="1" t="n">
        <v>0.55</v>
      </c>
      <c r="D2052" s="1" t="n">
        <v>-0.2</v>
      </c>
      <c r="E2052" s="1" t="n">
        <f aca="false">D2052-C2052</f>
        <v>-0.75</v>
      </c>
    </row>
    <row r="2053" customFormat="false" ht="19" hidden="true" customHeight="false" outlineLevel="0" collapsed="false">
      <c r="A2053" s="1" t="s">
        <v>2055</v>
      </c>
      <c r="B2053" s="1" t="n">
        <v>0.1</v>
      </c>
      <c r="C2053" s="1" t="n">
        <v>0.2</v>
      </c>
      <c r="D2053" s="1" t="n">
        <v>-0.1</v>
      </c>
      <c r="E2053" s="1" t="n">
        <f aca="false">D2053-C2053</f>
        <v>-0.3</v>
      </c>
    </row>
    <row r="2054" customFormat="false" ht="19" hidden="true" customHeight="false" outlineLevel="0" collapsed="false">
      <c r="A2054" s="1" t="s">
        <v>2056</v>
      </c>
      <c r="B2054" s="1" t="n">
        <v>-0.5</v>
      </c>
      <c r="C2054" s="1" t="n">
        <v>-0.35</v>
      </c>
      <c r="D2054" s="1" t="n">
        <v>-0.15</v>
      </c>
      <c r="E2054" s="1" t="n">
        <f aca="false">D2054-C2054</f>
        <v>0.2</v>
      </c>
    </row>
    <row r="2055" customFormat="false" ht="19" hidden="true" customHeight="false" outlineLevel="0" collapsed="false">
      <c r="A2055" s="1" t="s">
        <v>2057</v>
      </c>
      <c r="B2055" s="1" t="n">
        <v>1.05</v>
      </c>
      <c r="C2055" s="1" t="n">
        <v>0.3</v>
      </c>
      <c r="D2055" s="1" t="n">
        <v>0.75</v>
      </c>
      <c r="E2055" s="1" t="n">
        <f aca="false">D2055-C2055</f>
        <v>0.45</v>
      </c>
    </row>
    <row r="2056" customFormat="false" ht="19" hidden="true" customHeight="false" outlineLevel="0" collapsed="false">
      <c r="A2056" s="1" t="s">
        <v>2058</v>
      </c>
      <c r="B2056" s="1" t="n">
        <v>-1.7</v>
      </c>
      <c r="C2056" s="1" t="n">
        <v>-1.4</v>
      </c>
      <c r="D2056" s="1" t="n">
        <v>-0.3</v>
      </c>
      <c r="E2056" s="1" t="n">
        <f aca="false">D2056-C2056</f>
        <v>1.1</v>
      </c>
    </row>
    <row r="2057" customFormat="false" ht="19" hidden="true" customHeight="false" outlineLevel="0" collapsed="false">
      <c r="A2057" s="1" t="s">
        <v>2059</v>
      </c>
      <c r="B2057" s="1" t="n">
        <v>0.45</v>
      </c>
      <c r="C2057" s="1" t="n">
        <v>0.9</v>
      </c>
      <c r="D2057" s="1" t="n">
        <v>-0.45</v>
      </c>
      <c r="E2057" s="1" t="n">
        <f aca="false">D2057-C2057</f>
        <v>-1.35</v>
      </c>
    </row>
    <row r="2058" customFormat="false" ht="19" hidden="true" customHeight="false" outlineLevel="0" collapsed="false">
      <c r="A2058" s="1" t="s">
        <v>2060</v>
      </c>
      <c r="B2058" s="1" t="n">
        <v>0.4</v>
      </c>
      <c r="C2058" s="1" t="n">
        <v>0.2</v>
      </c>
      <c r="D2058" s="1" t="n">
        <v>0.2</v>
      </c>
      <c r="E2058" s="1" t="n">
        <f aca="false">D2058-C2058</f>
        <v>0</v>
      </c>
    </row>
    <row r="2059" customFormat="false" ht="19" hidden="true" customHeight="false" outlineLevel="0" collapsed="false">
      <c r="A2059" s="1" t="s">
        <v>2061</v>
      </c>
      <c r="B2059" s="1" t="n">
        <v>-0.65</v>
      </c>
      <c r="C2059" s="1" t="n">
        <v>0.1</v>
      </c>
      <c r="D2059" s="1" t="n">
        <v>-0.75</v>
      </c>
      <c r="E2059" s="1" t="n">
        <f aca="false">D2059-C2059</f>
        <v>-0.85</v>
      </c>
    </row>
    <row r="2060" customFormat="false" ht="19" hidden="true" customHeight="false" outlineLevel="0" collapsed="false">
      <c r="A2060" s="1" t="s">
        <v>2062</v>
      </c>
      <c r="B2060" s="1" t="n">
        <v>-0.35</v>
      </c>
      <c r="C2060" s="1" t="n">
        <v>0.6</v>
      </c>
      <c r="D2060" s="1" t="n">
        <v>-0.95</v>
      </c>
      <c r="E2060" s="1" t="n">
        <f aca="false">D2060-C2060</f>
        <v>-1.55</v>
      </c>
    </row>
    <row r="2061" customFormat="false" ht="19" hidden="true" customHeight="false" outlineLevel="0" collapsed="false">
      <c r="A2061" s="1" t="s">
        <v>2063</v>
      </c>
      <c r="B2061" s="1" t="n">
        <v>0.65</v>
      </c>
      <c r="C2061" s="1" t="n">
        <v>0.1</v>
      </c>
      <c r="D2061" s="1" t="n">
        <v>0.55</v>
      </c>
      <c r="E2061" s="1" t="n">
        <f aca="false">D2061-C2061</f>
        <v>0.45</v>
      </c>
    </row>
    <row r="2062" customFormat="false" ht="19" hidden="true" customHeight="false" outlineLevel="0" collapsed="false">
      <c r="A2062" s="1" t="s">
        <v>2064</v>
      </c>
      <c r="B2062" s="1" t="n">
        <v>-3.1</v>
      </c>
      <c r="C2062" s="1" t="n">
        <v>-1.35</v>
      </c>
      <c r="D2062" s="1" t="n">
        <v>-1.75</v>
      </c>
      <c r="E2062" s="1" t="n">
        <f aca="false">D2062-C2062</f>
        <v>-0.4</v>
      </c>
    </row>
    <row r="2063" customFormat="false" ht="19" hidden="true" customHeight="false" outlineLevel="0" collapsed="false">
      <c r="A2063" s="1" t="s">
        <v>2065</v>
      </c>
      <c r="B2063" s="1" t="n">
        <v>-3.2</v>
      </c>
      <c r="C2063" s="1" t="n">
        <v>-1.7</v>
      </c>
      <c r="D2063" s="1" t="n">
        <v>-1.5</v>
      </c>
      <c r="E2063" s="1" t="n">
        <f aca="false">D2063-C2063</f>
        <v>0.2</v>
      </c>
    </row>
    <row r="2064" customFormat="false" ht="19" hidden="true" customHeight="false" outlineLevel="0" collapsed="false">
      <c r="A2064" s="1" t="s">
        <v>2066</v>
      </c>
      <c r="B2064" s="1" t="n">
        <v>-1.15</v>
      </c>
      <c r="C2064" s="1" t="n">
        <v>0.25</v>
      </c>
      <c r="D2064" s="1" t="n">
        <v>-1.4</v>
      </c>
      <c r="E2064" s="1" t="n">
        <f aca="false">D2064-C2064</f>
        <v>-1.65</v>
      </c>
    </row>
    <row r="2065" customFormat="false" ht="19" hidden="true" customHeight="false" outlineLevel="0" collapsed="false">
      <c r="A2065" s="1" t="s">
        <v>2067</v>
      </c>
      <c r="B2065" s="1" t="n">
        <v>0.65</v>
      </c>
      <c r="C2065" s="1" t="n">
        <v>0.2</v>
      </c>
      <c r="D2065" s="1" t="n">
        <v>0.45</v>
      </c>
      <c r="E2065" s="1" t="n">
        <f aca="false">D2065-C2065</f>
        <v>0.25</v>
      </c>
    </row>
    <row r="2066" customFormat="false" ht="19" hidden="true" customHeight="false" outlineLevel="0" collapsed="false">
      <c r="A2066" s="1" t="s">
        <v>2068</v>
      </c>
      <c r="B2066" s="1" t="n">
        <v>-1.6</v>
      </c>
      <c r="C2066" s="1" t="n">
        <v>-2.95</v>
      </c>
      <c r="D2066" s="1" t="n">
        <v>1.35</v>
      </c>
      <c r="E2066" s="1" t="n">
        <f aca="false">D2066-C2066</f>
        <v>4.3</v>
      </c>
    </row>
    <row r="2067" customFormat="false" ht="19" hidden="true" customHeight="false" outlineLevel="0" collapsed="false">
      <c r="A2067" s="1" t="s">
        <v>2069</v>
      </c>
      <c r="B2067" s="1" t="n">
        <v>0.6</v>
      </c>
      <c r="C2067" s="1" t="n">
        <v>-0.8</v>
      </c>
      <c r="D2067" s="1" t="n">
        <v>1.4</v>
      </c>
      <c r="E2067" s="1" t="n">
        <f aca="false">D2067-C2067</f>
        <v>2.2</v>
      </c>
    </row>
    <row r="2068" customFormat="false" ht="19" hidden="true" customHeight="false" outlineLevel="0" collapsed="false">
      <c r="A2068" s="1" t="s">
        <v>2070</v>
      </c>
      <c r="B2068" s="1" t="n">
        <v>-0.2</v>
      </c>
      <c r="C2068" s="1" t="n">
        <v>-0.8</v>
      </c>
      <c r="D2068" s="1" t="n">
        <v>0.6</v>
      </c>
      <c r="E2068" s="1" t="n">
        <f aca="false">D2068-C2068</f>
        <v>1.4</v>
      </c>
    </row>
    <row r="2069" customFormat="false" ht="19" hidden="true" customHeight="false" outlineLevel="0" collapsed="false">
      <c r="A2069" s="1" t="s">
        <v>2071</v>
      </c>
      <c r="B2069" s="1" t="n">
        <v>1.1</v>
      </c>
      <c r="C2069" s="1" t="n">
        <v>1.65</v>
      </c>
      <c r="D2069" s="1" t="n">
        <v>-0.55</v>
      </c>
      <c r="E2069" s="1" t="n">
        <f aca="false">D2069-C2069</f>
        <v>-2.2</v>
      </c>
    </row>
    <row r="2070" customFormat="false" ht="19" hidden="true" customHeight="false" outlineLevel="0" collapsed="false">
      <c r="A2070" s="1" t="s">
        <v>2072</v>
      </c>
      <c r="B2070" s="1" t="n">
        <v>0.75</v>
      </c>
      <c r="C2070" s="1" t="n">
        <v>0.05</v>
      </c>
      <c r="D2070" s="1" t="n">
        <v>0.7</v>
      </c>
      <c r="E2070" s="1" t="n">
        <f aca="false">D2070-C2070</f>
        <v>0.65</v>
      </c>
    </row>
    <row r="2071" customFormat="false" ht="19" hidden="true" customHeight="false" outlineLevel="0" collapsed="false">
      <c r="A2071" s="1" t="s">
        <v>2073</v>
      </c>
      <c r="B2071" s="1" t="n">
        <v>-0.8</v>
      </c>
      <c r="C2071" s="1" t="n">
        <v>-0.2</v>
      </c>
      <c r="D2071" s="1" t="n">
        <v>-0.6</v>
      </c>
      <c r="E2071" s="1" t="n">
        <f aca="false">D2071-C2071</f>
        <v>-0.4</v>
      </c>
    </row>
    <row r="2072" customFormat="false" ht="19" hidden="true" customHeight="false" outlineLevel="0" collapsed="false">
      <c r="A2072" s="1" t="s">
        <v>2074</v>
      </c>
      <c r="B2072" s="1" t="n">
        <v>0.7</v>
      </c>
      <c r="C2072" s="1" t="n">
        <v>-0.45</v>
      </c>
      <c r="D2072" s="1" t="n">
        <v>1.15</v>
      </c>
      <c r="E2072" s="1" t="n">
        <f aca="false">D2072-C2072</f>
        <v>1.6</v>
      </c>
    </row>
    <row r="2073" customFormat="false" ht="19" hidden="true" customHeight="false" outlineLevel="0" collapsed="false">
      <c r="A2073" s="1" t="s">
        <v>2075</v>
      </c>
      <c r="B2073" s="1" t="n">
        <v>0.5</v>
      </c>
      <c r="C2073" s="1" t="n">
        <v>0.2</v>
      </c>
      <c r="D2073" s="1" t="n">
        <v>0.3</v>
      </c>
      <c r="E2073" s="1" t="n">
        <f aca="false">D2073-C2073</f>
        <v>0.1</v>
      </c>
    </row>
    <row r="2074" customFormat="false" ht="19" hidden="false" customHeight="false" outlineLevel="0" collapsed="false">
      <c r="A2074" s="1" t="s">
        <v>2076</v>
      </c>
      <c r="B2074" s="1" t="n">
        <v>-2.4</v>
      </c>
      <c r="C2074" s="1" t="n">
        <v>-0.35</v>
      </c>
      <c r="D2074" s="1" t="n">
        <v>-2.05</v>
      </c>
      <c r="E2074" s="1" t="n">
        <f aca="false">D2074-C2074</f>
        <v>-1.7</v>
      </c>
    </row>
    <row r="2075" customFormat="false" ht="19" hidden="true" customHeight="false" outlineLevel="0" collapsed="false">
      <c r="A2075" s="1" t="s">
        <v>2077</v>
      </c>
      <c r="B2075" s="1" t="n">
        <v>0</v>
      </c>
      <c r="C2075" s="1" t="n">
        <v>0.45</v>
      </c>
      <c r="D2075" s="1" t="n">
        <v>-0.45</v>
      </c>
      <c r="E2075" s="1" t="n">
        <f aca="false">D2075-C2075</f>
        <v>-0.9</v>
      </c>
    </row>
    <row r="2076" customFormat="false" ht="19" hidden="true" customHeight="false" outlineLevel="0" collapsed="false">
      <c r="A2076" s="1" t="s">
        <v>2078</v>
      </c>
      <c r="B2076" s="1" t="n">
        <v>0.4</v>
      </c>
      <c r="C2076" s="1" t="n">
        <v>0.4</v>
      </c>
      <c r="D2076" s="1" t="n">
        <v>0</v>
      </c>
      <c r="E2076" s="1" t="n">
        <f aca="false">D2076-C2076</f>
        <v>-0.4</v>
      </c>
    </row>
    <row r="2077" customFormat="false" ht="19" hidden="true" customHeight="false" outlineLevel="0" collapsed="false">
      <c r="A2077" s="1" t="s">
        <v>2079</v>
      </c>
      <c r="B2077" s="1" t="n">
        <v>0.55</v>
      </c>
      <c r="C2077" s="1" t="n">
        <v>-0.05</v>
      </c>
      <c r="D2077" s="1" t="n">
        <v>0.6</v>
      </c>
      <c r="E2077" s="1" t="n">
        <f aca="false">D2077-C2077</f>
        <v>0.65</v>
      </c>
    </row>
    <row r="2078" customFormat="false" ht="19" hidden="true" customHeight="false" outlineLevel="0" collapsed="false">
      <c r="A2078" s="1" t="s">
        <v>2080</v>
      </c>
      <c r="B2078" s="1" t="n">
        <v>-0.55</v>
      </c>
      <c r="C2078" s="1" t="n">
        <v>1.5</v>
      </c>
      <c r="D2078" s="1" t="n">
        <v>-2.05</v>
      </c>
      <c r="E2078" s="1" t="n">
        <f aca="false">D2078-C2078</f>
        <v>-3.55</v>
      </c>
    </row>
    <row r="2079" customFormat="false" ht="19" hidden="true" customHeight="false" outlineLevel="0" collapsed="false">
      <c r="A2079" s="1" t="s">
        <v>2081</v>
      </c>
      <c r="B2079" s="1" t="n">
        <v>-1.2</v>
      </c>
      <c r="C2079" s="1" t="n">
        <v>-1.2</v>
      </c>
      <c r="D2079" s="1" t="n">
        <v>0</v>
      </c>
      <c r="E2079" s="1" t="n">
        <f aca="false">D2079-C2079</f>
        <v>1.2</v>
      </c>
    </row>
    <row r="2080" customFormat="false" ht="19" hidden="true" customHeight="false" outlineLevel="0" collapsed="false">
      <c r="A2080" s="1" t="s">
        <v>2082</v>
      </c>
      <c r="B2080" s="1" t="n">
        <v>-1.4</v>
      </c>
      <c r="C2080" s="1" t="n">
        <v>-0.7</v>
      </c>
      <c r="D2080" s="1" t="n">
        <v>-0.7</v>
      </c>
      <c r="E2080" s="1" t="n">
        <f aca="false">D2080-C2080</f>
        <v>0</v>
      </c>
    </row>
    <row r="2081" customFormat="false" ht="19" hidden="true" customHeight="false" outlineLevel="0" collapsed="false">
      <c r="A2081" s="1" t="s">
        <v>2083</v>
      </c>
      <c r="B2081" s="1" t="n">
        <v>-0.6</v>
      </c>
      <c r="C2081" s="1" t="n">
        <v>0.45</v>
      </c>
      <c r="D2081" s="1" t="n">
        <v>-1.05</v>
      </c>
      <c r="E2081" s="1" t="n">
        <f aca="false">D2081-C2081</f>
        <v>-1.5</v>
      </c>
    </row>
    <row r="2082" customFormat="false" ht="19" hidden="true" customHeight="false" outlineLevel="0" collapsed="false">
      <c r="A2082" s="1" t="s">
        <v>2084</v>
      </c>
      <c r="B2082" s="1" t="n">
        <v>0.55</v>
      </c>
      <c r="C2082" s="1" t="n">
        <v>0.2</v>
      </c>
      <c r="D2082" s="1" t="n">
        <v>0.35</v>
      </c>
      <c r="E2082" s="1" t="n">
        <f aca="false">D2082-C2082</f>
        <v>0.15</v>
      </c>
    </row>
    <row r="2083" customFormat="false" ht="19" hidden="true" customHeight="false" outlineLevel="0" collapsed="false">
      <c r="A2083" s="1" t="s">
        <v>2085</v>
      </c>
      <c r="B2083" s="1" t="n">
        <v>0.35</v>
      </c>
      <c r="C2083" s="1" t="n">
        <v>0.9</v>
      </c>
      <c r="D2083" s="1" t="n">
        <v>-0.55</v>
      </c>
      <c r="E2083" s="1" t="n">
        <f aca="false">D2083-C2083</f>
        <v>-1.45</v>
      </c>
    </row>
    <row r="2084" customFormat="false" ht="19" hidden="true" customHeight="false" outlineLevel="0" collapsed="false">
      <c r="A2084" s="1" t="s">
        <v>2086</v>
      </c>
      <c r="B2084" s="1" t="n">
        <v>-0.45</v>
      </c>
      <c r="C2084" s="1" t="n">
        <v>-1.05</v>
      </c>
      <c r="D2084" s="1" t="n">
        <v>0.6</v>
      </c>
      <c r="E2084" s="1" t="n">
        <f aca="false">D2084-C2084</f>
        <v>1.65</v>
      </c>
    </row>
    <row r="2085" customFormat="false" ht="19" hidden="true" customHeight="false" outlineLevel="0" collapsed="false">
      <c r="A2085" s="1" t="s">
        <v>2087</v>
      </c>
      <c r="B2085" s="1" t="n">
        <v>0.2</v>
      </c>
      <c r="C2085" s="1" t="n">
        <v>0.05</v>
      </c>
      <c r="D2085" s="1" t="n">
        <v>0.15</v>
      </c>
      <c r="E2085" s="1" t="n">
        <f aca="false">D2085-C2085</f>
        <v>0.1</v>
      </c>
    </row>
    <row r="2086" customFormat="false" ht="19" hidden="true" customHeight="false" outlineLevel="0" collapsed="false">
      <c r="A2086" s="1" t="s">
        <v>2088</v>
      </c>
      <c r="B2086" s="1" t="n">
        <v>-1.2</v>
      </c>
      <c r="C2086" s="1" t="n">
        <v>-0.2</v>
      </c>
      <c r="D2086" s="1" t="n">
        <v>-1</v>
      </c>
      <c r="E2086" s="1" t="n">
        <f aca="false">D2086-C2086</f>
        <v>-0.8</v>
      </c>
    </row>
    <row r="2087" customFormat="false" ht="19" hidden="true" customHeight="false" outlineLevel="0" collapsed="false">
      <c r="A2087" s="1" t="s">
        <v>2089</v>
      </c>
      <c r="B2087" s="1" t="n">
        <v>-0.2</v>
      </c>
      <c r="C2087" s="1" t="n">
        <v>-0.4</v>
      </c>
      <c r="D2087" s="1" t="n">
        <v>0.2</v>
      </c>
      <c r="E2087" s="1" t="n">
        <f aca="false">D2087-C2087</f>
        <v>0.6</v>
      </c>
    </row>
    <row r="2088" customFormat="false" ht="19" hidden="true" customHeight="false" outlineLevel="0" collapsed="false">
      <c r="A2088" s="1" t="s">
        <v>2090</v>
      </c>
      <c r="B2088" s="1" t="n">
        <v>-0.75</v>
      </c>
      <c r="C2088" s="1" t="n">
        <v>-0.1</v>
      </c>
      <c r="D2088" s="1" t="n">
        <v>-0.65</v>
      </c>
      <c r="E2088" s="1" t="n">
        <f aca="false">D2088-C2088</f>
        <v>-0.55</v>
      </c>
    </row>
    <row r="2089" customFormat="false" ht="19" hidden="true" customHeight="false" outlineLevel="0" collapsed="false">
      <c r="A2089" s="1" t="s">
        <v>2091</v>
      </c>
      <c r="B2089" s="1" t="n">
        <v>-0.1</v>
      </c>
      <c r="C2089" s="1" t="n">
        <v>-0.55</v>
      </c>
      <c r="D2089" s="1" t="n">
        <v>0.45</v>
      </c>
      <c r="E2089" s="1" t="n">
        <f aca="false">D2089-C2089</f>
        <v>1</v>
      </c>
    </row>
    <row r="2090" customFormat="false" ht="19" hidden="true" customHeight="false" outlineLevel="0" collapsed="false">
      <c r="A2090" s="1" t="s">
        <v>2092</v>
      </c>
      <c r="B2090" s="1" t="n">
        <v>-0.4</v>
      </c>
      <c r="C2090" s="1" t="n">
        <v>-0.05</v>
      </c>
      <c r="D2090" s="1" t="n">
        <v>-0.35</v>
      </c>
      <c r="E2090" s="1" t="n">
        <f aca="false">D2090-C2090</f>
        <v>-0.3</v>
      </c>
    </row>
    <row r="2091" customFormat="false" ht="19" hidden="true" customHeight="false" outlineLevel="0" collapsed="false">
      <c r="A2091" s="1" t="s">
        <v>2093</v>
      </c>
      <c r="B2091" s="1" t="n">
        <v>-0.35</v>
      </c>
      <c r="C2091" s="1" t="n">
        <v>0.55</v>
      </c>
      <c r="D2091" s="1" t="n">
        <v>-0.9</v>
      </c>
      <c r="E2091" s="1" t="n">
        <f aca="false">D2091-C2091</f>
        <v>-1.45</v>
      </c>
    </row>
    <row r="2092" customFormat="false" ht="19" hidden="true" customHeight="false" outlineLevel="0" collapsed="false">
      <c r="A2092" s="1" t="s">
        <v>2094</v>
      </c>
      <c r="B2092" s="1" t="n">
        <v>-0.3</v>
      </c>
      <c r="C2092" s="1" t="n">
        <v>-0.5</v>
      </c>
      <c r="D2092" s="1" t="n">
        <v>0.2</v>
      </c>
      <c r="E2092" s="1" t="n">
        <f aca="false">D2092-C2092</f>
        <v>0.7</v>
      </c>
    </row>
    <row r="2093" customFormat="false" ht="19" hidden="true" customHeight="false" outlineLevel="0" collapsed="false">
      <c r="A2093" s="1" t="s">
        <v>2095</v>
      </c>
      <c r="B2093" s="1" t="n">
        <v>-0.5</v>
      </c>
      <c r="C2093" s="1" t="n">
        <v>-0.1</v>
      </c>
      <c r="D2093" s="1" t="n">
        <v>-0.4</v>
      </c>
      <c r="E2093" s="1" t="n">
        <f aca="false">D2093-C2093</f>
        <v>-0.3</v>
      </c>
    </row>
    <row r="2094" customFormat="false" ht="19" hidden="true" customHeight="false" outlineLevel="0" collapsed="false">
      <c r="A2094" s="1" t="s">
        <v>2096</v>
      </c>
      <c r="B2094" s="1" t="n">
        <v>-1.85</v>
      </c>
      <c r="C2094" s="1" t="n">
        <v>-1.05</v>
      </c>
      <c r="D2094" s="1" t="n">
        <v>-0.8</v>
      </c>
      <c r="E2094" s="1" t="n">
        <f aca="false">D2094-C2094</f>
        <v>0.25</v>
      </c>
    </row>
    <row r="2095" customFormat="false" ht="19" hidden="true" customHeight="false" outlineLevel="0" collapsed="false">
      <c r="A2095" s="1" t="s">
        <v>2097</v>
      </c>
      <c r="B2095" s="1" t="n">
        <v>-0.6</v>
      </c>
      <c r="C2095" s="1" t="n">
        <v>-0.1</v>
      </c>
      <c r="D2095" s="1" t="n">
        <v>-0.5</v>
      </c>
      <c r="E2095" s="1" t="n">
        <f aca="false">D2095-C2095</f>
        <v>-0.4</v>
      </c>
    </row>
    <row r="2096" customFormat="false" ht="19" hidden="true" customHeight="false" outlineLevel="0" collapsed="false">
      <c r="A2096" s="1" t="s">
        <v>2098</v>
      </c>
      <c r="B2096" s="1" t="n">
        <v>-1.6</v>
      </c>
      <c r="C2096" s="1" t="n">
        <v>-1.25</v>
      </c>
      <c r="D2096" s="1" t="n">
        <v>-0.35</v>
      </c>
      <c r="E2096" s="1" t="n">
        <f aca="false">D2096-C2096</f>
        <v>0.9</v>
      </c>
    </row>
    <row r="2097" customFormat="false" ht="19" hidden="true" customHeight="false" outlineLevel="0" collapsed="false">
      <c r="A2097" s="1" t="s">
        <v>2099</v>
      </c>
      <c r="B2097" s="1" t="n">
        <v>-1.2</v>
      </c>
      <c r="C2097" s="1" t="n">
        <v>-1.35</v>
      </c>
      <c r="D2097" s="1" t="n">
        <v>0.15</v>
      </c>
      <c r="E2097" s="1" t="n">
        <f aca="false">D2097-C2097</f>
        <v>1.5</v>
      </c>
    </row>
    <row r="2098" customFormat="false" ht="19" hidden="true" customHeight="false" outlineLevel="0" collapsed="false">
      <c r="A2098" s="1" t="s">
        <v>2100</v>
      </c>
      <c r="B2098" s="1" t="n">
        <v>1.6</v>
      </c>
      <c r="C2098" s="1" t="n">
        <v>1.1</v>
      </c>
      <c r="D2098" s="1" t="n">
        <v>0.5</v>
      </c>
      <c r="E2098" s="1" t="n">
        <f aca="false">D2098-C2098</f>
        <v>-0.6</v>
      </c>
    </row>
    <row r="2099" customFormat="false" ht="19" hidden="true" customHeight="false" outlineLevel="0" collapsed="false">
      <c r="A2099" s="1" t="s">
        <v>2101</v>
      </c>
      <c r="B2099" s="1" t="n">
        <v>-0.05</v>
      </c>
      <c r="C2099" s="1" t="n">
        <v>-0.4</v>
      </c>
      <c r="D2099" s="1" t="n">
        <v>0.35</v>
      </c>
      <c r="E2099" s="1" t="n">
        <f aca="false">D2099-C2099</f>
        <v>0.75</v>
      </c>
    </row>
    <row r="2100" customFormat="false" ht="19" hidden="true" customHeight="false" outlineLevel="0" collapsed="false">
      <c r="A2100" s="1" t="s">
        <v>2102</v>
      </c>
      <c r="B2100" s="1" t="n">
        <v>-1.45</v>
      </c>
      <c r="C2100" s="1" t="n">
        <v>-1.9</v>
      </c>
      <c r="D2100" s="1" t="n">
        <v>0.45</v>
      </c>
      <c r="E2100" s="1" t="n">
        <f aca="false">D2100-C2100</f>
        <v>2.35</v>
      </c>
    </row>
    <row r="2101" customFormat="false" ht="19" hidden="true" customHeight="false" outlineLevel="0" collapsed="false">
      <c r="A2101" s="1" t="s">
        <v>2103</v>
      </c>
      <c r="B2101" s="1" t="n">
        <v>1.35</v>
      </c>
      <c r="C2101" s="1" t="n">
        <v>0.95</v>
      </c>
      <c r="D2101" s="1" t="n">
        <v>0.4</v>
      </c>
      <c r="E2101" s="1" t="n">
        <f aca="false">D2101-C2101</f>
        <v>-0.55</v>
      </c>
    </row>
    <row r="2102" customFormat="false" ht="19" hidden="true" customHeight="false" outlineLevel="0" collapsed="false">
      <c r="A2102" s="1" t="s">
        <v>2104</v>
      </c>
      <c r="B2102" s="1" t="n">
        <v>0.7</v>
      </c>
      <c r="C2102" s="1" t="n">
        <v>-0.2</v>
      </c>
      <c r="D2102" s="1" t="n">
        <v>0.9</v>
      </c>
      <c r="E2102" s="1" t="n">
        <f aca="false">D2102-C2102</f>
        <v>1.1</v>
      </c>
    </row>
    <row r="2103" customFormat="false" ht="19" hidden="true" customHeight="false" outlineLevel="0" collapsed="false">
      <c r="A2103" s="1" t="s">
        <v>2105</v>
      </c>
      <c r="B2103" s="1" t="n">
        <v>-0.9</v>
      </c>
      <c r="C2103" s="1" t="n">
        <v>-0.35</v>
      </c>
      <c r="D2103" s="1" t="n">
        <v>-0.55</v>
      </c>
      <c r="E2103" s="1" t="n">
        <f aca="false">D2103-C2103</f>
        <v>-0.2</v>
      </c>
    </row>
    <row r="2104" customFormat="false" ht="19" hidden="true" customHeight="false" outlineLevel="0" collapsed="false">
      <c r="A2104" s="1" t="s">
        <v>2106</v>
      </c>
      <c r="B2104" s="1" t="n">
        <v>-0.3</v>
      </c>
      <c r="C2104" s="1" t="n">
        <v>-0.95</v>
      </c>
      <c r="D2104" s="1" t="n">
        <v>0.65</v>
      </c>
      <c r="E2104" s="1" t="n">
        <f aca="false">D2104-C2104</f>
        <v>1.6</v>
      </c>
    </row>
    <row r="2105" customFormat="false" ht="19" hidden="true" customHeight="false" outlineLevel="0" collapsed="false">
      <c r="A2105" s="1" t="s">
        <v>2107</v>
      </c>
      <c r="B2105" s="1" t="n">
        <v>0.7</v>
      </c>
      <c r="C2105" s="1" t="n">
        <v>1.05</v>
      </c>
      <c r="D2105" s="1" t="n">
        <v>-0.35</v>
      </c>
      <c r="E2105" s="1" t="n">
        <f aca="false">D2105-C2105</f>
        <v>-1.4</v>
      </c>
    </row>
    <row r="2106" customFormat="false" ht="19" hidden="true" customHeight="false" outlineLevel="0" collapsed="false">
      <c r="A2106" s="1" t="s">
        <v>2108</v>
      </c>
      <c r="B2106" s="1" t="n">
        <v>-1.15</v>
      </c>
      <c r="C2106" s="1" t="n">
        <v>-0.35</v>
      </c>
      <c r="D2106" s="1" t="n">
        <v>-0.8</v>
      </c>
      <c r="E2106" s="1" t="n">
        <f aca="false">D2106-C2106</f>
        <v>-0.45</v>
      </c>
    </row>
    <row r="2107" customFormat="false" ht="19" hidden="true" customHeight="false" outlineLevel="0" collapsed="false">
      <c r="A2107" s="1" t="s">
        <v>2109</v>
      </c>
      <c r="B2107" s="1" t="n">
        <v>1.5</v>
      </c>
      <c r="C2107" s="1" t="n">
        <v>1.05</v>
      </c>
      <c r="D2107" s="1" t="n">
        <v>0.45</v>
      </c>
      <c r="E2107" s="1" t="n">
        <f aca="false">D2107-C2107</f>
        <v>-0.6</v>
      </c>
    </row>
    <row r="2108" customFormat="false" ht="19" hidden="true" customHeight="false" outlineLevel="0" collapsed="false">
      <c r="A2108" s="1" t="s">
        <v>2110</v>
      </c>
      <c r="B2108" s="1" t="n">
        <v>-3.3</v>
      </c>
      <c r="C2108" s="1" t="n">
        <v>-2.5</v>
      </c>
      <c r="D2108" s="1" t="n">
        <v>-0.8</v>
      </c>
      <c r="E2108" s="1" t="n">
        <f aca="false">D2108-C2108</f>
        <v>1.7</v>
      </c>
    </row>
    <row r="2109" customFormat="false" ht="19" hidden="true" customHeight="false" outlineLevel="0" collapsed="false">
      <c r="A2109" s="1" t="s">
        <v>2111</v>
      </c>
      <c r="B2109" s="1" t="n">
        <v>0.35</v>
      </c>
      <c r="C2109" s="1" t="n">
        <v>0.05</v>
      </c>
      <c r="D2109" s="1" t="n">
        <v>0.3</v>
      </c>
      <c r="E2109" s="1" t="n">
        <f aca="false">D2109-C2109</f>
        <v>0.25</v>
      </c>
    </row>
    <row r="2110" customFormat="false" ht="19" hidden="true" customHeight="false" outlineLevel="0" collapsed="false">
      <c r="A2110" s="1" t="s">
        <v>2112</v>
      </c>
      <c r="B2110" s="1" t="n">
        <v>-0.45</v>
      </c>
      <c r="C2110" s="1" t="n">
        <v>-0.65</v>
      </c>
      <c r="D2110" s="1" t="n">
        <v>0.2</v>
      </c>
      <c r="E2110" s="1" t="n">
        <f aca="false">D2110-C2110</f>
        <v>0.85</v>
      </c>
    </row>
    <row r="2111" customFormat="false" ht="19" hidden="true" customHeight="false" outlineLevel="0" collapsed="false">
      <c r="A2111" s="1" t="s">
        <v>2113</v>
      </c>
      <c r="B2111" s="1" t="n">
        <v>-0.85</v>
      </c>
      <c r="C2111" s="1" t="n">
        <v>-0.65</v>
      </c>
      <c r="D2111" s="1" t="n">
        <v>-0.2</v>
      </c>
      <c r="E2111" s="1" t="n">
        <f aca="false">D2111-C2111</f>
        <v>0.45</v>
      </c>
    </row>
    <row r="2112" customFormat="false" ht="19" hidden="true" customHeight="false" outlineLevel="0" collapsed="false">
      <c r="A2112" s="1" t="s">
        <v>2114</v>
      </c>
      <c r="B2112" s="1" t="n">
        <v>2.4</v>
      </c>
      <c r="C2112" s="1" t="n">
        <v>1</v>
      </c>
      <c r="D2112" s="1" t="n">
        <v>1.4</v>
      </c>
      <c r="E2112" s="1" t="n">
        <f aca="false">D2112-C2112</f>
        <v>0.4</v>
      </c>
    </row>
    <row r="2113" customFormat="false" ht="19" hidden="true" customHeight="false" outlineLevel="0" collapsed="false">
      <c r="A2113" s="1" t="s">
        <v>2115</v>
      </c>
      <c r="B2113" s="1" t="n">
        <v>0.15</v>
      </c>
      <c r="C2113" s="1" t="n">
        <v>-0.4</v>
      </c>
      <c r="D2113" s="1" t="n">
        <v>0.55</v>
      </c>
      <c r="E2113" s="1" t="n">
        <f aca="false">D2113-C2113</f>
        <v>0.95</v>
      </c>
    </row>
    <row r="2114" customFormat="false" ht="19" hidden="true" customHeight="false" outlineLevel="0" collapsed="false">
      <c r="A2114" s="1" t="s">
        <v>2116</v>
      </c>
      <c r="B2114" s="1" t="n">
        <v>-0.95</v>
      </c>
      <c r="C2114" s="1" t="n">
        <v>0.45</v>
      </c>
      <c r="D2114" s="1" t="n">
        <v>-1.4</v>
      </c>
      <c r="E2114" s="1" t="n">
        <f aca="false">D2114-C2114</f>
        <v>-1.85</v>
      </c>
    </row>
    <row r="2115" customFormat="false" ht="19" hidden="true" customHeight="false" outlineLevel="0" collapsed="false">
      <c r="A2115" s="1" t="s">
        <v>2117</v>
      </c>
      <c r="B2115" s="1" t="n">
        <v>0.95</v>
      </c>
      <c r="C2115" s="1" t="n">
        <v>0.25</v>
      </c>
      <c r="D2115" s="1" t="n">
        <v>0.7</v>
      </c>
      <c r="E2115" s="1" t="n">
        <f aca="false">D2115-C2115</f>
        <v>0.45</v>
      </c>
    </row>
    <row r="2116" customFormat="false" ht="19" hidden="true" customHeight="false" outlineLevel="0" collapsed="false">
      <c r="A2116" s="1" t="s">
        <v>2118</v>
      </c>
      <c r="B2116" s="1" t="n">
        <v>1.95</v>
      </c>
      <c r="C2116" s="1" t="n">
        <v>0.7</v>
      </c>
      <c r="D2116" s="1" t="n">
        <v>1.25</v>
      </c>
      <c r="E2116" s="1" t="n">
        <f aca="false">D2116-C2116</f>
        <v>0.55</v>
      </c>
    </row>
    <row r="2117" customFormat="false" ht="19" hidden="true" customHeight="false" outlineLevel="0" collapsed="false">
      <c r="A2117" s="1" t="s">
        <v>2119</v>
      </c>
      <c r="B2117" s="1" t="n">
        <v>-3.05</v>
      </c>
      <c r="C2117" s="1" t="n">
        <v>-1.3</v>
      </c>
      <c r="D2117" s="1" t="n">
        <v>-1.75</v>
      </c>
      <c r="E2117" s="1" t="n">
        <f aca="false">D2117-C2117</f>
        <v>-0.45</v>
      </c>
    </row>
    <row r="2118" customFormat="false" ht="19" hidden="true" customHeight="false" outlineLevel="0" collapsed="false">
      <c r="A2118" s="1" t="s">
        <v>2120</v>
      </c>
      <c r="B2118" s="1" t="n">
        <v>-2.9</v>
      </c>
      <c r="C2118" s="1" t="n">
        <v>-4.6</v>
      </c>
      <c r="D2118" s="1" t="n">
        <v>1.7</v>
      </c>
      <c r="E2118" s="1" t="n">
        <f aca="false">D2118-C2118</f>
        <v>6.3</v>
      </c>
    </row>
    <row r="2119" customFormat="false" ht="19" hidden="true" customHeight="false" outlineLevel="0" collapsed="false">
      <c r="A2119" s="1" t="s">
        <v>2121</v>
      </c>
      <c r="B2119" s="1" t="n">
        <v>-1.5</v>
      </c>
      <c r="C2119" s="1" t="n">
        <v>-0.95</v>
      </c>
      <c r="D2119" s="1" t="n">
        <v>-0.55</v>
      </c>
      <c r="E2119" s="1" t="n">
        <f aca="false">D2119-C2119</f>
        <v>0.4</v>
      </c>
    </row>
    <row r="2120" customFormat="false" ht="19" hidden="true" customHeight="false" outlineLevel="0" collapsed="false">
      <c r="A2120" s="1" t="s">
        <v>2122</v>
      </c>
      <c r="B2120" s="1" t="n">
        <v>0.85</v>
      </c>
      <c r="C2120" s="1" t="n">
        <v>0.7</v>
      </c>
      <c r="D2120" s="1" t="n">
        <v>0.15</v>
      </c>
      <c r="E2120" s="1" t="n">
        <f aca="false">D2120-C2120</f>
        <v>-0.55</v>
      </c>
    </row>
    <row r="2121" customFormat="false" ht="19" hidden="true" customHeight="false" outlineLevel="0" collapsed="false">
      <c r="A2121" s="1" t="s">
        <v>2123</v>
      </c>
      <c r="B2121" s="1" t="n">
        <v>-0.35</v>
      </c>
      <c r="C2121" s="1" t="n">
        <v>-0.5</v>
      </c>
      <c r="D2121" s="1" t="n">
        <v>0.15</v>
      </c>
      <c r="E2121" s="1" t="n">
        <f aca="false">D2121-C2121</f>
        <v>0.65</v>
      </c>
    </row>
    <row r="2122" customFormat="false" ht="19" hidden="true" customHeight="false" outlineLevel="0" collapsed="false">
      <c r="A2122" s="1" t="s">
        <v>2124</v>
      </c>
      <c r="B2122" s="1" t="n">
        <v>-0.25</v>
      </c>
      <c r="C2122" s="1" t="n">
        <v>-0.55</v>
      </c>
      <c r="D2122" s="1" t="n">
        <v>0.3</v>
      </c>
      <c r="E2122" s="1" t="n">
        <f aca="false">D2122-C2122</f>
        <v>0.85</v>
      </c>
    </row>
    <row r="2123" customFormat="false" ht="19" hidden="true" customHeight="false" outlineLevel="0" collapsed="false">
      <c r="A2123" s="1" t="s">
        <v>2125</v>
      </c>
      <c r="B2123" s="1" t="n">
        <v>1.7</v>
      </c>
      <c r="C2123" s="1" t="n">
        <v>1.65</v>
      </c>
      <c r="D2123" s="1" t="n">
        <v>0.05</v>
      </c>
      <c r="E2123" s="1" t="n">
        <f aca="false">D2123-C2123</f>
        <v>-1.6</v>
      </c>
    </row>
    <row r="2124" customFormat="false" ht="19" hidden="true" customHeight="false" outlineLevel="0" collapsed="false">
      <c r="A2124" s="1" t="s">
        <v>2126</v>
      </c>
      <c r="B2124" s="1" t="n">
        <v>-0.25</v>
      </c>
      <c r="C2124" s="1" t="n">
        <v>-0.4</v>
      </c>
      <c r="D2124" s="1" t="n">
        <v>0.15</v>
      </c>
      <c r="E2124" s="1" t="n">
        <f aca="false">D2124-C2124</f>
        <v>0.55</v>
      </c>
    </row>
    <row r="2125" customFormat="false" ht="19" hidden="true" customHeight="false" outlineLevel="0" collapsed="false">
      <c r="A2125" s="1" t="s">
        <v>2127</v>
      </c>
      <c r="B2125" s="1" t="n">
        <v>2.6</v>
      </c>
      <c r="C2125" s="1" t="n">
        <v>3.05</v>
      </c>
      <c r="D2125" s="1" t="n">
        <v>-0.45</v>
      </c>
      <c r="E2125" s="1" t="n">
        <f aca="false">D2125-C2125</f>
        <v>-3.5</v>
      </c>
    </row>
    <row r="2126" customFormat="false" ht="19" hidden="true" customHeight="false" outlineLevel="0" collapsed="false">
      <c r="A2126" s="1" t="s">
        <v>2128</v>
      </c>
      <c r="B2126" s="1" t="n">
        <v>-1.95</v>
      </c>
      <c r="C2126" s="1" t="n">
        <v>-0.8</v>
      </c>
      <c r="D2126" s="1" t="n">
        <v>-1.15</v>
      </c>
      <c r="E2126" s="1" t="n">
        <f aca="false">D2126-C2126</f>
        <v>-0.35</v>
      </c>
    </row>
    <row r="2127" customFormat="false" ht="19" hidden="true" customHeight="false" outlineLevel="0" collapsed="false">
      <c r="A2127" s="1" t="s">
        <v>2129</v>
      </c>
      <c r="B2127" s="1" t="n">
        <v>-0.95</v>
      </c>
      <c r="C2127" s="1" t="n">
        <v>0.15</v>
      </c>
      <c r="D2127" s="1" t="n">
        <v>-1.1</v>
      </c>
      <c r="E2127" s="1" t="n">
        <f aca="false">D2127-C2127</f>
        <v>-1.25</v>
      </c>
    </row>
    <row r="2128" customFormat="false" ht="19" hidden="true" customHeight="false" outlineLevel="0" collapsed="false">
      <c r="A2128" s="1" t="s">
        <v>2130</v>
      </c>
      <c r="B2128" s="1" t="n">
        <v>0</v>
      </c>
      <c r="C2128" s="1" t="n">
        <v>-0.75</v>
      </c>
      <c r="D2128" s="1" t="n">
        <v>0.75</v>
      </c>
      <c r="E2128" s="1" t="n">
        <f aca="false">D2128-C2128</f>
        <v>1.5</v>
      </c>
    </row>
    <row r="2129" customFormat="false" ht="19" hidden="true" customHeight="false" outlineLevel="0" collapsed="false">
      <c r="A2129" s="1" t="s">
        <v>2131</v>
      </c>
      <c r="B2129" s="1" t="n">
        <v>-0.65</v>
      </c>
      <c r="C2129" s="1" t="n">
        <v>0.45</v>
      </c>
      <c r="D2129" s="1" t="n">
        <v>-1.1</v>
      </c>
      <c r="E2129" s="1" t="n">
        <f aca="false">D2129-C2129</f>
        <v>-1.55</v>
      </c>
    </row>
    <row r="2130" customFormat="false" ht="19" hidden="true" customHeight="false" outlineLevel="0" collapsed="false">
      <c r="A2130" s="1" t="s">
        <v>2132</v>
      </c>
      <c r="B2130" s="1" t="n">
        <v>-1.1</v>
      </c>
      <c r="C2130" s="1" t="n">
        <v>-0.6</v>
      </c>
      <c r="D2130" s="1" t="n">
        <v>-0.5</v>
      </c>
      <c r="E2130" s="1" t="n">
        <f aca="false">D2130-C2130</f>
        <v>0.1</v>
      </c>
    </row>
    <row r="2131" customFormat="false" ht="19" hidden="true" customHeight="false" outlineLevel="0" collapsed="false">
      <c r="A2131" s="1" t="s">
        <v>2133</v>
      </c>
      <c r="B2131" s="1" t="n">
        <v>0.3</v>
      </c>
      <c r="C2131" s="1" t="n">
        <v>-0.35</v>
      </c>
      <c r="D2131" s="1" t="n">
        <v>0.65</v>
      </c>
      <c r="E2131" s="1" t="n">
        <f aca="false">D2131-C2131</f>
        <v>1</v>
      </c>
    </row>
    <row r="2132" customFormat="false" ht="19" hidden="true" customHeight="false" outlineLevel="0" collapsed="false">
      <c r="A2132" s="1" t="s">
        <v>2134</v>
      </c>
      <c r="B2132" s="1" t="n">
        <v>0.85</v>
      </c>
      <c r="C2132" s="1" t="n">
        <v>-0.1</v>
      </c>
      <c r="D2132" s="1" t="n">
        <v>0.95</v>
      </c>
      <c r="E2132" s="1" t="n">
        <f aca="false">D2132-C2132</f>
        <v>1.05</v>
      </c>
    </row>
    <row r="2133" customFormat="false" ht="19" hidden="true" customHeight="false" outlineLevel="0" collapsed="false">
      <c r="A2133" s="1" t="s">
        <v>2135</v>
      </c>
      <c r="B2133" s="1" t="n">
        <v>-0.25</v>
      </c>
      <c r="C2133" s="1" t="n">
        <v>-0.2</v>
      </c>
      <c r="D2133" s="1" t="n">
        <v>-0.05</v>
      </c>
      <c r="E2133" s="1" t="n">
        <f aca="false">D2133-C2133</f>
        <v>0.15</v>
      </c>
    </row>
    <row r="2134" customFormat="false" ht="19" hidden="true" customHeight="false" outlineLevel="0" collapsed="false">
      <c r="A2134" s="1" t="s">
        <v>2136</v>
      </c>
      <c r="B2134" s="1" t="n">
        <v>1</v>
      </c>
      <c r="C2134" s="1" t="n">
        <v>0.2</v>
      </c>
      <c r="D2134" s="1" t="n">
        <v>0.8</v>
      </c>
      <c r="E2134" s="1" t="n">
        <f aca="false">D2134-C2134</f>
        <v>0.6</v>
      </c>
    </row>
    <row r="2135" customFormat="false" ht="19" hidden="true" customHeight="false" outlineLevel="0" collapsed="false">
      <c r="A2135" s="1" t="s">
        <v>2137</v>
      </c>
      <c r="B2135" s="1" t="n">
        <v>-1.25</v>
      </c>
      <c r="C2135" s="1" t="n">
        <v>-1.6</v>
      </c>
      <c r="D2135" s="1" t="n">
        <v>0.35</v>
      </c>
      <c r="E2135" s="1" t="n">
        <f aca="false">D2135-C2135</f>
        <v>1.95</v>
      </c>
    </row>
    <row r="2136" customFormat="false" ht="19" hidden="true" customHeight="false" outlineLevel="0" collapsed="false">
      <c r="A2136" s="1" t="s">
        <v>2138</v>
      </c>
      <c r="B2136" s="1" t="n">
        <v>-1.4</v>
      </c>
      <c r="C2136" s="1" t="n">
        <v>-1.25</v>
      </c>
      <c r="D2136" s="1" t="n">
        <v>-0.15</v>
      </c>
      <c r="E2136" s="1" t="n">
        <f aca="false">D2136-C2136</f>
        <v>1.1</v>
      </c>
    </row>
    <row r="2137" customFormat="false" ht="19" hidden="true" customHeight="false" outlineLevel="0" collapsed="false">
      <c r="A2137" s="1" t="s">
        <v>2139</v>
      </c>
      <c r="B2137" s="1" t="n">
        <v>-2.35</v>
      </c>
      <c r="C2137" s="1" t="n">
        <v>-1.5</v>
      </c>
      <c r="D2137" s="1" t="n">
        <v>-0.85</v>
      </c>
      <c r="E2137" s="1" t="n">
        <f aca="false">D2137-C2137</f>
        <v>0.65</v>
      </c>
    </row>
    <row r="2138" customFormat="false" ht="19" hidden="true" customHeight="false" outlineLevel="0" collapsed="false">
      <c r="A2138" s="1" t="s">
        <v>2140</v>
      </c>
      <c r="B2138" s="1" t="n">
        <v>0.1</v>
      </c>
      <c r="C2138" s="1" t="n">
        <v>-0.2</v>
      </c>
      <c r="D2138" s="1" t="n">
        <v>0.3</v>
      </c>
      <c r="E2138" s="1" t="n">
        <f aca="false">D2138-C2138</f>
        <v>0.5</v>
      </c>
    </row>
    <row r="2139" customFormat="false" ht="19" hidden="true" customHeight="false" outlineLevel="0" collapsed="false">
      <c r="A2139" s="1" t="s">
        <v>2141</v>
      </c>
      <c r="B2139" s="1" t="n">
        <v>-0.15</v>
      </c>
      <c r="C2139" s="1" t="n">
        <v>-1</v>
      </c>
      <c r="D2139" s="1" t="n">
        <v>0.85</v>
      </c>
      <c r="E2139" s="1" t="n">
        <f aca="false">D2139-C2139</f>
        <v>1.85</v>
      </c>
    </row>
    <row r="2140" customFormat="false" ht="19" hidden="true" customHeight="false" outlineLevel="0" collapsed="false">
      <c r="A2140" s="1" t="s">
        <v>2142</v>
      </c>
      <c r="B2140" s="1" t="n">
        <v>-0.15</v>
      </c>
      <c r="C2140" s="1" t="n">
        <v>-0.75</v>
      </c>
      <c r="D2140" s="1" t="n">
        <v>0.6</v>
      </c>
      <c r="E2140" s="1" t="n">
        <f aca="false">D2140-C2140</f>
        <v>1.35</v>
      </c>
    </row>
    <row r="2141" customFormat="false" ht="19" hidden="true" customHeight="false" outlineLevel="0" collapsed="false">
      <c r="A2141" s="1" t="s">
        <v>2143</v>
      </c>
      <c r="B2141" s="1" t="n">
        <v>-2.1</v>
      </c>
      <c r="C2141" s="1" t="n">
        <v>-1.05</v>
      </c>
      <c r="D2141" s="1" t="n">
        <v>-1.05</v>
      </c>
      <c r="E2141" s="1" t="n">
        <f aca="false">D2141-C2141</f>
        <v>0</v>
      </c>
    </row>
    <row r="2142" customFormat="false" ht="19" hidden="true" customHeight="false" outlineLevel="0" collapsed="false">
      <c r="A2142" s="1" t="s">
        <v>2144</v>
      </c>
      <c r="B2142" s="1" t="n">
        <v>0.3</v>
      </c>
      <c r="C2142" s="1" t="n">
        <v>-1</v>
      </c>
      <c r="D2142" s="1" t="n">
        <v>1.3</v>
      </c>
      <c r="E2142" s="1" t="n">
        <f aca="false">D2142-C2142</f>
        <v>2.3</v>
      </c>
    </row>
    <row r="2143" customFormat="false" ht="19" hidden="true" customHeight="false" outlineLevel="0" collapsed="false">
      <c r="A2143" s="1" t="s">
        <v>2145</v>
      </c>
      <c r="B2143" s="1" t="n">
        <v>-0.25</v>
      </c>
      <c r="C2143" s="1" t="n">
        <v>-0.6</v>
      </c>
      <c r="D2143" s="1" t="n">
        <v>0.35</v>
      </c>
      <c r="E2143" s="1" t="n">
        <f aca="false">D2143-C2143</f>
        <v>0.95</v>
      </c>
    </row>
    <row r="2144" customFormat="false" ht="19" hidden="true" customHeight="false" outlineLevel="0" collapsed="false">
      <c r="A2144" s="1" t="s">
        <v>2146</v>
      </c>
      <c r="B2144" s="1" t="n">
        <v>-1.8</v>
      </c>
      <c r="C2144" s="1" t="n">
        <v>-1</v>
      </c>
      <c r="D2144" s="1" t="n">
        <v>-0.8</v>
      </c>
      <c r="E2144" s="1" t="n">
        <f aca="false">D2144-C2144</f>
        <v>0.2</v>
      </c>
    </row>
    <row r="2145" customFormat="false" ht="19" hidden="true" customHeight="false" outlineLevel="0" collapsed="false">
      <c r="A2145" s="1" t="s">
        <v>2147</v>
      </c>
      <c r="B2145" s="1" t="n">
        <v>-0.45</v>
      </c>
      <c r="C2145" s="1" t="n">
        <v>-0.15</v>
      </c>
      <c r="D2145" s="1" t="n">
        <v>-0.3</v>
      </c>
      <c r="E2145" s="1" t="n">
        <f aca="false">D2145-C2145</f>
        <v>-0.15</v>
      </c>
    </row>
    <row r="2146" customFormat="false" ht="19" hidden="true" customHeight="false" outlineLevel="0" collapsed="false">
      <c r="A2146" s="1" t="s">
        <v>2148</v>
      </c>
      <c r="B2146" s="1" t="n">
        <v>-0.1</v>
      </c>
      <c r="C2146" s="1" t="n">
        <v>-0.7</v>
      </c>
      <c r="D2146" s="1" t="n">
        <v>0.6</v>
      </c>
      <c r="E2146" s="1" t="n">
        <f aca="false">D2146-C2146</f>
        <v>1.3</v>
      </c>
    </row>
    <row r="2147" customFormat="false" ht="19" hidden="true" customHeight="false" outlineLevel="0" collapsed="false">
      <c r="A2147" s="1" t="s">
        <v>2149</v>
      </c>
      <c r="B2147" s="1" t="n">
        <v>-0.95</v>
      </c>
      <c r="C2147" s="1" t="n">
        <v>-0.5</v>
      </c>
      <c r="D2147" s="1" t="n">
        <v>-0.45</v>
      </c>
      <c r="E2147" s="1" t="n">
        <f aca="false">D2147-C2147</f>
        <v>0.05</v>
      </c>
    </row>
    <row r="2148" customFormat="false" ht="19" hidden="true" customHeight="false" outlineLevel="0" collapsed="false">
      <c r="A2148" s="1" t="s">
        <v>2150</v>
      </c>
      <c r="B2148" s="1" t="n">
        <v>-0.05</v>
      </c>
      <c r="C2148" s="1" t="n">
        <v>0.55</v>
      </c>
      <c r="D2148" s="1" t="n">
        <v>-0.6</v>
      </c>
      <c r="E2148" s="1" t="n">
        <f aca="false">D2148-C2148</f>
        <v>-1.15</v>
      </c>
    </row>
    <row r="2149" customFormat="false" ht="19" hidden="true" customHeight="false" outlineLevel="0" collapsed="false">
      <c r="A2149" s="1" t="s">
        <v>2151</v>
      </c>
      <c r="B2149" s="1" t="n">
        <v>0.55</v>
      </c>
      <c r="C2149" s="1" t="n">
        <v>-0.5</v>
      </c>
      <c r="D2149" s="1" t="n">
        <v>1.05</v>
      </c>
      <c r="E2149" s="1" t="n">
        <f aca="false">D2149-C2149</f>
        <v>1.55</v>
      </c>
    </row>
    <row r="2150" customFormat="false" ht="19" hidden="true" customHeight="false" outlineLevel="0" collapsed="false">
      <c r="A2150" s="1" t="s">
        <v>2152</v>
      </c>
      <c r="B2150" s="1" t="n">
        <v>2.9</v>
      </c>
      <c r="C2150" s="1" t="n">
        <v>2.85</v>
      </c>
      <c r="D2150" s="1" t="n">
        <v>0.05</v>
      </c>
      <c r="E2150" s="1" t="n">
        <f aca="false">D2150-C2150</f>
        <v>-2.8</v>
      </c>
    </row>
    <row r="2151" customFormat="false" ht="19" hidden="true" customHeight="false" outlineLevel="0" collapsed="false">
      <c r="A2151" s="1" t="s">
        <v>2153</v>
      </c>
      <c r="B2151" s="1" t="n">
        <v>-1.15</v>
      </c>
      <c r="C2151" s="1" t="n">
        <v>-1.05</v>
      </c>
      <c r="D2151" s="1" t="n">
        <v>-0.1</v>
      </c>
      <c r="E2151" s="1" t="n">
        <f aca="false">D2151-C2151</f>
        <v>0.95</v>
      </c>
    </row>
    <row r="2152" customFormat="false" ht="19" hidden="true" customHeight="false" outlineLevel="0" collapsed="false">
      <c r="A2152" s="1" t="s">
        <v>2154</v>
      </c>
      <c r="B2152" s="1" t="n">
        <v>0.85</v>
      </c>
      <c r="C2152" s="1" t="n">
        <v>-0.05</v>
      </c>
      <c r="D2152" s="1" t="n">
        <v>0.9</v>
      </c>
      <c r="E2152" s="1" t="n">
        <f aca="false">D2152-C2152</f>
        <v>0.95</v>
      </c>
    </row>
    <row r="2153" customFormat="false" ht="19" hidden="true" customHeight="false" outlineLevel="0" collapsed="false">
      <c r="A2153" s="1" t="s">
        <v>2155</v>
      </c>
      <c r="B2153" s="1" t="n">
        <v>0.65</v>
      </c>
      <c r="C2153" s="1" t="n">
        <v>-0.55</v>
      </c>
      <c r="D2153" s="1" t="n">
        <v>1.2</v>
      </c>
      <c r="E2153" s="1" t="n">
        <f aca="false">D2153-C2153</f>
        <v>1.75</v>
      </c>
    </row>
    <row r="2154" customFormat="false" ht="19" hidden="true" customHeight="false" outlineLevel="0" collapsed="false">
      <c r="A2154" s="1" t="s">
        <v>2156</v>
      </c>
      <c r="B2154" s="1" t="n">
        <v>-0.3</v>
      </c>
      <c r="C2154" s="1" t="n">
        <v>0.65</v>
      </c>
      <c r="D2154" s="1" t="n">
        <v>-0.95</v>
      </c>
      <c r="E2154" s="1" t="n">
        <f aca="false">D2154-C2154</f>
        <v>-1.6</v>
      </c>
    </row>
    <row r="2155" customFormat="false" ht="19" hidden="true" customHeight="false" outlineLevel="0" collapsed="false">
      <c r="A2155" s="1" t="s">
        <v>2157</v>
      </c>
      <c r="B2155" s="1" t="n">
        <v>-1.25</v>
      </c>
      <c r="C2155" s="1" t="n">
        <v>0</v>
      </c>
      <c r="D2155" s="1" t="n">
        <v>-1.25</v>
      </c>
      <c r="E2155" s="1" t="n">
        <f aca="false">D2155-C2155</f>
        <v>-1.25</v>
      </c>
    </row>
    <row r="2156" customFormat="false" ht="19" hidden="true" customHeight="false" outlineLevel="0" collapsed="false">
      <c r="A2156" s="1" t="s">
        <v>2158</v>
      </c>
      <c r="B2156" s="1" t="n">
        <v>-3.55</v>
      </c>
      <c r="C2156" s="1" t="n">
        <v>-3.5</v>
      </c>
      <c r="D2156" s="1" t="n">
        <v>-0.05</v>
      </c>
      <c r="E2156" s="1" t="n">
        <f aca="false">D2156-C2156</f>
        <v>3.45</v>
      </c>
    </row>
    <row r="2157" customFormat="false" ht="19" hidden="true" customHeight="false" outlineLevel="0" collapsed="false">
      <c r="A2157" s="1" t="s">
        <v>2159</v>
      </c>
      <c r="B2157" s="1" t="n">
        <v>-4.2</v>
      </c>
      <c r="C2157" s="1" t="n">
        <v>-3.2</v>
      </c>
      <c r="D2157" s="1" t="n">
        <v>-1</v>
      </c>
      <c r="E2157" s="1" t="n">
        <f aca="false">D2157-C2157</f>
        <v>2.2</v>
      </c>
    </row>
    <row r="2158" customFormat="false" ht="19" hidden="true" customHeight="false" outlineLevel="0" collapsed="false">
      <c r="A2158" s="1" t="s">
        <v>2160</v>
      </c>
      <c r="B2158" s="1" t="n">
        <v>-3.9</v>
      </c>
      <c r="C2158" s="1" t="n">
        <v>-3.85</v>
      </c>
      <c r="D2158" s="1" t="n">
        <v>-0.05</v>
      </c>
      <c r="E2158" s="1" t="n">
        <f aca="false">D2158-C2158</f>
        <v>3.8</v>
      </c>
    </row>
    <row r="2159" customFormat="false" ht="19" hidden="true" customHeight="false" outlineLevel="0" collapsed="false">
      <c r="A2159" s="1" t="s">
        <v>2161</v>
      </c>
      <c r="B2159" s="1" t="n">
        <v>0.5</v>
      </c>
      <c r="C2159" s="1" t="n">
        <v>-0.15</v>
      </c>
      <c r="D2159" s="1" t="n">
        <v>0.65</v>
      </c>
      <c r="E2159" s="1" t="n">
        <f aca="false">D2159-C2159</f>
        <v>0.8</v>
      </c>
    </row>
    <row r="2160" customFormat="false" ht="19" hidden="true" customHeight="false" outlineLevel="0" collapsed="false">
      <c r="A2160" s="1" t="s">
        <v>2162</v>
      </c>
      <c r="B2160" s="1" t="n">
        <v>-4.25</v>
      </c>
      <c r="C2160" s="1" t="n">
        <v>-1.95</v>
      </c>
      <c r="D2160" s="1" t="n">
        <v>-2.3</v>
      </c>
      <c r="E2160" s="1" t="n">
        <f aca="false">D2160-C2160</f>
        <v>-0.35</v>
      </c>
    </row>
    <row r="2161" customFormat="false" ht="19" hidden="true" customHeight="false" outlineLevel="0" collapsed="false">
      <c r="A2161" s="1" t="s">
        <v>2163</v>
      </c>
      <c r="B2161" s="1" t="n">
        <v>-0.7</v>
      </c>
      <c r="C2161" s="1" t="n">
        <v>-1.05</v>
      </c>
      <c r="D2161" s="1" t="n">
        <v>0.35</v>
      </c>
      <c r="E2161" s="1" t="n">
        <f aca="false">D2161-C2161</f>
        <v>1.4</v>
      </c>
    </row>
    <row r="2162" customFormat="false" ht="19" hidden="true" customHeight="false" outlineLevel="0" collapsed="false">
      <c r="A2162" s="1" t="s">
        <v>2164</v>
      </c>
      <c r="B2162" s="1" t="n">
        <v>0.1</v>
      </c>
      <c r="C2162" s="1" t="n">
        <v>-0.1</v>
      </c>
      <c r="D2162" s="1" t="n">
        <v>0.2</v>
      </c>
      <c r="E2162" s="1" t="n">
        <f aca="false">D2162-C2162</f>
        <v>0.3</v>
      </c>
    </row>
    <row r="2163" customFormat="false" ht="19" hidden="true" customHeight="false" outlineLevel="0" collapsed="false">
      <c r="A2163" s="1" t="s">
        <v>2165</v>
      </c>
      <c r="B2163" s="1" t="n">
        <v>-0.65</v>
      </c>
      <c r="C2163" s="1" t="n">
        <v>-0.35</v>
      </c>
      <c r="D2163" s="1" t="n">
        <v>-0.3</v>
      </c>
      <c r="E2163" s="1" t="n">
        <f aca="false">D2163-C2163</f>
        <v>0.05</v>
      </c>
    </row>
    <row r="2164" customFormat="false" ht="19" hidden="true" customHeight="false" outlineLevel="0" collapsed="false">
      <c r="A2164" s="1" t="s">
        <v>2166</v>
      </c>
      <c r="B2164" s="1" t="n">
        <v>-2.75</v>
      </c>
      <c r="C2164" s="1" t="n">
        <v>-1.65</v>
      </c>
      <c r="D2164" s="1" t="n">
        <v>-1.1</v>
      </c>
      <c r="E2164" s="1" t="n">
        <f aca="false">D2164-C2164</f>
        <v>0.55</v>
      </c>
    </row>
    <row r="2165" customFormat="false" ht="19" hidden="true" customHeight="false" outlineLevel="0" collapsed="false">
      <c r="A2165" s="1" t="s">
        <v>2167</v>
      </c>
      <c r="B2165" s="1" t="n">
        <v>0.25</v>
      </c>
      <c r="C2165" s="1" t="n">
        <v>-1.3</v>
      </c>
      <c r="D2165" s="1" t="n">
        <v>1.55</v>
      </c>
      <c r="E2165" s="1" t="n">
        <f aca="false">D2165-C2165</f>
        <v>2.85</v>
      </c>
    </row>
    <row r="2166" customFormat="false" ht="19" hidden="true" customHeight="false" outlineLevel="0" collapsed="false">
      <c r="A2166" s="1" t="s">
        <v>2168</v>
      </c>
      <c r="B2166" s="1" t="n">
        <v>-2.15</v>
      </c>
      <c r="C2166" s="1" t="n">
        <v>-1.15</v>
      </c>
      <c r="D2166" s="1" t="n">
        <v>-1</v>
      </c>
      <c r="E2166" s="1" t="n">
        <f aca="false">D2166-C2166</f>
        <v>0.15</v>
      </c>
    </row>
    <row r="2167" customFormat="false" ht="19" hidden="true" customHeight="false" outlineLevel="0" collapsed="false">
      <c r="A2167" s="1" t="s">
        <v>2169</v>
      </c>
      <c r="B2167" s="1" t="n">
        <v>0.25</v>
      </c>
      <c r="C2167" s="1" t="n">
        <v>-0.05</v>
      </c>
      <c r="D2167" s="1" t="n">
        <v>0.3</v>
      </c>
      <c r="E2167" s="1" t="n">
        <f aca="false">D2167-C2167</f>
        <v>0.35</v>
      </c>
    </row>
    <row r="2168" customFormat="false" ht="19" hidden="true" customHeight="false" outlineLevel="0" collapsed="false">
      <c r="A2168" s="1" t="s">
        <v>2170</v>
      </c>
      <c r="B2168" s="1" t="n">
        <v>-0.25</v>
      </c>
      <c r="C2168" s="1" t="n">
        <v>0.45</v>
      </c>
      <c r="D2168" s="1" t="n">
        <v>-0.7</v>
      </c>
      <c r="E2168" s="1" t="n">
        <f aca="false">D2168-C2168</f>
        <v>-1.15</v>
      </c>
    </row>
    <row r="2169" customFormat="false" ht="19" hidden="true" customHeight="false" outlineLevel="0" collapsed="false">
      <c r="A2169" s="1" t="s">
        <v>2171</v>
      </c>
      <c r="B2169" s="1" t="n">
        <v>-0.05</v>
      </c>
      <c r="C2169" s="1" t="n">
        <v>-0.05</v>
      </c>
      <c r="D2169" s="1" t="n">
        <v>0</v>
      </c>
      <c r="E2169" s="1" t="n">
        <f aca="false">D2169-C2169</f>
        <v>0.05</v>
      </c>
    </row>
    <row r="2170" customFormat="false" ht="19" hidden="true" customHeight="false" outlineLevel="0" collapsed="false">
      <c r="A2170" s="1" t="s">
        <v>2172</v>
      </c>
      <c r="B2170" s="1" t="n">
        <v>-1.1</v>
      </c>
      <c r="C2170" s="1" t="n">
        <v>-0.6</v>
      </c>
      <c r="D2170" s="1" t="n">
        <v>-0.5</v>
      </c>
      <c r="E2170" s="1" t="n">
        <f aca="false">D2170-C2170</f>
        <v>0.1</v>
      </c>
    </row>
    <row r="2171" customFormat="false" ht="19" hidden="true" customHeight="false" outlineLevel="0" collapsed="false">
      <c r="A2171" s="1" t="s">
        <v>2173</v>
      </c>
      <c r="B2171" s="1" t="n">
        <v>-3.6</v>
      </c>
      <c r="C2171" s="1" t="n">
        <v>-2.45</v>
      </c>
      <c r="D2171" s="1" t="n">
        <v>-1.15</v>
      </c>
      <c r="E2171" s="1" t="n">
        <f aca="false">D2171-C2171</f>
        <v>1.3</v>
      </c>
    </row>
    <row r="2172" customFormat="false" ht="19" hidden="true" customHeight="false" outlineLevel="0" collapsed="false">
      <c r="A2172" s="1" t="s">
        <v>2174</v>
      </c>
      <c r="B2172" s="1" t="n">
        <v>-4.4</v>
      </c>
      <c r="C2172" s="1" t="n">
        <v>-2.9</v>
      </c>
      <c r="D2172" s="1" t="n">
        <v>-1.5</v>
      </c>
      <c r="E2172" s="1" t="n">
        <f aca="false">D2172-C2172</f>
        <v>1.4</v>
      </c>
    </row>
    <row r="2173" customFormat="false" ht="19" hidden="true" customHeight="false" outlineLevel="0" collapsed="false">
      <c r="A2173" s="1" t="s">
        <v>2175</v>
      </c>
      <c r="B2173" s="1" t="n">
        <v>-0.05</v>
      </c>
      <c r="C2173" s="1" t="n">
        <v>0.05</v>
      </c>
      <c r="D2173" s="1" t="n">
        <v>-0.1</v>
      </c>
      <c r="E2173" s="1" t="n">
        <f aca="false">D2173-C2173</f>
        <v>-0.15</v>
      </c>
    </row>
    <row r="2174" customFormat="false" ht="19" hidden="true" customHeight="false" outlineLevel="0" collapsed="false">
      <c r="A2174" s="1" t="s">
        <v>2176</v>
      </c>
      <c r="B2174" s="1" t="n">
        <v>-1.95</v>
      </c>
      <c r="C2174" s="1" t="n">
        <v>-0.55</v>
      </c>
      <c r="D2174" s="1" t="n">
        <v>-1.4</v>
      </c>
      <c r="E2174" s="1" t="n">
        <f aca="false">D2174-C2174</f>
        <v>-0.85</v>
      </c>
    </row>
    <row r="2175" customFormat="false" ht="19" hidden="true" customHeight="false" outlineLevel="0" collapsed="false">
      <c r="A2175" s="1" t="s">
        <v>2177</v>
      </c>
      <c r="B2175" s="1" t="n">
        <v>-1.7</v>
      </c>
      <c r="C2175" s="1" t="n">
        <v>-2.35</v>
      </c>
      <c r="D2175" s="1" t="n">
        <v>0.65</v>
      </c>
      <c r="E2175" s="1" t="n">
        <f aca="false">D2175-C2175</f>
        <v>3</v>
      </c>
    </row>
    <row r="2176" customFormat="false" ht="19" hidden="true" customHeight="false" outlineLevel="0" collapsed="false">
      <c r="A2176" s="1" t="s">
        <v>2178</v>
      </c>
      <c r="B2176" s="1" t="n">
        <v>-0.25</v>
      </c>
      <c r="C2176" s="1" t="n">
        <v>1.5</v>
      </c>
      <c r="D2176" s="1" t="n">
        <v>-1.75</v>
      </c>
      <c r="E2176" s="1" t="n">
        <f aca="false">D2176-C2176</f>
        <v>-3.25</v>
      </c>
    </row>
    <row r="2177" customFormat="false" ht="19" hidden="true" customHeight="false" outlineLevel="0" collapsed="false">
      <c r="A2177" s="1" t="s">
        <v>2179</v>
      </c>
      <c r="B2177" s="1" t="n">
        <v>0.1</v>
      </c>
      <c r="C2177" s="1" t="n">
        <v>-0.95</v>
      </c>
      <c r="D2177" s="1" t="n">
        <v>1.05</v>
      </c>
      <c r="E2177" s="1" t="n">
        <f aca="false">D2177-C2177</f>
        <v>2</v>
      </c>
    </row>
    <row r="2178" customFormat="false" ht="19" hidden="true" customHeight="false" outlineLevel="0" collapsed="false">
      <c r="A2178" s="1" t="s">
        <v>2180</v>
      </c>
      <c r="B2178" s="1" t="n">
        <v>2.75</v>
      </c>
      <c r="C2178" s="1" t="n">
        <v>2.3</v>
      </c>
      <c r="D2178" s="1" t="n">
        <v>0.45</v>
      </c>
      <c r="E2178" s="1" t="n">
        <f aca="false">D2178-C2178</f>
        <v>-1.85</v>
      </c>
    </row>
    <row r="2179" customFormat="false" ht="19" hidden="true" customHeight="false" outlineLevel="0" collapsed="false">
      <c r="A2179" s="1" t="s">
        <v>2181</v>
      </c>
      <c r="B2179" s="1" t="n">
        <v>1.4</v>
      </c>
      <c r="C2179" s="1" t="n">
        <v>0.9</v>
      </c>
      <c r="D2179" s="1" t="n">
        <v>0.5</v>
      </c>
      <c r="E2179" s="1" t="n">
        <f aca="false">D2179-C2179</f>
        <v>-0.4</v>
      </c>
    </row>
    <row r="2180" customFormat="false" ht="19" hidden="true" customHeight="false" outlineLevel="0" collapsed="false">
      <c r="A2180" s="1" t="s">
        <v>2182</v>
      </c>
      <c r="B2180" s="1" t="n">
        <v>-1.45</v>
      </c>
      <c r="C2180" s="1" t="n">
        <v>0.85</v>
      </c>
      <c r="D2180" s="1" t="n">
        <v>-2.3</v>
      </c>
      <c r="E2180" s="1" t="n">
        <f aca="false">D2180-C2180</f>
        <v>-3.15</v>
      </c>
    </row>
    <row r="2181" customFormat="false" ht="19" hidden="true" customHeight="false" outlineLevel="0" collapsed="false">
      <c r="A2181" s="1" t="s">
        <v>2183</v>
      </c>
      <c r="B2181" s="1" t="n">
        <v>-0.35</v>
      </c>
      <c r="C2181" s="1" t="n">
        <v>0.15</v>
      </c>
      <c r="D2181" s="1" t="n">
        <v>-0.5</v>
      </c>
      <c r="E2181" s="1" t="n">
        <f aca="false">D2181-C2181</f>
        <v>-0.65</v>
      </c>
    </row>
    <row r="2182" customFormat="false" ht="19" hidden="true" customHeight="false" outlineLevel="0" collapsed="false">
      <c r="A2182" s="1" t="s">
        <v>2184</v>
      </c>
      <c r="B2182" s="1" t="n">
        <v>1.3</v>
      </c>
      <c r="C2182" s="1" t="n">
        <v>-0.65</v>
      </c>
      <c r="D2182" s="1" t="n">
        <v>1.95</v>
      </c>
      <c r="E2182" s="1" t="n">
        <f aca="false">D2182-C2182</f>
        <v>2.6</v>
      </c>
    </row>
    <row r="2183" customFormat="false" ht="19" hidden="true" customHeight="false" outlineLevel="0" collapsed="false">
      <c r="A2183" s="1" t="s">
        <v>2185</v>
      </c>
      <c r="B2183" s="1" t="n">
        <v>-2.05</v>
      </c>
      <c r="C2183" s="1" t="n">
        <v>-0.9</v>
      </c>
      <c r="D2183" s="1" t="n">
        <v>-1.15</v>
      </c>
      <c r="E2183" s="1" t="n">
        <f aca="false">D2183-C2183</f>
        <v>-0.25</v>
      </c>
    </row>
    <row r="2184" customFormat="false" ht="19" hidden="true" customHeight="false" outlineLevel="0" collapsed="false">
      <c r="A2184" s="1" t="s">
        <v>2186</v>
      </c>
      <c r="B2184" s="1" t="n">
        <v>-0.7</v>
      </c>
      <c r="C2184" s="1" t="n">
        <v>-1.45</v>
      </c>
      <c r="D2184" s="1" t="n">
        <v>0.75</v>
      </c>
      <c r="E2184" s="1" t="n">
        <f aca="false">D2184-C2184</f>
        <v>2.2</v>
      </c>
    </row>
    <row r="2185" customFormat="false" ht="19" hidden="true" customHeight="false" outlineLevel="0" collapsed="false">
      <c r="A2185" s="1" t="s">
        <v>2187</v>
      </c>
      <c r="B2185" s="1" t="n">
        <v>0.4</v>
      </c>
      <c r="C2185" s="1" t="n">
        <v>0.25</v>
      </c>
      <c r="D2185" s="1" t="n">
        <v>0.15</v>
      </c>
      <c r="E2185" s="1" t="n">
        <f aca="false">D2185-C2185</f>
        <v>-0.1</v>
      </c>
    </row>
    <row r="2186" customFormat="false" ht="19" hidden="true" customHeight="false" outlineLevel="0" collapsed="false">
      <c r="A2186" s="1" t="s">
        <v>2188</v>
      </c>
      <c r="B2186" s="1" t="n">
        <v>3.5</v>
      </c>
      <c r="C2186" s="1" t="n">
        <v>2.95</v>
      </c>
      <c r="D2186" s="1" t="n">
        <v>0.55</v>
      </c>
      <c r="E2186" s="1" t="n">
        <f aca="false">D2186-C2186</f>
        <v>-2.4</v>
      </c>
    </row>
    <row r="2187" customFormat="false" ht="19" hidden="true" customHeight="false" outlineLevel="0" collapsed="false">
      <c r="A2187" s="1" t="s">
        <v>2189</v>
      </c>
      <c r="B2187" s="1" t="n">
        <v>0.7</v>
      </c>
      <c r="C2187" s="1" t="n">
        <v>0.65</v>
      </c>
      <c r="D2187" s="1" t="n">
        <v>0.05</v>
      </c>
      <c r="E2187" s="1" t="n">
        <f aca="false">D2187-C2187</f>
        <v>-0.6</v>
      </c>
    </row>
    <row r="2188" customFormat="false" ht="19" hidden="false" customHeight="false" outlineLevel="0" collapsed="false">
      <c r="A2188" s="1" t="s">
        <v>2190</v>
      </c>
      <c r="B2188" s="1" t="n">
        <v>-2.4</v>
      </c>
      <c r="C2188" s="1" t="n">
        <v>-0.25</v>
      </c>
      <c r="D2188" s="1" t="n">
        <v>-2.15</v>
      </c>
      <c r="E2188" s="1" t="n">
        <f aca="false">D2188-C2188</f>
        <v>-1.9</v>
      </c>
    </row>
    <row r="2189" customFormat="false" ht="19" hidden="true" customHeight="false" outlineLevel="0" collapsed="false">
      <c r="A2189" s="1" t="s">
        <v>2191</v>
      </c>
      <c r="B2189" s="1" t="n">
        <v>-1.8</v>
      </c>
      <c r="C2189" s="1" t="n">
        <v>-0.9</v>
      </c>
      <c r="D2189" s="1" t="n">
        <v>-0.9</v>
      </c>
      <c r="E2189" s="1" t="n">
        <f aca="false">D2189-C2189</f>
        <v>0</v>
      </c>
    </row>
    <row r="2190" customFormat="false" ht="19" hidden="true" customHeight="false" outlineLevel="0" collapsed="false">
      <c r="A2190" s="1" t="s">
        <v>2192</v>
      </c>
      <c r="B2190" s="1" t="n">
        <v>-0.7</v>
      </c>
      <c r="C2190" s="1" t="n">
        <v>0.05</v>
      </c>
      <c r="D2190" s="1" t="n">
        <v>-0.75</v>
      </c>
      <c r="E2190" s="1" t="n">
        <f aca="false">D2190-C2190</f>
        <v>-0.8</v>
      </c>
    </row>
    <row r="2191" customFormat="false" ht="19" hidden="true" customHeight="false" outlineLevel="0" collapsed="false">
      <c r="A2191" s="1" t="s">
        <v>2193</v>
      </c>
      <c r="B2191" s="1" t="n">
        <v>-1.6</v>
      </c>
      <c r="C2191" s="1" t="n">
        <v>-0.55</v>
      </c>
      <c r="D2191" s="1" t="n">
        <v>-1.05</v>
      </c>
      <c r="E2191" s="1" t="n">
        <f aca="false">D2191-C2191</f>
        <v>-0.5</v>
      </c>
    </row>
    <row r="2192" customFormat="false" ht="19" hidden="true" customHeight="false" outlineLevel="0" collapsed="false">
      <c r="A2192" s="1" t="s">
        <v>2194</v>
      </c>
      <c r="B2192" s="1" t="n">
        <v>1.8</v>
      </c>
      <c r="C2192" s="1" t="n">
        <v>1.7</v>
      </c>
      <c r="D2192" s="1" t="n">
        <v>0.1</v>
      </c>
      <c r="E2192" s="1" t="n">
        <f aca="false">D2192-C2192</f>
        <v>-1.6</v>
      </c>
    </row>
    <row r="2193" customFormat="false" ht="19" hidden="true" customHeight="false" outlineLevel="0" collapsed="false">
      <c r="A2193" s="1" t="s">
        <v>2195</v>
      </c>
      <c r="B2193" s="1" t="n">
        <v>0.5</v>
      </c>
      <c r="C2193" s="1" t="n">
        <v>-0.4</v>
      </c>
      <c r="D2193" s="1" t="n">
        <v>0.9</v>
      </c>
      <c r="E2193" s="1" t="n">
        <f aca="false">D2193-C2193</f>
        <v>1.3</v>
      </c>
    </row>
    <row r="2194" customFormat="false" ht="19" hidden="true" customHeight="false" outlineLevel="0" collapsed="false">
      <c r="A2194" s="1" t="s">
        <v>2196</v>
      </c>
      <c r="B2194" s="1" t="n">
        <v>3.9</v>
      </c>
      <c r="C2194" s="1" t="n">
        <v>2.65</v>
      </c>
      <c r="D2194" s="1" t="n">
        <v>1.25</v>
      </c>
      <c r="E2194" s="1" t="n">
        <f aca="false">D2194-C2194</f>
        <v>-1.4</v>
      </c>
    </row>
    <row r="2195" customFormat="false" ht="19" hidden="true" customHeight="false" outlineLevel="0" collapsed="false">
      <c r="A2195" s="1" t="s">
        <v>2197</v>
      </c>
      <c r="B2195" s="1" t="n">
        <v>-1.9</v>
      </c>
      <c r="C2195" s="1" t="n">
        <v>-0.3</v>
      </c>
      <c r="D2195" s="1" t="n">
        <v>-1.6</v>
      </c>
      <c r="E2195" s="1" t="n">
        <f aca="false">D2195-C2195</f>
        <v>-1.3</v>
      </c>
    </row>
    <row r="2196" customFormat="false" ht="19" hidden="true" customHeight="false" outlineLevel="0" collapsed="false">
      <c r="A2196" s="1" t="s">
        <v>2198</v>
      </c>
      <c r="B2196" s="1" t="n">
        <v>-0.25</v>
      </c>
      <c r="C2196" s="1" t="n">
        <v>-0.15</v>
      </c>
      <c r="D2196" s="1" t="n">
        <v>-0.1</v>
      </c>
      <c r="E2196" s="1" t="n">
        <f aca="false">D2196-C2196</f>
        <v>0.05</v>
      </c>
    </row>
    <row r="2197" customFormat="false" ht="19" hidden="true" customHeight="false" outlineLevel="0" collapsed="false">
      <c r="A2197" s="1" t="s">
        <v>2199</v>
      </c>
      <c r="B2197" s="1" t="n">
        <v>-4.05</v>
      </c>
      <c r="C2197" s="1" t="n">
        <v>-3.5</v>
      </c>
      <c r="D2197" s="1" t="n">
        <v>-0.55</v>
      </c>
      <c r="E2197" s="1" t="n">
        <f aca="false">D2197-C2197</f>
        <v>2.95</v>
      </c>
    </row>
    <row r="2198" customFormat="false" ht="19" hidden="true" customHeight="false" outlineLevel="0" collapsed="false">
      <c r="A2198" s="1" t="s">
        <v>2200</v>
      </c>
      <c r="B2198" s="1" t="n">
        <v>1.45</v>
      </c>
      <c r="C2198" s="1" t="n">
        <v>-0.35</v>
      </c>
      <c r="D2198" s="1" t="n">
        <v>1.8</v>
      </c>
      <c r="E2198" s="1" t="n">
        <f aca="false">D2198-C2198</f>
        <v>2.15</v>
      </c>
    </row>
    <row r="2199" customFormat="false" ht="19" hidden="true" customHeight="false" outlineLevel="0" collapsed="false">
      <c r="A2199" s="1" t="s">
        <v>2201</v>
      </c>
      <c r="B2199" s="1" t="n">
        <v>-1.4</v>
      </c>
      <c r="C2199" s="1" t="n">
        <v>-1.15</v>
      </c>
      <c r="D2199" s="1" t="n">
        <v>-0.25</v>
      </c>
      <c r="E2199" s="1" t="n">
        <f aca="false">D2199-C2199</f>
        <v>0.9</v>
      </c>
    </row>
    <row r="2200" customFormat="false" ht="19" hidden="true" customHeight="false" outlineLevel="0" collapsed="false">
      <c r="A2200" s="1" t="s">
        <v>2202</v>
      </c>
      <c r="B2200" s="1" t="n">
        <v>-0.55</v>
      </c>
      <c r="C2200" s="1" t="n">
        <v>-0.1</v>
      </c>
      <c r="D2200" s="1" t="n">
        <v>-0.45</v>
      </c>
      <c r="E2200" s="1" t="n">
        <f aca="false">D2200-C2200</f>
        <v>-0.35</v>
      </c>
    </row>
    <row r="2201" customFormat="false" ht="19" hidden="true" customHeight="false" outlineLevel="0" collapsed="false">
      <c r="A2201" s="1" t="s">
        <v>2203</v>
      </c>
      <c r="B2201" s="1" t="n">
        <v>-2.5</v>
      </c>
      <c r="C2201" s="1" t="n">
        <v>-3.15</v>
      </c>
      <c r="D2201" s="1" t="n">
        <v>0.65</v>
      </c>
      <c r="E2201" s="1" t="n">
        <f aca="false">D2201-C2201</f>
        <v>3.8</v>
      </c>
    </row>
    <row r="2202" customFormat="false" ht="19" hidden="true" customHeight="false" outlineLevel="0" collapsed="false">
      <c r="A2202" s="1" t="s">
        <v>2204</v>
      </c>
      <c r="B2202" s="1" t="n">
        <v>0.55</v>
      </c>
      <c r="C2202" s="1" t="n">
        <v>0.1</v>
      </c>
      <c r="D2202" s="1" t="n">
        <v>0.45</v>
      </c>
      <c r="E2202" s="1" t="n">
        <f aca="false">D2202-C2202</f>
        <v>0.35</v>
      </c>
    </row>
    <row r="2203" customFormat="false" ht="19" hidden="true" customHeight="false" outlineLevel="0" collapsed="false">
      <c r="A2203" s="1" t="s">
        <v>2205</v>
      </c>
      <c r="B2203" s="1" t="n">
        <v>0.15</v>
      </c>
      <c r="C2203" s="1" t="n">
        <v>0.4</v>
      </c>
      <c r="D2203" s="1" t="n">
        <v>-0.25</v>
      </c>
      <c r="E2203" s="1" t="n">
        <f aca="false">D2203-C2203</f>
        <v>-0.65</v>
      </c>
    </row>
    <row r="2204" customFormat="false" ht="19" hidden="true" customHeight="false" outlineLevel="0" collapsed="false">
      <c r="A2204" s="1" t="s">
        <v>2206</v>
      </c>
      <c r="B2204" s="1" t="n">
        <v>3.55</v>
      </c>
      <c r="C2204" s="1" t="n">
        <v>5.3</v>
      </c>
      <c r="D2204" s="1" t="n">
        <v>-1.75</v>
      </c>
      <c r="E2204" s="1" t="n">
        <f aca="false">D2204-C2204</f>
        <v>-7.05</v>
      </c>
    </row>
    <row r="2205" customFormat="false" ht="19" hidden="true" customHeight="false" outlineLevel="0" collapsed="false">
      <c r="A2205" s="1" t="s">
        <v>2207</v>
      </c>
      <c r="B2205" s="1" t="n">
        <v>-1.15</v>
      </c>
      <c r="C2205" s="1" t="n">
        <v>-1.8</v>
      </c>
      <c r="D2205" s="1" t="n">
        <v>0.65</v>
      </c>
      <c r="E2205" s="1" t="n">
        <f aca="false">D2205-C2205</f>
        <v>2.45</v>
      </c>
    </row>
    <row r="2206" customFormat="false" ht="19" hidden="true" customHeight="false" outlineLevel="0" collapsed="false">
      <c r="A2206" s="1" t="s">
        <v>2208</v>
      </c>
      <c r="B2206" s="1" t="n">
        <v>0.55</v>
      </c>
      <c r="C2206" s="1" t="n">
        <v>-0.7</v>
      </c>
      <c r="D2206" s="1" t="n">
        <v>1.25</v>
      </c>
      <c r="E2206" s="1" t="n">
        <f aca="false">D2206-C2206</f>
        <v>1.95</v>
      </c>
    </row>
    <row r="2207" customFormat="false" ht="19" hidden="true" customHeight="false" outlineLevel="0" collapsed="false">
      <c r="A2207" s="1" t="s">
        <v>2209</v>
      </c>
      <c r="B2207" s="1" t="n">
        <v>-0.1</v>
      </c>
      <c r="C2207" s="1" t="n">
        <v>-0.95</v>
      </c>
      <c r="D2207" s="1" t="n">
        <v>0.85</v>
      </c>
      <c r="E2207" s="1" t="n">
        <f aca="false">D2207-C2207</f>
        <v>1.8</v>
      </c>
    </row>
    <row r="2208" customFormat="false" ht="19" hidden="true" customHeight="false" outlineLevel="0" collapsed="false">
      <c r="A2208" s="1" t="s">
        <v>2210</v>
      </c>
      <c r="B2208" s="1" t="n">
        <v>0.9</v>
      </c>
      <c r="C2208" s="1" t="n">
        <v>0.6</v>
      </c>
      <c r="D2208" s="1" t="n">
        <v>0.3</v>
      </c>
      <c r="E2208" s="1" t="n">
        <f aca="false">D2208-C2208</f>
        <v>-0.3</v>
      </c>
    </row>
    <row r="2209" customFormat="false" ht="19" hidden="true" customHeight="false" outlineLevel="0" collapsed="false">
      <c r="A2209" s="1" t="s">
        <v>2211</v>
      </c>
      <c r="B2209" s="1" t="n">
        <v>-0.75</v>
      </c>
      <c r="C2209" s="1" t="n">
        <v>-0.1</v>
      </c>
      <c r="D2209" s="1" t="n">
        <v>-0.65</v>
      </c>
      <c r="E2209" s="1" t="n">
        <f aca="false">D2209-C2209</f>
        <v>-0.55</v>
      </c>
    </row>
    <row r="2210" customFormat="false" ht="19" hidden="true" customHeight="false" outlineLevel="0" collapsed="false">
      <c r="A2210" s="1" t="s">
        <v>2212</v>
      </c>
      <c r="B2210" s="1" t="n">
        <v>-4.55</v>
      </c>
      <c r="C2210" s="1" t="n">
        <v>-3.3</v>
      </c>
      <c r="D2210" s="1" t="n">
        <v>-1.25</v>
      </c>
      <c r="E2210" s="1" t="n">
        <f aca="false">D2210-C2210</f>
        <v>2.05</v>
      </c>
    </row>
    <row r="2211" customFormat="false" ht="19" hidden="true" customHeight="false" outlineLevel="0" collapsed="false">
      <c r="A2211" s="1" t="s">
        <v>2213</v>
      </c>
      <c r="B2211" s="1" t="n">
        <v>0.6</v>
      </c>
      <c r="C2211" s="1" t="n">
        <v>0.15</v>
      </c>
      <c r="D2211" s="1" t="n">
        <v>0.45</v>
      </c>
      <c r="E2211" s="1" t="n">
        <f aca="false">D2211-C2211</f>
        <v>0.3</v>
      </c>
    </row>
    <row r="2212" customFormat="false" ht="19" hidden="true" customHeight="false" outlineLevel="0" collapsed="false">
      <c r="A2212" s="1" t="s">
        <v>2214</v>
      </c>
      <c r="B2212" s="1" t="n">
        <v>0.75</v>
      </c>
      <c r="C2212" s="1" t="n">
        <v>-0.7</v>
      </c>
      <c r="D2212" s="1" t="n">
        <v>1.45</v>
      </c>
      <c r="E2212" s="1" t="n">
        <f aca="false">D2212-C2212</f>
        <v>2.15</v>
      </c>
    </row>
    <row r="2213" customFormat="false" ht="19" hidden="true" customHeight="false" outlineLevel="0" collapsed="false">
      <c r="A2213" s="1" t="s">
        <v>2215</v>
      </c>
      <c r="B2213" s="1" t="n">
        <v>0.65</v>
      </c>
      <c r="C2213" s="1" t="n">
        <v>0.85</v>
      </c>
      <c r="D2213" s="1" t="n">
        <v>-0.2</v>
      </c>
      <c r="E2213" s="1" t="n">
        <f aca="false">D2213-C2213</f>
        <v>-1.05</v>
      </c>
    </row>
    <row r="2214" customFormat="false" ht="19" hidden="true" customHeight="false" outlineLevel="0" collapsed="false">
      <c r="A2214" s="1" t="s">
        <v>2216</v>
      </c>
      <c r="B2214" s="1" t="n">
        <v>-0.05</v>
      </c>
      <c r="C2214" s="1" t="n">
        <v>-0.05</v>
      </c>
      <c r="D2214" s="1" t="n">
        <v>0</v>
      </c>
      <c r="E2214" s="1" t="n">
        <f aca="false">D2214-C2214</f>
        <v>0.05</v>
      </c>
    </row>
    <row r="2215" customFormat="false" ht="19" hidden="true" customHeight="false" outlineLevel="0" collapsed="false">
      <c r="A2215" s="1" t="s">
        <v>2217</v>
      </c>
      <c r="B2215" s="1" t="n">
        <v>0</v>
      </c>
      <c r="C2215" s="1" t="n">
        <v>-0.1</v>
      </c>
      <c r="D2215" s="1" t="n">
        <v>0.1</v>
      </c>
      <c r="E2215" s="1" t="n">
        <f aca="false">D2215-C2215</f>
        <v>0.2</v>
      </c>
    </row>
    <row r="2216" customFormat="false" ht="19" hidden="true" customHeight="false" outlineLevel="0" collapsed="false">
      <c r="A2216" s="1" t="s">
        <v>2218</v>
      </c>
      <c r="B2216" s="1" t="n">
        <v>0</v>
      </c>
      <c r="C2216" s="1" t="n">
        <v>0.45</v>
      </c>
      <c r="D2216" s="1" t="n">
        <v>-0.45</v>
      </c>
      <c r="E2216" s="1" t="n">
        <f aca="false">D2216-C2216</f>
        <v>-0.9</v>
      </c>
    </row>
    <row r="2217" customFormat="false" ht="19" hidden="true" customHeight="false" outlineLevel="0" collapsed="false">
      <c r="A2217" s="1" t="s">
        <v>2219</v>
      </c>
      <c r="B2217" s="1" t="n">
        <v>-0.5</v>
      </c>
      <c r="C2217" s="1" t="n">
        <v>-0.8</v>
      </c>
      <c r="D2217" s="1" t="n">
        <v>0.3</v>
      </c>
      <c r="E2217" s="1" t="n">
        <f aca="false">D2217-C2217</f>
        <v>1.1</v>
      </c>
    </row>
    <row r="2218" customFormat="false" ht="19" hidden="true" customHeight="false" outlineLevel="0" collapsed="false">
      <c r="A2218" s="1" t="s">
        <v>2220</v>
      </c>
      <c r="B2218" s="1" t="n">
        <v>0.05</v>
      </c>
      <c r="C2218" s="1" t="n">
        <v>-0.15</v>
      </c>
      <c r="D2218" s="1" t="n">
        <v>0.2</v>
      </c>
      <c r="E2218" s="1" t="n">
        <f aca="false">D2218-C2218</f>
        <v>0.35</v>
      </c>
    </row>
    <row r="2219" customFormat="false" ht="19" hidden="true" customHeight="false" outlineLevel="0" collapsed="false">
      <c r="A2219" s="1" t="s">
        <v>2221</v>
      </c>
      <c r="B2219" s="1" t="n">
        <v>-2.25</v>
      </c>
      <c r="C2219" s="1" t="n">
        <v>-0.7</v>
      </c>
      <c r="D2219" s="1" t="n">
        <v>-1.55</v>
      </c>
      <c r="E2219" s="1" t="n">
        <f aca="false">D2219-C2219</f>
        <v>-0.85</v>
      </c>
    </row>
    <row r="2220" customFormat="false" ht="19" hidden="true" customHeight="false" outlineLevel="0" collapsed="false">
      <c r="A2220" s="1" t="s">
        <v>2222</v>
      </c>
      <c r="B2220" s="1" t="n">
        <v>-0.05</v>
      </c>
      <c r="C2220" s="1" t="n">
        <v>-0.5</v>
      </c>
      <c r="D2220" s="1" t="n">
        <v>0.45</v>
      </c>
      <c r="E2220" s="1" t="n">
        <f aca="false">D2220-C2220</f>
        <v>0.95</v>
      </c>
    </row>
    <row r="2221" customFormat="false" ht="19" hidden="true" customHeight="false" outlineLevel="0" collapsed="false">
      <c r="A2221" s="1" t="s">
        <v>2223</v>
      </c>
      <c r="B2221" s="1" t="n">
        <v>0.2</v>
      </c>
      <c r="C2221" s="1" t="n">
        <v>-0.3</v>
      </c>
      <c r="D2221" s="1" t="n">
        <v>0.5</v>
      </c>
      <c r="E2221" s="1" t="n">
        <f aca="false">D2221-C2221</f>
        <v>0.8</v>
      </c>
    </row>
    <row r="2222" customFormat="false" ht="19" hidden="true" customHeight="false" outlineLevel="0" collapsed="false">
      <c r="A2222" s="1" t="s">
        <v>2224</v>
      </c>
      <c r="B2222" s="1" t="n">
        <v>-1</v>
      </c>
      <c r="C2222" s="1" t="n">
        <v>-0.7</v>
      </c>
      <c r="D2222" s="1" t="n">
        <v>-0.3</v>
      </c>
      <c r="E2222" s="1" t="n">
        <f aca="false">D2222-C2222</f>
        <v>0.4</v>
      </c>
    </row>
    <row r="2223" customFormat="false" ht="19" hidden="true" customHeight="false" outlineLevel="0" collapsed="false">
      <c r="A2223" s="1" t="s">
        <v>2225</v>
      </c>
      <c r="B2223" s="1" t="n">
        <v>-1.15</v>
      </c>
      <c r="C2223" s="1" t="n">
        <v>-1.4</v>
      </c>
      <c r="D2223" s="1" t="n">
        <v>0.25</v>
      </c>
      <c r="E2223" s="1" t="n">
        <f aca="false">D2223-C2223</f>
        <v>1.65</v>
      </c>
    </row>
    <row r="2224" customFormat="false" ht="19" hidden="true" customHeight="false" outlineLevel="0" collapsed="false">
      <c r="A2224" s="1" t="n">
        <v>42248</v>
      </c>
      <c r="B2224" s="1" t="n">
        <v>-0.05</v>
      </c>
      <c r="C2224" s="1" t="n">
        <v>-1.05</v>
      </c>
      <c r="D2224" s="1" t="n">
        <v>1</v>
      </c>
      <c r="E2224" s="1" t="n">
        <f aca="false">D2224-C2224</f>
        <v>2.05</v>
      </c>
    </row>
    <row r="2225" customFormat="false" ht="19" hidden="true" customHeight="false" outlineLevel="0" collapsed="false">
      <c r="A2225" s="1" t="s">
        <v>2226</v>
      </c>
      <c r="B2225" s="1" t="n">
        <v>1.9</v>
      </c>
      <c r="C2225" s="1" t="n">
        <v>1.85</v>
      </c>
      <c r="D2225" s="1" t="n">
        <v>0.05</v>
      </c>
      <c r="E2225" s="1" t="n">
        <f aca="false">D2225-C2225</f>
        <v>-1.8</v>
      </c>
    </row>
    <row r="2226" customFormat="false" ht="19" hidden="true" customHeight="false" outlineLevel="0" collapsed="false">
      <c r="A2226" s="1" t="s">
        <v>2227</v>
      </c>
      <c r="B2226" s="1" t="n">
        <v>0.45</v>
      </c>
      <c r="C2226" s="1" t="n">
        <v>0.15</v>
      </c>
      <c r="D2226" s="1" t="n">
        <v>0.3</v>
      </c>
      <c r="E2226" s="1" t="n">
        <f aca="false">D2226-C2226</f>
        <v>0.15</v>
      </c>
    </row>
    <row r="2227" customFormat="false" ht="19" hidden="true" customHeight="false" outlineLevel="0" collapsed="false">
      <c r="A2227" s="1" t="s">
        <v>2228</v>
      </c>
      <c r="B2227" s="1" t="n">
        <v>-0.55</v>
      </c>
      <c r="C2227" s="1" t="n">
        <v>-1.25</v>
      </c>
      <c r="D2227" s="1" t="n">
        <v>0.7</v>
      </c>
      <c r="E2227" s="1" t="n">
        <f aca="false">D2227-C2227</f>
        <v>1.95</v>
      </c>
    </row>
    <row r="2228" customFormat="false" ht="19" hidden="true" customHeight="false" outlineLevel="0" collapsed="false">
      <c r="A2228" s="1" t="s">
        <v>2229</v>
      </c>
      <c r="B2228" s="1" t="n">
        <v>-1.2</v>
      </c>
      <c r="C2228" s="1" t="n">
        <v>-0.3</v>
      </c>
      <c r="D2228" s="1" t="n">
        <v>-0.9</v>
      </c>
      <c r="E2228" s="1" t="n">
        <f aca="false">D2228-C2228</f>
        <v>-0.6</v>
      </c>
    </row>
    <row r="2229" customFormat="false" ht="19" hidden="true" customHeight="false" outlineLevel="0" collapsed="false">
      <c r="A2229" s="1" t="s">
        <v>2230</v>
      </c>
      <c r="B2229" s="1" t="n">
        <v>0.2</v>
      </c>
      <c r="C2229" s="1" t="n">
        <v>-0.15</v>
      </c>
      <c r="D2229" s="1" t="n">
        <v>0.35</v>
      </c>
      <c r="E2229" s="1" t="n">
        <f aca="false">D2229-C2229</f>
        <v>0.5</v>
      </c>
    </row>
    <row r="2230" customFormat="false" ht="19" hidden="true" customHeight="false" outlineLevel="0" collapsed="false">
      <c r="A2230" s="1" t="s">
        <v>2231</v>
      </c>
      <c r="B2230" s="1" t="n">
        <v>0.4</v>
      </c>
      <c r="C2230" s="1" t="n">
        <v>0.05</v>
      </c>
      <c r="D2230" s="1" t="n">
        <v>0.35</v>
      </c>
      <c r="E2230" s="1" t="n">
        <f aca="false">D2230-C2230</f>
        <v>0.3</v>
      </c>
    </row>
    <row r="2231" customFormat="false" ht="19" hidden="true" customHeight="false" outlineLevel="0" collapsed="false">
      <c r="A2231" s="1" t="s">
        <v>2232</v>
      </c>
      <c r="B2231" s="1" t="n">
        <v>0.3</v>
      </c>
      <c r="C2231" s="1" t="n">
        <v>0.1</v>
      </c>
      <c r="D2231" s="1" t="n">
        <v>0.2</v>
      </c>
      <c r="E2231" s="1" t="n">
        <f aca="false">D2231-C2231</f>
        <v>0.1</v>
      </c>
    </row>
    <row r="2232" customFormat="false" ht="19" hidden="true" customHeight="false" outlineLevel="0" collapsed="false">
      <c r="A2232" s="1" t="s">
        <v>2233</v>
      </c>
      <c r="B2232" s="1" t="n">
        <v>0.1</v>
      </c>
      <c r="C2232" s="1" t="n">
        <v>0.2</v>
      </c>
      <c r="D2232" s="1" t="n">
        <v>-0.1</v>
      </c>
      <c r="E2232" s="1" t="n">
        <f aca="false">D2232-C2232</f>
        <v>-0.3</v>
      </c>
    </row>
    <row r="2233" customFormat="false" ht="19" hidden="true" customHeight="false" outlineLevel="0" collapsed="false">
      <c r="A2233" s="1" t="s">
        <v>2234</v>
      </c>
      <c r="B2233" s="1" t="n">
        <v>-1.1</v>
      </c>
      <c r="C2233" s="1" t="n">
        <v>-1.25</v>
      </c>
      <c r="D2233" s="1" t="n">
        <v>0.15</v>
      </c>
      <c r="E2233" s="1" t="n">
        <f aca="false">D2233-C2233</f>
        <v>1.4</v>
      </c>
    </row>
    <row r="2234" customFormat="false" ht="19" hidden="true" customHeight="false" outlineLevel="0" collapsed="false">
      <c r="A2234" s="1" t="s">
        <v>2235</v>
      </c>
      <c r="B2234" s="1" t="n">
        <v>1.5</v>
      </c>
      <c r="C2234" s="1" t="n">
        <v>2.85</v>
      </c>
      <c r="D2234" s="1" t="n">
        <v>-1.35</v>
      </c>
      <c r="E2234" s="1" t="n">
        <f aca="false">D2234-C2234</f>
        <v>-4.2</v>
      </c>
    </row>
    <row r="2235" customFormat="false" ht="19" hidden="true" customHeight="false" outlineLevel="0" collapsed="false">
      <c r="A2235" s="1" t="s">
        <v>2236</v>
      </c>
      <c r="B2235" s="1" t="n">
        <v>-0.4</v>
      </c>
      <c r="C2235" s="1" t="n">
        <v>-0.65</v>
      </c>
      <c r="D2235" s="1" t="n">
        <v>0.25</v>
      </c>
      <c r="E2235" s="1" t="n">
        <f aca="false">D2235-C2235</f>
        <v>0.9</v>
      </c>
    </row>
    <row r="2236" customFormat="false" ht="19" hidden="true" customHeight="false" outlineLevel="0" collapsed="false">
      <c r="A2236" s="1" t="s">
        <v>2237</v>
      </c>
      <c r="B2236" s="1" t="n">
        <v>-1</v>
      </c>
      <c r="C2236" s="1" t="n">
        <v>-0.7</v>
      </c>
      <c r="D2236" s="1" t="n">
        <v>-0.3</v>
      </c>
      <c r="E2236" s="1" t="n">
        <f aca="false">D2236-C2236</f>
        <v>0.4</v>
      </c>
    </row>
    <row r="2237" customFormat="false" ht="19" hidden="true" customHeight="false" outlineLevel="0" collapsed="false">
      <c r="A2237" s="1" t="s">
        <v>2238</v>
      </c>
      <c r="B2237" s="1" t="n">
        <v>-2.8</v>
      </c>
      <c r="C2237" s="1" t="n">
        <v>-1.35</v>
      </c>
      <c r="D2237" s="1" t="n">
        <v>-1.45</v>
      </c>
      <c r="E2237" s="1" t="n">
        <f aca="false">D2237-C2237</f>
        <v>-0.0999999999999999</v>
      </c>
    </row>
    <row r="2238" customFormat="false" ht="19" hidden="true" customHeight="false" outlineLevel="0" collapsed="false">
      <c r="A2238" s="1" t="s">
        <v>2239</v>
      </c>
      <c r="B2238" s="1" t="n">
        <v>-0.75</v>
      </c>
      <c r="C2238" s="1" t="n">
        <v>-0.55</v>
      </c>
      <c r="D2238" s="1" t="n">
        <v>-0.2</v>
      </c>
      <c r="E2238" s="1" t="n">
        <f aca="false">D2238-C2238</f>
        <v>0.35</v>
      </c>
    </row>
    <row r="2239" customFormat="false" ht="19" hidden="true" customHeight="false" outlineLevel="0" collapsed="false">
      <c r="A2239" s="1" t="s">
        <v>2240</v>
      </c>
      <c r="B2239" s="1" t="n">
        <v>-0.2</v>
      </c>
      <c r="C2239" s="1" t="n">
        <v>0.75</v>
      </c>
      <c r="D2239" s="1" t="n">
        <v>-0.95</v>
      </c>
      <c r="E2239" s="1" t="n">
        <f aca="false">D2239-C2239</f>
        <v>-1.7</v>
      </c>
    </row>
    <row r="2240" customFormat="false" ht="19" hidden="true" customHeight="false" outlineLevel="0" collapsed="false">
      <c r="A2240" s="1" t="s">
        <v>2241</v>
      </c>
      <c r="B2240" s="1" t="n">
        <v>-0.15</v>
      </c>
      <c r="C2240" s="1" t="n">
        <v>0.15</v>
      </c>
      <c r="D2240" s="1" t="n">
        <v>-0.3</v>
      </c>
      <c r="E2240" s="1" t="n">
        <f aca="false">D2240-C2240</f>
        <v>-0.45</v>
      </c>
    </row>
    <row r="2241" customFormat="false" ht="19" hidden="true" customHeight="false" outlineLevel="0" collapsed="false">
      <c r="A2241" s="1" t="s">
        <v>2242</v>
      </c>
      <c r="B2241" s="1" t="n">
        <v>-0.15</v>
      </c>
      <c r="C2241" s="1" t="n">
        <v>-0.05</v>
      </c>
      <c r="D2241" s="1" t="n">
        <v>-0.1</v>
      </c>
      <c r="E2241" s="1" t="n">
        <f aca="false">D2241-C2241</f>
        <v>-0.05</v>
      </c>
    </row>
    <row r="2242" customFormat="false" ht="19" hidden="true" customHeight="false" outlineLevel="0" collapsed="false">
      <c r="A2242" s="1" t="s">
        <v>2243</v>
      </c>
      <c r="B2242" s="1" t="n">
        <v>0.55</v>
      </c>
      <c r="C2242" s="1" t="n">
        <v>0.5</v>
      </c>
      <c r="D2242" s="1" t="n">
        <v>0.05</v>
      </c>
      <c r="E2242" s="1" t="n">
        <f aca="false">D2242-C2242</f>
        <v>-0.45</v>
      </c>
    </row>
    <row r="2243" customFormat="false" ht="19" hidden="true" customHeight="false" outlineLevel="0" collapsed="false">
      <c r="A2243" s="1" t="s">
        <v>2244</v>
      </c>
      <c r="B2243" s="1" t="n">
        <v>-1.75</v>
      </c>
      <c r="C2243" s="1" t="n">
        <v>-0.1</v>
      </c>
      <c r="D2243" s="1" t="n">
        <v>-1.65</v>
      </c>
      <c r="E2243" s="1" t="n">
        <f aca="false">D2243-C2243</f>
        <v>-1.55</v>
      </c>
    </row>
    <row r="2244" customFormat="false" ht="19" hidden="true" customHeight="false" outlineLevel="0" collapsed="false">
      <c r="A2244" s="1" t="s">
        <v>2245</v>
      </c>
      <c r="B2244" s="1" t="n">
        <v>1.25</v>
      </c>
      <c r="C2244" s="1" t="n">
        <v>0.45</v>
      </c>
      <c r="D2244" s="1" t="n">
        <v>0.8</v>
      </c>
      <c r="E2244" s="1" t="n">
        <f aca="false">D2244-C2244</f>
        <v>0.35</v>
      </c>
    </row>
    <row r="2245" customFormat="false" ht="19" hidden="true" customHeight="false" outlineLevel="0" collapsed="false">
      <c r="A2245" s="1" t="s">
        <v>2246</v>
      </c>
      <c r="B2245" s="1" t="n">
        <v>-0.4</v>
      </c>
      <c r="C2245" s="1" t="n">
        <v>-0.8</v>
      </c>
      <c r="D2245" s="1" t="n">
        <v>0.4</v>
      </c>
      <c r="E2245" s="1" t="n">
        <f aca="false">D2245-C2245</f>
        <v>1.2</v>
      </c>
    </row>
    <row r="2246" customFormat="false" ht="19" hidden="true" customHeight="false" outlineLevel="0" collapsed="false">
      <c r="A2246" s="1" t="s">
        <v>2247</v>
      </c>
      <c r="B2246" s="1" t="n">
        <v>-1.8</v>
      </c>
      <c r="C2246" s="1" t="n">
        <v>-0.8</v>
      </c>
      <c r="D2246" s="1" t="n">
        <v>-1</v>
      </c>
      <c r="E2246" s="1" t="n">
        <f aca="false">D2246-C2246</f>
        <v>-0.2</v>
      </c>
    </row>
    <row r="2247" customFormat="false" ht="19" hidden="true" customHeight="false" outlineLevel="0" collapsed="false">
      <c r="A2247" s="1" t="s">
        <v>2248</v>
      </c>
      <c r="B2247" s="1" t="n">
        <v>-1.05</v>
      </c>
      <c r="C2247" s="1" t="n">
        <v>-0.7</v>
      </c>
      <c r="D2247" s="1" t="n">
        <v>-0.35</v>
      </c>
      <c r="E2247" s="1" t="n">
        <f aca="false">D2247-C2247</f>
        <v>0.35</v>
      </c>
    </row>
    <row r="2248" customFormat="false" ht="19" hidden="true" customHeight="false" outlineLevel="0" collapsed="false">
      <c r="A2248" s="1" t="s">
        <v>2249</v>
      </c>
      <c r="B2248" s="1" t="n">
        <v>-0.5</v>
      </c>
      <c r="C2248" s="1" t="n">
        <v>0.4</v>
      </c>
      <c r="D2248" s="1" t="n">
        <v>-0.9</v>
      </c>
      <c r="E2248" s="1" t="n">
        <f aca="false">D2248-C2248</f>
        <v>-1.3</v>
      </c>
    </row>
    <row r="2249" customFormat="false" ht="19" hidden="true" customHeight="false" outlineLevel="0" collapsed="false">
      <c r="A2249" s="1" t="s">
        <v>2250</v>
      </c>
      <c r="B2249" s="1" t="n">
        <v>1.65</v>
      </c>
      <c r="C2249" s="1" t="n">
        <v>1.2</v>
      </c>
      <c r="D2249" s="1" t="n">
        <v>0.45</v>
      </c>
      <c r="E2249" s="1" t="n">
        <f aca="false">D2249-C2249</f>
        <v>-0.75</v>
      </c>
    </row>
    <row r="2250" customFormat="false" ht="19" hidden="true" customHeight="false" outlineLevel="0" collapsed="false">
      <c r="A2250" s="1" t="s">
        <v>2251</v>
      </c>
      <c r="B2250" s="1" t="n">
        <v>-2.2</v>
      </c>
      <c r="C2250" s="1" t="n">
        <v>-0.9</v>
      </c>
      <c r="D2250" s="1" t="n">
        <v>-1.3</v>
      </c>
      <c r="E2250" s="1" t="n">
        <f aca="false">D2250-C2250</f>
        <v>-0.4</v>
      </c>
    </row>
    <row r="2251" customFormat="false" ht="19" hidden="true" customHeight="false" outlineLevel="0" collapsed="false">
      <c r="A2251" s="1" t="s">
        <v>2252</v>
      </c>
      <c r="B2251" s="1" t="n">
        <v>0.8</v>
      </c>
      <c r="C2251" s="1" t="n">
        <v>0.6</v>
      </c>
      <c r="D2251" s="1" t="n">
        <v>0.2</v>
      </c>
      <c r="E2251" s="1" t="n">
        <f aca="false">D2251-C2251</f>
        <v>-0.4</v>
      </c>
    </row>
    <row r="2252" customFormat="false" ht="19" hidden="true" customHeight="false" outlineLevel="0" collapsed="false">
      <c r="A2252" s="1" t="s">
        <v>2253</v>
      </c>
      <c r="B2252" s="1" t="n">
        <v>-1.35</v>
      </c>
      <c r="C2252" s="1" t="n">
        <v>-0.6</v>
      </c>
      <c r="D2252" s="1" t="n">
        <v>-0.75</v>
      </c>
      <c r="E2252" s="1" t="n">
        <f aca="false">D2252-C2252</f>
        <v>-0.15</v>
      </c>
    </row>
    <row r="2253" customFormat="false" ht="19" hidden="true" customHeight="false" outlineLevel="0" collapsed="false">
      <c r="A2253" s="1" t="s">
        <v>2254</v>
      </c>
      <c r="B2253" s="1" t="n">
        <v>-3.15</v>
      </c>
      <c r="C2253" s="1" t="n">
        <v>-1.35</v>
      </c>
      <c r="D2253" s="1" t="n">
        <v>-1.8</v>
      </c>
      <c r="E2253" s="1" t="n">
        <f aca="false">D2253-C2253</f>
        <v>-0.45</v>
      </c>
    </row>
    <row r="2254" customFormat="false" ht="19" hidden="true" customHeight="false" outlineLevel="0" collapsed="false">
      <c r="A2254" s="1" t="s">
        <v>2255</v>
      </c>
      <c r="B2254" s="1" t="n">
        <v>-3</v>
      </c>
      <c r="C2254" s="1" t="n">
        <v>-2.25</v>
      </c>
      <c r="D2254" s="1" t="n">
        <v>-0.75</v>
      </c>
      <c r="E2254" s="1" t="n">
        <f aca="false">D2254-C2254</f>
        <v>1.5</v>
      </c>
    </row>
    <row r="2255" customFormat="false" ht="19" hidden="true" customHeight="false" outlineLevel="0" collapsed="false">
      <c r="A2255" s="1" t="s">
        <v>2256</v>
      </c>
      <c r="B2255" s="1" t="n">
        <v>0.3</v>
      </c>
      <c r="C2255" s="1" t="n">
        <v>-0.25</v>
      </c>
      <c r="D2255" s="1" t="n">
        <v>0.55</v>
      </c>
      <c r="E2255" s="1" t="n">
        <f aca="false">D2255-C2255</f>
        <v>0.8</v>
      </c>
    </row>
    <row r="2256" customFormat="false" ht="19" hidden="true" customHeight="false" outlineLevel="0" collapsed="false">
      <c r="A2256" s="1" t="s">
        <v>2257</v>
      </c>
      <c r="B2256" s="1" t="n">
        <v>-0.15</v>
      </c>
      <c r="C2256" s="1" t="n">
        <v>-0.55</v>
      </c>
      <c r="D2256" s="1" t="n">
        <v>0.4</v>
      </c>
      <c r="E2256" s="1" t="n">
        <f aca="false">D2256-C2256</f>
        <v>0.95</v>
      </c>
    </row>
    <row r="2257" customFormat="false" ht="19" hidden="true" customHeight="false" outlineLevel="0" collapsed="false">
      <c r="A2257" s="1" t="s">
        <v>2258</v>
      </c>
      <c r="B2257" s="1" t="n">
        <v>-0.45</v>
      </c>
      <c r="C2257" s="1" t="n">
        <v>-0.4</v>
      </c>
      <c r="D2257" s="1" t="n">
        <v>-0.05</v>
      </c>
      <c r="E2257" s="1" t="n">
        <f aca="false">D2257-C2257</f>
        <v>0.35</v>
      </c>
    </row>
    <row r="2258" customFormat="false" ht="19" hidden="true" customHeight="false" outlineLevel="0" collapsed="false">
      <c r="A2258" s="1" t="s">
        <v>2259</v>
      </c>
      <c r="B2258" s="1" t="n">
        <v>-0.1</v>
      </c>
      <c r="C2258" s="1" t="n">
        <v>-0.15</v>
      </c>
      <c r="D2258" s="1" t="n">
        <v>0.05</v>
      </c>
      <c r="E2258" s="1" t="n">
        <f aca="false">D2258-C2258</f>
        <v>0.2</v>
      </c>
    </row>
    <row r="2259" customFormat="false" ht="19" hidden="true" customHeight="false" outlineLevel="0" collapsed="false">
      <c r="A2259" s="1" t="s">
        <v>2260</v>
      </c>
      <c r="B2259" s="1" t="n">
        <v>0.6</v>
      </c>
      <c r="C2259" s="1" t="n">
        <v>-0.35</v>
      </c>
      <c r="D2259" s="1" t="n">
        <v>0.95</v>
      </c>
      <c r="E2259" s="1" t="n">
        <f aca="false">D2259-C2259</f>
        <v>1.3</v>
      </c>
    </row>
    <row r="2260" customFormat="false" ht="19" hidden="true" customHeight="false" outlineLevel="0" collapsed="false">
      <c r="A2260" s="1" t="s">
        <v>2261</v>
      </c>
      <c r="B2260" s="1" t="n">
        <v>-0.25</v>
      </c>
      <c r="C2260" s="1" t="n">
        <v>-0.45</v>
      </c>
      <c r="D2260" s="1" t="n">
        <v>0.2</v>
      </c>
      <c r="E2260" s="1" t="n">
        <f aca="false">D2260-C2260</f>
        <v>0.65</v>
      </c>
    </row>
    <row r="2261" customFormat="false" ht="19" hidden="true" customHeight="false" outlineLevel="0" collapsed="false">
      <c r="A2261" s="1" t="s">
        <v>2262</v>
      </c>
      <c r="B2261" s="1" t="n">
        <v>4.7</v>
      </c>
      <c r="C2261" s="1" t="n">
        <v>7.25</v>
      </c>
      <c r="D2261" s="1" t="n">
        <v>-2.55</v>
      </c>
      <c r="E2261" s="1" t="n">
        <f aca="false">D2261-C2261</f>
        <v>-9.8</v>
      </c>
    </row>
    <row r="2262" customFormat="false" ht="19" hidden="true" customHeight="false" outlineLevel="0" collapsed="false">
      <c r="A2262" s="1" t="s">
        <v>2263</v>
      </c>
      <c r="B2262" s="1" t="n">
        <v>-0.3</v>
      </c>
      <c r="C2262" s="1" t="n">
        <v>-0.95</v>
      </c>
      <c r="D2262" s="1" t="n">
        <v>0.65</v>
      </c>
      <c r="E2262" s="1" t="n">
        <f aca="false">D2262-C2262</f>
        <v>1.6</v>
      </c>
    </row>
    <row r="2263" customFormat="false" ht="19" hidden="true" customHeight="false" outlineLevel="0" collapsed="false">
      <c r="A2263" s="1" t="s">
        <v>2264</v>
      </c>
      <c r="B2263" s="1" t="n">
        <v>1.75</v>
      </c>
      <c r="C2263" s="1" t="n">
        <v>1.6</v>
      </c>
      <c r="D2263" s="1" t="n">
        <v>0.15</v>
      </c>
      <c r="E2263" s="1" t="n">
        <f aca="false">D2263-C2263</f>
        <v>-1.45</v>
      </c>
    </row>
    <row r="2264" customFormat="false" ht="19" hidden="true" customHeight="false" outlineLevel="0" collapsed="false">
      <c r="A2264" s="1" t="s">
        <v>2265</v>
      </c>
      <c r="B2264" s="1" t="n">
        <v>-4.15</v>
      </c>
      <c r="C2264" s="1" t="n">
        <v>-4</v>
      </c>
      <c r="D2264" s="1" t="n">
        <v>-0.15</v>
      </c>
      <c r="E2264" s="1" t="n">
        <f aca="false">D2264-C2264</f>
        <v>3.85</v>
      </c>
    </row>
    <row r="2265" customFormat="false" ht="19" hidden="true" customHeight="false" outlineLevel="0" collapsed="false">
      <c r="A2265" s="1" t="s">
        <v>2266</v>
      </c>
      <c r="B2265" s="1" t="n">
        <v>-3.5</v>
      </c>
      <c r="C2265" s="1" t="n">
        <v>-2.15</v>
      </c>
      <c r="D2265" s="1" t="n">
        <v>-1.35</v>
      </c>
      <c r="E2265" s="1" t="n">
        <f aca="false">D2265-C2265</f>
        <v>0.8</v>
      </c>
    </row>
    <row r="2266" customFormat="false" ht="19" hidden="true" customHeight="false" outlineLevel="0" collapsed="false">
      <c r="A2266" s="1" t="s">
        <v>2267</v>
      </c>
      <c r="B2266" s="1" t="n">
        <v>-0.3</v>
      </c>
      <c r="C2266" s="1" t="n">
        <v>0.1</v>
      </c>
      <c r="D2266" s="1" t="n">
        <v>-0.4</v>
      </c>
      <c r="E2266" s="1" t="n">
        <f aca="false">D2266-C2266</f>
        <v>-0.5</v>
      </c>
    </row>
    <row r="2267" customFormat="false" ht="19" hidden="true" customHeight="false" outlineLevel="0" collapsed="false">
      <c r="A2267" s="1" t="s">
        <v>2268</v>
      </c>
      <c r="B2267" s="1" t="n">
        <v>-0.7</v>
      </c>
      <c r="C2267" s="1" t="n">
        <v>-0.7</v>
      </c>
      <c r="D2267" s="1" t="n">
        <v>0</v>
      </c>
      <c r="E2267" s="1" t="n">
        <f aca="false">D2267-C2267</f>
        <v>0.7</v>
      </c>
    </row>
    <row r="2268" customFormat="false" ht="19" hidden="true" customHeight="false" outlineLevel="0" collapsed="false">
      <c r="A2268" s="1" t="s">
        <v>2269</v>
      </c>
      <c r="B2268" s="1" t="n">
        <v>-1.75</v>
      </c>
      <c r="C2268" s="1" t="n">
        <v>-0.8</v>
      </c>
      <c r="D2268" s="1" t="n">
        <v>-0.95</v>
      </c>
      <c r="E2268" s="1" t="n">
        <f aca="false">D2268-C2268</f>
        <v>-0.15</v>
      </c>
    </row>
    <row r="2269" customFormat="false" ht="19" hidden="true" customHeight="false" outlineLevel="0" collapsed="false">
      <c r="A2269" s="1" t="s">
        <v>2270</v>
      </c>
      <c r="B2269" s="1" t="n">
        <v>-1.1</v>
      </c>
      <c r="C2269" s="1" t="n">
        <v>-1.15</v>
      </c>
      <c r="D2269" s="1" t="n">
        <v>0.05</v>
      </c>
      <c r="E2269" s="1" t="n">
        <f aca="false">D2269-C2269</f>
        <v>1.2</v>
      </c>
    </row>
    <row r="2270" customFormat="false" ht="19" hidden="true" customHeight="false" outlineLevel="0" collapsed="false">
      <c r="A2270" s="1" t="s">
        <v>2271</v>
      </c>
      <c r="B2270" s="1" t="n">
        <v>-0.95</v>
      </c>
      <c r="C2270" s="1" t="n">
        <v>-0.55</v>
      </c>
      <c r="D2270" s="1" t="n">
        <v>-0.4</v>
      </c>
      <c r="E2270" s="1" t="n">
        <f aca="false">D2270-C2270</f>
        <v>0.15</v>
      </c>
    </row>
    <row r="2271" customFormat="false" ht="19" hidden="true" customHeight="false" outlineLevel="0" collapsed="false">
      <c r="A2271" s="1" t="s">
        <v>2272</v>
      </c>
      <c r="B2271" s="1" t="n">
        <v>0.5</v>
      </c>
      <c r="C2271" s="1" t="n">
        <v>0.35</v>
      </c>
      <c r="D2271" s="1" t="n">
        <v>0.15</v>
      </c>
      <c r="E2271" s="1" t="n">
        <f aca="false">D2271-C2271</f>
        <v>-0.2</v>
      </c>
    </row>
    <row r="2272" customFormat="false" ht="19" hidden="true" customHeight="false" outlineLevel="0" collapsed="false">
      <c r="A2272" s="1" t="s">
        <v>2273</v>
      </c>
      <c r="B2272" s="1" t="n">
        <v>1.85</v>
      </c>
      <c r="C2272" s="1" t="n">
        <v>1.1</v>
      </c>
      <c r="D2272" s="1" t="n">
        <v>0.75</v>
      </c>
      <c r="E2272" s="1" t="n">
        <f aca="false">D2272-C2272</f>
        <v>-0.35</v>
      </c>
    </row>
    <row r="2273" customFormat="false" ht="19" hidden="true" customHeight="false" outlineLevel="0" collapsed="false">
      <c r="A2273" s="1" t="s">
        <v>2274</v>
      </c>
      <c r="B2273" s="1" t="n">
        <v>-0.6</v>
      </c>
      <c r="C2273" s="1" t="n">
        <v>-0.1</v>
      </c>
      <c r="D2273" s="1" t="n">
        <v>-0.5</v>
      </c>
      <c r="E2273" s="1" t="n">
        <f aca="false">D2273-C2273</f>
        <v>-0.4</v>
      </c>
    </row>
    <row r="2274" customFormat="false" ht="19" hidden="true" customHeight="false" outlineLevel="0" collapsed="false">
      <c r="A2274" s="1" t="s">
        <v>2275</v>
      </c>
      <c r="B2274" s="1" t="n">
        <v>0.3</v>
      </c>
      <c r="C2274" s="1" t="n">
        <v>0.15</v>
      </c>
      <c r="D2274" s="1" t="n">
        <v>0.15</v>
      </c>
      <c r="E2274" s="1" t="n">
        <f aca="false">D2274-C2274</f>
        <v>0</v>
      </c>
    </row>
    <row r="2275" customFormat="false" ht="19" hidden="true" customHeight="false" outlineLevel="0" collapsed="false">
      <c r="A2275" s="1" t="s">
        <v>2276</v>
      </c>
      <c r="B2275" s="1" t="n">
        <v>-1.7</v>
      </c>
      <c r="C2275" s="1" t="n">
        <v>-0.9</v>
      </c>
      <c r="D2275" s="1" t="n">
        <v>-0.8</v>
      </c>
      <c r="E2275" s="1" t="n">
        <f aca="false">D2275-C2275</f>
        <v>0.1</v>
      </c>
    </row>
    <row r="2276" customFormat="false" ht="19" hidden="true" customHeight="false" outlineLevel="0" collapsed="false">
      <c r="A2276" s="1" t="s">
        <v>2277</v>
      </c>
      <c r="B2276" s="1" t="n">
        <v>-1.35</v>
      </c>
      <c r="C2276" s="1" t="n">
        <v>1.1</v>
      </c>
      <c r="D2276" s="1" t="n">
        <v>-2.45</v>
      </c>
      <c r="E2276" s="1" t="n">
        <f aca="false">D2276-C2276</f>
        <v>-3.55</v>
      </c>
    </row>
    <row r="2277" customFormat="false" ht="19" hidden="true" customHeight="false" outlineLevel="0" collapsed="false">
      <c r="A2277" s="1" t="s">
        <v>2278</v>
      </c>
      <c r="B2277" s="1" t="n">
        <v>2.05</v>
      </c>
      <c r="C2277" s="1" t="n">
        <v>1.25</v>
      </c>
      <c r="D2277" s="1" t="n">
        <v>0.8</v>
      </c>
      <c r="E2277" s="1" t="n">
        <f aca="false">D2277-C2277</f>
        <v>-0.45</v>
      </c>
    </row>
    <row r="2278" customFormat="false" ht="19" hidden="true" customHeight="false" outlineLevel="0" collapsed="false">
      <c r="A2278" s="1" t="s">
        <v>2279</v>
      </c>
      <c r="B2278" s="1" t="n">
        <v>1.25</v>
      </c>
      <c r="C2278" s="1" t="n">
        <v>0.1</v>
      </c>
      <c r="D2278" s="1" t="n">
        <v>1.15</v>
      </c>
      <c r="E2278" s="1" t="n">
        <f aca="false">D2278-C2278</f>
        <v>1.05</v>
      </c>
    </row>
    <row r="2279" customFormat="false" ht="19" hidden="true" customHeight="false" outlineLevel="0" collapsed="false">
      <c r="A2279" s="1" t="s">
        <v>2280</v>
      </c>
      <c r="B2279" s="1" t="n">
        <v>-1.2</v>
      </c>
      <c r="C2279" s="1" t="n">
        <v>-0.7</v>
      </c>
      <c r="D2279" s="1" t="n">
        <v>-0.5</v>
      </c>
      <c r="E2279" s="1" t="n">
        <f aca="false">D2279-C2279</f>
        <v>0.2</v>
      </c>
    </row>
    <row r="2280" customFormat="false" ht="19" hidden="true" customHeight="false" outlineLevel="0" collapsed="false">
      <c r="A2280" s="1" t="s">
        <v>2281</v>
      </c>
      <c r="B2280" s="1" t="n">
        <v>-3.3</v>
      </c>
      <c r="C2280" s="1" t="n">
        <v>-2.95</v>
      </c>
      <c r="D2280" s="1" t="n">
        <v>-0.35</v>
      </c>
      <c r="E2280" s="1" t="n">
        <f aca="false">D2280-C2280</f>
        <v>2.6</v>
      </c>
    </row>
    <row r="2281" customFormat="false" ht="19" hidden="true" customHeight="false" outlineLevel="0" collapsed="false">
      <c r="A2281" s="1" t="s">
        <v>2282</v>
      </c>
      <c r="B2281" s="1" t="n">
        <v>-1</v>
      </c>
      <c r="C2281" s="1" t="n">
        <v>-0.1</v>
      </c>
      <c r="D2281" s="1" t="n">
        <v>-0.9</v>
      </c>
      <c r="E2281" s="1" t="n">
        <f aca="false">D2281-C2281</f>
        <v>-0.8</v>
      </c>
    </row>
    <row r="2282" customFormat="false" ht="19" hidden="true" customHeight="false" outlineLevel="0" collapsed="false">
      <c r="A2282" s="1" t="s">
        <v>2283</v>
      </c>
      <c r="B2282" s="1" t="n">
        <v>-1.1</v>
      </c>
      <c r="C2282" s="1" t="n">
        <v>-1.5</v>
      </c>
      <c r="D2282" s="1" t="n">
        <v>0.4</v>
      </c>
      <c r="E2282" s="1" t="n">
        <f aca="false">D2282-C2282</f>
        <v>1.9</v>
      </c>
    </row>
    <row r="2283" customFormat="false" ht="19" hidden="true" customHeight="false" outlineLevel="0" collapsed="false">
      <c r="A2283" s="1" t="s">
        <v>2284</v>
      </c>
      <c r="B2283" s="1" t="n">
        <v>2</v>
      </c>
      <c r="C2283" s="1" t="n">
        <v>0.6</v>
      </c>
      <c r="D2283" s="1" t="n">
        <v>1.4</v>
      </c>
      <c r="E2283" s="1" t="n">
        <f aca="false">D2283-C2283</f>
        <v>0.8</v>
      </c>
    </row>
    <row r="2284" customFormat="false" ht="19" hidden="true" customHeight="false" outlineLevel="0" collapsed="false">
      <c r="A2284" s="1" t="s">
        <v>2285</v>
      </c>
      <c r="B2284" s="1" t="n">
        <v>-1.1</v>
      </c>
      <c r="C2284" s="1" t="n">
        <v>-1.75</v>
      </c>
      <c r="D2284" s="1" t="n">
        <v>0.65</v>
      </c>
      <c r="E2284" s="1" t="n">
        <f aca="false">D2284-C2284</f>
        <v>2.4</v>
      </c>
    </row>
    <row r="2285" customFormat="false" ht="19" hidden="true" customHeight="false" outlineLevel="0" collapsed="false">
      <c r="A2285" s="1" t="s">
        <v>2286</v>
      </c>
      <c r="B2285" s="1" t="n">
        <v>0.05</v>
      </c>
      <c r="C2285" s="1" t="n">
        <v>0.15</v>
      </c>
      <c r="D2285" s="1" t="n">
        <v>-0.1</v>
      </c>
      <c r="E2285" s="1" t="n">
        <f aca="false">D2285-C2285</f>
        <v>-0.25</v>
      </c>
    </row>
    <row r="2286" customFormat="false" ht="19" hidden="true" customHeight="false" outlineLevel="0" collapsed="false">
      <c r="A2286" s="1" t="s">
        <v>2287</v>
      </c>
      <c r="B2286" s="1" t="n">
        <v>1.25</v>
      </c>
      <c r="C2286" s="1" t="n">
        <v>0.55</v>
      </c>
      <c r="D2286" s="1" t="n">
        <v>0.7</v>
      </c>
      <c r="E2286" s="1" t="n">
        <f aca="false">D2286-C2286</f>
        <v>0.15</v>
      </c>
    </row>
    <row r="2287" customFormat="false" ht="19" hidden="true" customHeight="false" outlineLevel="0" collapsed="false">
      <c r="A2287" s="1" t="s">
        <v>2288</v>
      </c>
      <c r="B2287" s="1" t="n">
        <v>-1.2</v>
      </c>
      <c r="C2287" s="1" t="n">
        <v>-0.15</v>
      </c>
      <c r="D2287" s="1" t="n">
        <v>-1.05</v>
      </c>
      <c r="E2287" s="1" t="n">
        <f aca="false">D2287-C2287</f>
        <v>-0.9</v>
      </c>
    </row>
    <row r="2288" customFormat="false" ht="19" hidden="false" customHeight="false" outlineLevel="0" collapsed="false">
      <c r="A2288" s="1" t="s">
        <v>2289</v>
      </c>
      <c r="B2288" s="1" t="n">
        <v>-2.4</v>
      </c>
      <c r="C2288" s="1" t="n">
        <v>-0.5</v>
      </c>
      <c r="D2288" s="1" t="n">
        <v>-1.9</v>
      </c>
      <c r="E2288" s="1" t="n">
        <f aca="false">D2288-C2288</f>
        <v>-1.4</v>
      </c>
    </row>
    <row r="2289" customFormat="false" ht="19" hidden="true" customHeight="false" outlineLevel="0" collapsed="false">
      <c r="A2289" s="1" t="s">
        <v>2290</v>
      </c>
      <c r="B2289" s="1" t="n">
        <v>-0.65</v>
      </c>
      <c r="C2289" s="1" t="n">
        <v>-0.8</v>
      </c>
      <c r="D2289" s="1" t="n">
        <v>0.15</v>
      </c>
      <c r="E2289" s="1" t="n">
        <f aca="false">D2289-C2289</f>
        <v>0.95</v>
      </c>
    </row>
    <row r="2290" customFormat="false" ht="19" hidden="true" customHeight="false" outlineLevel="0" collapsed="false">
      <c r="A2290" s="1" t="s">
        <v>2291</v>
      </c>
      <c r="B2290" s="1" t="n">
        <v>-0.85</v>
      </c>
      <c r="C2290" s="1" t="n">
        <v>-0.3</v>
      </c>
      <c r="D2290" s="1" t="n">
        <v>-0.55</v>
      </c>
      <c r="E2290" s="1" t="n">
        <f aca="false">D2290-C2290</f>
        <v>-0.25</v>
      </c>
    </row>
    <row r="2291" customFormat="false" ht="19" hidden="true" customHeight="false" outlineLevel="0" collapsed="false">
      <c r="A2291" s="1" t="s">
        <v>2292</v>
      </c>
      <c r="B2291" s="1" t="n">
        <v>0.8</v>
      </c>
      <c r="C2291" s="1" t="n">
        <v>0.45</v>
      </c>
      <c r="D2291" s="1" t="n">
        <v>0.35</v>
      </c>
      <c r="E2291" s="1" t="n">
        <f aca="false">D2291-C2291</f>
        <v>-0.1</v>
      </c>
    </row>
    <row r="2292" customFormat="false" ht="19" hidden="true" customHeight="false" outlineLevel="0" collapsed="false">
      <c r="A2292" s="1" t="s">
        <v>2293</v>
      </c>
      <c r="B2292" s="1" t="n">
        <v>2.75</v>
      </c>
      <c r="C2292" s="1" t="n">
        <v>2.1</v>
      </c>
      <c r="D2292" s="1" t="n">
        <v>0.65</v>
      </c>
      <c r="E2292" s="1" t="n">
        <f aca="false">D2292-C2292</f>
        <v>-1.45</v>
      </c>
    </row>
    <row r="2293" customFormat="false" ht="19" hidden="true" customHeight="false" outlineLevel="0" collapsed="false">
      <c r="A2293" s="1" t="s">
        <v>2294</v>
      </c>
      <c r="B2293" s="1" t="n">
        <v>-0.2</v>
      </c>
      <c r="C2293" s="1" t="n">
        <v>0.6</v>
      </c>
      <c r="D2293" s="1" t="n">
        <v>-0.8</v>
      </c>
      <c r="E2293" s="1" t="n">
        <f aca="false">D2293-C2293</f>
        <v>-1.4</v>
      </c>
    </row>
    <row r="2294" customFormat="false" ht="19" hidden="true" customHeight="false" outlineLevel="0" collapsed="false">
      <c r="A2294" s="1" t="s">
        <v>2295</v>
      </c>
      <c r="B2294" s="1" t="n">
        <v>-1.05</v>
      </c>
      <c r="C2294" s="1" t="n">
        <v>-1.9</v>
      </c>
      <c r="D2294" s="1" t="n">
        <v>0.85</v>
      </c>
      <c r="E2294" s="1" t="n">
        <f aca="false">D2294-C2294</f>
        <v>2.75</v>
      </c>
    </row>
    <row r="2295" customFormat="false" ht="19" hidden="true" customHeight="false" outlineLevel="0" collapsed="false">
      <c r="A2295" s="1" t="s">
        <v>2296</v>
      </c>
      <c r="B2295" s="1" t="n">
        <v>-3.45</v>
      </c>
      <c r="C2295" s="1" t="n">
        <v>-2.75</v>
      </c>
      <c r="D2295" s="1" t="n">
        <v>-0.7</v>
      </c>
      <c r="E2295" s="1" t="n">
        <f aca="false">D2295-C2295</f>
        <v>2.05</v>
      </c>
    </row>
    <row r="2296" customFormat="false" ht="19" hidden="true" customHeight="false" outlineLevel="0" collapsed="false">
      <c r="A2296" s="1" t="s">
        <v>2297</v>
      </c>
      <c r="B2296" s="1" t="n">
        <v>1.6</v>
      </c>
      <c r="C2296" s="1" t="n">
        <v>-0.3</v>
      </c>
      <c r="D2296" s="1" t="n">
        <v>1.9</v>
      </c>
      <c r="E2296" s="1" t="n">
        <f aca="false">D2296-C2296</f>
        <v>2.2</v>
      </c>
    </row>
    <row r="2297" customFormat="false" ht="19" hidden="true" customHeight="false" outlineLevel="0" collapsed="false">
      <c r="A2297" s="1" t="s">
        <v>2298</v>
      </c>
      <c r="B2297" s="1" t="n">
        <v>-0.75</v>
      </c>
      <c r="C2297" s="1" t="n">
        <v>0.15</v>
      </c>
      <c r="D2297" s="1" t="n">
        <v>-0.9</v>
      </c>
      <c r="E2297" s="1" t="n">
        <f aca="false">D2297-C2297</f>
        <v>-1.05</v>
      </c>
    </row>
    <row r="2298" customFormat="false" ht="19" hidden="true" customHeight="false" outlineLevel="0" collapsed="false">
      <c r="A2298" s="1" t="s">
        <v>2299</v>
      </c>
      <c r="B2298" s="1" t="n">
        <v>-0.85</v>
      </c>
      <c r="C2298" s="1" t="n">
        <v>-1.4</v>
      </c>
      <c r="D2298" s="1" t="n">
        <v>0.55</v>
      </c>
      <c r="E2298" s="1" t="n">
        <f aca="false">D2298-C2298</f>
        <v>1.95</v>
      </c>
    </row>
    <row r="2299" customFormat="false" ht="19" hidden="true" customHeight="false" outlineLevel="0" collapsed="false">
      <c r="A2299" s="1" t="s">
        <v>2300</v>
      </c>
      <c r="B2299" s="1" t="n">
        <v>0.85</v>
      </c>
      <c r="C2299" s="1" t="n">
        <v>-0.4</v>
      </c>
      <c r="D2299" s="1" t="n">
        <v>1.25</v>
      </c>
      <c r="E2299" s="1" t="n">
        <f aca="false">D2299-C2299</f>
        <v>1.65</v>
      </c>
    </row>
    <row r="2300" customFormat="false" ht="19" hidden="true" customHeight="false" outlineLevel="0" collapsed="false">
      <c r="A2300" s="1" t="s">
        <v>2301</v>
      </c>
      <c r="B2300" s="1" t="n">
        <v>-0.35</v>
      </c>
      <c r="C2300" s="1" t="n">
        <v>-0.25</v>
      </c>
      <c r="D2300" s="1" t="n">
        <v>-0.1</v>
      </c>
      <c r="E2300" s="1" t="n">
        <f aca="false">D2300-C2300</f>
        <v>0.15</v>
      </c>
    </row>
    <row r="2301" customFormat="false" ht="19" hidden="true" customHeight="false" outlineLevel="0" collapsed="false">
      <c r="A2301" s="1" t="s">
        <v>2302</v>
      </c>
      <c r="B2301" s="1" t="n">
        <v>-1.4</v>
      </c>
      <c r="C2301" s="1" t="n">
        <v>-1.5</v>
      </c>
      <c r="D2301" s="1" t="n">
        <v>0.1</v>
      </c>
      <c r="E2301" s="1" t="n">
        <f aca="false">D2301-C2301</f>
        <v>1.6</v>
      </c>
    </row>
    <row r="2302" customFormat="false" ht="19" hidden="true" customHeight="false" outlineLevel="0" collapsed="false">
      <c r="A2302" s="1" t="s">
        <v>2303</v>
      </c>
      <c r="B2302" s="1" t="n">
        <v>1.75</v>
      </c>
      <c r="C2302" s="1" t="n">
        <v>1.25</v>
      </c>
      <c r="D2302" s="1" t="n">
        <v>0.5</v>
      </c>
      <c r="E2302" s="1" t="n">
        <f aca="false">D2302-C2302</f>
        <v>-0.75</v>
      </c>
    </row>
    <row r="2303" customFormat="false" ht="19" hidden="true" customHeight="false" outlineLevel="0" collapsed="false">
      <c r="A2303" s="1" t="s">
        <v>2304</v>
      </c>
      <c r="B2303" s="1" t="n">
        <v>-0.2</v>
      </c>
      <c r="C2303" s="1" t="n">
        <v>-0.2</v>
      </c>
      <c r="D2303" s="1" t="n">
        <v>0</v>
      </c>
      <c r="E2303" s="1" t="n">
        <f aca="false">D2303-C2303</f>
        <v>0.2</v>
      </c>
    </row>
    <row r="2304" customFormat="false" ht="19" hidden="true" customHeight="false" outlineLevel="0" collapsed="false">
      <c r="A2304" s="1" t="s">
        <v>2305</v>
      </c>
      <c r="B2304" s="1" t="n">
        <v>1.25</v>
      </c>
      <c r="C2304" s="1" t="n">
        <v>-0.25</v>
      </c>
      <c r="D2304" s="1" t="n">
        <v>1.5</v>
      </c>
      <c r="E2304" s="1" t="n">
        <f aca="false">D2304-C2304</f>
        <v>1.75</v>
      </c>
    </row>
    <row r="2305" customFormat="false" ht="19" hidden="true" customHeight="false" outlineLevel="0" collapsed="false">
      <c r="A2305" s="1" t="s">
        <v>2306</v>
      </c>
      <c r="B2305" s="1" t="n">
        <v>-0.55</v>
      </c>
      <c r="C2305" s="1" t="n">
        <v>-0.3</v>
      </c>
      <c r="D2305" s="1" t="n">
        <v>-0.25</v>
      </c>
      <c r="E2305" s="1" t="n">
        <f aca="false">D2305-C2305</f>
        <v>0.05</v>
      </c>
    </row>
    <row r="2306" customFormat="false" ht="19" hidden="true" customHeight="false" outlineLevel="0" collapsed="false">
      <c r="A2306" s="1" t="s">
        <v>2307</v>
      </c>
      <c r="B2306" s="1" t="n">
        <v>0.7</v>
      </c>
      <c r="C2306" s="1" t="n">
        <v>-0.4</v>
      </c>
      <c r="D2306" s="1" t="n">
        <v>1.1</v>
      </c>
      <c r="E2306" s="1" t="n">
        <f aca="false">D2306-C2306</f>
        <v>1.5</v>
      </c>
    </row>
    <row r="2307" customFormat="false" ht="19" hidden="true" customHeight="false" outlineLevel="0" collapsed="false">
      <c r="A2307" s="1" t="s">
        <v>2308</v>
      </c>
      <c r="B2307" s="1" t="n">
        <v>0</v>
      </c>
      <c r="C2307" s="1" t="n">
        <v>0</v>
      </c>
      <c r="D2307" s="1" t="n">
        <v>0</v>
      </c>
      <c r="E2307" s="1" t="n">
        <f aca="false">D2307-C2307</f>
        <v>0</v>
      </c>
    </row>
    <row r="2308" customFormat="false" ht="19" hidden="true" customHeight="false" outlineLevel="0" collapsed="false">
      <c r="A2308" s="1" t="s">
        <v>2309</v>
      </c>
      <c r="B2308" s="1" t="n">
        <v>-2.9</v>
      </c>
      <c r="C2308" s="1" t="n">
        <v>-3.1</v>
      </c>
      <c r="D2308" s="1" t="n">
        <v>0.2</v>
      </c>
      <c r="E2308" s="1" t="n">
        <f aca="false">D2308-C2308</f>
        <v>3.3</v>
      </c>
    </row>
    <row r="2309" customFormat="false" ht="19" hidden="true" customHeight="false" outlineLevel="0" collapsed="false">
      <c r="A2309" s="1" t="s">
        <v>2310</v>
      </c>
      <c r="B2309" s="1" t="n">
        <v>1.35</v>
      </c>
      <c r="C2309" s="1" t="n">
        <v>0.85</v>
      </c>
      <c r="D2309" s="1" t="n">
        <v>0.5</v>
      </c>
      <c r="E2309" s="1" t="n">
        <f aca="false">D2309-C2309</f>
        <v>-0.35</v>
      </c>
    </row>
    <row r="2310" customFormat="false" ht="19" hidden="true" customHeight="false" outlineLevel="0" collapsed="false">
      <c r="A2310" s="1" t="s">
        <v>2311</v>
      </c>
      <c r="B2310" s="1" t="n">
        <v>-1.75</v>
      </c>
      <c r="C2310" s="1" t="n">
        <v>-0.15</v>
      </c>
      <c r="D2310" s="1" t="n">
        <v>-1.6</v>
      </c>
      <c r="E2310" s="1" t="n">
        <f aca="false">D2310-C2310</f>
        <v>-1.45</v>
      </c>
    </row>
    <row r="2311" customFormat="false" ht="19" hidden="true" customHeight="false" outlineLevel="0" collapsed="false">
      <c r="A2311" s="1" t="s">
        <v>2312</v>
      </c>
      <c r="B2311" s="1" t="n">
        <v>0.6</v>
      </c>
      <c r="C2311" s="1" t="n">
        <v>1.4</v>
      </c>
      <c r="D2311" s="1" t="n">
        <v>-0.8</v>
      </c>
      <c r="E2311" s="1" t="n">
        <f aca="false">D2311-C2311</f>
        <v>-2.2</v>
      </c>
    </row>
    <row r="2312" customFormat="false" ht="19" hidden="false" customHeight="false" outlineLevel="0" collapsed="false">
      <c r="A2312" s="1" t="s">
        <v>2313</v>
      </c>
      <c r="B2312" s="1" t="n">
        <v>-2.4</v>
      </c>
      <c r="C2312" s="1" t="n">
        <v>-0.2</v>
      </c>
      <c r="D2312" s="1" t="n">
        <v>-2.2</v>
      </c>
      <c r="E2312" s="1" t="n">
        <f aca="false">D2312-C2312</f>
        <v>-2</v>
      </c>
    </row>
    <row r="2313" customFormat="false" ht="19" hidden="true" customHeight="false" outlineLevel="0" collapsed="false">
      <c r="A2313" s="1" t="s">
        <v>2314</v>
      </c>
      <c r="B2313" s="1" t="n">
        <v>0.85</v>
      </c>
      <c r="C2313" s="1" t="n">
        <v>1.1</v>
      </c>
      <c r="D2313" s="1" t="n">
        <v>-0.25</v>
      </c>
      <c r="E2313" s="1" t="n">
        <f aca="false">D2313-C2313</f>
        <v>-1.35</v>
      </c>
    </row>
    <row r="2314" customFormat="false" ht="19" hidden="true" customHeight="false" outlineLevel="0" collapsed="false">
      <c r="A2314" s="1" t="s">
        <v>2315</v>
      </c>
      <c r="B2314" s="1" t="n">
        <v>-1.1</v>
      </c>
      <c r="C2314" s="1" t="n">
        <v>-1.3</v>
      </c>
      <c r="D2314" s="1" t="n">
        <v>0.2</v>
      </c>
      <c r="E2314" s="1" t="n">
        <f aca="false">D2314-C2314</f>
        <v>1.5</v>
      </c>
    </row>
    <row r="2315" customFormat="false" ht="19" hidden="true" customHeight="false" outlineLevel="0" collapsed="false">
      <c r="A2315" s="1" t="s">
        <v>2316</v>
      </c>
      <c r="B2315" s="1" t="n">
        <v>-1</v>
      </c>
      <c r="C2315" s="1" t="n">
        <v>-0.85</v>
      </c>
      <c r="D2315" s="1" t="n">
        <v>-0.15</v>
      </c>
      <c r="E2315" s="1" t="n">
        <f aca="false">D2315-C2315</f>
        <v>0.7</v>
      </c>
    </row>
    <row r="2316" customFormat="false" ht="19" hidden="true" customHeight="false" outlineLevel="0" collapsed="false">
      <c r="A2316" s="1" t="s">
        <v>2317</v>
      </c>
      <c r="B2316" s="1" t="n">
        <v>-2.05</v>
      </c>
      <c r="C2316" s="1" t="n">
        <v>-1.05</v>
      </c>
      <c r="D2316" s="1" t="n">
        <v>-1</v>
      </c>
      <c r="E2316" s="1" t="n">
        <f aca="false">D2316-C2316</f>
        <v>0.05</v>
      </c>
    </row>
    <row r="2317" customFormat="false" ht="19" hidden="true" customHeight="false" outlineLevel="0" collapsed="false">
      <c r="A2317" s="1" t="s">
        <v>2318</v>
      </c>
      <c r="B2317" s="1" t="n">
        <v>1.55</v>
      </c>
      <c r="C2317" s="1" t="n">
        <v>1.05</v>
      </c>
      <c r="D2317" s="1" t="n">
        <v>0.5</v>
      </c>
      <c r="E2317" s="1" t="n">
        <f aca="false">D2317-C2317</f>
        <v>-0.55</v>
      </c>
    </row>
    <row r="2318" customFormat="false" ht="19" hidden="true" customHeight="false" outlineLevel="0" collapsed="false">
      <c r="A2318" s="1" t="s">
        <v>2319</v>
      </c>
      <c r="B2318" s="1" t="n">
        <v>0.2</v>
      </c>
      <c r="C2318" s="1" t="n">
        <v>-0.2</v>
      </c>
      <c r="D2318" s="1" t="n">
        <v>0.4</v>
      </c>
      <c r="E2318" s="1" t="n">
        <f aca="false">D2318-C2318</f>
        <v>0.6</v>
      </c>
    </row>
    <row r="2319" customFormat="false" ht="19" hidden="true" customHeight="false" outlineLevel="0" collapsed="false">
      <c r="A2319" s="1" t="s">
        <v>2320</v>
      </c>
      <c r="B2319" s="1" t="n">
        <v>-2.25</v>
      </c>
      <c r="C2319" s="1" t="n">
        <v>-3.2</v>
      </c>
      <c r="D2319" s="1" t="n">
        <v>0.95</v>
      </c>
      <c r="E2319" s="1" t="n">
        <f aca="false">D2319-C2319</f>
        <v>4.15</v>
      </c>
    </row>
    <row r="2320" customFormat="false" ht="19" hidden="true" customHeight="false" outlineLevel="0" collapsed="false">
      <c r="A2320" s="1" t="s">
        <v>2321</v>
      </c>
      <c r="B2320" s="1" t="n">
        <v>-0.4</v>
      </c>
      <c r="C2320" s="1" t="n">
        <v>-0.55</v>
      </c>
      <c r="D2320" s="1" t="n">
        <v>0.15</v>
      </c>
      <c r="E2320" s="1" t="n">
        <f aca="false">D2320-C2320</f>
        <v>0.7</v>
      </c>
    </row>
    <row r="2321" customFormat="false" ht="19" hidden="true" customHeight="false" outlineLevel="0" collapsed="false">
      <c r="A2321" s="1" t="s">
        <v>2322</v>
      </c>
      <c r="B2321" s="1" t="n">
        <v>2.5</v>
      </c>
      <c r="C2321" s="1" t="n">
        <v>3</v>
      </c>
      <c r="D2321" s="1" t="n">
        <v>-0.5</v>
      </c>
      <c r="E2321" s="1" t="n">
        <f aca="false">D2321-C2321</f>
        <v>-3.5</v>
      </c>
    </row>
    <row r="2322" customFormat="false" ht="19" hidden="true" customHeight="false" outlineLevel="0" collapsed="false">
      <c r="A2322" s="1" t="s">
        <v>2323</v>
      </c>
      <c r="B2322" s="1" t="n">
        <v>-0.4</v>
      </c>
      <c r="C2322" s="1" t="n">
        <v>-0.3</v>
      </c>
      <c r="D2322" s="1" t="n">
        <v>-0.1</v>
      </c>
      <c r="E2322" s="1" t="n">
        <f aca="false">D2322-C2322</f>
        <v>0.2</v>
      </c>
    </row>
    <row r="2323" customFormat="false" ht="19" hidden="true" customHeight="false" outlineLevel="0" collapsed="false">
      <c r="A2323" s="1" t="s">
        <v>2324</v>
      </c>
      <c r="B2323" s="1" t="n">
        <v>-0.9</v>
      </c>
      <c r="C2323" s="1" t="n">
        <v>-0.4</v>
      </c>
      <c r="D2323" s="1" t="n">
        <v>-0.5</v>
      </c>
      <c r="E2323" s="1" t="n">
        <f aca="false">D2323-C2323</f>
        <v>-0.1</v>
      </c>
    </row>
    <row r="2324" customFormat="false" ht="19" hidden="true" customHeight="false" outlineLevel="0" collapsed="false">
      <c r="A2324" s="1" t="s">
        <v>2325</v>
      </c>
      <c r="B2324" s="1" t="n">
        <v>-0.35</v>
      </c>
      <c r="C2324" s="1" t="n">
        <v>-0.75</v>
      </c>
      <c r="D2324" s="1" t="n">
        <v>0.4</v>
      </c>
      <c r="E2324" s="1" t="n">
        <f aca="false">D2324-C2324</f>
        <v>1.15</v>
      </c>
    </row>
    <row r="2325" customFormat="false" ht="19" hidden="true" customHeight="false" outlineLevel="0" collapsed="false">
      <c r="A2325" s="1" t="s">
        <v>2326</v>
      </c>
      <c r="B2325" s="1" t="n">
        <v>-1.85</v>
      </c>
      <c r="C2325" s="1" t="n">
        <v>-1.2</v>
      </c>
      <c r="D2325" s="1" t="n">
        <v>-0.65</v>
      </c>
      <c r="E2325" s="1" t="n">
        <f aca="false">D2325-C2325</f>
        <v>0.55</v>
      </c>
    </row>
    <row r="2326" customFormat="false" ht="19" hidden="true" customHeight="false" outlineLevel="0" collapsed="false">
      <c r="A2326" s="1" t="s">
        <v>2327</v>
      </c>
      <c r="B2326" s="1" t="n">
        <v>-4.7</v>
      </c>
      <c r="C2326" s="1" t="n">
        <v>-2.2</v>
      </c>
      <c r="D2326" s="1" t="n">
        <v>-2.5</v>
      </c>
      <c r="E2326" s="1" t="n">
        <f aca="false">D2326-C2326</f>
        <v>-0.3</v>
      </c>
    </row>
    <row r="2327" customFormat="false" ht="19" hidden="true" customHeight="false" outlineLevel="0" collapsed="false">
      <c r="A2327" s="1" t="s">
        <v>2328</v>
      </c>
      <c r="B2327" s="1" t="n">
        <v>0.05</v>
      </c>
      <c r="C2327" s="1" t="n">
        <v>-0.1</v>
      </c>
      <c r="D2327" s="1" t="n">
        <v>0.15</v>
      </c>
      <c r="E2327" s="1" t="n">
        <f aca="false">D2327-C2327</f>
        <v>0.25</v>
      </c>
    </row>
    <row r="2328" customFormat="false" ht="19" hidden="true" customHeight="false" outlineLevel="0" collapsed="false">
      <c r="A2328" s="1" t="s">
        <v>2329</v>
      </c>
      <c r="B2328" s="1" t="n">
        <v>1.1</v>
      </c>
      <c r="C2328" s="1" t="n">
        <v>-0.25</v>
      </c>
      <c r="D2328" s="1" t="n">
        <v>1.35</v>
      </c>
      <c r="E2328" s="1" t="n">
        <f aca="false">D2328-C2328</f>
        <v>1.6</v>
      </c>
    </row>
    <row r="2329" customFormat="false" ht="19" hidden="true" customHeight="false" outlineLevel="0" collapsed="false">
      <c r="A2329" s="1" t="s">
        <v>2330</v>
      </c>
      <c r="B2329" s="1" t="n">
        <v>-0.3</v>
      </c>
      <c r="C2329" s="1" t="n">
        <v>-1.5</v>
      </c>
      <c r="D2329" s="1" t="n">
        <v>1.2</v>
      </c>
      <c r="E2329" s="1" t="n">
        <f aca="false">D2329-C2329</f>
        <v>2.7</v>
      </c>
    </row>
    <row r="2330" customFormat="false" ht="19" hidden="true" customHeight="false" outlineLevel="0" collapsed="false">
      <c r="A2330" s="1" t="s">
        <v>2331</v>
      </c>
      <c r="B2330" s="1" t="n">
        <v>0.25</v>
      </c>
      <c r="C2330" s="1" t="n">
        <v>-0.3</v>
      </c>
      <c r="D2330" s="1" t="n">
        <v>0.55</v>
      </c>
      <c r="E2330" s="1" t="n">
        <f aca="false">D2330-C2330</f>
        <v>0.85</v>
      </c>
    </row>
    <row r="2331" customFormat="false" ht="19" hidden="true" customHeight="false" outlineLevel="0" collapsed="false">
      <c r="A2331" s="1" t="s">
        <v>2332</v>
      </c>
      <c r="B2331" s="1" t="n">
        <v>0</v>
      </c>
      <c r="C2331" s="1" t="n">
        <v>-0.75</v>
      </c>
      <c r="D2331" s="1" t="n">
        <v>0.75</v>
      </c>
      <c r="E2331" s="1" t="n">
        <f aca="false">D2331-C2331</f>
        <v>1.5</v>
      </c>
    </row>
    <row r="2332" customFormat="false" ht="19" hidden="true" customHeight="false" outlineLevel="0" collapsed="false">
      <c r="A2332" s="1" t="s">
        <v>2333</v>
      </c>
      <c r="B2332" s="1" t="n">
        <v>-1.3</v>
      </c>
      <c r="C2332" s="1" t="n">
        <v>-1.2</v>
      </c>
      <c r="D2332" s="1" t="n">
        <v>-0.1</v>
      </c>
      <c r="E2332" s="1" t="n">
        <f aca="false">D2332-C2332</f>
        <v>1.1</v>
      </c>
    </row>
    <row r="2333" customFormat="false" ht="19" hidden="true" customHeight="false" outlineLevel="0" collapsed="false">
      <c r="A2333" s="1" t="s">
        <v>2334</v>
      </c>
      <c r="B2333" s="1" t="n">
        <v>0.75</v>
      </c>
      <c r="C2333" s="1" t="n">
        <v>-0.35</v>
      </c>
      <c r="D2333" s="1" t="n">
        <v>1.1</v>
      </c>
      <c r="E2333" s="1" t="n">
        <f aca="false">D2333-C2333</f>
        <v>1.45</v>
      </c>
    </row>
    <row r="2334" customFormat="false" ht="19" hidden="true" customHeight="false" outlineLevel="0" collapsed="false">
      <c r="A2334" s="1" t="s">
        <v>2335</v>
      </c>
      <c r="B2334" s="1" t="n">
        <v>0.1</v>
      </c>
      <c r="C2334" s="1" t="n">
        <v>-1</v>
      </c>
      <c r="D2334" s="1" t="n">
        <v>1.1</v>
      </c>
      <c r="E2334" s="1" t="n">
        <f aca="false">D2334-C2334</f>
        <v>2.1</v>
      </c>
    </row>
    <row r="2335" customFormat="false" ht="19" hidden="true" customHeight="false" outlineLevel="0" collapsed="false">
      <c r="A2335" s="1" t="s">
        <v>2336</v>
      </c>
      <c r="B2335" s="1" t="n">
        <v>-1.3</v>
      </c>
      <c r="C2335" s="1" t="n">
        <v>-1.15</v>
      </c>
      <c r="D2335" s="1" t="n">
        <v>-0.15</v>
      </c>
      <c r="E2335" s="1" t="n">
        <f aca="false">D2335-C2335</f>
        <v>1</v>
      </c>
    </row>
    <row r="2336" customFormat="false" ht="19" hidden="true" customHeight="false" outlineLevel="0" collapsed="false">
      <c r="A2336" s="1" t="s">
        <v>2337</v>
      </c>
      <c r="B2336" s="1" t="n">
        <v>0.15</v>
      </c>
      <c r="C2336" s="1" t="n">
        <v>-0.5</v>
      </c>
      <c r="D2336" s="1" t="n">
        <v>0.65</v>
      </c>
      <c r="E2336" s="1" t="n">
        <f aca="false">D2336-C2336</f>
        <v>1.15</v>
      </c>
    </row>
    <row r="2337" customFormat="false" ht="19" hidden="true" customHeight="false" outlineLevel="0" collapsed="false">
      <c r="A2337" s="1" t="s">
        <v>2338</v>
      </c>
      <c r="B2337" s="1" t="n">
        <v>-0.45</v>
      </c>
      <c r="C2337" s="1" t="n">
        <v>-0.55</v>
      </c>
      <c r="D2337" s="1" t="n">
        <v>0.1</v>
      </c>
      <c r="E2337" s="1" t="n">
        <f aca="false">D2337-C2337</f>
        <v>0.65</v>
      </c>
    </row>
    <row r="2338" customFormat="false" ht="19" hidden="true" customHeight="false" outlineLevel="0" collapsed="false">
      <c r="A2338" s="1" t="s">
        <v>2339</v>
      </c>
      <c r="B2338" s="1" t="n">
        <v>0.15</v>
      </c>
      <c r="C2338" s="1" t="n">
        <v>-0.75</v>
      </c>
      <c r="D2338" s="1" t="n">
        <v>0.9</v>
      </c>
      <c r="E2338" s="1" t="n">
        <f aca="false">D2338-C2338</f>
        <v>1.65</v>
      </c>
    </row>
    <row r="2339" customFormat="false" ht="19" hidden="true" customHeight="false" outlineLevel="0" collapsed="false">
      <c r="A2339" s="1" t="s">
        <v>2340</v>
      </c>
      <c r="B2339" s="1" t="n">
        <v>-2.7</v>
      </c>
      <c r="C2339" s="1" t="n">
        <v>-2.75</v>
      </c>
      <c r="D2339" s="1" t="n">
        <v>0.05</v>
      </c>
      <c r="E2339" s="1" t="n">
        <f aca="false">D2339-C2339</f>
        <v>2.8</v>
      </c>
    </row>
    <row r="2340" customFormat="false" ht="19" hidden="true" customHeight="false" outlineLevel="0" collapsed="false">
      <c r="A2340" s="1" t="s">
        <v>2341</v>
      </c>
      <c r="B2340" s="1" t="n">
        <v>-3.05</v>
      </c>
      <c r="C2340" s="1" t="n">
        <v>-3.15</v>
      </c>
      <c r="D2340" s="1" t="n">
        <v>0.1</v>
      </c>
      <c r="E2340" s="1" t="n">
        <f aca="false">D2340-C2340</f>
        <v>3.25</v>
      </c>
    </row>
    <row r="2341" customFormat="false" ht="19" hidden="true" customHeight="false" outlineLevel="0" collapsed="false">
      <c r="A2341" s="1" t="s">
        <v>2342</v>
      </c>
      <c r="B2341" s="1" t="n">
        <v>-0.1</v>
      </c>
      <c r="C2341" s="1" t="n">
        <v>0.4</v>
      </c>
      <c r="D2341" s="1" t="n">
        <v>-0.5</v>
      </c>
      <c r="E2341" s="1" t="n">
        <f aca="false">D2341-C2341</f>
        <v>-0.9</v>
      </c>
    </row>
    <row r="2342" customFormat="false" ht="19" hidden="true" customHeight="false" outlineLevel="0" collapsed="false">
      <c r="A2342" s="1" t="s">
        <v>2343</v>
      </c>
      <c r="B2342" s="1" t="n">
        <v>0.5</v>
      </c>
      <c r="C2342" s="1" t="n">
        <v>0.1</v>
      </c>
      <c r="D2342" s="1" t="n">
        <v>0.4</v>
      </c>
      <c r="E2342" s="1" t="n">
        <f aca="false">D2342-C2342</f>
        <v>0.3</v>
      </c>
    </row>
    <row r="2343" customFormat="false" ht="19" hidden="true" customHeight="false" outlineLevel="0" collapsed="false">
      <c r="A2343" s="1" t="s">
        <v>2344</v>
      </c>
      <c r="B2343" s="1" t="n">
        <v>-0.75</v>
      </c>
      <c r="C2343" s="1" t="n">
        <v>0.9</v>
      </c>
      <c r="D2343" s="1" t="n">
        <v>-1.65</v>
      </c>
      <c r="E2343" s="1" t="n">
        <f aca="false">D2343-C2343</f>
        <v>-2.55</v>
      </c>
    </row>
    <row r="2344" customFormat="false" ht="19" hidden="true" customHeight="false" outlineLevel="0" collapsed="false">
      <c r="A2344" s="1" t="s">
        <v>2345</v>
      </c>
      <c r="B2344" s="1" t="n">
        <v>-2.5</v>
      </c>
      <c r="C2344" s="1" t="n">
        <v>-1.65</v>
      </c>
      <c r="D2344" s="1" t="n">
        <v>-0.85</v>
      </c>
      <c r="E2344" s="1" t="n">
        <f aca="false">D2344-C2344</f>
        <v>0.8</v>
      </c>
    </row>
    <row r="2345" customFormat="false" ht="19" hidden="true" customHeight="false" outlineLevel="0" collapsed="false">
      <c r="A2345" s="1" t="s">
        <v>2346</v>
      </c>
      <c r="B2345" s="1" t="n">
        <v>-0.65</v>
      </c>
      <c r="C2345" s="1" t="n">
        <v>-0.2</v>
      </c>
      <c r="D2345" s="1" t="n">
        <v>-0.45</v>
      </c>
      <c r="E2345" s="1" t="n">
        <f aca="false">D2345-C2345</f>
        <v>-0.25</v>
      </c>
    </row>
    <row r="2346" customFormat="false" ht="19" hidden="true" customHeight="false" outlineLevel="0" collapsed="false">
      <c r="A2346" s="1" t="s">
        <v>2347</v>
      </c>
      <c r="B2346" s="1" t="n">
        <v>-1.2</v>
      </c>
      <c r="C2346" s="1" t="n">
        <v>-1.6</v>
      </c>
      <c r="D2346" s="1" t="n">
        <v>0.4</v>
      </c>
      <c r="E2346" s="1" t="n">
        <f aca="false">D2346-C2346</f>
        <v>2</v>
      </c>
    </row>
    <row r="2347" customFormat="false" ht="19" hidden="true" customHeight="false" outlineLevel="0" collapsed="false">
      <c r="A2347" s="1" t="s">
        <v>2348</v>
      </c>
      <c r="B2347" s="1" t="n">
        <v>-1.35</v>
      </c>
      <c r="C2347" s="1" t="n">
        <v>-0.6</v>
      </c>
      <c r="D2347" s="1" t="n">
        <v>-0.75</v>
      </c>
      <c r="E2347" s="1" t="n">
        <f aca="false">D2347-C2347</f>
        <v>-0.15</v>
      </c>
    </row>
    <row r="2348" customFormat="false" ht="19" hidden="true" customHeight="false" outlineLevel="0" collapsed="false">
      <c r="A2348" s="1" t="s">
        <v>2349</v>
      </c>
      <c r="B2348" s="1" t="n">
        <v>-3.7</v>
      </c>
      <c r="C2348" s="1" t="n">
        <v>-2.35</v>
      </c>
      <c r="D2348" s="1" t="n">
        <v>-1.35</v>
      </c>
      <c r="E2348" s="1" t="n">
        <f aca="false">D2348-C2348</f>
        <v>1</v>
      </c>
    </row>
    <row r="2349" customFormat="false" ht="19" hidden="true" customHeight="false" outlineLevel="0" collapsed="false">
      <c r="A2349" s="1" t="s">
        <v>2350</v>
      </c>
      <c r="B2349" s="1" t="n">
        <v>0.95</v>
      </c>
      <c r="C2349" s="1" t="n">
        <v>0.75</v>
      </c>
      <c r="D2349" s="1" t="n">
        <v>0.2</v>
      </c>
      <c r="E2349" s="1" t="n">
        <f aca="false">D2349-C2349</f>
        <v>-0.55</v>
      </c>
    </row>
    <row r="2350" customFormat="false" ht="19" hidden="true" customHeight="false" outlineLevel="0" collapsed="false">
      <c r="A2350" s="1" t="s">
        <v>2351</v>
      </c>
      <c r="B2350" s="1" t="n">
        <v>-1.5</v>
      </c>
      <c r="C2350" s="1" t="n">
        <v>-0.55</v>
      </c>
      <c r="D2350" s="1" t="n">
        <v>-0.95</v>
      </c>
      <c r="E2350" s="1" t="n">
        <f aca="false">D2350-C2350</f>
        <v>-0.4</v>
      </c>
    </row>
    <row r="2351" customFormat="false" ht="19" hidden="true" customHeight="false" outlineLevel="0" collapsed="false">
      <c r="A2351" s="1" t="s">
        <v>2352</v>
      </c>
      <c r="B2351" s="1" t="n">
        <v>-2.25</v>
      </c>
      <c r="C2351" s="1" t="n">
        <v>-1.4</v>
      </c>
      <c r="D2351" s="1" t="n">
        <v>-0.85</v>
      </c>
      <c r="E2351" s="1" t="n">
        <f aca="false">D2351-C2351</f>
        <v>0.55</v>
      </c>
    </row>
    <row r="2352" customFormat="false" ht="19" hidden="true" customHeight="false" outlineLevel="0" collapsed="false">
      <c r="A2352" s="1" t="s">
        <v>2353</v>
      </c>
      <c r="B2352" s="1" t="n">
        <v>1</v>
      </c>
      <c r="C2352" s="1" t="n">
        <v>0.3</v>
      </c>
      <c r="D2352" s="1" t="n">
        <v>0.7</v>
      </c>
      <c r="E2352" s="1" t="n">
        <f aca="false">D2352-C2352</f>
        <v>0.4</v>
      </c>
    </row>
    <row r="2353" customFormat="false" ht="19" hidden="true" customHeight="false" outlineLevel="0" collapsed="false">
      <c r="A2353" s="1" t="s">
        <v>2354</v>
      </c>
      <c r="B2353" s="1" t="n">
        <v>2.55</v>
      </c>
      <c r="C2353" s="1" t="n">
        <v>1.8</v>
      </c>
      <c r="D2353" s="1" t="n">
        <v>0.75</v>
      </c>
      <c r="E2353" s="1" t="n">
        <f aca="false">D2353-C2353</f>
        <v>-1.05</v>
      </c>
    </row>
    <row r="2354" customFormat="false" ht="19" hidden="true" customHeight="false" outlineLevel="0" collapsed="false">
      <c r="A2354" s="1" t="s">
        <v>2355</v>
      </c>
      <c r="B2354" s="1" t="n">
        <v>-0.6</v>
      </c>
      <c r="C2354" s="1" t="n">
        <v>-1.35</v>
      </c>
      <c r="D2354" s="1" t="n">
        <v>0.75</v>
      </c>
      <c r="E2354" s="1" t="n">
        <f aca="false">D2354-C2354</f>
        <v>2.1</v>
      </c>
    </row>
    <row r="2355" customFormat="false" ht="19" hidden="true" customHeight="false" outlineLevel="0" collapsed="false">
      <c r="A2355" s="1" t="s">
        <v>2356</v>
      </c>
      <c r="B2355" s="1" t="n">
        <v>-1.25</v>
      </c>
      <c r="C2355" s="1" t="n">
        <v>1.05</v>
      </c>
      <c r="D2355" s="1" t="n">
        <v>-2.3</v>
      </c>
      <c r="E2355" s="1" t="n">
        <f aca="false">D2355-C2355</f>
        <v>-3.35</v>
      </c>
    </row>
    <row r="2356" customFormat="false" ht="19" hidden="true" customHeight="false" outlineLevel="0" collapsed="false">
      <c r="A2356" s="1" t="s">
        <v>2357</v>
      </c>
      <c r="B2356" s="1" t="n">
        <v>-1</v>
      </c>
      <c r="C2356" s="1" t="n">
        <v>-1.4</v>
      </c>
      <c r="D2356" s="1" t="n">
        <v>0.4</v>
      </c>
      <c r="E2356" s="1" t="n">
        <f aca="false">D2356-C2356</f>
        <v>1.8</v>
      </c>
    </row>
    <row r="2357" customFormat="false" ht="19" hidden="true" customHeight="false" outlineLevel="0" collapsed="false">
      <c r="A2357" s="1" t="s">
        <v>2358</v>
      </c>
      <c r="B2357" s="1" t="n">
        <v>-0.9</v>
      </c>
      <c r="C2357" s="1" t="n">
        <v>-0.3</v>
      </c>
      <c r="D2357" s="1" t="n">
        <v>-0.6</v>
      </c>
      <c r="E2357" s="1" t="n">
        <f aca="false">D2357-C2357</f>
        <v>-0.3</v>
      </c>
    </row>
    <row r="2358" customFormat="false" ht="19" hidden="true" customHeight="false" outlineLevel="0" collapsed="false">
      <c r="A2358" s="1" t="s">
        <v>2359</v>
      </c>
      <c r="B2358" s="1" t="n">
        <v>0.25</v>
      </c>
      <c r="C2358" s="1" t="n">
        <v>-0.3</v>
      </c>
      <c r="D2358" s="1" t="n">
        <v>0.55</v>
      </c>
      <c r="E2358" s="1" t="n">
        <f aca="false">D2358-C2358</f>
        <v>0.85</v>
      </c>
    </row>
    <row r="2359" customFormat="false" ht="19" hidden="true" customHeight="false" outlineLevel="0" collapsed="false">
      <c r="A2359" s="1" t="s">
        <v>2360</v>
      </c>
      <c r="B2359" s="1" t="n">
        <v>-0.2</v>
      </c>
      <c r="C2359" s="1" t="n">
        <v>-0.55</v>
      </c>
      <c r="D2359" s="1" t="n">
        <v>0.35</v>
      </c>
      <c r="E2359" s="1" t="n">
        <f aca="false">D2359-C2359</f>
        <v>0.9</v>
      </c>
    </row>
    <row r="2360" customFormat="false" ht="19" hidden="true" customHeight="false" outlineLevel="0" collapsed="false">
      <c r="A2360" s="1" t="s">
        <v>2361</v>
      </c>
      <c r="B2360" s="1" t="n">
        <v>0.45</v>
      </c>
      <c r="C2360" s="1" t="n">
        <v>0.5</v>
      </c>
      <c r="D2360" s="1" t="n">
        <v>-0.05</v>
      </c>
      <c r="E2360" s="1" t="n">
        <f aca="false">D2360-C2360</f>
        <v>-0.55</v>
      </c>
    </row>
    <row r="2361" customFormat="false" ht="19" hidden="true" customHeight="false" outlineLevel="0" collapsed="false">
      <c r="A2361" s="1" t="s">
        <v>2362</v>
      </c>
      <c r="B2361" s="1" t="n">
        <v>-0.15</v>
      </c>
      <c r="C2361" s="1" t="n">
        <v>2.25</v>
      </c>
      <c r="D2361" s="1" t="n">
        <v>-2.4</v>
      </c>
      <c r="E2361" s="1" t="n">
        <f aca="false">D2361-C2361</f>
        <v>-4.65</v>
      </c>
    </row>
    <row r="2362" customFormat="false" ht="19" hidden="true" customHeight="false" outlineLevel="0" collapsed="false">
      <c r="A2362" s="1" t="s">
        <v>2363</v>
      </c>
      <c r="B2362" s="1" t="n">
        <v>0.15</v>
      </c>
      <c r="C2362" s="1" t="n">
        <v>0.8</v>
      </c>
      <c r="D2362" s="1" t="n">
        <v>-0.65</v>
      </c>
      <c r="E2362" s="1" t="n">
        <f aca="false">D2362-C2362</f>
        <v>-1.45</v>
      </c>
    </row>
    <row r="2363" customFormat="false" ht="19" hidden="false" customHeight="false" outlineLevel="0" collapsed="false">
      <c r="A2363" s="1" t="s">
        <v>2364</v>
      </c>
      <c r="B2363" s="1" t="n">
        <v>-2.4</v>
      </c>
      <c r="C2363" s="1" t="n">
        <v>-0.15</v>
      </c>
      <c r="D2363" s="1" t="n">
        <v>-2.25</v>
      </c>
      <c r="E2363" s="1" t="n">
        <f aca="false">D2363-C2363</f>
        <v>-2.1</v>
      </c>
    </row>
    <row r="2364" customFormat="false" ht="19" hidden="true" customHeight="false" outlineLevel="0" collapsed="false">
      <c r="A2364" s="1" t="s">
        <v>2365</v>
      </c>
      <c r="B2364" s="1" t="n">
        <v>-0.3</v>
      </c>
      <c r="C2364" s="1" t="n">
        <v>0.45</v>
      </c>
      <c r="D2364" s="1" t="n">
        <v>-0.75</v>
      </c>
      <c r="E2364" s="1" t="n">
        <f aca="false">D2364-C2364</f>
        <v>-1.2</v>
      </c>
    </row>
    <row r="2365" customFormat="false" ht="19" hidden="true" customHeight="false" outlineLevel="0" collapsed="false">
      <c r="A2365" s="1" t="s">
        <v>2366</v>
      </c>
      <c r="B2365" s="1" t="n">
        <v>0.3</v>
      </c>
      <c r="C2365" s="1" t="n">
        <v>0.15</v>
      </c>
      <c r="D2365" s="1" t="n">
        <v>0.15</v>
      </c>
      <c r="E2365" s="1" t="n">
        <f aca="false">D2365-C2365</f>
        <v>0</v>
      </c>
    </row>
    <row r="2366" customFormat="false" ht="19" hidden="true" customHeight="false" outlineLevel="0" collapsed="false">
      <c r="A2366" s="1" t="s">
        <v>2367</v>
      </c>
      <c r="B2366" s="1" t="n">
        <v>0.1</v>
      </c>
      <c r="C2366" s="1" t="n">
        <v>-0.05</v>
      </c>
      <c r="D2366" s="1" t="n">
        <v>0.15</v>
      </c>
      <c r="E2366" s="1" t="n">
        <f aca="false">D2366-C2366</f>
        <v>0.2</v>
      </c>
    </row>
    <row r="2367" customFormat="false" ht="19" hidden="true" customHeight="false" outlineLevel="0" collapsed="false">
      <c r="A2367" s="1" t="s">
        <v>2368</v>
      </c>
      <c r="B2367" s="1" t="n">
        <v>-1.25</v>
      </c>
      <c r="C2367" s="1" t="n">
        <v>0.3</v>
      </c>
      <c r="D2367" s="1" t="n">
        <v>-1.55</v>
      </c>
      <c r="E2367" s="1" t="n">
        <f aca="false">D2367-C2367</f>
        <v>-1.85</v>
      </c>
    </row>
    <row r="2368" customFormat="false" ht="19" hidden="true" customHeight="false" outlineLevel="0" collapsed="false">
      <c r="A2368" s="1" t="s">
        <v>2369</v>
      </c>
      <c r="B2368" s="1" t="n">
        <v>0.55</v>
      </c>
      <c r="C2368" s="1" t="n">
        <v>0.4</v>
      </c>
      <c r="D2368" s="1" t="n">
        <v>0.15</v>
      </c>
      <c r="E2368" s="1" t="n">
        <f aca="false">D2368-C2368</f>
        <v>-0.25</v>
      </c>
    </row>
    <row r="2369" customFormat="false" ht="19" hidden="true" customHeight="false" outlineLevel="0" collapsed="false">
      <c r="A2369" s="1" t="s">
        <v>2370</v>
      </c>
      <c r="B2369" s="1" t="n">
        <v>-0.4</v>
      </c>
      <c r="C2369" s="1" t="n">
        <v>-0.35</v>
      </c>
      <c r="D2369" s="1" t="n">
        <v>-0.05</v>
      </c>
      <c r="E2369" s="1" t="n">
        <f aca="false">D2369-C2369</f>
        <v>0.3</v>
      </c>
    </row>
    <row r="2370" customFormat="false" ht="19" hidden="true" customHeight="false" outlineLevel="0" collapsed="false">
      <c r="A2370" s="1" t="s">
        <v>2371</v>
      </c>
      <c r="B2370" s="1" t="n">
        <v>-0.65</v>
      </c>
      <c r="C2370" s="1" t="n">
        <v>-0.2</v>
      </c>
      <c r="D2370" s="1" t="n">
        <v>-0.45</v>
      </c>
      <c r="E2370" s="1" t="n">
        <f aca="false">D2370-C2370</f>
        <v>-0.25</v>
      </c>
    </row>
    <row r="2371" customFormat="false" ht="19" hidden="true" customHeight="false" outlineLevel="0" collapsed="false">
      <c r="A2371" s="1" t="s">
        <v>2372</v>
      </c>
      <c r="B2371" s="1" t="n">
        <v>-1.6</v>
      </c>
      <c r="C2371" s="1" t="n">
        <v>-0.05</v>
      </c>
      <c r="D2371" s="1" t="n">
        <v>-1.55</v>
      </c>
      <c r="E2371" s="1" t="n">
        <f aca="false">D2371-C2371</f>
        <v>-1.5</v>
      </c>
    </row>
    <row r="2372" customFormat="false" ht="19" hidden="true" customHeight="false" outlineLevel="0" collapsed="false">
      <c r="A2372" s="1" t="s">
        <v>2373</v>
      </c>
      <c r="B2372" s="1" t="n">
        <v>-1</v>
      </c>
      <c r="C2372" s="1" t="n">
        <v>-0.9</v>
      </c>
      <c r="D2372" s="1" t="n">
        <v>-0.1</v>
      </c>
      <c r="E2372" s="1" t="n">
        <f aca="false">D2372-C2372</f>
        <v>0.8</v>
      </c>
    </row>
    <row r="2373" customFormat="false" ht="19" hidden="true" customHeight="false" outlineLevel="0" collapsed="false">
      <c r="A2373" s="1" t="s">
        <v>2374</v>
      </c>
      <c r="B2373" s="1" t="n">
        <v>0.25</v>
      </c>
      <c r="C2373" s="1" t="n">
        <v>1.15</v>
      </c>
      <c r="D2373" s="1" t="n">
        <v>-0.9</v>
      </c>
      <c r="E2373" s="1" t="n">
        <f aca="false">D2373-C2373</f>
        <v>-2.05</v>
      </c>
    </row>
    <row r="2374" customFormat="false" ht="19" hidden="true" customHeight="false" outlineLevel="0" collapsed="false">
      <c r="A2374" s="1" t="s">
        <v>2375</v>
      </c>
      <c r="B2374" s="1" t="n">
        <v>4.75</v>
      </c>
      <c r="C2374" s="1" t="n">
        <v>4.9</v>
      </c>
      <c r="D2374" s="1" t="n">
        <v>-0.15</v>
      </c>
      <c r="E2374" s="1" t="n">
        <f aca="false">D2374-C2374</f>
        <v>-5.05</v>
      </c>
    </row>
    <row r="2375" customFormat="false" ht="19" hidden="true" customHeight="false" outlineLevel="0" collapsed="false">
      <c r="A2375" s="1" t="s">
        <v>2376</v>
      </c>
      <c r="B2375" s="1" t="n">
        <v>-0.85</v>
      </c>
      <c r="C2375" s="1" t="n">
        <v>-0.15</v>
      </c>
      <c r="D2375" s="1" t="n">
        <v>-0.7</v>
      </c>
      <c r="E2375" s="1" t="n">
        <f aca="false">D2375-C2375</f>
        <v>-0.55</v>
      </c>
    </row>
    <row r="2376" customFormat="false" ht="19" hidden="true" customHeight="false" outlineLevel="0" collapsed="false">
      <c r="A2376" s="1" t="s">
        <v>2377</v>
      </c>
      <c r="B2376" s="1" t="n">
        <v>-0.35</v>
      </c>
      <c r="C2376" s="1" t="n">
        <v>0.55</v>
      </c>
      <c r="D2376" s="1" t="n">
        <v>-0.9</v>
      </c>
      <c r="E2376" s="1" t="n">
        <f aca="false">D2376-C2376</f>
        <v>-1.45</v>
      </c>
    </row>
    <row r="2377" customFormat="false" ht="19" hidden="true" customHeight="false" outlineLevel="0" collapsed="false">
      <c r="A2377" s="1" t="n">
        <v>39326</v>
      </c>
      <c r="B2377" s="1" t="n">
        <v>-0.3</v>
      </c>
      <c r="C2377" s="1" t="n">
        <v>-1.3</v>
      </c>
      <c r="D2377" s="1" t="n">
        <v>1</v>
      </c>
      <c r="E2377" s="1" t="n">
        <f aca="false">D2377-C2377</f>
        <v>2.3</v>
      </c>
    </row>
    <row r="2378" customFormat="false" ht="19" hidden="false" customHeight="false" outlineLevel="0" collapsed="false">
      <c r="A2378" s="1" t="s">
        <v>2378</v>
      </c>
      <c r="B2378" s="1" t="n">
        <v>-2.45</v>
      </c>
      <c r="C2378" s="1" t="n">
        <v>-0.6</v>
      </c>
      <c r="D2378" s="1" t="n">
        <v>-1.85</v>
      </c>
      <c r="E2378" s="1" t="n">
        <f aca="false">D2378-C2378</f>
        <v>-1.25</v>
      </c>
    </row>
    <row r="2379" customFormat="false" ht="19" hidden="true" customHeight="false" outlineLevel="0" collapsed="false">
      <c r="A2379" s="1" t="s">
        <v>2379</v>
      </c>
      <c r="B2379" s="1" t="n">
        <v>-2.25</v>
      </c>
      <c r="C2379" s="1" t="n">
        <v>-0.8</v>
      </c>
      <c r="D2379" s="1" t="n">
        <v>-1.45</v>
      </c>
      <c r="E2379" s="1" t="n">
        <f aca="false">D2379-C2379</f>
        <v>-0.65</v>
      </c>
    </row>
    <row r="2380" customFormat="false" ht="19" hidden="true" customHeight="false" outlineLevel="0" collapsed="false">
      <c r="A2380" s="1" t="s">
        <v>2380</v>
      </c>
      <c r="B2380" s="1" t="n">
        <v>1.05</v>
      </c>
      <c r="C2380" s="1" t="n">
        <v>0.1</v>
      </c>
      <c r="D2380" s="1" t="n">
        <v>0.95</v>
      </c>
      <c r="E2380" s="1" t="n">
        <f aca="false">D2380-C2380</f>
        <v>0.85</v>
      </c>
    </row>
    <row r="2381" customFormat="false" ht="19" hidden="true" customHeight="false" outlineLevel="0" collapsed="false">
      <c r="A2381" s="1" t="s">
        <v>2381</v>
      </c>
      <c r="B2381" s="1" t="n">
        <v>0.8</v>
      </c>
      <c r="C2381" s="1" t="n">
        <v>1.1</v>
      </c>
      <c r="D2381" s="1" t="n">
        <v>-0.3</v>
      </c>
      <c r="E2381" s="1" t="n">
        <f aca="false">D2381-C2381</f>
        <v>-1.4</v>
      </c>
    </row>
    <row r="2382" customFormat="false" ht="19" hidden="true" customHeight="false" outlineLevel="0" collapsed="false">
      <c r="A2382" s="1" t="s">
        <v>2382</v>
      </c>
      <c r="B2382" s="1" t="n">
        <v>1.9</v>
      </c>
      <c r="C2382" s="1" t="n">
        <v>1.5</v>
      </c>
      <c r="D2382" s="1" t="n">
        <v>0.4</v>
      </c>
      <c r="E2382" s="1" t="n">
        <f aca="false">D2382-C2382</f>
        <v>-1.1</v>
      </c>
    </row>
    <row r="2383" customFormat="false" ht="19" hidden="true" customHeight="false" outlineLevel="0" collapsed="false">
      <c r="A2383" s="1" t="s">
        <v>2383</v>
      </c>
      <c r="B2383" s="1" t="n">
        <v>-0.8</v>
      </c>
      <c r="C2383" s="1" t="n">
        <v>-1.35</v>
      </c>
      <c r="D2383" s="1" t="n">
        <v>0.55</v>
      </c>
      <c r="E2383" s="1" t="n">
        <f aca="false">D2383-C2383</f>
        <v>1.9</v>
      </c>
    </row>
    <row r="2384" customFormat="false" ht="19" hidden="true" customHeight="false" outlineLevel="0" collapsed="false">
      <c r="A2384" s="1" t="s">
        <v>2384</v>
      </c>
      <c r="B2384" s="1" t="n">
        <v>1.15</v>
      </c>
      <c r="C2384" s="1" t="n">
        <v>0.2</v>
      </c>
      <c r="D2384" s="1" t="n">
        <v>0.95</v>
      </c>
      <c r="E2384" s="1" t="n">
        <f aca="false">D2384-C2384</f>
        <v>0.75</v>
      </c>
    </row>
    <row r="2385" customFormat="false" ht="19" hidden="true" customHeight="false" outlineLevel="0" collapsed="false">
      <c r="A2385" s="1" t="s">
        <v>2385</v>
      </c>
      <c r="B2385" s="1" t="n">
        <v>-1.45</v>
      </c>
      <c r="C2385" s="1" t="n">
        <v>-0.35</v>
      </c>
      <c r="D2385" s="1" t="n">
        <v>-1.1</v>
      </c>
      <c r="E2385" s="1" t="n">
        <f aca="false">D2385-C2385</f>
        <v>-0.75</v>
      </c>
    </row>
    <row r="2386" customFormat="false" ht="19" hidden="true" customHeight="false" outlineLevel="0" collapsed="false">
      <c r="A2386" s="1" t="s">
        <v>2386</v>
      </c>
      <c r="B2386" s="1" t="n">
        <v>-0.7</v>
      </c>
      <c r="C2386" s="1" t="n">
        <v>-0.5</v>
      </c>
      <c r="D2386" s="1" t="n">
        <v>-0.2</v>
      </c>
      <c r="E2386" s="1" t="n">
        <f aca="false">D2386-C2386</f>
        <v>0.3</v>
      </c>
    </row>
    <row r="2387" customFormat="false" ht="19" hidden="true" customHeight="false" outlineLevel="0" collapsed="false">
      <c r="A2387" s="1" t="s">
        <v>2387</v>
      </c>
      <c r="B2387" s="1" t="n">
        <v>-1.35</v>
      </c>
      <c r="C2387" s="1" t="n">
        <v>0.75</v>
      </c>
      <c r="D2387" s="1" t="n">
        <v>-2.1</v>
      </c>
      <c r="E2387" s="1" t="n">
        <f aca="false">D2387-C2387</f>
        <v>-2.85</v>
      </c>
    </row>
    <row r="2388" customFormat="false" ht="19" hidden="true" customHeight="false" outlineLevel="0" collapsed="false">
      <c r="A2388" s="1" t="s">
        <v>2388</v>
      </c>
      <c r="B2388" s="1" t="n">
        <v>-0.85</v>
      </c>
      <c r="C2388" s="1" t="n">
        <v>0.65</v>
      </c>
      <c r="D2388" s="1" t="n">
        <v>-1.5</v>
      </c>
      <c r="E2388" s="1" t="n">
        <f aca="false">D2388-C2388</f>
        <v>-2.15</v>
      </c>
    </row>
    <row r="2389" customFormat="false" ht="19" hidden="true" customHeight="false" outlineLevel="0" collapsed="false">
      <c r="A2389" s="1" t="s">
        <v>2389</v>
      </c>
      <c r="B2389" s="1" t="n">
        <v>-0.35</v>
      </c>
      <c r="C2389" s="1" t="n">
        <v>-0.9</v>
      </c>
      <c r="D2389" s="1" t="n">
        <v>0.55</v>
      </c>
      <c r="E2389" s="1" t="n">
        <f aca="false">D2389-C2389</f>
        <v>1.45</v>
      </c>
    </row>
    <row r="2390" customFormat="false" ht="19" hidden="true" customHeight="false" outlineLevel="0" collapsed="false">
      <c r="A2390" s="1" t="s">
        <v>2390</v>
      </c>
      <c r="B2390" s="1" t="n">
        <v>-1.75</v>
      </c>
      <c r="C2390" s="1" t="n">
        <v>-1.85</v>
      </c>
      <c r="D2390" s="1" t="n">
        <v>0.1</v>
      </c>
      <c r="E2390" s="1" t="n">
        <f aca="false">D2390-C2390</f>
        <v>1.95</v>
      </c>
    </row>
    <row r="2391" customFormat="false" ht="19" hidden="false" customHeight="false" outlineLevel="0" collapsed="false">
      <c r="A2391" s="1" t="s">
        <v>2391</v>
      </c>
      <c r="B2391" s="1" t="n">
        <v>-2.45</v>
      </c>
      <c r="C2391" s="1" t="n">
        <v>-0.6</v>
      </c>
      <c r="D2391" s="1" t="n">
        <v>-1.85</v>
      </c>
      <c r="E2391" s="1" t="n">
        <f aca="false">D2391-C2391</f>
        <v>-1.25</v>
      </c>
    </row>
    <row r="2392" customFormat="false" ht="19" hidden="true" customHeight="false" outlineLevel="0" collapsed="false">
      <c r="A2392" s="1" t="s">
        <v>2392</v>
      </c>
      <c r="B2392" s="1" t="n">
        <v>0.2</v>
      </c>
      <c r="C2392" s="1" t="n">
        <v>-0.45</v>
      </c>
      <c r="D2392" s="1" t="n">
        <v>0.65</v>
      </c>
      <c r="E2392" s="1" t="n">
        <f aca="false">D2392-C2392</f>
        <v>1.1</v>
      </c>
    </row>
    <row r="2393" customFormat="false" ht="19" hidden="true" customHeight="false" outlineLevel="0" collapsed="false">
      <c r="A2393" s="1" t="s">
        <v>2393</v>
      </c>
      <c r="B2393" s="1" t="n">
        <v>0.35</v>
      </c>
      <c r="C2393" s="1" t="n">
        <v>-0.05</v>
      </c>
      <c r="D2393" s="1" t="n">
        <v>0.4</v>
      </c>
      <c r="E2393" s="1" t="n">
        <f aca="false">D2393-C2393</f>
        <v>0.45</v>
      </c>
    </row>
    <row r="2394" customFormat="false" ht="19" hidden="true" customHeight="false" outlineLevel="0" collapsed="false">
      <c r="A2394" s="1" t="s">
        <v>2394</v>
      </c>
      <c r="B2394" s="1" t="n">
        <v>-0.25</v>
      </c>
      <c r="C2394" s="1" t="n">
        <v>0.1</v>
      </c>
      <c r="D2394" s="1" t="n">
        <v>-0.35</v>
      </c>
      <c r="E2394" s="1" t="n">
        <f aca="false">D2394-C2394</f>
        <v>-0.45</v>
      </c>
    </row>
    <row r="2395" customFormat="false" ht="19" hidden="true" customHeight="false" outlineLevel="0" collapsed="false">
      <c r="A2395" s="1" t="s">
        <v>2395</v>
      </c>
      <c r="B2395" s="1" t="n">
        <v>-0.6</v>
      </c>
      <c r="C2395" s="1" t="n">
        <v>0</v>
      </c>
      <c r="D2395" s="1" t="n">
        <v>-0.6</v>
      </c>
      <c r="E2395" s="1" t="n">
        <f aca="false">D2395-C2395</f>
        <v>-0.6</v>
      </c>
    </row>
    <row r="2396" customFormat="false" ht="19" hidden="true" customHeight="false" outlineLevel="0" collapsed="false">
      <c r="A2396" s="1" t="s">
        <v>2396</v>
      </c>
      <c r="B2396" s="1" t="n">
        <v>-0.55</v>
      </c>
      <c r="C2396" s="1" t="n">
        <v>0.05</v>
      </c>
      <c r="D2396" s="1" t="n">
        <v>-0.6</v>
      </c>
      <c r="E2396" s="1" t="n">
        <f aca="false">D2396-C2396</f>
        <v>-0.65</v>
      </c>
    </row>
    <row r="2397" customFormat="false" ht="19" hidden="true" customHeight="false" outlineLevel="0" collapsed="false">
      <c r="A2397" s="1" t="s">
        <v>2397</v>
      </c>
      <c r="B2397" s="1" t="n">
        <v>0.95</v>
      </c>
      <c r="C2397" s="1" t="n">
        <v>0.85</v>
      </c>
      <c r="D2397" s="1" t="n">
        <v>0.1</v>
      </c>
      <c r="E2397" s="1" t="n">
        <f aca="false">D2397-C2397</f>
        <v>-0.75</v>
      </c>
    </row>
    <row r="2398" customFormat="false" ht="19" hidden="true" customHeight="false" outlineLevel="0" collapsed="false">
      <c r="A2398" s="1" t="s">
        <v>2398</v>
      </c>
      <c r="B2398" s="1" t="n">
        <v>0.1</v>
      </c>
      <c r="C2398" s="1" t="n">
        <v>0.15</v>
      </c>
      <c r="D2398" s="1" t="n">
        <v>-0.05</v>
      </c>
      <c r="E2398" s="1" t="n">
        <f aca="false">D2398-C2398</f>
        <v>-0.2</v>
      </c>
    </row>
    <row r="2399" customFormat="false" ht="19" hidden="true" customHeight="false" outlineLevel="0" collapsed="false">
      <c r="A2399" s="1" t="s">
        <v>2399</v>
      </c>
      <c r="B2399" s="1" t="n">
        <v>0.35</v>
      </c>
      <c r="C2399" s="1" t="n">
        <v>-0.7</v>
      </c>
      <c r="D2399" s="1" t="n">
        <v>1.05</v>
      </c>
      <c r="E2399" s="1" t="n">
        <f aca="false">D2399-C2399</f>
        <v>1.75</v>
      </c>
    </row>
    <row r="2400" customFormat="false" ht="19" hidden="true" customHeight="false" outlineLevel="0" collapsed="false">
      <c r="A2400" s="1" t="s">
        <v>2400</v>
      </c>
      <c r="B2400" s="1" t="n">
        <v>0.65</v>
      </c>
      <c r="C2400" s="1" t="n">
        <v>1.2</v>
      </c>
      <c r="D2400" s="1" t="n">
        <v>-0.55</v>
      </c>
      <c r="E2400" s="1" t="n">
        <f aca="false">D2400-C2400</f>
        <v>-1.75</v>
      </c>
    </row>
    <row r="2401" customFormat="false" ht="19" hidden="true" customHeight="false" outlineLevel="0" collapsed="false">
      <c r="A2401" s="1" t="s">
        <v>2401</v>
      </c>
      <c r="B2401" s="1" t="n">
        <v>-0.8</v>
      </c>
      <c r="C2401" s="1" t="n">
        <v>-0.1</v>
      </c>
      <c r="D2401" s="1" t="n">
        <v>-0.7</v>
      </c>
      <c r="E2401" s="1" t="n">
        <f aca="false">D2401-C2401</f>
        <v>-0.6</v>
      </c>
    </row>
    <row r="2402" customFormat="false" ht="19" hidden="true" customHeight="false" outlineLevel="0" collapsed="false">
      <c r="A2402" s="1" t="s">
        <v>2402</v>
      </c>
      <c r="B2402" s="1" t="n">
        <v>0.85</v>
      </c>
      <c r="C2402" s="1" t="n">
        <v>0.1</v>
      </c>
      <c r="D2402" s="1" t="n">
        <v>0.75</v>
      </c>
      <c r="E2402" s="1" t="n">
        <f aca="false">D2402-C2402</f>
        <v>0.65</v>
      </c>
    </row>
    <row r="2403" customFormat="false" ht="19" hidden="true" customHeight="false" outlineLevel="0" collapsed="false">
      <c r="A2403" s="1" t="s">
        <v>2403</v>
      </c>
      <c r="B2403" s="1" t="n">
        <v>0.75</v>
      </c>
      <c r="C2403" s="1" t="n">
        <v>0.55</v>
      </c>
      <c r="D2403" s="1" t="n">
        <v>0.2</v>
      </c>
      <c r="E2403" s="1" t="n">
        <f aca="false">D2403-C2403</f>
        <v>-0.35</v>
      </c>
    </row>
    <row r="2404" customFormat="false" ht="19" hidden="true" customHeight="false" outlineLevel="0" collapsed="false">
      <c r="A2404" s="1" t="s">
        <v>2404</v>
      </c>
      <c r="B2404" s="1" t="n">
        <v>1.35</v>
      </c>
      <c r="C2404" s="1" t="n">
        <v>-0.15</v>
      </c>
      <c r="D2404" s="1" t="n">
        <v>1.5</v>
      </c>
      <c r="E2404" s="1" t="n">
        <f aca="false">D2404-C2404</f>
        <v>1.65</v>
      </c>
    </row>
    <row r="2405" customFormat="false" ht="19" hidden="true" customHeight="false" outlineLevel="0" collapsed="false">
      <c r="A2405" s="1" t="s">
        <v>2405</v>
      </c>
      <c r="B2405" s="1" t="n">
        <v>1</v>
      </c>
      <c r="C2405" s="1" t="n">
        <v>-0.55</v>
      </c>
      <c r="D2405" s="1" t="n">
        <v>1.55</v>
      </c>
      <c r="E2405" s="1" t="n">
        <f aca="false">D2405-C2405</f>
        <v>2.1</v>
      </c>
    </row>
    <row r="2406" customFormat="false" ht="19" hidden="true" customHeight="false" outlineLevel="0" collapsed="false">
      <c r="A2406" s="1" t="s">
        <v>2406</v>
      </c>
      <c r="B2406" s="1" t="n">
        <v>-1.45</v>
      </c>
      <c r="C2406" s="1" t="n">
        <v>-1</v>
      </c>
      <c r="D2406" s="1" t="n">
        <v>-0.45</v>
      </c>
      <c r="E2406" s="1" t="n">
        <f aca="false">D2406-C2406</f>
        <v>0.55</v>
      </c>
    </row>
    <row r="2407" customFormat="false" ht="19" hidden="true" customHeight="false" outlineLevel="0" collapsed="false">
      <c r="A2407" s="1" t="s">
        <v>2407</v>
      </c>
      <c r="B2407" s="1" t="n">
        <v>-2</v>
      </c>
      <c r="C2407" s="1" t="n">
        <v>-1.3</v>
      </c>
      <c r="D2407" s="1" t="n">
        <v>-0.7</v>
      </c>
      <c r="E2407" s="1" t="n">
        <f aca="false">D2407-C2407</f>
        <v>0.6</v>
      </c>
    </row>
    <row r="2408" customFormat="false" ht="19" hidden="true" customHeight="false" outlineLevel="0" collapsed="false">
      <c r="A2408" s="1" t="s">
        <v>2408</v>
      </c>
      <c r="B2408" s="1" t="n">
        <v>0.05</v>
      </c>
      <c r="C2408" s="1" t="n">
        <v>-0.65</v>
      </c>
      <c r="D2408" s="1" t="n">
        <v>0.7</v>
      </c>
      <c r="E2408" s="1" t="n">
        <f aca="false">D2408-C2408</f>
        <v>1.35</v>
      </c>
    </row>
    <row r="2409" customFormat="false" ht="19" hidden="true" customHeight="false" outlineLevel="0" collapsed="false">
      <c r="A2409" s="1" t="s">
        <v>2409</v>
      </c>
      <c r="B2409" s="1" t="n">
        <v>-4.1</v>
      </c>
      <c r="C2409" s="1" t="n">
        <v>-3.05</v>
      </c>
      <c r="D2409" s="1" t="n">
        <v>-1.05</v>
      </c>
      <c r="E2409" s="1" t="n">
        <f aca="false">D2409-C2409</f>
        <v>2</v>
      </c>
    </row>
    <row r="2410" customFormat="false" ht="19" hidden="true" customHeight="false" outlineLevel="0" collapsed="false">
      <c r="A2410" s="1" t="s">
        <v>2410</v>
      </c>
      <c r="B2410" s="1" t="n">
        <v>0.4</v>
      </c>
      <c r="C2410" s="1" t="n">
        <v>-0.05</v>
      </c>
      <c r="D2410" s="1" t="n">
        <v>0.45</v>
      </c>
      <c r="E2410" s="1" t="n">
        <f aca="false">D2410-C2410</f>
        <v>0.5</v>
      </c>
    </row>
    <row r="2411" customFormat="false" ht="19" hidden="true" customHeight="false" outlineLevel="0" collapsed="false">
      <c r="A2411" s="1" t="s">
        <v>2411</v>
      </c>
      <c r="B2411" s="1" t="n">
        <v>4.4</v>
      </c>
      <c r="C2411" s="1" t="n">
        <v>6.3</v>
      </c>
      <c r="D2411" s="1" t="n">
        <v>-1.9</v>
      </c>
      <c r="E2411" s="1" t="n">
        <f aca="false">D2411-C2411</f>
        <v>-8.2</v>
      </c>
    </row>
    <row r="2412" customFormat="false" ht="19" hidden="true" customHeight="false" outlineLevel="0" collapsed="false">
      <c r="A2412" s="1" t="s">
        <v>2412</v>
      </c>
      <c r="B2412" s="1" t="n">
        <v>-0.95</v>
      </c>
      <c r="C2412" s="1" t="n">
        <v>1.15</v>
      </c>
      <c r="D2412" s="1" t="n">
        <v>-2.1</v>
      </c>
      <c r="E2412" s="1" t="n">
        <f aca="false">D2412-C2412</f>
        <v>-3.25</v>
      </c>
    </row>
    <row r="2413" customFormat="false" ht="19" hidden="true" customHeight="false" outlineLevel="0" collapsed="false">
      <c r="A2413" s="1" t="s">
        <v>2413</v>
      </c>
      <c r="B2413" s="1" t="n">
        <v>3.25</v>
      </c>
      <c r="C2413" s="1" t="n">
        <v>2.3</v>
      </c>
      <c r="D2413" s="1" t="n">
        <v>0.95</v>
      </c>
      <c r="E2413" s="1" t="n">
        <f aca="false">D2413-C2413</f>
        <v>-1.35</v>
      </c>
    </row>
    <row r="2414" customFormat="false" ht="19" hidden="false" customHeight="false" outlineLevel="0" collapsed="false">
      <c r="A2414" s="1" t="s">
        <v>2414</v>
      </c>
      <c r="B2414" s="1" t="n">
        <v>-2.45</v>
      </c>
      <c r="C2414" s="1" t="n">
        <v>0.85</v>
      </c>
      <c r="D2414" s="1" t="n">
        <v>-3.3</v>
      </c>
      <c r="E2414" s="1" t="n">
        <f aca="false">D2414-C2414</f>
        <v>-4.15</v>
      </c>
    </row>
    <row r="2415" customFormat="false" ht="19" hidden="true" customHeight="false" outlineLevel="0" collapsed="false">
      <c r="A2415" s="1" t="s">
        <v>2415</v>
      </c>
      <c r="B2415" s="1" t="n">
        <v>2.85</v>
      </c>
      <c r="C2415" s="1" t="n">
        <v>1.55</v>
      </c>
      <c r="D2415" s="1" t="n">
        <v>1.3</v>
      </c>
      <c r="E2415" s="1" t="n">
        <f aca="false">D2415-C2415</f>
        <v>-0.25</v>
      </c>
    </row>
    <row r="2416" customFormat="false" ht="19" hidden="true" customHeight="false" outlineLevel="0" collapsed="false">
      <c r="A2416" s="1" t="s">
        <v>2416</v>
      </c>
      <c r="B2416" s="1" t="n">
        <v>1.15</v>
      </c>
      <c r="C2416" s="1" t="n">
        <v>0.3</v>
      </c>
      <c r="D2416" s="1" t="n">
        <v>0.85</v>
      </c>
      <c r="E2416" s="1" t="n">
        <f aca="false">D2416-C2416</f>
        <v>0.55</v>
      </c>
    </row>
    <row r="2417" customFormat="false" ht="19" hidden="true" customHeight="false" outlineLevel="0" collapsed="false">
      <c r="A2417" s="1" t="s">
        <v>2417</v>
      </c>
      <c r="B2417" s="1" t="n">
        <v>1.85</v>
      </c>
      <c r="C2417" s="1" t="n">
        <v>0.85</v>
      </c>
      <c r="D2417" s="1" t="n">
        <v>1</v>
      </c>
      <c r="E2417" s="1" t="n">
        <f aca="false">D2417-C2417</f>
        <v>0.15</v>
      </c>
    </row>
    <row r="2418" customFormat="false" ht="19" hidden="true" customHeight="false" outlineLevel="0" collapsed="false">
      <c r="A2418" s="1" t="s">
        <v>2418</v>
      </c>
      <c r="B2418" s="1" t="n">
        <v>-0.05</v>
      </c>
      <c r="C2418" s="1" t="n">
        <v>0.35</v>
      </c>
      <c r="D2418" s="1" t="n">
        <v>-0.4</v>
      </c>
      <c r="E2418" s="1" t="n">
        <f aca="false">D2418-C2418</f>
        <v>-0.75</v>
      </c>
    </row>
    <row r="2419" customFormat="false" ht="19" hidden="true" customHeight="false" outlineLevel="0" collapsed="false">
      <c r="A2419" s="1" t="s">
        <v>2419</v>
      </c>
      <c r="B2419" s="1" t="n">
        <v>0.45</v>
      </c>
      <c r="C2419" s="1" t="n">
        <v>-0.05</v>
      </c>
      <c r="D2419" s="1" t="n">
        <v>0.5</v>
      </c>
      <c r="E2419" s="1" t="n">
        <f aca="false">D2419-C2419</f>
        <v>0.55</v>
      </c>
    </row>
    <row r="2420" customFormat="false" ht="19" hidden="true" customHeight="false" outlineLevel="0" collapsed="false">
      <c r="A2420" s="1" t="s">
        <v>2420</v>
      </c>
      <c r="B2420" s="1" t="n">
        <v>-2.35</v>
      </c>
      <c r="C2420" s="1" t="n">
        <v>-0.95</v>
      </c>
      <c r="D2420" s="1" t="n">
        <v>-1.4</v>
      </c>
      <c r="E2420" s="1" t="n">
        <f aca="false">D2420-C2420</f>
        <v>-0.45</v>
      </c>
    </row>
    <row r="2421" customFormat="false" ht="19" hidden="true" customHeight="false" outlineLevel="0" collapsed="false">
      <c r="A2421" s="1" t="s">
        <v>2421</v>
      </c>
      <c r="B2421" s="1" t="n">
        <v>-0.3</v>
      </c>
      <c r="C2421" s="1" t="n">
        <v>-0.3</v>
      </c>
      <c r="D2421" s="1" t="n">
        <v>0</v>
      </c>
      <c r="E2421" s="1" t="n">
        <f aca="false">D2421-C2421</f>
        <v>0.3</v>
      </c>
    </row>
    <row r="2422" customFormat="false" ht="19" hidden="true" customHeight="false" outlineLevel="0" collapsed="false">
      <c r="A2422" s="1" t="s">
        <v>2422</v>
      </c>
      <c r="B2422" s="1" t="n">
        <v>-0.3</v>
      </c>
      <c r="C2422" s="1" t="n">
        <v>0.05</v>
      </c>
      <c r="D2422" s="1" t="n">
        <v>-0.35</v>
      </c>
      <c r="E2422" s="1" t="n">
        <f aca="false">D2422-C2422</f>
        <v>-0.4</v>
      </c>
    </row>
    <row r="2423" customFormat="false" ht="19" hidden="true" customHeight="false" outlineLevel="0" collapsed="false">
      <c r="A2423" s="1" t="s">
        <v>2423</v>
      </c>
      <c r="B2423" s="1" t="n">
        <v>0.5</v>
      </c>
      <c r="C2423" s="1" t="n">
        <v>0.05</v>
      </c>
      <c r="D2423" s="1" t="n">
        <v>0.45</v>
      </c>
      <c r="E2423" s="1" t="n">
        <f aca="false">D2423-C2423</f>
        <v>0.4</v>
      </c>
    </row>
    <row r="2424" customFormat="false" ht="19" hidden="true" customHeight="false" outlineLevel="0" collapsed="false">
      <c r="A2424" s="1" t="s">
        <v>2424</v>
      </c>
      <c r="B2424" s="1" t="n">
        <v>1.05</v>
      </c>
      <c r="C2424" s="1" t="n">
        <v>-0.25</v>
      </c>
      <c r="D2424" s="1" t="n">
        <v>1.3</v>
      </c>
      <c r="E2424" s="1" t="n">
        <f aca="false">D2424-C2424</f>
        <v>1.55</v>
      </c>
    </row>
    <row r="2425" customFormat="false" ht="19" hidden="true" customHeight="false" outlineLevel="0" collapsed="false">
      <c r="A2425" s="1" t="s">
        <v>2425</v>
      </c>
      <c r="B2425" s="1" t="n">
        <v>-0.55</v>
      </c>
      <c r="C2425" s="1" t="n">
        <v>-0.05</v>
      </c>
      <c r="D2425" s="1" t="n">
        <v>-0.5</v>
      </c>
      <c r="E2425" s="1" t="n">
        <f aca="false">D2425-C2425</f>
        <v>-0.45</v>
      </c>
    </row>
    <row r="2426" customFormat="false" ht="19" hidden="true" customHeight="false" outlineLevel="0" collapsed="false">
      <c r="A2426" s="1" t="s">
        <v>2426</v>
      </c>
      <c r="B2426" s="1" t="n">
        <v>-2.3</v>
      </c>
      <c r="C2426" s="1" t="n">
        <v>-2.1</v>
      </c>
      <c r="D2426" s="1" t="n">
        <v>-0.2</v>
      </c>
      <c r="E2426" s="1" t="n">
        <f aca="false">D2426-C2426</f>
        <v>1.9</v>
      </c>
    </row>
    <row r="2427" customFormat="false" ht="19" hidden="true" customHeight="false" outlineLevel="0" collapsed="false">
      <c r="A2427" s="1" t="s">
        <v>2427</v>
      </c>
      <c r="B2427" s="1" t="n">
        <v>-0.7</v>
      </c>
      <c r="C2427" s="1" t="n">
        <v>-1.3</v>
      </c>
      <c r="D2427" s="1" t="n">
        <v>0.6</v>
      </c>
      <c r="E2427" s="1" t="n">
        <f aca="false">D2427-C2427</f>
        <v>1.9</v>
      </c>
    </row>
    <row r="2428" customFormat="false" ht="19" hidden="true" customHeight="false" outlineLevel="0" collapsed="false">
      <c r="A2428" s="1" t="s">
        <v>2428</v>
      </c>
      <c r="B2428" s="1" t="n">
        <v>-1.85</v>
      </c>
      <c r="C2428" s="1" t="n">
        <v>-2.15</v>
      </c>
      <c r="D2428" s="1" t="n">
        <v>0.3</v>
      </c>
      <c r="E2428" s="1" t="n">
        <f aca="false">D2428-C2428</f>
        <v>2.45</v>
      </c>
    </row>
    <row r="2429" customFormat="false" ht="19" hidden="true" customHeight="false" outlineLevel="0" collapsed="false">
      <c r="A2429" s="1" t="s">
        <v>2429</v>
      </c>
      <c r="B2429" s="1" t="n">
        <v>-1</v>
      </c>
      <c r="C2429" s="1" t="n">
        <v>-0.35</v>
      </c>
      <c r="D2429" s="1" t="n">
        <v>-0.65</v>
      </c>
      <c r="E2429" s="1" t="n">
        <f aca="false">D2429-C2429</f>
        <v>-0.3</v>
      </c>
    </row>
    <row r="2430" customFormat="false" ht="19" hidden="true" customHeight="false" outlineLevel="0" collapsed="false">
      <c r="A2430" s="1" t="s">
        <v>2430</v>
      </c>
      <c r="B2430" s="1" t="n">
        <v>-0.4</v>
      </c>
      <c r="C2430" s="1" t="n">
        <v>0.55</v>
      </c>
      <c r="D2430" s="1" t="n">
        <v>-0.95</v>
      </c>
      <c r="E2430" s="1" t="n">
        <f aca="false">D2430-C2430</f>
        <v>-1.5</v>
      </c>
    </row>
    <row r="2431" customFormat="false" ht="19" hidden="true" customHeight="false" outlineLevel="0" collapsed="false">
      <c r="A2431" s="1" t="s">
        <v>2431</v>
      </c>
      <c r="B2431" s="1" t="n">
        <v>-0.9</v>
      </c>
      <c r="C2431" s="1" t="n">
        <v>-0.5</v>
      </c>
      <c r="D2431" s="1" t="n">
        <v>-0.4</v>
      </c>
      <c r="E2431" s="1" t="n">
        <f aca="false">D2431-C2431</f>
        <v>0.1</v>
      </c>
    </row>
    <row r="2432" customFormat="false" ht="19" hidden="true" customHeight="false" outlineLevel="0" collapsed="false">
      <c r="A2432" s="1" t="s">
        <v>2432</v>
      </c>
      <c r="B2432" s="1" t="n">
        <v>0.25</v>
      </c>
      <c r="C2432" s="1" t="n">
        <v>-0.4</v>
      </c>
      <c r="D2432" s="1" t="n">
        <v>0.65</v>
      </c>
      <c r="E2432" s="1" t="n">
        <f aca="false">D2432-C2432</f>
        <v>1.05</v>
      </c>
    </row>
    <row r="2433" customFormat="false" ht="19" hidden="true" customHeight="false" outlineLevel="0" collapsed="false">
      <c r="A2433" s="1" t="s">
        <v>2433</v>
      </c>
      <c r="B2433" s="1" t="n">
        <v>0.3</v>
      </c>
      <c r="C2433" s="1" t="n">
        <v>0.25</v>
      </c>
      <c r="D2433" s="1" t="n">
        <v>0.05</v>
      </c>
      <c r="E2433" s="1" t="n">
        <f aca="false">D2433-C2433</f>
        <v>-0.2</v>
      </c>
    </row>
    <row r="2434" customFormat="false" ht="19" hidden="true" customHeight="false" outlineLevel="0" collapsed="false">
      <c r="A2434" s="1" t="s">
        <v>2434</v>
      </c>
      <c r="B2434" s="1" t="n">
        <v>1.3</v>
      </c>
      <c r="C2434" s="1" t="n">
        <v>-0.3</v>
      </c>
      <c r="D2434" s="1" t="n">
        <v>1.6</v>
      </c>
      <c r="E2434" s="1" t="n">
        <f aca="false">D2434-C2434</f>
        <v>1.9</v>
      </c>
    </row>
    <row r="2435" customFormat="false" ht="19" hidden="true" customHeight="false" outlineLevel="0" collapsed="false">
      <c r="A2435" s="1" t="s">
        <v>2435</v>
      </c>
      <c r="B2435" s="1" t="n">
        <v>0.2</v>
      </c>
      <c r="C2435" s="1" t="n">
        <v>-0.5</v>
      </c>
      <c r="D2435" s="1" t="n">
        <v>0.7</v>
      </c>
      <c r="E2435" s="1" t="n">
        <f aca="false">D2435-C2435</f>
        <v>1.2</v>
      </c>
    </row>
    <row r="2436" customFormat="false" ht="19" hidden="true" customHeight="false" outlineLevel="0" collapsed="false">
      <c r="A2436" s="1" t="s">
        <v>2436</v>
      </c>
      <c r="B2436" s="1" t="n">
        <v>-0.85</v>
      </c>
      <c r="C2436" s="1" t="n">
        <v>-1.55</v>
      </c>
      <c r="D2436" s="1" t="n">
        <v>0.7</v>
      </c>
      <c r="E2436" s="1" t="n">
        <f aca="false">D2436-C2436</f>
        <v>2.25</v>
      </c>
    </row>
    <row r="2437" customFormat="false" ht="19" hidden="true" customHeight="false" outlineLevel="0" collapsed="false">
      <c r="A2437" s="1" t="s">
        <v>2437</v>
      </c>
      <c r="B2437" s="1" t="n">
        <v>0.5</v>
      </c>
      <c r="C2437" s="1" t="n">
        <v>0.9</v>
      </c>
      <c r="D2437" s="1" t="n">
        <v>-0.4</v>
      </c>
      <c r="E2437" s="1" t="n">
        <f aca="false">D2437-C2437</f>
        <v>-1.3</v>
      </c>
    </row>
    <row r="2438" customFormat="false" ht="19" hidden="true" customHeight="false" outlineLevel="0" collapsed="false">
      <c r="A2438" s="1" t="s">
        <v>2438</v>
      </c>
      <c r="B2438" s="1" t="n">
        <v>2.5</v>
      </c>
      <c r="C2438" s="1" t="n">
        <v>3.05</v>
      </c>
      <c r="D2438" s="1" t="n">
        <v>-0.55</v>
      </c>
      <c r="E2438" s="1" t="n">
        <f aca="false">D2438-C2438</f>
        <v>-3.6</v>
      </c>
    </row>
    <row r="2439" customFormat="false" ht="19" hidden="true" customHeight="false" outlineLevel="0" collapsed="false">
      <c r="A2439" s="1" t="s">
        <v>2439</v>
      </c>
      <c r="B2439" s="1" t="n">
        <v>-0.45</v>
      </c>
      <c r="C2439" s="1" t="n">
        <v>-0.4</v>
      </c>
      <c r="D2439" s="1" t="n">
        <v>-0.05</v>
      </c>
      <c r="E2439" s="1" t="n">
        <f aca="false">D2439-C2439</f>
        <v>0.35</v>
      </c>
    </row>
    <row r="2440" customFormat="false" ht="19" hidden="false" customHeight="false" outlineLevel="0" collapsed="false">
      <c r="A2440" s="1" t="s">
        <v>2440</v>
      </c>
      <c r="B2440" s="1" t="n">
        <v>-2.45</v>
      </c>
      <c r="C2440" s="1" t="n">
        <v>-0.45</v>
      </c>
      <c r="D2440" s="1" t="n">
        <v>-2</v>
      </c>
      <c r="E2440" s="1" t="n">
        <f aca="false">D2440-C2440</f>
        <v>-1.55</v>
      </c>
    </row>
    <row r="2441" customFormat="false" ht="19" hidden="true" customHeight="false" outlineLevel="0" collapsed="false">
      <c r="A2441" s="1" t="s">
        <v>2441</v>
      </c>
      <c r="B2441" s="1" t="n">
        <v>-1.85</v>
      </c>
      <c r="C2441" s="1" t="n">
        <v>0.35</v>
      </c>
      <c r="D2441" s="1" t="n">
        <v>-2.2</v>
      </c>
      <c r="E2441" s="1" t="n">
        <f aca="false">D2441-C2441</f>
        <v>-2.55</v>
      </c>
    </row>
    <row r="2442" customFormat="false" ht="19" hidden="true" customHeight="false" outlineLevel="0" collapsed="false">
      <c r="A2442" s="1" t="s">
        <v>2442</v>
      </c>
      <c r="B2442" s="1" t="n">
        <v>0.8</v>
      </c>
      <c r="C2442" s="1" t="n">
        <v>-0.05</v>
      </c>
      <c r="D2442" s="1" t="n">
        <v>0.85</v>
      </c>
      <c r="E2442" s="1" t="n">
        <f aca="false">D2442-C2442</f>
        <v>0.9</v>
      </c>
    </row>
    <row r="2443" customFormat="false" ht="19" hidden="true" customHeight="false" outlineLevel="0" collapsed="false">
      <c r="A2443" s="1" t="s">
        <v>2443</v>
      </c>
      <c r="B2443" s="1" t="n">
        <v>0.45</v>
      </c>
      <c r="C2443" s="1" t="n">
        <v>-0.25</v>
      </c>
      <c r="D2443" s="1" t="n">
        <v>0.7</v>
      </c>
      <c r="E2443" s="1" t="n">
        <f aca="false">D2443-C2443</f>
        <v>0.95</v>
      </c>
    </row>
    <row r="2444" customFormat="false" ht="19" hidden="true" customHeight="false" outlineLevel="0" collapsed="false">
      <c r="A2444" s="1" t="s">
        <v>2444</v>
      </c>
      <c r="B2444" s="1" t="n">
        <v>-1.3</v>
      </c>
      <c r="C2444" s="1" t="n">
        <v>-0.35</v>
      </c>
      <c r="D2444" s="1" t="n">
        <v>-0.95</v>
      </c>
      <c r="E2444" s="1" t="n">
        <f aca="false">D2444-C2444</f>
        <v>-0.6</v>
      </c>
    </row>
    <row r="2445" customFormat="false" ht="19" hidden="true" customHeight="false" outlineLevel="0" collapsed="false">
      <c r="A2445" s="1" t="s">
        <v>2445</v>
      </c>
      <c r="B2445" s="1" t="n">
        <v>-2.25</v>
      </c>
      <c r="C2445" s="1" t="n">
        <v>-1.2</v>
      </c>
      <c r="D2445" s="1" t="n">
        <v>-1.05</v>
      </c>
      <c r="E2445" s="1" t="n">
        <f aca="false">D2445-C2445</f>
        <v>0.15</v>
      </c>
    </row>
    <row r="2446" customFormat="false" ht="19" hidden="true" customHeight="false" outlineLevel="0" collapsed="false">
      <c r="A2446" s="1" t="s">
        <v>2446</v>
      </c>
      <c r="B2446" s="1" t="n">
        <v>1.9</v>
      </c>
      <c r="C2446" s="1" t="n">
        <v>1.35</v>
      </c>
      <c r="D2446" s="1" t="n">
        <v>0.55</v>
      </c>
      <c r="E2446" s="1" t="n">
        <f aca="false">D2446-C2446</f>
        <v>-0.8</v>
      </c>
    </row>
    <row r="2447" customFormat="false" ht="19" hidden="true" customHeight="false" outlineLevel="0" collapsed="false">
      <c r="A2447" s="1" t="s">
        <v>2447</v>
      </c>
      <c r="B2447" s="1" t="n">
        <v>-1.2</v>
      </c>
      <c r="C2447" s="1" t="n">
        <v>-1.1</v>
      </c>
      <c r="D2447" s="1" t="n">
        <v>-0.1</v>
      </c>
      <c r="E2447" s="1" t="n">
        <f aca="false">D2447-C2447</f>
        <v>1</v>
      </c>
    </row>
    <row r="2448" customFormat="false" ht="19" hidden="true" customHeight="false" outlineLevel="0" collapsed="false">
      <c r="A2448" s="1" t="s">
        <v>2448</v>
      </c>
      <c r="B2448" s="1" t="n">
        <v>-0.8</v>
      </c>
      <c r="C2448" s="1" t="n">
        <v>1.05</v>
      </c>
      <c r="D2448" s="1" t="n">
        <v>-1.85</v>
      </c>
      <c r="E2448" s="1" t="n">
        <f aca="false">D2448-C2448</f>
        <v>-2.9</v>
      </c>
    </row>
    <row r="2449" customFormat="false" ht="19" hidden="true" customHeight="false" outlineLevel="0" collapsed="false">
      <c r="A2449" s="1" t="s">
        <v>2449</v>
      </c>
      <c r="B2449" s="1" t="n">
        <v>0.35</v>
      </c>
      <c r="C2449" s="1" t="n">
        <v>-0.4</v>
      </c>
      <c r="D2449" s="1" t="n">
        <v>0.75</v>
      </c>
      <c r="E2449" s="1" t="n">
        <f aca="false">D2449-C2449</f>
        <v>1.15</v>
      </c>
    </row>
    <row r="2450" customFormat="false" ht="19" hidden="true" customHeight="false" outlineLevel="0" collapsed="false">
      <c r="A2450" s="1" t="s">
        <v>2450</v>
      </c>
      <c r="B2450" s="1" t="n">
        <v>-1.2</v>
      </c>
      <c r="C2450" s="1" t="n">
        <v>-1.85</v>
      </c>
      <c r="D2450" s="1" t="n">
        <v>0.65</v>
      </c>
      <c r="E2450" s="1" t="n">
        <f aca="false">D2450-C2450</f>
        <v>2.5</v>
      </c>
    </row>
    <row r="2451" customFormat="false" ht="19" hidden="true" customHeight="false" outlineLevel="0" collapsed="false">
      <c r="A2451" s="1" t="s">
        <v>2451</v>
      </c>
      <c r="B2451" s="1" t="n">
        <v>1.85</v>
      </c>
      <c r="C2451" s="1" t="n">
        <v>0.6</v>
      </c>
      <c r="D2451" s="1" t="n">
        <v>1.25</v>
      </c>
      <c r="E2451" s="1" t="n">
        <f aca="false">D2451-C2451</f>
        <v>0.65</v>
      </c>
    </row>
    <row r="2452" customFormat="false" ht="19" hidden="true" customHeight="false" outlineLevel="0" collapsed="false">
      <c r="A2452" s="1" t="s">
        <v>2452</v>
      </c>
      <c r="B2452" s="1" t="n">
        <v>-1.9</v>
      </c>
      <c r="C2452" s="1" t="n">
        <v>-0.35</v>
      </c>
      <c r="D2452" s="1" t="n">
        <v>-1.55</v>
      </c>
      <c r="E2452" s="1" t="n">
        <f aca="false">D2452-C2452</f>
        <v>-1.2</v>
      </c>
    </row>
    <row r="2453" customFormat="false" ht="19" hidden="true" customHeight="false" outlineLevel="0" collapsed="false">
      <c r="A2453" s="1" t="s">
        <v>2453</v>
      </c>
      <c r="B2453" s="1" t="n">
        <v>-1.85</v>
      </c>
      <c r="C2453" s="1" t="n">
        <v>-1.15</v>
      </c>
      <c r="D2453" s="1" t="n">
        <v>-0.7</v>
      </c>
      <c r="E2453" s="1" t="n">
        <f aca="false">D2453-C2453</f>
        <v>0.45</v>
      </c>
    </row>
    <row r="2454" customFormat="false" ht="19" hidden="true" customHeight="false" outlineLevel="0" collapsed="false">
      <c r="A2454" s="1" t="s">
        <v>2454</v>
      </c>
      <c r="B2454" s="1" t="n">
        <v>0.2</v>
      </c>
      <c r="C2454" s="1" t="n">
        <v>-0.75</v>
      </c>
      <c r="D2454" s="1" t="n">
        <v>0.95</v>
      </c>
      <c r="E2454" s="1" t="n">
        <f aca="false">D2454-C2454</f>
        <v>1.7</v>
      </c>
    </row>
    <row r="2455" customFormat="false" ht="19" hidden="true" customHeight="false" outlineLevel="0" collapsed="false">
      <c r="A2455" s="1" t="s">
        <v>2455</v>
      </c>
      <c r="B2455" s="1" t="n">
        <v>-1</v>
      </c>
      <c r="C2455" s="1" t="n">
        <v>-0.35</v>
      </c>
      <c r="D2455" s="1" t="n">
        <v>-0.65</v>
      </c>
      <c r="E2455" s="1" t="n">
        <f aca="false">D2455-C2455</f>
        <v>-0.3</v>
      </c>
    </row>
    <row r="2456" customFormat="false" ht="19" hidden="true" customHeight="false" outlineLevel="0" collapsed="false">
      <c r="A2456" s="1" t="s">
        <v>2456</v>
      </c>
      <c r="B2456" s="1" t="n">
        <v>1.35</v>
      </c>
      <c r="C2456" s="1" t="n">
        <v>1.2</v>
      </c>
      <c r="D2456" s="1" t="n">
        <v>0.15</v>
      </c>
      <c r="E2456" s="1" t="n">
        <f aca="false">D2456-C2456</f>
        <v>-1.05</v>
      </c>
    </row>
    <row r="2457" customFormat="false" ht="19" hidden="true" customHeight="false" outlineLevel="0" collapsed="false">
      <c r="A2457" s="1" t="s">
        <v>2457</v>
      </c>
      <c r="B2457" s="1" t="n">
        <v>0.5</v>
      </c>
      <c r="C2457" s="1" t="n">
        <v>0.25</v>
      </c>
      <c r="D2457" s="1" t="n">
        <v>0.25</v>
      </c>
      <c r="E2457" s="1" t="n">
        <f aca="false">D2457-C2457</f>
        <v>0</v>
      </c>
    </row>
    <row r="2458" customFormat="false" ht="19" hidden="true" customHeight="false" outlineLevel="0" collapsed="false">
      <c r="A2458" s="1" t="s">
        <v>2458</v>
      </c>
      <c r="B2458" s="1" t="n">
        <v>1.65</v>
      </c>
      <c r="C2458" s="1" t="n">
        <v>0.55</v>
      </c>
      <c r="D2458" s="1" t="n">
        <v>1.1</v>
      </c>
      <c r="E2458" s="1" t="n">
        <f aca="false">D2458-C2458</f>
        <v>0.55</v>
      </c>
    </row>
    <row r="2459" customFormat="false" ht="19" hidden="true" customHeight="false" outlineLevel="0" collapsed="false">
      <c r="A2459" s="1" t="s">
        <v>2459</v>
      </c>
      <c r="B2459" s="1" t="n">
        <v>0.55</v>
      </c>
      <c r="C2459" s="1" t="n">
        <v>0.15</v>
      </c>
      <c r="D2459" s="1" t="n">
        <v>0.4</v>
      </c>
      <c r="E2459" s="1" t="n">
        <f aca="false">D2459-C2459</f>
        <v>0.25</v>
      </c>
    </row>
    <row r="2460" customFormat="false" ht="19" hidden="true" customHeight="false" outlineLevel="0" collapsed="false">
      <c r="A2460" s="1" t="s">
        <v>2460</v>
      </c>
      <c r="B2460" s="1" t="n">
        <v>2.75</v>
      </c>
      <c r="C2460" s="1" t="n">
        <v>2.15</v>
      </c>
      <c r="D2460" s="1" t="n">
        <v>0.6</v>
      </c>
      <c r="E2460" s="1" t="n">
        <f aca="false">D2460-C2460</f>
        <v>-1.55</v>
      </c>
    </row>
    <row r="2461" customFormat="false" ht="19" hidden="true" customHeight="false" outlineLevel="0" collapsed="false">
      <c r="A2461" s="1" t="s">
        <v>2461</v>
      </c>
      <c r="B2461" s="1" t="n">
        <v>0.75</v>
      </c>
      <c r="C2461" s="1" t="n">
        <v>1.15</v>
      </c>
      <c r="D2461" s="1" t="n">
        <v>-0.4</v>
      </c>
      <c r="E2461" s="1" t="n">
        <f aca="false">D2461-C2461</f>
        <v>-1.55</v>
      </c>
    </row>
    <row r="2462" customFormat="false" ht="19" hidden="true" customHeight="false" outlineLevel="0" collapsed="false">
      <c r="A2462" s="1" t="s">
        <v>2462</v>
      </c>
      <c r="B2462" s="1" t="n">
        <v>-0.2</v>
      </c>
      <c r="C2462" s="1" t="n">
        <v>-1.1</v>
      </c>
      <c r="D2462" s="1" t="n">
        <v>0.9</v>
      </c>
      <c r="E2462" s="1" t="n">
        <f aca="false">D2462-C2462</f>
        <v>2</v>
      </c>
    </row>
    <row r="2463" customFormat="false" ht="19" hidden="true" customHeight="false" outlineLevel="0" collapsed="false">
      <c r="A2463" s="1" t="s">
        <v>2463</v>
      </c>
      <c r="B2463" s="1" t="n">
        <v>-1.1</v>
      </c>
      <c r="C2463" s="1" t="n">
        <v>-2</v>
      </c>
      <c r="D2463" s="1" t="n">
        <v>0.9</v>
      </c>
      <c r="E2463" s="1" t="n">
        <f aca="false">D2463-C2463</f>
        <v>2.9</v>
      </c>
    </row>
    <row r="2464" customFormat="false" ht="19" hidden="true" customHeight="false" outlineLevel="0" collapsed="false">
      <c r="A2464" s="1" t="s">
        <v>2464</v>
      </c>
      <c r="B2464" s="1" t="n">
        <v>2.1</v>
      </c>
      <c r="C2464" s="1" t="n">
        <v>2.2</v>
      </c>
      <c r="D2464" s="1" t="n">
        <v>-0.1</v>
      </c>
      <c r="E2464" s="1" t="n">
        <f aca="false">D2464-C2464</f>
        <v>-2.3</v>
      </c>
    </row>
    <row r="2465" customFormat="false" ht="19" hidden="true" customHeight="false" outlineLevel="0" collapsed="false">
      <c r="A2465" s="1" t="s">
        <v>2465</v>
      </c>
      <c r="B2465" s="1" t="n">
        <v>0.55</v>
      </c>
      <c r="C2465" s="1" t="n">
        <v>0.65</v>
      </c>
      <c r="D2465" s="1" t="n">
        <v>-0.1</v>
      </c>
      <c r="E2465" s="1" t="n">
        <f aca="false">D2465-C2465</f>
        <v>-0.75</v>
      </c>
    </row>
    <row r="2466" customFormat="false" ht="19" hidden="true" customHeight="false" outlineLevel="0" collapsed="false">
      <c r="A2466" s="1" t="s">
        <v>2466</v>
      </c>
      <c r="B2466" s="1" t="n">
        <v>-0.35</v>
      </c>
      <c r="C2466" s="1" t="n">
        <v>-0.3</v>
      </c>
      <c r="D2466" s="1" t="n">
        <v>-0.05</v>
      </c>
      <c r="E2466" s="1" t="n">
        <f aca="false">D2466-C2466</f>
        <v>0.25</v>
      </c>
    </row>
    <row r="2467" customFormat="false" ht="19" hidden="true" customHeight="false" outlineLevel="0" collapsed="false">
      <c r="A2467" s="1" t="s">
        <v>2467</v>
      </c>
      <c r="B2467" s="1" t="n">
        <v>0.85</v>
      </c>
      <c r="C2467" s="1" t="n">
        <v>1.3</v>
      </c>
      <c r="D2467" s="1" t="n">
        <v>-0.45</v>
      </c>
      <c r="E2467" s="1" t="n">
        <f aca="false">D2467-C2467</f>
        <v>-1.75</v>
      </c>
    </row>
    <row r="2468" customFormat="false" ht="19" hidden="true" customHeight="false" outlineLevel="0" collapsed="false">
      <c r="A2468" s="1" t="s">
        <v>2468</v>
      </c>
      <c r="B2468" s="1" t="n">
        <v>-0.6</v>
      </c>
      <c r="C2468" s="1" t="n">
        <v>-0.25</v>
      </c>
      <c r="D2468" s="1" t="n">
        <v>-0.35</v>
      </c>
      <c r="E2468" s="1" t="n">
        <f aca="false">D2468-C2468</f>
        <v>-0.1</v>
      </c>
    </row>
    <row r="2469" customFormat="false" ht="19" hidden="true" customHeight="false" outlineLevel="0" collapsed="false">
      <c r="A2469" s="1" t="s">
        <v>2469</v>
      </c>
      <c r="B2469" s="1" t="n">
        <v>-0.9</v>
      </c>
      <c r="C2469" s="1" t="n">
        <v>0.1</v>
      </c>
      <c r="D2469" s="1" t="n">
        <v>-1</v>
      </c>
      <c r="E2469" s="1" t="n">
        <f aca="false">D2469-C2469</f>
        <v>-1.1</v>
      </c>
    </row>
    <row r="2470" customFormat="false" ht="19" hidden="true" customHeight="false" outlineLevel="0" collapsed="false">
      <c r="A2470" s="1" t="s">
        <v>2470</v>
      </c>
      <c r="B2470" s="1" t="n">
        <v>1.9</v>
      </c>
      <c r="C2470" s="1" t="n">
        <v>1.4</v>
      </c>
      <c r="D2470" s="1" t="n">
        <v>0.5</v>
      </c>
      <c r="E2470" s="1" t="n">
        <f aca="false">D2470-C2470</f>
        <v>-0.9</v>
      </c>
    </row>
    <row r="2471" customFormat="false" ht="19" hidden="true" customHeight="false" outlineLevel="0" collapsed="false">
      <c r="A2471" s="1" t="s">
        <v>2471</v>
      </c>
      <c r="B2471" s="1" t="n">
        <v>-2.4</v>
      </c>
      <c r="C2471" s="1" t="n">
        <v>-2.9</v>
      </c>
      <c r="D2471" s="1" t="n">
        <v>0.5</v>
      </c>
      <c r="E2471" s="1" t="n">
        <f aca="false">D2471-C2471</f>
        <v>3.4</v>
      </c>
    </row>
    <row r="2472" customFormat="false" ht="19" hidden="true" customHeight="false" outlineLevel="0" collapsed="false">
      <c r="A2472" s="1" t="s">
        <v>2472</v>
      </c>
      <c r="B2472" s="1" t="n">
        <v>-0.65</v>
      </c>
      <c r="C2472" s="1" t="n">
        <v>-1.55</v>
      </c>
      <c r="D2472" s="1" t="n">
        <v>0.9</v>
      </c>
      <c r="E2472" s="1" t="n">
        <f aca="false">D2472-C2472</f>
        <v>2.45</v>
      </c>
    </row>
    <row r="2473" customFormat="false" ht="19" hidden="true" customHeight="false" outlineLevel="0" collapsed="false">
      <c r="A2473" s="1" t="s">
        <v>2473</v>
      </c>
      <c r="B2473" s="1" t="n">
        <v>2.2</v>
      </c>
      <c r="C2473" s="1" t="n">
        <v>0.35</v>
      </c>
      <c r="D2473" s="1" t="n">
        <v>1.85</v>
      </c>
      <c r="E2473" s="1" t="n">
        <f aca="false">D2473-C2473</f>
        <v>1.5</v>
      </c>
    </row>
    <row r="2474" customFormat="false" ht="19" hidden="true" customHeight="false" outlineLevel="0" collapsed="false">
      <c r="A2474" s="1" t="s">
        <v>2474</v>
      </c>
      <c r="B2474" s="1" t="n">
        <v>-1.65</v>
      </c>
      <c r="C2474" s="1" t="n">
        <v>-0.65</v>
      </c>
      <c r="D2474" s="1" t="n">
        <v>-1</v>
      </c>
      <c r="E2474" s="1" t="n">
        <f aca="false">D2474-C2474</f>
        <v>-0.35</v>
      </c>
    </row>
    <row r="2475" customFormat="false" ht="19" hidden="true" customHeight="false" outlineLevel="0" collapsed="false">
      <c r="A2475" s="1" t="s">
        <v>2475</v>
      </c>
      <c r="B2475" s="1" t="n">
        <v>1.25</v>
      </c>
      <c r="C2475" s="1" t="n">
        <v>0.7</v>
      </c>
      <c r="D2475" s="1" t="n">
        <v>0.55</v>
      </c>
      <c r="E2475" s="1" t="n">
        <f aca="false">D2475-C2475</f>
        <v>-0.15</v>
      </c>
    </row>
    <row r="2476" customFormat="false" ht="19" hidden="true" customHeight="false" outlineLevel="0" collapsed="false">
      <c r="A2476" s="1" t="s">
        <v>2476</v>
      </c>
      <c r="B2476" s="1" t="n">
        <v>0.4</v>
      </c>
      <c r="C2476" s="1" t="n">
        <v>-0.3</v>
      </c>
      <c r="D2476" s="1" t="n">
        <v>0.7</v>
      </c>
      <c r="E2476" s="1" t="n">
        <f aca="false">D2476-C2476</f>
        <v>1</v>
      </c>
    </row>
    <row r="2477" customFormat="false" ht="19" hidden="true" customHeight="false" outlineLevel="0" collapsed="false">
      <c r="A2477" s="1" t="s">
        <v>2477</v>
      </c>
      <c r="B2477" s="1" t="n">
        <v>0</v>
      </c>
      <c r="C2477" s="1" t="n">
        <v>1.4</v>
      </c>
      <c r="D2477" s="1" t="n">
        <v>-1.4</v>
      </c>
      <c r="E2477" s="1" t="n">
        <f aca="false">D2477-C2477</f>
        <v>-2.8</v>
      </c>
    </row>
    <row r="2478" customFormat="false" ht="19" hidden="true" customHeight="false" outlineLevel="0" collapsed="false">
      <c r="A2478" s="1" t="s">
        <v>2478</v>
      </c>
      <c r="B2478" s="1" t="n">
        <v>-0.3</v>
      </c>
      <c r="C2478" s="1" t="n">
        <v>-0.4</v>
      </c>
      <c r="D2478" s="1" t="n">
        <v>0.1</v>
      </c>
      <c r="E2478" s="1" t="n">
        <f aca="false">D2478-C2478</f>
        <v>0.5</v>
      </c>
    </row>
    <row r="2479" customFormat="false" ht="19" hidden="true" customHeight="false" outlineLevel="0" collapsed="false">
      <c r="A2479" s="1" t="s">
        <v>2479</v>
      </c>
      <c r="B2479" s="1" t="n">
        <v>-1.75</v>
      </c>
      <c r="C2479" s="1" t="n">
        <v>0.2</v>
      </c>
      <c r="D2479" s="1" t="n">
        <v>-1.95</v>
      </c>
      <c r="E2479" s="1" t="n">
        <f aca="false">D2479-C2479</f>
        <v>-2.15</v>
      </c>
    </row>
    <row r="2480" customFormat="false" ht="19" hidden="true" customHeight="false" outlineLevel="0" collapsed="false">
      <c r="A2480" s="1" t="s">
        <v>2480</v>
      </c>
      <c r="B2480" s="1" t="n">
        <v>-2.9</v>
      </c>
      <c r="C2480" s="1" t="n">
        <v>-2.95</v>
      </c>
      <c r="D2480" s="1" t="n">
        <v>0.05</v>
      </c>
      <c r="E2480" s="1" t="n">
        <f aca="false">D2480-C2480</f>
        <v>3</v>
      </c>
    </row>
    <row r="2481" customFormat="false" ht="19" hidden="true" customHeight="false" outlineLevel="0" collapsed="false">
      <c r="A2481" s="1" t="s">
        <v>2481</v>
      </c>
      <c r="B2481" s="1" t="n">
        <v>-0.25</v>
      </c>
      <c r="C2481" s="1" t="n">
        <v>0.05</v>
      </c>
      <c r="D2481" s="1" t="n">
        <v>-0.3</v>
      </c>
      <c r="E2481" s="1" t="n">
        <f aca="false">D2481-C2481</f>
        <v>-0.35</v>
      </c>
    </row>
    <row r="2482" customFormat="false" ht="19" hidden="false" customHeight="false" outlineLevel="0" collapsed="false">
      <c r="A2482" s="1" t="s">
        <v>2482</v>
      </c>
      <c r="B2482" s="1" t="n">
        <v>-2.45</v>
      </c>
      <c r="C2482" s="1" t="n">
        <v>0.95</v>
      </c>
      <c r="D2482" s="1" t="n">
        <v>-3.4</v>
      </c>
      <c r="E2482" s="1" t="n">
        <f aca="false">D2482-C2482</f>
        <v>-4.35</v>
      </c>
    </row>
    <row r="2483" customFormat="false" ht="19" hidden="false" customHeight="false" outlineLevel="0" collapsed="false">
      <c r="A2483" s="1" t="s">
        <v>2483</v>
      </c>
      <c r="B2483" s="1" t="n">
        <v>-2.45</v>
      </c>
      <c r="C2483" s="1" t="n">
        <v>0.15</v>
      </c>
      <c r="D2483" s="1" t="n">
        <v>-2.6</v>
      </c>
      <c r="E2483" s="1" t="n">
        <f aca="false">D2483-C2483</f>
        <v>-2.75</v>
      </c>
    </row>
    <row r="2484" customFormat="false" ht="19" hidden="true" customHeight="false" outlineLevel="0" collapsed="false">
      <c r="A2484" s="1" t="s">
        <v>2484</v>
      </c>
      <c r="B2484" s="1" t="n">
        <v>0.2</v>
      </c>
      <c r="C2484" s="1" t="n">
        <v>-0.3</v>
      </c>
      <c r="D2484" s="1" t="n">
        <v>0.5</v>
      </c>
      <c r="E2484" s="1" t="n">
        <f aca="false">D2484-C2484</f>
        <v>0.8</v>
      </c>
    </row>
    <row r="2485" customFormat="false" ht="19" hidden="true" customHeight="false" outlineLevel="0" collapsed="false">
      <c r="A2485" s="1" t="s">
        <v>2485</v>
      </c>
      <c r="B2485" s="1" t="n">
        <v>0</v>
      </c>
      <c r="C2485" s="1" t="n">
        <v>-1.1</v>
      </c>
      <c r="D2485" s="1" t="n">
        <v>1.1</v>
      </c>
      <c r="E2485" s="1" t="n">
        <f aca="false">D2485-C2485</f>
        <v>2.2</v>
      </c>
    </row>
    <row r="2486" customFormat="false" ht="19" hidden="true" customHeight="false" outlineLevel="0" collapsed="false">
      <c r="A2486" s="1" t="s">
        <v>2486</v>
      </c>
      <c r="B2486" s="1" t="n">
        <v>0.2</v>
      </c>
      <c r="C2486" s="1" t="n">
        <v>-0.5</v>
      </c>
      <c r="D2486" s="1" t="n">
        <v>0.7</v>
      </c>
      <c r="E2486" s="1" t="n">
        <f aca="false">D2486-C2486</f>
        <v>1.2</v>
      </c>
    </row>
    <row r="2487" customFormat="false" ht="19" hidden="true" customHeight="false" outlineLevel="0" collapsed="false">
      <c r="A2487" s="1" t="s">
        <v>2487</v>
      </c>
      <c r="B2487" s="1" t="n">
        <v>-0.45</v>
      </c>
      <c r="C2487" s="1" t="n">
        <v>0.4</v>
      </c>
      <c r="D2487" s="1" t="n">
        <v>-0.85</v>
      </c>
      <c r="E2487" s="1" t="n">
        <f aca="false">D2487-C2487</f>
        <v>-1.25</v>
      </c>
    </row>
    <row r="2488" customFormat="false" ht="19" hidden="true" customHeight="false" outlineLevel="0" collapsed="false">
      <c r="A2488" s="1" t="s">
        <v>2488</v>
      </c>
      <c r="B2488" s="1" t="n">
        <v>0.5</v>
      </c>
      <c r="C2488" s="1" t="n">
        <v>0.05</v>
      </c>
      <c r="D2488" s="1" t="n">
        <v>0.45</v>
      </c>
      <c r="E2488" s="1" t="n">
        <f aca="false">D2488-C2488</f>
        <v>0.4</v>
      </c>
    </row>
    <row r="2489" customFormat="false" ht="19" hidden="true" customHeight="false" outlineLevel="0" collapsed="false">
      <c r="A2489" s="1" t="s">
        <v>2489</v>
      </c>
      <c r="B2489" s="1" t="n">
        <v>-2.6</v>
      </c>
      <c r="C2489" s="1" t="n">
        <v>-1.2</v>
      </c>
      <c r="D2489" s="1" t="n">
        <v>-1.4</v>
      </c>
      <c r="E2489" s="1" t="n">
        <f aca="false">D2489-C2489</f>
        <v>-0.2</v>
      </c>
    </row>
    <row r="2490" customFormat="false" ht="19" hidden="true" customHeight="false" outlineLevel="0" collapsed="false">
      <c r="A2490" s="1" t="s">
        <v>2490</v>
      </c>
      <c r="B2490" s="1" t="n">
        <v>1.6</v>
      </c>
      <c r="C2490" s="1" t="n">
        <v>1.45</v>
      </c>
      <c r="D2490" s="1" t="n">
        <v>0.15</v>
      </c>
      <c r="E2490" s="1" t="n">
        <f aca="false">D2490-C2490</f>
        <v>-1.3</v>
      </c>
    </row>
    <row r="2491" customFormat="false" ht="19" hidden="true" customHeight="false" outlineLevel="0" collapsed="false">
      <c r="A2491" s="1" t="s">
        <v>2491</v>
      </c>
      <c r="B2491" s="1" t="n">
        <v>-1.7</v>
      </c>
      <c r="C2491" s="1" t="n">
        <v>-0.95</v>
      </c>
      <c r="D2491" s="1" t="n">
        <v>-0.75</v>
      </c>
      <c r="E2491" s="1" t="n">
        <f aca="false">D2491-C2491</f>
        <v>0.2</v>
      </c>
    </row>
    <row r="2492" customFormat="false" ht="19" hidden="true" customHeight="false" outlineLevel="0" collapsed="false">
      <c r="A2492" s="1" t="s">
        <v>2492</v>
      </c>
      <c r="B2492" s="1" t="n">
        <v>0.35</v>
      </c>
      <c r="C2492" s="1" t="n">
        <v>-0.65</v>
      </c>
      <c r="D2492" s="1" t="n">
        <v>1</v>
      </c>
      <c r="E2492" s="1" t="n">
        <f aca="false">D2492-C2492</f>
        <v>1.65</v>
      </c>
    </row>
    <row r="2493" customFormat="false" ht="19" hidden="true" customHeight="false" outlineLevel="0" collapsed="false">
      <c r="A2493" s="1" t="s">
        <v>2493</v>
      </c>
      <c r="B2493" s="1" t="n">
        <v>2.9</v>
      </c>
      <c r="C2493" s="1" t="n">
        <v>2.6</v>
      </c>
      <c r="D2493" s="1" t="n">
        <v>0.3</v>
      </c>
      <c r="E2493" s="1" t="n">
        <f aca="false">D2493-C2493</f>
        <v>-2.3</v>
      </c>
    </row>
    <row r="2494" customFormat="false" ht="19" hidden="true" customHeight="false" outlineLevel="0" collapsed="false">
      <c r="A2494" s="1" t="s">
        <v>2494</v>
      </c>
      <c r="B2494" s="1" t="n">
        <v>4.15</v>
      </c>
      <c r="C2494" s="1" t="n">
        <v>3.85</v>
      </c>
      <c r="D2494" s="1" t="n">
        <v>0.3</v>
      </c>
      <c r="E2494" s="1" t="n">
        <f aca="false">D2494-C2494</f>
        <v>-3.55</v>
      </c>
    </row>
    <row r="2495" customFormat="false" ht="19" hidden="true" customHeight="false" outlineLevel="0" collapsed="false">
      <c r="A2495" s="1" t="s">
        <v>2495</v>
      </c>
      <c r="B2495" s="1" t="n">
        <v>4.95</v>
      </c>
      <c r="C2495" s="1" t="n">
        <v>5.1</v>
      </c>
      <c r="D2495" s="1" t="n">
        <v>-0.15</v>
      </c>
      <c r="E2495" s="1" t="n">
        <f aca="false">D2495-C2495</f>
        <v>-5.25</v>
      </c>
    </row>
    <row r="2496" customFormat="false" ht="19" hidden="true" customHeight="false" outlineLevel="0" collapsed="false">
      <c r="A2496" s="1" t="s">
        <v>2496</v>
      </c>
      <c r="B2496" s="1" t="n">
        <v>-0.2</v>
      </c>
      <c r="C2496" s="1" t="n">
        <v>-0.7</v>
      </c>
      <c r="D2496" s="1" t="n">
        <v>0.5</v>
      </c>
      <c r="E2496" s="1" t="n">
        <f aca="false">D2496-C2496</f>
        <v>1.2</v>
      </c>
    </row>
    <row r="2497" customFormat="false" ht="19" hidden="true" customHeight="false" outlineLevel="0" collapsed="false">
      <c r="A2497" s="1" t="s">
        <v>2497</v>
      </c>
      <c r="B2497" s="1" t="n">
        <v>-1.25</v>
      </c>
      <c r="C2497" s="1" t="n">
        <v>0.1</v>
      </c>
      <c r="D2497" s="1" t="n">
        <v>-1.35</v>
      </c>
      <c r="E2497" s="1" t="n">
        <f aca="false">D2497-C2497</f>
        <v>-1.45</v>
      </c>
    </row>
    <row r="2498" customFormat="false" ht="19" hidden="true" customHeight="false" outlineLevel="0" collapsed="false">
      <c r="A2498" s="1" t="s">
        <v>2498</v>
      </c>
      <c r="B2498" s="1" t="n">
        <v>-0.6</v>
      </c>
      <c r="C2498" s="1" t="n">
        <v>0.2</v>
      </c>
      <c r="D2498" s="1" t="n">
        <v>-0.8</v>
      </c>
      <c r="E2498" s="1" t="n">
        <f aca="false">D2498-C2498</f>
        <v>-1</v>
      </c>
    </row>
    <row r="2499" customFormat="false" ht="19" hidden="true" customHeight="false" outlineLevel="0" collapsed="false">
      <c r="A2499" s="1" t="s">
        <v>2499</v>
      </c>
      <c r="B2499" s="1" t="n">
        <v>1.9</v>
      </c>
      <c r="C2499" s="1" t="n">
        <v>1.2</v>
      </c>
      <c r="D2499" s="1" t="n">
        <v>0.7</v>
      </c>
      <c r="E2499" s="1" t="n">
        <f aca="false">D2499-C2499</f>
        <v>-0.5</v>
      </c>
    </row>
    <row r="2500" customFormat="false" ht="19" hidden="true" customHeight="false" outlineLevel="0" collapsed="false">
      <c r="A2500" s="1" t="s">
        <v>2500</v>
      </c>
      <c r="B2500" s="1" t="n">
        <v>2.1</v>
      </c>
      <c r="C2500" s="1" t="n">
        <v>1.3</v>
      </c>
      <c r="D2500" s="1" t="n">
        <v>0.8</v>
      </c>
      <c r="E2500" s="1" t="n">
        <f aca="false">D2500-C2500</f>
        <v>-0.5</v>
      </c>
    </row>
    <row r="2501" customFormat="false" ht="19" hidden="true" customHeight="false" outlineLevel="0" collapsed="false">
      <c r="A2501" s="1" t="s">
        <v>2501</v>
      </c>
      <c r="B2501" s="1" t="n">
        <v>-1.6</v>
      </c>
      <c r="C2501" s="1" t="n">
        <v>-0.85</v>
      </c>
      <c r="D2501" s="1" t="n">
        <v>-0.75</v>
      </c>
      <c r="E2501" s="1" t="n">
        <f aca="false">D2501-C2501</f>
        <v>0.1</v>
      </c>
    </row>
    <row r="2502" customFormat="false" ht="19" hidden="true" customHeight="false" outlineLevel="0" collapsed="false">
      <c r="A2502" s="1" t="s">
        <v>2502</v>
      </c>
      <c r="B2502" s="1" t="n">
        <v>-1.25</v>
      </c>
      <c r="C2502" s="1" t="n">
        <v>-1.6</v>
      </c>
      <c r="D2502" s="1" t="n">
        <v>0.35</v>
      </c>
      <c r="E2502" s="1" t="n">
        <f aca="false">D2502-C2502</f>
        <v>1.95</v>
      </c>
    </row>
    <row r="2503" customFormat="false" ht="19" hidden="true" customHeight="false" outlineLevel="0" collapsed="false">
      <c r="A2503" s="1" t="s">
        <v>2503</v>
      </c>
      <c r="B2503" s="1" t="n">
        <v>-1.45</v>
      </c>
      <c r="C2503" s="1" t="n">
        <v>-1.5</v>
      </c>
      <c r="D2503" s="1" t="n">
        <v>0.05</v>
      </c>
      <c r="E2503" s="1" t="n">
        <f aca="false">D2503-C2503</f>
        <v>1.55</v>
      </c>
    </row>
    <row r="2504" customFormat="false" ht="19" hidden="true" customHeight="false" outlineLevel="0" collapsed="false">
      <c r="A2504" s="1" t="s">
        <v>2504</v>
      </c>
      <c r="B2504" s="1" t="n">
        <v>-1.7</v>
      </c>
      <c r="C2504" s="1" t="n">
        <v>-2</v>
      </c>
      <c r="D2504" s="1" t="n">
        <v>0.3</v>
      </c>
      <c r="E2504" s="1" t="n">
        <f aca="false">D2504-C2504</f>
        <v>2.3</v>
      </c>
    </row>
    <row r="2505" customFormat="false" ht="19" hidden="true" customHeight="false" outlineLevel="0" collapsed="false">
      <c r="A2505" s="1" t="s">
        <v>2505</v>
      </c>
      <c r="B2505" s="1" t="n">
        <v>-3.35</v>
      </c>
      <c r="C2505" s="1" t="n">
        <v>-4.35</v>
      </c>
      <c r="D2505" s="1" t="n">
        <v>1</v>
      </c>
      <c r="E2505" s="1" t="n">
        <f aca="false">D2505-C2505</f>
        <v>5.35</v>
      </c>
    </row>
    <row r="2506" customFormat="false" ht="19" hidden="true" customHeight="false" outlineLevel="0" collapsed="false">
      <c r="A2506" s="1" t="s">
        <v>2506</v>
      </c>
      <c r="B2506" s="1" t="n">
        <v>-0.85</v>
      </c>
      <c r="C2506" s="1" t="n">
        <v>-0.55</v>
      </c>
      <c r="D2506" s="1" t="n">
        <v>-0.3</v>
      </c>
      <c r="E2506" s="1" t="n">
        <f aca="false">D2506-C2506</f>
        <v>0.25</v>
      </c>
    </row>
    <row r="2507" customFormat="false" ht="19" hidden="true" customHeight="false" outlineLevel="0" collapsed="false">
      <c r="A2507" s="1" t="s">
        <v>2507</v>
      </c>
      <c r="B2507" s="1" t="n">
        <v>-0.45</v>
      </c>
      <c r="C2507" s="1" t="n">
        <v>-0.55</v>
      </c>
      <c r="D2507" s="1" t="n">
        <v>0.1</v>
      </c>
      <c r="E2507" s="1" t="n">
        <f aca="false">D2507-C2507</f>
        <v>0.65</v>
      </c>
    </row>
    <row r="2508" customFormat="false" ht="19" hidden="true" customHeight="false" outlineLevel="0" collapsed="false">
      <c r="A2508" s="1" t="s">
        <v>2508</v>
      </c>
      <c r="B2508" s="1" t="n">
        <v>3.15</v>
      </c>
      <c r="C2508" s="1" t="n">
        <v>3.45</v>
      </c>
      <c r="D2508" s="1" t="n">
        <v>-0.3</v>
      </c>
      <c r="E2508" s="1" t="n">
        <f aca="false">D2508-C2508</f>
        <v>-3.75</v>
      </c>
    </row>
    <row r="2509" customFormat="false" ht="19" hidden="true" customHeight="false" outlineLevel="0" collapsed="false">
      <c r="A2509" s="1" t="s">
        <v>2509</v>
      </c>
      <c r="B2509" s="1" t="n">
        <v>-0.1</v>
      </c>
      <c r="C2509" s="1" t="n">
        <v>0.55</v>
      </c>
      <c r="D2509" s="1" t="n">
        <v>-0.65</v>
      </c>
      <c r="E2509" s="1" t="n">
        <f aca="false">D2509-C2509</f>
        <v>-1.2</v>
      </c>
    </row>
    <row r="2510" customFormat="false" ht="19" hidden="false" customHeight="false" outlineLevel="0" collapsed="false">
      <c r="A2510" s="1" t="s">
        <v>2510</v>
      </c>
      <c r="B2510" s="1" t="n">
        <v>-2.45</v>
      </c>
      <c r="C2510" s="1" t="n">
        <v>-0.55</v>
      </c>
      <c r="D2510" s="1" t="n">
        <v>-1.9</v>
      </c>
      <c r="E2510" s="1" t="n">
        <f aca="false">D2510-C2510</f>
        <v>-1.35</v>
      </c>
    </row>
    <row r="2511" customFormat="false" ht="19" hidden="true" customHeight="false" outlineLevel="0" collapsed="false">
      <c r="A2511" s="1" t="s">
        <v>2511</v>
      </c>
      <c r="B2511" s="1" t="n">
        <v>-0.95</v>
      </c>
      <c r="C2511" s="1" t="n">
        <v>-1.6</v>
      </c>
      <c r="D2511" s="1" t="n">
        <v>0.65</v>
      </c>
      <c r="E2511" s="1" t="n">
        <f aca="false">D2511-C2511</f>
        <v>2.25</v>
      </c>
    </row>
    <row r="2512" customFormat="false" ht="19" hidden="true" customHeight="false" outlineLevel="0" collapsed="false">
      <c r="A2512" s="1" t="s">
        <v>2512</v>
      </c>
      <c r="B2512" s="1" t="n">
        <v>-0.5</v>
      </c>
      <c r="C2512" s="1" t="n">
        <v>0.4</v>
      </c>
      <c r="D2512" s="1" t="n">
        <v>-0.9</v>
      </c>
      <c r="E2512" s="1" t="n">
        <f aca="false">D2512-C2512</f>
        <v>-1.3</v>
      </c>
    </row>
    <row r="2513" customFormat="false" ht="19" hidden="true" customHeight="false" outlineLevel="0" collapsed="false">
      <c r="A2513" s="1" t="s">
        <v>2513</v>
      </c>
      <c r="B2513" s="1" t="n">
        <v>-1.35</v>
      </c>
      <c r="C2513" s="1" t="n">
        <v>-1.2</v>
      </c>
      <c r="D2513" s="1" t="n">
        <v>-0.15</v>
      </c>
      <c r="E2513" s="1" t="n">
        <f aca="false">D2513-C2513</f>
        <v>1.05</v>
      </c>
    </row>
    <row r="2514" customFormat="false" ht="19" hidden="true" customHeight="false" outlineLevel="0" collapsed="false">
      <c r="A2514" s="1" t="s">
        <v>2514</v>
      </c>
      <c r="B2514" s="1" t="n">
        <v>-1.15</v>
      </c>
      <c r="C2514" s="1" t="n">
        <v>1.9</v>
      </c>
      <c r="D2514" s="1" t="n">
        <v>-3.05</v>
      </c>
      <c r="E2514" s="1" t="n">
        <f aca="false">D2514-C2514</f>
        <v>-4.95</v>
      </c>
    </row>
    <row r="2515" customFormat="false" ht="19" hidden="true" customHeight="false" outlineLevel="0" collapsed="false">
      <c r="A2515" s="1" t="s">
        <v>2515</v>
      </c>
      <c r="B2515" s="1" t="n">
        <v>0.3</v>
      </c>
      <c r="C2515" s="1" t="n">
        <v>-0.5</v>
      </c>
      <c r="D2515" s="1" t="n">
        <v>0.8</v>
      </c>
      <c r="E2515" s="1" t="n">
        <f aca="false">D2515-C2515</f>
        <v>1.3</v>
      </c>
    </row>
    <row r="2516" customFormat="false" ht="19" hidden="true" customHeight="false" outlineLevel="0" collapsed="false">
      <c r="A2516" s="1" t="s">
        <v>2516</v>
      </c>
      <c r="B2516" s="1" t="n">
        <v>-1.05</v>
      </c>
      <c r="C2516" s="1" t="n">
        <v>0.75</v>
      </c>
      <c r="D2516" s="1" t="n">
        <v>-1.8</v>
      </c>
      <c r="E2516" s="1" t="n">
        <f aca="false">D2516-C2516</f>
        <v>-2.55</v>
      </c>
    </row>
    <row r="2517" customFormat="false" ht="19" hidden="true" customHeight="false" outlineLevel="0" collapsed="false">
      <c r="A2517" s="1" t="s">
        <v>2517</v>
      </c>
      <c r="B2517" s="1" t="n">
        <v>0.25</v>
      </c>
      <c r="C2517" s="1" t="n">
        <v>-0.05</v>
      </c>
      <c r="D2517" s="1" t="n">
        <v>0.3</v>
      </c>
      <c r="E2517" s="1" t="n">
        <f aca="false">D2517-C2517</f>
        <v>0.35</v>
      </c>
    </row>
    <row r="2518" customFormat="false" ht="19" hidden="true" customHeight="false" outlineLevel="0" collapsed="false">
      <c r="A2518" s="1" t="s">
        <v>2518</v>
      </c>
      <c r="B2518" s="1" t="n">
        <v>0.55</v>
      </c>
      <c r="C2518" s="1" t="n">
        <v>0.1</v>
      </c>
      <c r="D2518" s="1" t="n">
        <v>0.45</v>
      </c>
      <c r="E2518" s="1" t="n">
        <f aca="false">D2518-C2518</f>
        <v>0.35</v>
      </c>
    </row>
    <row r="2519" customFormat="false" ht="19" hidden="true" customHeight="false" outlineLevel="0" collapsed="false">
      <c r="A2519" s="1" t="s">
        <v>2519</v>
      </c>
      <c r="B2519" s="1" t="n">
        <v>-0.45</v>
      </c>
      <c r="C2519" s="1" t="n">
        <v>-0.2</v>
      </c>
      <c r="D2519" s="1" t="n">
        <v>-0.25</v>
      </c>
      <c r="E2519" s="1" t="n">
        <f aca="false">D2519-C2519</f>
        <v>-0.05</v>
      </c>
    </row>
    <row r="2520" customFormat="false" ht="19" hidden="true" customHeight="false" outlineLevel="0" collapsed="false">
      <c r="A2520" s="1" t="s">
        <v>2520</v>
      </c>
      <c r="B2520" s="1" t="n">
        <v>1.2</v>
      </c>
      <c r="C2520" s="1" t="n">
        <v>0.3</v>
      </c>
      <c r="D2520" s="1" t="n">
        <v>0.9</v>
      </c>
      <c r="E2520" s="1" t="n">
        <f aca="false">D2520-C2520</f>
        <v>0.6</v>
      </c>
    </row>
    <row r="2521" customFormat="false" ht="19" hidden="true" customHeight="false" outlineLevel="0" collapsed="false">
      <c r="A2521" s="1" t="s">
        <v>2521</v>
      </c>
      <c r="B2521" s="1" t="n">
        <v>2.1</v>
      </c>
      <c r="C2521" s="1" t="n">
        <v>1.65</v>
      </c>
      <c r="D2521" s="1" t="n">
        <v>0.45</v>
      </c>
      <c r="E2521" s="1" t="n">
        <f aca="false">D2521-C2521</f>
        <v>-1.2</v>
      </c>
    </row>
    <row r="2522" customFormat="false" ht="19" hidden="true" customHeight="false" outlineLevel="0" collapsed="false">
      <c r="A2522" s="1" t="s">
        <v>2522</v>
      </c>
      <c r="B2522" s="1" t="n">
        <v>-2.05</v>
      </c>
      <c r="C2522" s="1" t="n">
        <v>-1.55</v>
      </c>
      <c r="D2522" s="1" t="n">
        <v>-0.5</v>
      </c>
      <c r="E2522" s="1" t="n">
        <f aca="false">D2522-C2522</f>
        <v>1.05</v>
      </c>
    </row>
    <row r="2523" customFormat="false" ht="19" hidden="true" customHeight="false" outlineLevel="0" collapsed="false">
      <c r="A2523" s="1" t="s">
        <v>2523</v>
      </c>
      <c r="B2523" s="1" t="n">
        <v>-0.1</v>
      </c>
      <c r="C2523" s="1" t="n">
        <v>-0.45</v>
      </c>
      <c r="D2523" s="1" t="n">
        <v>0.35</v>
      </c>
      <c r="E2523" s="1" t="n">
        <f aca="false">D2523-C2523</f>
        <v>0.8</v>
      </c>
    </row>
    <row r="2524" customFormat="false" ht="19" hidden="true" customHeight="false" outlineLevel="0" collapsed="false">
      <c r="A2524" s="1" t="s">
        <v>2524</v>
      </c>
      <c r="B2524" s="1" t="n">
        <v>0.7</v>
      </c>
      <c r="C2524" s="1" t="n">
        <v>0.35</v>
      </c>
      <c r="D2524" s="1" t="n">
        <v>0.35</v>
      </c>
      <c r="E2524" s="1" t="n">
        <f aca="false">D2524-C2524</f>
        <v>0</v>
      </c>
    </row>
    <row r="2525" customFormat="false" ht="19" hidden="true" customHeight="false" outlineLevel="0" collapsed="false">
      <c r="A2525" s="1" t="s">
        <v>2525</v>
      </c>
      <c r="B2525" s="1" t="n">
        <v>0.35</v>
      </c>
      <c r="C2525" s="1" t="n">
        <v>0.25</v>
      </c>
      <c r="D2525" s="1" t="n">
        <v>0.1</v>
      </c>
      <c r="E2525" s="1" t="n">
        <f aca="false">D2525-C2525</f>
        <v>-0.15</v>
      </c>
    </row>
    <row r="2526" customFormat="false" ht="19" hidden="true" customHeight="false" outlineLevel="0" collapsed="false">
      <c r="A2526" s="1" t="s">
        <v>2526</v>
      </c>
      <c r="B2526" s="1" t="n">
        <v>-0.8</v>
      </c>
      <c r="C2526" s="1" t="n">
        <v>-0.75</v>
      </c>
      <c r="D2526" s="1" t="n">
        <v>-0.05</v>
      </c>
      <c r="E2526" s="1" t="n">
        <f aca="false">D2526-C2526</f>
        <v>0.7</v>
      </c>
    </row>
    <row r="2527" customFormat="false" ht="19" hidden="true" customHeight="false" outlineLevel="0" collapsed="false">
      <c r="A2527" s="1" t="s">
        <v>2527</v>
      </c>
      <c r="B2527" s="1" t="n">
        <v>2</v>
      </c>
      <c r="C2527" s="1" t="n">
        <v>0.8</v>
      </c>
      <c r="D2527" s="1" t="n">
        <v>1.2</v>
      </c>
      <c r="E2527" s="1" t="n">
        <f aca="false">D2527-C2527</f>
        <v>0.4</v>
      </c>
    </row>
    <row r="2528" customFormat="false" ht="19" hidden="true" customHeight="false" outlineLevel="0" collapsed="false">
      <c r="A2528" s="1" t="s">
        <v>2528</v>
      </c>
      <c r="B2528" s="1" t="n">
        <v>-1.2</v>
      </c>
      <c r="C2528" s="1" t="n">
        <v>-1.55</v>
      </c>
      <c r="D2528" s="1" t="n">
        <v>0.35</v>
      </c>
      <c r="E2528" s="1" t="n">
        <f aca="false">D2528-C2528</f>
        <v>1.9</v>
      </c>
    </row>
    <row r="2529" customFormat="false" ht="19" hidden="true" customHeight="false" outlineLevel="0" collapsed="false">
      <c r="A2529" s="1" t="s">
        <v>2529</v>
      </c>
      <c r="B2529" s="1" t="n">
        <v>2.6</v>
      </c>
      <c r="C2529" s="1" t="n">
        <v>2</v>
      </c>
      <c r="D2529" s="1" t="n">
        <v>0.6</v>
      </c>
      <c r="E2529" s="1" t="n">
        <f aca="false">D2529-C2529</f>
        <v>-1.4</v>
      </c>
    </row>
    <row r="2530" customFormat="false" ht="19" hidden="true" customHeight="false" outlineLevel="0" collapsed="false">
      <c r="A2530" s="1" t="s">
        <v>2530</v>
      </c>
      <c r="B2530" s="1" t="n">
        <v>0.9</v>
      </c>
      <c r="C2530" s="1" t="n">
        <v>-0.2</v>
      </c>
      <c r="D2530" s="1" t="n">
        <v>1.1</v>
      </c>
      <c r="E2530" s="1" t="n">
        <f aca="false">D2530-C2530</f>
        <v>1.3</v>
      </c>
    </row>
    <row r="2531" customFormat="false" ht="19" hidden="true" customHeight="false" outlineLevel="0" collapsed="false">
      <c r="A2531" s="1" t="s">
        <v>2531</v>
      </c>
      <c r="B2531" s="1" t="n">
        <v>1.2</v>
      </c>
      <c r="C2531" s="1" t="n">
        <v>0.1</v>
      </c>
      <c r="D2531" s="1" t="n">
        <v>1.1</v>
      </c>
      <c r="E2531" s="1" t="n">
        <f aca="false">D2531-C2531</f>
        <v>1</v>
      </c>
    </row>
    <row r="2532" customFormat="false" ht="19" hidden="true" customHeight="false" outlineLevel="0" collapsed="false">
      <c r="A2532" s="1" t="s">
        <v>2532</v>
      </c>
      <c r="B2532" s="1" t="n">
        <v>0.65</v>
      </c>
      <c r="C2532" s="1" t="n">
        <v>0.3</v>
      </c>
      <c r="D2532" s="1" t="n">
        <v>0.35</v>
      </c>
      <c r="E2532" s="1" t="n">
        <f aca="false">D2532-C2532</f>
        <v>0.05</v>
      </c>
    </row>
    <row r="2533" customFormat="false" ht="19" hidden="true" customHeight="false" outlineLevel="0" collapsed="false">
      <c r="A2533" s="1" t="s">
        <v>2533</v>
      </c>
      <c r="B2533" s="1" t="n">
        <v>1.6</v>
      </c>
      <c r="C2533" s="1" t="n">
        <v>0.3</v>
      </c>
      <c r="D2533" s="1" t="n">
        <v>1.3</v>
      </c>
      <c r="E2533" s="1" t="n">
        <f aca="false">D2533-C2533</f>
        <v>1</v>
      </c>
    </row>
    <row r="2534" customFormat="false" ht="19" hidden="true" customHeight="false" outlineLevel="0" collapsed="false">
      <c r="A2534" s="1" t="s">
        <v>2534</v>
      </c>
      <c r="B2534" s="1" t="n">
        <v>0.05</v>
      </c>
      <c r="C2534" s="1" t="n">
        <v>-1</v>
      </c>
      <c r="D2534" s="1" t="n">
        <v>1.05</v>
      </c>
      <c r="E2534" s="1" t="n">
        <f aca="false">D2534-C2534</f>
        <v>2.05</v>
      </c>
    </row>
    <row r="2535" customFormat="false" ht="19" hidden="true" customHeight="false" outlineLevel="0" collapsed="false">
      <c r="A2535" s="1" t="s">
        <v>2535</v>
      </c>
      <c r="B2535" s="1" t="n">
        <v>-1.3</v>
      </c>
      <c r="C2535" s="1" t="n">
        <v>0.1</v>
      </c>
      <c r="D2535" s="1" t="n">
        <v>-1.4</v>
      </c>
      <c r="E2535" s="1" t="n">
        <f aca="false">D2535-C2535</f>
        <v>-1.5</v>
      </c>
    </row>
    <row r="2536" customFormat="false" ht="19" hidden="true" customHeight="false" outlineLevel="0" collapsed="false">
      <c r="A2536" s="1" t="s">
        <v>2536</v>
      </c>
      <c r="B2536" s="1" t="n">
        <v>-1.35</v>
      </c>
      <c r="C2536" s="1" t="n">
        <v>-0.25</v>
      </c>
      <c r="D2536" s="1" t="n">
        <v>-1.1</v>
      </c>
      <c r="E2536" s="1" t="n">
        <f aca="false">D2536-C2536</f>
        <v>-0.85</v>
      </c>
    </row>
    <row r="2537" customFormat="false" ht="19" hidden="true" customHeight="false" outlineLevel="0" collapsed="false">
      <c r="A2537" s="1" t="s">
        <v>2537</v>
      </c>
      <c r="B2537" s="1" t="n">
        <v>0.05</v>
      </c>
      <c r="C2537" s="1" t="n">
        <v>1.55</v>
      </c>
      <c r="D2537" s="1" t="n">
        <v>-1.5</v>
      </c>
      <c r="E2537" s="1" t="n">
        <f aca="false">D2537-C2537</f>
        <v>-3.05</v>
      </c>
    </row>
    <row r="2538" customFormat="false" ht="19" hidden="true" customHeight="false" outlineLevel="0" collapsed="false">
      <c r="A2538" s="1" t="s">
        <v>2538</v>
      </c>
      <c r="B2538" s="1" t="n">
        <v>-3.1</v>
      </c>
      <c r="C2538" s="1" t="n">
        <v>-3.25</v>
      </c>
      <c r="D2538" s="1" t="n">
        <v>0.15</v>
      </c>
      <c r="E2538" s="1" t="n">
        <f aca="false">D2538-C2538</f>
        <v>3.4</v>
      </c>
    </row>
    <row r="2539" customFormat="false" ht="19" hidden="true" customHeight="false" outlineLevel="0" collapsed="false">
      <c r="A2539" s="1" t="s">
        <v>2539</v>
      </c>
      <c r="B2539" s="1" t="n">
        <v>-0.55</v>
      </c>
      <c r="C2539" s="1" t="n">
        <v>-0.15</v>
      </c>
      <c r="D2539" s="1" t="n">
        <v>-0.4</v>
      </c>
      <c r="E2539" s="1" t="n">
        <f aca="false">D2539-C2539</f>
        <v>-0.25</v>
      </c>
    </row>
    <row r="2540" customFormat="false" ht="19" hidden="true" customHeight="false" outlineLevel="0" collapsed="false">
      <c r="A2540" s="1" t="s">
        <v>2540</v>
      </c>
      <c r="B2540" s="1" t="n">
        <v>0.3</v>
      </c>
      <c r="C2540" s="1" t="n">
        <v>0.85</v>
      </c>
      <c r="D2540" s="1" t="n">
        <v>-0.55</v>
      </c>
      <c r="E2540" s="1" t="n">
        <f aca="false">D2540-C2540</f>
        <v>-1.4</v>
      </c>
    </row>
    <row r="2541" customFormat="false" ht="19" hidden="true" customHeight="false" outlineLevel="0" collapsed="false">
      <c r="A2541" s="1" t="s">
        <v>2541</v>
      </c>
      <c r="B2541" s="1" t="n">
        <v>-0.35</v>
      </c>
      <c r="C2541" s="1" t="n">
        <v>-0.55</v>
      </c>
      <c r="D2541" s="1" t="n">
        <v>0.2</v>
      </c>
      <c r="E2541" s="1" t="n">
        <f aca="false">D2541-C2541</f>
        <v>0.75</v>
      </c>
    </row>
    <row r="2542" customFormat="false" ht="19" hidden="true" customHeight="false" outlineLevel="0" collapsed="false">
      <c r="A2542" s="1" t="s">
        <v>2542</v>
      </c>
      <c r="B2542" s="1" t="n">
        <v>-0.35</v>
      </c>
      <c r="C2542" s="1" t="n">
        <v>-1.55</v>
      </c>
      <c r="D2542" s="1" t="n">
        <v>1.2</v>
      </c>
      <c r="E2542" s="1" t="n">
        <f aca="false">D2542-C2542</f>
        <v>2.75</v>
      </c>
    </row>
    <row r="2543" customFormat="false" ht="19" hidden="true" customHeight="false" outlineLevel="0" collapsed="false">
      <c r="A2543" s="1" t="s">
        <v>2543</v>
      </c>
      <c r="B2543" s="1" t="n">
        <v>0.4</v>
      </c>
      <c r="C2543" s="1" t="n">
        <v>-0.4</v>
      </c>
      <c r="D2543" s="1" t="n">
        <v>0.8</v>
      </c>
      <c r="E2543" s="1" t="n">
        <f aca="false">D2543-C2543</f>
        <v>1.2</v>
      </c>
    </row>
    <row r="2544" customFormat="false" ht="19" hidden="true" customHeight="false" outlineLevel="0" collapsed="false">
      <c r="A2544" s="1" t="s">
        <v>2544</v>
      </c>
      <c r="B2544" s="1" t="n">
        <v>-1.2</v>
      </c>
      <c r="C2544" s="1" t="n">
        <v>-0.2</v>
      </c>
      <c r="D2544" s="1" t="n">
        <v>-1</v>
      </c>
      <c r="E2544" s="1" t="n">
        <f aca="false">D2544-C2544</f>
        <v>-0.8</v>
      </c>
    </row>
    <row r="2545" customFormat="false" ht="19" hidden="true" customHeight="false" outlineLevel="0" collapsed="false">
      <c r="A2545" s="1" t="s">
        <v>2545</v>
      </c>
      <c r="B2545" s="1" t="n">
        <v>0.55</v>
      </c>
      <c r="C2545" s="1" t="n">
        <v>-1.15</v>
      </c>
      <c r="D2545" s="1" t="n">
        <v>1.7</v>
      </c>
      <c r="E2545" s="1" t="n">
        <f aca="false">D2545-C2545</f>
        <v>2.85</v>
      </c>
    </row>
    <row r="2546" customFormat="false" ht="19" hidden="true" customHeight="false" outlineLevel="0" collapsed="false">
      <c r="A2546" s="1" t="s">
        <v>2546</v>
      </c>
      <c r="B2546" s="1" t="n">
        <v>0.9</v>
      </c>
      <c r="C2546" s="1" t="n">
        <v>0.4</v>
      </c>
      <c r="D2546" s="1" t="n">
        <v>0.5</v>
      </c>
      <c r="E2546" s="1" t="n">
        <f aca="false">D2546-C2546</f>
        <v>0.1</v>
      </c>
    </row>
    <row r="2547" customFormat="false" ht="19" hidden="true" customHeight="false" outlineLevel="0" collapsed="false">
      <c r="A2547" s="1" t="s">
        <v>2547</v>
      </c>
      <c r="B2547" s="1" t="n">
        <v>0.95</v>
      </c>
      <c r="C2547" s="1" t="n">
        <v>0.4</v>
      </c>
      <c r="D2547" s="1" t="n">
        <v>0.55</v>
      </c>
      <c r="E2547" s="1" t="n">
        <f aca="false">D2547-C2547</f>
        <v>0.15</v>
      </c>
    </row>
    <row r="2548" customFormat="false" ht="19" hidden="true" customHeight="false" outlineLevel="0" collapsed="false">
      <c r="A2548" s="1" t="s">
        <v>2548</v>
      </c>
      <c r="B2548" s="1" t="n">
        <v>-0.3</v>
      </c>
      <c r="C2548" s="1" t="n">
        <v>-0.4</v>
      </c>
      <c r="D2548" s="1" t="n">
        <v>0.1</v>
      </c>
      <c r="E2548" s="1" t="n">
        <f aca="false">D2548-C2548</f>
        <v>0.5</v>
      </c>
    </row>
    <row r="2549" customFormat="false" ht="19" hidden="true" customHeight="false" outlineLevel="0" collapsed="false">
      <c r="A2549" s="1" t="s">
        <v>2549</v>
      </c>
      <c r="B2549" s="1" t="n">
        <v>0.35</v>
      </c>
      <c r="C2549" s="1" t="n">
        <v>-0.75</v>
      </c>
      <c r="D2549" s="1" t="n">
        <v>1.1</v>
      </c>
      <c r="E2549" s="1" t="n">
        <f aca="false">D2549-C2549</f>
        <v>1.85</v>
      </c>
    </row>
    <row r="2550" customFormat="false" ht="19" hidden="true" customHeight="false" outlineLevel="0" collapsed="false">
      <c r="A2550" s="1" t="s">
        <v>2550</v>
      </c>
      <c r="B2550" s="1" t="n">
        <v>-1.65</v>
      </c>
      <c r="C2550" s="1" t="n">
        <v>-2.15</v>
      </c>
      <c r="D2550" s="1" t="n">
        <v>0.5</v>
      </c>
      <c r="E2550" s="1" t="n">
        <f aca="false">D2550-C2550</f>
        <v>2.65</v>
      </c>
    </row>
    <row r="2551" customFormat="false" ht="19" hidden="true" customHeight="false" outlineLevel="0" collapsed="false">
      <c r="A2551" s="1" t="s">
        <v>2551</v>
      </c>
      <c r="B2551" s="1" t="n">
        <v>0.95</v>
      </c>
      <c r="C2551" s="1" t="n">
        <v>-0.2</v>
      </c>
      <c r="D2551" s="1" t="n">
        <v>1.15</v>
      </c>
      <c r="E2551" s="1" t="n">
        <f aca="false">D2551-C2551</f>
        <v>1.35</v>
      </c>
    </row>
    <row r="2552" customFormat="false" ht="19" hidden="true" customHeight="false" outlineLevel="0" collapsed="false">
      <c r="A2552" s="1" t="s">
        <v>2552</v>
      </c>
      <c r="B2552" s="1" t="n">
        <v>-0.85</v>
      </c>
      <c r="C2552" s="1" t="n">
        <v>-1.15</v>
      </c>
      <c r="D2552" s="1" t="n">
        <v>0.3</v>
      </c>
      <c r="E2552" s="1" t="n">
        <f aca="false">D2552-C2552</f>
        <v>1.45</v>
      </c>
    </row>
    <row r="2553" customFormat="false" ht="19" hidden="true" customHeight="false" outlineLevel="0" collapsed="false">
      <c r="A2553" s="1" t="s">
        <v>2553</v>
      </c>
      <c r="B2553" s="1" t="n">
        <v>-1.3</v>
      </c>
      <c r="C2553" s="1" t="n">
        <v>-0.3</v>
      </c>
      <c r="D2553" s="1" t="n">
        <v>-1</v>
      </c>
      <c r="E2553" s="1" t="n">
        <f aca="false">D2553-C2553</f>
        <v>-0.7</v>
      </c>
    </row>
    <row r="2554" customFormat="false" ht="19" hidden="true" customHeight="false" outlineLevel="0" collapsed="false">
      <c r="A2554" s="1" t="s">
        <v>2554</v>
      </c>
      <c r="B2554" s="1" t="n">
        <v>-1.25</v>
      </c>
      <c r="C2554" s="1" t="n">
        <v>-1.4</v>
      </c>
      <c r="D2554" s="1" t="n">
        <v>0.15</v>
      </c>
      <c r="E2554" s="1" t="n">
        <f aca="false">D2554-C2554</f>
        <v>1.55</v>
      </c>
    </row>
    <row r="2555" customFormat="false" ht="19" hidden="true" customHeight="false" outlineLevel="0" collapsed="false">
      <c r="A2555" s="1" t="s">
        <v>2555</v>
      </c>
      <c r="B2555" s="1" t="n">
        <v>-0.05</v>
      </c>
      <c r="C2555" s="1" t="n">
        <v>-1.25</v>
      </c>
      <c r="D2555" s="1" t="n">
        <v>1.2</v>
      </c>
      <c r="E2555" s="1" t="n">
        <f aca="false">D2555-C2555</f>
        <v>2.45</v>
      </c>
    </row>
    <row r="2556" customFormat="false" ht="19" hidden="true" customHeight="false" outlineLevel="0" collapsed="false">
      <c r="A2556" s="1" t="s">
        <v>2556</v>
      </c>
      <c r="B2556" s="1" t="n">
        <v>2.55</v>
      </c>
      <c r="C2556" s="1" t="n">
        <v>2.95</v>
      </c>
      <c r="D2556" s="1" t="n">
        <v>-0.4</v>
      </c>
      <c r="E2556" s="1" t="n">
        <f aca="false">D2556-C2556</f>
        <v>-3.35</v>
      </c>
    </row>
    <row r="2557" customFormat="false" ht="19" hidden="true" customHeight="false" outlineLevel="0" collapsed="false">
      <c r="A2557" s="1" t="s">
        <v>2557</v>
      </c>
      <c r="B2557" s="1" t="n">
        <v>3.05</v>
      </c>
      <c r="C2557" s="1" t="n">
        <v>2.95</v>
      </c>
      <c r="D2557" s="1" t="n">
        <v>0.1</v>
      </c>
      <c r="E2557" s="1" t="n">
        <f aca="false">D2557-C2557</f>
        <v>-2.85</v>
      </c>
    </row>
    <row r="2558" customFormat="false" ht="19" hidden="true" customHeight="false" outlineLevel="0" collapsed="false">
      <c r="A2558" s="1" t="s">
        <v>2558</v>
      </c>
      <c r="B2558" s="1" t="n">
        <v>-1.6</v>
      </c>
      <c r="C2558" s="1" t="n">
        <v>-0.85</v>
      </c>
      <c r="D2558" s="1" t="n">
        <v>-0.75</v>
      </c>
      <c r="E2558" s="1" t="n">
        <f aca="false">D2558-C2558</f>
        <v>0.1</v>
      </c>
    </row>
    <row r="2559" customFormat="false" ht="19" hidden="true" customHeight="false" outlineLevel="0" collapsed="false">
      <c r="A2559" s="1" t="s">
        <v>2559</v>
      </c>
      <c r="B2559" s="1" t="n">
        <v>0.95</v>
      </c>
      <c r="C2559" s="1" t="n">
        <v>-0.05</v>
      </c>
      <c r="D2559" s="1" t="n">
        <v>1</v>
      </c>
      <c r="E2559" s="1" t="n">
        <f aca="false">D2559-C2559</f>
        <v>1.05</v>
      </c>
    </row>
    <row r="2560" customFormat="false" ht="19" hidden="true" customHeight="false" outlineLevel="0" collapsed="false">
      <c r="A2560" s="1" t="s">
        <v>2560</v>
      </c>
      <c r="B2560" s="1" t="n">
        <v>-2.15</v>
      </c>
      <c r="C2560" s="1" t="n">
        <v>-1.55</v>
      </c>
      <c r="D2560" s="1" t="n">
        <v>-0.6</v>
      </c>
      <c r="E2560" s="1" t="n">
        <f aca="false">D2560-C2560</f>
        <v>0.95</v>
      </c>
    </row>
    <row r="2561" customFormat="false" ht="19" hidden="true" customHeight="false" outlineLevel="0" collapsed="false">
      <c r="A2561" s="1" t="s">
        <v>2561</v>
      </c>
      <c r="B2561" s="1" t="n">
        <v>-4.1</v>
      </c>
      <c r="C2561" s="1" t="n">
        <v>-3.65</v>
      </c>
      <c r="D2561" s="1" t="n">
        <v>-0.45</v>
      </c>
      <c r="E2561" s="1" t="n">
        <f aca="false">D2561-C2561</f>
        <v>3.2</v>
      </c>
    </row>
    <row r="2562" customFormat="false" ht="19" hidden="true" customHeight="false" outlineLevel="0" collapsed="false">
      <c r="A2562" s="1" t="s">
        <v>2562</v>
      </c>
      <c r="B2562" s="1" t="n">
        <v>-3</v>
      </c>
      <c r="C2562" s="1" t="n">
        <v>-2.55</v>
      </c>
      <c r="D2562" s="1" t="n">
        <v>-0.45</v>
      </c>
      <c r="E2562" s="1" t="n">
        <f aca="false">D2562-C2562</f>
        <v>2.1</v>
      </c>
    </row>
    <row r="2563" customFormat="false" ht="19" hidden="true" customHeight="false" outlineLevel="0" collapsed="false">
      <c r="A2563" s="1" t="s">
        <v>2563</v>
      </c>
      <c r="B2563" s="1" t="n">
        <v>-1.5</v>
      </c>
      <c r="C2563" s="1" t="n">
        <v>-1.85</v>
      </c>
      <c r="D2563" s="1" t="n">
        <v>0.35</v>
      </c>
      <c r="E2563" s="1" t="n">
        <f aca="false">D2563-C2563</f>
        <v>2.2</v>
      </c>
    </row>
    <row r="2564" customFormat="false" ht="19" hidden="true" customHeight="false" outlineLevel="0" collapsed="false">
      <c r="A2564" s="1" t="s">
        <v>2564</v>
      </c>
      <c r="B2564" s="1" t="n">
        <v>-4.55</v>
      </c>
      <c r="C2564" s="1" t="n">
        <v>-4</v>
      </c>
      <c r="D2564" s="1" t="n">
        <v>-0.55</v>
      </c>
      <c r="E2564" s="1" t="n">
        <f aca="false">D2564-C2564</f>
        <v>3.45</v>
      </c>
    </row>
    <row r="2565" customFormat="false" ht="19" hidden="true" customHeight="false" outlineLevel="0" collapsed="false">
      <c r="A2565" s="1" t="s">
        <v>2565</v>
      </c>
      <c r="B2565" s="1" t="n">
        <v>1.7</v>
      </c>
      <c r="C2565" s="1" t="n">
        <v>0.9</v>
      </c>
      <c r="D2565" s="1" t="n">
        <v>0.8</v>
      </c>
      <c r="E2565" s="1" t="n">
        <f aca="false">D2565-C2565</f>
        <v>-0.1</v>
      </c>
    </row>
    <row r="2566" customFormat="false" ht="19" hidden="true" customHeight="false" outlineLevel="0" collapsed="false">
      <c r="A2566" s="1" t="s">
        <v>2566</v>
      </c>
      <c r="B2566" s="1" t="n">
        <v>-0.35</v>
      </c>
      <c r="C2566" s="1" t="n">
        <v>0.9</v>
      </c>
      <c r="D2566" s="1" t="n">
        <v>-1.25</v>
      </c>
      <c r="E2566" s="1" t="n">
        <f aca="false">D2566-C2566</f>
        <v>-2.15</v>
      </c>
    </row>
    <row r="2567" customFormat="false" ht="19" hidden="true" customHeight="false" outlineLevel="0" collapsed="false">
      <c r="A2567" s="1" t="s">
        <v>2567</v>
      </c>
      <c r="B2567" s="1" t="n">
        <v>-0.05</v>
      </c>
      <c r="C2567" s="1" t="n">
        <v>0</v>
      </c>
      <c r="D2567" s="1" t="n">
        <v>-0.05</v>
      </c>
      <c r="E2567" s="1" t="n">
        <f aca="false">D2567-C2567</f>
        <v>-0.05</v>
      </c>
    </row>
    <row r="2568" customFormat="false" ht="19" hidden="true" customHeight="false" outlineLevel="0" collapsed="false">
      <c r="A2568" s="1" t="s">
        <v>2568</v>
      </c>
      <c r="B2568" s="1" t="n">
        <v>-1.5</v>
      </c>
      <c r="C2568" s="1" t="n">
        <v>-0.6</v>
      </c>
      <c r="D2568" s="1" t="n">
        <v>-0.9</v>
      </c>
      <c r="E2568" s="1" t="n">
        <f aca="false">D2568-C2568</f>
        <v>-0.3</v>
      </c>
    </row>
    <row r="2569" customFormat="false" ht="19" hidden="true" customHeight="false" outlineLevel="0" collapsed="false">
      <c r="A2569" s="1" t="s">
        <v>2569</v>
      </c>
      <c r="B2569" s="1" t="n">
        <v>-1.05</v>
      </c>
      <c r="C2569" s="1" t="n">
        <v>-2</v>
      </c>
      <c r="D2569" s="1" t="n">
        <v>0.95</v>
      </c>
      <c r="E2569" s="1" t="n">
        <f aca="false">D2569-C2569</f>
        <v>2.95</v>
      </c>
    </row>
    <row r="2570" customFormat="false" ht="19" hidden="true" customHeight="false" outlineLevel="0" collapsed="false">
      <c r="A2570" s="1" t="s">
        <v>2570</v>
      </c>
      <c r="B2570" s="1" t="n">
        <v>4.55</v>
      </c>
      <c r="C2570" s="1" t="n">
        <v>4.9</v>
      </c>
      <c r="D2570" s="1" t="n">
        <v>-0.35</v>
      </c>
      <c r="E2570" s="1" t="n">
        <f aca="false">D2570-C2570</f>
        <v>-5.25</v>
      </c>
    </row>
    <row r="2571" customFormat="false" ht="19" hidden="true" customHeight="false" outlineLevel="0" collapsed="false">
      <c r="A2571" s="1" t="s">
        <v>2571</v>
      </c>
      <c r="B2571" s="1" t="n">
        <v>3.65</v>
      </c>
      <c r="C2571" s="1" t="n">
        <v>3.5</v>
      </c>
      <c r="D2571" s="1" t="n">
        <v>0.15</v>
      </c>
      <c r="E2571" s="1" t="n">
        <f aca="false">D2571-C2571</f>
        <v>-3.35</v>
      </c>
    </row>
    <row r="2572" customFormat="false" ht="19" hidden="true" customHeight="false" outlineLevel="0" collapsed="false">
      <c r="A2572" s="1" t="s">
        <v>2572</v>
      </c>
      <c r="B2572" s="1" t="n">
        <v>1</v>
      </c>
      <c r="C2572" s="1" t="n">
        <v>1.05</v>
      </c>
      <c r="D2572" s="1" t="n">
        <v>-0.05</v>
      </c>
      <c r="E2572" s="1" t="n">
        <f aca="false">D2572-C2572</f>
        <v>-1.1</v>
      </c>
    </row>
    <row r="2573" customFormat="false" ht="19" hidden="true" customHeight="false" outlineLevel="0" collapsed="false">
      <c r="A2573" s="1" t="s">
        <v>2573</v>
      </c>
      <c r="B2573" s="1" t="n">
        <v>-2</v>
      </c>
      <c r="C2573" s="1" t="n">
        <v>-1.8</v>
      </c>
      <c r="D2573" s="1" t="n">
        <v>-0.2</v>
      </c>
      <c r="E2573" s="1" t="n">
        <f aca="false">D2573-C2573</f>
        <v>1.6</v>
      </c>
    </row>
    <row r="2574" customFormat="false" ht="19" hidden="true" customHeight="false" outlineLevel="0" collapsed="false">
      <c r="A2574" s="1" t="s">
        <v>2574</v>
      </c>
      <c r="B2574" s="1" t="n">
        <v>1.4</v>
      </c>
      <c r="C2574" s="1" t="n">
        <v>1.95</v>
      </c>
      <c r="D2574" s="1" t="n">
        <v>-0.55</v>
      </c>
      <c r="E2574" s="1" t="n">
        <f aca="false">D2574-C2574</f>
        <v>-2.5</v>
      </c>
    </row>
    <row r="2575" customFormat="false" ht="19" hidden="true" customHeight="false" outlineLevel="0" collapsed="false">
      <c r="A2575" s="1" t="s">
        <v>2575</v>
      </c>
      <c r="B2575" s="1" t="n">
        <v>0.85</v>
      </c>
      <c r="C2575" s="1" t="n">
        <v>0.15</v>
      </c>
      <c r="D2575" s="1" t="n">
        <v>0.7</v>
      </c>
      <c r="E2575" s="1" t="n">
        <f aca="false">D2575-C2575</f>
        <v>0.55</v>
      </c>
    </row>
    <row r="2576" customFormat="false" ht="19" hidden="true" customHeight="false" outlineLevel="0" collapsed="false">
      <c r="A2576" s="1" t="s">
        <v>2576</v>
      </c>
      <c r="B2576" s="1" t="n">
        <v>-0.6</v>
      </c>
      <c r="C2576" s="1" t="n">
        <v>-0.5</v>
      </c>
      <c r="D2576" s="1" t="n">
        <v>-0.1</v>
      </c>
      <c r="E2576" s="1" t="n">
        <f aca="false">D2576-C2576</f>
        <v>0.4</v>
      </c>
    </row>
    <row r="2577" customFormat="false" ht="19" hidden="true" customHeight="false" outlineLevel="0" collapsed="false">
      <c r="A2577" s="1" t="s">
        <v>2577</v>
      </c>
      <c r="B2577" s="1" t="n">
        <v>-2</v>
      </c>
      <c r="C2577" s="1" t="n">
        <v>-1.15</v>
      </c>
      <c r="D2577" s="1" t="n">
        <v>-0.85</v>
      </c>
      <c r="E2577" s="1" t="n">
        <f aca="false">D2577-C2577</f>
        <v>0.3</v>
      </c>
    </row>
    <row r="2578" customFormat="false" ht="19" hidden="true" customHeight="false" outlineLevel="0" collapsed="false">
      <c r="A2578" s="1" t="s">
        <v>2578</v>
      </c>
      <c r="B2578" s="1" t="n">
        <v>-2.65</v>
      </c>
      <c r="C2578" s="1" t="n">
        <v>-2.45</v>
      </c>
      <c r="D2578" s="1" t="n">
        <v>-0.2</v>
      </c>
      <c r="E2578" s="1" t="n">
        <f aca="false">D2578-C2578</f>
        <v>2.25</v>
      </c>
    </row>
    <row r="2579" customFormat="false" ht="19" hidden="true" customHeight="false" outlineLevel="0" collapsed="false">
      <c r="A2579" s="1" t="s">
        <v>2579</v>
      </c>
      <c r="B2579" s="1" t="n">
        <v>1.1</v>
      </c>
      <c r="C2579" s="1" t="n">
        <v>0.05</v>
      </c>
      <c r="D2579" s="1" t="n">
        <v>1.05</v>
      </c>
      <c r="E2579" s="1" t="n">
        <f aca="false">D2579-C2579</f>
        <v>1</v>
      </c>
    </row>
    <row r="2580" customFormat="false" ht="19" hidden="true" customHeight="false" outlineLevel="0" collapsed="false">
      <c r="A2580" s="1" t="s">
        <v>2580</v>
      </c>
      <c r="B2580" s="1" t="n">
        <v>-0.85</v>
      </c>
      <c r="C2580" s="1" t="n">
        <v>-0.3</v>
      </c>
      <c r="D2580" s="1" t="n">
        <v>-0.55</v>
      </c>
      <c r="E2580" s="1" t="n">
        <f aca="false">D2580-C2580</f>
        <v>-0.25</v>
      </c>
    </row>
    <row r="2581" customFormat="false" ht="19" hidden="true" customHeight="false" outlineLevel="0" collapsed="false">
      <c r="A2581" s="1" t="s">
        <v>2581</v>
      </c>
      <c r="B2581" s="1" t="n">
        <v>-0.55</v>
      </c>
      <c r="C2581" s="1" t="n">
        <v>-0.05</v>
      </c>
      <c r="D2581" s="1" t="n">
        <v>-0.5</v>
      </c>
      <c r="E2581" s="1" t="n">
        <f aca="false">D2581-C2581</f>
        <v>-0.45</v>
      </c>
    </row>
    <row r="2582" customFormat="false" ht="19" hidden="true" customHeight="false" outlineLevel="0" collapsed="false">
      <c r="A2582" s="1" t="s">
        <v>2582</v>
      </c>
      <c r="B2582" s="1" t="n">
        <v>-4.25</v>
      </c>
      <c r="C2582" s="1" t="n">
        <v>-3.25</v>
      </c>
      <c r="D2582" s="1" t="n">
        <v>-1</v>
      </c>
      <c r="E2582" s="1" t="n">
        <f aca="false">D2582-C2582</f>
        <v>2.25</v>
      </c>
    </row>
    <row r="2583" customFormat="false" ht="19" hidden="true" customHeight="false" outlineLevel="0" collapsed="false">
      <c r="A2583" s="1" t="s">
        <v>2583</v>
      </c>
      <c r="B2583" s="1" t="n">
        <v>-0.9</v>
      </c>
      <c r="C2583" s="1" t="n">
        <v>0.95</v>
      </c>
      <c r="D2583" s="1" t="n">
        <v>-1.85</v>
      </c>
      <c r="E2583" s="1" t="n">
        <f aca="false">D2583-C2583</f>
        <v>-2.8</v>
      </c>
    </row>
    <row r="2584" customFormat="false" ht="19" hidden="true" customHeight="false" outlineLevel="0" collapsed="false">
      <c r="A2584" s="1" t="s">
        <v>2584</v>
      </c>
      <c r="B2584" s="1" t="n">
        <v>-1</v>
      </c>
      <c r="C2584" s="1" t="n">
        <v>-1.1</v>
      </c>
      <c r="D2584" s="1" t="n">
        <v>0.1</v>
      </c>
      <c r="E2584" s="1" t="n">
        <f aca="false">D2584-C2584</f>
        <v>1.2</v>
      </c>
    </row>
    <row r="2585" customFormat="false" ht="19" hidden="true" customHeight="false" outlineLevel="0" collapsed="false">
      <c r="A2585" s="1" t="s">
        <v>2585</v>
      </c>
      <c r="B2585" s="1" t="n">
        <v>0.4</v>
      </c>
      <c r="C2585" s="1" t="n">
        <v>0.45</v>
      </c>
      <c r="D2585" s="1" t="n">
        <v>-0.05</v>
      </c>
      <c r="E2585" s="1" t="n">
        <f aca="false">D2585-C2585</f>
        <v>-0.5</v>
      </c>
    </row>
    <row r="2586" customFormat="false" ht="19" hidden="true" customHeight="false" outlineLevel="0" collapsed="false">
      <c r="A2586" s="1" t="s">
        <v>2586</v>
      </c>
      <c r="B2586" s="1" t="n">
        <v>-1.25</v>
      </c>
      <c r="C2586" s="1" t="n">
        <v>-0.45</v>
      </c>
      <c r="D2586" s="1" t="n">
        <v>-0.8</v>
      </c>
      <c r="E2586" s="1" t="n">
        <f aca="false">D2586-C2586</f>
        <v>-0.35</v>
      </c>
    </row>
    <row r="2587" customFormat="false" ht="19" hidden="true" customHeight="false" outlineLevel="0" collapsed="false">
      <c r="A2587" s="1" t="s">
        <v>2587</v>
      </c>
      <c r="B2587" s="1" t="n">
        <v>-0.55</v>
      </c>
      <c r="C2587" s="1" t="n">
        <v>-0.15</v>
      </c>
      <c r="D2587" s="1" t="n">
        <v>-0.4</v>
      </c>
      <c r="E2587" s="1" t="n">
        <f aca="false">D2587-C2587</f>
        <v>-0.25</v>
      </c>
    </row>
    <row r="2588" customFormat="false" ht="19" hidden="true" customHeight="false" outlineLevel="0" collapsed="false">
      <c r="A2588" s="1" t="s">
        <v>2588</v>
      </c>
      <c r="B2588" s="1" t="n">
        <v>-0.35</v>
      </c>
      <c r="C2588" s="1" t="n">
        <v>-0.9</v>
      </c>
      <c r="D2588" s="1" t="n">
        <v>0.55</v>
      </c>
      <c r="E2588" s="1" t="n">
        <f aca="false">D2588-C2588</f>
        <v>1.45</v>
      </c>
    </row>
    <row r="2589" customFormat="false" ht="19" hidden="true" customHeight="false" outlineLevel="0" collapsed="false">
      <c r="A2589" s="1" t="s">
        <v>2589</v>
      </c>
      <c r="B2589" s="1" t="n">
        <v>2.25</v>
      </c>
      <c r="C2589" s="1" t="n">
        <v>2.05</v>
      </c>
      <c r="D2589" s="1" t="n">
        <v>0.2</v>
      </c>
      <c r="E2589" s="1" t="n">
        <f aca="false">D2589-C2589</f>
        <v>-1.85</v>
      </c>
    </row>
    <row r="2590" customFormat="false" ht="19" hidden="true" customHeight="false" outlineLevel="0" collapsed="false">
      <c r="A2590" s="1" t="s">
        <v>2590</v>
      </c>
      <c r="B2590" s="1" t="n">
        <v>-0.9</v>
      </c>
      <c r="C2590" s="1" t="n">
        <v>-0.8</v>
      </c>
      <c r="D2590" s="1" t="n">
        <v>-0.1</v>
      </c>
      <c r="E2590" s="1" t="n">
        <f aca="false">D2590-C2590</f>
        <v>0.7</v>
      </c>
    </row>
    <row r="2591" customFormat="false" ht="19" hidden="true" customHeight="false" outlineLevel="0" collapsed="false">
      <c r="A2591" s="1" t="s">
        <v>2591</v>
      </c>
      <c r="B2591" s="1" t="n">
        <v>0.3</v>
      </c>
      <c r="C2591" s="1" t="n">
        <v>-0.35</v>
      </c>
      <c r="D2591" s="1" t="n">
        <v>0.65</v>
      </c>
      <c r="E2591" s="1" t="n">
        <f aca="false">D2591-C2591</f>
        <v>1</v>
      </c>
    </row>
    <row r="2592" customFormat="false" ht="19" hidden="true" customHeight="false" outlineLevel="0" collapsed="false">
      <c r="A2592" s="1" t="s">
        <v>2592</v>
      </c>
      <c r="B2592" s="1" t="n">
        <v>-1.1</v>
      </c>
      <c r="C2592" s="1" t="n">
        <v>-0.6</v>
      </c>
      <c r="D2592" s="1" t="n">
        <v>-0.5</v>
      </c>
      <c r="E2592" s="1" t="n">
        <f aca="false">D2592-C2592</f>
        <v>0.1</v>
      </c>
    </row>
    <row r="2593" customFormat="false" ht="19" hidden="true" customHeight="false" outlineLevel="0" collapsed="false">
      <c r="A2593" s="1" t="s">
        <v>2593</v>
      </c>
      <c r="B2593" s="1" t="n">
        <v>-1.7</v>
      </c>
      <c r="C2593" s="1" t="n">
        <v>-1.35</v>
      </c>
      <c r="D2593" s="1" t="n">
        <v>-0.35</v>
      </c>
      <c r="E2593" s="1" t="n">
        <f aca="false">D2593-C2593</f>
        <v>1</v>
      </c>
    </row>
    <row r="2594" customFormat="false" ht="19" hidden="true" customHeight="false" outlineLevel="0" collapsed="false">
      <c r="A2594" s="1" t="s">
        <v>2594</v>
      </c>
      <c r="B2594" s="1" t="n">
        <v>0.7</v>
      </c>
      <c r="C2594" s="1" t="n">
        <v>0.1</v>
      </c>
      <c r="D2594" s="1" t="n">
        <v>0.6</v>
      </c>
      <c r="E2594" s="1" t="n">
        <f aca="false">D2594-C2594</f>
        <v>0.5</v>
      </c>
    </row>
    <row r="2595" customFormat="false" ht="19" hidden="true" customHeight="false" outlineLevel="0" collapsed="false">
      <c r="A2595" s="1" t="s">
        <v>2595</v>
      </c>
      <c r="B2595" s="1" t="n">
        <v>0.45</v>
      </c>
      <c r="C2595" s="1" t="n">
        <v>-0.15</v>
      </c>
      <c r="D2595" s="1" t="n">
        <v>0.6</v>
      </c>
      <c r="E2595" s="1" t="n">
        <f aca="false">D2595-C2595</f>
        <v>0.75</v>
      </c>
    </row>
    <row r="2596" customFormat="false" ht="19" hidden="true" customHeight="false" outlineLevel="0" collapsed="false">
      <c r="A2596" s="1" t="s">
        <v>2596</v>
      </c>
      <c r="B2596" s="1" t="n">
        <v>1.05</v>
      </c>
      <c r="C2596" s="1" t="n">
        <v>2.35</v>
      </c>
      <c r="D2596" s="1" t="n">
        <v>-1.3</v>
      </c>
      <c r="E2596" s="1" t="n">
        <f aca="false">D2596-C2596</f>
        <v>-3.65</v>
      </c>
    </row>
    <row r="2597" customFormat="false" ht="19" hidden="true" customHeight="false" outlineLevel="0" collapsed="false">
      <c r="A2597" s="1" t="s">
        <v>2597</v>
      </c>
      <c r="B2597" s="1" t="n">
        <v>-3.05</v>
      </c>
      <c r="C2597" s="1" t="n">
        <v>-3</v>
      </c>
      <c r="D2597" s="1" t="n">
        <v>-0.05</v>
      </c>
      <c r="E2597" s="1" t="n">
        <f aca="false">D2597-C2597</f>
        <v>2.95</v>
      </c>
    </row>
    <row r="2598" customFormat="false" ht="19" hidden="true" customHeight="false" outlineLevel="0" collapsed="false">
      <c r="A2598" s="1" t="s">
        <v>2598</v>
      </c>
      <c r="B2598" s="1" t="n">
        <v>-2.05</v>
      </c>
      <c r="C2598" s="1" t="n">
        <v>-1.2</v>
      </c>
      <c r="D2598" s="1" t="n">
        <v>-0.85</v>
      </c>
      <c r="E2598" s="1" t="n">
        <f aca="false">D2598-C2598</f>
        <v>0.35</v>
      </c>
    </row>
    <row r="2599" customFormat="false" ht="19" hidden="true" customHeight="false" outlineLevel="0" collapsed="false">
      <c r="A2599" s="1" t="s">
        <v>2599</v>
      </c>
      <c r="B2599" s="1" t="n">
        <v>-0.4</v>
      </c>
      <c r="C2599" s="1" t="n">
        <v>-0.15</v>
      </c>
      <c r="D2599" s="1" t="n">
        <v>-0.25</v>
      </c>
      <c r="E2599" s="1" t="n">
        <f aca="false">D2599-C2599</f>
        <v>-0.1</v>
      </c>
    </row>
    <row r="2600" customFormat="false" ht="19" hidden="true" customHeight="false" outlineLevel="0" collapsed="false">
      <c r="A2600" s="1" t="s">
        <v>2600</v>
      </c>
      <c r="B2600" s="1" t="n">
        <v>-0.65</v>
      </c>
      <c r="C2600" s="1" t="n">
        <v>-0.1</v>
      </c>
      <c r="D2600" s="1" t="n">
        <v>-0.55</v>
      </c>
      <c r="E2600" s="1" t="n">
        <f aca="false">D2600-C2600</f>
        <v>-0.45</v>
      </c>
    </row>
    <row r="2601" customFormat="false" ht="19" hidden="true" customHeight="false" outlineLevel="0" collapsed="false">
      <c r="A2601" s="1" t="s">
        <v>2601</v>
      </c>
      <c r="B2601" s="1" t="n">
        <v>-0.35</v>
      </c>
      <c r="C2601" s="1" t="n">
        <v>-0.65</v>
      </c>
      <c r="D2601" s="1" t="n">
        <v>0.3</v>
      </c>
      <c r="E2601" s="1" t="n">
        <f aca="false">D2601-C2601</f>
        <v>0.95</v>
      </c>
    </row>
    <row r="2602" customFormat="false" ht="19" hidden="false" customHeight="false" outlineLevel="0" collapsed="false">
      <c r="A2602" s="1" t="s">
        <v>2602</v>
      </c>
      <c r="B2602" s="1" t="n">
        <v>-2.45</v>
      </c>
      <c r="C2602" s="1" t="n">
        <v>-0.65</v>
      </c>
      <c r="D2602" s="1" t="n">
        <v>-1.8</v>
      </c>
      <c r="E2602" s="1" t="n">
        <f aca="false">D2602-C2602</f>
        <v>-1.15</v>
      </c>
    </row>
    <row r="2603" customFormat="false" ht="19" hidden="false" customHeight="false" outlineLevel="0" collapsed="false">
      <c r="A2603" s="1" t="s">
        <v>2603</v>
      </c>
      <c r="B2603" s="1" t="n">
        <v>-2.45</v>
      </c>
      <c r="C2603" s="1" t="n">
        <v>0.35</v>
      </c>
      <c r="D2603" s="1" t="n">
        <v>-2.8</v>
      </c>
      <c r="E2603" s="1" t="n">
        <f aca="false">D2603-C2603</f>
        <v>-3.15</v>
      </c>
    </row>
    <row r="2604" customFormat="false" ht="19" hidden="true" customHeight="false" outlineLevel="0" collapsed="false">
      <c r="A2604" s="1" t="s">
        <v>2604</v>
      </c>
      <c r="B2604" s="1" t="n">
        <v>-2.8</v>
      </c>
      <c r="C2604" s="1" t="n">
        <v>-1.2</v>
      </c>
      <c r="D2604" s="1" t="n">
        <v>-1.6</v>
      </c>
      <c r="E2604" s="1" t="n">
        <f aca="false">D2604-C2604</f>
        <v>-0.4</v>
      </c>
    </row>
    <row r="2605" customFormat="false" ht="19" hidden="true" customHeight="false" outlineLevel="0" collapsed="false">
      <c r="A2605" s="1" t="s">
        <v>2605</v>
      </c>
      <c r="B2605" s="1" t="n">
        <v>1.25</v>
      </c>
      <c r="C2605" s="1" t="n">
        <v>2.45</v>
      </c>
      <c r="D2605" s="1" t="n">
        <v>-1.2</v>
      </c>
      <c r="E2605" s="1" t="n">
        <f aca="false">D2605-C2605</f>
        <v>-3.65</v>
      </c>
    </row>
    <row r="2606" customFormat="false" ht="19" hidden="true" customHeight="false" outlineLevel="0" collapsed="false">
      <c r="A2606" s="1" t="s">
        <v>2606</v>
      </c>
      <c r="B2606" s="1" t="n">
        <v>-1.45</v>
      </c>
      <c r="C2606" s="1" t="n">
        <v>-0.8</v>
      </c>
      <c r="D2606" s="1" t="n">
        <v>-0.65</v>
      </c>
      <c r="E2606" s="1" t="n">
        <f aca="false">D2606-C2606</f>
        <v>0.15</v>
      </c>
    </row>
    <row r="2607" customFormat="false" ht="19" hidden="false" customHeight="false" outlineLevel="0" collapsed="false">
      <c r="A2607" s="1" t="s">
        <v>2607</v>
      </c>
      <c r="B2607" s="1" t="n">
        <v>-2.45</v>
      </c>
      <c r="C2607" s="1" t="n">
        <v>2.1</v>
      </c>
      <c r="D2607" s="1" t="n">
        <v>-4.55</v>
      </c>
      <c r="E2607" s="1" t="n">
        <f aca="false">D2607-C2607</f>
        <v>-6.65</v>
      </c>
    </row>
    <row r="2608" customFormat="false" ht="19" hidden="true" customHeight="false" outlineLevel="0" collapsed="false">
      <c r="A2608" s="1" t="s">
        <v>2608</v>
      </c>
      <c r="B2608" s="1" t="n">
        <v>0.3</v>
      </c>
      <c r="C2608" s="1" t="n">
        <v>0.15</v>
      </c>
      <c r="D2608" s="1" t="n">
        <v>0.15</v>
      </c>
      <c r="E2608" s="1" t="n">
        <f aca="false">D2608-C2608</f>
        <v>0</v>
      </c>
    </row>
    <row r="2609" customFormat="false" ht="19" hidden="true" customHeight="false" outlineLevel="0" collapsed="false">
      <c r="A2609" s="1" t="s">
        <v>2609</v>
      </c>
      <c r="B2609" s="1" t="n">
        <v>-0.45</v>
      </c>
      <c r="C2609" s="1" t="n">
        <v>0.45</v>
      </c>
      <c r="D2609" s="1" t="n">
        <v>-0.9</v>
      </c>
      <c r="E2609" s="1" t="n">
        <f aca="false">D2609-C2609</f>
        <v>-1.35</v>
      </c>
    </row>
    <row r="2610" customFormat="false" ht="19" hidden="true" customHeight="false" outlineLevel="0" collapsed="false">
      <c r="A2610" s="1" t="s">
        <v>2610</v>
      </c>
      <c r="B2610" s="1" t="n">
        <v>0.5</v>
      </c>
      <c r="C2610" s="1" t="n">
        <v>0.25</v>
      </c>
      <c r="D2610" s="1" t="n">
        <v>0.25</v>
      </c>
      <c r="E2610" s="1" t="n">
        <f aca="false">D2610-C2610</f>
        <v>0</v>
      </c>
    </row>
    <row r="2611" customFormat="false" ht="19" hidden="true" customHeight="false" outlineLevel="0" collapsed="false">
      <c r="A2611" s="1" t="s">
        <v>2611</v>
      </c>
      <c r="B2611" s="1" t="n">
        <v>0.5</v>
      </c>
      <c r="C2611" s="1" t="n">
        <v>0.7</v>
      </c>
      <c r="D2611" s="1" t="n">
        <v>-0.2</v>
      </c>
      <c r="E2611" s="1" t="n">
        <f aca="false">D2611-C2611</f>
        <v>-0.9</v>
      </c>
    </row>
    <row r="2612" customFormat="false" ht="19" hidden="true" customHeight="false" outlineLevel="0" collapsed="false">
      <c r="A2612" s="1" t="s">
        <v>2612</v>
      </c>
      <c r="B2612" s="1" t="n">
        <v>0.5</v>
      </c>
      <c r="C2612" s="1" t="n">
        <v>-0.95</v>
      </c>
      <c r="D2612" s="1" t="n">
        <v>1.45</v>
      </c>
      <c r="E2612" s="1" t="n">
        <f aca="false">D2612-C2612</f>
        <v>2.4</v>
      </c>
    </row>
    <row r="2613" customFormat="false" ht="19" hidden="true" customHeight="false" outlineLevel="0" collapsed="false">
      <c r="A2613" s="1" t="s">
        <v>2613</v>
      </c>
      <c r="B2613" s="1" t="n">
        <v>0.05</v>
      </c>
      <c r="C2613" s="1" t="n">
        <v>-0.25</v>
      </c>
      <c r="D2613" s="1" t="n">
        <v>0.3</v>
      </c>
      <c r="E2613" s="1" t="n">
        <f aca="false">D2613-C2613</f>
        <v>0.55</v>
      </c>
    </row>
    <row r="2614" customFormat="false" ht="19" hidden="true" customHeight="false" outlineLevel="0" collapsed="false">
      <c r="A2614" s="1" t="s">
        <v>2614</v>
      </c>
      <c r="B2614" s="1" t="n">
        <v>-0.2</v>
      </c>
      <c r="C2614" s="1" t="n">
        <v>-0.35</v>
      </c>
      <c r="D2614" s="1" t="n">
        <v>0.15</v>
      </c>
      <c r="E2614" s="1" t="n">
        <f aca="false">D2614-C2614</f>
        <v>0.5</v>
      </c>
    </row>
    <row r="2615" customFormat="false" ht="19" hidden="true" customHeight="false" outlineLevel="0" collapsed="false">
      <c r="A2615" s="1" t="s">
        <v>2615</v>
      </c>
      <c r="B2615" s="1" t="n">
        <v>-0.1</v>
      </c>
      <c r="C2615" s="1" t="n">
        <v>-0.25</v>
      </c>
      <c r="D2615" s="1" t="n">
        <v>0.15</v>
      </c>
      <c r="E2615" s="1" t="n">
        <f aca="false">D2615-C2615</f>
        <v>0.4</v>
      </c>
    </row>
    <row r="2616" customFormat="false" ht="19" hidden="true" customHeight="false" outlineLevel="0" collapsed="false">
      <c r="A2616" s="1" t="s">
        <v>2616</v>
      </c>
      <c r="B2616" s="1" t="n">
        <v>-1.8</v>
      </c>
      <c r="C2616" s="1" t="n">
        <v>-1.75</v>
      </c>
      <c r="D2616" s="1" t="n">
        <v>-0.05</v>
      </c>
      <c r="E2616" s="1" t="n">
        <f aca="false">D2616-C2616</f>
        <v>1.7</v>
      </c>
    </row>
    <row r="2617" customFormat="false" ht="19" hidden="true" customHeight="false" outlineLevel="0" collapsed="false">
      <c r="A2617" s="1" t="s">
        <v>2617</v>
      </c>
      <c r="B2617" s="1" t="n">
        <v>0.15</v>
      </c>
      <c r="C2617" s="1" t="n">
        <v>1.6</v>
      </c>
      <c r="D2617" s="1" t="n">
        <v>-1.45</v>
      </c>
      <c r="E2617" s="1" t="n">
        <f aca="false">D2617-C2617</f>
        <v>-3.05</v>
      </c>
    </row>
    <row r="2618" customFormat="false" ht="19" hidden="true" customHeight="false" outlineLevel="0" collapsed="false">
      <c r="A2618" s="1" t="s">
        <v>2618</v>
      </c>
      <c r="B2618" s="1" t="n">
        <v>-1.4</v>
      </c>
      <c r="C2618" s="1" t="n">
        <v>-1.05</v>
      </c>
      <c r="D2618" s="1" t="n">
        <v>-0.35</v>
      </c>
      <c r="E2618" s="1" t="n">
        <f aca="false">D2618-C2618</f>
        <v>0.7</v>
      </c>
    </row>
    <row r="2619" customFormat="false" ht="19" hidden="true" customHeight="false" outlineLevel="0" collapsed="false">
      <c r="A2619" s="1" t="s">
        <v>2619</v>
      </c>
      <c r="B2619" s="1" t="n">
        <v>-1.7</v>
      </c>
      <c r="C2619" s="1" t="n">
        <v>-2.6</v>
      </c>
      <c r="D2619" s="1" t="n">
        <v>0.9</v>
      </c>
      <c r="E2619" s="1" t="n">
        <f aca="false">D2619-C2619</f>
        <v>3.5</v>
      </c>
    </row>
    <row r="2620" customFormat="false" ht="19" hidden="true" customHeight="false" outlineLevel="0" collapsed="false">
      <c r="A2620" s="1" t="s">
        <v>2620</v>
      </c>
      <c r="B2620" s="1" t="n">
        <v>-0.5</v>
      </c>
      <c r="C2620" s="1" t="n">
        <v>-0.6</v>
      </c>
      <c r="D2620" s="1" t="n">
        <v>0.1</v>
      </c>
      <c r="E2620" s="1" t="n">
        <f aca="false">D2620-C2620</f>
        <v>0.7</v>
      </c>
    </row>
    <row r="2621" customFormat="false" ht="19" hidden="true" customHeight="false" outlineLevel="0" collapsed="false">
      <c r="A2621" s="1" t="s">
        <v>2621</v>
      </c>
      <c r="B2621" s="1" t="n">
        <v>0.15</v>
      </c>
      <c r="C2621" s="1" t="n">
        <v>-0.2</v>
      </c>
      <c r="D2621" s="1" t="n">
        <v>0.35</v>
      </c>
      <c r="E2621" s="1" t="n">
        <f aca="false">D2621-C2621</f>
        <v>0.55</v>
      </c>
    </row>
    <row r="2622" customFormat="false" ht="19" hidden="true" customHeight="false" outlineLevel="0" collapsed="false">
      <c r="A2622" s="1" t="s">
        <v>2622</v>
      </c>
      <c r="B2622" s="1" t="n">
        <v>-0.2</v>
      </c>
      <c r="C2622" s="1" t="n">
        <v>0.4</v>
      </c>
      <c r="D2622" s="1" t="n">
        <v>-0.6</v>
      </c>
      <c r="E2622" s="1" t="n">
        <f aca="false">D2622-C2622</f>
        <v>-1</v>
      </c>
    </row>
    <row r="2623" customFormat="false" ht="19" hidden="true" customHeight="false" outlineLevel="0" collapsed="false">
      <c r="A2623" s="1" t="s">
        <v>2623</v>
      </c>
      <c r="B2623" s="1" t="n">
        <v>1.85</v>
      </c>
      <c r="C2623" s="1" t="n">
        <v>1.05</v>
      </c>
      <c r="D2623" s="1" t="n">
        <v>0.8</v>
      </c>
      <c r="E2623" s="1" t="n">
        <f aca="false">D2623-C2623</f>
        <v>-0.25</v>
      </c>
    </row>
    <row r="2624" customFormat="false" ht="19" hidden="true" customHeight="false" outlineLevel="0" collapsed="false">
      <c r="A2624" s="1" t="s">
        <v>2624</v>
      </c>
      <c r="B2624" s="1" t="n">
        <v>-0.1</v>
      </c>
      <c r="C2624" s="1" t="n">
        <v>-0.3</v>
      </c>
      <c r="D2624" s="1" t="n">
        <v>0.2</v>
      </c>
      <c r="E2624" s="1" t="n">
        <f aca="false">D2624-C2624</f>
        <v>0.5</v>
      </c>
    </row>
    <row r="2625" customFormat="false" ht="19" hidden="true" customHeight="false" outlineLevel="0" collapsed="false">
      <c r="A2625" s="1" t="s">
        <v>2625</v>
      </c>
      <c r="B2625" s="1" t="n">
        <v>-1.2</v>
      </c>
      <c r="C2625" s="1" t="n">
        <v>0.05</v>
      </c>
      <c r="D2625" s="1" t="n">
        <v>-1.25</v>
      </c>
      <c r="E2625" s="1" t="n">
        <f aca="false">D2625-C2625</f>
        <v>-1.3</v>
      </c>
    </row>
    <row r="2626" customFormat="false" ht="19" hidden="true" customHeight="false" outlineLevel="0" collapsed="false">
      <c r="A2626" s="1" t="s">
        <v>2626</v>
      </c>
      <c r="B2626" s="1" t="n">
        <v>-0.05</v>
      </c>
      <c r="C2626" s="1" t="n">
        <v>0.8</v>
      </c>
      <c r="D2626" s="1" t="n">
        <v>-0.85</v>
      </c>
      <c r="E2626" s="1" t="n">
        <f aca="false">D2626-C2626</f>
        <v>-1.65</v>
      </c>
    </row>
    <row r="2627" customFormat="false" ht="19" hidden="true" customHeight="false" outlineLevel="0" collapsed="false">
      <c r="A2627" s="1" t="s">
        <v>2627</v>
      </c>
      <c r="B2627" s="1" t="n">
        <v>-0.75</v>
      </c>
      <c r="C2627" s="1" t="n">
        <v>-0.45</v>
      </c>
      <c r="D2627" s="1" t="n">
        <v>-0.3</v>
      </c>
      <c r="E2627" s="1" t="n">
        <f aca="false">D2627-C2627</f>
        <v>0.15</v>
      </c>
    </row>
    <row r="2628" customFormat="false" ht="19" hidden="true" customHeight="false" outlineLevel="0" collapsed="false">
      <c r="A2628" s="1" t="s">
        <v>2628</v>
      </c>
      <c r="B2628" s="1" t="n">
        <v>-0.1</v>
      </c>
      <c r="C2628" s="1" t="n">
        <v>0.95</v>
      </c>
      <c r="D2628" s="1" t="n">
        <v>-1.05</v>
      </c>
      <c r="E2628" s="1" t="n">
        <f aca="false">D2628-C2628</f>
        <v>-2</v>
      </c>
    </row>
    <row r="2629" customFormat="false" ht="19" hidden="true" customHeight="false" outlineLevel="0" collapsed="false">
      <c r="A2629" s="1" t="s">
        <v>2629</v>
      </c>
      <c r="B2629" s="1" t="n">
        <v>-1.3</v>
      </c>
      <c r="C2629" s="1" t="n">
        <v>-0.3</v>
      </c>
      <c r="D2629" s="1" t="n">
        <v>-1</v>
      </c>
      <c r="E2629" s="1" t="n">
        <f aca="false">D2629-C2629</f>
        <v>-0.7</v>
      </c>
    </row>
    <row r="2630" customFormat="false" ht="19" hidden="true" customHeight="false" outlineLevel="0" collapsed="false">
      <c r="A2630" s="1" t="s">
        <v>2630</v>
      </c>
      <c r="B2630" s="1" t="n">
        <v>-0.85</v>
      </c>
      <c r="C2630" s="1" t="n">
        <v>-0.35</v>
      </c>
      <c r="D2630" s="1" t="n">
        <v>-0.5</v>
      </c>
      <c r="E2630" s="1" t="n">
        <f aca="false">D2630-C2630</f>
        <v>-0.15</v>
      </c>
    </row>
    <row r="2631" customFormat="false" ht="19" hidden="true" customHeight="false" outlineLevel="0" collapsed="false">
      <c r="A2631" s="1" t="s">
        <v>2631</v>
      </c>
      <c r="B2631" s="1" t="n">
        <v>-0.75</v>
      </c>
      <c r="C2631" s="1" t="n">
        <v>-0.1</v>
      </c>
      <c r="D2631" s="1" t="n">
        <v>-0.65</v>
      </c>
      <c r="E2631" s="1" t="n">
        <f aca="false">D2631-C2631</f>
        <v>-0.55</v>
      </c>
    </row>
    <row r="2632" customFormat="false" ht="19" hidden="true" customHeight="false" outlineLevel="0" collapsed="false">
      <c r="A2632" s="1" t="s">
        <v>2632</v>
      </c>
      <c r="B2632" s="1" t="n">
        <v>4.65</v>
      </c>
      <c r="C2632" s="1" t="n">
        <v>5.25</v>
      </c>
      <c r="D2632" s="1" t="n">
        <v>-0.6</v>
      </c>
      <c r="E2632" s="1" t="n">
        <f aca="false">D2632-C2632</f>
        <v>-5.85</v>
      </c>
    </row>
    <row r="2633" customFormat="false" ht="19" hidden="true" customHeight="false" outlineLevel="0" collapsed="false">
      <c r="A2633" s="1" t="s">
        <v>2633</v>
      </c>
      <c r="B2633" s="1" t="n">
        <v>-0.85</v>
      </c>
      <c r="C2633" s="1" t="n">
        <v>0</v>
      </c>
      <c r="D2633" s="1" t="n">
        <v>-0.85</v>
      </c>
      <c r="E2633" s="1" t="n">
        <f aca="false">D2633-C2633</f>
        <v>-0.85</v>
      </c>
    </row>
    <row r="2634" customFormat="false" ht="19" hidden="true" customHeight="false" outlineLevel="0" collapsed="false">
      <c r="A2634" s="1" t="s">
        <v>2634</v>
      </c>
      <c r="B2634" s="1" t="n">
        <v>-1.35</v>
      </c>
      <c r="C2634" s="1" t="n">
        <v>-0.05</v>
      </c>
      <c r="D2634" s="1" t="n">
        <v>-1.3</v>
      </c>
      <c r="E2634" s="1" t="n">
        <f aca="false">D2634-C2634</f>
        <v>-1.25</v>
      </c>
    </row>
    <row r="2635" customFormat="false" ht="19" hidden="true" customHeight="false" outlineLevel="0" collapsed="false">
      <c r="A2635" s="1" t="s">
        <v>2635</v>
      </c>
      <c r="B2635" s="1" t="n">
        <v>0</v>
      </c>
      <c r="C2635" s="1" t="n">
        <v>-0.45</v>
      </c>
      <c r="D2635" s="1" t="n">
        <v>0.45</v>
      </c>
      <c r="E2635" s="1" t="n">
        <f aca="false">D2635-C2635</f>
        <v>0.9</v>
      </c>
    </row>
    <row r="2636" customFormat="false" ht="19" hidden="true" customHeight="false" outlineLevel="0" collapsed="false">
      <c r="A2636" s="1" t="s">
        <v>2636</v>
      </c>
      <c r="B2636" s="1" t="n">
        <v>-0.55</v>
      </c>
      <c r="C2636" s="1" t="n">
        <v>-0.4</v>
      </c>
      <c r="D2636" s="1" t="n">
        <v>-0.15</v>
      </c>
      <c r="E2636" s="1" t="n">
        <f aca="false">D2636-C2636</f>
        <v>0.25</v>
      </c>
    </row>
    <row r="2637" customFormat="false" ht="19" hidden="true" customHeight="false" outlineLevel="0" collapsed="false">
      <c r="A2637" s="1" t="s">
        <v>2637</v>
      </c>
      <c r="B2637" s="1" t="n">
        <v>1</v>
      </c>
      <c r="C2637" s="1" t="n">
        <v>0</v>
      </c>
      <c r="D2637" s="1" t="n">
        <v>1</v>
      </c>
      <c r="E2637" s="1" t="n">
        <f aca="false">D2637-C2637</f>
        <v>1</v>
      </c>
    </row>
    <row r="2638" customFormat="false" ht="19" hidden="true" customHeight="false" outlineLevel="0" collapsed="false">
      <c r="A2638" s="1" t="s">
        <v>2638</v>
      </c>
      <c r="B2638" s="1" t="n">
        <v>0.95</v>
      </c>
      <c r="C2638" s="1" t="n">
        <v>0.15</v>
      </c>
      <c r="D2638" s="1" t="n">
        <v>0.8</v>
      </c>
      <c r="E2638" s="1" t="n">
        <f aca="false">D2638-C2638</f>
        <v>0.65</v>
      </c>
    </row>
    <row r="2639" customFormat="false" ht="19" hidden="true" customHeight="false" outlineLevel="0" collapsed="false">
      <c r="A2639" s="1" t="s">
        <v>2639</v>
      </c>
      <c r="B2639" s="1" t="n">
        <v>0.7</v>
      </c>
      <c r="C2639" s="1" t="n">
        <v>0.25</v>
      </c>
      <c r="D2639" s="1" t="n">
        <v>0.45</v>
      </c>
      <c r="E2639" s="1" t="n">
        <f aca="false">D2639-C2639</f>
        <v>0.2</v>
      </c>
    </row>
    <row r="2640" customFormat="false" ht="19" hidden="true" customHeight="false" outlineLevel="0" collapsed="false">
      <c r="A2640" s="1" t="s">
        <v>2640</v>
      </c>
      <c r="B2640" s="1" t="n">
        <v>-0.25</v>
      </c>
      <c r="C2640" s="1" t="n">
        <v>0.65</v>
      </c>
      <c r="D2640" s="1" t="n">
        <v>-0.9</v>
      </c>
      <c r="E2640" s="1" t="n">
        <f aca="false">D2640-C2640</f>
        <v>-1.55</v>
      </c>
    </row>
    <row r="2641" customFormat="false" ht="19" hidden="true" customHeight="false" outlineLevel="0" collapsed="false">
      <c r="A2641" s="1" t="s">
        <v>2641</v>
      </c>
      <c r="B2641" s="1" t="n">
        <v>-0.95</v>
      </c>
      <c r="C2641" s="1" t="n">
        <v>-1.2</v>
      </c>
      <c r="D2641" s="1" t="n">
        <v>0.25</v>
      </c>
      <c r="E2641" s="1" t="n">
        <f aca="false">D2641-C2641</f>
        <v>1.45</v>
      </c>
    </row>
    <row r="2642" customFormat="false" ht="19" hidden="true" customHeight="false" outlineLevel="0" collapsed="false">
      <c r="A2642" s="1" t="s">
        <v>2642</v>
      </c>
      <c r="B2642" s="1" t="n">
        <v>-0.25</v>
      </c>
      <c r="C2642" s="1" t="n">
        <v>-1.25</v>
      </c>
      <c r="D2642" s="1" t="n">
        <v>1</v>
      </c>
      <c r="E2642" s="1" t="n">
        <f aca="false">D2642-C2642</f>
        <v>2.25</v>
      </c>
    </row>
    <row r="2643" customFormat="false" ht="19" hidden="true" customHeight="false" outlineLevel="0" collapsed="false">
      <c r="A2643" s="1" t="s">
        <v>2643</v>
      </c>
      <c r="B2643" s="1" t="n">
        <v>-2.55</v>
      </c>
      <c r="C2643" s="1" t="n">
        <v>-2.4</v>
      </c>
      <c r="D2643" s="1" t="n">
        <v>-0.15</v>
      </c>
      <c r="E2643" s="1" t="n">
        <f aca="false">D2643-C2643</f>
        <v>2.25</v>
      </c>
    </row>
    <row r="2644" customFormat="false" ht="19" hidden="true" customHeight="false" outlineLevel="0" collapsed="false">
      <c r="A2644" s="1" t="s">
        <v>2644</v>
      </c>
      <c r="B2644" s="1" t="n">
        <v>-0.8</v>
      </c>
      <c r="C2644" s="1" t="n">
        <v>0.2</v>
      </c>
      <c r="D2644" s="1" t="n">
        <v>-1</v>
      </c>
      <c r="E2644" s="1" t="n">
        <f aca="false">D2644-C2644</f>
        <v>-1.2</v>
      </c>
    </row>
    <row r="2645" customFormat="false" ht="19" hidden="true" customHeight="false" outlineLevel="0" collapsed="false">
      <c r="A2645" s="1" t="s">
        <v>2645</v>
      </c>
      <c r="B2645" s="1" t="n">
        <v>-0.2</v>
      </c>
      <c r="C2645" s="1" t="n">
        <v>0.6</v>
      </c>
      <c r="D2645" s="1" t="n">
        <v>-0.8</v>
      </c>
      <c r="E2645" s="1" t="n">
        <f aca="false">D2645-C2645</f>
        <v>-1.4</v>
      </c>
    </row>
    <row r="2646" customFormat="false" ht="19" hidden="true" customHeight="false" outlineLevel="0" collapsed="false">
      <c r="A2646" s="1" t="s">
        <v>2646</v>
      </c>
      <c r="B2646" s="1" t="n">
        <v>-1.2</v>
      </c>
      <c r="C2646" s="1" t="n">
        <v>0.95</v>
      </c>
      <c r="D2646" s="1" t="n">
        <v>-2.15</v>
      </c>
      <c r="E2646" s="1" t="n">
        <f aca="false">D2646-C2646</f>
        <v>-3.1</v>
      </c>
    </row>
    <row r="2647" customFormat="false" ht="19" hidden="true" customHeight="false" outlineLevel="0" collapsed="false">
      <c r="A2647" s="1" t="s">
        <v>2647</v>
      </c>
      <c r="B2647" s="1" t="n">
        <v>-0.95</v>
      </c>
      <c r="C2647" s="1" t="n">
        <v>-1.45</v>
      </c>
      <c r="D2647" s="1" t="n">
        <v>0.5</v>
      </c>
      <c r="E2647" s="1" t="n">
        <f aca="false">D2647-C2647</f>
        <v>1.95</v>
      </c>
    </row>
    <row r="2648" customFormat="false" ht="19" hidden="true" customHeight="false" outlineLevel="0" collapsed="false">
      <c r="A2648" s="1" t="s">
        <v>2648</v>
      </c>
      <c r="B2648" s="1" t="n">
        <v>0.45</v>
      </c>
      <c r="C2648" s="1" t="n">
        <v>-0.3</v>
      </c>
      <c r="D2648" s="1" t="n">
        <v>0.75</v>
      </c>
      <c r="E2648" s="1" t="n">
        <f aca="false">D2648-C2648</f>
        <v>1.05</v>
      </c>
    </row>
    <row r="2649" customFormat="false" ht="19" hidden="true" customHeight="false" outlineLevel="0" collapsed="false">
      <c r="A2649" s="1" t="s">
        <v>2649</v>
      </c>
      <c r="B2649" s="1" t="n">
        <v>-0.85</v>
      </c>
      <c r="C2649" s="1" t="n">
        <v>-1.2</v>
      </c>
      <c r="D2649" s="1" t="n">
        <v>0.35</v>
      </c>
      <c r="E2649" s="1" t="n">
        <f aca="false">D2649-C2649</f>
        <v>1.55</v>
      </c>
    </row>
    <row r="2650" customFormat="false" ht="19" hidden="true" customHeight="false" outlineLevel="0" collapsed="false">
      <c r="A2650" s="1" t="s">
        <v>2650</v>
      </c>
      <c r="B2650" s="1" t="n">
        <v>3.45</v>
      </c>
      <c r="C2650" s="1" t="n">
        <v>3.9</v>
      </c>
      <c r="D2650" s="1" t="n">
        <v>-0.45</v>
      </c>
      <c r="E2650" s="1" t="n">
        <f aca="false">D2650-C2650</f>
        <v>-4.35</v>
      </c>
    </row>
    <row r="2651" customFormat="false" ht="19" hidden="true" customHeight="false" outlineLevel="0" collapsed="false">
      <c r="A2651" s="1" t="s">
        <v>2651</v>
      </c>
      <c r="B2651" s="1" t="n">
        <v>-1.2</v>
      </c>
      <c r="C2651" s="1" t="n">
        <v>-0.4</v>
      </c>
      <c r="D2651" s="1" t="n">
        <v>-0.8</v>
      </c>
      <c r="E2651" s="1" t="n">
        <f aca="false">D2651-C2651</f>
        <v>-0.4</v>
      </c>
    </row>
    <row r="2652" customFormat="false" ht="19" hidden="true" customHeight="false" outlineLevel="0" collapsed="false">
      <c r="A2652" s="1" t="s">
        <v>2652</v>
      </c>
      <c r="B2652" s="1" t="n">
        <v>-0.6</v>
      </c>
      <c r="C2652" s="1" t="n">
        <v>-1.3</v>
      </c>
      <c r="D2652" s="1" t="n">
        <v>0.7</v>
      </c>
      <c r="E2652" s="1" t="n">
        <f aca="false">D2652-C2652</f>
        <v>2</v>
      </c>
    </row>
    <row r="2653" customFormat="false" ht="19" hidden="true" customHeight="false" outlineLevel="0" collapsed="false">
      <c r="A2653" s="1" t="s">
        <v>2653</v>
      </c>
      <c r="B2653" s="1" t="n">
        <v>-2.5</v>
      </c>
      <c r="C2653" s="1" t="n">
        <v>-3.1</v>
      </c>
      <c r="D2653" s="1" t="n">
        <v>0.6</v>
      </c>
      <c r="E2653" s="1" t="n">
        <f aca="false">D2653-C2653</f>
        <v>3.7</v>
      </c>
    </row>
    <row r="2654" customFormat="false" ht="19" hidden="true" customHeight="false" outlineLevel="0" collapsed="false">
      <c r="A2654" s="1" t="s">
        <v>2654</v>
      </c>
      <c r="B2654" s="1" t="n">
        <v>0.4</v>
      </c>
      <c r="C2654" s="1" t="n">
        <v>0.2</v>
      </c>
      <c r="D2654" s="1" t="n">
        <v>0.2</v>
      </c>
      <c r="E2654" s="1" t="n">
        <f aca="false">D2654-C2654</f>
        <v>0</v>
      </c>
    </row>
    <row r="2655" customFormat="false" ht="19" hidden="true" customHeight="false" outlineLevel="0" collapsed="false">
      <c r="A2655" s="1" t="s">
        <v>2655</v>
      </c>
      <c r="B2655" s="1" t="n">
        <v>-2.2</v>
      </c>
      <c r="C2655" s="1" t="n">
        <v>-1.8</v>
      </c>
      <c r="D2655" s="1" t="n">
        <v>-0.4</v>
      </c>
      <c r="E2655" s="1" t="n">
        <f aca="false">D2655-C2655</f>
        <v>1.4</v>
      </c>
    </row>
    <row r="2656" customFormat="false" ht="19" hidden="true" customHeight="false" outlineLevel="0" collapsed="false">
      <c r="A2656" s="1" t="s">
        <v>2656</v>
      </c>
      <c r="B2656" s="1" t="n">
        <v>0.8</v>
      </c>
      <c r="C2656" s="1" t="n">
        <v>0.2</v>
      </c>
      <c r="D2656" s="1" t="n">
        <v>0.6</v>
      </c>
      <c r="E2656" s="1" t="n">
        <f aca="false">D2656-C2656</f>
        <v>0.4</v>
      </c>
    </row>
    <row r="2657" customFormat="false" ht="19" hidden="true" customHeight="false" outlineLevel="0" collapsed="false">
      <c r="A2657" s="1" t="s">
        <v>2657</v>
      </c>
      <c r="B2657" s="1" t="n">
        <v>-0.75</v>
      </c>
      <c r="C2657" s="1" t="n">
        <v>-0.3</v>
      </c>
      <c r="D2657" s="1" t="n">
        <v>-0.45</v>
      </c>
      <c r="E2657" s="1" t="n">
        <f aca="false">D2657-C2657</f>
        <v>-0.15</v>
      </c>
    </row>
    <row r="2658" customFormat="false" ht="19" hidden="true" customHeight="false" outlineLevel="0" collapsed="false">
      <c r="A2658" s="1" t="s">
        <v>2658</v>
      </c>
      <c r="B2658" s="1" t="n">
        <v>0.8</v>
      </c>
      <c r="C2658" s="1" t="n">
        <v>0.8</v>
      </c>
      <c r="D2658" s="1" t="n">
        <v>0</v>
      </c>
      <c r="E2658" s="1" t="n">
        <f aca="false">D2658-C2658</f>
        <v>-0.8</v>
      </c>
    </row>
    <row r="2659" customFormat="false" ht="19" hidden="true" customHeight="false" outlineLevel="0" collapsed="false">
      <c r="A2659" s="1" t="s">
        <v>2659</v>
      </c>
      <c r="B2659" s="1" t="n">
        <v>-0.2</v>
      </c>
      <c r="C2659" s="1" t="n">
        <v>-0.6</v>
      </c>
      <c r="D2659" s="1" t="n">
        <v>0.4</v>
      </c>
      <c r="E2659" s="1" t="n">
        <f aca="false">D2659-C2659</f>
        <v>1</v>
      </c>
    </row>
    <row r="2660" customFormat="false" ht="19" hidden="true" customHeight="false" outlineLevel="0" collapsed="false">
      <c r="A2660" s="1" t="s">
        <v>2660</v>
      </c>
      <c r="B2660" s="1" t="n">
        <v>0.25</v>
      </c>
      <c r="C2660" s="1" t="n">
        <v>0.4</v>
      </c>
      <c r="D2660" s="1" t="n">
        <v>-0.15</v>
      </c>
      <c r="E2660" s="1" t="n">
        <f aca="false">D2660-C2660</f>
        <v>-0.55</v>
      </c>
    </row>
    <row r="2661" customFormat="false" ht="19" hidden="true" customHeight="false" outlineLevel="0" collapsed="false">
      <c r="A2661" s="1" t="s">
        <v>2661</v>
      </c>
      <c r="B2661" s="1" t="n">
        <v>0.25</v>
      </c>
      <c r="C2661" s="1" t="n">
        <v>0.3</v>
      </c>
      <c r="D2661" s="1" t="n">
        <v>-0.05</v>
      </c>
      <c r="E2661" s="1" t="n">
        <f aca="false">D2661-C2661</f>
        <v>-0.35</v>
      </c>
    </row>
    <row r="2662" customFormat="false" ht="19" hidden="true" customHeight="false" outlineLevel="0" collapsed="false">
      <c r="A2662" s="1" t="s">
        <v>2662</v>
      </c>
      <c r="B2662" s="1" t="n">
        <v>0.9</v>
      </c>
      <c r="C2662" s="1" t="n">
        <v>0.45</v>
      </c>
      <c r="D2662" s="1" t="n">
        <v>0.45</v>
      </c>
      <c r="E2662" s="1" t="n">
        <f aca="false">D2662-C2662</f>
        <v>0</v>
      </c>
    </row>
    <row r="2663" customFormat="false" ht="19" hidden="true" customHeight="false" outlineLevel="0" collapsed="false">
      <c r="A2663" s="1" t="s">
        <v>2663</v>
      </c>
      <c r="B2663" s="1" t="n">
        <v>-1.9</v>
      </c>
      <c r="C2663" s="1" t="n">
        <v>-1.35</v>
      </c>
      <c r="D2663" s="1" t="n">
        <v>-0.55</v>
      </c>
      <c r="E2663" s="1" t="n">
        <f aca="false">D2663-C2663</f>
        <v>0.8</v>
      </c>
    </row>
    <row r="2664" customFormat="false" ht="19" hidden="true" customHeight="false" outlineLevel="0" collapsed="false">
      <c r="A2664" s="1" t="s">
        <v>2664</v>
      </c>
      <c r="B2664" s="1" t="n">
        <v>1.2</v>
      </c>
      <c r="C2664" s="1" t="n">
        <v>-0.15</v>
      </c>
      <c r="D2664" s="1" t="n">
        <v>1.35</v>
      </c>
      <c r="E2664" s="1" t="n">
        <f aca="false">D2664-C2664</f>
        <v>1.5</v>
      </c>
    </row>
    <row r="2665" customFormat="false" ht="19" hidden="true" customHeight="false" outlineLevel="0" collapsed="false">
      <c r="A2665" s="1" t="s">
        <v>2665</v>
      </c>
      <c r="B2665" s="1" t="n">
        <v>-2.2</v>
      </c>
      <c r="C2665" s="1" t="n">
        <v>-1.25</v>
      </c>
      <c r="D2665" s="1" t="n">
        <v>-0.95</v>
      </c>
      <c r="E2665" s="1" t="n">
        <f aca="false">D2665-C2665</f>
        <v>0.3</v>
      </c>
    </row>
    <row r="2666" customFormat="false" ht="19" hidden="true" customHeight="false" outlineLevel="0" collapsed="false">
      <c r="A2666" s="1" t="s">
        <v>2666</v>
      </c>
      <c r="B2666" s="1" t="n">
        <v>-0.25</v>
      </c>
      <c r="C2666" s="1" t="n">
        <v>0.1</v>
      </c>
      <c r="D2666" s="1" t="n">
        <v>-0.35</v>
      </c>
      <c r="E2666" s="1" t="n">
        <f aca="false">D2666-C2666</f>
        <v>-0.45</v>
      </c>
    </row>
    <row r="2667" customFormat="false" ht="19" hidden="true" customHeight="false" outlineLevel="0" collapsed="false">
      <c r="A2667" s="1" t="s">
        <v>2667</v>
      </c>
      <c r="B2667" s="1" t="n">
        <v>-0.05</v>
      </c>
      <c r="C2667" s="1" t="n">
        <v>-0.15</v>
      </c>
      <c r="D2667" s="1" t="n">
        <v>0.1</v>
      </c>
      <c r="E2667" s="1" t="n">
        <f aca="false">D2667-C2667</f>
        <v>0.25</v>
      </c>
    </row>
    <row r="2668" customFormat="false" ht="19" hidden="true" customHeight="false" outlineLevel="0" collapsed="false">
      <c r="A2668" s="1" t="s">
        <v>2668</v>
      </c>
      <c r="B2668" s="1" t="n">
        <v>0.2</v>
      </c>
      <c r="C2668" s="1" t="n">
        <v>-0.55</v>
      </c>
      <c r="D2668" s="1" t="n">
        <v>0.75</v>
      </c>
      <c r="E2668" s="1" t="n">
        <f aca="false">D2668-C2668</f>
        <v>1.3</v>
      </c>
    </row>
    <row r="2669" customFormat="false" ht="19" hidden="true" customHeight="false" outlineLevel="0" collapsed="false">
      <c r="A2669" s="1" t="s">
        <v>2669</v>
      </c>
      <c r="B2669" s="1" t="n">
        <v>0.4</v>
      </c>
      <c r="C2669" s="1" t="n">
        <v>-0.5</v>
      </c>
      <c r="D2669" s="1" t="n">
        <v>0.9</v>
      </c>
      <c r="E2669" s="1" t="n">
        <f aca="false">D2669-C2669</f>
        <v>1.4</v>
      </c>
    </row>
    <row r="2670" customFormat="false" ht="19" hidden="true" customHeight="false" outlineLevel="0" collapsed="false">
      <c r="A2670" s="1" t="s">
        <v>2670</v>
      </c>
      <c r="B2670" s="1" t="n">
        <v>0.2</v>
      </c>
      <c r="C2670" s="1" t="n">
        <v>-0.2</v>
      </c>
      <c r="D2670" s="1" t="n">
        <v>0.4</v>
      </c>
      <c r="E2670" s="1" t="n">
        <f aca="false">D2670-C2670</f>
        <v>0.6</v>
      </c>
    </row>
    <row r="2671" customFormat="false" ht="19" hidden="true" customHeight="false" outlineLevel="0" collapsed="false">
      <c r="A2671" s="1" t="s">
        <v>2671</v>
      </c>
      <c r="B2671" s="1" t="n">
        <v>1.4</v>
      </c>
      <c r="C2671" s="1" t="n">
        <v>1.75</v>
      </c>
      <c r="D2671" s="1" t="n">
        <v>-0.35</v>
      </c>
      <c r="E2671" s="1" t="n">
        <f aca="false">D2671-C2671</f>
        <v>-2.1</v>
      </c>
    </row>
    <row r="2672" customFormat="false" ht="19" hidden="true" customHeight="false" outlineLevel="0" collapsed="false">
      <c r="A2672" s="1" t="s">
        <v>2672</v>
      </c>
      <c r="B2672" s="1" t="n">
        <v>-0.6</v>
      </c>
      <c r="C2672" s="1" t="n">
        <v>-1.1</v>
      </c>
      <c r="D2672" s="1" t="n">
        <v>0.5</v>
      </c>
      <c r="E2672" s="1" t="n">
        <f aca="false">D2672-C2672</f>
        <v>1.6</v>
      </c>
    </row>
    <row r="2673" customFormat="false" ht="19" hidden="true" customHeight="false" outlineLevel="0" collapsed="false">
      <c r="A2673" s="1" t="s">
        <v>2673</v>
      </c>
      <c r="B2673" s="1" t="n">
        <v>1.35</v>
      </c>
      <c r="C2673" s="1" t="n">
        <v>0.65</v>
      </c>
      <c r="D2673" s="1" t="n">
        <v>0.7</v>
      </c>
      <c r="E2673" s="1" t="n">
        <f aca="false">D2673-C2673</f>
        <v>0.0499999999999999</v>
      </c>
    </row>
    <row r="2674" customFormat="false" ht="19" hidden="true" customHeight="false" outlineLevel="0" collapsed="false">
      <c r="A2674" s="1" t="s">
        <v>2674</v>
      </c>
      <c r="B2674" s="1" t="n">
        <v>-1</v>
      </c>
      <c r="C2674" s="1" t="n">
        <v>0.5</v>
      </c>
      <c r="D2674" s="1" t="n">
        <v>-1.5</v>
      </c>
      <c r="E2674" s="1" t="n">
        <f aca="false">D2674-C2674</f>
        <v>-2</v>
      </c>
    </row>
    <row r="2675" customFormat="false" ht="19" hidden="true" customHeight="false" outlineLevel="0" collapsed="false">
      <c r="A2675" s="1" t="s">
        <v>2675</v>
      </c>
      <c r="B2675" s="1" t="n">
        <v>1.4</v>
      </c>
      <c r="C2675" s="1" t="n">
        <v>0.3</v>
      </c>
      <c r="D2675" s="1" t="n">
        <v>1.1</v>
      </c>
      <c r="E2675" s="1" t="n">
        <f aca="false">D2675-C2675</f>
        <v>0.8</v>
      </c>
    </row>
    <row r="2676" customFormat="false" ht="19" hidden="true" customHeight="false" outlineLevel="0" collapsed="false">
      <c r="A2676" s="1" t="s">
        <v>2676</v>
      </c>
      <c r="B2676" s="1" t="n">
        <v>3</v>
      </c>
      <c r="C2676" s="1" t="n">
        <v>2.9</v>
      </c>
      <c r="D2676" s="1" t="n">
        <v>0.1</v>
      </c>
      <c r="E2676" s="1" t="n">
        <f aca="false">D2676-C2676</f>
        <v>-2.8</v>
      </c>
    </row>
    <row r="2677" customFormat="false" ht="19" hidden="true" customHeight="false" outlineLevel="0" collapsed="false">
      <c r="A2677" s="1" t="s">
        <v>2677</v>
      </c>
      <c r="B2677" s="1" t="n">
        <v>4.1</v>
      </c>
      <c r="C2677" s="1" t="n">
        <v>3.4</v>
      </c>
      <c r="D2677" s="1" t="n">
        <v>0.7</v>
      </c>
      <c r="E2677" s="1" t="n">
        <f aca="false">D2677-C2677</f>
        <v>-2.7</v>
      </c>
    </row>
    <row r="2678" customFormat="false" ht="19" hidden="true" customHeight="false" outlineLevel="0" collapsed="false">
      <c r="A2678" s="1" t="s">
        <v>2678</v>
      </c>
      <c r="B2678" s="1" t="n">
        <v>0.95</v>
      </c>
      <c r="C2678" s="1" t="n">
        <v>0.05</v>
      </c>
      <c r="D2678" s="1" t="n">
        <v>0.9</v>
      </c>
      <c r="E2678" s="1" t="n">
        <f aca="false">D2678-C2678</f>
        <v>0.85</v>
      </c>
    </row>
    <row r="2679" customFormat="false" ht="19" hidden="true" customHeight="false" outlineLevel="0" collapsed="false">
      <c r="A2679" s="1" t="s">
        <v>2679</v>
      </c>
      <c r="B2679" s="1" t="n">
        <v>0.5</v>
      </c>
      <c r="C2679" s="1" t="n">
        <v>0.2</v>
      </c>
      <c r="D2679" s="1" t="n">
        <v>0.3</v>
      </c>
      <c r="E2679" s="1" t="n">
        <f aca="false">D2679-C2679</f>
        <v>0.1</v>
      </c>
    </row>
    <row r="2680" customFormat="false" ht="19" hidden="true" customHeight="false" outlineLevel="0" collapsed="false">
      <c r="A2680" s="1" t="s">
        <v>2680</v>
      </c>
      <c r="B2680" s="1" t="n">
        <v>1.1</v>
      </c>
      <c r="C2680" s="1" t="n">
        <v>-0.25</v>
      </c>
      <c r="D2680" s="1" t="n">
        <v>1.35</v>
      </c>
      <c r="E2680" s="1" t="n">
        <f aca="false">D2680-C2680</f>
        <v>1.6</v>
      </c>
    </row>
    <row r="2681" customFormat="false" ht="19" hidden="true" customHeight="false" outlineLevel="0" collapsed="false">
      <c r="A2681" s="1" t="s">
        <v>2681</v>
      </c>
      <c r="B2681" s="1" t="n">
        <v>1.75</v>
      </c>
      <c r="C2681" s="1" t="n">
        <v>0.75</v>
      </c>
      <c r="D2681" s="1" t="n">
        <v>1</v>
      </c>
      <c r="E2681" s="1" t="n">
        <f aca="false">D2681-C2681</f>
        <v>0.25</v>
      </c>
    </row>
    <row r="2682" customFormat="false" ht="19" hidden="true" customHeight="false" outlineLevel="0" collapsed="false">
      <c r="A2682" s="1" t="s">
        <v>2682</v>
      </c>
      <c r="B2682" s="1" t="n">
        <v>1.1</v>
      </c>
      <c r="C2682" s="1" t="n">
        <v>0.25</v>
      </c>
      <c r="D2682" s="1" t="n">
        <v>0.85</v>
      </c>
      <c r="E2682" s="1" t="n">
        <f aca="false">D2682-C2682</f>
        <v>0.6</v>
      </c>
    </row>
    <row r="2683" customFormat="false" ht="19" hidden="true" customHeight="false" outlineLevel="0" collapsed="false">
      <c r="A2683" s="1" t="s">
        <v>2683</v>
      </c>
      <c r="B2683" s="1" t="n">
        <v>0.65</v>
      </c>
      <c r="C2683" s="1" t="n">
        <v>0.65</v>
      </c>
      <c r="D2683" s="1" t="n">
        <v>0</v>
      </c>
      <c r="E2683" s="1" t="n">
        <f aca="false">D2683-C2683</f>
        <v>-0.65</v>
      </c>
    </row>
    <row r="2684" customFormat="false" ht="19" hidden="true" customHeight="false" outlineLevel="0" collapsed="false">
      <c r="A2684" s="1" t="s">
        <v>2684</v>
      </c>
      <c r="B2684" s="1" t="n">
        <v>0.4</v>
      </c>
      <c r="C2684" s="1" t="n">
        <v>0.8</v>
      </c>
      <c r="D2684" s="1" t="n">
        <v>-0.4</v>
      </c>
      <c r="E2684" s="1" t="n">
        <f aca="false">D2684-C2684</f>
        <v>-1.2</v>
      </c>
    </row>
    <row r="2685" customFormat="false" ht="19" hidden="true" customHeight="false" outlineLevel="0" collapsed="false">
      <c r="A2685" s="1" t="s">
        <v>2685</v>
      </c>
      <c r="B2685" s="1" t="n">
        <v>1.5</v>
      </c>
      <c r="C2685" s="1" t="n">
        <v>1.6</v>
      </c>
      <c r="D2685" s="1" t="n">
        <v>-0.1</v>
      </c>
      <c r="E2685" s="1" t="n">
        <f aca="false">D2685-C2685</f>
        <v>-1.7</v>
      </c>
    </row>
    <row r="2686" customFormat="false" ht="19" hidden="true" customHeight="false" outlineLevel="0" collapsed="false">
      <c r="A2686" s="1" t="s">
        <v>2686</v>
      </c>
      <c r="B2686" s="1" t="n">
        <v>-0.55</v>
      </c>
      <c r="C2686" s="1" t="n">
        <v>-0.4</v>
      </c>
      <c r="D2686" s="1" t="n">
        <v>-0.15</v>
      </c>
      <c r="E2686" s="1" t="n">
        <f aca="false">D2686-C2686</f>
        <v>0.25</v>
      </c>
    </row>
    <row r="2687" customFormat="false" ht="19" hidden="true" customHeight="false" outlineLevel="0" collapsed="false">
      <c r="A2687" s="1" t="s">
        <v>2687</v>
      </c>
      <c r="B2687" s="1" t="n">
        <v>-0.55</v>
      </c>
      <c r="C2687" s="1" t="n">
        <v>-0.3</v>
      </c>
      <c r="D2687" s="1" t="n">
        <v>-0.25</v>
      </c>
      <c r="E2687" s="1" t="n">
        <f aca="false">D2687-C2687</f>
        <v>0.05</v>
      </c>
    </row>
    <row r="2688" customFormat="false" ht="19" hidden="true" customHeight="false" outlineLevel="0" collapsed="false">
      <c r="A2688" s="1" t="s">
        <v>2688</v>
      </c>
      <c r="B2688" s="1" t="n">
        <v>3.25</v>
      </c>
      <c r="C2688" s="1" t="n">
        <v>2.75</v>
      </c>
      <c r="D2688" s="1" t="n">
        <v>0.5</v>
      </c>
      <c r="E2688" s="1" t="n">
        <f aca="false">D2688-C2688</f>
        <v>-2.25</v>
      </c>
    </row>
    <row r="2689" customFormat="false" ht="19" hidden="true" customHeight="false" outlineLevel="0" collapsed="false">
      <c r="A2689" s="1" t="s">
        <v>2689</v>
      </c>
      <c r="B2689" s="1" t="n">
        <v>-0.95</v>
      </c>
      <c r="C2689" s="1" t="n">
        <v>-1.25</v>
      </c>
      <c r="D2689" s="1" t="n">
        <v>0.3</v>
      </c>
      <c r="E2689" s="1" t="n">
        <f aca="false">D2689-C2689</f>
        <v>1.55</v>
      </c>
    </row>
    <row r="2690" customFormat="false" ht="19" hidden="true" customHeight="false" outlineLevel="0" collapsed="false">
      <c r="A2690" s="1" t="s">
        <v>2690</v>
      </c>
      <c r="B2690" s="1" t="n">
        <v>0.6</v>
      </c>
      <c r="C2690" s="1" t="n">
        <v>0.55</v>
      </c>
      <c r="D2690" s="1" t="n">
        <v>0.05</v>
      </c>
      <c r="E2690" s="1" t="n">
        <f aca="false">D2690-C2690</f>
        <v>-0.5</v>
      </c>
    </row>
    <row r="2691" customFormat="false" ht="19" hidden="true" customHeight="false" outlineLevel="0" collapsed="false">
      <c r="A2691" s="1" t="s">
        <v>2691</v>
      </c>
      <c r="B2691" s="1" t="n">
        <v>-0.4</v>
      </c>
      <c r="C2691" s="1" t="n">
        <v>-0.2</v>
      </c>
      <c r="D2691" s="1" t="n">
        <v>-0.2</v>
      </c>
      <c r="E2691" s="1" t="n">
        <f aca="false">D2691-C2691</f>
        <v>0</v>
      </c>
    </row>
    <row r="2692" customFormat="false" ht="19" hidden="true" customHeight="false" outlineLevel="0" collapsed="false">
      <c r="A2692" s="1" t="s">
        <v>2692</v>
      </c>
      <c r="B2692" s="1" t="n">
        <v>0.7</v>
      </c>
      <c r="C2692" s="1" t="n">
        <v>0.3</v>
      </c>
      <c r="D2692" s="1" t="n">
        <v>0.4</v>
      </c>
      <c r="E2692" s="1" t="n">
        <f aca="false">D2692-C2692</f>
        <v>0.1</v>
      </c>
    </row>
    <row r="2693" customFormat="false" ht="19" hidden="true" customHeight="false" outlineLevel="0" collapsed="false">
      <c r="A2693" s="1" t="s">
        <v>2693</v>
      </c>
      <c r="B2693" s="1" t="n">
        <v>-0.35</v>
      </c>
      <c r="C2693" s="1" t="n">
        <v>-0.95</v>
      </c>
      <c r="D2693" s="1" t="n">
        <v>0.6</v>
      </c>
      <c r="E2693" s="1" t="n">
        <f aca="false">D2693-C2693</f>
        <v>1.55</v>
      </c>
    </row>
    <row r="2694" customFormat="false" ht="19" hidden="true" customHeight="false" outlineLevel="0" collapsed="false">
      <c r="A2694" s="1" t="s">
        <v>2694</v>
      </c>
      <c r="B2694" s="1" t="n">
        <v>-0.7</v>
      </c>
      <c r="C2694" s="1" t="n">
        <v>0.85</v>
      </c>
      <c r="D2694" s="1" t="n">
        <v>-1.55</v>
      </c>
      <c r="E2694" s="1" t="n">
        <f aca="false">D2694-C2694</f>
        <v>-2.4</v>
      </c>
    </row>
    <row r="2695" customFormat="false" ht="19" hidden="true" customHeight="false" outlineLevel="0" collapsed="false">
      <c r="A2695" s="1" t="s">
        <v>2695</v>
      </c>
      <c r="B2695" s="1" t="n">
        <v>1.3</v>
      </c>
      <c r="C2695" s="1" t="n">
        <v>0.85</v>
      </c>
      <c r="D2695" s="1" t="n">
        <v>0.45</v>
      </c>
      <c r="E2695" s="1" t="n">
        <f aca="false">D2695-C2695</f>
        <v>-0.4</v>
      </c>
    </row>
    <row r="2696" customFormat="false" ht="19" hidden="true" customHeight="false" outlineLevel="0" collapsed="false">
      <c r="A2696" s="1" t="s">
        <v>2696</v>
      </c>
      <c r="B2696" s="1" t="n">
        <v>3.95</v>
      </c>
      <c r="C2696" s="1" t="n">
        <v>3.9</v>
      </c>
      <c r="D2696" s="1" t="n">
        <v>0.05</v>
      </c>
      <c r="E2696" s="1" t="n">
        <f aca="false">D2696-C2696</f>
        <v>-3.85</v>
      </c>
    </row>
    <row r="2697" customFormat="false" ht="19" hidden="true" customHeight="false" outlineLevel="0" collapsed="false">
      <c r="A2697" s="1" t="s">
        <v>2697</v>
      </c>
      <c r="B2697" s="1" t="n">
        <v>0.35</v>
      </c>
      <c r="C2697" s="1" t="n">
        <v>2.05</v>
      </c>
      <c r="D2697" s="1" t="n">
        <v>-1.7</v>
      </c>
      <c r="E2697" s="1" t="n">
        <f aca="false">D2697-C2697</f>
        <v>-3.75</v>
      </c>
    </row>
    <row r="2698" customFormat="false" ht="19" hidden="true" customHeight="false" outlineLevel="0" collapsed="false">
      <c r="A2698" s="1" t="s">
        <v>2698</v>
      </c>
      <c r="B2698" s="1" t="n">
        <v>1.55</v>
      </c>
      <c r="C2698" s="1" t="n">
        <v>1.45</v>
      </c>
      <c r="D2698" s="1" t="n">
        <v>0.1</v>
      </c>
      <c r="E2698" s="1" t="n">
        <f aca="false">D2698-C2698</f>
        <v>-1.35</v>
      </c>
    </row>
    <row r="2699" customFormat="false" ht="19" hidden="true" customHeight="false" outlineLevel="0" collapsed="false">
      <c r="A2699" s="1" t="s">
        <v>2699</v>
      </c>
      <c r="B2699" s="1" t="n">
        <v>0.2</v>
      </c>
      <c r="C2699" s="1" t="n">
        <v>0.2</v>
      </c>
      <c r="D2699" s="1" t="n">
        <v>0</v>
      </c>
      <c r="E2699" s="1" t="n">
        <f aca="false">D2699-C2699</f>
        <v>-0.2</v>
      </c>
    </row>
    <row r="2700" customFormat="false" ht="19" hidden="true" customHeight="false" outlineLevel="0" collapsed="false">
      <c r="A2700" s="1" t="s">
        <v>2700</v>
      </c>
      <c r="B2700" s="1" t="n">
        <v>-1.05</v>
      </c>
      <c r="C2700" s="1" t="n">
        <v>0.75</v>
      </c>
      <c r="D2700" s="1" t="n">
        <v>-1.8</v>
      </c>
      <c r="E2700" s="1" t="n">
        <f aca="false">D2700-C2700</f>
        <v>-2.55</v>
      </c>
    </row>
    <row r="2701" customFormat="false" ht="19" hidden="true" customHeight="false" outlineLevel="0" collapsed="false">
      <c r="A2701" s="1" t="s">
        <v>2701</v>
      </c>
      <c r="B2701" s="1" t="n">
        <v>-0.45</v>
      </c>
      <c r="C2701" s="1" t="n">
        <v>-0.25</v>
      </c>
      <c r="D2701" s="1" t="n">
        <v>-0.2</v>
      </c>
      <c r="E2701" s="1" t="n">
        <f aca="false">D2701-C2701</f>
        <v>0.05</v>
      </c>
    </row>
    <row r="2702" customFormat="false" ht="19" hidden="true" customHeight="false" outlineLevel="0" collapsed="false">
      <c r="A2702" s="1" t="s">
        <v>2702</v>
      </c>
      <c r="B2702" s="1" t="n">
        <v>-0.3</v>
      </c>
      <c r="C2702" s="1" t="n">
        <v>0.55</v>
      </c>
      <c r="D2702" s="1" t="n">
        <v>-0.85</v>
      </c>
      <c r="E2702" s="1" t="n">
        <f aca="false">D2702-C2702</f>
        <v>-1.4</v>
      </c>
    </row>
    <row r="2703" customFormat="false" ht="19" hidden="true" customHeight="false" outlineLevel="0" collapsed="false">
      <c r="A2703" s="1" t="s">
        <v>2703</v>
      </c>
      <c r="B2703" s="1" t="n">
        <v>2.8</v>
      </c>
      <c r="C2703" s="1" t="n">
        <v>2</v>
      </c>
      <c r="D2703" s="1" t="n">
        <v>0.8</v>
      </c>
      <c r="E2703" s="1" t="n">
        <f aca="false">D2703-C2703</f>
        <v>-1.2</v>
      </c>
    </row>
    <row r="2704" customFormat="false" ht="19" hidden="true" customHeight="false" outlineLevel="0" collapsed="false">
      <c r="A2704" s="1" t="s">
        <v>2704</v>
      </c>
      <c r="B2704" s="1" t="n">
        <v>-0.55</v>
      </c>
      <c r="C2704" s="1" t="n">
        <v>-1.4</v>
      </c>
      <c r="D2704" s="1" t="n">
        <v>0.85</v>
      </c>
      <c r="E2704" s="1" t="n">
        <f aca="false">D2704-C2704</f>
        <v>2.25</v>
      </c>
    </row>
    <row r="2705" customFormat="false" ht="19" hidden="true" customHeight="false" outlineLevel="0" collapsed="false">
      <c r="A2705" s="1" t="s">
        <v>2705</v>
      </c>
      <c r="B2705" s="1" t="n">
        <v>-2.35</v>
      </c>
      <c r="C2705" s="1" t="n">
        <v>-2.05</v>
      </c>
      <c r="D2705" s="1" t="n">
        <v>-0.3</v>
      </c>
      <c r="E2705" s="1" t="n">
        <f aca="false">D2705-C2705</f>
        <v>1.75</v>
      </c>
    </row>
    <row r="2706" customFormat="false" ht="19" hidden="true" customHeight="false" outlineLevel="0" collapsed="false">
      <c r="A2706" s="1" t="s">
        <v>2706</v>
      </c>
      <c r="B2706" s="1" t="n">
        <v>1.45</v>
      </c>
      <c r="C2706" s="1" t="n">
        <v>0.85</v>
      </c>
      <c r="D2706" s="1" t="n">
        <v>0.6</v>
      </c>
      <c r="E2706" s="1" t="n">
        <f aca="false">D2706-C2706</f>
        <v>-0.25</v>
      </c>
    </row>
    <row r="2707" customFormat="false" ht="19" hidden="true" customHeight="false" outlineLevel="0" collapsed="false">
      <c r="A2707" s="1" t="s">
        <v>2707</v>
      </c>
      <c r="B2707" s="1" t="n">
        <v>2.75</v>
      </c>
      <c r="C2707" s="1" t="n">
        <v>2.7</v>
      </c>
      <c r="D2707" s="1" t="n">
        <v>0.05</v>
      </c>
      <c r="E2707" s="1" t="n">
        <f aca="false">D2707-C2707</f>
        <v>-2.65</v>
      </c>
    </row>
    <row r="2708" customFormat="false" ht="19" hidden="true" customHeight="false" outlineLevel="0" collapsed="false">
      <c r="A2708" s="1" t="s">
        <v>2708</v>
      </c>
      <c r="B2708" s="1" t="n">
        <v>3.5</v>
      </c>
      <c r="C2708" s="1" t="n">
        <v>3.45</v>
      </c>
      <c r="D2708" s="1" t="n">
        <v>0.05</v>
      </c>
      <c r="E2708" s="1" t="n">
        <f aca="false">D2708-C2708</f>
        <v>-3.4</v>
      </c>
    </row>
    <row r="2709" customFormat="false" ht="19" hidden="true" customHeight="false" outlineLevel="0" collapsed="false">
      <c r="A2709" s="1" t="s">
        <v>2709</v>
      </c>
      <c r="B2709" s="1" t="n">
        <v>-0.35</v>
      </c>
      <c r="C2709" s="1" t="n">
        <v>-0.25</v>
      </c>
      <c r="D2709" s="1" t="n">
        <v>-0.1</v>
      </c>
      <c r="E2709" s="1" t="n">
        <f aca="false">D2709-C2709</f>
        <v>0.15</v>
      </c>
    </row>
    <row r="2710" customFormat="false" ht="19" hidden="true" customHeight="false" outlineLevel="0" collapsed="false">
      <c r="A2710" s="1" t="s">
        <v>2710</v>
      </c>
      <c r="B2710" s="1" t="n">
        <v>-0.65</v>
      </c>
      <c r="C2710" s="1" t="n">
        <v>-0.4</v>
      </c>
      <c r="D2710" s="1" t="n">
        <v>-0.25</v>
      </c>
      <c r="E2710" s="1" t="n">
        <f aca="false">D2710-C2710</f>
        <v>0.15</v>
      </c>
    </row>
    <row r="2711" customFormat="false" ht="19" hidden="true" customHeight="false" outlineLevel="0" collapsed="false">
      <c r="A2711" s="1" t="s">
        <v>2711</v>
      </c>
      <c r="B2711" s="1" t="n">
        <v>-1.25</v>
      </c>
      <c r="C2711" s="1" t="n">
        <v>0.15</v>
      </c>
      <c r="D2711" s="1" t="n">
        <v>-1.4</v>
      </c>
      <c r="E2711" s="1" t="n">
        <f aca="false">D2711-C2711</f>
        <v>-1.55</v>
      </c>
    </row>
    <row r="2712" customFormat="false" ht="19" hidden="true" customHeight="false" outlineLevel="0" collapsed="false">
      <c r="A2712" s="1" t="s">
        <v>2712</v>
      </c>
      <c r="B2712" s="1" t="n">
        <v>-0.7</v>
      </c>
      <c r="C2712" s="1" t="n">
        <v>-0.4</v>
      </c>
      <c r="D2712" s="1" t="n">
        <v>-0.3</v>
      </c>
      <c r="E2712" s="1" t="n">
        <f aca="false">D2712-C2712</f>
        <v>0.1</v>
      </c>
    </row>
    <row r="2713" customFormat="false" ht="19" hidden="true" customHeight="false" outlineLevel="0" collapsed="false">
      <c r="A2713" s="1" t="s">
        <v>2713</v>
      </c>
      <c r="B2713" s="1" t="n">
        <v>1.4</v>
      </c>
      <c r="C2713" s="1" t="n">
        <v>0.85</v>
      </c>
      <c r="D2713" s="1" t="n">
        <v>0.55</v>
      </c>
      <c r="E2713" s="1" t="n">
        <f aca="false">D2713-C2713</f>
        <v>-0.3</v>
      </c>
    </row>
    <row r="2714" customFormat="false" ht="19" hidden="true" customHeight="false" outlineLevel="0" collapsed="false">
      <c r="A2714" s="1" t="s">
        <v>2714</v>
      </c>
      <c r="B2714" s="1" t="n">
        <v>1.35</v>
      </c>
      <c r="C2714" s="1" t="n">
        <v>0.25</v>
      </c>
      <c r="D2714" s="1" t="n">
        <v>1.1</v>
      </c>
      <c r="E2714" s="1" t="n">
        <f aca="false">D2714-C2714</f>
        <v>0.85</v>
      </c>
    </row>
    <row r="2715" customFormat="false" ht="19" hidden="true" customHeight="false" outlineLevel="0" collapsed="false">
      <c r="A2715" s="1" t="s">
        <v>2715</v>
      </c>
      <c r="B2715" s="1" t="n">
        <v>1.35</v>
      </c>
      <c r="C2715" s="1" t="n">
        <v>0.05</v>
      </c>
      <c r="D2715" s="1" t="n">
        <v>1.3</v>
      </c>
      <c r="E2715" s="1" t="n">
        <f aca="false">D2715-C2715</f>
        <v>1.25</v>
      </c>
    </row>
    <row r="2716" customFormat="false" ht="19" hidden="true" customHeight="false" outlineLevel="0" collapsed="false">
      <c r="A2716" s="1" t="s">
        <v>2716</v>
      </c>
      <c r="B2716" s="1" t="n">
        <v>-2.15</v>
      </c>
      <c r="C2716" s="1" t="n">
        <v>-2.55</v>
      </c>
      <c r="D2716" s="1" t="n">
        <v>0.4</v>
      </c>
      <c r="E2716" s="1" t="n">
        <f aca="false">D2716-C2716</f>
        <v>2.95</v>
      </c>
    </row>
    <row r="2717" customFormat="false" ht="19" hidden="true" customHeight="false" outlineLevel="0" collapsed="false">
      <c r="A2717" s="1" t="s">
        <v>2717</v>
      </c>
      <c r="B2717" s="1" t="n">
        <v>3.6</v>
      </c>
      <c r="C2717" s="1" t="n">
        <v>4.15</v>
      </c>
      <c r="D2717" s="1" t="n">
        <v>-0.55</v>
      </c>
      <c r="E2717" s="1" t="n">
        <f aca="false">D2717-C2717</f>
        <v>-4.7</v>
      </c>
    </row>
    <row r="2718" customFormat="false" ht="19" hidden="true" customHeight="false" outlineLevel="0" collapsed="false">
      <c r="A2718" s="1" t="s">
        <v>2718</v>
      </c>
      <c r="B2718" s="1" t="n">
        <v>-2.2</v>
      </c>
      <c r="C2718" s="1" t="n">
        <v>-1.45</v>
      </c>
      <c r="D2718" s="1" t="n">
        <v>-0.75</v>
      </c>
      <c r="E2718" s="1" t="n">
        <f aca="false">D2718-C2718</f>
        <v>0.7</v>
      </c>
    </row>
    <row r="2719" customFormat="false" ht="19" hidden="true" customHeight="false" outlineLevel="0" collapsed="false">
      <c r="A2719" s="1" t="s">
        <v>2719</v>
      </c>
      <c r="B2719" s="1" t="n">
        <v>2.4</v>
      </c>
      <c r="C2719" s="1" t="n">
        <v>3.15</v>
      </c>
      <c r="D2719" s="1" t="n">
        <v>-0.75</v>
      </c>
      <c r="E2719" s="1" t="n">
        <f aca="false">D2719-C2719</f>
        <v>-3.9</v>
      </c>
    </row>
    <row r="2720" customFormat="false" ht="19" hidden="true" customHeight="false" outlineLevel="0" collapsed="false">
      <c r="A2720" s="1" t="s">
        <v>2720</v>
      </c>
      <c r="B2720" s="1" t="n">
        <v>1</v>
      </c>
      <c r="C2720" s="1" t="n">
        <v>0.2</v>
      </c>
      <c r="D2720" s="1" t="n">
        <v>0.8</v>
      </c>
      <c r="E2720" s="1" t="n">
        <f aca="false">D2720-C2720</f>
        <v>0.6</v>
      </c>
    </row>
    <row r="2721" customFormat="false" ht="19" hidden="true" customHeight="false" outlineLevel="0" collapsed="false">
      <c r="A2721" s="1" t="s">
        <v>2721</v>
      </c>
      <c r="B2721" s="1" t="n">
        <v>-1.05</v>
      </c>
      <c r="C2721" s="1" t="n">
        <v>-0.5</v>
      </c>
      <c r="D2721" s="1" t="n">
        <v>-0.55</v>
      </c>
      <c r="E2721" s="1" t="n">
        <f aca="false">D2721-C2721</f>
        <v>-0.05</v>
      </c>
    </row>
    <row r="2722" customFormat="false" ht="19" hidden="true" customHeight="false" outlineLevel="0" collapsed="false">
      <c r="A2722" s="1" t="s">
        <v>2722</v>
      </c>
      <c r="B2722" s="1" t="n">
        <v>-2.05</v>
      </c>
      <c r="C2722" s="1" t="n">
        <v>-1.15</v>
      </c>
      <c r="D2722" s="1" t="n">
        <v>-0.9</v>
      </c>
      <c r="E2722" s="1" t="n">
        <f aca="false">D2722-C2722</f>
        <v>0.25</v>
      </c>
    </row>
    <row r="2723" customFormat="false" ht="19" hidden="true" customHeight="false" outlineLevel="0" collapsed="false">
      <c r="A2723" s="1" t="s">
        <v>2723</v>
      </c>
      <c r="B2723" s="1" t="n">
        <v>1.2</v>
      </c>
      <c r="C2723" s="1" t="n">
        <v>1.2</v>
      </c>
      <c r="D2723" s="1" t="n">
        <v>0</v>
      </c>
      <c r="E2723" s="1" t="n">
        <f aca="false">D2723-C2723</f>
        <v>-1.2</v>
      </c>
    </row>
    <row r="2724" customFormat="false" ht="19" hidden="true" customHeight="false" outlineLevel="0" collapsed="false">
      <c r="A2724" s="1" t="s">
        <v>2724</v>
      </c>
      <c r="B2724" s="1" t="n">
        <v>-0.75</v>
      </c>
      <c r="C2724" s="1" t="n">
        <v>-0.25</v>
      </c>
      <c r="D2724" s="1" t="n">
        <v>-0.5</v>
      </c>
      <c r="E2724" s="1" t="n">
        <f aca="false">D2724-C2724</f>
        <v>-0.25</v>
      </c>
    </row>
    <row r="2725" customFormat="false" ht="19" hidden="true" customHeight="false" outlineLevel="0" collapsed="false">
      <c r="A2725" s="1" t="s">
        <v>2725</v>
      </c>
      <c r="B2725" s="1" t="n">
        <v>-0.3</v>
      </c>
      <c r="C2725" s="1" t="n">
        <v>-1.35</v>
      </c>
      <c r="D2725" s="1" t="n">
        <v>1.05</v>
      </c>
      <c r="E2725" s="1" t="n">
        <f aca="false">D2725-C2725</f>
        <v>2.4</v>
      </c>
    </row>
    <row r="2726" customFormat="false" ht="19" hidden="true" customHeight="false" outlineLevel="0" collapsed="false">
      <c r="A2726" s="1" t="s">
        <v>2726</v>
      </c>
      <c r="B2726" s="1" t="n">
        <v>-0.35</v>
      </c>
      <c r="C2726" s="1" t="n">
        <v>0.5</v>
      </c>
      <c r="D2726" s="1" t="n">
        <v>-0.85</v>
      </c>
      <c r="E2726" s="1" t="n">
        <f aca="false">D2726-C2726</f>
        <v>-1.35</v>
      </c>
    </row>
    <row r="2727" customFormat="false" ht="19" hidden="true" customHeight="false" outlineLevel="0" collapsed="false">
      <c r="A2727" s="1" t="s">
        <v>2727</v>
      </c>
      <c r="B2727" s="1" t="n">
        <v>-1.4</v>
      </c>
      <c r="C2727" s="1" t="n">
        <v>-0.55</v>
      </c>
      <c r="D2727" s="1" t="n">
        <v>-0.85</v>
      </c>
      <c r="E2727" s="1" t="n">
        <f aca="false">D2727-C2727</f>
        <v>-0.3</v>
      </c>
    </row>
    <row r="2728" customFormat="false" ht="19" hidden="true" customHeight="false" outlineLevel="0" collapsed="false">
      <c r="A2728" s="1" t="s">
        <v>2728</v>
      </c>
      <c r="B2728" s="1" t="n">
        <v>-0.2</v>
      </c>
      <c r="C2728" s="1" t="n">
        <v>-0.35</v>
      </c>
      <c r="D2728" s="1" t="n">
        <v>0.15</v>
      </c>
      <c r="E2728" s="1" t="n">
        <f aca="false">D2728-C2728</f>
        <v>0.5</v>
      </c>
    </row>
    <row r="2729" customFormat="false" ht="19" hidden="true" customHeight="false" outlineLevel="0" collapsed="false">
      <c r="A2729" s="1" t="s">
        <v>2729</v>
      </c>
      <c r="B2729" s="1" t="n">
        <v>-0.05</v>
      </c>
      <c r="C2729" s="1" t="n">
        <v>-0.4</v>
      </c>
      <c r="D2729" s="1" t="n">
        <v>0.35</v>
      </c>
      <c r="E2729" s="1" t="n">
        <f aca="false">D2729-C2729</f>
        <v>0.75</v>
      </c>
    </row>
    <row r="2730" customFormat="false" ht="19" hidden="true" customHeight="false" outlineLevel="0" collapsed="false">
      <c r="A2730" s="1" t="s">
        <v>2730</v>
      </c>
      <c r="B2730" s="1" t="n">
        <v>-0.7</v>
      </c>
      <c r="C2730" s="1" t="n">
        <v>-0.45</v>
      </c>
      <c r="D2730" s="1" t="n">
        <v>-0.25</v>
      </c>
      <c r="E2730" s="1" t="n">
        <f aca="false">D2730-C2730</f>
        <v>0.2</v>
      </c>
    </row>
    <row r="2731" customFormat="false" ht="19" hidden="true" customHeight="false" outlineLevel="0" collapsed="false">
      <c r="A2731" s="1" t="s">
        <v>2731</v>
      </c>
      <c r="B2731" s="1" t="n">
        <v>0.75</v>
      </c>
      <c r="C2731" s="1" t="n">
        <v>-0.05</v>
      </c>
      <c r="D2731" s="1" t="n">
        <v>0.8</v>
      </c>
      <c r="E2731" s="1" t="n">
        <f aca="false">D2731-C2731</f>
        <v>0.85</v>
      </c>
    </row>
    <row r="2732" customFormat="false" ht="19" hidden="true" customHeight="false" outlineLevel="0" collapsed="false">
      <c r="A2732" s="1" t="s">
        <v>2732</v>
      </c>
      <c r="B2732" s="1" t="n">
        <v>-0.65</v>
      </c>
      <c r="C2732" s="1" t="n">
        <v>-1.3</v>
      </c>
      <c r="D2732" s="1" t="n">
        <v>0.65</v>
      </c>
      <c r="E2732" s="1" t="n">
        <f aca="false">D2732-C2732</f>
        <v>1.95</v>
      </c>
    </row>
    <row r="2733" customFormat="false" ht="19" hidden="true" customHeight="false" outlineLevel="0" collapsed="false">
      <c r="A2733" s="1" t="s">
        <v>2733</v>
      </c>
      <c r="B2733" s="1" t="n">
        <v>-1.45</v>
      </c>
      <c r="C2733" s="1" t="n">
        <v>0.2</v>
      </c>
      <c r="D2733" s="1" t="n">
        <v>-1.65</v>
      </c>
      <c r="E2733" s="1" t="n">
        <f aca="false">D2733-C2733</f>
        <v>-1.85</v>
      </c>
    </row>
    <row r="2734" customFormat="false" ht="19" hidden="true" customHeight="false" outlineLevel="0" collapsed="false">
      <c r="A2734" s="1" t="s">
        <v>2734</v>
      </c>
      <c r="B2734" s="1" t="n">
        <v>-0.25</v>
      </c>
      <c r="C2734" s="1" t="n">
        <v>-1.35</v>
      </c>
      <c r="D2734" s="1" t="n">
        <v>1.1</v>
      </c>
      <c r="E2734" s="1" t="n">
        <f aca="false">D2734-C2734</f>
        <v>2.45</v>
      </c>
    </row>
    <row r="2735" customFormat="false" ht="19" hidden="true" customHeight="false" outlineLevel="0" collapsed="false">
      <c r="A2735" s="1" t="s">
        <v>2735</v>
      </c>
      <c r="B2735" s="1" t="n">
        <v>0.3</v>
      </c>
      <c r="C2735" s="1" t="n">
        <v>-0.2</v>
      </c>
      <c r="D2735" s="1" t="n">
        <v>0.5</v>
      </c>
      <c r="E2735" s="1" t="n">
        <f aca="false">D2735-C2735</f>
        <v>0.7</v>
      </c>
    </row>
    <row r="2736" customFormat="false" ht="19" hidden="true" customHeight="false" outlineLevel="0" collapsed="false">
      <c r="A2736" s="1" t="s">
        <v>2736</v>
      </c>
      <c r="B2736" s="1" t="n">
        <v>0.4</v>
      </c>
      <c r="C2736" s="1" t="n">
        <v>0.2</v>
      </c>
      <c r="D2736" s="1" t="n">
        <v>0.2</v>
      </c>
      <c r="E2736" s="1" t="n">
        <f aca="false">D2736-C2736</f>
        <v>0</v>
      </c>
    </row>
    <row r="2737" customFormat="false" ht="19" hidden="true" customHeight="false" outlineLevel="0" collapsed="false">
      <c r="A2737" s="1" t="s">
        <v>2737</v>
      </c>
      <c r="B2737" s="1" t="n">
        <v>-2</v>
      </c>
      <c r="C2737" s="1" t="n">
        <v>-1.55</v>
      </c>
      <c r="D2737" s="1" t="n">
        <v>-0.45</v>
      </c>
      <c r="E2737" s="1" t="n">
        <f aca="false">D2737-C2737</f>
        <v>1.1</v>
      </c>
    </row>
    <row r="2738" customFormat="false" ht="19" hidden="true" customHeight="false" outlineLevel="0" collapsed="false">
      <c r="A2738" s="1" t="s">
        <v>2738</v>
      </c>
      <c r="B2738" s="1" t="n">
        <v>0</v>
      </c>
      <c r="C2738" s="1" t="n">
        <v>0.3</v>
      </c>
      <c r="D2738" s="1" t="n">
        <v>-0.3</v>
      </c>
      <c r="E2738" s="1" t="n">
        <f aca="false">D2738-C2738</f>
        <v>-0.6</v>
      </c>
    </row>
    <row r="2739" customFormat="false" ht="19" hidden="true" customHeight="false" outlineLevel="0" collapsed="false">
      <c r="A2739" s="1" t="s">
        <v>2739</v>
      </c>
      <c r="B2739" s="1" t="n">
        <v>-0.65</v>
      </c>
      <c r="C2739" s="1" t="n">
        <v>0</v>
      </c>
      <c r="D2739" s="1" t="n">
        <v>-0.65</v>
      </c>
      <c r="E2739" s="1" t="n">
        <f aca="false">D2739-C2739</f>
        <v>-0.65</v>
      </c>
    </row>
    <row r="2740" customFormat="false" ht="19" hidden="true" customHeight="false" outlineLevel="0" collapsed="false">
      <c r="A2740" s="1" t="s">
        <v>2740</v>
      </c>
      <c r="B2740" s="1" t="n">
        <v>-1.6</v>
      </c>
      <c r="C2740" s="1" t="n">
        <v>-0.85</v>
      </c>
      <c r="D2740" s="1" t="n">
        <v>-0.75</v>
      </c>
      <c r="E2740" s="1" t="n">
        <f aca="false">D2740-C2740</f>
        <v>0.1</v>
      </c>
    </row>
    <row r="2741" customFormat="false" ht="19" hidden="true" customHeight="false" outlineLevel="0" collapsed="false">
      <c r="A2741" s="1" t="s">
        <v>2741</v>
      </c>
      <c r="B2741" s="1" t="n">
        <v>0.2</v>
      </c>
      <c r="C2741" s="1" t="n">
        <v>0</v>
      </c>
      <c r="D2741" s="1" t="n">
        <v>0.2</v>
      </c>
      <c r="E2741" s="1" t="n">
        <f aca="false">D2741-C2741</f>
        <v>0.2</v>
      </c>
    </row>
    <row r="2742" customFormat="false" ht="19" hidden="true" customHeight="false" outlineLevel="0" collapsed="false">
      <c r="A2742" s="1" t="s">
        <v>2742</v>
      </c>
      <c r="B2742" s="1" t="n">
        <v>-1.95</v>
      </c>
      <c r="C2742" s="1" t="n">
        <v>-1.75</v>
      </c>
      <c r="D2742" s="1" t="n">
        <v>-0.2</v>
      </c>
      <c r="E2742" s="1" t="n">
        <f aca="false">D2742-C2742</f>
        <v>1.55</v>
      </c>
    </row>
    <row r="2743" customFormat="false" ht="19" hidden="true" customHeight="false" outlineLevel="0" collapsed="false">
      <c r="A2743" s="1" t="s">
        <v>2743</v>
      </c>
      <c r="B2743" s="1" t="n">
        <v>1.3</v>
      </c>
      <c r="C2743" s="1" t="n">
        <v>0.8</v>
      </c>
      <c r="D2743" s="1" t="n">
        <v>0.5</v>
      </c>
      <c r="E2743" s="1" t="n">
        <f aca="false">D2743-C2743</f>
        <v>-0.3</v>
      </c>
    </row>
    <row r="2744" customFormat="false" ht="19" hidden="true" customHeight="false" outlineLevel="0" collapsed="false">
      <c r="A2744" s="1" t="s">
        <v>2744</v>
      </c>
      <c r="B2744" s="1" t="n">
        <v>0.15</v>
      </c>
      <c r="C2744" s="1" t="n">
        <v>0.15</v>
      </c>
      <c r="D2744" s="1" t="n">
        <v>0</v>
      </c>
      <c r="E2744" s="1" t="n">
        <f aca="false">D2744-C2744</f>
        <v>-0.15</v>
      </c>
    </row>
    <row r="2745" customFormat="false" ht="19" hidden="true" customHeight="false" outlineLevel="0" collapsed="false">
      <c r="A2745" s="1" t="s">
        <v>2745</v>
      </c>
      <c r="B2745" s="1" t="n">
        <v>1.8</v>
      </c>
      <c r="C2745" s="1" t="n">
        <v>0.4</v>
      </c>
      <c r="D2745" s="1" t="n">
        <v>1.4</v>
      </c>
      <c r="E2745" s="1" t="n">
        <f aca="false">D2745-C2745</f>
        <v>1</v>
      </c>
    </row>
    <row r="2746" customFormat="false" ht="19" hidden="true" customHeight="false" outlineLevel="0" collapsed="false">
      <c r="A2746" s="1" t="s">
        <v>2746</v>
      </c>
      <c r="B2746" s="1" t="n">
        <v>2.05</v>
      </c>
      <c r="C2746" s="1" t="n">
        <v>1</v>
      </c>
      <c r="D2746" s="1" t="n">
        <v>1.05</v>
      </c>
      <c r="E2746" s="1" t="n">
        <f aca="false">D2746-C2746</f>
        <v>0.05</v>
      </c>
    </row>
    <row r="2747" customFormat="false" ht="19" hidden="false" customHeight="false" outlineLevel="0" collapsed="false">
      <c r="A2747" s="1" t="s">
        <v>2747</v>
      </c>
      <c r="B2747" s="1" t="n">
        <v>-2.5</v>
      </c>
      <c r="C2747" s="1" t="n">
        <v>-0.5</v>
      </c>
      <c r="D2747" s="1" t="n">
        <v>-2</v>
      </c>
      <c r="E2747" s="1" t="n">
        <f aca="false">D2747-C2747</f>
        <v>-1.5</v>
      </c>
    </row>
    <row r="2748" customFormat="false" ht="19" hidden="true" customHeight="false" outlineLevel="0" collapsed="false">
      <c r="A2748" s="1" t="s">
        <v>2748</v>
      </c>
      <c r="B2748" s="1" t="n">
        <v>0</v>
      </c>
      <c r="C2748" s="1" t="n">
        <v>0.65</v>
      </c>
      <c r="D2748" s="1" t="n">
        <v>-0.65</v>
      </c>
      <c r="E2748" s="1" t="n">
        <f aca="false">D2748-C2748</f>
        <v>-1.3</v>
      </c>
    </row>
    <row r="2749" customFormat="false" ht="19" hidden="true" customHeight="false" outlineLevel="0" collapsed="false">
      <c r="A2749" s="1" t="s">
        <v>2749</v>
      </c>
      <c r="B2749" s="1" t="n">
        <v>0.15</v>
      </c>
      <c r="C2749" s="1" t="n">
        <v>-0.05</v>
      </c>
      <c r="D2749" s="1" t="n">
        <v>0.2</v>
      </c>
      <c r="E2749" s="1" t="n">
        <f aca="false">D2749-C2749</f>
        <v>0.25</v>
      </c>
    </row>
    <row r="2750" customFormat="false" ht="19" hidden="true" customHeight="false" outlineLevel="0" collapsed="false">
      <c r="A2750" s="1" t="s">
        <v>2750</v>
      </c>
      <c r="B2750" s="1" t="n">
        <v>-0.4</v>
      </c>
      <c r="C2750" s="1" t="n">
        <v>-0.85</v>
      </c>
      <c r="D2750" s="1" t="n">
        <v>0.45</v>
      </c>
      <c r="E2750" s="1" t="n">
        <f aca="false">D2750-C2750</f>
        <v>1.3</v>
      </c>
    </row>
    <row r="2751" customFormat="false" ht="19" hidden="true" customHeight="false" outlineLevel="0" collapsed="false">
      <c r="A2751" s="1" t="s">
        <v>2751</v>
      </c>
      <c r="B2751" s="1" t="n">
        <v>1.85</v>
      </c>
      <c r="C2751" s="1" t="n">
        <v>1.6</v>
      </c>
      <c r="D2751" s="1" t="n">
        <v>0.25</v>
      </c>
      <c r="E2751" s="1" t="n">
        <f aca="false">D2751-C2751</f>
        <v>-1.35</v>
      </c>
    </row>
    <row r="2752" customFormat="false" ht="19" hidden="true" customHeight="false" outlineLevel="0" collapsed="false">
      <c r="A2752" s="1" t="s">
        <v>2752</v>
      </c>
      <c r="B2752" s="1" t="n">
        <v>-1.55</v>
      </c>
      <c r="C2752" s="1" t="n">
        <v>-0.9</v>
      </c>
      <c r="D2752" s="1" t="n">
        <v>-0.65</v>
      </c>
      <c r="E2752" s="1" t="n">
        <f aca="false">D2752-C2752</f>
        <v>0.25</v>
      </c>
    </row>
    <row r="2753" customFormat="false" ht="19" hidden="true" customHeight="false" outlineLevel="0" collapsed="false">
      <c r="A2753" s="1" t="s">
        <v>2753</v>
      </c>
      <c r="B2753" s="1" t="n">
        <v>0.5</v>
      </c>
      <c r="C2753" s="1" t="n">
        <v>-0.05</v>
      </c>
      <c r="D2753" s="1" t="n">
        <v>0.55</v>
      </c>
      <c r="E2753" s="1" t="n">
        <f aca="false">D2753-C2753</f>
        <v>0.6</v>
      </c>
    </row>
    <row r="2754" customFormat="false" ht="19" hidden="true" customHeight="false" outlineLevel="0" collapsed="false">
      <c r="A2754" s="1" t="s">
        <v>2754</v>
      </c>
      <c r="B2754" s="1" t="n">
        <v>-0.15</v>
      </c>
      <c r="C2754" s="1" t="n">
        <v>0.3</v>
      </c>
      <c r="D2754" s="1" t="n">
        <v>-0.45</v>
      </c>
      <c r="E2754" s="1" t="n">
        <f aca="false">D2754-C2754</f>
        <v>-0.75</v>
      </c>
    </row>
    <row r="2755" customFormat="false" ht="19" hidden="true" customHeight="false" outlineLevel="0" collapsed="false">
      <c r="A2755" s="1" t="s">
        <v>2755</v>
      </c>
      <c r="B2755" s="1" t="n">
        <v>-1.05</v>
      </c>
      <c r="C2755" s="1" t="n">
        <v>-0.2</v>
      </c>
      <c r="D2755" s="1" t="n">
        <v>-0.85</v>
      </c>
      <c r="E2755" s="1" t="n">
        <f aca="false">D2755-C2755</f>
        <v>-0.65</v>
      </c>
    </row>
    <row r="2756" customFormat="false" ht="19" hidden="true" customHeight="false" outlineLevel="0" collapsed="false">
      <c r="A2756" s="1" t="s">
        <v>2756</v>
      </c>
      <c r="B2756" s="1" t="n">
        <v>-0.9</v>
      </c>
      <c r="C2756" s="1" t="n">
        <v>0.15</v>
      </c>
      <c r="D2756" s="1" t="n">
        <v>-1.05</v>
      </c>
      <c r="E2756" s="1" t="n">
        <f aca="false">D2756-C2756</f>
        <v>-1.2</v>
      </c>
    </row>
    <row r="2757" customFormat="false" ht="19" hidden="true" customHeight="false" outlineLevel="0" collapsed="false">
      <c r="A2757" s="1" t="s">
        <v>2757</v>
      </c>
      <c r="B2757" s="1" t="n">
        <v>-1.05</v>
      </c>
      <c r="C2757" s="1" t="n">
        <v>-1.25</v>
      </c>
      <c r="D2757" s="1" t="n">
        <v>0.2</v>
      </c>
      <c r="E2757" s="1" t="n">
        <f aca="false">D2757-C2757</f>
        <v>1.45</v>
      </c>
    </row>
    <row r="2758" customFormat="false" ht="19" hidden="true" customHeight="false" outlineLevel="0" collapsed="false">
      <c r="A2758" s="1" t="s">
        <v>2758</v>
      </c>
      <c r="B2758" s="1" t="n">
        <v>-0.45</v>
      </c>
      <c r="C2758" s="1" t="n">
        <v>-0.4</v>
      </c>
      <c r="D2758" s="1" t="n">
        <v>-0.05</v>
      </c>
      <c r="E2758" s="1" t="n">
        <f aca="false">D2758-C2758</f>
        <v>0.35</v>
      </c>
    </row>
    <row r="2759" customFormat="false" ht="19" hidden="true" customHeight="false" outlineLevel="0" collapsed="false">
      <c r="A2759" s="1" t="s">
        <v>2759</v>
      </c>
      <c r="B2759" s="1" t="n">
        <v>-0.95</v>
      </c>
      <c r="C2759" s="1" t="n">
        <v>-0.05</v>
      </c>
      <c r="D2759" s="1" t="n">
        <v>-0.9</v>
      </c>
      <c r="E2759" s="1" t="n">
        <f aca="false">D2759-C2759</f>
        <v>-0.85</v>
      </c>
    </row>
    <row r="2760" customFormat="false" ht="19" hidden="true" customHeight="false" outlineLevel="0" collapsed="false">
      <c r="A2760" s="1" t="s">
        <v>2760</v>
      </c>
      <c r="B2760" s="1" t="n">
        <v>-2.35</v>
      </c>
      <c r="C2760" s="1" t="n">
        <v>-0.8</v>
      </c>
      <c r="D2760" s="1" t="n">
        <v>-1.55</v>
      </c>
      <c r="E2760" s="1" t="n">
        <f aca="false">D2760-C2760</f>
        <v>-0.75</v>
      </c>
    </row>
    <row r="2761" customFormat="false" ht="19" hidden="true" customHeight="false" outlineLevel="0" collapsed="false">
      <c r="A2761" s="1" t="s">
        <v>2761</v>
      </c>
      <c r="B2761" s="1" t="n">
        <v>-2.3</v>
      </c>
      <c r="C2761" s="1" t="n">
        <v>-1.3</v>
      </c>
      <c r="D2761" s="1" t="n">
        <v>-1</v>
      </c>
      <c r="E2761" s="1" t="n">
        <f aca="false">D2761-C2761</f>
        <v>0.3</v>
      </c>
    </row>
    <row r="2762" customFormat="false" ht="19" hidden="true" customHeight="false" outlineLevel="0" collapsed="false">
      <c r="A2762" s="1" t="s">
        <v>2762</v>
      </c>
      <c r="B2762" s="1" t="n">
        <v>-0.65</v>
      </c>
      <c r="C2762" s="1" t="n">
        <v>-1.25</v>
      </c>
      <c r="D2762" s="1" t="n">
        <v>0.6</v>
      </c>
      <c r="E2762" s="1" t="n">
        <f aca="false">D2762-C2762</f>
        <v>1.85</v>
      </c>
    </row>
    <row r="2763" customFormat="false" ht="19" hidden="true" customHeight="false" outlineLevel="0" collapsed="false">
      <c r="A2763" s="1" t="s">
        <v>2763</v>
      </c>
      <c r="B2763" s="1" t="n">
        <v>0</v>
      </c>
      <c r="C2763" s="1" t="n">
        <v>-0.6</v>
      </c>
      <c r="D2763" s="1" t="n">
        <v>0.6</v>
      </c>
      <c r="E2763" s="1" t="n">
        <f aca="false">D2763-C2763</f>
        <v>1.2</v>
      </c>
    </row>
    <row r="2764" customFormat="false" ht="19" hidden="true" customHeight="false" outlineLevel="0" collapsed="false">
      <c r="A2764" s="1" t="s">
        <v>2764</v>
      </c>
      <c r="B2764" s="1" t="n">
        <v>-0.15</v>
      </c>
      <c r="C2764" s="1" t="n">
        <v>-0.6</v>
      </c>
      <c r="D2764" s="1" t="n">
        <v>0.45</v>
      </c>
      <c r="E2764" s="1" t="n">
        <f aca="false">D2764-C2764</f>
        <v>1.05</v>
      </c>
    </row>
    <row r="2765" customFormat="false" ht="19" hidden="true" customHeight="false" outlineLevel="0" collapsed="false">
      <c r="A2765" s="1" t="s">
        <v>2765</v>
      </c>
      <c r="B2765" s="1" t="n">
        <v>-1.25</v>
      </c>
      <c r="C2765" s="1" t="n">
        <v>-0.05</v>
      </c>
      <c r="D2765" s="1" t="n">
        <v>-1.2</v>
      </c>
      <c r="E2765" s="1" t="n">
        <f aca="false">D2765-C2765</f>
        <v>-1.15</v>
      </c>
    </row>
    <row r="2766" customFormat="false" ht="19" hidden="true" customHeight="false" outlineLevel="0" collapsed="false">
      <c r="A2766" s="1" t="s">
        <v>2766</v>
      </c>
      <c r="B2766" s="1" t="n">
        <v>1.9</v>
      </c>
      <c r="C2766" s="1" t="n">
        <v>2.3</v>
      </c>
      <c r="D2766" s="1" t="n">
        <v>-0.4</v>
      </c>
      <c r="E2766" s="1" t="n">
        <f aca="false">D2766-C2766</f>
        <v>-2.7</v>
      </c>
    </row>
    <row r="2767" customFormat="false" ht="19" hidden="true" customHeight="false" outlineLevel="0" collapsed="false">
      <c r="A2767" s="1" t="s">
        <v>2767</v>
      </c>
      <c r="B2767" s="1" t="n">
        <v>3.1</v>
      </c>
      <c r="C2767" s="1" t="n">
        <v>3.05</v>
      </c>
      <c r="D2767" s="1" t="n">
        <v>0.05</v>
      </c>
      <c r="E2767" s="1" t="n">
        <f aca="false">D2767-C2767</f>
        <v>-3</v>
      </c>
    </row>
    <row r="2768" customFormat="false" ht="19" hidden="true" customHeight="false" outlineLevel="0" collapsed="false">
      <c r="A2768" s="1" t="s">
        <v>2768</v>
      </c>
      <c r="B2768" s="1" t="n">
        <v>-0.95</v>
      </c>
      <c r="C2768" s="1" t="n">
        <v>-0.9</v>
      </c>
      <c r="D2768" s="1" t="n">
        <v>-0.05</v>
      </c>
      <c r="E2768" s="1" t="n">
        <f aca="false">D2768-C2768</f>
        <v>0.85</v>
      </c>
    </row>
    <row r="2769" customFormat="false" ht="19" hidden="true" customHeight="false" outlineLevel="0" collapsed="false">
      <c r="A2769" s="1" t="s">
        <v>2769</v>
      </c>
      <c r="B2769" s="1" t="n">
        <v>-5.5</v>
      </c>
      <c r="C2769" s="1" t="n">
        <v>-6.8</v>
      </c>
      <c r="D2769" s="1" t="n">
        <v>1.3</v>
      </c>
      <c r="E2769" s="1" t="n">
        <f aca="false">D2769-C2769</f>
        <v>8.1</v>
      </c>
    </row>
    <row r="2770" customFormat="false" ht="19" hidden="true" customHeight="false" outlineLevel="0" collapsed="false">
      <c r="A2770" s="1" t="s">
        <v>2770</v>
      </c>
      <c r="B2770" s="1" t="n">
        <v>-1.75</v>
      </c>
      <c r="C2770" s="1" t="n">
        <v>-2.7</v>
      </c>
      <c r="D2770" s="1" t="n">
        <v>0.95</v>
      </c>
      <c r="E2770" s="1" t="n">
        <f aca="false">D2770-C2770</f>
        <v>3.65</v>
      </c>
    </row>
    <row r="2771" customFormat="false" ht="19" hidden="true" customHeight="false" outlineLevel="0" collapsed="false">
      <c r="A2771" s="1" t="s">
        <v>2771</v>
      </c>
      <c r="B2771" s="1" t="n">
        <v>-1.5</v>
      </c>
      <c r="C2771" s="1" t="n">
        <v>-0.95</v>
      </c>
      <c r="D2771" s="1" t="n">
        <v>-0.55</v>
      </c>
      <c r="E2771" s="1" t="n">
        <f aca="false">D2771-C2771</f>
        <v>0.4</v>
      </c>
    </row>
    <row r="2772" customFormat="false" ht="19" hidden="true" customHeight="false" outlineLevel="0" collapsed="false">
      <c r="A2772" s="1" t="s">
        <v>2772</v>
      </c>
      <c r="B2772" s="1" t="n">
        <v>-1</v>
      </c>
      <c r="C2772" s="1" t="n">
        <v>0.75</v>
      </c>
      <c r="D2772" s="1" t="n">
        <v>-1.75</v>
      </c>
      <c r="E2772" s="1" t="n">
        <f aca="false">D2772-C2772</f>
        <v>-2.5</v>
      </c>
    </row>
    <row r="2773" customFormat="false" ht="19" hidden="true" customHeight="false" outlineLevel="0" collapsed="false">
      <c r="A2773" s="1" t="s">
        <v>2773</v>
      </c>
      <c r="B2773" s="1" t="n">
        <v>0.5</v>
      </c>
      <c r="C2773" s="1" t="n">
        <v>-0.6</v>
      </c>
      <c r="D2773" s="1" t="n">
        <v>1.1</v>
      </c>
      <c r="E2773" s="1" t="n">
        <f aca="false">D2773-C2773</f>
        <v>1.7</v>
      </c>
    </row>
    <row r="2774" customFormat="false" ht="19" hidden="true" customHeight="false" outlineLevel="0" collapsed="false">
      <c r="A2774" s="1" t="s">
        <v>2774</v>
      </c>
      <c r="B2774" s="1" t="n">
        <v>0.35</v>
      </c>
      <c r="C2774" s="1" t="n">
        <v>0.1</v>
      </c>
      <c r="D2774" s="1" t="n">
        <v>0.25</v>
      </c>
      <c r="E2774" s="1" t="n">
        <f aca="false">D2774-C2774</f>
        <v>0.15</v>
      </c>
    </row>
    <row r="2775" customFormat="false" ht="19" hidden="true" customHeight="false" outlineLevel="0" collapsed="false">
      <c r="A2775" s="1" t="s">
        <v>2775</v>
      </c>
      <c r="B2775" s="1" t="n">
        <v>-0.5</v>
      </c>
      <c r="C2775" s="1" t="n">
        <v>-1</v>
      </c>
      <c r="D2775" s="1" t="n">
        <v>0.5</v>
      </c>
      <c r="E2775" s="1" t="n">
        <f aca="false">D2775-C2775</f>
        <v>1.5</v>
      </c>
    </row>
    <row r="2776" customFormat="false" ht="19" hidden="true" customHeight="false" outlineLevel="0" collapsed="false">
      <c r="A2776" s="1" t="s">
        <v>2776</v>
      </c>
      <c r="B2776" s="1" t="n">
        <v>-1.15</v>
      </c>
      <c r="C2776" s="1" t="n">
        <v>-0.25</v>
      </c>
      <c r="D2776" s="1" t="n">
        <v>-0.9</v>
      </c>
      <c r="E2776" s="1" t="n">
        <f aca="false">D2776-C2776</f>
        <v>-0.65</v>
      </c>
    </row>
    <row r="2777" customFormat="false" ht="19" hidden="true" customHeight="false" outlineLevel="0" collapsed="false">
      <c r="A2777" s="1" t="s">
        <v>2777</v>
      </c>
      <c r="B2777" s="1" t="n">
        <v>-1.3</v>
      </c>
      <c r="C2777" s="1" t="n">
        <v>-1</v>
      </c>
      <c r="D2777" s="1" t="n">
        <v>-0.3</v>
      </c>
      <c r="E2777" s="1" t="n">
        <f aca="false">D2777-C2777</f>
        <v>0.7</v>
      </c>
    </row>
    <row r="2778" customFormat="false" ht="19" hidden="true" customHeight="false" outlineLevel="0" collapsed="false">
      <c r="A2778" s="1" t="s">
        <v>2778</v>
      </c>
      <c r="B2778" s="1" t="n">
        <v>-0.15</v>
      </c>
      <c r="C2778" s="1" t="n">
        <v>-0.3</v>
      </c>
      <c r="D2778" s="1" t="n">
        <v>0.15</v>
      </c>
      <c r="E2778" s="1" t="n">
        <f aca="false">D2778-C2778</f>
        <v>0.45</v>
      </c>
    </row>
    <row r="2779" customFormat="false" ht="19" hidden="true" customHeight="false" outlineLevel="0" collapsed="false">
      <c r="A2779" s="1" t="s">
        <v>2779</v>
      </c>
      <c r="B2779" s="1" t="n">
        <v>1.1</v>
      </c>
      <c r="C2779" s="1" t="n">
        <v>0</v>
      </c>
      <c r="D2779" s="1" t="n">
        <v>1.1</v>
      </c>
      <c r="E2779" s="1" t="n">
        <f aca="false">D2779-C2779</f>
        <v>1.1</v>
      </c>
    </row>
    <row r="2780" customFormat="false" ht="19" hidden="true" customHeight="false" outlineLevel="0" collapsed="false">
      <c r="A2780" s="1" t="s">
        <v>2780</v>
      </c>
      <c r="B2780" s="1" t="n">
        <v>-0.55</v>
      </c>
      <c r="C2780" s="1" t="n">
        <v>-1.05</v>
      </c>
      <c r="D2780" s="1" t="n">
        <v>0.5</v>
      </c>
      <c r="E2780" s="1" t="n">
        <f aca="false">D2780-C2780</f>
        <v>1.55</v>
      </c>
    </row>
    <row r="2781" customFormat="false" ht="19" hidden="true" customHeight="false" outlineLevel="0" collapsed="false">
      <c r="A2781" s="1" t="s">
        <v>2781</v>
      </c>
      <c r="B2781" s="1" t="n">
        <v>-1.55</v>
      </c>
      <c r="C2781" s="1" t="n">
        <v>-1.5</v>
      </c>
      <c r="D2781" s="1" t="n">
        <v>-0.05</v>
      </c>
      <c r="E2781" s="1" t="n">
        <f aca="false">D2781-C2781</f>
        <v>1.45</v>
      </c>
    </row>
    <row r="2782" customFormat="false" ht="19" hidden="true" customHeight="false" outlineLevel="0" collapsed="false">
      <c r="A2782" s="1" t="s">
        <v>2782</v>
      </c>
      <c r="B2782" s="1" t="n">
        <v>0.25</v>
      </c>
      <c r="C2782" s="1" t="n">
        <v>-0.35</v>
      </c>
      <c r="D2782" s="1" t="n">
        <v>0.6</v>
      </c>
      <c r="E2782" s="1" t="n">
        <f aca="false">D2782-C2782</f>
        <v>0.95</v>
      </c>
    </row>
    <row r="2783" customFormat="false" ht="19" hidden="true" customHeight="false" outlineLevel="0" collapsed="false">
      <c r="A2783" s="1" t="s">
        <v>2783</v>
      </c>
      <c r="B2783" s="1" t="n">
        <v>-0.7</v>
      </c>
      <c r="C2783" s="1" t="n">
        <v>-1.1</v>
      </c>
      <c r="D2783" s="1" t="n">
        <v>0.4</v>
      </c>
      <c r="E2783" s="1" t="n">
        <f aca="false">D2783-C2783</f>
        <v>1.5</v>
      </c>
    </row>
    <row r="2784" customFormat="false" ht="19" hidden="true" customHeight="false" outlineLevel="0" collapsed="false">
      <c r="A2784" s="1" t="s">
        <v>2784</v>
      </c>
      <c r="B2784" s="1" t="n">
        <v>-0.95</v>
      </c>
      <c r="C2784" s="1" t="n">
        <v>-0.95</v>
      </c>
      <c r="D2784" s="1" t="n">
        <v>0</v>
      </c>
      <c r="E2784" s="1" t="n">
        <f aca="false">D2784-C2784</f>
        <v>0.95</v>
      </c>
    </row>
    <row r="2785" customFormat="false" ht="19" hidden="true" customHeight="false" outlineLevel="0" collapsed="false">
      <c r="A2785" s="1" t="s">
        <v>2785</v>
      </c>
      <c r="B2785" s="1" t="n">
        <v>1.25</v>
      </c>
      <c r="C2785" s="1" t="n">
        <v>0.85</v>
      </c>
      <c r="D2785" s="1" t="n">
        <v>0.4</v>
      </c>
      <c r="E2785" s="1" t="n">
        <f aca="false">D2785-C2785</f>
        <v>-0.45</v>
      </c>
    </row>
    <row r="2786" customFormat="false" ht="19" hidden="true" customHeight="false" outlineLevel="0" collapsed="false">
      <c r="A2786" s="1" t="s">
        <v>2786</v>
      </c>
      <c r="B2786" s="1" t="n">
        <v>0.2</v>
      </c>
      <c r="C2786" s="1" t="n">
        <v>0.75</v>
      </c>
      <c r="D2786" s="1" t="n">
        <v>-0.55</v>
      </c>
      <c r="E2786" s="1" t="n">
        <f aca="false">D2786-C2786</f>
        <v>-1.3</v>
      </c>
    </row>
    <row r="2787" customFormat="false" ht="19" hidden="true" customHeight="false" outlineLevel="0" collapsed="false">
      <c r="A2787" s="1" t="s">
        <v>2787</v>
      </c>
      <c r="B2787" s="1" t="n">
        <v>3.15</v>
      </c>
      <c r="C2787" s="1" t="n">
        <v>2.5</v>
      </c>
      <c r="D2787" s="1" t="n">
        <v>0.65</v>
      </c>
      <c r="E2787" s="1" t="n">
        <f aca="false">D2787-C2787</f>
        <v>-1.85</v>
      </c>
    </row>
    <row r="2788" customFormat="false" ht="19" hidden="true" customHeight="false" outlineLevel="0" collapsed="false">
      <c r="A2788" s="1" t="s">
        <v>2788</v>
      </c>
      <c r="B2788" s="1" t="n">
        <v>0.85</v>
      </c>
      <c r="C2788" s="1" t="n">
        <v>0.2</v>
      </c>
      <c r="D2788" s="1" t="n">
        <v>0.65</v>
      </c>
      <c r="E2788" s="1" t="n">
        <f aca="false">D2788-C2788</f>
        <v>0.45</v>
      </c>
    </row>
    <row r="2789" customFormat="false" ht="19" hidden="true" customHeight="false" outlineLevel="0" collapsed="false">
      <c r="A2789" s="1" t="s">
        <v>2789</v>
      </c>
      <c r="B2789" s="1" t="n">
        <v>-0.05</v>
      </c>
      <c r="C2789" s="1" t="n">
        <v>0.1</v>
      </c>
      <c r="D2789" s="1" t="n">
        <v>-0.15</v>
      </c>
      <c r="E2789" s="1" t="n">
        <f aca="false">D2789-C2789</f>
        <v>-0.25</v>
      </c>
    </row>
    <row r="2790" customFormat="false" ht="19" hidden="true" customHeight="false" outlineLevel="0" collapsed="false">
      <c r="A2790" s="1" t="s">
        <v>2790</v>
      </c>
      <c r="B2790" s="1" t="n">
        <v>0.65</v>
      </c>
      <c r="C2790" s="1" t="n">
        <v>-0.7</v>
      </c>
      <c r="D2790" s="1" t="n">
        <v>1.35</v>
      </c>
      <c r="E2790" s="1" t="n">
        <f aca="false">D2790-C2790</f>
        <v>2.05</v>
      </c>
    </row>
    <row r="2791" customFormat="false" ht="19" hidden="true" customHeight="false" outlineLevel="0" collapsed="false">
      <c r="A2791" s="1" t="s">
        <v>2791</v>
      </c>
      <c r="B2791" s="1" t="n">
        <v>0.65</v>
      </c>
      <c r="C2791" s="1" t="n">
        <v>-0.1</v>
      </c>
      <c r="D2791" s="1" t="n">
        <v>0.75</v>
      </c>
      <c r="E2791" s="1" t="n">
        <f aca="false">D2791-C2791</f>
        <v>0.85</v>
      </c>
    </row>
    <row r="2792" customFormat="false" ht="19" hidden="true" customHeight="false" outlineLevel="0" collapsed="false">
      <c r="A2792" s="1" t="s">
        <v>2792</v>
      </c>
      <c r="B2792" s="1" t="n">
        <v>1.8</v>
      </c>
      <c r="C2792" s="1" t="n">
        <v>1.5</v>
      </c>
      <c r="D2792" s="1" t="n">
        <v>0.3</v>
      </c>
      <c r="E2792" s="1" t="n">
        <f aca="false">D2792-C2792</f>
        <v>-1.2</v>
      </c>
    </row>
    <row r="2793" customFormat="false" ht="19" hidden="true" customHeight="false" outlineLevel="0" collapsed="false">
      <c r="A2793" s="1" t="s">
        <v>2793</v>
      </c>
      <c r="B2793" s="1" t="n">
        <v>-0.3</v>
      </c>
      <c r="C2793" s="1" t="n">
        <v>0.5</v>
      </c>
      <c r="D2793" s="1" t="n">
        <v>-0.8</v>
      </c>
      <c r="E2793" s="1" t="n">
        <f aca="false">D2793-C2793</f>
        <v>-1.3</v>
      </c>
    </row>
    <row r="2794" customFormat="false" ht="19" hidden="true" customHeight="false" outlineLevel="0" collapsed="false">
      <c r="A2794" s="1" t="s">
        <v>2794</v>
      </c>
      <c r="B2794" s="1" t="n">
        <v>1.3</v>
      </c>
      <c r="C2794" s="1" t="n">
        <v>0.15</v>
      </c>
      <c r="D2794" s="1" t="n">
        <v>1.15</v>
      </c>
      <c r="E2794" s="1" t="n">
        <f aca="false">D2794-C2794</f>
        <v>1</v>
      </c>
    </row>
    <row r="2795" customFormat="false" ht="19" hidden="true" customHeight="false" outlineLevel="0" collapsed="false">
      <c r="A2795" s="1" t="s">
        <v>2795</v>
      </c>
      <c r="B2795" s="1" t="n">
        <v>-0.3</v>
      </c>
      <c r="C2795" s="1" t="n">
        <v>-0.1</v>
      </c>
      <c r="D2795" s="1" t="n">
        <v>-0.2</v>
      </c>
      <c r="E2795" s="1" t="n">
        <f aca="false">D2795-C2795</f>
        <v>-0.1</v>
      </c>
    </row>
    <row r="2796" customFormat="false" ht="19" hidden="true" customHeight="false" outlineLevel="0" collapsed="false">
      <c r="A2796" s="1" t="s">
        <v>2796</v>
      </c>
      <c r="B2796" s="1" t="n">
        <v>-0.3</v>
      </c>
      <c r="C2796" s="1" t="n">
        <v>0.3</v>
      </c>
      <c r="D2796" s="1" t="n">
        <v>-0.6</v>
      </c>
      <c r="E2796" s="1" t="n">
        <f aca="false">D2796-C2796</f>
        <v>-0.9</v>
      </c>
    </row>
    <row r="2797" customFormat="false" ht="19" hidden="true" customHeight="false" outlineLevel="0" collapsed="false">
      <c r="A2797" s="1" t="s">
        <v>2797</v>
      </c>
      <c r="B2797" s="1" t="n">
        <v>-1.25</v>
      </c>
      <c r="C2797" s="1" t="n">
        <v>-0.2</v>
      </c>
      <c r="D2797" s="1" t="n">
        <v>-1.05</v>
      </c>
      <c r="E2797" s="1" t="n">
        <f aca="false">D2797-C2797</f>
        <v>-0.85</v>
      </c>
    </row>
    <row r="2798" customFormat="false" ht="19" hidden="true" customHeight="false" outlineLevel="0" collapsed="false">
      <c r="A2798" s="1" t="s">
        <v>2798</v>
      </c>
      <c r="B2798" s="1" t="n">
        <v>0.4</v>
      </c>
      <c r="C2798" s="1" t="n">
        <v>-0.15</v>
      </c>
      <c r="D2798" s="1" t="n">
        <v>0.55</v>
      </c>
      <c r="E2798" s="1" t="n">
        <f aca="false">D2798-C2798</f>
        <v>0.7</v>
      </c>
    </row>
    <row r="2799" customFormat="false" ht="19" hidden="true" customHeight="false" outlineLevel="0" collapsed="false">
      <c r="A2799" s="1" t="s">
        <v>2799</v>
      </c>
      <c r="B2799" s="1" t="n">
        <v>-1.4</v>
      </c>
      <c r="C2799" s="1" t="n">
        <v>-1.25</v>
      </c>
      <c r="D2799" s="1" t="n">
        <v>-0.15</v>
      </c>
      <c r="E2799" s="1" t="n">
        <f aca="false">D2799-C2799</f>
        <v>1.1</v>
      </c>
    </row>
    <row r="2800" customFormat="false" ht="19" hidden="true" customHeight="false" outlineLevel="0" collapsed="false">
      <c r="A2800" s="1" t="s">
        <v>2800</v>
      </c>
      <c r="B2800" s="1" t="n">
        <v>-4.45</v>
      </c>
      <c r="C2800" s="1" t="n">
        <v>-3.45</v>
      </c>
      <c r="D2800" s="1" t="n">
        <v>-1</v>
      </c>
      <c r="E2800" s="1" t="n">
        <f aca="false">D2800-C2800</f>
        <v>2.45</v>
      </c>
    </row>
    <row r="2801" customFormat="false" ht="19" hidden="true" customHeight="false" outlineLevel="0" collapsed="false">
      <c r="A2801" s="1" t="s">
        <v>2801</v>
      </c>
      <c r="B2801" s="1" t="n">
        <v>0.5</v>
      </c>
      <c r="C2801" s="1" t="n">
        <v>0</v>
      </c>
      <c r="D2801" s="1" t="n">
        <v>0.5</v>
      </c>
      <c r="E2801" s="1" t="n">
        <f aca="false">D2801-C2801</f>
        <v>0.5</v>
      </c>
    </row>
    <row r="2802" customFormat="false" ht="19" hidden="true" customHeight="false" outlineLevel="0" collapsed="false">
      <c r="A2802" s="1" t="s">
        <v>2802</v>
      </c>
      <c r="B2802" s="1" t="n">
        <v>-0.7</v>
      </c>
      <c r="C2802" s="1" t="n">
        <v>-1.15</v>
      </c>
      <c r="D2802" s="1" t="n">
        <v>0.45</v>
      </c>
      <c r="E2802" s="1" t="n">
        <f aca="false">D2802-C2802</f>
        <v>1.6</v>
      </c>
    </row>
    <row r="2803" customFormat="false" ht="19" hidden="true" customHeight="false" outlineLevel="0" collapsed="false">
      <c r="A2803" s="1" t="s">
        <v>2803</v>
      </c>
      <c r="B2803" s="1" t="n">
        <v>0.65</v>
      </c>
      <c r="C2803" s="1" t="n">
        <v>0.45</v>
      </c>
      <c r="D2803" s="1" t="n">
        <v>0.2</v>
      </c>
      <c r="E2803" s="1" t="n">
        <f aca="false">D2803-C2803</f>
        <v>-0.25</v>
      </c>
    </row>
    <row r="2804" customFormat="false" ht="19" hidden="true" customHeight="false" outlineLevel="0" collapsed="false">
      <c r="A2804" s="1" t="s">
        <v>2804</v>
      </c>
      <c r="B2804" s="1" t="n">
        <v>2.9</v>
      </c>
      <c r="C2804" s="1" t="n">
        <v>3.25</v>
      </c>
      <c r="D2804" s="1" t="n">
        <v>-0.35</v>
      </c>
      <c r="E2804" s="1" t="n">
        <f aca="false">D2804-C2804</f>
        <v>-3.6</v>
      </c>
    </row>
    <row r="2805" customFormat="false" ht="19" hidden="true" customHeight="false" outlineLevel="0" collapsed="false">
      <c r="A2805" s="1" t="s">
        <v>2805</v>
      </c>
      <c r="B2805" s="1" t="n">
        <v>0.65</v>
      </c>
      <c r="C2805" s="1" t="n">
        <v>0.45</v>
      </c>
      <c r="D2805" s="1" t="n">
        <v>0.2</v>
      </c>
      <c r="E2805" s="1" t="n">
        <f aca="false">D2805-C2805</f>
        <v>-0.25</v>
      </c>
    </row>
    <row r="2806" customFormat="false" ht="19" hidden="true" customHeight="false" outlineLevel="0" collapsed="false">
      <c r="A2806" s="1" t="s">
        <v>2806</v>
      </c>
      <c r="B2806" s="1" t="n">
        <v>-1.15</v>
      </c>
      <c r="C2806" s="1" t="n">
        <v>-0.1</v>
      </c>
      <c r="D2806" s="1" t="n">
        <v>-1.05</v>
      </c>
      <c r="E2806" s="1" t="n">
        <f aca="false">D2806-C2806</f>
        <v>-0.95</v>
      </c>
    </row>
    <row r="2807" customFormat="false" ht="19" hidden="true" customHeight="false" outlineLevel="0" collapsed="false">
      <c r="A2807" s="1" t="s">
        <v>2807</v>
      </c>
      <c r="B2807" s="1" t="n">
        <v>-2.35</v>
      </c>
      <c r="C2807" s="1" t="n">
        <v>-1.05</v>
      </c>
      <c r="D2807" s="1" t="n">
        <v>-1.3</v>
      </c>
      <c r="E2807" s="1" t="n">
        <f aca="false">D2807-C2807</f>
        <v>-0.25</v>
      </c>
    </row>
    <row r="2808" customFormat="false" ht="19" hidden="true" customHeight="false" outlineLevel="0" collapsed="false">
      <c r="A2808" s="1" t="s">
        <v>2808</v>
      </c>
      <c r="B2808" s="1" t="n">
        <v>-1.65</v>
      </c>
      <c r="C2808" s="1" t="n">
        <v>-1.2</v>
      </c>
      <c r="D2808" s="1" t="n">
        <v>-0.45</v>
      </c>
      <c r="E2808" s="1" t="n">
        <f aca="false">D2808-C2808</f>
        <v>0.75</v>
      </c>
    </row>
    <row r="2809" customFormat="false" ht="19" hidden="true" customHeight="false" outlineLevel="0" collapsed="false">
      <c r="A2809" s="1" t="s">
        <v>2809</v>
      </c>
      <c r="B2809" s="1" t="n">
        <v>-3.4</v>
      </c>
      <c r="C2809" s="1" t="n">
        <v>-3.3</v>
      </c>
      <c r="D2809" s="1" t="n">
        <v>-0.1</v>
      </c>
      <c r="E2809" s="1" t="n">
        <f aca="false">D2809-C2809</f>
        <v>3.2</v>
      </c>
    </row>
    <row r="2810" customFormat="false" ht="19" hidden="true" customHeight="false" outlineLevel="0" collapsed="false">
      <c r="A2810" s="1" t="s">
        <v>2810</v>
      </c>
      <c r="B2810" s="1" t="n">
        <v>0.9</v>
      </c>
      <c r="C2810" s="1" t="n">
        <v>2</v>
      </c>
      <c r="D2810" s="1" t="n">
        <v>-1.1</v>
      </c>
      <c r="E2810" s="1" t="n">
        <f aca="false">D2810-C2810</f>
        <v>-3.1</v>
      </c>
    </row>
    <row r="2811" customFormat="false" ht="19" hidden="true" customHeight="false" outlineLevel="0" collapsed="false">
      <c r="A2811" s="1" t="s">
        <v>2811</v>
      </c>
      <c r="B2811" s="1" t="n">
        <v>-1.75</v>
      </c>
      <c r="C2811" s="1" t="n">
        <v>-0.4</v>
      </c>
      <c r="D2811" s="1" t="n">
        <v>-1.35</v>
      </c>
      <c r="E2811" s="1" t="n">
        <f aca="false">D2811-C2811</f>
        <v>-0.95</v>
      </c>
    </row>
    <row r="2812" customFormat="false" ht="19" hidden="true" customHeight="false" outlineLevel="0" collapsed="false">
      <c r="A2812" s="1" t="s">
        <v>2812</v>
      </c>
      <c r="B2812" s="1" t="n">
        <v>-0.05</v>
      </c>
      <c r="C2812" s="1" t="n">
        <v>0</v>
      </c>
      <c r="D2812" s="1" t="n">
        <v>-0.05</v>
      </c>
      <c r="E2812" s="1" t="n">
        <f aca="false">D2812-C2812</f>
        <v>-0.05</v>
      </c>
    </row>
    <row r="2813" customFormat="false" ht="19" hidden="true" customHeight="false" outlineLevel="0" collapsed="false">
      <c r="A2813" s="1" t="s">
        <v>2813</v>
      </c>
      <c r="B2813" s="1" t="n">
        <v>0.1</v>
      </c>
      <c r="C2813" s="1" t="n">
        <v>-0.1</v>
      </c>
      <c r="D2813" s="1" t="n">
        <v>0.2</v>
      </c>
      <c r="E2813" s="1" t="n">
        <f aca="false">D2813-C2813</f>
        <v>0.3</v>
      </c>
    </row>
    <row r="2814" customFormat="false" ht="19" hidden="true" customHeight="false" outlineLevel="0" collapsed="false">
      <c r="A2814" s="1" t="s">
        <v>2814</v>
      </c>
      <c r="B2814" s="1" t="n">
        <v>0.95</v>
      </c>
      <c r="C2814" s="1" t="n">
        <v>-0.25</v>
      </c>
      <c r="D2814" s="1" t="n">
        <v>1.2</v>
      </c>
      <c r="E2814" s="1" t="n">
        <f aca="false">D2814-C2814</f>
        <v>1.45</v>
      </c>
    </row>
    <row r="2815" customFormat="false" ht="19" hidden="true" customHeight="false" outlineLevel="0" collapsed="false">
      <c r="A2815" s="1" t="s">
        <v>2815</v>
      </c>
      <c r="B2815" s="1" t="n">
        <v>1.9</v>
      </c>
      <c r="C2815" s="1" t="n">
        <v>1.2</v>
      </c>
      <c r="D2815" s="1" t="n">
        <v>0.7</v>
      </c>
      <c r="E2815" s="1" t="n">
        <f aca="false">D2815-C2815</f>
        <v>-0.5</v>
      </c>
    </row>
    <row r="2816" customFormat="false" ht="19" hidden="true" customHeight="false" outlineLevel="0" collapsed="false">
      <c r="A2816" s="1" t="s">
        <v>2816</v>
      </c>
      <c r="B2816" s="1" t="n">
        <v>-0.55</v>
      </c>
      <c r="C2816" s="1" t="n">
        <v>-0.3</v>
      </c>
      <c r="D2816" s="1" t="n">
        <v>-0.25</v>
      </c>
      <c r="E2816" s="1" t="n">
        <f aca="false">D2816-C2816</f>
        <v>0.05</v>
      </c>
    </row>
    <row r="2817" customFormat="false" ht="19" hidden="true" customHeight="false" outlineLevel="0" collapsed="false">
      <c r="A2817" s="1" t="s">
        <v>2817</v>
      </c>
      <c r="B2817" s="1" t="n">
        <v>0.65</v>
      </c>
      <c r="C2817" s="1" t="n">
        <v>0.75</v>
      </c>
      <c r="D2817" s="1" t="n">
        <v>-0.1</v>
      </c>
      <c r="E2817" s="1" t="n">
        <f aca="false">D2817-C2817</f>
        <v>-0.85</v>
      </c>
    </row>
    <row r="2818" customFormat="false" ht="19" hidden="true" customHeight="false" outlineLevel="0" collapsed="false">
      <c r="A2818" s="1" t="s">
        <v>2818</v>
      </c>
      <c r="B2818" s="1" t="n">
        <v>1.9</v>
      </c>
      <c r="C2818" s="1" t="n">
        <v>0.95</v>
      </c>
      <c r="D2818" s="1" t="n">
        <v>0.95</v>
      </c>
      <c r="E2818" s="1" t="n">
        <f aca="false">D2818-C2818</f>
        <v>0</v>
      </c>
    </row>
    <row r="2819" customFormat="false" ht="19" hidden="true" customHeight="false" outlineLevel="0" collapsed="false">
      <c r="A2819" s="1" t="s">
        <v>2819</v>
      </c>
      <c r="B2819" s="1" t="n">
        <v>-0.35</v>
      </c>
      <c r="C2819" s="1" t="n">
        <v>0.4</v>
      </c>
      <c r="D2819" s="1" t="n">
        <v>-0.75</v>
      </c>
      <c r="E2819" s="1" t="n">
        <f aca="false">D2819-C2819</f>
        <v>-1.15</v>
      </c>
    </row>
    <row r="2820" customFormat="false" ht="19" hidden="true" customHeight="false" outlineLevel="0" collapsed="false">
      <c r="A2820" s="1" t="s">
        <v>2820</v>
      </c>
      <c r="B2820" s="1" t="n">
        <v>0.3</v>
      </c>
      <c r="C2820" s="1" t="n">
        <v>0.55</v>
      </c>
      <c r="D2820" s="1" t="n">
        <v>-0.25</v>
      </c>
      <c r="E2820" s="1" t="n">
        <f aca="false">D2820-C2820</f>
        <v>-0.8</v>
      </c>
    </row>
    <row r="2821" customFormat="false" ht="19" hidden="true" customHeight="false" outlineLevel="0" collapsed="false">
      <c r="A2821" s="1" t="s">
        <v>2821</v>
      </c>
      <c r="B2821" s="1" t="n">
        <v>-2.65</v>
      </c>
      <c r="C2821" s="1" t="n">
        <v>-2.95</v>
      </c>
      <c r="D2821" s="1" t="n">
        <v>0.3</v>
      </c>
      <c r="E2821" s="1" t="n">
        <f aca="false">D2821-C2821</f>
        <v>3.25</v>
      </c>
    </row>
    <row r="2822" customFormat="false" ht="19" hidden="true" customHeight="false" outlineLevel="0" collapsed="false">
      <c r="A2822" s="1" t="s">
        <v>2822</v>
      </c>
      <c r="B2822" s="1" t="n">
        <v>0.45</v>
      </c>
      <c r="C2822" s="1" t="n">
        <v>1.95</v>
      </c>
      <c r="D2822" s="1" t="n">
        <v>-1.5</v>
      </c>
      <c r="E2822" s="1" t="n">
        <f aca="false">D2822-C2822</f>
        <v>-3.45</v>
      </c>
    </row>
    <row r="2823" customFormat="false" ht="19" hidden="true" customHeight="false" outlineLevel="0" collapsed="false">
      <c r="A2823" s="1" t="s">
        <v>2823</v>
      </c>
      <c r="B2823" s="1" t="n">
        <v>0.1</v>
      </c>
      <c r="C2823" s="1" t="n">
        <v>-0.2</v>
      </c>
      <c r="D2823" s="1" t="n">
        <v>0.3</v>
      </c>
      <c r="E2823" s="1" t="n">
        <f aca="false">D2823-C2823</f>
        <v>0.5</v>
      </c>
    </row>
    <row r="2824" customFormat="false" ht="19" hidden="true" customHeight="false" outlineLevel="0" collapsed="false">
      <c r="A2824" s="1" t="s">
        <v>2824</v>
      </c>
      <c r="B2824" s="1" t="n">
        <v>1</v>
      </c>
      <c r="C2824" s="1" t="n">
        <v>0.3</v>
      </c>
      <c r="D2824" s="1" t="n">
        <v>0.7</v>
      </c>
      <c r="E2824" s="1" t="n">
        <f aca="false">D2824-C2824</f>
        <v>0.4</v>
      </c>
    </row>
    <row r="2825" customFormat="false" ht="19" hidden="true" customHeight="false" outlineLevel="0" collapsed="false">
      <c r="A2825" s="1" t="s">
        <v>2825</v>
      </c>
      <c r="B2825" s="1" t="n">
        <v>-0.45</v>
      </c>
      <c r="C2825" s="1" t="n">
        <v>-0.8</v>
      </c>
      <c r="D2825" s="1" t="n">
        <v>0.35</v>
      </c>
      <c r="E2825" s="1" t="n">
        <f aca="false">D2825-C2825</f>
        <v>1.15</v>
      </c>
    </row>
    <row r="2826" customFormat="false" ht="19" hidden="true" customHeight="false" outlineLevel="0" collapsed="false">
      <c r="A2826" s="1" t="s">
        <v>2826</v>
      </c>
      <c r="B2826" s="1" t="n">
        <v>-0.4</v>
      </c>
      <c r="C2826" s="1" t="n">
        <v>-0.65</v>
      </c>
      <c r="D2826" s="1" t="n">
        <v>0.25</v>
      </c>
      <c r="E2826" s="1" t="n">
        <f aca="false">D2826-C2826</f>
        <v>0.9</v>
      </c>
    </row>
    <row r="2827" customFormat="false" ht="19" hidden="true" customHeight="false" outlineLevel="0" collapsed="false">
      <c r="A2827" s="1" t="s">
        <v>2827</v>
      </c>
      <c r="B2827" s="1" t="n">
        <v>0.8</v>
      </c>
      <c r="C2827" s="1" t="n">
        <v>0.45</v>
      </c>
      <c r="D2827" s="1" t="n">
        <v>0.35</v>
      </c>
      <c r="E2827" s="1" t="n">
        <f aca="false">D2827-C2827</f>
        <v>-0.1</v>
      </c>
    </row>
    <row r="2828" customFormat="false" ht="19" hidden="true" customHeight="false" outlineLevel="0" collapsed="false">
      <c r="A2828" s="1" t="s">
        <v>2828</v>
      </c>
      <c r="B2828" s="1" t="n">
        <v>-3.35</v>
      </c>
      <c r="C2828" s="1" t="n">
        <v>-1.7</v>
      </c>
      <c r="D2828" s="1" t="n">
        <v>-1.65</v>
      </c>
      <c r="E2828" s="1" t="n">
        <f aca="false">D2828-C2828</f>
        <v>0.05</v>
      </c>
    </row>
    <row r="2829" customFormat="false" ht="19" hidden="true" customHeight="false" outlineLevel="0" collapsed="false">
      <c r="A2829" s="1" t="s">
        <v>2829</v>
      </c>
      <c r="B2829" s="1" t="n">
        <v>3.15</v>
      </c>
      <c r="C2829" s="1" t="n">
        <v>2.15</v>
      </c>
      <c r="D2829" s="1" t="n">
        <v>1</v>
      </c>
      <c r="E2829" s="1" t="n">
        <f aca="false">D2829-C2829</f>
        <v>-1.15</v>
      </c>
    </row>
    <row r="2830" customFormat="false" ht="19" hidden="true" customHeight="false" outlineLevel="0" collapsed="false">
      <c r="A2830" s="1" t="s">
        <v>2830</v>
      </c>
      <c r="B2830" s="1" t="n">
        <v>1.45</v>
      </c>
      <c r="C2830" s="1" t="n">
        <v>0.85</v>
      </c>
      <c r="D2830" s="1" t="n">
        <v>0.6</v>
      </c>
      <c r="E2830" s="1" t="n">
        <f aca="false">D2830-C2830</f>
        <v>-0.25</v>
      </c>
    </row>
    <row r="2831" customFormat="false" ht="19" hidden="true" customHeight="false" outlineLevel="0" collapsed="false">
      <c r="A2831" s="1" t="s">
        <v>2831</v>
      </c>
      <c r="B2831" s="1" t="n">
        <v>0.1</v>
      </c>
      <c r="C2831" s="1" t="n">
        <v>0.7</v>
      </c>
      <c r="D2831" s="1" t="n">
        <v>-0.6</v>
      </c>
      <c r="E2831" s="1" t="n">
        <f aca="false">D2831-C2831</f>
        <v>-1.3</v>
      </c>
    </row>
    <row r="2832" customFormat="false" ht="19" hidden="true" customHeight="false" outlineLevel="0" collapsed="false">
      <c r="A2832" s="1" t="s">
        <v>2832</v>
      </c>
      <c r="B2832" s="1" t="n">
        <v>-3.65</v>
      </c>
      <c r="C2832" s="1" t="n">
        <v>-1.9</v>
      </c>
      <c r="D2832" s="1" t="n">
        <v>-1.75</v>
      </c>
      <c r="E2832" s="1" t="n">
        <f aca="false">D2832-C2832</f>
        <v>0.15</v>
      </c>
    </row>
    <row r="2833" customFormat="false" ht="19" hidden="true" customHeight="false" outlineLevel="0" collapsed="false">
      <c r="A2833" s="1" t="s">
        <v>2833</v>
      </c>
      <c r="B2833" s="1" t="n">
        <v>-0.15</v>
      </c>
      <c r="C2833" s="1" t="n">
        <v>-0.95</v>
      </c>
      <c r="D2833" s="1" t="n">
        <v>0.8</v>
      </c>
      <c r="E2833" s="1" t="n">
        <f aca="false">D2833-C2833</f>
        <v>1.75</v>
      </c>
    </row>
    <row r="2834" customFormat="false" ht="19" hidden="true" customHeight="false" outlineLevel="0" collapsed="false">
      <c r="A2834" s="1" t="s">
        <v>2834</v>
      </c>
      <c r="B2834" s="1" t="n">
        <v>3.25</v>
      </c>
      <c r="C2834" s="1" t="n">
        <v>2.55</v>
      </c>
      <c r="D2834" s="1" t="n">
        <v>0.7</v>
      </c>
      <c r="E2834" s="1" t="n">
        <f aca="false">D2834-C2834</f>
        <v>-1.85</v>
      </c>
    </row>
    <row r="2835" customFormat="false" ht="19" hidden="true" customHeight="false" outlineLevel="0" collapsed="false">
      <c r="A2835" s="1" t="s">
        <v>2835</v>
      </c>
      <c r="B2835" s="1" t="n">
        <v>1.7</v>
      </c>
      <c r="C2835" s="1" t="n">
        <v>0.55</v>
      </c>
      <c r="D2835" s="1" t="n">
        <v>1.15</v>
      </c>
      <c r="E2835" s="1" t="n">
        <f aca="false">D2835-C2835</f>
        <v>0.6</v>
      </c>
    </row>
    <row r="2836" customFormat="false" ht="19" hidden="true" customHeight="false" outlineLevel="0" collapsed="false">
      <c r="A2836" s="1" t="s">
        <v>2836</v>
      </c>
      <c r="B2836" s="1" t="n">
        <v>-0.45</v>
      </c>
      <c r="C2836" s="1" t="n">
        <v>-0.75</v>
      </c>
      <c r="D2836" s="1" t="n">
        <v>0.3</v>
      </c>
      <c r="E2836" s="1" t="n">
        <f aca="false">D2836-C2836</f>
        <v>1.05</v>
      </c>
    </row>
    <row r="2837" customFormat="false" ht="19" hidden="true" customHeight="false" outlineLevel="0" collapsed="false">
      <c r="A2837" s="1" t="s">
        <v>2837</v>
      </c>
      <c r="B2837" s="1" t="n">
        <v>-5.8</v>
      </c>
      <c r="C2837" s="1" t="n">
        <v>-5.35</v>
      </c>
      <c r="D2837" s="1" t="n">
        <v>-0.45</v>
      </c>
      <c r="E2837" s="1" t="n">
        <f aca="false">D2837-C2837</f>
        <v>4.9</v>
      </c>
    </row>
    <row r="2838" customFormat="false" ht="19" hidden="true" customHeight="false" outlineLevel="0" collapsed="false">
      <c r="A2838" s="1" t="s">
        <v>2838</v>
      </c>
      <c r="B2838" s="1" t="n">
        <v>-1.85</v>
      </c>
      <c r="C2838" s="1" t="n">
        <v>-3.4</v>
      </c>
      <c r="D2838" s="1" t="n">
        <v>1.55</v>
      </c>
      <c r="E2838" s="1" t="n">
        <f aca="false">D2838-C2838</f>
        <v>4.95</v>
      </c>
    </row>
    <row r="2839" customFormat="false" ht="19" hidden="true" customHeight="false" outlineLevel="0" collapsed="false">
      <c r="A2839" s="1" t="s">
        <v>2839</v>
      </c>
      <c r="B2839" s="1" t="n">
        <v>-1.85</v>
      </c>
      <c r="C2839" s="1" t="n">
        <v>-1.3</v>
      </c>
      <c r="D2839" s="1" t="n">
        <v>-0.55</v>
      </c>
      <c r="E2839" s="1" t="n">
        <f aca="false">D2839-C2839</f>
        <v>0.75</v>
      </c>
    </row>
    <row r="2840" customFormat="false" ht="19" hidden="true" customHeight="false" outlineLevel="0" collapsed="false">
      <c r="A2840" s="1" t="s">
        <v>2840</v>
      </c>
      <c r="B2840" s="1" t="n">
        <v>2.8</v>
      </c>
      <c r="C2840" s="1" t="n">
        <v>0.85</v>
      </c>
      <c r="D2840" s="1" t="n">
        <v>1.95</v>
      </c>
      <c r="E2840" s="1" t="n">
        <f aca="false">D2840-C2840</f>
        <v>1.1</v>
      </c>
    </row>
    <row r="2841" customFormat="false" ht="19" hidden="true" customHeight="false" outlineLevel="0" collapsed="false">
      <c r="A2841" s="1" t="s">
        <v>2841</v>
      </c>
      <c r="B2841" s="1" t="n">
        <v>3.05</v>
      </c>
      <c r="C2841" s="1" t="n">
        <v>3.1</v>
      </c>
      <c r="D2841" s="1" t="n">
        <v>-0.05</v>
      </c>
      <c r="E2841" s="1" t="n">
        <f aca="false">D2841-C2841</f>
        <v>-3.15</v>
      </c>
    </row>
    <row r="2842" customFormat="false" ht="19" hidden="true" customHeight="false" outlineLevel="0" collapsed="false">
      <c r="A2842" s="1" t="s">
        <v>2842</v>
      </c>
      <c r="B2842" s="1" t="n">
        <v>-4.45</v>
      </c>
      <c r="C2842" s="1" t="n">
        <v>-3.3</v>
      </c>
      <c r="D2842" s="1" t="n">
        <v>-1.15</v>
      </c>
      <c r="E2842" s="1" t="n">
        <f aca="false">D2842-C2842</f>
        <v>2.15</v>
      </c>
    </row>
    <row r="2843" customFormat="false" ht="19" hidden="true" customHeight="false" outlineLevel="0" collapsed="false">
      <c r="A2843" s="1" t="s">
        <v>2843</v>
      </c>
      <c r="B2843" s="1" t="n">
        <v>0.45</v>
      </c>
      <c r="C2843" s="1" t="n">
        <v>0.2</v>
      </c>
      <c r="D2843" s="1" t="n">
        <v>0.25</v>
      </c>
      <c r="E2843" s="1" t="n">
        <f aca="false">D2843-C2843</f>
        <v>0.05</v>
      </c>
    </row>
    <row r="2844" customFormat="false" ht="19" hidden="true" customHeight="false" outlineLevel="0" collapsed="false">
      <c r="A2844" s="1" t="s">
        <v>2844</v>
      </c>
      <c r="B2844" s="1" t="n">
        <v>0.6</v>
      </c>
      <c r="C2844" s="1" t="n">
        <v>0.95</v>
      </c>
      <c r="D2844" s="1" t="n">
        <v>-0.35</v>
      </c>
      <c r="E2844" s="1" t="n">
        <f aca="false">D2844-C2844</f>
        <v>-1.3</v>
      </c>
    </row>
    <row r="2845" customFormat="false" ht="19" hidden="true" customHeight="false" outlineLevel="0" collapsed="false">
      <c r="A2845" s="1" t="s">
        <v>2845</v>
      </c>
      <c r="B2845" s="1" t="n">
        <v>-0.3</v>
      </c>
      <c r="C2845" s="1" t="n">
        <v>-0.95</v>
      </c>
      <c r="D2845" s="1" t="n">
        <v>0.65</v>
      </c>
      <c r="E2845" s="1" t="n">
        <f aca="false">D2845-C2845</f>
        <v>1.6</v>
      </c>
    </row>
    <row r="2846" customFormat="false" ht="19" hidden="true" customHeight="false" outlineLevel="0" collapsed="false">
      <c r="A2846" s="1" t="s">
        <v>2846</v>
      </c>
      <c r="B2846" s="1" t="n">
        <v>-0.75</v>
      </c>
      <c r="C2846" s="1" t="n">
        <v>-0.7</v>
      </c>
      <c r="D2846" s="1" t="n">
        <v>-0.05</v>
      </c>
      <c r="E2846" s="1" t="n">
        <f aca="false">D2846-C2846</f>
        <v>0.65</v>
      </c>
    </row>
    <row r="2847" customFormat="false" ht="19" hidden="true" customHeight="false" outlineLevel="0" collapsed="false">
      <c r="A2847" s="1" t="s">
        <v>2847</v>
      </c>
      <c r="B2847" s="1" t="n">
        <v>-0.45</v>
      </c>
      <c r="C2847" s="1" t="n">
        <v>0.05</v>
      </c>
      <c r="D2847" s="1" t="n">
        <v>-0.5</v>
      </c>
      <c r="E2847" s="1" t="n">
        <f aca="false">D2847-C2847</f>
        <v>-0.55</v>
      </c>
    </row>
    <row r="2848" customFormat="false" ht="19" hidden="true" customHeight="false" outlineLevel="0" collapsed="false">
      <c r="A2848" s="1" t="s">
        <v>2848</v>
      </c>
      <c r="B2848" s="1" t="n">
        <v>0.05</v>
      </c>
      <c r="C2848" s="1" t="n">
        <v>-0.05</v>
      </c>
      <c r="D2848" s="1" t="n">
        <v>0.1</v>
      </c>
      <c r="E2848" s="1" t="n">
        <f aca="false">D2848-C2848</f>
        <v>0.15</v>
      </c>
    </row>
    <row r="2849" customFormat="false" ht="19" hidden="true" customHeight="false" outlineLevel="0" collapsed="false">
      <c r="A2849" s="1" t="s">
        <v>2849</v>
      </c>
      <c r="B2849" s="1" t="n">
        <v>0.95</v>
      </c>
      <c r="C2849" s="1" t="n">
        <v>-0.35</v>
      </c>
      <c r="D2849" s="1" t="n">
        <v>1.3</v>
      </c>
      <c r="E2849" s="1" t="n">
        <f aca="false">D2849-C2849</f>
        <v>1.65</v>
      </c>
    </row>
    <row r="2850" customFormat="false" ht="19" hidden="true" customHeight="false" outlineLevel="0" collapsed="false">
      <c r="A2850" s="1" t="s">
        <v>2850</v>
      </c>
      <c r="B2850" s="1" t="n">
        <v>0.6</v>
      </c>
      <c r="C2850" s="1" t="n">
        <v>-0.7</v>
      </c>
      <c r="D2850" s="1" t="n">
        <v>1.3</v>
      </c>
      <c r="E2850" s="1" t="n">
        <f aca="false">D2850-C2850</f>
        <v>2</v>
      </c>
    </row>
    <row r="2851" customFormat="false" ht="19" hidden="true" customHeight="false" outlineLevel="0" collapsed="false">
      <c r="A2851" s="1" t="s">
        <v>2851</v>
      </c>
      <c r="B2851" s="1" t="n">
        <v>0.4</v>
      </c>
      <c r="C2851" s="1" t="n">
        <v>0.05</v>
      </c>
      <c r="D2851" s="1" t="n">
        <v>0.35</v>
      </c>
      <c r="E2851" s="1" t="n">
        <f aca="false">D2851-C2851</f>
        <v>0.3</v>
      </c>
    </row>
    <row r="2852" customFormat="false" ht="19" hidden="true" customHeight="false" outlineLevel="0" collapsed="false">
      <c r="A2852" s="1" t="s">
        <v>2852</v>
      </c>
      <c r="B2852" s="1" t="n">
        <v>0.4</v>
      </c>
      <c r="C2852" s="1" t="n">
        <v>-0.3</v>
      </c>
      <c r="D2852" s="1" t="n">
        <v>0.7</v>
      </c>
      <c r="E2852" s="1" t="n">
        <f aca="false">D2852-C2852</f>
        <v>1</v>
      </c>
    </row>
    <row r="2853" customFormat="false" ht="19" hidden="true" customHeight="false" outlineLevel="0" collapsed="false">
      <c r="A2853" s="1" t="s">
        <v>2853</v>
      </c>
      <c r="B2853" s="1" t="n">
        <v>1.1</v>
      </c>
      <c r="C2853" s="1" t="n">
        <v>0.55</v>
      </c>
      <c r="D2853" s="1" t="n">
        <v>0.55</v>
      </c>
      <c r="E2853" s="1" t="n">
        <f aca="false">D2853-C2853</f>
        <v>0</v>
      </c>
    </row>
    <row r="2854" customFormat="false" ht="19" hidden="true" customHeight="false" outlineLevel="0" collapsed="false">
      <c r="A2854" s="1" t="s">
        <v>2854</v>
      </c>
      <c r="B2854" s="1" t="n">
        <v>-1.25</v>
      </c>
      <c r="C2854" s="1" t="n">
        <v>0.65</v>
      </c>
      <c r="D2854" s="1" t="n">
        <v>-1.9</v>
      </c>
      <c r="E2854" s="1" t="n">
        <f aca="false">D2854-C2854</f>
        <v>-2.55</v>
      </c>
    </row>
    <row r="2855" customFormat="false" ht="19" hidden="true" customHeight="false" outlineLevel="0" collapsed="false">
      <c r="A2855" s="1" t="s">
        <v>2855</v>
      </c>
      <c r="B2855" s="1" t="n">
        <v>1.15</v>
      </c>
      <c r="C2855" s="1" t="n">
        <v>-0.1</v>
      </c>
      <c r="D2855" s="1" t="n">
        <v>1.25</v>
      </c>
      <c r="E2855" s="1" t="n">
        <f aca="false">D2855-C2855</f>
        <v>1.35</v>
      </c>
    </row>
    <row r="2856" customFormat="false" ht="19" hidden="true" customHeight="false" outlineLevel="0" collapsed="false">
      <c r="A2856" s="1" t="s">
        <v>2856</v>
      </c>
      <c r="B2856" s="1" t="n">
        <v>1.1</v>
      </c>
      <c r="C2856" s="1" t="n">
        <v>0.4</v>
      </c>
      <c r="D2856" s="1" t="n">
        <v>0.7</v>
      </c>
      <c r="E2856" s="1" t="n">
        <f aca="false">D2856-C2856</f>
        <v>0.3</v>
      </c>
    </row>
    <row r="2857" customFormat="false" ht="19" hidden="true" customHeight="false" outlineLevel="0" collapsed="false">
      <c r="A2857" s="1" t="s">
        <v>2857</v>
      </c>
      <c r="B2857" s="1" t="n">
        <v>-2.5</v>
      </c>
      <c r="C2857" s="1" t="n">
        <v>-2.15</v>
      </c>
      <c r="D2857" s="1" t="n">
        <v>-0.35</v>
      </c>
      <c r="E2857" s="1" t="n">
        <f aca="false">D2857-C2857</f>
        <v>1.8</v>
      </c>
    </row>
    <row r="2858" customFormat="false" ht="19" hidden="true" customHeight="false" outlineLevel="0" collapsed="false">
      <c r="A2858" s="1" t="s">
        <v>2858</v>
      </c>
      <c r="B2858" s="1" t="n">
        <v>-1.75</v>
      </c>
      <c r="C2858" s="1" t="n">
        <v>-0.65</v>
      </c>
      <c r="D2858" s="1" t="n">
        <v>-1.1</v>
      </c>
      <c r="E2858" s="1" t="n">
        <f aca="false">D2858-C2858</f>
        <v>-0.45</v>
      </c>
    </row>
    <row r="2859" customFormat="false" ht="19" hidden="true" customHeight="false" outlineLevel="0" collapsed="false">
      <c r="A2859" s="1" t="s">
        <v>2859</v>
      </c>
      <c r="B2859" s="1" t="n">
        <v>0.45</v>
      </c>
      <c r="C2859" s="1" t="n">
        <v>0.4</v>
      </c>
      <c r="D2859" s="1" t="n">
        <v>0.05</v>
      </c>
      <c r="E2859" s="1" t="n">
        <f aca="false">D2859-C2859</f>
        <v>-0.35</v>
      </c>
    </row>
    <row r="2860" customFormat="false" ht="19" hidden="true" customHeight="false" outlineLevel="0" collapsed="false">
      <c r="A2860" s="1" t="s">
        <v>2860</v>
      </c>
      <c r="B2860" s="1" t="n">
        <v>0.5</v>
      </c>
      <c r="C2860" s="1" t="n">
        <v>-0.7</v>
      </c>
      <c r="D2860" s="1" t="n">
        <v>1.2</v>
      </c>
      <c r="E2860" s="1" t="n">
        <f aca="false">D2860-C2860</f>
        <v>1.9</v>
      </c>
    </row>
    <row r="2861" customFormat="false" ht="19" hidden="true" customHeight="false" outlineLevel="0" collapsed="false">
      <c r="A2861" s="1" t="s">
        <v>2861</v>
      </c>
      <c r="B2861" s="1" t="n">
        <v>-0.05</v>
      </c>
      <c r="C2861" s="1" t="n">
        <v>0</v>
      </c>
      <c r="D2861" s="1" t="n">
        <v>-0.05</v>
      </c>
      <c r="E2861" s="1" t="n">
        <f aca="false">D2861-C2861</f>
        <v>-0.05</v>
      </c>
    </row>
    <row r="2862" customFormat="false" ht="19" hidden="true" customHeight="false" outlineLevel="0" collapsed="false">
      <c r="A2862" s="1" t="s">
        <v>2862</v>
      </c>
      <c r="B2862" s="1" t="n">
        <v>4.9</v>
      </c>
      <c r="C2862" s="1" t="n">
        <v>7.25</v>
      </c>
      <c r="D2862" s="1" t="n">
        <v>-2.35</v>
      </c>
      <c r="E2862" s="1" t="n">
        <f aca="false">D2862-C2862</f>
        <v>-9.6</v>
      </c>
    </row>
    <row r="2863" customFormat="false" ht="19" hidden="true" customHeight="false" outlineLevel="0" collapsed="false">
      <c r="A2863" s="1" t="s">
        <v>2863</v>
      </c>
      <c r="B2863" s="1" t="n">
        <v>4.6</v>
      </c>
      <c r="C2863" s="1" t="n">
        <v>3.7</v>
      </c>
      <c r="D2863" s="1" t="n">
        <v>0.9</v>
      </c>
      <c r="E2863" s="1" t="n">
        <f aca="false">D2863-C2863</f>
        <v>-2.8</v>
      </c>
    </row>
    <row r="2864" customFormat="false" ht="19" hidden="true" customHeight="false" outlineLevel="0" collapsed="false">
      <c r="A2864" s="1" t="s">
        <v>2864</v>
      </c>
      <c r="B2864" s="1" t="n">
        <v>-0.3</v>
      </c>
      <c r="C2864" s="1" t="n">
        <v>-0.75</v>
      </c>
      <c r="D2864" s="1" t="n">
        <v>0.45</v>
      </c>
      <c r="E2864" s="1" t="n">
        <f aca="false">D2864-C2864</f>
        <v>1.2</v>
      </c>
    </row>
    <row r="2865" customFormat="false" ht="19" hidden="true" customHeight="false" outlineLevel="0" collapsed="false">
      <c r="A2865" s="1" t="s">
        <v>2865</v>
      </c>
      <c r="B2865" s="1" t="n">
        <v>-0.2</v>
      </c>
      <c r="C2865" s="1" t="n">
        <v>-0.3</v>
      </c>
      <c r="D2865" s="1" t="n">
        <v>0.1</v>
      </c>
      <c r="E2865" s="1" t="n">
        <f aca="false">D2865-C2865</f>
        <v>0.4</v>
      </c>
    </row>
    <row r="2866" customFormat="false" ht="19" hidden="true" customHeight="false" outlineLevel="0" collapsed="false">
      <c r="A2866" s="1" t="s">
        <v>2866</v>
      </c>
      <c r="B2866" s="1" t="n">
        <v>-0.05</v>
      </c>
      <c r="C2866" s="1" t="n">
        <v>-0.9</v>
      </c>
      <c r="D2866" s="1" t="n">
        <v>0.85</v>
      </c>
      <c r="E2866" s="1" t="n">
        <f aca="false">D2866-C2866</f>
        <v>1.75</v>
      </c>
    </row>
    <row r="2867" customFormat="false" ht="19" hidden="true" customHeight="false" outlineLevel="0" collapsed="false">
      <c r="A2867" s="1" t="s">
        <v>2867</v>
      </c>
      <c r="B2867" s="1" t="n">
        <v>-0.85</v>
      </c>
      <c r="C2867" s="1" t="n">
        <v>-1.15</v>
      </c>
      <c r="D2867" s="1" t="n">
        <v>0.3</v>
      </c>
      <c r="E2867" s="1" t="n">
        <f aca="false">D2867-C2867</f>
        <v>1.45</v>
      </c>
    </row>
    <row r="2868" customFormat="false" ht="19" hidden="true" customHeight="false" outlineLevel="0" collapsed="false">
      <c r="A2868" s="1" t="s">
        <v>2868</v>
      </c>
      <c r="B2868" s="1" t="n">
        <v>-0.5</v>
      </c>
      <c r="C2868" s="1" t="n">
        <v>0.85</v>
      </c>
      <c r="D2868" s="1" t="n">
        <v>-1.35</v>
      </c>
      <c r="E2868" s="1" t="n">
        <f aca="false">D2868-C2868</f>
        <v>-2.2</v>
      </c>
    </row>
    <row r="2869" customFormat="false" ht="19" hidden="true" customHeight="false" outlineLevel="0" collapsed="false">
      <c r="A2869" s="1" t="s">
        <v>2869</v>
      </c>
      <c r="B2869" s="1" t="n">
        <v>-1.4</v>
      </c>
      <c r="C2869" s="1" t="n">
        <v>-1.75</v>
      </c>
      <c r="D2869" s="1" t="n">
        <v>0.35</v>
      </c>
      <c r="E2869" s="1" t="n">
        <f aca="false">D2869-C2869</f>
        <v>2.1</v>
      </c>
    </row>
    <row r="2870" customFormat="false" ht="19" hidden="true" customHeight="false" outlineLevel="0" collapsed="false">
      <c r="A2870" s="1" t="s">
        <v>2870</v>
      </c>
      <c r="B2870" s="1" t="n">
        <v>0.25</v>
      </c>
      <c r="C2870" s="1" t="n">
        <v>-0.4</v>
      </c>
      <c r="D2870" s="1" t="n">
        <v>0.65</v>
      </c>
      <c r="E2870" s="1" t="n">
        <f aca="false">D2870-C2870</f>
        <v>1.05</v>
      </c>
    </row>
    <row r="2871" customFormat="false" ht="19" hidden="true" customHeight="false" outlineLevel="0" collapsed="false">
      <c r="A2871" s="1" t="s">
        <v>2871</v>
      </c>
      <c r="B2871" s="1" t="n">
        <v>-0.7</v>
      </c>
      <c r="C2871" s="1" t="n">
        <v>0.3</v>
      </c>
      <c r="D2871" s="1" t="n">
        <v>-1</v>
      </c>
      <c r="E2871" s="1" t="n">
        <f aca="false">D2871-C2871</f>
        <v>-1.3</v>
      </c>
    </row>
    <row r="2872" customFormat="false" ht="19" hidden="true" customHeight="false" outlineLevel="0" collapsed="false">
      <c r="A2872" s="1" t="s">
        <v>2872</v>
      </c>
      <c r="B2872" s="1" t="n">
        <v>-1.4</v>
      </c>
      <c r="C2872" s="1" t="n">
        <v>-0.9</v>
      </c>
      <c r="D2872" s="1" t="n">
        <v>-0.5</v>
      </c>
      <c r="E2872" s="1" t="n">
        <f aca="false">D2872-C2872</f>
        <v>0.4</v>
      </c>
    </row>
    <row r="2873" customFormat="false" ht="19" hidden="true" customHeight="false" outlineLevel="0" collapsed="false">
      <c r="A2873" s="1" t="s">
        <v>2873</v>
      </c>
      <c r="B2873" s="1" t="n">
        <v>1.75</v>
      </c>
      <c r="C2873" s="1" t="n">
        <v>-0.35</v>
      </c>
      <c r="D2873" s="1" t="n">
        <v>2.1</v>
      </c>
      <c r="E2873" s="1" t="n">
        <f aca="false">D2873-C2873</f>
        <v>2.45</v>
      </c>
    </row>
    <row r="2874" customFormat="false" ht="19" hidden="true" customHeight="false" outlineLevel="0" collapsed="false">
      <c r="A2874" s="1" t="s">
        <v>2874</v>
      </c>
      <c r="B2874" s="1" t="n">
        <v>0.95</v>
      </c>
      <c r="C2874" s="1" t="n">
        <v>0</v>
      </c>
      <c r="D2874" s="1" t="n">
        <v>0.95</v>
      </c>
      <c r="E2874" s="1" t="n">
        <f aca="false">D2874-C2874</f>
        <v>0.95</v>
      </c>
    </row>
    <row r="2875" customFormat="false" ht="19" hidden="false" customHeight="false" outlineLevel="0" collapsed="false">
      <c r="A2875" s="1" t="s">
        <v>2875</v>
      </c>
      <c r="B2875" s="1" t="n">
        <v>-2.5</v>
      </c>
      <c r="C2875" s="1" t="n">
        <v>-0.6</v>
      </c>
      <c r="D2875" s="1" t="n">
        <v>-1.9</v>
      </c>
      <c r="E2875" s="1" t="n">
        <f aca="false">D2875-C2875</f>
        <v>-1.3</v>
      </c>
    </row>
    <row r="2876" customFormat="false" ht="19" hidden="true" customHeight="false" outlineLevel="0" collapsed="false">
      <c r="A2876" s="1" t="s">
        <v>2876</v>
      </c>
      <c r="B2876" s="1" t="n">
        <v>0.65</v>
      </c>
      <c r="C2876" s="1" t="n">
        <v>-0.2</v>
      </c>
      <c r="D2876" s="1" t="n">
        <v>0.85</v>
      </c>
      <c r="E2876" s="1" t="n">
        <f aca="false">D2876-C2876</f>
        <v>1.05</v>
      </c>
    </row>
    <row r="2877" customFormat="false" ht="19" hidden="true" customHeight="false" outlineLevel="0" collapsed="false">
      <c r="A2877" s="1" t="s">
        <v>2877</v>
      </c>
      <c r="B2877" s="1" t="n">
        <v>-2.2</v>
      </c>
      <c r="C2877" s="1" t="n">
        <v>-2.05</v>
      </c>
      <c r="D2877" s="1" t="n">
        <v>-0.15</v>
      </c>
      <c r="E2877" s="1" t="n">
        <f aca="false">D2877-C2877</f>
        <v>1.9</v>
      </c>
    </row>
    <row r="2878" customFormat="false" ht="19" hidden="true" customHeight="false" outlineLevel="0" collapsed="false">
      <c r="A2878" s="1" t="s">
        <v>2878</v>
      </c>
      <c r="B2878" s="1" t="n">
        <v>0.35</v>
      </c>
      <c r="C2878" s="1" t="n">
        <v>1.6</v>
      </c>
      <c r="D2878" s="1" t="n">
        <v>-1.25</v>
      </c>
      <c r="E2878" s="1" t="n">
        <f aca="false">D2878-C2878</f>
        <v>-2.85</v>
      </c>
    </row>
    <row r="2879" customFormat="false" ht="19" hidden="true" customHeight="false" outlineLevel="0" collapsed="false">
      <c r="A2879" s="1" t="s">
        <v>2879</v>
      </c>
      <c r="B2879" s="1" t="n">
        <v>1</v>
      </c>
      <c r="C2879" s="1" t="n">
        <v>0.65</v>
      </c>
      <c r="D2879" s="1" t="n">
        <v>0.35</v>
      </c>
      <c r="E2879" s="1" t="n">
        <f aca="false">D2879-C2879</f>
        <v>-0.3</v>
      </c>
    </row>
    <row r="2880" customFormat="false" ht="19" hidden="true" customHeight="false" outlineLevel="0" collapsed="false">
      <c r="A2880" s="1" t="s">
        <v>2880</v>
      </c>
      <c r="B2880" s="1" t="n">
        <v>-1.55</v>
      </c>
      <c r="C2880" s="1" t="n">
        <v>-0.35</v>
      </c>
      <c r="D2880" s="1" t="n">
        <v>-1.2</v>
      </c>
      <c r="E2880" s="1" t="n">
        <f aca="false">D2880-C2880</f>
        <v>-0.85</v>
      </c>
    </row>
    <row r="2881" customFormat="false" ht="19" hidden="true" customHeight="false" outlineLevel="0" collapsed="false">
      <c r="A2881" s="1" t="s">
        <v>2881</v>
      </c>
      <c r="B2881" s="1" t="n">
        <v>-0.8</v>
      </c>
      <c r="C2881" s="1" t="n">
        <v>-1.2</v>
      </c>
      <c r="D2881" s="1" t="n">
        <v>0.4</v>
      </c>
      <c r="E2881" s="1" t="n">
        <f aca="false">D2881-C2881</f>
        <v>1.6</v>
      </c>
    </row>
    <row r="2882" customFormat="false" ht="19" hidden="true" customHeight="false" outlineLevel="0" collapsed="false">
      <c r="A2882" s="1" t="s">
        <v>2882</v>
      </c>
      <c r="B2882" s="1" t="n">
        <v>-0.85</v>
      </c>
      <c r="C2882" s="1" t="n">
        <v>-0.25</v>
      </c>
      <c r="D2882" s="1" t="n">
        <v>-0.6</v>
      </c>
      <c r="E2882" s="1" t="n">
        <f aca="false">D2882-C2882</f>
        <v>-0.35</v>
      </c>
    </row>
    <row r="2883" customFormat="false" ht="19" hidden="true" customHeight="false" outlineLevel="0" collapsed="false">
      <c r="A2883" s="1" t="s">
        <v>2883</v>
      </c>
      <c r="B2883" s="1" t="n">
        <v>-0.35</v>
      </c>
      <c r="C2883" s="1" t="n">
        <v>0.45</v>
      </c>
      <c r="D2883" s="1" t="n">
        <v>-0.8</v>
      </c>
      <c r="E2883" s="1" t="n">
        <f aca="false">D2883-C2883</f>
        <v>-1.25</v>
      </c>
    </row>
    <row r="2884" customFormat="false" ht="19" hidden="true" customHeight="false" outlineLevel="0" collapsed="false">
      <c r="A2884" s="1" t="s">
        <v>2884</v>
      </c>
      <c r="B2884" s="1" t="n">
        <v>2.4</v>
      </c>
      <c r="C2884" s="1" t="n">
        <v>1.8</v>
      </c>
      <c r="D2884" s="1" t="n">
        <v>0.6</v>
      </c>
      <c r="E2884" s="1" t="n">
        <f aca="false">D2884-C2884</f>
        <v>-1.2</v>
      </c>
    </row>
    <row r="2885" customFormat="false" ht="19" hidden="true" customHeight="false" outlineLevel="0" collapsed="false">
      <c r="A2885" s="1" t="s">
        <v>2885</v>
      </c>
      <c r="B2885" s="1" t="n">
        <v>0.8</v>
      </c>
      <c r="C2885" s="1" t="n">
        <v>0.05</v>
      </c>
      <c r="D2885" s="1" t="n">
        <v>0.75</v>
      </c>
      <c r="E2885" s="1" t="n">
        <f aca="false">D2885-C2885</f>
        <v>0.7</v>
      </c>
    </row>
    <row r="2886" customFormat="false" ht="19" hidden="true" customHeight="false" outlineLevel="0" collapsed="false">
      <c r="A2886" s="1" t="s">
        <v>2886</v>
      </c>
      <c r="B2886" s="1" t="n">
        <v>0.6</v>
      </c>
      <c r="C2886" s="1" t="n">
        <v>0</v>
      </c>
      <c r="D2886" s="1" t="n">
        <v>0.6</v>
      </c>
      <c r="E2886" s="1" t="n">
        <f aca="false">D2886-C2886</f>
        <v>0.6</v>
      </c>
    </row>
    <row r="2887" customFormat="false" ht="19" hidden="true" customHeight="false" outlineLevel="0" collapsed="false">
      <c r="A2887" s="1" t="s">
        <v>2887</v>
      </c>
      <c r="B2887" s="1" t="n">
        <v>0.4</v>
      </c>
      <c r="C2887" s="1" t="n">
        <v>-0.35</v>
      </c>
      <c r="D2887" s="1" t="n">
        <v>0.75</v>
      </c>
      <c r="E2887" s="1" t="n">
        <f aca="false">D2887-C2887</f>
        <v>1.1</v>
      </c>
    </row>
    <row r="2888" customFormat="false" ht="19" hidden="true" customHeight="false" outlineLevel="0" collapsed="false">
      <c r="A2888" s="1" t="s">
        <v>2888</v>
      </c>
      <c r="B2888" s="1" t="n">
        <v>-2.2</v>
      </c>
      <c r="C2888" s="1" t="n">
        <v>-0.95</v>
      </c>
      <c r="D2888" s="1" t="n">
        <v>-1.25</v>
      </c>
      <c r="E2888" s="1" t="n">
        <f aca="false">D2888-C2888</f>
        <v>-0.3</v>
      </c>
    </row>
    <row r="2889" customFormat="false" ht="19" hidden="true" customHeight="false" outlineLevel="0" collapsed="false">
      <c r="A2889" s="1" t="s">
        <v>2889</v>
      </c>
      <c r="B2889" s="1" t="n">
        <v>-0.75</v>
      </c>
      <c r="C2889" s="1" t="n">
        <v>-0.65</v>
      </c>
      <c r="D2889" s="1" t="n">
        <v>-0.1</v>
      </c>
      <c r="E2889" s="1" t="n">
        <f aca="false">D2889-C2889</f>
        <v>0.55</v>
      </c>
    </row>
    <row r="2890" customFormat="false" ht="19" hidden="true" customHeight="false" outlineLevel="0" collapsed="false">
      <c r="A2890" s="1" t="s">
        <v>2890</v>
      </c>
      <c r="B2890" s="1" t="n">
        <v>-0.35</v>
      </c>
      <c r="C2890" s="1" t="n">
        <v>-0.3</v>
      </c>
      <c r="D2890" s="1" t="n">
        <v>-0.05</v>
      </c>
      <c r="E2890" s="1" t="n">
        <f aca="false">D2890-C2890</f>
        <v>0.25</v>
      </c>
    </row>
    <row r="2891" customFormat="false" ht="19" hidden="true" customHeight="false" outlineLevel="0" collapsed="false">
      <c r="A2891" s="1" t="s">
        <v>2891</v>
      </c>
      <c r="B2891" s="1" t="n">
        <v>0.85</v>
      </c>
      <c r="C2891" s="1" t="n">
        <v>-0.75</v>
      </c>
      <c r="D2891" s="1" t="n">
        <v>1.6</v>
      </c>
      <c r="E2891" s="1" t="n">
        <f aca="false">D2891-C2891</f>
        <v>2.35</v>
      </c>
    </row>
    <row r="2892" customFormat="false" ht="19" hidden="true" customHeight="false" outlineLevel="0" collapsed="false">
      <c r="A2892" s="1" t="s">
        <v>2892</v>
      </c>
      <c r="B2892" s="1" t="n">
        <v>-0.75</v>
      </c>
      <c r="C2892" s="1" t="n">
        <v>-0.95</v>
      </c>
      <c r="D2892" s="1" t="n">
        <v>0.2</v>
      </c>
      <c r="E2892" s="1" t="n">
        <f aca="false">D2892-C2892</f>
        <v>1.15</v>
      </c>
    </row>
    <row r="2893" customFormat="false" ht="19" hidden="true" customHeight="false" outlineLevel="0" collapsed="false">
      <c r="A2893" s="1" t="s">
        <v>2893</v>
      </c>
      <c r="B2893" s="1" t="n">
        <v>0.45</v>
      </c>
      <c r="C2893" s="1" t="n">
        <v>0</v>
      </c>
      <c r="D2893" s="1" t="n">
        <v>0.45</v>
      </c>
      <c r="E2893" s="1" t="n">
        <f aca="false">D2893-C2893</f>
        <v>0.45</v>
      </c>
    </row>
    <row r="2894" customFormat="false" ht="19" hidden="true" customHeight="false" outlineLevel="0" collapsed="false">
      <c r="A2894" s="1" t="s">
        <v>2894</v>
      </c>
      <c r="B2894" s="1" t="n">
        <v>-1.45</v>
      </c>
      <c r="C2894" s="1" t="n">
        <v>-0.15</v>
      </c>
      <c r="D2894" s="1" t="n">
        <v>-1.3</v>
      </c>
      <c r="E2894" s="1" t="n">
        <f aca="false">D2894-C2894</f>
        <v>-1.15</v>
      </c>
    </row>
    <row r="2895" customFormat="false" ht="19" hidden="true" customHeight="false" outlineLevel="0" collapsed="false">
      <c r="A2895" s="1" t="s">
        <v>2895</v>
      </c>
      <c r="B2895" s="1" t="n">
        <v>1.45</v>
      </c>
      <c r="C2895" s="1" t="n">
        <v>0</v>
      </c>
      <c r="D2895" s="1" t="n">
        <v>1.45</v>
      </c>
      <c r="E2895" s="1" t="n">
        <f aca="false">D2895-C2895</f>
        <v>1.45</v>
      </c>
    </row>
    <row r="2896" customFormat="false" ht="19" hidden="true" customHeight="false" outlineLevel="0" collapsed="false">
      <c r="A2896" s="1" t="s">
        <v>2896</v>
      </c>
      <c r="B2896" s="1" t="n">
        <v>0.05</v>
      </c>
      <c r="C2896" s="1" t="n">
        <v>2</v>
      </c>
      <c r="D2896" s="1" t="n">
        <v>-1.95</v>
      </c>
      <c r="E2896" s="1" t="n">
        <f aca="false">D2896-C2896</f>
        <v>-3.95</v>
      </c>
    </row>
    <row r="2897" customFormat="false" ht="19" hidden="true" customHeight="false" outlineLevel="0" collapsed="false">
      <c r="A2897" s="1" t="s">
        <v>2897</v>
      </c>
      <c r="B2897" s="1" t="n">
        <v>0.5</v>
      </c>
      <c r="C2897" s="1" t="n">
        <v>0.1</v>
      </c>
      <c r="D2897" s="1" t="n">
        <v>0.4</v>
      </c>
      <c r="E2897" s="1" t="n">
        <f aca="false">D2897-C2897</f>
        <v>0.3</v>
      </c>
    </row>
    <row r="2898" customFormat="false" ht="19" hidden="true" customHeight="false" outlineLevel="0" collapsed="false">
      <c r="A2898" s="1" t="n">
        <v>40057</v>
      </c>
      <c r="B2898" s="1" t="n">
        <v>-1.6</v>
      </c>
      <c r="C2898" s="1" t="n">
        <v>-1.7</v>
      </c>
      <c r="D2898" s="1" t="n">
        <v>0.1</v>
      </c>
      <c r="E2898" s="1" t="n">
        <f aca="false">D2898-C2898</f>
        <v>1.8</v>
      </c>
    </row>
    <row r="2899" customFormat="false" ht="19" hidden="true" customHeight="false" outlineLevel="0" collapsed="false">
      <c r="A2899" s="1" t="n">
        <v>39692</v>
      </c>
      <c r="B2899" s="1" t="n">
        <v>-1.1</v>
      </c>
      <c r="C2899" s="1" t="n">
        <v>-1.1</v>
      </c>
      <c r="D2899" s="1" t="n">
        <v>0</v>
      </c>
      <c r="E2899" s="1" t="n">
        <f aca="false">D2899-C2899</f>
        <v>1.1</v>
      </c>
    </row>
    <row r="2900" customFormat="false" ht="19" hidden="true" customHeight="false" outlineLevel="0" collapsed="false">
      <c r="A2900" s="1" t="s">
        <v>2898</v>
      </c>
      <c r="B2900" s="1" t="n">
        <v>0.1</v>
      </c>
      <c r="C2900" s="1" t="n">
        <v>-0.4</v>
      </c>
      <c r="D2900" s="1" t="n">
        <v>0.5</v>
      </c>
      <c r="E2900" s="1" t="n">
        <f aca="false">D2900-C2900</f>
        <v>0.9</v>
      </c>
    </row>
    <row r="2901" customFormat="false" ht="19" hidden="true" customHeight="false" outlineLevel="0" collapsed="false">
      <c r="A2901" s="1" t="s">
        <v>2899</v>
      </c>
      <c r="B2901" s="1" t="n">
        <v>-0.6</v>
      </c>
      <c r="C2901" s="1" t="n">
        <v>-0.35</v>
      </c>
      <c r="D2901" s="1" t="n">
        <v>-0.25</v>
      </c>
      <c r="E2901" s="1" t="n">
        <f aca="false">D2901-C2901</f>
        <v>0.1</v>
      </c>
    </row>
    <row r="2902" customFormat="false" ht="19" hidden="true" customHeight="false" outlineLevel="0" collapsed="false">
      <c r="A2902" s="1" t="s">
        <v>2900</v>
      </c>
      <c r="B2902" s="1" t="n">
        <v>-0.9</v>
      </c>
      <c r="C2902" s="1" t="n">
        <v>-0.75</v>
      </c>
      <c r="D2902" s="1" t="n">
        <v>-0.15</v>
      </c>
      <c r="E2902" s="1" t="n">
        <f aca="false">D2902-C2902</f>
        <v>0.6</v>
      </c>
    </row>
    <row r="2903" customFormat="false" ht="19" hidden="true" customHeight="false" outlineLevel="0" collapsed="false">
      <c r="A2903" s="1" t="n">
        <v>37500</v>
      </c>
      <c r="B2903" s="1" t="n">
        <v>0.5</v>
      </c>
      <c r="C2903" s="1" t="n">
        <v>-0.7</v>
      </c>
      <c r="D2903" s="1" t="n">
        <v>1.2</v>
      </c>
      <c r="E2903" s="1" t="n">
        <f aca="false">D2903-C2903</f>
        <v>1.9</v>
      </c>
    </row>
    <row r="2904" customFormat="false" ht="19" hidden="true" customHeight="false" outlineLevel="0" collapsed="false">
      <c r="A2904" s="1" t="s">
        <v>2901</v>
      </c>
      <c r="B2904" s="1" t="n">
        <v>-0.2</v>
      </c>
      <c r="C2904" s="1" t="n">
        <v>-0.25</v>
      </c>
      <c r="D2904" s="1" t="n">
        <v>0.05</v>
      </c>
      <c r="E2904" s="1" t="n">
        <f aca="false">D2904-C2904</f>
        <v>0.3</v>
      </c>
    </row>
    <row r="2905" customFormat="false" ht="19" hidden="true" customHeight="false" outlineLevel="0" collapsed="false">
      <c r="A2905" s="1" t="s">
        <v>2902</v>
      </c>
      <c r="B2905" s="1" t="n">
        <v>-0.05</v>
      </c>
      <c r="C2905" s="1" t="n">
        <v>0</v>
      </c>
      <c r="D2905" s="1" t="n">
        <v>-0.05</v>
      </c>
      <c r="E2905" s="1" t="n">
        <f aca="false">D2905-C2905</f>
        <v>-0.05</v>
      </c>
    </row>
    <row r="2906" customFormat="false" ht="19" hidden="true" customHeight="false" outlineLevel="0" collapsed="false">
      <c r="A2906" s="1" t="s">
        <v>2903</v>
      </c>
      <c r="B2906" s="1" t="n">
        <v>-0.85</v>
      </c>
      <c r="C2906" s="1" t="n">
        <v>-0.35</v>
      </c>
      <c r="D2906" s="1" t="n">
        <v>-0.5</v>
      </c>
      <c r="E2906" s="1" t="n">
        <f aca="false">D2906-C2906</f>
        <v>-0.15</v>
      </c>
    </row>
    <row r="2907" customFormat="false" ht="19" hidden="true" customHeight="false" outlineLevel="0" collapsed="false">
      <c r="A2907" s="1" t="s">
        <v>2904</v>
      </c>
      <c r="B2907" s="1" t="n">
        <v>2.7</v>
      </c>
      <c r="C2907" s="1" t="n">
        <v>2.9</v>
      </c>
      <c r="D2907" s="1" t="n">
        <v>-0.2</v>
      </c>
      <c r="E2907" s="1" t="n">
        <f aca="false">D2907-C2907</f>
        <v>-3.1</v>
      </c>
    </row>
    <row r="2908" customFormat="false" ht="19" hidden="true" customHeight="false" outlineLevel="0" collapsed="false">
      <c r="A2908" s="1" t="s">
        <v>2905</v>
      </c>
      <c r="B2908" s="1" t="n">
        <v>-3.7</v>
      </c>
      <c r="C2908" s="1" t="n">
        <v>-3.55</v>
      </c>
      <c r="D2908" s="1" t="n">
        <v>-0.15</v>
      </c>
      <c r="E2908" s="1" t="n">
        <f aca="false">D2908-C2908</f>
        <v>3.4</v>
      </c>
    </row>
    <row r="2909" customFormat="false" ht="19" hidden="true" customHeight="false" outlineLevel="0" collapsed="false">
      <c r="A2909" s="1" t="s">
        <v>2906</v>
      </c>
      <c r="B2909" s="1" t="n">
        <v>-0.25</v>
      </c>
      <c r="C2909" s="1" t="n">
        <v>1.55</v>
      </c>
      <c r="D2909" s="1" t="n">
        <v>-1.8</v>
      </c>
      <c r="E2909" s="1" t="n">
        <f aca="false">D2909-C2909</f>
        <v>-3.35</v>
      </c>
    </row>
    <row r="2910" customFormat="false" ht="19" hidden="true" customHeight="false" outlineLevel="0" collapsed="false">
      <c r="A2910" s="1" t="s">
        <v>2907</v>
      </c>
      <c r="B2910" s="1" t="n">
        <v>0.1</v>
      </c>
      <c r="C2910" s="1" t="n">
        <v>-0.65</v>
      </c>
      <c r="D2910" s="1" t="n">
        <v>0.75</v>
      </c>
      <c r="E2910" s="1" t="n">
        <f aca="false">D2910-C2910</f>
        <v>1.4</v>
      </c>
    </row>
    <row r="2911" customFormat="false" ht="19" hidden="true" customHeight="false" outlineLevel="0" collapsed="false">
      <c r="A2911" s="1" t="s">
        <v>2908</v>
      </c>
      <c r="B2911" s="1" t="n">
        <v>-0.5</v>
      </c>
      <c r="C2911" s="1" t="n">
        <v>-0.8</v>
      </c>
      <c r="D2911" s="1" t="n">
        <v>0.3</v>
      </c>
      <c r="E2911" s="1" t="n">
        <f aca="false">D2911-C2911</f>
        <v>1.1</v>
      </c>
    </row>
    <row r="2912" customFormat="false" ht="19" hidden="true" customHeight="false" outlineLevel="0" collapsed="false">
      <c r="A2912" s="1" t="s">
        <v>2909</v>
      </c>
      <c r="B2912" s="1" t="n">
        <v>-1.8</v>
      </c>
      <c r="C2912" s="1" t="n">
        <v>-2.45</v>
      </c>
      <c r="D2912" s="1" t="n">
        <v>0.65</v>
      </c>
      <c r="E2912" s="1" t="n">
        <f aca="false">D2912-C2912</f>
        <v>3.1</v>
      </c>
    </row>
    <row r="2913" customFormat="false" ht="19" hidden="true" customHeight="false" outlineLevel="0" collapsed="false">
      <c r="A2913" s="1" t="s">
        <v>2910</v>
      </c>
      <c r="B2913" s="1" t="n">
        <v>-1.45</v>
      </c>
      <c r="C2913" s="1" t="n">
        <v>-2.25</v>
      </c>
      <c r="D2913" s="1" t="n">
        <v>0.8</v>
      </c>
      <c r="E2913" s="1" t="n">
        <f aca="false">D2913-C2913</f>
        <v>3.05</v>
      </c>
    </row>
    <row r="2914" customFormat="false" ht="19" hidden="true" customHeight="false" outlineLevel="0" collapsed="false">
      <c r="A2914" s="1" t="s">
        <v>2911</v>
      </c>
      <c r="B2914" s="1" t="n">
        <v>-3.6</v>
      </c>
      <c r="C2914" s="1" t="n">
        <v>-3.6</v>
      </c>
      <c r="D2914" s="1" t="n">
        <v>0</v>
      </c>
      <c r="E2914" s="1" t="n">
        <f aca="false">D2914-C2914</f>
        <v>3.6</v>
      </c>
    </row>
    <row r="2915" customFormat="false" ht="19" hidden="true" customHeight="false" outlineLevel="0" collapsed="false">
      <c r="A2915" s="1" t="s">
        <v>2912</v>
      </c>
      <c r="B2915" s="1" t="n">
        <v>-3.05</v>
      </c>
      <c r="C2915" s="1" t="n">
        <v>-2.8</v>
      </c>
      <c r="D2915" s="1" t="n">
        <v>-0.25</v>
      </c>
      <c r="E2915" s="1" t="n">
        <f aca="false">D2915-C2915</f>
        <v>2.55</v>
      </c>
    </row>
    <row r="2916" customFormat="false" ht="19" hidden="true" customHeight="false" outlineLevel="0" collapsed="false">
      <c r="A2916" s="1" t="s">
        <v>2913</v>
      </c>
      <c r="B2916" s="1" t="n">
        <v>-2.75</v>
      </c>
      <c r="C2916" s="1" t="n">
        <v>-2.8</v>
      </c>
      <c r="D2916" s="1" t="n">
        <v>0.05</v>
      </c>
      <c r="E2916" s="1" t="n">
        <f aca="false">D2916-C2916</f>
        <v>2.85</v>
      </c>
    </row>
    <row r="2917" customFormat="false" ht="19" hidden="true" customHeight="false" outlineLevel="0" collapsed="false">
      <c r="A2917" s="1" t="s">
        <v>2914</v>
      </c>
      <c r="B2917" s="1" t="n">
        <v>-0.4</v>
      </c>
      <c r="C2917" s="1" t="n">
        <v>-1</v>
      </c>
      <c r="D2917" s="1" t="n">
        <v>0.6</v>
      </c>
      <c r="E2917" s="1" t="n">
        <f aca="false">D2917-C2917</f>
        <v>1.6</v>
      </c>
    </row>
    <row r="2918" customFormat="false" ht="19" hidden="true" customHeight="false" outlineLevel="0" collapsed="false">
      <c r="A2918" s="1" t="s">
        <v>2915</v>
      </c>
      <c r="B2918" s="1" t="n">
        <v>1</v>
      </c>
      <c r="C2918" s="1" t="n">
        <v>0.9</v>
      </c>
      <c r="D2918" s="1" t="n">
        <v>0.1</v>
      </c>
      <c r="E2918" s="1" t="n">
        <f aca="false">D2918-C2918</f>
        <v>-0.8</v>
      </c>
    </row>
    <row r="2919" customFormat="false" ht="19" hidden="true" customHeight="false" outlineLevel="0" collapsed="false">
      <c r="A2919" s="1" t="s">
        <v>2916</v>
      </c>
      <c r="B2919" s="1" t="n">
        <v>3.25</v>
      </c>
      <c r="C2919" s="1" t="n">
        <v>2.25</v>
      </c>
      <c r="D2919" s="1" t="n">
        <v>1</v>
      </c>
      <c r="E2919" s="1" t="n">
        <f aca="false">D2919-C2919</f>
        <v>-1.25</v>
      </c>
    </row>
    <row r="2920" customFormat="false" ht="19" hidden="true" customHeight="false" outlineLevel="0" collapsed="false">
      <c r="A2920" s="1" t="s">
        <v>2917</v>
      </c>
      <c r="B2920" s="1" t="n">
        <v>0.75</v>
      </c>
      <c r="C2920" s="1" t="n">
        <v>0.75</v>
      </c>
      <c r="D2920" s="1" t="n">
        <v>0</v>
      </c>
      <c r="E2920" s="1" t="n">
        <f aca="false">D2920-C2920</f>
        <v>-0.75</v>
      </c>
    </row>
    <row r="2921" customFormat="false" ht="19" hidden="true" customHeight="false" outlineLevel="0" collapsed="false">
      <c r="A2921" s="1" t="s">
        <v>2918</v>
      </c>
      <c r="B2921" s="1" t="n">
        <v>0.65</v>
      </c>
      <c r="C2921" s="1" t="n">
        <v>0.6</v>
      </c>
      <c r="D2921" s="1" t="n">
        <v>0.05</v>
      </c>
      <c r="E2921" s="1" t="n">
        <f aca="false">D2921-C2921</f>
        <v>-0.55</v>
      </c>
    </row>
    <row r="2922" customFormat="false" ht="19" hidden="true" customHeight="false" outlineLevel="0" collapsed="false">
      <c r="A2922" s="1" t="s">
        <v>2919</v>
      </c>
      <c r="B2922" s="1" t="n">
        <v>0.75</v>
      </c>
      <c r="C2922" s="1" t="n">
        <v>1.3</v>
      </c>
      <c r="D2922" s="1" t="n">
        <v>-0.55</v>
      </c>
      <c r="E2922" s="1" t="n">
        <f aca="false">D2922-C2922</f>
        <v>-1.85</v>
      </c>
    </row>
    <row r="2923" customFormat="false" ht="19" hidden="true" customHeight="false" outlineLevel="0" collapsed="false">
      <c r="A2923" s="1" t="s">
        <v>2920</v>
      </c>
      <c r="B2923" s="1" t="n">
        <v>-0.15</v>
      </c>
      <c r="C2923" s="1" t="n">
        <v>-0.35</v>
      </c>
      <c r="D2923" s="1" t="n">
        <v>0.2</v>
      </c>
      <c r="E2923" s="1" t="n">
        <f aca="false">D2923-C2923</f>
        <v>0.55</v>
      </c>
    </row>
    <row r="2924" customFormat="false" ht="19" hidden="true" customHeight="false" outlineLevel="0" collapsed="false">
      <c r="A2924" s="1" t="s">
        <v>2921</v>
      </c>
      <c r="B2924" s="1" t="n">
        <v>0.9</v>
      </c>
      <c r="C2924" s="1" t="n">
        <v>0.65</v>
      </c>
      <c r="D2924" s="1" t="n">
        <v>0.25</v>
      </c>
      <c r="E2924" s="1" t="n">
        <f aca="false">D2924-C2924</f>
        <v>-0.4</v>
      </c>
    </row>
    <row r="2925" customFormat="false" ht="19" hidden="true" customHeight="false" outlineLevel="0" collapsed="false">
      <c r="A2925" s="1" t="s">
        <v>2922</v>
      </c>
      <c r="B2925" s="1" t="n">
        <v>1.35</v>
      </c>
      <c r="C2925" s="1" t="n">
        <v>0.1</v>
      </c>
      <c r="D2925" s="1" t="n">
        <v>1.25</v>
      </c>
      <c r="E2925" s="1" t="n">
        <f aca="false">D2925-C2925</f>
        <v>1.15</v>
      </c>
    </row>
    <row r="2926" customFormat="false" ht="19" hidden="true" customHeight="false" outlineLevel="0" collapsed="false">
      <c r="A2926" s="1" t="s">
        <v>2923</v>
      </c>
      <c r="B2926" s="1" t="n">
        <v>-0.4</v>
      </c>
      <c r="C2926" s="1" t="n">
        <v>0.25</v>
      </c>
      <c r="D2926" s="1" t="n">
        <v>-0.65</v>
      </c>
      <c r="E2926" s="1" t="n">
        <f aca="false">D2926-C2926</f>
        <v>-0.9</v>
      </c>
    </row>
    <row r="2927" customFormat="false" ht="19" hidden="true" customHeight="false" outlineLevel="0" collapsed="false">
      <c r="A2927" s="1" t="s">
        <v>2924</v>
      </c>
      <c r="B2927" s="1" t="n">
        <v>0.95</v>
      </c>
      <c r="C2927" s="1" t="n">
        <v>1.1</v>
      </c>
      <c r="D2927" s="1" t="n">
        <v>-0.15</v>
      </c>
      <c r="E2927" s="1" t="n">
        <f aca="false">D2927-C2927</f>
        <v>-1.25</v>
      </c>
    </row>
    <row r="2928" customFormat="false" ht="19" hidden="true" customHeight="false" outlineLevel="0" collapsed="false">
      <c r="A2928" s="1" t="s">
        <v>2925</v>
      </c>
      <c r="B2928" s="1" t="n">
        <v>0.5</v>
      </c>
      <c r="C2928" s="1" t="n">
        <v>0.5</v>
      </c>
      <c r="D2928" s="1" t="n">
        <v>0</v>
      </c>
      <c r="E2928" s="1" t="n">
        <f aca="false">D2928-C2928</f>
        <v>-0.5</v>
      </c>
    </row>
    <row r="2929" customFormat="false" ht="19" hidden="true" customHeight="false" outlineLevel="0" collapsed="false">
      <c r="A2929" s="1" t="s">
        <v>2926</v>
      </c>
      <c r="B2929" s="1" t="n">
        <v>5.05</v>
      </c>
      <c r="C2929" s="1" t="n">
        <v>4.1</v>
      </c>
      <c r="D2929" s="1" t="n">
        <v>0.95</v>
      </c>
      <c r="E2929" s="1" t="n">
        <f aca="false">D2929-C2929</f>
        <v>-3.15</v>
      </c>
    </row>
    <row r="2930" customFormat="false" ht="19" hidden="true" customHeight="false" outlineLevel="0" collapsed="false">
      <c r="A2930" s="1" t="s">
        <v>2927</v>
      </c>
      <c r="B2930" s="1" t="n">
        <v>0.5</v>
      </c>
      <c r="C2930" s="1" t="n">
        <v>2.15</v>
      </c>
      <c r="D2930" s="1" t="n">
        <v>-1.65</v>
      </c>
      <c r="E2930" s="1" t="n">
        <f aca="false">D2930-C2930</f>
        <v>-3.8</v>
      </c>
    </row>
    <row r="2931" customFormat="false" ht="19" hidden="true" customHeight="false" outlineLevel="0" collapsed="false">
      <c r="A2931" s="1" t="s">
        <v>2928</v>
      </c>
      <c r="B2931" s="1" t="n">
        <v>3.6</v>
      </c>
      <c r="C2931" s="1" t="n">
        <v>3.55</v>
      </c>
      <c r="D2931" s="1" t="n">
        <v>0.05</v>
      </c>
      <c r="E2931" s="1" t="n">
        <f aca="false">D2931-C2931</f>
        <v>-3.5</v>
      </c>
    </row>
    <row r="2932" customFormat="false" ht="19" hidden="true" customHeight="false" outlineLevel="0" collapsed="false">
      <c r="A2932" s="1" t="s">
        <v>2929</v>
      </c>
      <c r="B2932" s="1" t="n">
        <v>-0.95</v>
      </c>
      <c r="C2932" s="1" t="n">
        <v>0.65</v>
      </c>
      <c r="D2932" s="1" t="n">
        <v>-1.6</v>
      </c>
      <c r="E2932" s="1" t="n">
        <f aca="false">D2932-C2932</f>
        <v>-2.25</v>
      </c>
    </row>
    <row r="2933" customFormat="false" ht="19" hidden="true" customHeight="false" outlineLevel="0" collapsed="false">
      <c r="A2933" s="1" t="s">
        <v>2930</v>
      </c>
      <c r="B2933" s="1" t="n">
        <v>3.35</v>
      </c>
      <c r="C2933" s="1" t="n">
        <v>3.6</v>
      </c>
      <c r="D2933" s="1" t="n">
        <v>-0.25</v>
      </c>
      <c r="E2933" s="1" t="n">
        <f aca="false">D2933-C2933</f>
        <v>-3.85</v>
      </c>
    </row>
    <row r="2934" customFormat="false" ht="19" hidden="true" customHeight="false" outlineLevel="0" collapsed="false">
      <c r="A2934" s="1" t="s">
        <v>2931</v>
      </c>
      <c r="B2934" s="1" t="n">
        <v>3.05</v>
      </c>
      <c r="C2934" s="1" t="n">
        <v>2.1</v>
      </c>
      <c r="D2934" s="1" t="n">
        <v>0.95</v>
      </c>
      <c r="E2934" s="1" t="n">
        <f aca="false">D2934-C2934</f>
        <v>-1.15</v>
      </c>
    </row>
    <row r="2935" customFormat="false" ht="19" hidden="true" customHeight="false" outlineLevel="0" collapsed="false">
      <c r="A2935" s="1" t="s">
        <v>2932</v>
      </c>
      <c r="B2935" s="1" t="n">
        <v>2</v>
      </c>
      <c r="C2935" s="1" t="n">
        <v>1.35</v>
      </c>
      <c r="D2935" s="1" t="n">
        <v>0.65</v>
      </c>
      <c r="E2935" s="1" t="n">
        <f aca="false">D2935-C2935</f>
        <v>-0.7</v>
      </c>
    </row>
    <row r="2936" customFormat="false" ht="19" hidden="true" customHeight="false" outlineLevel="0" collapsed="false">
      <c r="A2936" s="1" t="s">
        <v>2933</v>
      </c>
      <c r="B2936" s="1" t="n">
        <v>-1.45</v>
      </c>
      <c r="C2936" s="1" t="n">
        <v>-0.45</v>
      </c>
      <c r="D2936" s="1" t="n">
        <v>-1</v>
      </c>
      <c r="E2936" s="1" t="n">
        <f aca="false">D2936-C2936</f>
        <v>-0.55</v>
      </c>
    </row>
    <row r="2937" customFormat="false" ht="19" hidden="true" customHeight="false" outlineLevel="0" collapsed="false">
      <c r="A2937" s="1" t="s">
        <v>2934</v>
      </c>
      <c r="B2937" s="1" t="n">
        <v>-2.2</v>
      </c>
      <c r="C2937" s="1" t="n">
        <v>-1.35</v>
      </c>
      <c r="D2937" s="1" t="n">
        <v>-0.85</v>
      </c>
      <c r="E2937" s="1" t="n">
        <f aca="false">D2937-C2937</f>
        <v>0.5</v>
      </c>
    </row>
    <row r="2938" customFormat="false" ht="19" hidden="true" customHeight="false" outlineLevel="0" collapsed="false">
      <c r="A2938" s="1" t="s">
        <v>2935</v>
      </c>
      <c r="B2938" s="1" t="n">
        <v>0.15</v>
      </c>
      <c r="C2938" s="1" t="n">
        <v>0.25</v>
      </c>
      <c r="D2938" s="1" t="n">
        <v>-0.1</v>
      </c>
      <c r="E2938" s="1" t="n">
        <f aca="false">D2938-C2938</f>
        <v>-0.35</v>
      </c>
    </row>
    <row r="2939" customFormat="false" ht="19" hidden="true" customHeight="false" outlineLevel="0" collapsed="false">
      <c r="A2939" s="1" t="s">
        <v>2936</v>
      </c>
      <c r="B2939" s="1" t="n">
        <v>-1.15</v>
      </c>
      <c r="C2939" s="1" t="n">
        <v>-0.85</v>
      </c>
      <c r="D2939" s="1" t="n">
        <v>-0.3</v>
      </c>
      <c r="E2939" s="1" t="n">
        <f aca="false">D2939-C2939</f>
        <v>0.55</v>
      </c>
    </row>
    <row r="2940" customFormat="false" ht="19" hidden="true" customHeight="false" outlineLevel="0" collapsed="false">
      <c r="A2940" s="1" t="s">
        <v>2937</v>
      </c>
      <c r="B2940" s="1" t="n">
        <v>-1.25</v>
      </c>
      <c r="C2940" s="1" t="n">
        <v>0</v>
      </c>
      <c r="D2940" s="1" t="n">
        <v>-1.25</v>
      </c>
      <c r="E2940" s="1" t="n">
        <f aca="false">D2940-C2940</f>
        <v>-1.25</v>
      </c>
    </row>
    <row r="2941" customFormat="false" ht="19" hidden="true" customHeight="false" outlineLevel="0" collapsed="false">
      <c r="A2941" s="1" t="s">
        <v>2938</v>
      </c>
      <c r="B2941" s="1" t="n">
        <v>-0.95</v>
      </c>
      <c r="C2941" s="1" t="n">
        <v>-0.4</v>
      </c>
      <c r="D2941" s="1" t="n">
        <v>-0.55</v>
      </c>
      <c r="E2941" s="1" t="n">
        <f aca="false">D2941-C2941</f>
        <v>-0.15</v>
      </c>
    </row>
    <row r="2942" customFormat="false" ht="19" hidden="false" customHeight="false" outlineLevel="0" collapsed="false">
      <c r="A2942" s="1" t="s">
        <v>2939</v>
      </c>
      <c r="B2942" s="1" t="n">
        <v>-2.5</v>
      </c>
      <c r="C2942" s="1" t="n">
        <v>-0.75</v>
      </c>
      <c r="D2942" s="1" t="n">
        <v>-1.75</v>
      </c>
      <c r="E2942" s="1" t="n">
        <f aca="false">D2942-C2942</f>
        <v>-1</v>
      </c>
    </row>
    <row r="2943" customFormat="false" ht="19" hidden="true" customHeight="false" outlineLevel="0" collapsed="false">
      <c r="A2943" s="1" t="s">
        <v>2940</v>
      </c>
      <c r="B2943" s="1" t="n">
        <v>0.75</v>
      </c>
      <c r="C2943" s="1" t="n">
        <v>0.3</v>
      </c>
      <c r="D2943" s="1" t="n">
        <v>0.45</v>
      </c>
      <c r="E2943" s="1" t="n">
        <f aca="false">D2943-C2943</f>
        <v>0.15</v>
      </c>
    </row>
    <row r="2944" customFormat="false" ht="19" hidden="true" customHeight="false" outlineLevel="0" collapsed="false">
      <c r="A2944" s="1" t="s">
        <v>2941</v>
      </c>
      <c r="B2944" s="1" t="n">
        <v>-1.55</v>
      </c>
      <c r="C2944" s="1" t="n">
        <v>-0.6</v>
      </c>
      <c r="D2944" s="1" t="n">
        <v>-0.95</v>
      </c>
      <c r="E2944" s="1" t="n">
        <f aca="false">D2944-C2944</f>
        <v>-0.35</v>
      </c>
    </row>
    <row r="2945" customFormat="false" ht="19" hidden="true" customHeight="false" outlineLevel="0" collapsed="false">
      <c r="A2945" s="1" t="s">
        <v>2942</v>
      </c>
      <c r="B2945" s="1" t="n">
        <v>0.95</v>
      </c>
      <c r="C2945" s="1" t="n">
        <v>0</v>
      </c>
      <c r="D2945" s="1" t="n">
        <v>0.95</v>
      </c>
      <c r="E2945" s="1" t="n">
        <f aca="false">D2945-C2945</f>
        <v>0.95</v>
      </c>
    </row>
    <row r="2946" customFormat="false" ht="19" hidden="true" customHeight="false" outlineLevel="0" collapsed="false">
      <c r="A2946" s="1" t="s">
        <v>2943</v>
      </c>
      <c r="B2946" s="1" t="n">
        <v>1.4</v>
      </c>
      <c r="C2946" s="1" t="n">
        <v>0.5</v>
      </c>
      <c r="D2946" s="1" t="n">
        <v>0.9</v>
      </c>
      <c r="E2946" s="1" t="n">
        <f aca="false">D2946-C2946</f>
        <v>0.4</v>
      </c>
    </row>
    <row r="2947" customFormat="false" ht="19" hidden="true" customHeight="false" outlineLevel="0" collapsed="false">
      <c r="A2947" s="1" t="s">
        <v>2944</v>
      </c>
      <c r="B2947" s="1" t="n">
        <v>2.7</v>
      </c>
      <c r="C2947" s="1" t="n">
        <v>2.05</v>
      </c>
      <c r="D2947" s="1" t="n">
        <v>0.65</v>
      </c>
      <c r="E2947" s="1" t="n">
        <f aca="false">D2947-C2947</f>
        <v>-1.4</v>
      </c>
    </row>
    <row r="2948" customFormat="false" ht="19" hidden="true" customHeight="false" outlineLevel="0" collapsed="false">
      <c r="A2948" s="1" t="s">
        <v>2945</v>
      </c>
      <c r="B2948" s="1" t="n">
        <v>-0.1</v>
      </c>
      <c r="C2948" s="1" t="n">
        <v>-0.95</v>
      </c>
      <c r="D2948" s="1" t="n">
        <v>0.85</v>
      </c>
      <c r="E2948" s="1" t="n">
        <f aca="false">D2948-C2948</f>
        <v>1.8</v>
      </c>
    </row>
    <row r="2949" customFormat="false" ht="19" hidden="true" customHeight="false" outlineLevel="0" collapsed="false">
      <c r="A2949" s="1" t="s">
        <v>2946</v>
      </c>
      <c r="B2949" s="1" t="n">
        <v>1.1</v>
      </c>
      <c r="C2949" s="1" t="n">
        <v>0.7</v>
      </c>
      <c r="D2949" s="1" t="n">
        <v>0.4</v>
      </c>
      <c r="E2949" s="1" t="n">
        <f aca="false">D2949-C2949</f>
        <v>-0.3</v>
      </c>
    </row>
    <row r="2950" customFormat="false" ht="19" hidden="true" customHeight="false" outlineLevel="0" collapsed="false">
      <c r="A2950" s="1" t="s">
        <v>2947</v>
      </c>
      <c r="B2950" s="1" t="n">
        <v>-0.65</v>
      </c>
      <c r="C2950" s="1" t="n">
        <v>0.05</v>
      </c>
      <c r="D2950" s="1" t="n">
        <v>-0.7</v>
      </c>
      <c r="E2950" s="1" t="n">
        <f aca="false">D2950-C2950</f>
        <v>-0.75</v>
      </c>
    </row>
    <row r="2951" customFormat="false" ht="19" hidden="true" customHeight="false" outlineLevel="0" collapsed="false">
      <c r="A2951" s="1" t="s">
        <v>2948</v>
      </c>
      <c r="B2951" s="1" t="n">
        <v>-1.1</v>
      </c>
      <c r="C2951" s="1" t="n">
        <v>-0.75</v>
      </c>
      <c r="D2951" s="1" t="n">
        <v>-0.35</v>
      </c>
      <c r="E2951" s="1" t="n">
        <f aca="false">D2951-C2951</f>
        <v>0.4</v>
      </c>
    </row>
    <row r="2952" customFormat="false" ht="19" hidden="true" customHeight="false" outlineLevel="0" collapsed="false">
      <c r="A2952" s="1" t="s">
        <v>2949</v>
      </c>
      <c r="B2952" s="1" t="n">
        <v>0.45</v>
      </c>
      <c r="C2952" s="1" t="n">
        <v>-0.05</v>
      </c>
      <c r="D2952" s="1" t="n">
        <v>0.5</v>
      </c>
      <c r="E2952" s="1" t="n">
        <f aca="false">D2952-C2952</f>
        <v>0.55</v>
      </c>
    </row>
    <row r="2953" customFormat="false" ht="19" hidden="true" customHeight="false" outlineLevel="0" collapsed="false">
      <c r="A2953" s="1" t="s">
        <v>2950</v>
      </c>
      <c r="B2953" s="1" t="n">
        <v>1.4</v>
      </c>
      <c r="C2953" s="1" t="n">
        <v>1.3</v>
      </c>
      <c r="D2953" s="1" t="n">
        <v>0.1</v>
      </c>
      <c r="E2953" s="1" t="n">
        <f aca="false">D2953-C2953</f>
        <v>-1.2</v>
      </c>
    </row>
    <row r="2954" customFormat="false" ht="19" hidden="true" customHeight="false" outlineLevel="0" collapsed="false">
      <c r="A2954" s="1" t="s">
        <v>2951</v>
      </c>
      <c r="B2954" s="1" t="n">
        <v>0.2</v>
      </c>
      <c r="C2954" s="1" t="n">
        <v>-0.5</v>
      </c>
      <c r="D2954" s="1" t="n">
        <v>0.7</v>
      </c>
      <c r="E2954" s="1" t="n">
        <f aca="false">D2954-C2954</f>
        <v>1.2</v>
      </c>
    </row>
    <row r="2955" customFormat="false" ht="19" hidden="true" customHeight="false" outlineLevel="0" collapsed="false">
      <c r="A2955" s="1" t="s">
        <v>2952</v>
      </c>
      <c r="B2955" s="1" t="n">
        <v>-0.15</v>
      </c>
      <c r="C2955" s="1" t="n">
        <v>-0.2</v>
      </c>
      <c r="D2955" s="1" t="n">
        <v>0.05</v>
      </c>
      <c r="E2955" s="1" t="n">
        <f aca="false">D2955-C2955</f>
        <v>0.25</v>
      </c>
    </row>
    <row r="2956" customFormat="false" ht="19" hidden="true" customHeight="false" outlineLevel="0" collapsed="false">
      <c r="A2956" s="1" t="s">
        <v>2953</v>
      </c>
      <c r="B2956" s="1" t="n">
        <v>-2.3</v>
      </c>
      <c r="C2956" s="1" t="n">
        <v>-0.8</v>
      </c>
      <c r="D2956" s="1" t="n">
        <v>-1.5</v>
      </c>
      <c r="E2956" s="1" t="n">
        <f aca="false">D2956-C2956</f>
        <v>-0.7</v>
      </c>
    </row>
    <row r="2957" customFormat="false" ht="19" hidden="true" customHeight="false" outlineLevel="0" collapsed="false">
      <c r="A2957" s="1" t="s">
        <v>2954</v>
      </c>
      <c r="B2957" s="1" t="n">
        <v>4.9</v>
      </c>
      <c r="C2957" s="1" t="n">
        <v>4.85</v>
      </c>
      <c r="D2957" s="1" t="n">
        <v>0.05</v>
      </c>
      <c r="E2957" s="1" t="n">
        <f aca="false">D2957-C2957</f>
        <v>-4.8</v>
      </c>
    </row>
    <row r="2958" customFormat="false" ht="19" hidden="true" customHeight="false" outlineLevel="0" collapsed="false">
      <c r="A2958" s="1" t="s">
        <v>2955</v>
      </c>
      <c r="B2958" s="1" t="n">
        <v>-0.05</v>
      </c>
      <c r="C2958" s="1" t="n">
        <v>-0.05</v>
      </c>
      <c r="D2958" s="1" t="n">
        <v>0</v>
      </c>
      <c r="E2958" s="1" t="n">
        <f aca="false">D2958-C2958</f>
        <v>0.05</v>
      </c>
    </row>
    <row r="2959" customFormat="false" ht="19" hidden="true" customHeight="false" outlineLevel="0" collapsed="false">
      <c r="A2959" s="1" t="s">
        <v>2956</v>
      </c>
      <c r="B2959" s="1" t="n">
        <v>-1.35</v>
      </c>
      <c r="C2959" s="1" t="n">
        <v>-2.4</v>
      </c>
      <c r="D2959" s="1" t="n">
        <v>1.05</v>
      </c>
      <c r="E2959" s="1" t="n">
        <f aca="false">D2959-C2959</f>
        <v>3.45</v>
      </c>
    </row>
    <row r="2960" customFormat="false" ht="19" hidden="true" customHeight="false" outlineLevel="0" collapsed="false">
      <c r="A2960" s="1" t="s">
        <v>2957</v>
      </c>
      <c r="B2960" s="1" t="n">
        <v>-0.3</v>
      </c>
      <c r="C2960" s="1" t="n">
        <v>-0.35</v>
      </c>
      <c r="D2960" s="1" t="n">
        <v>0.05</v>
      </c>
      <c r="E2960" s="1" t="n">
        <f aca="false">D2960-C2960</f>
        <v>0.4</v>
      </c>
    </row>
    <row r="2961" customFormat="false" ht="19" hidden="true" customHeight="false" outlineLevel="0" collapsed="false">
      <c r="A2961" s="1" t="s">
        <v>2958</v>
      </c>
      <c r="B2961" s="1" t="n">
        <v>1</v>
      </c>
      <c r="C2961" s="1" t="n">
        <v>-0.15</v>
      </c>
      <c r="D2961" s="1" t="n">
        <v>1.15</v>
      </c>
      <c r="E2961" s="1" t="n">
        <f aca="false">D2961-C2961</f>
        <v>1.3</v>
      </c>
    </row>
    <row r="2962" customFormat="false" ht="19" hidden="true" customHeight="false" outlineLevel="0" collapsed="false">
      <c r="A2962" s="1" t="s">
        <v>2959</v>
      </c>
      <c r="B2962" s="1" t="n">
        <v>-0.45</v>
      </c>
      <c r="C2962" s="1" t="n">
        <v>1.25</v>
      </c>
      <c r="D2962" s="1" t="n">
        <v>-1.7</v>
      </c>
      <c r="E2962" s="1" t="n">
        <f aca="false">D2962-C2962</f>
        <v>-2.95</v>
      </c>
    </row>
    <row r="2963" customFormat="false" ht="19" hidden="true" customHeight="false" outlineLevel="0" collapsed="false">
      <c r="A2963" s="1" t="s">
        <v>2960</v>
      </c>
      <c r="B2963" s="1" t="n">
        <v>0.5</v>
      </c>
      <c r="C2963" s="1" t="n">
        <v>0.4</v>
      </c>
      <c r="D2963" s="1" t="n">
        <v>0.1</v>
      </c>
      <c r="E2963" s="1" t="n">
        <f aca="false">D2963-C2963</f>
        <v>-0.3</v>
      </c>
    </row>
    <row r="2964" customFormat="false" ht="19" hidden="true" customHeight="false" outlineLevel="0" collapsed="false">
      <c r="A2964" s="1" t="s">
        <v>2961</v>
      </c>
      <c r="B2964" s="1" t="n">
        <v>-1.85</v>
      </c>
      <c r="C2964" s="1" t="n">
        <v>0.75</v>
      </c>
      <c r="D2964" s="1" t="n">
        <v>-2.6</v>
      </c>
      <c r="E2964" s="1" t="n">
        <f aca="false">D2964-C2964</f>
        <v>-3.35</v>
      </c>
    </row>
    <row r="2965" customFormat="false" ht="19" hidden="true" customHeight="false" outlineLevel="0" collapsed="false">
      <c r="A2965" s="1" t="s">
        <v>2962</v>
      </c>
      <c r="B2965" s="1" t="n">
        <v>0.5</v>
      </c>
      <c r="C2965" s="1" t="n">
        <v>0.15</v>
      </c>
      <c r="D2965" s="1" t="n">
        <v>0.35</v>
      </c>
      <c r="E2965" s="1" t="n">
        <f aca="false">D2965-C2965</f>
        <v>0.2</v>
      </c>
    </row>
    <row r="2966" customFormat="false" ht="19" hidden="true" customHeight="false" outlineLevel="0" collapsed="false">
      <c r="A2966" s="1" t="s">
        <v>2963</v>
      </c>
      <c r="B2966" s="1" t="n">
        <v>-1.15</v>
      </c>
      <c r="C2966" s="1" t="n">
        <v>-1.2</v>
      </c>
      <c r="D2966" s="1" t="n">
        <v>0.05</v>
      </c>
      <c r="E2966" s="1" t="n">
        <f aca="false">D2966-C2966</f>
        <v>1.25</v>
      </c>
    </row>
    <row r="2967" customFormat="false" ht="19" hidden="true" customHeight="false" outlineLevel="0" collapsed="false">
      <c r="A2967" s="1" t="s">
        <v>2964</v>
      </c>
      <c r="B2967" s="1" t="n">
        <v>0.75</v>
      </c>
      <c r="C2967" s="1" t="n">
        <v>1.25</v>
      </c>
      <c r="D2967" s="1" t="n">
        <v>-0.5</v>
      </c>
      <c r="E2967" s="1" t="n">
        <f aca="false">D2967-C2967</f>
        <v>-1.75</v>
      </c>
    </row>
    <row r="2968" customFormat="false" ht="19" hidden="true" customHeight="false" outlineLevel="0" collapsed="false">
      <c r="A2968" s="1" t="s">
        <v>2965</v>
      </c>
      <c r="B2968" s="1" t="n">
        <v>0.05</v>
      </c>
      <c r="C2968" s="1" t="n">
        <v>0.15</v>
      </c>
      <c r="D2968" s="1" t="n">
        <v>-0.1</v>
      </c>
      <c r="E2968" s="1" t="n">
        <f aca="false">D2968-C2968</f>
        <v>-0.25</v>
      </c>
    </row>
    <row r="2969" customFormat="false" ht="19" hidden="true" customHeight="false" outlineLevel="0" collapsed="false">
      <c r="A2969" s="1" t="s">
        <v>2966</v>
      </c>
      <c r="B2969" s="1" t="n">
        <v>-1.3</v>
      </c>
      <c r="C2969" s="1" t="n">
        <v>0.1</v>
      </c>
      <c r="D2969" s="1" t="n">
        <v>-1.4</v>
      </c>
      <c r="E2969" s="1" t="n">
        <f aca="false">D2969-C2969</f>
        <v>-1.5</v>
      </c>
    </row>
    <row r="2970" customFormat="false" ht="19" hidden="true" customHeight="false" outlineLevel="0" collapsed="false">
      <c r="A2970" s="1" t="s">
        <v>2967</v>
      </c>
      <c r="B2970" s="1" t="n">
        <v>3.05</v>
      </c>
      <c r="C2970" s="1" t="n">
        <v>2.55</v>
      </c>
      <c r="D2970" s="1" t="n">
        <v>0.5</v>
      </c>
      <c r="E2970" s="1" t="n">
        <f aca="false">D2970-C2970</f>
        <v>-2.05</v>
      </c>
    </row>
    <row r="2971" customFormat="false" ht="19" hidden="true" customHeight="false" outlineLevel="0" collapsed="false">
      <c r="A2971" s="1" t="s">
        <v>2968</v>
      </c>
      <c r="B2971" s="1" t="n">
        <v>0.35</v>
      </c>
      <c r="C2971" s="1" t="n">
        <v>0.1</v>
      </c>
      <c r="D2971" s="1" t="n">
        <v>0.25</v>
      </c>
      <c r="E2971" s="1" t="n">
        <f aca="false">D2971-C2971</f>
        <v>0.15</v>
      </c>
    </row>
    <row r="2972" customFormat="false" ht="19" hidden="false" customHeight="false" outlineLevel="0" collapsed="false">
      <c r="A2972" s="1" t="s">
        <v>2969</v>
      </c>
      <c r="B2972" s="1" t="n">
        <v>-2.55</v>
      </c>
      <c r="C2972" s="1" t="n">
        <v>-0.4</v>
      </c>
      <c r="D2972" s="1" t="n">
        <v>-2.15</v>
      </c>
      <c r="E2972" s="1" t="n">
        <f aca="false">D2972-C2972</f>
        <v>-1.75</v>
      </c>
    </row>
    <row r="2973" customFormat="false" ht="19" hidden="true" customHeight="false" outlineLevel="0" collapsed="false">
      <c r="A2973" s="1" t="s">
        <v>2970</v>
      </c>
      <c r="B2973" s="1" t="n">
        <v>-1.5</v>
      </c>
      <c r="C2973" s="1" t="n">
        <v>0.05</v>
      </c>
      <c r="D2973" s="1" t="n">
        <v>-1.55</v>
      </c>
      <c r="E2973" s="1" t="n">
        <f aca="false">D2973-C2973</f>
        <v>-1.6</v>
      </c>
    </row>
    <row r="2974" customFormat="false" ht="19" hidden="true" customHeight="false" outlineLevel="0" collapsed="false">
      <c r="A2974" s="1" t="s">
        <v>2971</v>
      </c>
      <c r="B2974" s="1" t="n">
        <v>-0.6</v>
      </c>
      <c r="C2974" s="1" t="n">
        <v>-0.4</v>
      </c>
      <c r="D2974" s="1" t="n">
        <v>-0.2</v>
      </c>
      <c r="E2974" s="1" t="n">
        <f aca="false">D2974-C2974</f>
        <v>0.2</v>
      </c>
    </row>
    <row r="2975" customFormat="false" ht="19" hidden="true" customHeight="false" outlineLevel="0" collapsed="false">
      <c r="A2975" s="1" t="s">
        <v>2972</v>
      </c>
      <c r="B2975" s="1" t="n">
        <v>-1</v>
      </c>
      <c r="C2975" s="1" t="n">
        <v>-0.75</v>
      </c>
      <c r="D2975" s="1" t="n">
        <v>-0.25</v>
      </c>
      <c r="E2975" s="1" t="n">
        <f aca="false">D2975-C2975</f>
        <v>0.5</v>
      </c>
    </row>
    <row r="2976" customFormat="false" ht="19" hidden="true" customHeight="false" outlineLevel="0" collapsed="false">
      <c r="A2976" s="1" t="s">
        <v>2973</v>
      </c>
      <c r="B2976" s="1" t="n">
        <v>-0.45</v>
      </c>
      <c r="C2976" s="1" t="n">
        <v>-0.25</v>
      </c>
      <c r="D2976" s="1" t="n">
        <v>-0.2</v>
      </c>
      <c r="E2976" s="1" t="n">
        <f aca="false">D2976-C2976</f>
        <v>0.05</v>
      </c>
    </row>
    <row r="2977" customFormat="false" ht="19" hidden="true" customHeight="false" outlineLevel="0" collapsed="false">
      <c r="A2977" s="1" t="s">
        <v>2974</v>
      </c>
      <c r="B2977" s="1" t="n">
        <v>-3.2</v>
      </c>
      <c r="C2977" s="1" t="n">
        <v>-3.5</v>
      </c>
      <c r="D2977" s="1" t="n">
        <v>0.3</v>
      </c>
      <c r="E2977" s="1" t="n">
        <f aca="false">D2977-C2977</f>
        <v>3.8</v>
      </c>
    </row>
    <row r="2978" customFormat="false" ht="19" hidden="true" customHeight="false" outlineLevel="0" collapsed="false">
      <c r="A2978" s="1" t="s">
        <v>2975</v>
      </c>
      <c r="B2978" s="1" t="n">
        <v>1.2</v>
      </c>
      <c r="C2978" s="1" t="n">
        <v>0.25</v>
      </c>
      <c r="D2978" s="1" t="n">
        <v>0.95</v>
      </c>
      <c r="E2978" s="1" t="n">
        <f aca="false">D2978-C2978</f>
        <v>0.7</v>
      </c>
    </row>
    <row r="2979" customFormat="false" ht="19" hidden="true" customHeight="false" outlineLevel="0" collapsed="false">
      <c r="A2979" s="1" t="s">
        <v>2976</v>
      </c>
      <c r="B2979" s="1" t="n">
        <v>-1.25</v>
      </c>
      <c r="C2979" s="1" t="n">
        <v>-1.1</v>
      </c>
      <c r="D2979" s="1" t="n">
        <v>-0.15</v>
      </c>
      <c r="E2979" s="1" t="n">
        <f aca="false">D2979-C2979</f>
        <v>0.95</v>
      </c>
    </row>
    <row r="2980" customFormat="false" ht="19" hidden="true" customHeight="false" outlineLevel="0" collapsed="false">
      <c r="A2980" s="1" t="s">
        <v>2977</v>
      </c>
      <c r="B2980" s="1" t="n">
        <v>-0.65</v>
      </c>
      <c r="C2980" s="1" t="n">
        <v>-0.05</v>
      </c>
      <c r="D2980" s="1" t="n">
        <v>-0.6</v>
      </c>
      <c r="E2980" s="1" t="n">
        <f aca="false">D2980-C2980</f>
        <v>-0.55</v>
      </c>
    </row>
    <row r="2981" customFormat="false" ht="19" hidden="true" customHeight="false" outlineLevel="0" collapsed="false">
      <c r="A2981" s="1" t="s">
        <v>2978</v>
      </c>
      <c r="B2981" s="1" t="n">
        <v>0.45</v>
      </c>
      <c r="C2981" s="1" t="n">
        <v>-0.25</v>
      </c>
      <c r="D2981" s="1" t="n">
        <v>0.7</v>
      </c>
      <c r="E2981" s="1" t="n">
        <f aca="false">D2981-C2981</f>
        <v>0.95</v>
      </c>
    </row>
    <row r="2982" customFormat="false" ht="19" hidden="true" customHeight="false" outlineLevel="0" collapsed="false">
      <c r="A2982" s="1" t="s">
        <v>2979</v>
      </c>
      <c r="B2982" s="1" t="n">
        <v>-0.45</v>
      </c>
      <c r="C2982" s="1" t="n">
        <v>-0.5</v>
      </c>
      <c r="D2982" s="1" t="n">
        <v>0.05</v>
      </c>
      <c r="E2982" s="1" t="n">
        <f aca="false">D2982-C2982</f>
        <v>0.55</v>
      </c>
    </row>
    <row r="2983" customFormat="false" ht="19" hidden="true" customHeight="false" outlineLevel="0" collapsed="false">
      <c r="A2983" s="1" t="s">
        <v>2980</v>
      </c>
      <c r="B2983" s="1" t="n">
        <v>-1.35</v>
      </c>
      <c r="C2983" s="1" t="n">
        <v>0.8</v>
      </c>
      <c r="D2983" s="1" t="n">
        <v>-2.15</v>
      </c>
      <c r="E2983" s="1" t="n">
        <f aca="false">D2983-C2983</f>
        <v>-2.95</v>
      </c>
    </row>
    <row r="2984" customFormat="false" ht="19" hidden="true" customHeight="false" outlineLevel="0" collapsed="false">
      <c r="A2984" s="1" t="s">
        <v>2981</v>
      </c>
      <c r="B2984" s="1" t="n">
        <v>-2.9</v>
      </c>
      <c r="C2984" s="1" t="n">
        <v>-1.15</v>
      </c>
      <c r="D2984" s="1" t="n">
        <v>-1.75</v>
      </c>
      <c r="E2984" s="1" t="n">
        <f aca="false">D2984-C2984</f>
        <v>-0.6</v>
      </c>
    </row>
    <row r="2985" customFormat="false" ht="19" hidden="false" customHeight="false" outlineLevel="0" collapsed="false">
      <c r="A2985" s="1" t="s">
        <v>2982</v>
      </c>
      <c r="B2985" s="1" t="n">
        <v>-2.55</v>
      </c>
      <c r="C2985" s="1" t="n">
        <v>-0.75</v>
      </c>
      <c r="D2985" s="1" t="n">
        <v>-1.8</v>
      </c>
      <c r="E2985" s="1" t="n">
        <f aca="false">D2985-C2985</f>
        <v>-1.05</v>
      </c>
    </row>
    <row r="2986" customFormat="false" ht="19" hidden="true" customHeight="false" outlineLevel="0" collapsed="false">
      <c r="A2986" s="1" t="s">
        <v>2983</v>
      </c>
      <c r="B2986" s="1" t="n">
        <v>-0.25</v>
      </c>
      <c r="C2986" s="1" t="n">
        <v>-0.7</v>
      </c>
      <c r="D2986" s="1" t="n">
        <v>0.45</v>
      </c>
      <c r="E2986" s="1" t="n">
        <f aca="false">D2986-C2986</f>
        <v>1.15</v>
      </c>
    </row>
    <row r="2987" customFormat="false" ht="19" hidden="true" customHeight="false" outlineLevel="0" collapsed="false">
      <c r="A2987" s="1" t="s">
        <v>2984</v>
      </c>
      <c r="B2987" s="1" t="n">
        <v>-0.95</v>
      </c>
      <c r="C2987" s="1" t="n">
        <v>-0.5</v>
      </c>
      <c r="D2987" s="1" t="n">
        <v>-0.45</v>
      </c>
      <c r="E2987" s="1" t="n">
        <f aca="false">D2987-C2987</f>
        <v>0.05</v>
      </c>
    </row>
    <row r="2988" customFormat="false" ht="19" hidden="false" customHeight="false" outlineLevel="0" collapsed="false">
      <c r="A2988" s="1" t="s">
        <v>2985</v>
      </c>
      <c r="B2988" s="1" t="n">
        <v>-2.55</v>
      </c>
      <c r="C2988" s="1" t="n">
        <v>0.9</v>
      </c>
      <c r="D2988" s="1" t="n">
        <v>-3.45</v>
      </c>
      <c r="E2988" s="1" t="n">
        <f aca="false">D2988-C2988</f>
        <v>-4.35</v>
      </c>
    </row>
    <row r="2989" customFormat="false" ht="19" hidden="true" customHeight="false" outlineLevel="0" collapsed="false">
      <c r="A2989" s="1" t="s">
        <v>2986</v>
      </c>
      <c r="B2989" s="1" t="n">
        <v>-2.1</v>
      </c>
      <c r="C2989" s="1" t="n">
        <v>-1.7</v>
      </c>
      <c r="D2989" s="1" t="n">
        <v>-0.4</v>
      </c>
      <c r="E2989" s="1" t="n">
        <f aca="false">D2989-C2989</f>
        <v>1.3</v>
      </c>
    </row>
    <row r="2990" customFormat="false" ht="19" hidden="true" customHeight="false" outlineLevel="0" collapsed="false">
      <c r="A2990" s="1" t="s">
        <v>2987</v>
      </c>
      <c r="B2990" s="1" t="n">
        <v>-1.4</v>
      </c>
      <c r="C2990" s="1" t="n">
        <v>-0.8</v>
      </c>
      <c r="D2990" s="1" t="n">
        <v>-0.6</v>
      </c>
      <c r="E2990" s="1" t="n">
        <f aca="false">D2990-C2990</f>
        <v>0.2</v>
      </c>
    </row>
    <row r="2991" customFormat="false" ht="19" hidden="true" customHeight="false" outlineLevel="0" collapsed="false">
      <c r="A2991" s="1" t="s">
        <v>2988</v>
      </c>
      <c r="B2991" s="1" t="n">
        <v>-1.75</v>
      </c>
      <c r="C2991" s="1" t="n">
        <v>-0.45</v>
      </c>
      <c r="D2991" s="1" t="n">
        <v>-1.3</v>
      </c>
      <c r="E2991" s="1" t="n">
        <f aca="false">D2991-C2991</f>
        <v>-0.85</v>
      </c>
    </row>
    <row r="2992" customFormat="false" ht="19" hidden="true" customHeight="false" outlineLevel="0" collapsed="false">
      <c r="A2992" s="1" t="s">
        <v>2989</v>
      </c>
      <c r="B2992" s="1" t="n">
        <v>0.7</v>
      </c>
      <c r="C2992" s="1" t="n">
        <v>-0.25</v>
      </c>
      <c r="D2992" s="1" t="n">
        <v>0.95</v>
      </c>
      <c r="E2992" s="1" t="n">
        <f aca="false">D2992-C2992</f>
        <v>1.2</v>
      </c>
    </row>
    <row r="2993" customFormat="false" ht="19" hidden="true" customHeight="false" outlineLevel="0" collapsed="false">
      <c r="A2993" s="1" t="s">
        <v>2990</v>
      </c>
      <c r="B2993" s="1" t="n">
        <v>-0.2</v>
      </c>
      <c r="C2993" s="1" t="n">
        <v>-0.5</v>
      </c>
      <c r="D2993" s="1" t="n">
        <v>0.3</v>
      </c>
      <c r="E2993" s="1" t="n">
        <f aca="false">D2993-C2993</f>
        <v>0.8</v>
      </c>
    </row>
    <row r="2994" customFormat="false" ht="19" hidden="true" customHeight="false" outlineLevel="0" collapsed="false">
      <c r="A2994" s="1" t="s">
        <v>2991</v>
      </c>
      <c r="B2994" s="1" t="n">
        <v>-0.2</v>
      </c>
      <c r="C2994" s="1" t="n">
        <v>0.05</v>
      </c>
      <c r="D2994" s="1" t="n">
        <v>-0.25</v>
      </c>
      <c r="E2994" s="1" t="n">
        <f aca="false">D2994-C2994</f>
        <v>-0.3</v>
      </c>
    </row>
    <row r="2995" customFormat="false" ht="19" hidden="true" customHeight="false" outlineLevel="0" collapsed="false">
      <c r="A2995" s="1" t="s">
        <v>2992</v>
      </c>
      <c r="B2995" s="1" t="n">
        <v>0.85</v>
      </c>
      <c r="C2995" s="1" t="n">
        <v>0.25</v>
      </c>
      <c r="D2995" s="1" t="n">
        <v>0.6</v>
      </c>
      <c r="E2995" s="1" t="n">
        <f aca="false">D2995-C2995</f>
        <v>0.35</v>
      </c>
    </row>
    <row r="2996" customFormat="false" ht="19" hidden="true" customHeight="false" outlineLevel="0" collapsed="false">
      <c r="A2996" s="1" t="s">
        <v>2993</v>
      </c>
      <c r="B2996" s="1" t="n">
        <v>0.35</v>
      </c>
      <c r="C2996" s="1" t="n">
        <v>-0.05</v>
      </c>
      <c r="D2996" s="1" t="n">
        <v>0.4</v>
      </c>
      <c r="E2996" s="1" t="n">
        <f aca="false">D2996-C2996</f>
        <v>0.45</v>
      </c>
    </row>
    <row r="2997" customFormat="false" ht="19" hidden="true" customHeight="false" outlineLevel="0" collapsed="false">
      <c r="A2997" s="1" t="s">
        <v>2994</v>
      </c>
      <c r="B2997" s="1" t="n">
        <v>0.3</v>
      </c>
      <c r="C2997" s="1" t="n">
        <v>-0.15</v>
      </c>
      <c r="D2997" s="1" t="n">
        <v>0.45</v>
      </c>
      <c r="E2997" s="1" t="n">
        <f aca="false">D2997-C2997</f>
        <v>0.6</v>
      </c>
    </row>
    <row r="2998" customFormat="false" ht="19" hidden="true" customHeight="false" outlineLevel="0" collapsed="false">
      <c r="A2998" s="1" t="s">
        <v>2995</v>
      </c>
      <c r="B2998" s="1" t="n">
        <v>0.85</v>
      </c>
      <c r="C2998" s="1" t="n">
        <v>1.8</v>
      </c>
      <c r="D2998" s="1" t="n">
        <v>-0.95</v>
      </c>
      <c r="E2998" s="1" t="n">
        <f aca="false">D2998-C2998</f>
        <v>-2.75</v>
      </c>
    </row>
    <row r="2999" customFormat="false" ht="19" hidden="true" customHeight="false" outlineLevel="0" collapsed="false">
      <c r="A2999" s="1" t="s">
        <v>2996</v>
      </c>
      <c r="B2999" s="1" t="n">
        <v>-0.85</v>
      </c>
      <c r="C2999" s="1" t="n">
        <v>-0.25</v>
      </c>
      <c r="D2999" s="1" t="n">
        <v>-0.6</v>
      </c>
      <c r="E2999" s="1" t="n">
        <f aca="false">D2999-C2999</f>
        <v>-0.35</v>
      </c>
    </row>
    <row r="3000" customFormat="false" ht="19" hidden="true" customHeight="false" outlineLevel="0" collapsed="false">
      <c r="A3000" s="1" t="s">
        <v>2997</v>
      </c>
      <c r="B3000" s="1" t="n">
        <v>-0.95</v>
      </c>
      <c r="C3000" s="1" t="n">
        <v>-0.9</v>
      </c>
      <c r="D3000" s="1" t="n">
        <v>-0.05</v>
      </c>
      <c r="E3000" s="1" t="n">
        <f aca="false">D3000-C3000</f>
        <v>0.85</v>
      </c>
    </row>
    <row r="3001" customFormat="false" ht="19" hidden="true" customHeight="false" outlineLevel="0" collapsed="false">
      <c r="A3001" s="1" t="s">
        <v>2998</v>
      </c>
      <c r="B3001" s="1" t="n">
        <v>-1.55</v>
      </c>
      <c r="C3001" s="1" t="n">
        <v>-1.7</v>
      </c>
      <c r="D3001" s="1" t="n">
        <v>0.15</v>
      </c>
      <c r="E3001" s="1" t="n">
        <f aca="false">D3001-C3001</f>
        <v>1.85</v>
      </c>
    </row>
    <row r="3002" customFormat="false" ht="19" hidden="true" customHeight="false" outlineLevel="0" collapsed="false">
      <c r="A3002" s="1" t="s">
        <v>2999</v>
      </c>
      <c r="B3002" s="1" t="n">
        <v>0.9</v>
      </c>
      <c r="C3002" s="1" t="n">
        <v>0.45</v>
      </c>
      <c r="D3002" s="1" t="n">
        <v>0.45</v>
      </c>
      <c r="E3002" s="1" t="n">
        <f aca="false">D3002-C3002</f>
        <v>0</v>
      </c>
    </row>
    <row r="3003" customFormat="false" ht="19" hidden="true" customHeight="false" outlineLevel="0" collapsed="false">
      <c r="A3003" s="1" t="s">
        <v>3000</v>
      </c>
      <c r="B3003" s="1" t="n">
        <v>0.1</v>
      </c>
      <c r="C3003" s="1" t="n">
        <v>-0.25</v>
      </c>
      <c r="D3003" s="1" t="n">
        <v>0.35</v>
      </c>
      <c r="E3003" s="1" t="n">
        <f aca="false">D3003-C3003</f>
        <v>0.6</v>
      </c>
    </row>
    <row r="3004" customFormat="false" ht="19" hidden="true" customHeight="false" outlineLevel="0" collapsed="false">
      <c r="A3004" s="1" t="s">
        <v>3001</v>
      </c>
      <c r="B3004" s="1" t="n">
        <v>-1.35</v>
      </c>
      <c r="C3004" s="1" t="n">
        <v>-1.2</v>
      </c>
      <c r="D3004" s="1" t="n">
        <v>-0.15</v>
      </c>
      <c r="E3004" s="1" t="n">
        <f aca="false">D3004-C3004</f>
        <v>1.05</v>
      </c>
    </row>
    <row r="3005" customFormat="false" ht="19" hidden="true" customHeight="false" outlineLevel="0" collapsed="false">
      <c r="A3005" s="1" t="s">
        <v>3002</v>
      </c>
      <c r="B3005" s="1" t="n">
        <v>0.65</v>
      </c>
      <c r="C3005" s="1" t="n">
        <v>0.2</v>
      </c>
      <c r="D3005" s="1" t="n">
        <v>0.45</v>
      </c>
      <c r="E3005" s="1" t="n">
        <f aca="false">D3005-C3005</f>
        <v>0.25</v>
      </c>
    </row>
    <row r="3006" customFormat="false" ht="19" hidden="true" customHeight="false" outlineLevel="0" collapsed="false">
      <c r="A3006" s="1" t="s">
        <v>3003</v>
      </c>
      <c r="B3006" s="1" t="n">
        <v>0.6</v>
      </c>
      <c r="C3006" s="1" t="n">
        <v>-0.1</v>
      </c>
      <c r="D3006" s="1" t="n">
        <v>0.7</v>
      </c>
      <c r="E3006" s="1" t="n">
        <f aca="false">D3006-C3006</f>
        <v>0.8</v>
      </c>
    </row>
    <row r="3007" customFormat="false" ht="19" hidden="true" customHeight="false" outlineLevel="0" collapsed="false">
      <c r="A3007" s="1" t="s">
        <v>3004</v>
      </c>
      <c r="B3007" s="1" t="n">
        <v>1.1</v>
      </c>
      <c r="C3007" s="1" t="n">
        <v>0.6</v>
      </c>
      <c r="D3007" s="1" t="n">
        <v>0.5</v>
      </c>
      <c r="E3007" s="1" t="n">
        <f aca="false">D3007-C3007</f>
        <v>-0.1</v>
      </c>
    </row>
    <row r="3008" customFormat="false" ht="19" hidden="true" customHeight="false" outlineLevel="0" collapsed="false">
      <c r="A3008" s="1" t="s">
        <v>3005</v>
      </c>
      <c r="B3008" s="1" t="n">
        <v>2.9</v>
      </c>
      <c r="C3008" s="1" t="n">
        <v>2.45</v>
      </c>
      <c r="D3008" s="1" t="n">
        <v>0.45</v>
      </c>
      <c r="E3008" s="1" t="n">
        <f aca="false">D3008-C3008</f>
        <v>-2</v>
      </c>
    </row>
    <row r="3009" customFormat="false" ht="19" hidden="true" customHeight="false" outlineLevel="0" collapsed="false">
      <c r="A3009" s="1" t="s">
        <v>3006</v>
      </c>
      <c r="B3009" s="1" t="n">
        <v>-0.55</v>
      </c>
      <c r="C3009" s="1" t="n">
        <v>-0.1</v>
      </c>
      <c r="D3009" s="1" t="n">
        <v>-0.45</v>
      </c>
      <c r="E3009" s="1" t="n">
        <f aca="false">D3009-C3009</f>
        <v>-0.35</v>
      </c>
    </row>
    <row r="3010" customFormat="false" ht="19" hidden="true" customHeight="false" outlineLevel="0" collapsed="false">
      <c r="A3010" s="1" t="s">
        <v>3007</v>
      </c>
      <c r="B3010" s="1" t="n">
        <v>-0.5</v>
      </c>
      <c r="C3010" s="1" t="n">
        <v>-0.3</v>
      </c>
      <c r="D3010" s="1" t="n">
        <v>-0.2</v>
      </c>
      <c r="E3010" s="1" t="n">
        <f aca="false">D3010-C3010</f>
        <v>0.1</v>
      </c>
    </row>
    <row r="3011" customFormat="false" ht="19" hidden="true" customHeight="false" outlineLevel="0" collapsed="false">
      <c r="A3011" s="1" t="s">
        <v>3008</v>
      </c>
      <c r="B3011" s="1" t="n">
        <v>0.4</v>
      </c>
      <c r="C3011" s="1" t="n">
        <v>-1.45</v>
      </c>
      <c r="D3011" s="1" t="n">
        <v>1.85</v>
      </c>
      <c r="E3011" s="1" t="n">
        <f aca="false">D3011-C3011</f>
        <v>3.3</v>
      </c>
    </row>
    <row r="3012" customFormat="false" ht="19" hidden="true" customHeight="false" outlineLevel="0" collapsed="false">
      <c r="A3012" s="1" t="s">
        <v>3009</v>
      </c>
      <c r="B3012" s="1" t="n">
        <v>0.2</v>
      </c>
      <c r="C3012" s="1" t="n">
        <v>0.5</v>
      </c>
      <c r="D3012" s="1" t="n">
        <v>-0.3</v>
      </c>
      <c r="E3012" s="1" t="n">
        <f aca="false">D3012-C3012</f>
        <v>-0.8</v>
      </c>
    </row>
    <row r="3013" customFormat="false" ht="19" hidden="true" customHeight="false" outlineLevel="0" collapsed="false">
      <c r="A3013" s="1" t="s">
        <v>3010</v>
      </c>
      <c r="B3013" s="1" t="n">
        <v>-0.3</v>
      </c>
      <c r="C3013" s="1" t="n">
        <v>0.2</v>
      </c>
      <c r="D3013" s="1" t="n">
        <v>-0.5</v>
      </c>
      <c r="E3013" s="1" t="n">
        <f aca="false">D3013-C3013</f>
        <v>-0.7</v>
      </c>
    </row>
    <row r="3014" customFormat="false" ht="19" hidden="true" customHeight="false" outlineLevel="0" collapsed="false">
      <c r="A3014" s="1" t="s">
        <v>3011</v>
      </c>
      <c r="B3014" s="1" t="n">
        <v>-2</v>
      </c>
      <c r="C3014" s="1" t="n">
        <v>-1.6</v>
      </c>
      <c r="D3014" s="1" t="n">
        <v>-0.4</v>
      </c>
      <c r="E3014" s="1" t="n">
        <f aca="false">D3014-C3014</f>
        <v>1.2</v>
      </c>
    </row>
    <row r="3015" customFormat="false" ht="19" hidden="true" customHeight="false" outlineLevel="0" collapsed="false">
      <c r="A3015" s="1" t="s">
        <v>3012</v>
      </c>
      <c r="B3015" s="1" t="n">
        <v>0.85</v>
      </c>
      <c r="C3015" s="1" t="n">
        <v>-0.35</v>
      </c>
      <c r="D3015" s="1" t="n">
        <v>1.2</v>
      </c>
      <c r="E3015" s="1" t="n">
        <f aca="false">D3015-C3015</f>
        <v>1.55</v>
      </c>
    </row>
    <row r="3016" customFormat="false" ht="19" hidden="true" customHeight="false" outlineLevel="0" collapsed="false">
      <c r="A3016" s="1" t="s">
        <v>3013</v>
      </c>
      <c r="B3016" s="1" t="n">
        <v>-3.8</v>
      </c>
      <c r="C3016" s="1" t="n">
        <v>-1.55</v>
      </c>
      <c r="D3016" s="1" t="n">
        <v>-2.25</v>
      </c>
      <c r="E3016" s="1" t="n">
        <f aca="false">D3016-C3016</f>
        <v>-0.7</v>
      </c>
    </row>
    <row r="3017" customFormat="false" ht="19" hidden="true" customHeight="false" outlineLevel="0" collapsed="false">
      <c r="A3017" s="1" t="s">
        <v>3014</v>
      </c>
      <c r="B3017" s="1" t="n">
        <v>-1.8</v>
      </c>
      <c r="C3017" s="1" t="n">
        <v>-1.15</v>
      </c>
      <c r="D3017" s="1" t="n">
        <v>-0.65</v>
      </c>
      <c r="E3017" s="1" t="n">
        <f aca="false">D3017-C3017</f>
        <v>0.5</v>
      </c>
    </row>
    <row r="3018" customFormat="false" ht="19" hidden="true" customHeight="false" outlineLevel="0" collapsed="false">
      <c r="A3018" s="1" t="s">
        <v>3015</v>
      </c>
      <c r="B3018" s="1" t="n">
        <v>-1.5</v>
      </c>
      <c r="C3018" s="1" t="n">
        <v>-1.15</v>
      </c>
      <c r="D3018" s="1" t="n">
        <v>-0.35</v>
      </c>
      <c r="E3018" s="1" t="n">
        <f aca="false">D3018-C3018</f>
        <v>0.8</v>
      </c>
    </row>
    <row r="3019" customFormat="false" ht="19" hidden="true" customHeight="false" outlineLevel="0" collapsed="false">
      <c r="A3019" s="1" t="s">
        <v>3016</v>
      </c>
      <c r="B3019" s="1" t="n">
        <v>-0.3</v>
      </c>
      <c r="C3019" s="1" t="n">
        <v>-1.5</v>
      </c>
      <c r="D3019" s="1" t="n">
        <v>1.2</v>
      </c>
      <c r="E3019" s="1" t="n">
        <f aca="false">D3019-C3019</f>
        <v>2.7</v>
      </c>
    </row>
    <row r="3020" customFormat="false" ht="19" hidden="true" customHeight="false" outlineLevel="0" collapsed="false">
      <c r="A3020" s="1" t="s">
        <v>3017</v>
      </c>
      <c r="B3020" s="1" t="n">
        <v>-2.45</v>
      </c>
      <c r="C3020" s="1" t="n">
        <v>-1.65</v>
      </c>
      <c r="D3020" s="1" t="n">
        <v>-0.8</v>
      </c>
      <c r="E3020" s="1" t="n">
        <f aca="false">D3020-C3020</f>
        <v>0.85</v>
      </c>
    </row>
    <row r="3021" customFormat="false" ht="19" hidden="true" customHeight="false" outlineLevel="0" collapsed="false">
      <c r="A3021" s="1" t="s">
        <v>3018</v>
      </c>
      <c r="B3021" s="1" t="n">
        <v>-0.5</v>
      </c>
      <c r="C3021" s="1" t="n">
        <v>-0.3</v>
      </c>
      <c r="D3021" s="1" t="n">
        <v>-0.2</v>
      </c>
      <c r="E3021" s="1" t="n">
        <f aca="false">D3021-C3021</f>
        <v>0.1</v>
      </c>
    </row>
    <row r="3022" customFormat="false" ht="19" hidden="true" customHeight="false" outlineLevel="0" collapsed="false">
      <c r="A3022" s="1" t="s">
        <v>3019</v>
      </c>
      <c r="B3022" s="1" t="n">
        <v>-0.8</v>
      </c>
      <c r="C3022" s="1" t="n">
        <v>-0.8</v>
      </c>
      <c r="D3022" s="1" t="n">
        <v>0</v>
      </c>
      <c r="E3022" s="1" t="n">
        <f aca="false">D3022-C3022</f>
        <v>0.8</v>
      </c>
    </row>
    <row r="3023" customFormat="false" ht="19" hidden="true" customHeight="false" outlineLevel="0" collapsed="false">
      <c r="A3023" s="1" t="s">
        <v>3020</v>
      </c>
      <c r="B3023" s="1" t="n">
        <v>0.25</v>
      </c>
      <c r="C3023" s="1" t="n">
        <v>-0.3</v>
      </c>
      <c r="D3023" s="1" t="n">
        <v>0.55</v>
      </c>
      <c r="E3023" s="1" t="n">
        <f aca="false">D3023-C3023</f>
        <v>0.85</v>
      </c>
    </row>
    <row r="3024" customFormat="false" ht="19" hidden="true" customHeight="false" outlineLevel="0" collapsed="false">
      <c r="A3024" s="1" t="s">
        <v>3021</v>
      </c>
      <c r="B3024" s="1" t="n">
        <v>2.15</v>
      </c>
      <c r="C3024" s="1" t="n">
        <v>1.9</v>
      </c>
      <c r="D3024" s="1" t="n">
        <v>0.25</v>
      </c>
      <c r="E3024" s="1" t="n">
        <f aca="false">D3024-C3024</f>
        <v>-1.65</v>
      </c>
    </row>
    <row r="3025" customFormat="false" ht="19" hidden="true" customHeight="false" outlineLevel="0" collapsed="false">
      <c r="A3025" s="1" t="s">
        <v>3022</v>
      </c>
      <c r="B3025" s="1" t="n">
        <v>-0.9</v>
      </c>
      <c r="C3025" s="1" t="n">
        <v>-0.3</v>
      </c>
      <c r="D3025" s="1" t="n">
        <v>-0.6</v>
      </c>
      <c r="E3025" s="1" t="n">
        <f aca="false">D3025-C3025</f>
        <v>-0.3</v>
      </c>
    </row>
    <row r="3026" customFormat="false" ht="19" hidden="true" customHeight="false" outlineLevel="0" collapsed="false">
      <c r="A3026" s="1" t="s">
        <v>3023</v>
      </c>
      <c r="B3026" s="1" t="n">
        <v>0.35</v>
      </c>
      <c r="C3026" s="1" t="n">
        <v>0.25</v>
      </c>
      <c r="D3026" s="1" t="n">
        <v>0.1</v>
      </c>
      <c r="E3026" s="1" t="n">
        <f aca="false">D3026-C3026</f>
        <v>-0.15</v>
      </c>
    </row>
    <row r="3027" customFormat="false" ht="19" hidden="true" customHeight="false" outlineLevel="0" collapsed="false">
      <c r="A3027" s="1" t="s">
        <v>3024</v>
      </c>
      <c r="B3027" s="1" t="n">
        <v>-0.65</v>
      </c>
      <c r="C3027" s="1" t="n">
        <v>-1.2</v>
      </c>
      <c r="D3027" s="1" t="n">
        <v>0.55</v>
      </c>
      <c r="E3027" s="1" t="n">
        <f aca="false">D3027-C3027</f>
        <v>1.75</v>
      </c>
    </row>
    <row r="3028" customFormat="false" ht="19" hidden="true" customHeight="false" outlineLevel="0" collapsed="false">
      <c r="A3028" s="1" t="s">
        <v>3025</v>
      </c>
      <c r="B3028" s="1" t="n">
        <v>0.15</v>
      </c>
      <c r="C3028" s="1" t="n">
        <v>-0.15</v>
      </c>
      <c r="D3028" s="1" t="n">
        <v>0.3</v>
      </c>
      <c r="E3028" s="1" t="n">
        <f aca="false">D3028-C3028</f>
        <v>0.45</v>
      </c>
    </row>
    <row r="3029" customFormat="false" ht="19" hidden="true" customHeight="false" outlineLevel="0" collapsed="false">
      <c r="A3029" s="1" t="s">
        <v>3026</v>
      </c>
      <c r="B3029" s="1" t="n">
        <v>0.1</v>
      </c>
      <c r="C3029" s="1" t="n">
        <v>-0.65</v>
      </c>
      <c r="D3029" s="1" t="n">
        <v>0.75</v>
      </c>
      <c r="E3029" s="1" t="n">
        <f aca="false">D3029-C3029</f>
        <v>1.4</v>
      </c>
    </row>
    <row r="3030" customFormat="false" ht="19" hidden="true" customHeight="false" outlineLevel="0" collapsed="false">
      <c r="A3030" s="1" t="s">
        <v>3027</v>
      </c>
      <c r="B3030" s="1" t="n">
        <v>-0.1</v>
      </c>
      <c r="C3030" s="1" t="n">
        <v>0.05</v>
      </c>
      <c r="D3030" s="1" t="n">
        <v>-0.15</v>
      </c>
      <c r="E3030" s="1" t="n">
        <f aca="false">D3030-C3030</f>
        <v>-0.2</v>
      </c>
    </row>
    <row r="3031" customFormat="false" ht="19" hidden="true" customHeight="false" outlineLevel="0" collapsed="false">
      <c r="A3031" s="1" t="s">
        <v>3028</v>
      </c>
      <c r="B3031" s="1" t="n">
        <v>-1.45</v>
      </c>
      <c r="C3031" s="1" t="n">
        <v>-3</v>
      </c>
      <c r="D3031" s="1" t="n">
        <v>1.55</v>
      </c>
      <c r="E3031" s="1" t="n">
        <f aca="false">D3031-C3031</f>
        <v>4.55</v>
      </c>
    </row>
    <row r="3032" customFormat="false" ht="19" hidden="true" customHeight="false" outlineLevel="0" collapsed="false">
      <c r="A3032" s="1" t="s">
        <v>3029</v>
      </c>
      <c r="B3032" s="1" t="n">
        <v>-0.35</v>
      </c>
      <c r="C3032" s="1" t="n">
        <v>0.2</v>
      </c>
      <c r="D3032" s="1" t="n">
        <v>-0.55</v>
      </c>
      <c r="E3032" s="1" t="n">
        <f aca="false">D3032-C3032</f>
        <v>-0.75</v>
      </c>
    </row>
    <row r="3033" customFormat="false" ht="19" hidden="true" customHeight="false" outlineLevel="0" collapsed="false">
      <c r="A3033" s="1" t="s">
        <v>3030</v>
      </c>
      <c r="B3033" s="1" t="n">
        <v>0.2</v>
      </c>
      <c r="C3033" s="1" t="n">
        <v>0.6</v>
      </c>
      <c r="D3033" s="1" t="n">
        <v>-0.4</v>
      </c>
      <c r="E3033" s="1" t="n">
        <f aca="false">D3033-C3033</f>
        <v>-1</v>
      </c>
    </row>
    <row r="3034" customFormat="false" ht="19" hidden="true" customHeight="false" outlineLevel="0" collapsed="false">
      <c r="A3034" s="1" t="s">
        <v>3031</v>
      </c>
      <c r="B3034" s="1" t="n">
        <v>-0.5</v>
      </c>
      <c r="C3034" s="1" t="n">
        <v>-0.3</v>
      </c>
      <c r="D3034" s="1" t="n">
        <v>-0.2</v>
      </c>
      <c r="E3034" s="1" t="n">
        <f aca="false">D3034-C3034</f>
        <v>0.1</v>
      </c>
    </row>
    <row r="3035" customFormat="false" ht="19" hidden="true" customHeight="false" outlineLevel="0" collapsed="false">
      <c r="A3035" s="1" t="s">
        <v>3032</v>
      </c>
      <c r="B3035" s="1" t="n">
        <v>-1.8</v>
      </c>
      <c r="C3035" s="1" t="n">
        <v>-1.5</v>
      </c>
      <c r="D3035" s="1" t="n">
        <v>-0.3</v>
      </c>
      <c r="E3035" s="1" t="n">
        <f aca="false">D3035-C3035</f>
        <v>1.2</v>
      </c>
    </row>
    <row r="3036" customFormat="false" ht="19" hidden="true" customHeight="false" outlineLevel="0" collapsed="false">
      <c r="A3036" s="1" t="s">
        <v>3033</v>
      </c>
      <c r="B3036" s="1" t="n">
        <v>1.4</v>
      </c>
      <c r="C3036" s="1" t="n">
        <v>1.25</v>
      </c>
      <c r="D3036" s="1" t="n">
        <v>0.15</v>
      </c>
      <c r="E3036" s="1" t="n">
        <f aca="false">D3036-C3036</f>
        <v>-1.1</v>
      </c>
    </row>
    <row r="3037" customFormat="false" ht="19" hidden="true" customHeight="false" outlineLevel="0" collapsed="false">
      <c r="A3037" s="1" t="s">
        <v>3034</v>
      </c>
      <c r="B3037" s="1" t="n">
        <v>-0.6</v>
      </c>
      <c r="C3037" s="1" t="n">
        <v>0.75</v>
      </c>
      <c r="D3037" s="1" t="n">
        <v>-1.35</v>
      </c>
      <c r="E3037" s="1" t="n">
        <f aca="false">D3037-C3037</f>
        <v>-2.1</v>
      </c>
    </row>
    <row r="3038" customFormat="false" ht="19" hidden="true" customHeight="false" outlineLevel="0" collapsed="false">
      <c r="A3038" s="1" t="s">
        <v>3035</v>
      </c>
      <c r="B3038" s="1" t="n">
        <v>-0.5</v>
      </c>
      <c r="C3038" s="1" t="n">
        <v>-0.6</v>
      </c>
      <c r="D3038" s="1" t="n">
        <v>0.1</v>
      </c>
      <c r="E3038" s="1" t="n">
        <f aca="false">D3038-C3038</f>
        <v>0.7</v>
      </c>
    </row>
    <row r="3039" customFormat="false" ht="19" hidden="true" customHeight="false" outlineLevel="0" collapsed="false">
      <c r="A3039" s="1" t="s">
        <v>3036</v>
      </c>
      <c r="B3039" s="1" t="n">
        <v>-0.75</v>
      </c>
      <c r="C3039" s="1" t="n">
        <v>0.2</v>
      </c>
      <c r="D3039" s="1" t="n">
        <v>-0.95</v>
      </c>
      <c r="E3039" s="1" t="n">
        <f aca="false">D3039-C3039</f>
        <v>-1.15</v>
      </c>
    </row>
    <row r="3040" customFormat="false" ht="19" hidden="true" customHeight="false" outlineLevel="0" collapsed="false">
      <c r="A3040" s="1" t="s">
        <v>3037</v>
      </c>
      <c r="B3040" s="1" t="n">
        <v>-3.5</v>
      </c>
      <c r="C3040" s="1" t="n">
        <v>-2.1</v>
      </c>
      <c r="D3040" s="1" t="n">
        <v>-1.4</v>
      </c>
      <c r="E3040" s="1" t="n">
        <f aca="false">D3040-C3040</f>
        <v>0.7</v>
      </c>
    </row>
    <row r="3041" customFormat="false" ht="19" hidden="true" customHeight="false" outlineLevel="0" collapsed="false">
      <c r="A3041" s="1" t="s">
        <v>3038</v>
      </c>
      <c r="B3041" s="1" t="n">
        <v>0.4</v>
      </c>
      <c r="C3041" s="1" t="n">
        <v>0.2</v>
      </c>
      <c r="D3041" s="1" t="n">
        <v>0.2</v>
      </c>
      <c r="E3041" s="1" t="n">
        <f aca="false">D3041-C3041</f>
        <v>0</v>
      </c>
    </row>
    <row r="3042" customFormat="false" ht="19" hidden="true" customHeight="false" outlineLevel="0" collapsed="false">
      <c r="A3042" s="1" t="s">
        <v>3039</v>
      </c>
      <c r="B3042" s="1" t="n">
        <v>0.45</v>
      </c>
      <c r="C3042" s="1" t="n">
        <v>-0.45</v>
      </c>
      <c r="D3042" s="1" t="n">
        <v>0.9</v>
      </c>
      <c r="E3042" s="1" t="n">
        <f aca="false">D3042-C3042</f>
        <v>1.35</v>
      </c>
    </row>
    <row r="3043" customFormat="false" ht="19" hidden="true" customHeight="false" outlineLevel="0" collapsed="false">
      <c r="A3043" s="1" t="s">
        <v>3040</v>
      </c>
      <c r="B3043" s="1" t="n">
        <v>-0.5</v>
      </c>
      <c r="C3043" s="1" t="n">
        <v>0.15</v>
      </c>
      <c r="D3043" s="1" t="n">
        <v>-0.65</v>
      </c>
      <c r="E3043" s="1" t="n">
        <f aca="false">D3043-C3043</f>
        <v>-0.8</v>
      </c>
    </row>
    <row r="3044" customFormat="false" ht="19" hidden="true" customHeight="false" outlineLevel="0" collapsed="false">
      <c r="A3044" s="1" t="s">
        <v>3041</v>
      </c>
      <c r="B3044" s="1" t="n">
        <v>-1.25</v>
      </c>
      <c r="C3044" s="1" t="n">
        <v>0.25</v>
      </c>
      <c r="D3044" s="1" t="n">
        <v>-1.5</v>
      </c>
      <c r="E3044" s="1" t="n">
        <f aca="false">D3044-C3044</f>
        <v>-1.75</v>
      </c>
    </row>
    <row r="3045" customFormat="false" ht="19" hidden="true" customHeight="false" outlineLevel="0" collapsed="false">
      <c r="A3045" s="1" t="s">
        <v>3042</v>
      </c>
      <c r="B3045" s="1" t="n">
        <v>0.85</v>
      </c>
      <c r="C3045" s="1" t="n">
        <v>0</v>
      </c>
      <c r="D3045" s="1" t="n">
        <v>0.85</v>
      </c>
      <c r="E3045" s="1" t="n">
        <f aca="false">D3045-C3045</f>
        <v>0.85</v>
      </c>
    </row>
    <row r="3046" customFormat="false" ht="19" hidden="true" customHeight="false" outlineLevel="0" collapsed="false">
      <c r="A3046" s="1" t="s">
        <v>3043</v>
      </c>
      <c r="B3046" s="1" t="n">
        <v>0.65</v>
      </c>
      <c r="C3046" s="1" t="n">
        <v>0.2</v>
      </c>
      <c r="D3046" s="1" t="n">
        <v>0.45</v>
      </c>
      <c r="E3046" s="1" t="n">
        <f aca="false">D3046-C3046</f>
        <v>0.25</v>
      </c>
    </row>
    <row r="3047" customFormat="false" ht="19" hidden="true" customHeight="false" outlineLevel="0" collapsed="false">
      <c r="A3047" s="1" t="s">
        <v>3044</v>
      </c>
      <c r="B3047" s="1" t="n">
        <v>0.35</v>
      </c>
      <c r="C3047" s="1" t="n">
        <v>0.45</v>
      </c>
      <c r="D3047" s="1" t="n">
        <v>-0.1</v>
      </c>
      <c r="E3047" s="1" t="n">
        <f aca="false">D3047-C3047</f>
        <v>-0.55</v>
      </c>
    </row>
    <row r="3048" customFormat="false" ht="19" hidden="true" customHeight="false" outlineLevel="0" collapsed="false">
      <c r="A3048" s="1" t="s">
        <v>3045</v>
      </c>
      <c r="B3048" s="1" t="n">
        <v>0.25</v>
      </c>
      <c r="C3048" s="1" t="n">
        <v>-0.2</v>
      </c>
      <c r="D3048" s="1" t="n">
        <v>0.45</v>
      </c>
      <c r="E3048" s="1" t="n">
        <f aca="false">D3048-C3048</f>
        <v>0.65</v>
      </c>
    </row>
    <row r="3049" customFormat="false" ht="19" hidden="true" customHeight="false" outlineLevel="0" collapsed="false">
      <c r="A3049" s="1" t="s">
        <v>3046</v>
      </c>
      <c r="B3049" s="1" t="n">
        <v>-1.65</v>
      </c>
      <c r="C3049" s="1" t="n">
        <v>-0.75</v>
      </c>
      <c r="D3049" s="1" t="n">
        <v>-0.9</v>
      </c>
      <c r="E3049" s="1" t="n">
        <f aca="false">D3049-C3049</f>
        <v>-0.15</v>
      </c>
    </row>
    <row r="3050" customFormat="false" ht="19" hidden="true" customHeight="false" outlineLevel="0" collapsed="false">
      <c r="A3050" s="1" t="s">
        <v>3047</v>
      </c>
      <c r="B3050" s="1" t="n">
        <v>0.2</v>
      </c>
      <c r="C3050" s="1" t="n">
        <v>0.7</v>
      </c>
      <c r="D3050" s="1" t="n">
        <v>-0.5</v>
      </c>
      <c r="E3050" s="1" t="n">
        <f aca="false">D3050-C3050</f>
        <v>-1.2</v>
      </c>
    </row>
    <row r="3051" customFormat="false" ht="19" hidden="true" customHeight="false" outlineLevel="0" collapsed="false">
      <c r="A3051" s="1" t="s">
        <v>3048</v>
      </c>
      <c r="B3051" s="1" t="n">
        <v>1.45</v>
      </c>
      <c r="C3051" s="1" t="n">
        <v>0</v>
      </c>
      <c r="D3051" s="1" t="n">
        <v>1.45</v>
      </c>
      <c r="E3051" s="1" t="n">
        <f aca="false">D3051-C3051</f>
        <v>1.45</v>
      </c>
    </row>
    <row r="3052" customFormat="false" ht="19" hidden="true" customHeight="false" outlineLevel="0" collapsed="false">
      <c r="A3052" s="1" t="s">
        <v>3049</v>
      </c>
      <c r="B3052" s="1" t="n">
        <v>-1.8</v>
      </c>
      <c r="C3052" s="1" t="n">
        <v>-0.55</v>
      </c>
      <c r="D3052" s="1" t="n">
        <v>-1.25</v>
      </c>
      <c r="E3052" s="1" t="n">
        <f aca="false">D3052-C3052</f>
        <v>-0.7</v>
      </c>
    </row>
    <row r="3053" customFormat="false" ht="19" hidden="true" customHeight="false" outlineLevel="0" collapsed="false">
      <c r="A3053" s="1" t="s">
        <v>3050</v>
      </c>
      <c r="B3053" s="1" t="n">
        <v>0.6</v>
      </c>
      <c r="C3053" s="1" t="n">
        <v>-0.7</v>
      </c>
      <c r="D3053" s="1" t="n">
        <v>1.3</v>
      </c>
      <c r="E3053" s="1" t="n">
        <f aca="false">D3053-C3053</f>
        <v>2</v>
      </c>
    </row>
    <row r="3054" customFormat="false" ht="19" hidden="true" customHeight="false" outlineLevel="0" collapsed="false">
      <c r="A3054" s="1" t="s">
        <v>3051</v>
      </c>
      <c r="B3054" s="1" t="n">
        <v>1.2</v>
      </c>
      <c r="C3054" s="1" t="n">
        <v>1.15</v>
      </c>
      <c r="D3054" s="1" t="n">
        <v>0.05</v>
      </c>
      <c r="E3054" s="1" t="n">
        <f aca="false">D3054-C3054</f>
        <v>-1.1</v>
      </c>
    </row>
    <row r="3055" customFormat="false" ht="19" hidden="true" customHeight="false" outlineLevel="0" collapsed="false">
      <c r="A3055" s="1" t="s">
        <v>3052</v>
      </c>
      <c r="B3055" s="1" t="n">
        <v>0.95</v>
      </c>
      <c r="C3055" s="1" t="n">
        <v>0.75</v>
      </c>
      <c r="D3055" s="1" t="n">
        <v>0.2</v>
      </c>
      <c r="E3055" s="1" t="n">
        <f aca="false">D3055-C3055</f>
        <v>-0.55</v>
      </c>
    </row>
    <row r="3056" customFormat="false" ht="19" hidden="true" customHeight="false" outlineLevel="0" collapsed="false">
      <c r="A3056" s="1" t="s">
        <v>3053</v>
      </c>
      <c r="B3056" s="1" t="n">
        <v>-3.5</v>
      </c>
      <c r="C3056" s="1" t="n">
        <v>-4.15</v>
      </c>
      <c r="D3056" s="1" t="n">
        <v>0.65</v>
      </c>
      <c r="E3056" s="1" t="n">
        <f aca="false">D3056-C3056</f>
        <v>4.8</v>
      </c>
    </row>
    <row r="3057" customFormat="false" ht="19" hidden="true" customHeight="false" outlineLevel="0" collapsed="false">
      <c r="A3057" s="1" t="s">
        <v>3054</v>
      </c>
      <c r="B3057" s="1" t="n">
        <v>0.2</v>
      </c>
      <c r="C3057" s="1" t="n">
        <v>-0.65</v>
      </c>
      <c r="D3057" s="1" t="n">
        <v>0.85</v>
      </c>
      <c r="E3057" s="1" t="n">
        <f aca="false">D3057-C3057</f>
        <v>1.5</v>
      </c>
    </row>
    <row r="3058" customFormat="false" ht="19" hidden="true" customHeight="false" outlineLevel="0" collapsed="false">
      <c r="A3058" s="1" t="s">
        <v>3055</v>
      </c>
      <c r="B3058" s="1" t="n">
        <v>3.15</v>
      </c>
      <c r="C3058" s="1" t="n">
        <v>3.95</v>
      </c>
      <c r="D3058" s="1" t="n">
        <v>-0.8</v>
      </c>
      <c r="E3058" s="1" t="n">
        <f aca="false">D3058-C3058</f>
        <v>-4.75</v>
      </c>
    </row>
    <row r="3059" customFormat="false" ht="19" hidden="true" customHeight="false" outlineLevel="0" collapsed="false">
      <c r="A3059" s="1" t="s">
        <v>3056</v>
      </c>
      <c r="B3059" s="1" t="n">
        <v>2.4</v>
      </c>
      <c r="C3059" s="1" t="n">
        <v>3.55</v>
      </c>
      <c r="D3059" s="1" t="n">
        <v>-1.15</v>
      </c>
      <c r="E3059" s="1" t="n">
        <f aca="false">D3059-C3059</f>
        <v>-4.7</v>
      </c>
    </row>
    <row r="3060" customFormat="false" ht="19" hidden="true" customHeight="false" outlineLevel="0" collapsed="false">
      <c r="A3060" s="1" t="s">
        <v>3057</v>
      </c>
      <c r="B3060" s="1" t="n">
        <v>1.95</v>
      </c>
      <c r="C3060" s="1" t="n">
        <v>2.55</v>
      </c>
      <c r="D3060" s="1" t="n">
        <v>-0.6</v>
      </c>
      <c r="E3060" s="1" t="n">
        <f aca="false">D3060-C3060</f>
        <v>-3.15</v>
      </c>
    </row>
    <row r="3061" customFormat="false" ht="19" hidden="true" customHeight="false" outlineLevel="0" collapsed="false">
      <c r="A3061" s="1" t="s">
        <v>3058</v>
      </c>
      <c r="B3061" s="1" t="n">
        <v>2.9</v>
      </c>
      <c r="C3061" s="1" t="n">
        <v>3.5</v>
      </c>
      <c r="D3061" s="1" t="n">
        <v>-0.6</v>
      </c>
      <c r="E3061" s="1" t="n">
        <f aca="false">D3061-C3061</f>
        <v>-4.1</v>
      </c>
    </row>
    <row r="3062" customFormat="false" ht="19" hidden="true" customHeight="false" outlineLevel="0" collapsed="false">
      <c r="A3062" s="1" t="s">
        <v>3059</v>
      </c>
      <c r="B3062" s="1" t="n">
        <v>2.85</v>
      </c>
      <c r="C3062" s="1" t="n">
        <v>2.9</v>
      </c>
      <c r="D3062" s="1" t="n">
        <v>-0.05</v>
      </c>
      <c r="E3062" s="1" t="n">
        <f aca="false">D3062-C3062</f>
        <v>-2.95</v>
      </c>
    </row>
    <row r="3063" customFormat="false" ht="19" hidden="true" customHeight="false" outlineLevel="0" collapsed="false">
      <c r="A3063" s="1" t="s">
        <v>3060</v>
      </c>
      <c r="B3063" s="1" t="n">
        <v>1.4</v>
      </c>
      <c r="C3063" s="1" t="n">
        <v>2.85</v>
      </c>
      <c r="D3063" s="1" t="n">
        <v>-1.45</v>
      </c>
      <c r="E3063" s="1" t="n">
        <f aca="false">D3063-C3063</f>
        <v>-4.3</v>
      </c>
    </row>
    <row r="3064" customFormat="false" ht="19" hidden="true" customHeight="false" outlineLevel="0" collapsed="false">
      <c r="A3064" s="1" t="s">
        <v>3061</v>
      </c>
      <c r="B3064" s="1" t="n">
        <v>2.45</v>
      </c>
      <c r="C3064" s="1" t="n">
        <v>3.45</v>
      </c>
      <c r="D3064" s="1" t="n">
        <v>-1</v>
      </c>
      <c r="E3064" s="1" t="n">
        <f aca="false">D3064-C3064</f>
        <v>-4.45</v>
      </c>
    </row>
    <row r="3065" customFormat="false" ht="19" hidden="true" customHeight="false" outlineLevel="0" collapsed="false">
      <c r="A3065" s="1" t="s">
        <v>3062</v>
      </c>
      <c r="B3065" s="1" t="n">
        <v>2.5</v>
      </c>
      <c r="C3065" s="1" t="n">
        <v>2.3</v>
      </c>
      <c r="D3065" s="1" t="n">
        <v>0.2</v>
      </c>
      <c r="E3065" s="1" t="n">
        <f aca="false">D3065-C3065</f>
        <v>-2.1</v>
      </c>
    </row>
    <row r="3066" customFormat="false" ht="19" hidden="true" customHeight="false" outlineLevel="0" collapsed="false">
      <c r="A3066" s="1" t="s">
        <v>3063</v>
      </c>
      <c r="B3066" s="1" t="n">
        <v>0.45</v>
      </c>
      <c r="C3066" s="1" t="n">
        <v>-0.25</v>
      </c>
      <c r="D3066" s="1" t="n">
        <v>0.7</v>
      </c>
      <c r="E3066" s="1" t="n">
        <f aca="false">D3066-C3066</f>
        <v>0.95</v>
      </c>
    </row>
    <row r="3067" customFormat="false" ht="19" hidden="true" customHeight="false" outlineLevel="0" collapsed="false">
      <c r="A3067" s="1" t="s">
        <v>3064</v>
      </c>
      <c r="B3067" s="1" t="n">
        <v>0.45</v>
      </c>
      <c r="C3067" s="1" t="n">
        <v>-0.3</v>
      </c>
      <c r="D3067" s="1" t="n">
        <v>0.75</v>
      </c>
      <c r="E3067" s="1" t="n">
        <f aca="false">D3067-C3067</f>
        <v>1.05</v>
      </c>
    </row>
    <row r="3068" customFormat="false" ht="19" hidden="true" customHeight="false" outlineLevel="0" collapsed="false">
      <c r="A3068" s="1" t="s">
        <v>3065</v>
      </c>
      <c r="B3068" s="1" t="n">
        <v>1.2</v>
      </c>
      <c r="C3068" s="1" t="n">
        <v>1.3</v>
      </c>
      <c r="D3068" s="1" t="n">
        <v>-0.1</v>
      </c>
      <c r="E3068" s="1" t="n">
        <f aca="false">D3068-C3068</f>
        <v>-1.4</v>
      </c>
    </row>
    <row r="3069" customFormat="false" ht="19" hidden="true" customHeight="false" outlineLevel="0" collapsed="false">
      <c r="A3069" s="1" t="s">
        <v>3066</v>
      </c>
      <c r="B3069" s="1" t="n">
        <v>1.8</v>
      </c>
      <c r="C3069" s="1" t="n">
        <v>1.4</v>
      </c>
      <c r="D3069" s="1" t="n">
        <v>0.4</v>
      </c>
      <c r="E3069" s="1" t="n">
        <f aca="false">D3069-C3069</f>
        <v>-1</v>
      </c>
    </row>
    <row r="3070" customFormat="false" ht="19" hidden="true" customHeight="false" outlineLevel="0" collapsed="false">
      <c r="A3070" s="1" t="s">
        <v>3067</v>
      </c>
      <c r="B3070" s="1" t="n">
        <v>0.85</v>
      </c>
      <c r="C3070" s="1" t="n">
        <v>0.7</v>
      </c>
      <c r="D3070" s="1" t="n">
        <v>0.15</v>
      </c>
      <c r="E3070" s="1" t="n">
        <f aca="false">D3070-C3070</f>
        <v>-0.55</v>
      </c>
    </row>
    <row r="3071" customFormat="false" ht="19" hidden="true" customHeight="false" outlineLevel="0" collapsed="false">
      <c r="A3071" s="1" t="s">
        <v>3068</v>
      </c>
      <c r="B3071" s="1" t="n">
        <v>1.2</v>
      </c>
      <c r="C3071" s="1" t="n">
        <v>0.8</v>
      </c>
      <c r="D3071" s="1" t="n">
        <v>0.4</v>
      </c>
      <c r="E3071" s="1" t="n">
        <f aca="false">D3071-C3071</f>
        <v>-0.4</v>
      </c>
    </row>
    <row r="3072" customFormat="false" ht="19" hidden="true" customHeight="false" outlineLevel="0" collapsed="false">
      <c r="A3072" s="1" t="s">
        <v>3069</v>
      </c>
      <c r="B3072" s="1" t="n">
        <v>-1.2</v>
      </c>
      <c r="C3072" s="1" t="n">
        <v>-1.2</v>
      </c>
      <c r="D3072" s="1" t="n">
        <v>0</v>
      </c>
      <c r="E3072" s="1" t="n">
        <f aca="false">D3072-C3072</f>
        <v>1.2</v>
      </c>
    </row>
    <row r="3073" customFormat="false" ht="19" hidden="true" customHeight="false" outlineLevel="0" collapsed="false">
      <c r="A3073" s="1" t="s">
        <v>3070</v>
      </c>
      <c r="B3073" s="1" t="n">
        <v>-0.65</v>
      </c>
      <c r="C3073" s="1" t="n">
        <v>-0.55</v>
      </c>
      <c r="D3073" s="1" t="n">
        <v>-0.1</v>
      </c>
      <c r="E3073" s="1" t="n">
        <f aca="false">D3073-C3073</f>
        <v>0.45</v>
      </c>
    </row>
    <row r="3074" customFormat="false" ht="19" hidden="true" customHeight="false" outlineLevel="0" collapsed="false">
      <c r="A3074" s="1" t="s">
        <v>3071</v>
      </c>
      <c r="B3074" s="1" t="n">
        <v>1.45</v>
      </c>
      <c r="C3074" s="1" t="n">
        <v>1.7</v>
      </c>
      <c r="D3074" s="1" t="n">
        <v>-0.25</v>
      </c>
      <c r="E3074" s="1" t="n">
        <f aca="false">D3074-C3074</f>
        <v>-1.95</v>
      </c>
    </row>
    <row r="3075" customFormat="false" ht="19" hidden="true" customHeight="false" outlineLevel="0" collapsed="false">
      <c r="A3075" s="1" t="s">
        <v>3072</v>
      </c>
      <c r="B3075" s="1" t="n">
        <v>2</v>
      </c>
      <c r="C3075" s="1" t="n">
        <v>1.55</v>
      </c>
      <c r="D3075" s="1" t="n">
        <v>0.45</v>
      </c>
      <c r="E3075" s="1" t="n">
        <f aca="false">D3075-C3075</f>
        <v>-1.1</v>
      </c>
    </row>
    <row r="3076" customFormat="false" ht="19" hidden="true" customHeight="false" outlineLevel="0" collapsed="false">
      <c r="A3076" s="1" t="s">
        <v>3073</v>
      </c>
      <c r="B3076" s="1" t="n">
        <v>0.65</v>
      </c>
      <c r="C3076" s="1" t="n">
        <v>1.45</v>
      </c>
      <c r="D3076" s="1" t="n">
        <v>-0.8</v>
      </c>
      <c r="E3076" s="1" t="n">
        <f aca="false">D3076-C3076</f>
        <v>-2.25</v>
      </c>
    </row>
    <row r="3077" customFormat="false" ht="19" hidden="true" customHeight="false" outlineLevel="0" collapsed="false">
      <c r="A3077" s="1" t="s">
        <v>3074</v>
      </c>
      <c r="B3077" s="1" t="n">
        <v>0.75</v>
      </c>
      <c r="C3077" s="1" t="n">
        <v>0.4</v>
      </c>
      <c r="D3077" s="1" t="n">
        <v>0.35</v>
      </c>
      <c r="E3077" s="1" t="n">
        <f aca="false">D3077-C3077</f>
        <v>-0.05</v>
      </c>
    </row>
    <row r="3078" customFormat="false" ht="19" hidden="true" customHeight="false" outlineLevel="0" collapsed="false">
      <c r="A3078" s="1" t="s">
        <v>3075</v>
      </c>
      <c r="B3078" s="1" t="n">
        <v>0.75</v>
      </c>
      <c r="C3078" s="1" t="n">
        <v>0.55</v>
      </c>
      <c r="D3078" s="1" t="n">
        <v>0.2</v>
      </c>
      <c r="E3078" s="1" t="n">
        <f aca="false">D3078-C3078</f>
        <v>-0.35</v>
      </c>
    </row>
    <row r="3079" customFormat="false" ht="19" hidden="true" customHeight="false" outlineLevel="0" collapsed="false">
      <c r="A3079" s="1" t="s">
        <v>3076</v>
      </c>
      <c r="B3079" s="1" t="n">
        <v>-1.3</v>
      </c>
      <c r="C3079" s="1" t="n">
        <v>0.85</v>
      </c>
      <c r="D3079" s="1" t="n">
        <v>-2.15</v>
      </c>
      <c r="E3079" s="1" t="n">
        <f aca="false">D3079-C3079</f>
        <v>-3</v>
      </c>
    </row>
    <row r="3080" customFormat="false" ht="19" hidden="true" customHeight="false" outlineLevel="0" collapsed="false">
      <c r="A3080" s="1" t="s">
        <v>3077</v>
      </c>
      <c r="B3080" s="1" t="n">
        <v>0.1</v>
      </c>
      <c r="C3080" s="1" t="n">
        <v>-0.45</v>
      </c>
      <c r="D3080" s="1" t="n">
        <v>0.55</v>
      </c>
      <c r="E3080" s="1" t="n">
        <f aca="false">D3080-C3080</f>
        <v>1</v>
      </c>
    </row>
    <row r="3081" customFormat="false" ht="19" hidden="true" customHeight="false" outlineLevel="0" collapsed="false">
      <c r="A3081" s="1" t="s">
        <v>3078</v>
      </c>
      <c r="B3081" s="1" t="n">
        <v>-0.55</v>
      </c>
      <c r="C3081" s="1" t="n">
        <v>-0.1</v>
      </c>
      <c r="D3081" s="1" t="n">
        <v>-0.45</v>
      </c>
      <c r="E3081" s="1" t="n">
        <f aca="false">D3081-C3081</f>
        <v>-0.35</v>
      </c>
    </row>
    <row r="3082" customFormat="false" ht="19" hidden="true" customHeight="false" outlineLevel="0" collapsed="false">
      <c r="A3082" s="1" t="s">
        <v>3079</v>
      </c>
      <c r="B3082" s="1" t="n">
        <v>-1.05</v>
      </c>
      <c r="C3082" s="1" t="n">
        <v>0.6</v>
      </c>
      <c r="D3082" s="1" t="n">
        <v>-1.65</v>
      </c>
      <c r="E3082" s="1" t="n">
        <f aca="false">D3082-C3082</f>
        <v>-2.25</v>
      </c>
    </row>
    <row r="3083" customFormat="false" ht="19" hidden="true" customHeight="false" outlineLevel="0" collapsed="false">
      <c r="A3083" s="1" t="s">
        <v>3080</v>
      </c>
      <c r="B3083" s="1" t="n">
        <v>-1.65</v>
      </c>
      <c r="C3083" s="1" t="n">
        <v>-1.85</v>
      </c>
      <c r="D3083" s="1" t="n">
        <v>0.2</v>
      </c>
      <c r="E3083" s="1" t="n">
        <f aca="false">D3083-C3083</f>
        <v>2.05</v>
      </c>
    </row>
    <row r="3084" customFormat="false" ht="19" hidden="true" customHeight="false" outlineLevel="0" collapsed="false">
      <c r="A3084" s="1" t="s">
        <v>3081</v>
      </c>
      <c r="B3084" s="1" t="n">
        <v>0.75</v>
      </c>
      <c r="C3084" s="1" t="n">
        <v>1.05</v>
      </c>
      <c r="D3084" s="1" t="n">
        <v>-0.3</v>
      </c>
      <c r="E3084" s="1" t="n">
        <f aca="false">D3084-C3084</f>
        <v>-1.35</v>
      </c>
    </row>
    <row r="3085" customFormat="false" ht="19" hidden="true" customHeight="false" outlineLevel="0" collapsed="false">
      <c r="A3085" s="1" t="s">
        <v>3082</v>
      </c>
      <c r="B3085" s="1" t="n">
        <v>1.85</v>
      </c>
      <c r="C3085" s="1" t="n">
        <v>1.7</v>
      </c>
      <c r="D3085" s="1" t="n">
        <v>0.15</v>
      </c>
      <c r="E3085" s="1" t="n">
        <f aca="false">D3085-C3085</f>
        <v>-1.55</v>
      </c>
    </row>
    <row r="3086" customFormat="false" ht="19" hidden="true" customHeight="false" outlineLevel="0" collapsed="false">
      <c r="A3086" s="1" t="s">
        <v>3083</v>
      </c>
      <c r="B3086" s="1" t="n">
        <v>0.4</v>
      </c>
      <c r="C3086" s="1" t="n">
        <v>0.65</v>
      </c>
      <c r="D3086" s="1" t="n">
        <v>-0.25</v>
      </c>
      <c r="E3086" s="1" t="n">
        <f aca="false">D3086-C3086</f>
        <v>-0.9</v>
      </c>
    </row>
    <row r="3087" customFormat="false" ht="19" hidden="true" customHeight="false" outlineLevel="0" collapsed="false">
      <c r="A3087" s="1" t="s">
        <v>3084</v>
      </c>
      <c r="B3087" s="1" t="n">
        <v>0.65</v>
      </c>
      <c r="C3087" s="1" t="n">
        <v>0</v>
      </c>
      <c r="D3087" s="1" t="n">
        <v>0.65</v>
      </c>
      <c r="E3087" s="1" t="n">
        <f aca="false">D3087-C3087</f>
        <v>0.65</v>
      </c>
    </row>
    <row r="3088" customFormat="false" ht="19" hidden="true" customHeight="false" outlineLevel="0" collapsed="false">
      <c r="A3088" s="1" t="s">
        <v>3085</v>
      </c>
      <c r="B3088" s="1" t="n">
        <v>-0.8</v>
      </c>
      <c r="C3088" s="1" t="n">
        <v>0.45</v>
      </c>
      <c r="D3088" s="1" t="n">
        <v>-1.25</v>
      </c>
      <c r="E3088" s="1" t="n">
        <f aca="false">D3088-C3088</f>
        <v>-1.7</v>
      </c>
    </row>
    <row r="3089" customFormat="false" ht="19" hidden="true" customHeight="false" outlineLevel="0" collapsed="false">
      <c r="A3089" s="1" t="s">
        <v>3086</v>
      </c>
      <c r="B3089" s="1" t="n">
        <v>-1.1</v>
      </c>
      <c r="C3089" s="1" t="n">
        <v>-1.95</v>
      </c>
      <c r="D3089" s="1" t="n">
        <v>0.85</v>
      </c>
      <c r="E3089" s="1" t="n">
        <f aca="false">D3089-C3089</f>
        <v>2.8</v>
      </c>
    </row>
    <row r="3090" customFormat="false" ht="19" hidden="true" customHeight="false" outlineLevel="0" collapsed="false">
      <c r="A3090" s="1" t="s">
        <v>3087</v>
      </c>
      <c r="B3090" s="1" t="n">
        <v>0</v>
      </c>
      <c r="C3090" s="1" t="n">
        <v>-1.4</v>
      </c>
      <c r="D3090" s="1" t="n">
        <v>1.4</v>
      </c>
      <c r="E3090" s="1" t="n">
        <f aca="false">D3090-C3090</f>
        <v>2.8</v>
      </c>
    </row>
    <row r="3091" customFormat="false" ht="19" hidden="true" customHeight="false" outlineLevel="0" collapsed="false">
      <c r="A3091" s="1" t="s">
        <v>3088</v>
      </c>
      <c r="B3091" s="1" t="n">
        <v>-1.85</v>
      </c>
      <c r="C3091" s="1" t="n">
        <v>-0.65</v>
      </c>
      <c r="D3091" s="1" t="n">
        <v>-1.2</v>
      </c>
      <c r="E3091" s="1" t="n">
        <f aca="false">D3091-C3091</f>
        <v>-0.55</v>
      </c>
    </row>
    <row r="3092" customFormat="false" ht="19" hidden="true" customHeight="false" outlineLevel="0" collapsed="false">
      <c r="A3092" s="1" t="s">
        <v>3089</v>
      </c>
      <c r="B3092" s="1" t="n">
        <v>0.25</v>
      </c>
      <c r="C3092" s="1" t="n">
        <v>0.2</v>
      </c>
      <c r="D3092" s="1" t="n">
        <v>0.05</v>
      </c>
      <c r="E3092" s="1" t="n">
        <f aca="false">D3092-C3092</f>
        <v>-0.15</v>
      </c>
    </row>
    <row r="3093" customFormat="false" ht="19" hidden="true" customHeight="false" outlineLevel="0" collapsed="false">
      <c r="A3093" s="1" t="s">
        <v>3090</v>
      </c>
      <c r="B3093" s="1" t="n">
        <v>-0.2</v>
      </c>
      <c r="C3093" s="1" t="n">
        <v>-0.6</v>
      </c>
      <c r="D3093" s="1" t="n">
        <v>0.4</v>
      </c>
      <c r="E3093" s="1" t="n">
        <f aca="false">D3093-C3093</f>
        <v>1</v>
      </c>
    </row>
    <row r="3094" customFormat="false" ht="19" hidden="true" customHeight="false" outlineLevel="0" collapsed="false">
      <c r="A3094" s="1" t="s">
        <v>3091</v>
      </c>
      <c r="B3094" s="1" t="n">
        <v>0.05</v>
      </c>
      <c r="C3094" s="1" t="n">
        <v>-0.25</v>
      </c>
      <c r="D3094" s="1" t="n">
        <v>0.3</v>
      </c>
      <c r="E3094" s="1" t="n">
        <f aca="false">D3094-C3094</f>
        <v>0.55</v>
      </c>
    </row>
    <row r="3095" customFormat="false" ht="19" hidden="true" customHeight="false" outlineLevel="0" collapsed="false">
      <c r="A3095" s="1" t="s">
        <v>3092</v>
      </c>
      <c r="B3095" s="1" t="n">
        <v>-1.1</v>
      </c>
      <c r="C3095" s="1" t="n">
        <v>-1.35</v>
      </c>
      <c r="D3095" s="1" t="n">
        <v>0.25</v>
      </c>
      <c r="E3095" s="1" t="n">
        <f aca="false">D3095-C3095</f>
        <v>1.6</v>
      </c>
    </row>
    <row r="3096" customFormat="false" ht="19" hidden="true" customHeight="false" outlineLevel="0" collapsed="false">
      <c r="A3096" s="1" t="s">
        <v>3093</v>
      </c>
      <c r="B3096" s="1" t="n">
        <v>0.6</v>
      </c>
      <c r="C3096" s="1" t="n">
        <v>0.3</v>
      </c>
      <c r="D3096" s="1" t="n">
        <v>0.3</v>
      </c>
      <c r="E3096" s="1" t="n">
        <f aca="false">D3096-C3096</f>
        <v>0</v>
      </c>
    </row>
    <row r="3097" customFormat="false" ht="19" hidden="true" customHeight="false" outlineLevel="0" collapsed="false">
      <c r="A3097" s="1" t="s">
        <v>3094</v>
      </c>
      <c r="B3097" s="1" t="n">
        <v>-0.2</v>
      </c>
      <c r="C3097" s="1" t="n">
        <v>-0.6</v>
      </c>
      <c r="D3097" s="1" t="n">
        <v>0.4</v>
      </c>
      <c r="E3097" s="1" t="n">
        <f aca="false">D3097-C3097</f>
        <v>1</v>
      </c>
    </row>
    <row r="3098" customFormat="false" ht="19" hidden="true" customHeight="false" outlineLevel="0" collapsed="false">
      <c r="A3098" s="1" t="s">
        <v>3095</v>
      </c>
      <c r="B3098" s="1" t="n">
        <v>-1.15</v>
      </c>
      <c r="C3098" s="1" t="n">
        <v>-0.3</v>
      </c>
      <c r="D3098" s="1" t="n">
        <v>-0.85</v>
      </c>
      <c r="E3098" s="1" t="n">
        <f aca="false">D3098-C3098</f>
        <v>-0.55</v>
      </c>
    </row>
    <row r="3099" customFormat="false" ht="19" hidden="true" customHeight="false" outlineLevel="0" collapsed="false">
      <c r="A3099" s="1" t="s">
        <v>3096</v>
      </c>
      <c r="B3099" s="1" t="n">
        <v>0.1</v>
      </c>
      <c r="C3099" s="1" t="n">
        <v>-0.55</v>
      </c>
      <c r="D3099" s="1" t="n">
        <v>0.65</v>
      </c>
      <c r="E3099" s="1" t="n">
        <f aca="false">D3099-C3099</f>
        <v>1.2</v>
      </c>
    </row>
    <row r="3100" customFormat="false" ht="19" hidden="true" customHeight="false" outlineLevel="0" collapsed="false">
      <c r="A3100" s="1" t="s">
        <v>3097</v>
      </c>
      <c r="B3100" s="1" t="n">
        <v>-0.5</v>
      </c>
      <c r="C3100" s="1" t="n">
        <v>-0.55</v>
      </c>
      <c r="D3100" s="1" t="n">
        <v>0.05</v>
      </c>
      <c r="E3100" s="1" t="n">
        <f aca="false">D3100-C3100</f>
        <v>0.6</v>
      </c>
    </row>
    <row r="3101" customFormat="false" ht="19" hidden="true" customHeight="false" outlineLevel="0" collapsed="false">
      <c r="A3101" s="1" t="n">
        <v>40787</v>
      </c>
      <c r="B3101" s="1" t="n">
        <v>-1.6</v>
      </c>
      <c r="C3101" s="1" t="n">
        <v>-2.15</v>
      </c>
      <c r="D3101" s="1" t="n">
        <v>0.55</v>
      </c>
      <c r="E3101" s="1" t="n">
        <f aca="false">D3101-C3101</f>
        <v>2.7</v>
      </c>
    </row>
    <row r="3102" customFormat="false" ht="19" hidden="true" customHeight="false" outlineLevel="0" collapsed="false">
      <c r="A3102" s="1" t="n">
        <v>40422</v>
      </c>
      <c r="B3102" s="1" t="n">
        <v>0.75</v>
      </c>
      <c r="C3102" s="1" t="n">
        <v>0.5</v>
      </c>
      <c r="D3102" s="1" t="n">
        <v>0.25</v>
      </c>
      <c r="E3102" s="1" t="n">
        <f aca="false">D3102-C3102</f>
        <v>-0.25</v>
      </c>
    </row>
    <row r="3103" customFormat="false" ht="19" hidden="true" customHeight="false" outlineLevel="0" collapsed="false">
      <c r="A3103" s="1" t="s">
        <v>3098</v>
      </c>
      <c r="B3103" s="1" t="n">
        <v>-0.8</v>
      </c>
      <c r="C3103" s="1" t="n">
        <v>-0.15</v>
      </c>
      <c r="D3103" s="1" t="n">
        <v>-0.65</v>
      </c>
      <c r="E3103" s="1" t="n">
        <f aca="false">D3103-C3103</f>
        <v>-0.5</v>
      </c>
    </row>
    <row r="3104" customFormat="false" ht="19" hidden="true" customHeight="false" outlineLevel="0" collapsed="false">
      <c r="A3104" s="1" t="s">
        <v>3099</v>
      </c>
      <c r="B3104" s="1" t="n">
        <v>0.85</v>
      </c>
      <c r="C3104" s="1" t="n">
        <v>0.35</v>
      </c>
      <c r="D3104" s="1" t="n">
        <v>0.5</v>
      </c>
      <c r="E3104" s="1" t="n">
        <f aca="false">D3104-C3104</f>
        <v>0.15</v>
      </c>
    </row>
    <row r="3105" customFormat="false" ht="19" hidden="true" customHeight="false" outlineLevel="0" collapsed="false">
      <c r="A3105" s="1" t="s">
        <v>3100</v>
      </c>
      <c r="B3105" s="1" t="n">
        <v>0.95</v>
      </c>
      <c r="C3105" s="1" t="n">
        <v>1.4</v>
      </c>
      <c r="D3105" s="1" t="n">
        <v>-0.45</v>
      </c>
      <c r="E3105" s="1" t="n">
        <f aca="false">D3105-C3105</f>
        <v>-1.85</v>
      </c>
    </row>
    <row r="3106" customFormat="false" ht="19" hidden="true" customHeight="false" outlineLevel="0" collapsed="false">
      <c r="A3106" s="1" t="s">
        <v>3101</v>
      </c>
      <c r="B3106" s="1" t="n">
        <v>-2.45</v>
      </c>
      <c r="C3106" s="1" t="n">
        <v>-1.3</v>
      </c>
      <c r="D3106" s="1" t="n">
        <v>-1.15</v>
      </c>
      <c r="E3106" s="1" t="n">
        <f aca="false">D3106-C3106</f>
        <v>0.15</v>
      </c>
    </row>
    <row r="3107" customFormat="false" ht="19" hidden="true" customHeight="false" outlineLevel="0" collapsed="false">
      <c r="A3107" s="1" t="s">
        <v>3102</v>
      </c>
      <c r="B3107" s="1" t="n">
        <v>-0.05</v>
      </c>
      <c r="C3107" s="1" t="n">
        <v>-0.15</v>
      </c>
      <c r="D3107" s="1" t="n">
        <v>0.1</v>
      </c>
      <c r="E3107" s="1" t="n">
        <f aca="false">D3107-C3107</f>
        <v>0.25</v>
      </c>
    </row>
    <row r="3108" customFormat="false" ht="19" hidden="true" customHeight="false" outlineLevel="0" collapsed="false">
      <c r="A3108" s="1" t="s">
        <v>3103</v>
      </c>
      <c r="B3108" s="1" t="n">
        <v>-1.35</v>
      </c>
      <c r="C3108" s="1" t="n">
        <v>-1.4</v>
      </c>
      <c r="D3108" s="1" t="n">
        <v>0.05</v>
      </c>
      <c r="E3108" s="1" t="n">
        <f aca="false">D3108-C3108</f>
        <v>1.45</v>
      </c>
    </row>
    <row r="3109" customFormat="false" ht="19" hidden="true" customHeight="false" outlineLevel="0" collapsed="false">
      <c r="A3109" s="1" t="s">
        <v>3104</v>
      </c>
      <c r="B3109" s="1" t="n">
        <v>0.15</v>
      </c>
      <c r="C3109" s="1" t="n">
        <v>0.35</v>
      </c>
      <c r="D3109" s="1" t="n">
        <v>-0.2</v>
      </c>
      <c r="E3109" s="1" t="n">
        <f aca="false">D3109-C3109</f>
        <v>-0.55</v>
      </c>
    </row>
    <row r="3110" customFormat="false" ht="19" hidden="true" customHeight="false" outlineLevel="0" collapsed="false">
      <c r="A3110" s="1" t="s">
        <v>3105</v>
      </c>
      <c r="B3110" s="1" t="n">
        <v>1.8</v>
      </c>
      <c r="C3110" s="1" t="n">
        <v>3.45</v>
      </c>
      <c r="D3110" s="1" t="n">
        <v>-1.65</v>
      </c>
      <c r="E3110" s="1" t="n">
        <f aca="false">D3110-C3110</f>
        <v>-5.1</v>
      </c>
    </row>
    <row r="3111" customFormat="false" ht="19" hidden="true" customHeight="false" outlineLevel="0" collapsed="false">
      <c r="A3111" s="1" t="s">
        <v>3106</v>
      </c>
      <c r="B3111" s="1" t="n">
        <v>-1.3</v>
      </c>
      <c r="C3111" s="1" t="n">
        <v>-0.35</v>
      </c>
      <c r="D3111" s="1" t="n">
        <v>-0.95</v>
      </c>
      <c r="E3111" s="1" t="n">
        <f aca="false">D3111-C3111</f>
        <v>-0.6</v>
      </c>
    </row>
    <row r="3112" customFormat="false" ht="19" hidden="true" customHeight="false" outlineLevel="0" collapsed="false">
      <c r="A3112" s="1" t="s">
        <v>3107</v>
      </c>
      <c r="B3112" s="1" t="n">
        <v>-1.6</v>
      </c>
      <c r="C3112" s="1" t="n">
        <v>0.1</v>
      </c>
      <c r="D3112" s="1" t="n">
        <v>-1.7</v>
      </c>
      <c r="E3112" s="1" t="n">
        <f aca="false">D3112-C3112</f>
        <v>-1.8</v>
      </c>
    </row>
    <row r="3113" customFormat="false" ht="19" hidden="true" customHeight="false" outlineLevel="0" collapsed="false">
      <c r="A3113" s="1" t="s">
        <v>3108</v>
      </c>
      <c r="B3113" s="1" t="n">
        <v>1.05</v>
      </c>
      <c r="C3113" s="1" t="n">
        <v>1.35</v>
      </c>
      <c r="D3113" s="1" t="n">
        <v>-0.3</v>
      </c>
      <c r="E3113" s="1" t="n">
        <f aca="false">D3113-C3113</f>
        <v>-1.65</v>
      </c>
    </row>
    <row r="3114" customFormat="false" ht="19" hidden="true" customHeight="false" outlineLevel="0" collapsed="false">
      <c r="A3114" s="1" t="s">
        <v>3109</v>
      </c>
      <c r="B3114" s="1" t="n">
        <v>0.35</v>
      </c>
      <c r="C3114" s="1" t="n">
        <v>1.85</v>
      </c>
      <c r="D3114" s="1" t="n">
        <v>-1.5</v>
      </c>
      <c r="E3114" s="1" t="n">
        <f aca="false">D3114-C3114</f>
        <v>-3.35</v>
      </c>
    </row>
    <row r="3115" customFormat="false" ht="19" hidden="true" customHeight="false" outlineLevel="0" collapsed="false">
      <c r="A3115" s="1" t="s">
        <v>3110</v>
      </c>
      <c r="B3115" s="1" t="n">
        <v>0.9</v>
      </c>
      <c r="C3115" s="1" t="n">
        <v>-0.4</v>
      </c>
      <c r="D3115" s="1" t="n">
        <v>1.3</v>
      </c>
      <c r="E3115" s="1" t="n">
        <f aca="false">D3115-C3115</f>
        <v>1.7</v>
      </c>
    </row>
    <row r="3116" customFormat="false" ht="19" hidden="true" customHeight="false" outlineLevel="0" collapsed="false">
      <c r="A3116" s="1" t="s">
        <v>3111</v>
      </c>
      <c r="B3116" s="1" t="n">
        <v>1.2</v>
      </c>
      <c r="C3116" s="1" t="n">
        <v>1.1</v>
      </c>
      <c r="D3116" s="1" t="n">
        <v>0.1</v>
      </c>
      <c r="E3116" s="1" t="n">
        <f aca="false">D3116-C3116</f>
        <v>-1</v>
      </c>
    </row>
    <row r="3117" customFormat="false" ht="19" hidden="true" customHeight="false" outlineLevel="0" collapsed="false">
      <c r="A3117" s="1" t="s">
        <v>3112</v>
      </c>
      <c r="B3117" s="1" t="n">
        <v>0.9</v>
      </c>
      <c r="C3117" s="1" t="n">
        <v>-0.2</v>
      </c>
      <c r="D3117" s="1" t="n">
        <v>1.1</v>
      </c>
      <c r="E3117" s="1" t="n">
        <f aca="false">D3117-C3117</f>
        <v>1.3</v>
      </c>
    </row>
    <row r="3118" customFormat="false" ht="19" hidden="true" customHeight="false" outlineLevel="0" collapsed="false">
      <c r="A3118" s="1" t="s">
        <v>3113</v>
      </c>
      <c r="B3118" s="1" t="n">
        <v>0.55</v>
      </c>
      <c r="C3118" s="1" t="n">
        <v>0.5</v>
      </c>
      <c r="D3118" s="1" t="n">
        <v>0.05</v>
      </c>
      <c r="E3118" s="1" t="n">
        <f aca="false">D3118-C3118</f>
        <v>-0.45</v>
      </c>
    </row>
    <row r="3119" customFormat="false" ht="19" hidden="true" customHeight="false" outlineLevel="0" collapsed="false">
      <c r="A3119" s="1" t="s">
        <v>3114</v>
      </c>
      <c r="B3119" s="1" t="n">
        <v>-0.5</v>
      </c>
      <c r="C3119" s="1" t="n">
        <v>-0.75</v>
      </c>
      <c r="D3119" s="1" t="n">
        <v>0.25</v>
      </c>
      <c r="E3119" s="1" t="n">
        <f aca="false">D3119-C3119</f>
        <v>1</v>
      </c>
    </row>
    <row r="3120" customFormat="false" ht="19" hidden="true" customHeight="false" outlineLevel="0" collapsed="false">
      <c r="A3120" s="1" t="s">
        <v>3115</v>
      </c>
      <c r="B3120" s="1" t="n">
        <v>-0.8</v>
      </c>
      <c r="C3120" s="1" t="n">
        <v>-0.5</v>
      </c>
      <c r="D3120" s="1" t="n">
        <v>-0.3</v>
      </c>
      <c r="E3120" s="1" t="n">
        <f aca="false">D3120-C3120</f>
        <v>0.2</v>
      </c>
    </row>
    <row r="3121" customFormat="false" ht="19" hidden="true" customHeight="false" outlineLevel="0" collapsed="false">
      <c r="A3121" s="1" t="s">
        <v>3116</v>
      </c>
      <c r="B3121" s="1" t="n">
        <v>1</v>
      </c>
      <c r="C3121" s="1" t="n">
        <v>0.05</v>
      </c>
      <c r="D3121" s="1" t="n">
        <v>0.95</v>
      </c>
      <c r="E3121" s="1" t="n">
        <f aca="false">D3121-C3121</f>
        <v>0.9</v>
      </c>
    </row>
    <row r="3122" customFormat="false" ht="19" hidden="true" customHeight="false" outlineLevel="0" collapsed="false">
      <c r="A3122" s="1" t="s">
        <v>3117</v>
      </c>
      <c r="B3122" s="1" t="n">
        <v>0.75</v>
      </c>
      <c r="C3122" s="1" t="n">
        <v>0.5</v>
      </c>
      <c r="D3122" s="1" t="n">
        <v>0.25</v>
      </c>
      <c r="E3122" s="1" t="n">
        <f aca="false">D3122-C3122</f>
        <v>-0.25</v>
      </c>
    </row>
    <row r="3123" customFormat="false" ht="19" hidden="true" customHeight="false" outlineLevel="0" collapsed="false">
      <c r="A3123" s="1" t="s">
        <v>3118</v>
      </c>
      <c r="B3123" s="1" t="n">
        <v>3.45</v>
      </c>
      <c r="C3123" s="1" t="n">
        <v>5.6</v>
      </c>
      <c r="D3123" s="1" t="n">
        <v>-2.15</v>
      </c>
      <c r="E3123" s="1" t="n">
        <f aca="false">D3123-C3123</f>
        <v>-7.75</v>
      </c>
    </row>
    <row r="3124" customFormat="false" ht="19" hidden="true" customHeight="false" outlineLevel="0" collapsed="false">
      <c r="A3124" s="1" t="s">
        <v>3119</v>
      </c>
      <c r="B3124" s="1" t="n">
        <v>-0.45</v>
      </c>
      <c r="C3124" s="1" t="n">
        <v>0.5</v>
      </c>
      <c r="D3124" s="1" t="n">
        <v>-0.95</v>
      </c>
      <c r="E3124" s="1" t="n">
        <f aca="false">D3124-C3124</f>
        <v>-1.45</v>
      </c>
    </row>
    <row r="3125" customFormat="false" ht="19" hidden="true" customHeight="false" outlineLevel="0" collapsed="false">
      <c r="A3125" s="1" t="s">
        <v>3120</v>
      </c>
      <c r="B3125" s="1" t="n">
        <v>-0.35</v>
      </c>
      <c r="C3125" s="1" t="n">
        <v>0.1</v>
      </c>
      <c r="D3125" s="1" t="n">
        <v>-0.45</v>
      </c>
      <c r="E3125" s="1" t="n">
        <f aca="false">D3125-C3125</f>
        <v>-0.55</v>
      </c>
    </row>
    <row r="3126" customFormat="false" ht="19" hidden="true" customHeight="false" outlineLevel="0" collapsed="false">
      <c r="A3126" s="1" t="s">
        <v>3121</v>
      </c>
      <c r="B3126" s="1" t="n">
        <v>-0.15</v>
      </c>
      <c r="C3126" s="1" t="n">
        <v>0.05</v>
      </c>
      <c r="D3126" s="1" t="n">
        <v>-0.2</v>
      </c>
      <c r="E3126" s="1" t="n">
        <f aca="false">D3126-C3126</f>
        <v>-0.25</v>
      </c>
    </row>
    <row r="3127" customFormat="false" ht="19" hidden="true" customHeight="false" outlineLevel="0" collapsed="false">
      <c r="A3127" s="1" t="s">
        <v>3122</v>
      </c>
      <c r="B3127" s="1" t="n">
        <v>-0.65</v>
      </c>
      <c r="C3127" s="1" t="n">
        <v>0.85</v>
      </c>
      <c r="D3127" s="1" t="n">
        <v>-1.5</v>
      </c>
      <c r="E3127" s="1" t="n">
        <f aca="false">D3127-C3127</f>
        <v>-2.35</v>
      </c>
    </row>
    <row r="3128" customFormat="false" ht="19" hidden="true" customHeight="false" outlineLevel="0" collapsed="false">
      <c r="A3128" s="1" t="s">
        <v>3123</v>
      </c>
      <c r="B3128" s="1" t="n">
        <v>0.55</v>
      </c>
      <c r="C3128" s="1" t="n">
        <v>0.15</v>
      </c>
      <c r="D3128" s="1" t="n">
        <v>0.4</v>
      </c>
      <c r="E3128" s="1" t="n">
        <f aca="false">D3128-C3128</f>
        <v>0.25</v>
      </c>
    </row>
    <row r="3129" customFormat="false" ht="19" hidden="true" customHeight="false" outlineLevel="0" collapsed="false">
      <c r="A3129" s="1" t="s">
        <v>3124</v>
      </c>
      <c r="B3129" s="1" t="n">
        <v>-0.6</v>
      </c>
      <c r="C3129" s="1" t="n">
        <v>-1.7</v>
      </c>
      <c r="D3129" s="1" t="n">
        <v>1.1</v>
      </c>
      <c r="E3129" s="1" t="n">
        <f aca="false">D3129-C3129</f>
        <v>2.8</v>
      </c>
    </row>
    <row r="3130" customFormat="false" ht="19" hidden="true" customHeight="false" outlineLevel="0" collapsed="false">
      <c r="A3130" s="1" t="s">
        <v>3125</v>
      </c>
      <c r="B3130" s="1" t="n">
        <v>-1.4</v>
      </c>
      <c r="C3130" s="1" t="n">
        <v>-2</v>
      </c>
      <c r="D3130" s="1" t="n">
        <v>0.6</v>
      </c>
      <c r="E3130" s="1" t="n">
        <f aca="false">D3130-C3130</f>
        <v>2.6</v>
      </c>
    </row>
    <row r="3131" customFormat="false" ht="19" hidden="true" customHeight="false" outlineLevel="0" collapsed="false">
      <c r="A3131" s="1" t="s">
        <v>3126</v>
      </c>
      <c r="B3131" s="1" t="n">
        <v>-0.5</v>
      </c>
      <c r="C3131" s="1" t="n">
        <v>-0.6</v>
      </c>
      <c r="D3131" s="1" t="n">
        <v>0.1</v>
      </c>
      <c r="E3131" s="1" t="n">
        <f aca="false">D3131-C3131</f>
        <v>0.7</v>
      </c>
    </row>
    <row r="3132" customFormat="false" ht="19" hidden="true" customHeight="false" outlineLevel="0" collapsed="false">
      <c r="A3132" s="1" t="s">
        <v>3127</v>
      </c>
      <c r="B3132" s="1" t="n">
        <v>-4.05</v>
      </c>
      <c r="C3132" s="1" t="n">
        <v>-2.65</v>
      </c>
      <c r="D3132" s="1" t="n">
        <v>-1.4</v>
      </c>
      <c r="E3132" s="1" t="n">
        <f aca="false">D3132-C3132</f>
        <v>1.25</v>
      </c>
    </row>
    <row r="3133" customFormat="false" ht="19" hidden="true" customHeight="false" outlineLevel="0" collapsed="false">
      <c r="A3133" s="1" t="s">
        <v>3128</v>
      </c>
      <c r="B3133" s="1" t="n">
        <v>-0.95</v>
      </c>
      <c r="C3133" s="1" t="n">
        <v>-0.1</v>
      </c>
      <c r="D3133" s="1" t="n">
        <v>-0.85</v>
      </c>
      <c r="E3133" s="1" t="n">
        <f aca="false">D3133-C3133</f>
        <v>-0.75</v>
      </c>
    </row>
    <row r="3134" customFormat="false" ht="19" hidden="true" customHeight="false" outlineLevel="0" collapsed="false">
      <c r="A3134" s="1" t="s">
        <v>3129</v>
      </c>
      <c r="B3134" s="1" t="n">
        <v>0.25</v>
      </c>
      <c r="C3134" s="1" t="n">
        <v>0.2</v>
      </c>
      <c r="D3134" s="1" t="n">
        <v>0.05</v>
      </c>
      <c r="E3134" s="1" t="n">
        <f aca="false">D3134-C3134</f>
        <v>-0.15</v>
      </c>
    </row>
    <row r="3135" customFormat="false" ht="19" hidden="true" customHeight="false" outlineLevel="0" collapsed="false">
      <c r="A3135" s="1" t="s">
        <v>3130</v>
      </c>
      <c r="B3135" s="1" t="n">
        <v>0.75</v>
      </c>
      <c r="C3135" s="1" t="n">
        <v>-0.1</v>
      </c>
      <c r="D3135" s="1" t="n">
        <v>0.85</v>
      </c>
      <c r="E3135" s="1" t="n">
        <f aca="false">D3135-C3135</f>
        <v>0.95</v>
      </c>
    </row>
    <row r="3136" customFormat="false" ht="19" hidden="true" customHeight="false" outlineLevel="0" collapsed="false">
      <c r="A3136" s="1" t="s">
        <v>3131</v>
      </c>
      <c r="B3136" s="1" t="n">
        <v>-0.9</v>
      </c>
      <c r="C3136" s="1" t="n">
        <v>-0.4</v>
      </c>
      <c r="D3136" s="1" t="n">
        <v>-0.5</v>
      </c>
      <c r="E3136" s="1" t="n">
        <f aca="false">D3136-C3136</f>
        <v>-0.1</v>
      </c>
    </row>
    <row r="3137" customFormat="false" ht="19" hidden="true" customHeight="false" outlineLevel="0" collapsed="false">
      <c r="A3137" s="1" t="s">
        <v>3132</v>
      </c>
      <c r="B3137" s="1" t="n">
        <v>0.05</v>
      </c>
      <c r="C3137" s="1" t="n">
        <v>-0.25</v>
      </c>
      <c r="D3137" s="1" t="n">
        <v>0.3</v>
      </c>
      <c r="E3137" s="1" t="n">
        <f aca="false">D3137-C3137</f>
        <v>0.55</v>
      </c>
    </row>
    <row r="3138" customFormat="false" ht="19" hidden="true" customHeight="false" outlineLevel="0" collapsed="false">
      <c r="A3138" s="1" t="s">
        <v>3133</v>
      </c>
      <c r="B3138" s="1" t="n">
        <v>-0.3</v>
      </c>
      <c r="C3138" s="1" t="n">
        <v>-0.2</v>
      </c>
      <c r="D3138" s="1" t="n">
        <v>-0.1</v>
      </c>
      <c r="E3138" s="1" t="n">
        <f aca="false">D3138-C3138</f>
        <v>0.1</v>
      </c>
    </row>
    <row r="3139" customFormat="false" ht="19" hidden="true" customHeight="false" outlineLevel="0" collapsed="false">
      <c r="A3139" s="1" t="s">
        <v>3134</v>
      </c>
      <c r="B3139" s="1" t="n">
        <v>0.8</v>
      </c>
      <c r="C3139" s="1" t="n">
        <v>0.45</v>
      </c>
      <c r="D3139" s="1" t="n">
        <v>0.35</v>
      </c>
      <c r="E3139" s="1" t="n">
        <f aca="false">D3139-C3139</f>
        <v>-0.1</v>
      </c>
    </row>
    <row r="3140" customFormat="false" ht="19" hidden="true" customHeight="false" outlineLevel="0" collapsed="false">
      <c r="A3140" s="1" t="s">
        <v>3135</v>
      </c>
      <c r="B3140" s="1" t="n">
        <v>-0.95</v>
      </c>
      <c r="C3140" s="1" t="n">
        <v>-0.5</v>
      </c>
      <c r="D3140" s="1" t="n">
        <v>-0.45</v>
      </c>
      <c r="E3140" s="1" t="n">
        <f aca="false">D3140-C3140</f>
        <v>0.05</v>
      </c>
    </row>
    <row r="3141" customFormat="false" ht="19" hidden="true" customHeight="false" outlineLevel="0" collapsed="false">
      <c r="A3141" s="1" t="s">
        <v>3136</v>
      </c>
      <c r="B3141" s="1" t="n">
        <v>-1.95</v>
      </c>
      <c r="C3141" s="1" t="n">
        <v>-1</v>
      </c>
      <c r="D3141" s="1" t="n">
        <v>-0.95</v>
      </c>
      <c r="E3141" s="1" t="n">
        <f aca="false">D3141-C3141</f>
        <v>0.05</v>
      </c>
    </row>
    <row r="3142" customFormat="false" ht="19" hidden="true" customHeight="false" outlineLevel="0" collapsed="false">
      <c r="A3142" s="1" t="s">
        <v>3137</v>
      </c>
      <c r="B3142" s="1" t="n">
        <v>2</v>
      </c>
      <c r="C3142" s="1" t="n">
        <v>1.9</v>
      </c>
      <c r="D3142" s="1" t="n">
        <v>0.1</v>
      </c>
      <c r="E3142" s="1" t="n">
        <f aca="false">D3142-C3142</f>
        <v>-1.8</v>
      </c>
    </row>
    <row r="3143" customFormat="false" ht="19" hidden="true" customHeight="false" outlineLevel="0" collapsed="false">
      <c r="A3143" s="1" t="s">
        <v>3138</v>
      </c>
      <c r="B3143" s="1" t="n">
        <v>-1.25</v>
      </c>
      <c r="C3143" s="1" t="n">
        <v>-0.25</v>
      </c>
      <c r="D3143" s="1" t="n">
        <v>-1</v>
      </c>
      <c r="E3143" s="1" t="n">
        <f aca="false">D3143-C3143</f>
        <v>-0.75</v>
      </c>
    </row>
    <row r="3144" customFormat="false" ht="19" hidden="true" customHeight="false" outlineLevel="0" collapsed="false">
      <c r="A3144" s="1" t="s">
        <v>3139</v>
      </c>
      <c r="B3144" s="1" t="n">
        <v>-2.8</v>
      </c>
      <c r="C3144" s="1" t="n">
        <v>-2.4</v>
      </c>
      <c r="D3144" s="1" t="n">
        <v>-0.4</v>
      </c>
      <c r="E3144" s="1" t="n">
        <f aca="false">D3144-C3144</f>
        <v>2</v>
      </c>
    </row>
    <row r="3145" customFormat="false" ht="19" hidden="true" customHeight="false" outlineLevel="0" collapsed="false">
      <c r="A3145" s="1" t="s">
        <v>3140</v>
      </c>
      <c r="B3145" s="1" t="n">
        <v>0.25</v>
      </c>
      <c r="C3145" s="1" t="n">
        <v>1.6</v>
      </c>
      <c r="D3145" s="1" t="n">
        <v>-1.35</v>
      </c>
      <c r="E3145" s="1" t="n">
        <f aca="false">D3145-C3145</f>
        <v>-2.95</v>
      </c>
    </row>
    <row r="3146" customFormat="false" ht="19" hidden="true" customHeight="false" outlineLevel="0" collapsed="false">
      <c r="A3146" s="1" t="s">
        <v>3141</v>
      </c>
      <c r="B3146" s="1" t="n">
        <v>-3.6</v>
      </c>
      <c r="C3146" s="1" t="n">
        <v>-2.55</v>
      </c>
      <c r="D3146" s="1" t="n">
        <v>-1.05</v>
      </c>
      <c r="E3146" s="1" t="n">
        <f aca="false">D3146-C3146</f>
        <v>1.5</v>
      </c>
    </row>
    <row r="3147" customFormat="false" ht="19" hidden="true" customHeight="false" outlineLevel="0" collapsed="false">
      <c r="A3147" s="1" t="s">
        <v>3142</v>
      </c>
      <c r="B3147" s="1" t="n">
        <v>1.05</v>
      </c>
      <c r="C3147" s="1" t="n">
        <v>1.6</v>
      </c>
      <c r="D3147" s="1" t="n">
        <v>-0.55</v>
      </c>
      <c r="E3147" s="1" t="n">
        <f aca="false">D3147-C3147</f>
        <v>-2.15</v>
      </c>
    </row>
    <row r="3148" customFormat="false" ht="19" hidden="true" customHeight="false" outlineLevel="0" collapsed="false">
      <c r="A3148" s="1" t="s">
        <v>3143</v>
      </c>
      <c r="B3148" s="1" t="n">
        <v>0.45</v>
      </c>
      <c r="C3148" s="1" t="n">
        <v>0.35</v>
      </c>
      <c r="D3148" s="1" t="n">
        <v>0.1</v>
      </c>
      <c r="E3148" s="1" t="n">
        <f aca="false">D3148-C3148</f>
        <v>-0.25</v>
      </c>
    </row>
    <row r="3149" customFormat="false" ht="19" hidden="true" customHeight="false" outlineLevel="0" collapsed="false">
      <c r="A3149" s="1" t="s">
        <v>3144</v>
      </c>
      <c r="B3149" s="1" t="n">
        <v>1.05</v>
      </c>
      <c r="C3149" s="1" t="n">
        <v>1.25</v>
      </c>
      <c r="D3149" s="1" t="n">
        <v>-0.2</v>
      </c>
      <c r="E3149" s="1" t="n">
        <f aca="false">D3149-C3149</f>
        <v>-1.45</v>
      </c>
    </row>
    <row r="3150" customFormat="false" ht="19" hidden="true" customHeight="false" outlineLevel="0" collapsed="false">
      <c r="A3150" s="1" t="s">
        <v>3145</v>
      </c>
      <c r="B3150" s="1" t="n">
        <v>-0.95</v>
      </c>
      <c r="C3150" s="1" t="n">
        <v>-0.6</v>
      </c>
      <c r="D3150" s="1" t="n">
        <v>-0.35</v>
      </c>
      <c r="E3150" s="1" t="n">
        <f aca="false">D3150-C3150</f>
        <v>0.25</v>
      </c>
    </row>
    <row r="3151" customFormat="false" ht="19" hidden="true" customHeight="false" outlineLevel="0" collapsed="false">
      <c r="A3151" s="1" t="s">
        <v>3146</v>
      </c>
      <c r="B3151" s="1" t="n">
        <v>0.1</v>
      </c>
      <c r="C3151" s="1" t="n">
        <v>-0.45</v>
      </c>
      <c r="D3151" s="1" t="n">
        <v>0.55</v>
      </c>
      <c r="E3151" s="1" t="n">
        <f aca="false">D3151-C3151</f>
        <v>1</v>
      </c>
    </row>
    <row r="3152" customFormat="false" ht="19" hidden="true" customHeight="false" outlineLevel="0" collapsed="false">
      <c r="A3152" s="1" t="s">
        <v>3147</v>
      </c>
      <c r="B3152" s="1" t="n">
        <v>0.2</v>
      </c>
      <c r="C3152" s="1" t="n">
        <v>0.3</v>
      </c>
      <c r="D3152" s="1" t="n">
        <v>-0.1</v>
      </c>
      <c r="E3152" s="1" t="n">
        <f aca="false">D3152-C3152</f>
        <v>-0.4</v>
      </c>
    </row>
    <row r="3153" customFormat="false" ht="19" hidden="true" customHeight="false" outlineLevel="0" collapsed="false">
      <c r="A3153" s="1" t="s">
        <v>3148</v>
      </c>
      <c r="B3153" s="1" t="n">
        <v>0.8</v>
      </c>
      <c r="C3153" s="1" t="n">
        <v>-0.2</v>
      </c>
      <c r="D3153" s="1" t="n">
        <v>1</v>
      </c>
      <c r="E3153" s="1" t="n">
        <f aca="false">D3153-C3153</f>
        <v>1.2</v>
      </c>
    </row>
    <row r="3154" customFormat="false" ht="19" hidden="true" customHeight="false" outlineLevel="0" collapsed="false">
      <c r="A3154" s="1" t="s">
        <v>3149</v>
      </c>
      <c r="B3154" s="1" t="n">
        <v>-0.1</v>
      </c>
      <c r="C3154" s="1" t="n">
        <v>-0.6</v>
      </c>
      <c r="D3154" s="1" t="n">
        <v>0.5</v>
      </c>
      <c r="E3154" s="1" t="n">
        <f aca="false">D3154-C3154</f>
        <v>1.1</v>
      </c>
    </row>
    <row r="3155" customFormat="false" ht="19" hidden="true" customHeight="false" outlineLevel="0" collapsed="false">
      <c r="A3155" s="1" t="s">
        <v>3150</v>
      </c>
      <c r="B3155" s="1" t="n">
        <v>-2.9</v>
      </c>
      <c r="C3155" s="1" t="n">
        <v>-1.05</v>
      </c>
      <c r="D3155" s="1" t="n">
        <v>-1.85</v>
      </c>
      <c r="E3155" s="1" t="n">
        <f aca="false">D3155-C3155</f>
        <v>-0.8</v>
      </c>
    </row>
    <row r="3156" customFormat="false" ht="19" hidden="true" customHeight="false" outlineLevel="0" collapsed="false">
      <c r="A3156" s="1" t="s">
        <v>3151</v>
      </c>
      <c r="B3156" s="1" t="n">
        <v>-1.1</v>
      </c>
      <c r="C3156" s="1" t="n">
        <v>-1.25</v>
      </c>
      <c r="D3156" s="1" t="n">
        <v>0.15</v>
      </c>
      <c r="E3156" s="1" t="n">
        <f aca="false">D3156-C3156</f>
        <v>1.4</v>
      </c>
    </row>
    <row r="3157" customFormat="false" ht="19" hidden="true" customHeight="false" outlineLevel="0" collapsed="false">
      <c r="A3157" s="1" t="s">
        <v>3152</v>
      </c>
      <c r="B3157" s="1" t="n">
        <v>-0.35</v>
      </c>
      <c r="C3157" s="1" t="n">
        <v>0.85</v>
      </c>
      <c r="D3157" s="1" t="n">
        <v>-1.2</v>
      </c>
      <c r="E3157" s="1" t="n">
        <f aca="false">D3157-C3157</f>
        <v>-2.05</v>
      </c>
    </row>
    <row r="3158" customFormat="false" ht="19" hidden="true" customHeight="false" outlineLevel="0" collapsed="false">
      <c r="A3158" s="1" t="s">
        <v>3153</v>
      </c>
      <c r="B3158" s="1" t="n">
        <v>-1.6</v>
      </c>
      <c r="C3158" s="1" t="n">
        <v>-1.85</v>
      </c>
      <c r="D3158" s="1" t="n">
        <v>0.25</v>
      </c>
      <c r="E3158" s="1" t="n">
        <f aca="false">D3158-C3158</f>
        <v>2.1</v>
      </c>
    </row>
    <row r="3159" customFormat="false" ht="19" hidden="true" customHeight="false" outlineLevel="0" collapsed="false">
      <c r="A3159" s="1" t="s">
        <v>3154</v>
      </c>
      <c r="B3159" s="1" t="n">
        <v>-1.05</v>
      </c>
      <c r="C3159" s="1" t="n">
        <v>-2.05</v>
      </c>
      <c r="D3159" s="1" t="n">
        <v>1</v>
      </c>
      <c r="E3159" s="1" t="n">
        <f aca="false">D3159-C3159</f>
        <v>3.05</v>
      </c>
    </row>
    <row r="3160" customFormat="false" ht="19" hidden="true" customHeight="false" outlineLevel="0" collapsed="false">
      <c r="A3160" s="1" t="s">
        <v>3155</v>
      </c>
      <c r="B3160" s="1" t="n">
        <v>-1.4</v>
      </c>
      <c r="C3160" s="1" t="n">
        <v>-1.55</v>
      </c>
      <c r="D3160" s="1" t="n">
        <v>0.15</v>
      </c>
      <c r="E3160" s="1" t="n">
        <f aca="false">D3160-C3160</f>
        <v>1.7</v>
      </c>
    </row>
    <row r="3161" customFormat="false" ht="19" hidden="true" customHeight="false" outlineLevel="0" collapsed="false">
      <c r="A3161" s="1" t="s">
        <v>3156</v>
      </c>
      <c r="B3161" s="1" t="n">
        <v>-1.5</v>
      </c>
      <c r="C3161" s="1" t="n">
        <v>-1.7</v>
      </c>
      <c r="D3161" s="1" t="n">
        <v>0.2</v>
      </c>
      <c r="E3161" s="1" t="n">
        <f aca="false">D3161-C3161</f>
        <v>1.9</v>
      </c>
    </row>
    <row r="3162" customFormat="false" ht="19" hidden="true" customHeight="false" outlineLevel="0" collapsed="false">
      <c r="A3162" s="1" t="s">
        <v>3157</v>
      </c>
      <c r="B3162" s="1" t="n">
        <v>-4</v>
      </c>
      <c r="C3162" s="1" t="n">
        <v>-2.3</v>
      </c>
      <c r="D3162" s="1" t="n">
        <v>-1.7</v>
      </c>
      <c r="E3162" s="1" t="n">
        <f aca="false">D3162-C3162</f>
        <v>0.6</v>
      </c>
    </row>
    <row r="3163" customFormat="false" ht="19" hidden="true" customHeight="false" outlineLevel="0" collapsed="false">
      <c r="A3163" s="1" t="s">
        <v>3158</v>
      </c>
      <c r="B3163" s="1" t="n">
        <v>-0.2</v>
      </c>
      <c r="C3163" s="1" t="n">
        <v>0.9</v>
      </c>
      <c r="D3163" s="1" t="n">
        <v>-1.1</v>
      </c>
      <c r="E3163" s="1" t="n">
        <f aca="false">D3163-C3163</f>
        <v>-2</v>
      </c>
    </row>
    <row r="3164" customFormat="false" ht="19" hidden="true" customHeight="false" outlineLevel="0" collapsed="false">
      <c r="A3164" s="1" t="s">
        <v>3159</v>
      </c>
      <c r="B3164" s="1" t="n">
        <v>-0.55</v>
      </c>
      <c r="C3164" s="1" t="n">
        <v>-0.75</v>
      </c>
      <c r="D3164" s="1" t="n">
        <v>0.2</v>
      </c>
      <c r="E3164" s="1" t="n">
        <f aca="false">D3164-C3164</f>
        <v>0.95</v>
      </c>
    </row>
    <row r="3165" customFormat="false" ht="19" hidden="true" customHeight="false" outlineLevel="0" collapsed="false">
      <c r="A3165" s="1" t="s">
        <v>3160</v>
      </c>
      <c r="B3165" s="1" t="n">
        <v>-0.45</v>
      </c>
      <c r="C3165" s="1" t="n">
        <v>-1</v>
      </c>
      <c r="D3165" s="1" t="n">
        <v>0.55</v>
      </c>
      <c r="E3165" s="1" t="n">
        <f aca="false">D3165-C3165</f>
        <v>1.55</v>
      </c>
    </row>
    <row r="3166" customFormat="false" ht="19" hidden="true" customHeight="false" outlineLevel="0" collapsed="false">
      <c r="A3166" s="1" t="s">
        <v>3161</v>
      </c>
      <c r="B3166" s="1" t="n">
        <v>-0.85</v>
      </c>
      <c r="C3166" s="1" t="n">
        <v>1.3</v>
      </c>
      <c r="D3166" s="1" t="n">
        <v>-2.15</v>
      </c>
      <c r="E3166" s="1" t="n">
        <f aca="false">D3166-C3166</f>
        <v>-3.45</v>
      </c>
    </row>
    <row r="3167" customFormat="false" ht="19" hidden="true" customHeight="false" outlineLevel="0" collapsed="false">
      <c r="A3167" s="1" t="s">
        <v>3162</v>
      </c>
      <c r="B3167" s="1" t="n">
        <v>-0.25</v>
      </c>
      <c r="C3167" s="1" t="n">
        <v>1.6</v>
      </c>
      <c r="D3167" s="1" t="n">
        <v>-1.85</v>
      </c>
      <c r="E3167" s="1" t="n">
        <f aca="false">D3167-C3167</f>
        <v>-3.45</v>
      </c>
    </row>
    <row r="3168" customFormat="false" ht="19" hidden="true" customHeight="false" outlineLevel="0" collapsed="false">
      <c r="A3168" s="1" t="s">
        <v>3163</v>
      </c>
      <c r="B3168" s="1" t="n">
        <v>-1.55</v>
      </c>
      <c r="C3168" s="1" t="n">
        <v>-0.85</v>
      </c>
      <c r="D3168" s="1" t="n">
        <v>-0.7</v>
      </c>
      <c r="E3168" s="1" t="n">
        <f aca="false">D3168-C3168</f>
        <v>0.15</v>
      </c>
    </row>
    <row r="3169" customFormat="false" ht="19" hidden="true" customHeight="false" outlineLevel="0" collapsed="false">
      <c r="A3169" s="1" t="s">
        <v>3164</v>
      </c>
      <c r="B3169" s="1" t="n">
        <v>-0.3</v>
      </c>
      <c r="C3169" s="1" t="n">
        <v>0.55</v>
      </c>
      <c r="D3169" s="1" t="n">
        <v>-0.85</v>
      </c>
      <c r="E3169" s="1" t="n">
        <f aca="false">D3169-C3169</f>
        <v>-1.4</v>
      </c>
    </row>
    <row r="3170" customFormat="false" ht="19" hidden="true" customHeight="false" outlineLevel="0" collapsed="false">
      <c r="A3170" s="1" t="s">
        <v>3165</v>
      </c>
      <c r="B3170" s="1" t="n">
        <v>0.5</v>
      </c>
      <c r="C3170" s="1" t="n">
        <v>-0.7</v>
      </c>
      <c r="D3170" s="1" t="n">
        <v>1.2</v>
      </c>
      <c r="E3170" s="1" t="n">
        <f aca="false">D3170-C3170</f>
        <v>1.9</v>
      </c>
    </row>
    <row r="3171" customFormat="false" ht="19" hidden="true" customHeight="false" outlineLevel="0" collapsed="false">
      <c r="A3171" s="1" t="s">
        <v>3166</v>
      </c>
      <c r="B3171" s="1" t="n">
        <v>2.25</v>
      </c>
      <c r="C3171" s="1" t="n">
        <v>3.05</v>
      </c>
      <c r="D3171" s="1" t="n">
        <v>-0.8</v>
      </c>
      <c r="E3171" s="1" t="n">
        <f aca="false">D3171-C3171</f>
        <v>-3.85</v>
      </c>
    </row>
    <row r="3172" customFormat="false" ht="19" hidden="true" customHeight="false" outlineLevel="0" collapsed="false">
      <c r="A3172" s="1" t="s">
        <v>3167</v>
      </c>
      <c r="B3172" s="1" t="n">
        <v>0.2</v>
      </c>
      <c r="C3172" s="1" t="n">
        <v>-0.1</v>
      </c>
      <c r="D3172" s="1" t="n">
        <v>0.3</v>
      </c>
      <c r="E3172" s="1" t="n">
        <f aca="false">D3172-C3172</f>
        <v>0.4</v>
      </c>
    </row>
    <row r="3173" customFormat="false" ht="19" hidden="true" customHeight="false" outlineLevel="0" collapsed="false">
      <c r="A3173" s="1" t="s">
        <v>3168</v>
      </c>
      <c r="B3173" s="1" t="n">
        <v>-1.7</v>
      </c>
      <c r="C3173" s="1" t="n">
        <v>-0.85</v>
      </c>
      <c r="D3173" s="1" t="n">
        <v>-0.85</v>
      </c>
      <c r="E3173" s="1" t="n">
        <f aca="false">D3173-C3173</f>
        <v>0</v>
      </c>
    </row>
    <row r="3174" customFormat="false" ht="19" hidden="true" customHeight="false" outlineLevel="0" collapsed="false">
      <c r="A3174" s="1" t="s">
        <v>3169</v>
      </c>
      <c r="B3174" s="1" t="n">
        <v>-0.45</v>
      </c>
      <c r="C3174" s="1" t="n">
        <v>-0.55</v>
      </c>
      <c r="D3174" s="1" t="n">
        <v>0.1</v>
      </c>
      <c r="E3174" s="1" t="n">
        <f aca="false">D3174-C3174</f>
        <v>0.65</v>
      </c>
    </row>
    <row r="3175" customFormat="false" ht="19" hidden="true" customHeight="false" outlineLevel="0" collapsed="false">
      <c r="A3175" s="1" t="s">
        <v>3170</v>
      </c>
      <c r="B3175" s="1" t="n">
        <v>-3.05</v>
      </c>
      <c r="C3175" s="1" t="n">
        <v>-2.1</v>
      </c>
      <c r="D3175" s="1" t="n">
        <v>-0.95</v>
      </c>
      <c r="E3175" s="1" t="n">
        <f aca="false">D3175-C3175</f>
        <v>1.15</v>
      </c>
    </row>
    <row r="3176" customFormat="false" ht="19" hidden="true" customHeight="false" outlineLevel="0" collapsed="false">
      <c r="A3176" s="1" t="s">
        <v>3171</v>
      </c>
      <c r="B3176" s="1" t="n">
        <v>-0.15</v>
      </c>
      <c r="C3176" s="1" t="n">
        <v>0.2</v>
      </c>
      <c r="D3176" s="1" t="n">
        <v>-0.35</v>
      </c>
      <c r="E3176" s="1" t="n">
        <f aca="false">D3176-C3176</f>
        <v>-0.55</v>
      </c>
    </row>
    <row r="3177" customFormat="false" ht="19" hidden="true" customHeight="false" outlineLevel="0" collapsed="false">
      <c r="A3177" s="1" t="s">
        <v>3172</v>
      </c>
      <c r="B3177" s="1" t="n">
        <v>-0.7</v>
      </c>
      <c r="C3177" s="1" t="n">
        <v>0.4</v>
      </c>
      <c r="D3177" s="1" t="n">
        <v>-1.1</v>
      </c>
      <c r="E3177" s="1" t="n">
        <f aca="false">D3177-C3177</f>
        <v>-1.5</v>
      </c>
    </row>
    <row r="3178" customFormat="false" ht="19" hidden="true" customHeight="false" outlineLevel="0" collapsed="false">
      <c r="A3178" s="1" t="s">
        <v>3173</v>
      </c>
      <c r="B3178" s="1" t="n">
        <v>0.25</v>
      </c>
      <c r="C3178" s="1" t="n">
        <v>-0.65</v>
      </c>
      <c r="D3178" s="1" t="n">
        <v>0.9</v>
      </c>
      <c r="E3178" s="1" t="n">
        <f aca="false">D3178-C3178</f>
        <v>1.55</v>
      </c>
    </row>
    <row r="3179" customFormat="false" ht="19" hidden="true" customHeight="false" outlineLevel="0" collapsed="false">
      <c r="A3179" s="1" t="s">
        <v>3174</v>
      </c>
      <c r="B3179" s="1" t="n">
        <v>-1.9</v>
      </c>
      <c r="C3179" s="1" t="n">
        <v>-0.75</v>
      </c>
      <c r="D3179" s="1" t="n">
        <v>-1.15</v>
      </c>
      <c r="E3179" s="1" t="n">
        <f aca="false">D3179-C3179</f>
        <v>-0.4</v>
      </c>
    </row>
    <row r="3180" customFormat="false" ht="19" hidden="true" customHeight="false" outlineLevel="0" collapsed="false">
      <c r="A3180" s="1" t="s">
        <v>3175</v>
      </c>
      <c r="B3180" s="1" t="n">
        <v>0.4</v>
      </c>
      <c r="C3180" s="1" t="n">
        <v>-0.75</v>
      </c>
      <c r="D3180" s="1" t="n">
        <v>1.15</v>
      </c>
      <c r="E3180" s="1" t="n">
        <f aca="false">D3180-C3180</f>
        <v>1.9</v>
      </c>
    </row>
    <row r="3181" customFormat="false" ht="19" hidden="true" customHeight="false" outlineLevel="0" collapsed="false">
      <c r="A3181" s="1" t="s">
        <v>3176</v>
      </c>
      <c r="B3181" s="1" t="n">
        <v>1.1</v>
      </c>
      <c r="C3181" s="1" t="n">
        <v>0.3</v>
      </c>
      <c r="D3181" s="1" t="n">
        <v>0.8</v>
      </c>
      <c r="E3181" s="1" t="n">
        <f aca="false">D3181-C3181</f>
        <v>0.5</v>
      </c>
    </row>
    <row r="3182" customFormat="false" ht="19" hidden="true" customHeight="false" outlineLevel="0" collapsed="false">
      <c r="A3182" s="1" t="s">
        <v>3177</v>
      </c>
      <c r="B3182" s="1" t="n">
        <v>1.55</v>
      </c>
      <c r="C3182" s="1" t="n">
        <v>0.85</v>
      </c>
      <c r="D3182" s="1" t="n">
        <v>0.7</v>
      </c>
      <c r="E3182" s="1" t="n">
        <f aca="false">D3182-C3182</f>
        <v>-0.15</v>
      </c>
    </row>
    <row r="3183" customFormat="false" ht="19" hidden="true" customHeight="false" outlineLevel="0" collapsed="false">
      <c r="A3183" s="1" t="s">
        <v>3178</v>
      </c>
      <c r="B3183" s="1" t="n">
        <v>-2.9</v>
      </c>
      <c r="C3183" s="1" t="n">
        <v>-2.7</v>
      </c>
      <c r="D3183" s="1" t="n">
        <v>-0.2</v>
      </c>
      <c r="E3183" s="1" t="n">
        <f aca="false">D3183-C3183</f>
        <v>2.5</v>
      </c>
    </row>
    <row r="3184" customFormat="false" ht="19" hidden="true" customHeight="false" outlineLevel="0" collapsed="false">
      <c r="A3184" s="1" t="s">
        <v>3179</v>
      </c>
      <c r="B3184" s="1" t="n">
        <v>2.2</v>
      </c>
      <c r="C3184" s="1" t="n">
        <v>0.35</v>
      </c>
      <c r="D3184" s="1" t="n">
        <v>1.85</v>
      </c>
      <c r="E3184" s="1" t="n">
        <f aca="false">D3184-C3184</f>
        <v>1.5</v>
      </c>
    </row>
    <row r="3185" customFormat="false" ht="19" hidden="true" customHeight="false" outlineLevel="0" collapsed="false">
      <c r="A3185" s="1" t="s">
        <v>3180</v>
      </c>
      <c r="B3185" s="1" t="n">
        <v>-3.25</v>
      </c>
      <c r="C3185" s="1" t="n">
        <v>-1.45</v>
      </c>
      <c r="D3185" s="1" t="n">
        <v>-1.8</v>
      </c>
      <c r="E3185" s="1" t="n">
        <f aca="false">D3185-C3185</f>
        <v>-0.35</v>
      </c>
    </row>
    <row r="3186" customFormat="false" ht="19" hidden="true" customHeight="false" outlineLevel="0" collapsed="false">
      <c r="A3186" s="1" t="s">
        <v>3181</v>
      </c>
      <c r="B3186" s="1" t="n">
        <v>1.55</v>
      </c>
      <c r="C3186" s="1" t="n">
        <v>0.7</v>
      </c>
      <c r="D3186" s="1" t="n">
        <v>0.85</v>
      </c>
      <c r="E3186" s="1" t="n">
        <f aca="false">D3186-C3186</f>
        <v>0.15</v>
      </c>
    </row>
    <row r="3187" customFormat="false" ht="19" hidden="true" customHeight="false" outlineLevel="0" collapsed="false">
      <c r="A3187" s="1" t="s">
        <v>3182</v>
      </c>
      <c r="B3187" s="1" t="n">
        <v>0.5</v>
      </c>
      <c r="C3187" s="1" t="n">
        <v>0.4</v>
      </c>
      <c r="D3187" s="1" t="n">
        <v>0.1</v>
      </c>
      <c r="E3187" s="1" t="n">
        <f aca="false">D3187-C3187</f>
        <v>-0.3</v>
      </c>
    </row>
    <row r="3188" customFormat="false" ht="19" hidden="true" customHeight="false" outlineLevel="0" collapsed="false">
      <c r="A3188" s="1" t="s">
        <v>3183</v>
      </c>
      <c r="B3188" s="1" t="n">
        <v>-0.1</v>
      </c>
      <c r="C3188" s="1" t="n">
        <v>-0.6</v>
      </c>
      <c r="D3188" s="1" t="n">
        <v>0.5</v>
      </c>
      <c r="E3188" s="1" t="n">
        <f aca="false">D3188-C3188</f>
        <v>1.1</v>
      </c>
    </row>
    <row r="3189" customFormat="false" ht="19" hidden="true" customHeight="false" outlineLevel="0" collapsed="false">
      <c r="A3189" s="1" t="s">
        <v>3184</v>
      </c>
      <c r="B3189" s="1" t="n">
        <v>0.8</v>
      </c>
      <c r="C3189" s="1" t="n">
        <v>-0.35</v>
      </c>
      <c r="D3189" s="1" t="n">
        <v>1.15</v>
      </c>
      <c r="E3189" s="1" t="n">
        <f aca="false">D3189-C3189</f>
        <v>1.5</v>
      </c>
    </row>
    <row r="3190" customFormat="false" ht="19" hidden="true" customHeight="false" outlineLevel="0" collapsed="false">
      <c r="A3190" s="1" t="s">
        <v>3185</v>
      </c>
      <c r="B3190" s="1" t="n">
        <v>1.6</v>
      </c>
      <c r="C3190" s="1" t="n">
        <v>0.4</v>
      </c>
      <c r="D3190" s="1" t="n">
        <v>1.2</v>
      </c>
      <c r="E3190" s="1" t="n">
        <f aca="false">D3190-C3190</f>
        <v>0.8</v>
      </c>
    </row>
    <row r="3191" customFormat="false" ht="19" hidden="true" customHeight="false" outlineLevel="0" collapsed="false">
      <c r="A3191" s="1" t="s">
        <v>3186</v>
      </c>
      <c r="B3191" s="1" t="n">
        <v>-1.2</v>
      </c>
      <c r="C3191" s="1" t="n">
        <v>-1.15</v>
      </c>
      <c r="D3191" s="1" t="n">
        <v>-0.05</v>
      </c>
      <c r="E3191" s="1" t="n">
        <f aca="false">D3191-C3191</f>
        <v>1.1</v>
      </c>
    </row>
    <row r="3192" customFormat="false" ht="19" hidden="true" customHeight="false" outlineLevel="0" collapsed="false">
      <c r="A3192" s="1" t="s">
        <v>3187</v>
      </c>
      <c r="B3192" s="1" t="n">
        <v>-0.2</v>
      </c>
      <c r="C3192" s="1" t="n">
        <v>-1</v>
      </c>
      <c r="D3192" s="1" t="n">
        <v>0.8</v>
      </c>
      <c r="E3192" s="1" t="n">
        <f aca="false">D3192-C3192</f>
        <v>1.8</v>
      </c>
    </row>
    <row r="3193" customFormat="false" ht="19" hidden="true" customHeight="false" outlineLevel="0" collapsed="false">
      <c r="A3193" s="1" t="s">
        <v>3188</v>
      </c>
      <c r="B3193" s="1" t="n">
        <v>0</v>
      </c>
      <c r="C3193" s="1" t="n">
        <v>-0.35</v>
      </c>
      <c r="D3193" s="1" t="n">
        <v>0.35</v>
      </c>
      <c r="E3193" s="1" t="n">
        <f aca="false">D3193-C3193</f>
        <v>0.7</v>
      </c>
    </row>
    <row r="3194" customFormat="false" ht="19" hidden="true" customHeight="false" outlineLevel="0" collapsed="false">
      <c r="A3194" s="1" t="s">
        <v>3189</v>
      </c>
      <c r="B3194" s="1" t="n">
        <v>-1.25</v>
      </c>
      <c r="C3194" s="1" t="n">
        <v>-0.5</v>
      </c>
      <c r="D3194" s="1" t="n">
        <v>-0.75</v>
      </c>
      <c r="E3194" s="1" t="n">
        <f aca="false">D3194-C3194</f>
        <v>-0.25</v>
      </c>
    </row>
    <row r="3195" customFormat="false" ht="19" hidden="true" customHeight="false" outlineLevel="0" collapsed="false">
      <c r="A3195" s="1" t="s">
        <v>3190</v>
      </c>
      <c r="B3195" s="1" t="n">
        <v>-2.35</v>
      </c>
      <c r="C3195" s="1" t="n">
        <v>-3</v>
      </c>
      <c r="D3195" s="1" t="n">
        <v>0.65</v>
      </c>
      <c r="E3195" s="1" t="n">
        <f aca="false">D3195-C3195</f>
        <v>3.65</v>
      </c>
    </row>
    <row r="3196" customFormat="false" ht="19" hidden="true" customHeight="false" outlineLevel="0" collapsed="false">
      <c r="A3196" s="1" t="s">
        <v>3191</v>
      </c>
      <c r="B3196" s="1" t="n">
        <v>0.45</v>
      </c>
      <c r="C3196" s="1" t="n">
        <v>0.9</v>
      </c>
      <c r="D3196" s="1" t="n">
        <v>-0.45</v>
      </c>
      <c r="E3196" s="1" t="n">
        <f aca="false">D3196-C3196</f>
        <v>-1.35</v>
      </c>
    </row>
    <row r="3197" customFormat="false" ht="19" hidden="true" customHeight="false" outlineLevel="0" collapsed="false">
      <c r="A3197" s="1" t="s">
        <v>3192</v>
      </c>
      <c r="B3197" s="1" t="n">
        <v>-1.35</v>
      </c>
      <c r="C3197" s="1" t="n">
        <v>-0.8</v>
      </c>
      <c r="D3197" s="1" t="n">
        <v>-0.55</v>
      </c>
      <c r="E3197" s="1" t="n">
        <f aca="false">D3197-C3197</f>
        <v>0.25</v>
      </c>
    </row>
    <row r="3198" customFormat="false" ht="19" hidden="true" customHeight="false" outlineLevel="0" collapsed="false">
      <c r="A3198" s="1" t="s">
        <v>3193</v>
      </c>
      <c r="B3198" s="1" t="n">
        <v>-1</v>
      </c>
      <c r="C3198" s="1" t="n">
        <v>0.65</v>
      </c>
      <c r="D3198" s="1" t="n">
        <v>-1.65</v>
      </c>
      <c r="E3198" s="1" t="n">
        <f aca="false">D3198-C3198</f>
        <v>-2.3</v>
      </c>
    </row>
    <row r="3199" customFormat="false" ht="19" hidden="true" customHeight="false" outlineLevel="0" collapsed="false">
      <c r="A3199" s="1" t="s">
        <v>3194</v>
      </c>
      <c r="B3199" s="1" t="n">
        <v>0.95</v>
      </c>
      <c r="C3199" s="1" t="n">
        <v>0.9</v>
      </c>
      <c r="D3199" s="1" t="n">
        <v>0.05</v>
      </c>
      <c r="E3199" s="1" t="n">
        <f aca="false">D3199-C3199</f>
        <v>-0.85</v>
      </c>
    </row>
    <row r="3200" customFormat="false" ht="19" hidden="true" customHeight="false" outlineLevel="0" collapsed="false">
      <c r="A3200" s="1" t="s">
        <v>3195</v>
      </c>
      <c r="B3200" s="1" t="n">
        <v>-0.35</v>
      </c>
      <c r="C3200" s="1" t="n">
        <v>-0.7</v>
      </c>
      <c r="D3200" s="1" t="n">
        <v>0.35</v>
      </c>
      <c r="E3200" s="1" t="n">
        <f aca="false">D3200-C3200</f>
        <v>1.05</v>
      </c>
    </row>
    <row r="3201" customFormat="false" ht="19" hidden="true" customHeight="false" outlineLevel="0" collapsed="false">
      <c r="A3201" s="1" t="s">
        <v>3196</v>
      </c>
      <c r="B3201" s="1" t="n">
        <v>0</v>
      </c>
      <c r="C3201" s="1" t="n">
        <v>0.15</v>
      </c>
      <c r="D3201" s="1" t="n">
        <v>-0.15</v>
      </c>
      <c r="E3201" s="1" t="n">
        <f aca="false">D3201-C3201</f>
        <v>-0.3</v>
      </c>
    </row>
    <row r="3202" customFormat="false" ht="19" hidden="true" customHeight="false" outlineLevel="0" collapsed="false">
      <c r="A3202" s="1" t="s">
        <v>3197</v>
      </c>
      <c r="B3202" s="1" t="n">
        <v>-1.1</v>
      </c>
      <c r="C3202" s="1" t="n">
        <v>0.9</v>
      </c>
      <c r="D3202" s="1" t="n">
        <v>-2</v>
      </c>
      <c r="E3202" s="1" t="n">
        <f aca="false">D3202-C3202</f>
        <v>-2.9</v>
      </c>
    </row>
    <row r="3203" customFormat="false" ht="19" hidden="true" customHeight="false" outlineLevel="0" collapsed="false">
      <c r="A3203" s="1" t="s">
        <v>3198</v>
      </c>
      <c r="B3203" s="1" t="n">
        <v>-2.05</v>
      </c>
      <c r="C3203" s="1" t="n">
        <v>-0.75</v>
      </c>
      <c r="D3203" s="1" t="n">
        <v>-1.3</v>
      </c>
      <c r="E3203" s="1" t="n">
        <f aca="false">D3203-C3203</f>
        <v>-0.55</v>
      </c>
    </row>
    <row r="3204" customFormat="false" ht="19" hidden="true" customHeight="false" outlineLevel="0" collapsed="false">
      <c r="A3204" s="1" t="s">
        <v>3199</v>
      </c>
      <c r="B3204" s="1" t="n">
        <v>-1.75</v>
      </c>
      <c r="C3204" s="1" t="n">
        <v>0.65</v>
      </c>
      <c r="D3204" s="1" t="n">
        <v>-2.4</v>
      </c>
      <c r="E3204" s="1" t="n">
        <f aca="false">D3204-C3204</f>
        <v>-3.05</v>
      </c>
    </row>
    <row r="3205" customFormat="false" ht="19" hidden="true" customHeight="false" outlineLevel="0" collapsed="false">
      <c r="A3205" s="1" t="s">
        <v>3200</v>
      </c>
      <c r="B3205" s="1" t="n">
        <v>0.4</v>
      </c>
      <c r="C3205" s="1" t="n">
        <v>0.3</v>
      </c>
      <c r="D3205" s="1" t="n">
        <v>0.1</v>
      </c>
      <c r="E3205" s="1" t="n">
        <f aca="false">D3205-C3205</f>
        <v>-0.2</v>
      </c>
    </row>
    <row r="3206" customFormat="false" ht="19" hidden="true" customHeight="false" outlineLevel="0" collapsed="false">
      <c r="A3206" s="1" t="s">
        <v>3201</v>
      </c>
      <c r="B3206" s="1" t="n">
        <v>-1.45</v>
      </c>
      <c r="C3206" s="1" t="n">
        <v>-1.4</v>
      </c>
      <c r="D3206" s="1" t="n">
        <v>-0.05</v>
      </c>
      <c r="E3206" s="1" t="n">
        <f aca="false">D3206-C3206</f>
        <v>1.35</v>
      </c>
    </row>
    <row r="3207" customFormat="false" ht="19" hidden="true" customHeight="false" outlineLevel="0" collapsed="false">
      <c r="A3207" s="1" t="s">
        <v>3202</v>
      </c>
      <c r="B3207" s="1" t="n">
        <v>-1.15</v>
      </c>
      <c r="C3207" s="1" t="n">
        <v>-0.7</v>
      </c>
      <c r="D3207" s="1" t="n">
        <v>-0.45</v>
      </c>
      <c r="E3207" s="1" t="n">
        <f aca="false">D3207-C3207</f>
        <v>0.25</v>
      </c>
    </row>
    <row r="3208" customFormat="false" ht="19" hidden="true" customHeight="false" outlineLevel="0" collapsed="false">
      <c r="A3208" s="1" t="s">
        <v>3203</v>
      </c>
      <c r="B3208" s="1" t="n">
        <v>1.8</v>
      </c>
      <c r="C3208" s="1" t="n">
        <v>1.75</v>
      </c>
      <c r="D3208" s="1" t="n">
        <v>0.05</v>
      </c>
      <c r="E3208" s="1" t="n">
        <f aca="false">D3208-C3208</f>
        <v>-1.7</v>
      </c>
    </row>
    <row r="3209" customFormat="false" ht="19" hidden="true" customHeight="false" outlineLevel="0" collapsed="false">
      <c r="A3209" s="1" t="s">
        <v>3204</v>
      </c>
      <c r="B3209" s="1" t="n">
        <v>-1.2</v>
      </c>
      <c r="C3209" s="1" t="n">
        <v>-1.7</v>
      </c>
      <c r="D3209" s="1" t="n">
        <v>0.5</v>
      </c>
      <c r="E3209" s="1" t="n">
        <f aca="false">D3209-C3209</f>
        <v>2.2</v>
      </c>
    </row>
    <row r="3210" customFormat="false" ht="19" hidden="true" customHeight="false" outlineLevel="0" collapsed="false">
      <c r="A3210" s="1" t="s">
        <v>3205</v>
      </c>
      <c r="B3210" s="1" t="n">
        <v>0.1</v>
      </c>
      <c r="C3210" s="1" t="n">
        <v>-0.45</v>
      </c>
      <c r="D3210" s="1" t="n">
        <v>0.55</v>
      </c>
      <c r="E3210" s="1" t="n">
        <f aca="false">D3210-C3210</f>
        <v>1</v>
      </c>
    </row>
    <row r="3211" customFormat="false" ht="19" hidden="true" customHeight="false" outlineLevel="0" collapsed="false">
      <c r="A3211" s="1" t="s">
        <v>3206</v>
      </c>
      <c r="B3211" s="1" t="n">
        <v>-0.4</v>
      </c>
      <c r="C3211" s="1" t="n">
        <v>-0.5</v>
      </c>
      <c r="D3211" s="1" t="n">
        <v>0.1</v>
      </c>
      <c r="E3211" s="1" t="n">
        <f aca="false">D3211-C3211</f>
        <v>0.6</v>
      </c>
    </row>
    <row r="3212" customFormat="false" ht="19" hidden="true" customHeight="false" outlineLevel="0" collapsed="false">
      <c r="A3212" s="1" t="s">
        <v>3207</v>
      </c>
      <c r="B3212" s="1" t="n">
        <v>0.15</v>
      </c>
      <c r="C3212" s="1" t="n">
        <v>0.15</v>
      </c>
      <c r="D3212" s="1" t="n">
        <v>0</v>
      </c>
      <c r="E3212" s="1" t="n">
        <f aca="false">D3212-C3212</f>
        <v>-0.15</v>
      </c>
    </row>
    <row r="3213" customFormat="false" ht="19" hidden="true" customHeight="false" outlineLevel="0" collapsed="false">
      <c r="A3213" s="1" t="s">
        <v>3208</v>
      </c>
      <c r="B3213" s="1" t="n">
        <v>1.7</v>
      </c>
      <c r="C3213" s="1" t="n">
        <v>2.85</v>
      </c>
      <c r="D3213" s="1" t="n">
        <v>-1.15</v>
      </c>
      <c r="E3213" s="1" t="n">
        <f aca="false">D3213-C3213</f>
        <v>-4</v>
      </c>
    </row>
    <row r="3214" customFormat="false" ht="19" hidden="true" customHeight="false" outlineLevel="0" collapsed="false">
      <c r="A3214" s="1" t="s">
        <v>3209</v>
      </c>
      <c r="B3214" s="1" t="n">
        <v>-0.85</v>
      </c>
      <c r="C3214" s="1" t="n">
        <v>0.25</v>
      </c>
      <c r="D3214" s="1" t="n">
        <v>-1.1</v>
      </c>
      <c r="E3214" s="1" t="n">
        <f aca="false">D3214-C3214</f>
        <v>-1.35</v>
      </c>
    </row>
    <row r="3215" customFormat="false" ht="19" hidden="true" customHeight="false" outlineLevel="0" collapsed="false">
      <c r="A3215" s="1" t="s">
        <v>3210</v>
      </c>
      <c r="B3215" s="1" t="n">
        <v>0.25</v>
      </c>
      <c r="C3215" s="1" t="n">
        <v>-0.2</v>
      </c>
      <c r="D3215" s="1" t="n">
        <v>0.45</v>
      </c>
      <c r="E3215" s="1" t="n">
        <f aca="false">D3215-C3215</f>
        <v>0.65</v>
      </c>
    </row>
    <row r="3216" customFormat="false" ht="19" hidden="true" customHeight="false" outlineLevel="0" collapsed="false">
      <c r="A3216" s="1" t="s">
        <v>3211</v>
      </c>
      <c r="B3216" s="1" t="n">
        <v>-0.55</v>
      </c>
      <c r="C3216" s="1" t="n">
        <v>-1.1</v>
      </c>
      <c r="D3216" s="1" t="n">
        <v>0.55</v>
      </c>
      <c r="E3216" s="1" t="n">
        <f aca="false">D3216-C3216</f>
        <v>1.65</v>
      </c>
    </row>
    <row r="3217" customFormat="false" ht="19" hidden="true" customHeight="false" outlineLevel="0" collapsed="false">
      <c r="A3217" s="1" t="s">
        <v>3212</v>
      </c>
      <c r="B3217" s="1" t="n">
        <v>-1.35</v>
      </c>
      <c r="C3217" s="1" t="n">
        <v>0.45</v>
      </c>
      <c r="D3217" s="1" t="n">
        <v>-1.8</v>
      </c>
      <c r="E3217" s="1" t="n">
        <f aca="false">D3217-C3217</f>
        <v>-2.25</v>
      </c>
    </row>
    <row r="3218" customFormat="false" ht="19" hidden="true" customHeight="false" outlineLevel="0" collapsed="false">
      <c r="A3218" s="1" t="s">
        <v>3213</v>
      </c>
      <c r="B3218" s="1" t="n">
        <v>0.05</v>
      </c>
      <c r="C3218" s="1" t="n">
        <v>-0.25</v>
      </c>
      <c r="D3218" s="1" t="n">
        <v>0.3</v>
      </c>
      <c r="E3218" s="1" t="n">
        <f aca="false">D3218-C3218</f>
        <v>0.55</v>
      </c>
    </row>
    <row r="3219" customFormat="false" ht="19" hidden="true" customHeight="false" outlineLevel="0" collapsed="false">
      <c r="A3219" s="1" t="s">
        <v>3214</v>
      </c>
      <c r="B3219" s="1" t="n">
        <v>-0.7</v>
      </c>
      <c r="C3219" s="1" t="n">
        <v>-0.15</v>
      </c>
      <c r="D3219" s="1" t="n">
        <v>-0.55</v>
      </c>
      <c r="E3219" s="1" t="n">
        <f aca="false">D3219-C3219</f>
        <v>-0.4</v>
      </c>
    </row>
    <row r="3220" customFormat="false" ht="19" hidden="true" customHeight="false" outlineLevel="0" collapsed="false">
      <c r="A3220" s="1" t="s">
        <v>3215</v>
      </c>
      <c r="B3220" s="1" t="n">
        <v>-0.7</v>
      </c>
      <c r="C3220" s="1" t="n">
        <v>-1.05</v>
      </c>
      <c r="D3220" s="1" t="n">
        <v>0.35</v>
      </c>
      <c r="E3220" s="1" t="n">
        <f aca="false">D3220-C3220</f>
        <v>1.4</v>
      </c>
    </row>
    <row r="3221" customFormat="false" ht="19" hidden="true" customHeight="false" outlineLevel="0" collapsed="false">
      <c r="A3221" s="1" t="s">
        <v>3216</v>
      </c>
      <c r="B3221" s="1" t="n">
        <v>-2.95</v>
      </c>
      <c r="C3221" s="1" t="n">
        <v>-3.25</v>
      </c>
      <c r="D3221" s="1" t="n">
        <v>0.3</v>
      </c>
      <c r="E3221" s="1" t="n">
        <f aca="false">D3221-C3221</f>
        <v>3.55</v>
      </c>
    </row>
    <row r="3222" customFormat="false" ht="19" hidden="true" customHeight="false" outlineLevel="0" collapsed="false">
      <c r="A3222" s="1" t="s">
        <v>3217</v>
      </c>
      <c r="B3222" s="1" t="n">
        <v>-0.9</v>
      </c>
      <c r="C3222" s="1" t="n">
        <v>0.15</v>
      </c>
      <c r="D3222" s="1" t="n">
        <v>-1.05</v>
      </c>
      <c r="E3222" s="1" t="n">
        <f aca="false">D3222-C3222</f>
        <v>-1.2</v>
      </c>
    </row>
    <row r="3223" customFormat="false" ht="19" hidden="true" customHeight="false" outlineLevel="0" collapsed="false">
      <c r="A3223" s="1" t="s">
        <v>3218</v>
      </c>
      <c r="B3223" s="1" t="n">
        <v>-0.95</v>
      </c>
      <c r="C3223" s="1" t="n">
        <v>-0.25</v>
      </c>
      <c r="D3223" s="1" t="n">
        <v>-0.7</v>
      </c>
      <c r="E3223" s="1" t="n">
        <f aca="false">D3223-C3223</f>
        <v>-0.45</v>
      </c>
    </row>
    <row r="3224" customFormat="false" ht="19" hidden="true" customHeight="false" outlineLevel="0" collapsed="false">
      <c r="A3224" s="1" t="s">
        <v>3219</v>
      </c>
      <c r="B3224" s="1" t="n">
        <v>-0.15</v>
      </c>
      <c r="C3224" s="1" t="n">
        <v>-1.45</v>
      </c>
      <c r="D3224" s="1" t="n">
        <v>1.3</v>
      </c>
      <c r="E3224" s="1" t="n">
        <f aca="false">D3224-C3224</f>
        <v>2.75</v>
      </c>
    </row>
    <row r="3225" customFormat="false" ht="19" hidden="true" customHeight="false" outlineLevel="0" collapsed="false">
      <c r="A3225" s="1" t="s">
        <v>3220</v>
      </c>
      <c r="B3225" s="1" t="n">
        <v>3.5</v>
      </c>
      <c r="C3225" s="1" t="n">
        <v>3.4</v>
      </c>
      <c r="D3225" s="1" t="n">
        <v>0.1</v>
      </c>
      <c r="E3225" s="1" t="n">
        <f aca="false">D3225-C3225</f>
        <v>-3.3</v>
      </c>
    </row>
    <row r="3226" customFormat="false" ht="19" hidden="true" customHeight="false" outlineLevel="0" collapsed="false">
      <c r="A3226" s="1" t="s">
        <v>3221</v>
      </c>
      <c r="B3226" s="1" t="n">
        <v>-2.5</v>
      </c>
      <c r="C3226" s="1" t="n">
        <v>-1</v>
      </c>
      <c r="D3226" s="1" t="n">
        <v>-1.5</v>
      </c>
      <c r="E3226" s="1" t="n">
        <f aca="false">D3226-C3226</f>
        <v>-0.5</v>
      </c>
    </row>
    <row r="3227" customFormat="false" ht="19" hidden="true" customHeight="false" outlineLevel="0" collapsed="false">
      <c r="A3227" s="1" t="s">
        <v>3222</v>
      </c>
      <c r="B3227" s="1" t="n">
        <v>3.15</v>
      </c>
      <c r="C3227" s="1" t="n">
        <v>3.4</v>
      </c>
      <c r="D3227" s="1" t="n">
        <v>-0.25</v>
      </c>
      <c r="E3227" s="1" t="n">
        <f aca="false">D3227-C3227</f>
        <v>-3.65</v>
      </c>
    </row>
    <row r="3228" customFormat="false" ht="19" hidden="true" customHeight="false" outlineLevel="0" collapsed="false">
      <c r="A3228" s="1" t="s">
        <v>3223</v>
      </c>
      <c r="B3228" s="1" t="n">
        <v>1.15</v>
      </c>
      <c r="C3228" s="1" t="n">
        <v>0.95</v>
      </c>
      <c r="D3228" s="1" t="n">
        <v>0.2</v>
      </c>
      <c r="E3228" s="1" t="n">
        <f aca="false">D3228-C3228</f>
        <v>-0.75</v>
      </c>
    </row>
    <row r="3229" customFormat="false" ht="19" hidden="true" customHeight="false" outlineLevel="0" collapsed="false">
      <c r="A3229" s="1" t="s">
        <v>3224</v>
      </c>
      <c r="B3229" s="1" t="n">
        <v>3.4</v>
      </c>
      <c r="C3229" s="1" t="n">
        <v>2.75</v>
      </c>
      <c r="D3229" s="1" t="n">
        <v>0.65</v>
      </c>
      <c r="E3229" s="1" t="n">
        <f aca="false">D3229-C3229</f>
        <v>-2.1</v>
      </c>
    </row>
    <row r="3230" customFormat="false" ht="19" hidden="true" customHeight="false" outlineLevel="0" collapsed="false">
      <c r="A3230" s="1" t="s">
        <v>3225</v>
      </c>
      <c r="B3230" s="1" t="n">
        <v>2.3</v>
      </c>
      <c r="C3230" s="1" t="n">
        <v>2.85</v>
      </c>
      <c r="D3230" s="1" t="n">
        <v>-0.55</v>
      </c>
      <c r="E3230" s="1" t="n">
        <f aca="false">D3230-C3230</f>
        <v>-3.4</v>
      </c>
    </row>
    <row r="3231" customFormat="false" ht="19" hidden="true" customHeight="false" outlineLevel="0" collapsed="false">
      <c r="A3231" s="1" t="s">
        <v>3226</v>
      </c>
      <c r="B3231" s="1" t="n">
        <v>3.1</v>
      </c>
      <c r="C3231" s="1" t="n">
        <v>2.85</v>
      </c>
      <c r="D3231" s="1" t="n">
        <v>0.25</v>
      </c>
      <c r="E3231" s="1" t="n">
        <f aca="false">D3231-C3231</f>
        <v>-2.6</v>
      </c>
    </row>
    <row r="3232" customFormat="false" ht="19" hidden="true" customHeight="false" outlineLevel="0" collapsed="false">
      <c r="A3232" s="1" t="s">
        <v>3227</v>
      </c>
      <c r="B3232" s="1" t="n">
        <v>3.4</v>
      </c>
      <c r="C3232" s="1" t="n">
        <v>2.95</v>
      </c>
      <c r="D3232" s="1" t="n">
        <v>0.45</v>
      </c>
      <c r="E3232" s="1" t="n">
        <f aca="false">D3232-C3232</f>
        <v>-2.5</v>
      </c>
    </row>
    <row r="3233" customFormat="false" ht="19" hidden="true" customHeight="false" outlineLevel="0" collapsed="false">
      <c r="A3233" s="1" t="s">
        <v>3228</v>
      </c>
      <c r="B3233" s="1" t="n">
        <v>1.25</v>
      </c>
      <c r="C3233" s="1" t="n">
        <v>0.9</v>
      </c>
      <c r="D3233" s="1" t="n">
        <v>0.35</v>
      </c>
      <c r="E3233" s="1" t="n">
        <f aca="false">D3233-C3233</f>
        <v>-0.55</v>
      </c>
    </row>
    <row r="3234" customFormat="false" ht="19" hidden="true" customHeight="false" outlineLevel="0" collapsed="false">
      <c r="A3234" s="1" t="s">
        <v>3229</v>
      </c>
      <c r="B3234" s="1" t="n">
        <v>1.4</v>
      </c>
      <c r="C3234" s="1" t="n">
        <v>1.65</v>
      </c>
      <c r="D3234" s="1" t="n">
        <v>-0.25</v>
      </c>
      <c r="E3234" s="1" t="n">
        <f aca="false">D3234-C3234</f>
        <v>-1.9</v>
      </c>
    </row>
    <row r="3235" customFormat="false" ht="19" hidden="true" customHeight="false" outlineLevel="0" collapsed="false">
      <c r="A3235" s="1" t="s">
        <v>3230</v>
      </c>
      <c r="B3235" s="1" t="n">
        <v>2.45</v>
      </c>
      <c r="C3235" s="1" t="n">
        <v>2.65</v>
      </c>
      <c r="D3235" s="1" t="n">
        <v>-0.2</v>
      </c>
      <c r="E3235" s="1" t="n">
        <f aca="false">D3235-C3235</f>
        <v>-2.85</v>
      </c>
    </row>
    <row r="3236" customFormat="false" ht="19" hidden="true" customHeight="false" outlineLevel="0" collapsed="false">
      <c r="A3236" s="1" t="s">
        <v>3231</v>
      </c>
      <c r="B3236" s="1" t="n">
        <v>-0.5</v>
      </c>
      <c r="C3236" s="1" t="n">
        <v>-1</v>
      </c>
      <c r="D3236" s="1" t="n">
        <v>0.5</v>
      </c>
      <c r="E3236" s="1" t="n">
        <f aca="false">D3236-C3236</f>
        <v>1.5</v>
      </c>
    </row>
    <row r="3237" customFormat="false" ht="19" hidden="true" customHeight="false" outlineLevel="0" collapsed="false">
      <c r="A3237" s="1" t="s">
        <v>3232</v>
      </c>
      <c r="B3237" s="1" t="n">
        <v>-1</v>
      </c>
      <c r="C3237" s="1" t="n">
        <v>-0.5</v>
      </c>
      <c r="D3237" s="1" t="n">
        <v>-0.5</v>
      </c>
      <c r="E3237" s="1" t="n">
        <f aca="false">D3237-C3237</f>
        <v>0</v>
      </c>
    </row>
    <row r="3238" customFormat="false" ht="19" hidden="true" customHeight="false" outlineLevel="0" collapsed="false">
      <c r="A3238" s="1" t="s">
        <v>3233</v>
      </c>
      <c r="B3238" s="1" t="n">
        <v>-0.1</v>
      </c>
      <c r="C3238" s="1" t="n">
        <v>-0.15</v>
      </c>
      <c r="D3238" s="1" t="n">
        <v>0.05</v>
      </c>
      <c r="E3238" s="1" t="n">
        <f aca="false">D3238-C3238</f>
        <v>0.2</v>
      </c>
    </row>
    <row r="3239" customFormat="false" ht="19" hidden="true" customHeight="false" outlineLevel="0" collapsed="false">
      <c r="A3239" s="1" t="s">
        <v>3234</v>
      </c>
      <c r="B3239" s="1" t="n">
        <v>-0.05</v>
      </c>
      <c r="C3239" s="1" t="n">
        <v>1.7</v>
      </c>
      <c r="D3239" s="1" t="n">
        <v>-1.75</v>
      </c>
      <c r="E3239" s="1" t="n">
        <f aca="false">D3239-C3239</f>
        <v>-3.45</v>
      </c>
    </row>
    <row r="3240" customFormat="false" ht="19" hidden="true" customHeight="false" outlineLevel="0" collapsed="false">
      <c r="A3240" s="1" t="s">
        <v>3235</v>
      </c>
      <c r="B3240" s="1" t="n">
        <v>0.15</v>
      </c>
      <c r="C3240" s="1" t="n">
        <v>2.35</v>
      </c>
      <c r="D3240" s="1" t="n">
        <v>-2.2</v>
      </c>
      <c r="E3240" s="1" t="n">
        <f aca="false">D3240-C3240</f>
        <v>-4.55</v>
      </c>
    </row>
    <row r="3241" customFormat="false" ht="19" hidden="true" customHeight="false" outlineLevel="0" collapsed="false">
      <c r="A3241" s="1" t="s">
        <v>3236</v>
      </c>
      <c r="B3241" s="1" t="n">
        <v>0.8</v>
      </c>
      <c r="C3241" s="1" t="n">
        <v>2.4</v>
      </c>
      <c r="D3241" s="1" t="n">
        <v>-1.6</v>
      </c>
      <c r="E3241" s="1" t="n">
        <f aca="false">D3241-C3241</f>
        <v>-4</v>
      </c>
    </row>
    <row r="3242" customFormat="false" ht="19" hidden="true" customHeight="false" outlineLevel="0" collapsed="false">
      <c r="A3242" s="1" t="s">
        <v>3237</v>
      </c>
      <c r="B3242" s="1" t="n">
        <v>0.15</v>
      </c>
      <c r="C3242" s="1" t="n">
        <v>-0.4</v>
      </c>
      <c r="D3242" s="1" t="n">
        <v>0.55</v>
      </c>
      <c r="E3242" s="1" t="n">
        <f aca="false">D3242-C3242</f>
        <v>0.95</v>
      </c>
    </row>
    <row r="3243" customFormat="false" ht="19" hidden="true" customHeight="false" outlineLevel="0" collapsed="false">
      <c r="A3243" s="1" t="s">
        <v>3238</v>
      </c>
      <c r="B3243" s="1" t="n">
        <v>-2.45</v>
      </c>
      <c r="C3243" s="1" t="n">
        <v>-3.4</v>
      </c>
      <c r="D3243" s="1" t="n">
        <v>0.95</v>
      </c>
      <c r="E3243" s="1" t="n">
        <f aca="false">D3243-C3243</f>
        <v>4.35</v>
      </c>
    </row>
    <row r="3244" customFormat="false" ht="19" hidden="true" customHeight="false" outlineLevel="0" collapsed="false">
      <c r="A3244" s="1" t="s">
        <v>3239</v>
      </c>
      <c r="B3244" s="1" t="n">
        <v>-0.95</v>
      </c>
      <c r="C3244" s="1" t="n">
        <v>-0.75</v>
      </c>
      <c r="D3244" s="1" t="n">
        <v>-0.2</v>
      </c>
      <c r="E3244" s="1" t="n">
        <f aca="false">D3244-C3244</f>
        <v>0.55</v>
      </c>
    </row>
    <row r="3245" customFormat="false" ht="19" hidden="true" customHeight="false" outlineLevel="0" collapsed="false">
      <c r="A3245" s="1" t="s">
        <v>3240</v>
      </c>
      <c r="B3245" s="1" t="n">
        <v>-1.45</v>
      </c>
      <c r="C3245" s="1" t="n">
        <v>-0.75</v>
      </c>
      <c r="D3245" s="1" t="n">
        <v>-0.7</v>
      </c>
      <c r="E3245" s="1" t="n">
        <f aca="false">D3245-C3245</f>
        <v>0.05</v>
      </c>
    </row>
    <row r="3246" customFormat="false" ht="19" hidden="true" customHeight="false" outlineLevel="0" collapsed="false">
      <c r="A3246" s="1" t="s">
        <v>3241</v>
      </c>
      <c r="B3246" s="1" t="n">
        <v>-0.9</v>
      </c>
      <c r="C3246" s="1" t="n">
        <v>-0.65</v>
      </c>
      <c r="D3246" s="1" t="n">
        <v>-0.25</v>
      </c>
      <c r="E3246" s="1" t="n">
        <f aca="false">D3246-C3246</f>
        <v>0.4</v>
      </c>
    </row>
    <row r="3247" customFormat="false" ht="19" hidden="true" customHeight="false" outlineLevel="0" collapsed="false">
      <c r="A3247" s="1" t="s">
        <v>3242</v>
      </c>
      <c r="B3247" s="1" t="n">
        <v>-0.75</v>
      </c>
      <c r="C3247" s="1" t="n">
        <v>0.2</v>
      </c>
      <c r="D3247" s="1" t="n">
        <v>-0.95</v>
      </c>
      <c r="E3247" s="1" t="n">
        <f aca="false">D3247-C3247</f>
        <v>-1.15</v>
      </c>
    </row>
    <row r="3248" customFormat="false" ht="19" hidden="true" customHeight="false" outlineLevel="0" collapsed="false">
      <c r="A3248" s="1" t="s">
        <v>3243</v>
      </c>
      <c r="B3248" s="1" t="n">
        <v>-1.05</v>
      </c>
      <c r="C3248" s="1" t="n">
        <v>-1.15</v>
      </c>
      <c r="D3248" s="1" t="n">
        <v>0.1</v>
      </c>
      <c r="E3248" s="1" t="n">
        <f aca="false">D3248-C3248</f>
        <v>1.25</v>
      </c>
    </row>
    <row r="3249" customFormat="false" ht="19" hidden="true" customHeight="false" outlineLevel="0" collapsed="false">
      <c r="A3249" s="1" t="s">
        <v>3244</v>
      </c>
      <c r="B3249" s="1" t="n">
        <v>-1.75</v>
      </c>
      <c r="C3249" s="1" t="n">
        <v>-0.55</v>
      </c>
      <c r="D3249" s="1" t="n">
        <v>-1.2</v>
      </c>
      <c r="E3249" s="1" t="n">
        <f aca="false">D3249-C3249</f>
        <v>-0.65</v>
      </c>
    </row>
    <row r="3250" customFormat="false" ht="19" hidden="true" customHeight="false" outlineLevel="0" collapsed="false">
      <c r="A3250" s="1" t="s">
        <v>3245</v>
      </c>
      <c r="B3250" s="1" t="n">
        <v>-2.7</v>
      </c>
      <c r="C3250" s="1" t="n">
        <v>-3.1</v>
      </c>
      <c r="D3250" s="1" t="n">
        <v>0.4</v>
      </c>
      <c r="E3250" s="1" t="n">
        <f aca="false">D3250-C3250</f>
        <v>3.5</v>
      </c>
    </row>
    <row r="3251" customFormat="false" ht="19" hidden="true" customHeight="false" outlineLevel="0" collapsed="false">
      <c r="A3251" s="1" t="s">
        <v>3246</v>
      </c>
      <c r="B3251" s="1" t="n">
        <v>-0.25</v>
      </c>
      <c r="C3251" s="1" t="n">
        <v>-0.5</v>
      </c>
      <c r="D3251" s="1" t="n">
        <v>0.25</v>
      </c>
      <c r="E3251" s="1" t="n">
        <f aca="false">D3251-C3251</f>
        <v>0.75</v>
      </c>
    </row>
    <row r="3252" customFormat="false" ht="19" hidden="true" customHeight="false" outlineLevel="0" collapsed="false">
      <c r="A3252" s="1" t="s">
        <v>3247</v>
      </c>
      <c r="B3252" s="1" t="n">
        <v>3.1</v>
      </c>
      <c r="C3252" s="1" t="n">
        <v>3.45</v>
      </c>
      <c r="D3252" s="1" t="n">
        <v>-0.35</v>
      </c>
      <c r="E3252" s="1" t="n">
        <f aca="false">D3252-C3252</f>
        <v>-3.8</v>
      </c>
    </row>
    <row r="3253" customFormat="false" ht="19" hidden="true" customHeight="false" outlineLevel="0" collapsed="false">
      <c r="A3253" s="1" t="s">
        <v>3248</v>
      </c>
      <c r="B3253" s="1" t="n">
        <v>2.25</v>
      </c>
      <c r="C3253" s="1" t="n">
        <v>1.2</v>
      </c>
      <c r="D3253" s="1" t="n">
        <v>1.05</v>
      </c>
      <c r="E3253" s="1" t="n">
        <f aca="false">D3253-C3253</f>
        <v>-0.15</v>
      </c>
    </row>
    <row r="3254" customFormat="false" ht="19" hidden="true" customHeight="false" outlineLevel="0" collapsed="false">
      <c r="A3254" s="1" t="s">
        <v>3249</v>
      </c>
      <c r="B3254" s="1" t="n">
        <v>-0.4</v>
      </c>
      <c r="C3254" s="1" t="n">
        <v>-0.6</v>
      </c>
      <c r="D3254" s="1" t="n">
        <v>0.2</v>
      </c>
      <c r="E3254" s="1" t="n">
        <f aca="false">D3254-C3254</f>
        <v>0.8</v>
      </c>
    </row>
    <row r="3255" customFormat="false" ht="19" hidden="true" customHeight="false" outlineLevel="0" collapsed="false">
      <c r="A3255" s="1" t="s">
        <v>3250</v>
      </c>
      <c r="B3255" s="1" t="n">
        <v>0.3</v>
      </c>
      <c r="C3255" s="1" t="n">
        <v>-0.1</v>
      </c>
      <c r="D3255" s="1" t="n">
        <v>0.4</v>
      </c>
      <c r="E3255" s="1" t="n">
        <f aca="false">D3255-C3255</f>
        <v>0.5</v>
      </c>
    </row>
    <row r="3256" customFormat="false" ht="19" hidden="true" customHeight="false" outlineLevel="0" collapsed="false">
      <c r="A3256" s="1" t="s">
        <v>3251</v>
      </c>
      <c r="B3256" s="1" t="n">
        <v>-1</v>
      </c>
      <c r="C3256" s="1" t="n">
        <v>0.9</v>
      </c>
      <c r="D3256" s="1" t="n">
        <v>-1.9</v>
      </c>
      <c r="E3256" s="1" t="n">
        <f aca="false">D3256-C3256</f>
        <v>-2.8</v>
      </c>
    </row>
    <row r="3257" customFormat="false" ht="19" hidden="true" customHeight="false" outlineLevel="0" collapsed="false">
      <c r="A3257" s="1" t="s">
        <v>3252</v>
      </c>
      <c r="B3257" s="1" t="n">
        <v>-1.6</v>
      </c>
      <c r="C3257" s="1" t="n">
        <v>-0.7</v>
      </c>
      <c r="D3257" s="1" t="n">
        <v>-0.9</v>
      </c>
      <c r="E3257" s="1" t="n">
        <f aca="false">D3257-C3257</f>
        <v>-0.2</v>
      </c>
    </row>
    <row r="3258" customFormat="false" ht="19" hidden="true" customHeight="false" outlineLevel="0" collapsed="false">
      <c r="A3258" s="1" t="s">
        <v>3253</v>
      </c>
      <c r="B3258" s="1" t="n">
        <v>0.6</v>
      </c>
      <c r="C3258" s="1" t="n">
        <v>0.45</v>
      </c>
      <c r="D3258" s="1" t="n">
        <v>0.15</v>
      </c>
      <c r="E3258" s="1" t="n">
        <f aca="false">D3258-C3258</f>
        <v>-0.3</v>
      </c>
    </row>
    <row r="3259" customFormat="false" ht="19" hidden="true" customHeight="false" outlineLevel="0" collapsed="false">
      <c r="A3259" s="1" t="s">
        <v>3254</v>
      </c>
      <c r="B3259" s="1" t="n">
        <v>-3.95</v>
      </c>
      <c r="C3259" s="1" t="n">
        <v>-3.05</v>
      </c>
      <c r="D3259" s="1" t="n">
        <v>-0.9</v>
      </c>
      <c r="E3259" s="1" t="n">
        <f aca="false">D3259-C3259</f>
        <v>2.15</v>
      </c>
    </row>
    <row r="3260" customFormat="false" ht="19" hidden="true" customHeight="false" outlineLevel="0" collapsed="false">
      <c r="A3260" s="1" t="s">
        <v>3255</v>
      </c>
      <c r="B3260" s="1" t="n">
        <v>0.55</v>
      </c>
      <c r="C3260" s="1" t="n">
        <v>-0.9</v>
      </c>
      <c r="D3260" s="1" t="n">
        <v>1.45</v>
      </c>
      <c r="E3260" s="1" t="n">
        <f aca="false">D3260-C3260</f>
        <v>2.35</v>
      </c>
    </row>
    <row r="3261" customFormat="false" ht="19" hidden="true" customHeight="false" outlineLevel="0" collapsed="false">
      <c r="A3261" s="1" t="s">
        <v>3256</v>
      </c>
      <c r="B3261" s="1" t="n">
        <v>-1.15</v>
      </c>
      <c r="C3261" s="1" t="n">
        <v>-1.25</v>
      </c>
      <c r="D3261" s="1" t="n">
        <v>0.1</v>
      </c>
      <c r="E3261" s="1" t="n">
        <f aca="false">D3261-C3261</f>
        <v>1.35</v>
      </c>
    </row>
    <row r="3262" customFormat="false" ht="19" hidden="true" customHeight="false" outlineLevel="0" collapsed="false">
      <c r="A3262" s="1" t="s">
        <v>3257</v>
      </c>
      <c r="B3262" s="1" t="n">
        <v>0.55</v>
      </c>
      <c r="C3262" s="1" t="n">
        <v>-0.6</v>
      </c>
      <c r="D3262" s="1" t="n">
        <v>1.15</v>
      </c>
      <c r="E3262" s="1" t="n">
        <f aca="false">D3262-C3262</f>
        <v>1.75</v>
      </c>
    </row>
    <row r="3263" customFormat="false" ht="19" hidden="true" customHeight="false" outlineLevel="0" collapsed="false">
      <c r="A3263" s="1" t="s">
        <v>3258</v>
      </c>
      <c r="B3263" s="1" t="n">
        <v>1.1</v>
      </c>
      <c r="C3263" s="1" t="n">
        <v>-0.05</v>
      </c>
      <c r="D3263" s="1" t="n">
        <v>1.15</v>
      </c>
      <c r="E3263" s="1" t="n">
        <f aca="false">D3263-C3263</f>
        <v>1.2</v>
      </c>
    </row>
    <row r="3264" customFormat="false" ht="19" hidden="true" customHeight="false" outlineLevel="0" collapsed="false">
      <c r="A3264" s="1" t="s">
        <v>3259</v>
      </c>
      <c r="B3264" s="1" t="n">
        <v>-2.55</v>
      </c>
      <c r="C3264" s="1" t="n">
        <v>-2.15</v>
      </c>
      <c r="D3264" s="1" t="n">
        <v>-0.4</v>
      </c>
      <c r="E3264" s="1" t="n">
        <f aca="false">D3264-C3264</f>
        <v>1.75</v>
      </c>
    </row>
    <row r="3265" customFormat="false" ht="19" hidden="true" customHeight="false" outlineLevel="0" collapsed="false">
      <c r="A3265" s="1" t="s">
        <v>3260</v>
      </c>
      <c r="B3265" s="1" t="n">
        <v>0.05</v>
      </c>
      <c r="C3265" s="1" t="n">
        <v>0.2</v>
      </c>
      <c r="D3265" s="1" t="n">
        <v>-0.15</v>
      </c>
      <c r="E3265" s="1" t="n">
        <f aca="false">D3265-C3265</f>
        <v>-0.35</v>
      </c>
    </row>
    <row r="3266" customFormat="false" ht="19" hidden="true" customHeight="false" outlineLevel="0" collapsed="false">
      <c r="A3266" s="1" t="s">
        <v>3261</v>
      </c>
      <c r="B3266" s="1" t="n">
        <v>0.3</v>
      </c>
      <c r="C3266" s="1" t="n">
        <v>0.05</v>
      </c>
      <c r="D3266" s="1" t="n">
        <v>0.25</v>
      </c>
      <c r="E3266" s="1" t="n">
        <f aca="false">D3266-C3266</f>
        <v>0.2</v>
      </c>
    </row>
    <row r="3267" customFormat="false" ht="19" hidden="true" customHeight="false" outlineLevel="0" collapsed="false">
      <c r="A3267" s="1" t="s">
        <v>3262</v>
      </c>
      <c r="B3267" s="1" t="n">
        <v>-1.8</v>
      </c>
      <c r="C3267" s="1" t="n">
        <v>-0.4</v>
      </c>
      <c r="D3267" s="1" t="n">
        <v>-1.4</v>
      </c>
      <c r="E3267" s="1" t="n">
        <f aca="false">D3267-C3267</f>
        <v>-1</v>
      </c>
    </row>
    <row r="3268" customFormat="false" ht="19" hidden="true" customHeight="false" outlineLevel="0" collapsed="false">
      <c r="A3268" s="1" t="s">
        <v>3263</v>
      </c>
      <c r="B3268" s="1" t="n">
        <v>-0.8</v>
      </c>
      <c r="C3268" s="1" t="n">
        <v>0.45</v>
      </c>
      <c r="D3268" s="1" t="n">
        <v>-1.25</v>
      </c>
      <c r="E3268" s="1" t="n">
        <f aca="false">D3268-C3268</f>
        <v>-1.7</v>
      </c>
    </row>
    <row r="3269" customFormat="false" ht="19" hidden="true" customHeight="false" outlineLevel="0" collapsed="false">
      <c r="A3269" s="1" t="s">
        <v>3264</v>
      </c>
      <c r="B3269" s="1" t="n">
        <v>-0.6</v>
      </c>
      <c r="C3269" s="1" t="n">
        <v>-0.25</v>
      </c>
      <c r="D3269" s="1" t="n">
        <v>-0.35</v>
      </c>
      <c r="E3269" s="1" t="n">
        <f aca="false">D3269-C3269</f>
        <v>-0.1</v>
      </c>
    </row>
    <row r="3270" customFormat="false" ht="19" hidden="true" customHeight="false" outlineLevel="0" collapsed="false">
      <c r="A3270" s="1" t="s">
        <v>3265</v>
      </c>
      <c r="B3270" s="1" t="n">
        <v>1.9</v>
      </c>
      <c r="C3270" s="1" t="n">
        <v>1.6</v>
      </c>
      <c r="D3270" s="1" t="n">
        <v>0.3</v>
      </c>
      <c r="E3270" s="1" t="n">
        <f aca="false">D3270-C3270</f>
        <v>-1.3</v>
      </c>
    </row>
    <row r="3271" customFormat="false" ht="19" hidden="true" customHeight="false" outlineLevel="0" collapsed="false">
      <c r="A3271" s="1" t="s">
        <v>3266</v>
      </c>
      <c r="B3271" s="1" t="n">
        <v>0.45</v>
      </c>
      <c r="C3271" s="1" t="n">
        <v>0.4</v>
      </c>
      <c r="D3271" s="1" t="n">
        <v>0.05</v>
      </c>
      <c r="E3271" s="1" t="n">
        <f aca="false">D3271-C3271</f>
        <v>-0.35</v>
      </c>
    </row>
    <row r="3272" customFormat="false" ht="19" hidden="true" customHeight="false" outlineLevel="0" collapsed="false">
      <c r="A3272" s="1" t="s">
        <v>3267</v>
      </c>
      <c r="B3272" s="1" t="n">
        <v>0.6</v>
      </c>
      <c r="C3272" s="1" t="n">
        <v>1.1</v>
      </c>
      <c r="D3272" s="1" t="n">
        <v>-0.5</v>
      </c>
      <c r="E3272" s="1" t="n">
        <f aca="false">D3272-C3272</f>
        <v>-1.6</v>
      </c>
    </row>
    <row r="3273" customFormat="false" ht="19" hidden="true" customHeight="false" outlineLevel="0" collapsed="false">
      <c r="A3273" s="1" t="s">
        <v>3268</v>
      </c>
      <c r="B3273" s="1" t="n">
        <v>-2.6</v>
      </c>
      <c r="C3273" s="1" t="n">
        <v>-1.3</v>
      </c>
      <c r="D3273" s="1" t="n">
        <v>-1.3</v>
      </c>
      <c r="E3273" s="1" t="n">
        <f aca="false">D3273-C3273</f>
        <v>0</v>
      </c>
    </row>
    <row r="3274" customFormat="false" ht="19" hidden="true" customHeight="false" outlineLevel="0" collapsed="false">
      <c r="A3274" s="1" t="s">
        <v>3269</v>
      </c>
      <c r="B3274" s="1" t="n">
        <v>-1.55</v>
      </c>
      <c r="C3274" s="1" t="n">
        <v>-1.2</v>
      </c>
      <c r="D3274" s="1" t="n">
        <v>-0.35</v>
      </c>
      <c r="E3274" s="1" t="n">
        <f aca="false">D3274-C3274</f>
        <v>0.85</v>
      </c>
    </row>
    <row r="3275" customFormat="false" ht="19" hidden="true" customHeight="false" outlineLevel="0" collapsed="false">
      <c r="A3275" s="1" t="s">
        <v>3270</v>
      </c>
      <c r="B3275" s="1" t="n">
        <v>1.2</v>
      </c>
      <c r="C3275" s="1" t="n">
        <v>0.6</v>
      </c>
      <c r="D3275" s="1" t="n">
        <v>0.6</v>
      </c>
      <c r="E3275" s="1" t="n">
        <f aca="false">D3275-C3275</f>
        <v>0</v>
      </c>
    </row>
    <row r="3276" customFormat="false" ht="19" hidden="true" customHeight="false" outlineLevel="0" collapsed="false">
      <c r="A3276" s="1" t="s">
        <v>3271</v>
      </c>
      <c r="B3276" s="1" t="n">
        <v>-1.7</v>
      </c>
      <c r="C3276" s="1" t="n">
        <v>-0.9</v>
      </c>
      <c r="D3276" s="1" t="n">
        <v>-0.8</v>
      </c>
      <c r="E3276" s="1" t="n">
        <f aca="false">D3276-C3276</f>
        <v>0.1</v>
      </c>
    </row>
    <row r="3277" customFormat="false" ht="19" hidden="true" customHeight="false" outlineLevel="0" collapsed="false">
      <c r="A3277" s="1" t="s">
        <v>3272</v>
      </c>
      <c r="B3277" s="1" t="n">
        <v>0.95</v>
      </c>
      <c r="C3277" s="1" t="n">
        <v>0.1</v>
      </c>
      <c r="D3277" s="1" t="n">
        <v>0.85</v>
      </c>
      <c r="E3277" s="1" t="n">
        <f aca="false">D3277-C3277</f>
        <v>0.75</v>
      </c>
    </row>
    <row r="3278" customFormat="false" ht="19" hidden="true" customHeight="false" outlineLevel="0" collapsed="false">
      <c r="A3278" s="1" t="s">
        <v>3273</v>
      </c>
      <c r="B3278" s="1" t="n">
        <v>-2.55</v>
      </c>
      <c r="C3278" s="1" t="n">
        <v>-3.35</v>
      </c>
      <c r="D3278" s="1" t="n">
        <v>0.8</v>
      </c>
      <c r="E3278" s="1" t="n">
        <f aca="false">D3278-C3278</f>
        <v>4.15</v>
      </c>
    </row>
    <row r="3279" customFormat="false" ht="19" hidden="true" customHeight="false" outlineLevel="0" collapsed="false">
      <c r="A3279" s="1" t="s">
        <v>3274</v>
      </c>
      <c r="B3279" s="1" t="n">
        <v>0.45</v>
      </c>
      <c r="C3279" s="1" t="n">
        <v>-0.4</v>
      </c>
      <c r="D3279" s="1" t="n">
        <v>0.85</v>
      </c>
      <c r="E3279" s="1" t="n">
        <f aca="false">D3279-C3279</f>
        <v>1.25</v>
      </c>
    </row>
    <row r="3280" customFormat="false" ht="19" hidden="true" customHeight="false" outlineLevel="0" collapsed="false">
      <c r="A3280" s="1" t="s">
        <v>3275</v>
      </c>
      <c r="B3280" s="1" t="n">
        <v>-1.65</v>
      </c>
      <c r="C3280" s="1" t="n">
        <v>-2.25</v>
      </c>
      <c r="D3280" s="1" t="n">
        <v>0.6</v>
      </c>
      <c r="E3280" s="1" t="n">
        <f aca="false">D3280-C3280</f>
        <v>2.85</v>
      </c>
    </row>
    <row r="3281" customFormat="false" ht="19" hidden="true" customHeight="false" outlineLevel="0" collapsed="false">
      <c r="A3281" s="1" t="s">
        <v>3276</v>
      </c>
      <c r="B3281" s="1" t="n">
        <v>-0.15</v>
      </c>
      <c r="C3281" s="1" t="n">
        <v>-0.05</v>
      </c>
      <c r="D3281" s="1" t="n">
        <v>-0.1</v>
      </c>
      <c r="E3281" s="1" t="n">
        <f aca="false">D3281-C3281</f>
        <v>-0.05</v>
      </c>
    </row>
    <row r="3282" customFormat="false" ht="19" hidden="true" customHeight="false" outlineLevel="0" collapsed="false">
      <c r="A3282" s="1" t="s">
        <v>3277</v>
      </c>
      <c r="B3282" s="1" t="n">
        <v>0.45</v>
      </c>
      <c r="C3282" s="1" t="n">
        <v>-0.15</v>
      </c>
      <c r="D3282" s="1" t="n">
        <v>0.6</v>
      </c>
      <c r="E3282" s="1" t="n">
        <f aca="false">D3282-C3282</f>
        <v>0.75</v>
      </c>
    </row>
    <row r="3283" customFormat="false" ht="19" hidden="true" customHeight="false" outlineLevel="0" collapsed="false">
      <c r="A3283" s="1" t="s">
        <v>3278</v>
      </c>
      <c r="B3283" s="1" t="n">
        <v>-0.45</v>
      </c>
      <c r="C3283" s="1" t="n">
        <v>-0.45</v>
      </c>
      <c r="D3283" s="1" t="n">
        <v>0</v>
      </c>
      <c r="E3283" s="1" t="n">
        <f aca="false">D3283-C3283</f>
        <v>0.45</v>
      </c>
    </row>
    <row r="3284" customFormat="false" ht="19" hidden="true" customHeight="false" outlineLevel="0" collapsed="false">
      <c r="A3284" s="1" t="s">
        <v>3279</v>
      </c>
      <c r="B3284" s="1" t="n">
        <v>0</v>
      </c>
      <c r="C3284" s="1" t="n">
        <v>-0.75</v>
      </c>
      <c r="D3284" s="1" t="n">
        <v>0.75</v>
      </c>
      <c r="E3284" s="1" t="n">
        <f aca="false">D3284-C3284</f>
        <v>1.5</v>
      </c>
    </row>
    <row r="3285" customFormat="false" ht="19" hidden="true" customHeight="false" outlineLevel="0" collapsed="false">
      <c r="A3285" s="1" t="s">
        <v>3280</v>
      </c>
      <c r="B3285" s="1" t="n">
        <v>-1</v>
      </c>
      <c r="C3285" s="1" t="n">
        <v>-0.9</v>
      </c>
      <c r="D3285" s="1" t="n">
        <v>-0.1</v>
      </c>
      <c r="E3285" s="1" t="n">
        <f aca="false">D3285-C3285</f>
        <v>0.8</v>
      </c>
    </row>
    <row r="3286" customFormat="false" ht="19" hidden="true" customHeight="false" outlineLevel="0" collapsed="false">
      <c r="A3286" s="1" t="s">
        <v>3281</v>
      </c>
      <c r="B3286" s="1" t="n">
        <v>0.35</v>
      </c>
      <c r="C3286" s="1" t="n">
        <v>-0.35</v>
      </c>
      <c r="D3286" s="1" t="n">
        <v>0.7</v>
      </c>
      <c r="E3286" s="1" t="n">
        <f aca="false">D3286-C3286</f>
        <v>1.05</v>
      </c>
    </row>
    <row r="3287" customFormat="false" ht="19" hidden="true" customHeight="false" outlineLevel="0" collapsed="false">
      <c r="A3287" s="1" t="s">
        <v>3282</v>
      </c>
      <c r="B3287" s="1" t="n">
        <v>-0.85</v>
      </c>
      <c r="C3287" s="1" t="n">
        <v>-0.3</v>
      </c>
      <c r="D3287" s="1" t="n">
        <v>-0.55</v>
      </c>
      <c r="E3287" s="1" t="n">
        <f aca="false">D3287-C3287</f>
        <v>-0.25</v>
      </c>
    </row>
    <row r="3288" customFormat="false" ht="19" hidden="true" customHeight="false" outlineLevel="0" collapsed="false">
      <c r="A3288" s="1" t="s">
        <v>3283</v>
      </c>
      <c r="B3288" s="1" t="n">
        <v>-0.45</v>
      </c>
      <c r="C3288" s="1" t="n">
        <v>0.15</v>
      </c>
      <c r="D3288" s="1" t="n">
        <v>-0.6</v>
      </c>
      <c r="E3288" s="1" t="n">
        <f aca="false">D3288-C3288</f>
        <v>-0.75</v>
      </c>
    </row>
    <row r="3289" customFormat="false" ht="19" hidden="true" customHeight="false" outlineLevel="0" collapsed="false">
      <c r="A3289" s="1" t="s">
        <v>3284</v>
      </c>
      <c r="B3289" s="1" t="n">
        <v>0.2</v>
      </c>
      <c r="C3289" s="1" t="n">
        <v>-0.1</v>
      </c>
      <c r="D3289" s="1" t="n">
        <v>0.3</v>
      </c>
      <c r="E3289" s="1" t="n">
        <f aca="false">D3289-C3289</f>
        <v>0.4</v>
      </c>
    </row>
    <row r="3290" customFormat="false" ht="19" hidden="true" customHeight="false" outlineLevel="0" collapsed="false">
      <c r="A3290" s="1" t="s">
        <v>3285</v>
      </c>
      <c r="B3290" s="1" t="n">
        <v>-0.3</v>
      </c>
      <c r="C3290" s="1" t="n">
        <v>-1.1</v>
      </c>
      <c r="D3290" s="1" t="n">
        <v>0.8</v>
      </c>
      <c r="E3290" s="1" t="n">
        <f aca="false">D3290-C3290</f>
        <v>1.9</v>
      </c>
    </row>
    <row r="3291" customFormat="false" ht="19" hidden="true" customHeight="false" outlineLevel="0" collapsed="false">
      <c r="A3291" s="1" t="s">
        <v>3286</v>
      </c>
      <c r="B3291" s="1" t="n">
        <v>0.2</v>
      </c>
      <c r="C3291" s="1" t="n">
        <v>0.85</v>
      </c>
      <c r="D3291" s="1" t="n">
        <v>-0.65</v>
      </c>
      <c r="E3291" s="1" t="n">
        <f aca="false">D3291-C3291</f>
        <v>-1.5</v>
      </c>
    </row>
    <row r="3292" customFormat="false" ht="19" hidden="true" customHeight="false" outlineLevel="0" collapsed="false">
      <c r="A3292" s="1" t="s">
        <v>3287</v>
      </c>
      <c r="B3292" s="1" t="n">
        <v>-0.8</v>
      </c>
      <c r="C3292" s="1" t="n">
        <v>-1.05</v>
      </c>
      <c r="D3292" s="1" t="n">
        <v>0.25</v>
      </c>
      <c r="E3292" s="1" t="n">
        <f aca="false">D3292-C3292</f>
        <v>1.3</v>
      </c>
    </row>
    <row r="3293" customFormat="false" ht="19" hidden="true" customHeight="false" outlineLevel="0" collapsed="false">
      <c r="A3293" s="1" t="s">
        <v>3288</v>
      </c>
      <c r="B3293" s="1" t="n">
        <v>-0.15</v>
      </c>
      <c r="C3293" s="1" t="n">
        <v>-0.45</v>
      </c>
      <c r="D3293" s="1" t="n">
        <v>0.3</v>
      </c>
      <c r="E3293" s="1" t="n">
        <f aca="false">D3293-C3293</f>
        <v>0.75</v>
      </c>
    </row>
    <row r="3294" customFormat="false" ht="19" hidden="true" customHeight="false" outlineLevel="0" collapsed="false">
      <c r="A3294" s="1" t="s">
        <v>3289</v>
      </c>
      <c r="B3294" s="1" t="n">
        <v>-0.6</v>
      </c>
      <c r="C3294" s="1" t="n">
        <v>-0.3</v>
      </c>
      <c r="D3294" s="1" t="n">
        <v>-0.3</v>
      </c>
      <c r="E3294" s="1" t="n">
        <f aca="false">D3294-C3294</f>
        <v>0</v>
      </c>
    </row>
    <row r="3295" customFormat="false" ht="19" hidden="true" customHeight="false" outlineLevel="0" collapsed="false">
      <c r="A3295" s="1" t="s">
        <v>3290</v>
      </c>
      <c r="B3295" s="1" t="n">
        <v>0.75</v>
      </c>
      <c r="C3295" s="1" t="n">
        <v>-0.15</v>
      </c>
      <c r="D3295" s="1" t="n">
        <v>0.9</v>
      </c>
      <c r="E3295" s="1" t="n">
        <f aca="false">D3295-C3295</f>
        <v>1.05</v>
      </c>
    </row>
    <row r="3296" customFormat="false" ht="19" hidden="true" customHeight="false" outlineLevel="0" collapsed="false">
      <c r="A3296" s="1" t="s">
        <v>3291</v>
      </c>
      <c r="B3296" s="1" t="n">
        <v>-0.1</v>
      </c>
      <c r="C3296" s="1" t="n">
        <v>-0.3</v>
      </c>
      <c r="D3296" s="1" t="n">
        <v>0.2</v>
      </c>
      <c r="E3296" s="1" t="n">
        <f aca="false">D3296-C3296</f>
        <v>0.5</v>
      </c>
    </row>
    <row r="3297" customFormat="false" ht="19" hidden="true" customHeight="false" outlineLevel="0" collapsed="false">
      <c r="A3297" s="1" t="s">
        <v>3292</v>
      </c>
      <c r="B3297" s="1" t="n">
        <v>-0.15</v>
      </c>
      <c r="C3297" s="1" t="n">
        <v>-0.4</v>
      </c>
      <c r="D3297" s="1" t="n">
        <v>0.25</v>
      </c>
      <c r="E3297" s="1" t="n">
        <f aca="false">D3297-C3297</f>
        <v>0.65</v>
      </c>
    </row>
    <row r="3298" customFormat="false" ht="19" hidden="true" customHeight="false" outlineLevel="0" collapsed="false">
      <c r="A3298" s="1" t="s">
        <v>3293</v>
      </c>
      <c r="B3298" s="1" t="n">
        <v>1.8</v>
      </c>
      <c r="C3298" s="1" t="n">
        <v>1.15</v>
      </c>
      <c r="D3298" s="1" t="n">
        <v>0.65</v>
      </c>
      <c r="E3298" s="1" t="n">
        <f aca="false">D3298-C3298</f>
        <v>-0.5</v>
      </c>
    </row>
    <row r="3299" customFormat="false" ht="19" hidden="true" customHeight="false" outlineLevel="0" collapsed="false">
      <c r="A3299" s="1" t="s">
        <v>3294</v>
      </c>
      <c r="B3299" s="1" t="n">
        <v>0.45</v>
      </c>
      <c r="C3299" s="1" t="n">
        <v>0.35</v>
      </c>
      <c r="D3299" s="1" t="n">
        <v>0.1</v>
      </c>
      <c r="E3299" s="1" t="n">
        <f aca="false">D3299-C3299</f>
        <v>-0.25</v>
      </c>
    </row>
    <row r="3300" customFormat="false" ht="19" hidden="true" customHeight="false" outlineLevel="0" collapsed="false">
      <c r="A3300" s="1" t="s">
        <v>3295</v>
      </c>
      <c r="B3300" s="1" t="n">
        <v>-0.55</v>
      </c>
      <c r="C3300" s="1" t="n">
        <v>-0.75</v>
      </c>
      <c r="D3300" s="1" t="n">
        <v>0.2</v>
      </c>
      <c r="E3300" s="1" t="n">
        <f aca="false">D3300-C3300</f>
        <v>0.95</v>
      </c>
    </row>
    <row r="3301" customFormat="false" ht="19" hidden="true" customHeight="false" outlineLevel="0" collapsed="false">
      <c r="A3301" s="1" t="s">
        <v>3296</v>
      </c>
      <c r="B3301" s="1" t="n">
        <v>2.15</v>
      </c>
      <c r="C3301" s="1" t="n">
        <v>1.1</v>
      </c>
      <c r="D3301" s="1" t="n">
        <v>1.05</v>
      </c>
      <c r="E3301" s="1" t="n">
        <f aca="false">D3301-C3301</f>
        <v>-0.05</v>
      </c>
    </row>
    <row r="3302" customFormat="false" ht="19" hidden="true" customHeight="false" outlineLevel="0" collapsed="false">
      <c r="A3302" s="1" t="s">
        <v>3297</v>
      </c>
      <c r="B3302" s="1" t="n">
        <v>2.45</v>
      </c>
      <c r="C3302" s="1" t="n">
        <v>0.6</v>
      </c>
      <c r="D3302" s="1" t="n">
        <v>1.85</v>
      </c>
      <c r="E3302" s="1" t="n">
        <f aca="false">D3302-C3302</f>
        <v>1.25</v>
      </c>
    </row>
    <row r="3303" customFormat="false" ht="19" hidden="true" customHeight="false" outlineLevel="0" collapsed="false">
      <c r="A3303" s="1" t="s">
        <v>3298</v>
      </c>
      <c r="B3303" s="1" t="n">
        <v>-0.3</v>
      </c>
      <c r="C3303" s="1" t="n">
        <v>-0.45</v>
      </c>
      <c r="D3303" s="1" t="n">
        <v>0.15</v>
      </c>
      <c r="E3303" s="1" t="n">
        <f aca="false">D3303-C3303</f>
        <v>0.6</v>
      </c>
    </row>
    <row r="3304" customFormat="false" ht="19" hidden="true" customHeight="false" outlineLevel="0" collapsed="false">
      <c r="A3304" s="1" t="s">
        <v>3299</v>
      </c>
      <c r="B3304" s="1" t="n">
        <v>2.8</v>
      </c>
      <c r="C3304" s="1" t="n">
        <v>4.25</v>
      </c>
      <c r="D3304" s="1" t="n">
        <v>-1.45</v>
      </c>
      <c r="E3304" s="1" t="n">
        <f aca="false">D3304-C3304</f>
        <v>-5.7</v>
      </c>
    </row>
    <row r="3305" customFormat="false" ht="19" hidden="true" customHeight="false" outlineLevel="0" collapsed="false">
      <c r="A3305" s="1" t="s">
        <v>3300</v>
      </c>
      <c r="B3305" s="1" t="n">
        <v>0.4</v>
      </c>
      <c r="C3305" s="1" t="n">
        <v>0.6</v>
      </c>
      <c r="D3305" s="1" t="n">
        <v>-0.2</v>
      </c>
      <c r="E3305" s="1" t="n">
        <f aca="false">D3305-C3305</f>
        <v>-0.8</v>
      </c>
    </row>
    <row r="3306" customFormat="false" ht="19" hidden="true" customHeight="false" outlineLevel="0" collapsed="false">
      <c r="A3306" s="1" t="s">
        <v>3301</v>
      </c>
      <c r="B3306" s="1" t="n">
        <v>-1.05</v>
      </c>
      <c r="C3306" s="1" t="n">
        <v>-0.45</v>
      </c>
      <c r="D3306" s="1" t="n">
        <v>-0.6</v>
      </c>
      <c r="E3306" s="1" t="n">
        <f aca="false">D3306-C3306</f>
        <v>-0.15</v>
      </c>
    </row>
    <row r="3307" customFormat="false" ht="19" hidden="true" customHeight="false" outlineLevel="0" collapsed="false">
      <c r="A3307" s="1" t="s">
        <v>3302</v>
      </c>
      <c r="B3307" s="1" t="n">
        <v>-1.6</v>
      </c>
      <c r="C3307" s="1" t="n">
        <v>-0.05</v>
      </c>
      <c r="D3307" s="1" t="n">
        <v>-1.55</v>
      </c>
      <c r="E3307" s="1" t="n">
        <f aca="false">D3307-C3307</f>
        <v>-1.5</v>
      </c>
    </row>
    <row r="3308" customFormat="false" ht="19" hidden="true" customHeight="false" outlineLevel="0" collapsed="false">
      <c r="A3308" s="1" t="s">
        <v>3303</v>
      </c>
      <c r="B3308" s="1" t="n">
        <v>-0.25</v>
      </c>
      <c r="C3308" s="1" t="n">
        <v>-0.2</v>
      </c>
      <c r="D3308" s="1" t="n">
        <v>-0.05</v>
      </c>
      <c r="E3308" s="1" t="n">
        <f aca="false">D3308-C3308</f>
        <v>0.15</v>
      </c>
    </row>
    <row r="3309" customFormat="false" ht="19" hidden="true" customHeight="false" outlineLevel="0" collapsed="false">
      <c r="A3309" s="1" t="s">
        <v>3304</v>
      </c>
      <c r="B3309" s="1" t="n">
        <v>-4.5</v>
      </c>
      <c r="C3309" s="1" t="n">
        <v>-2.35</v>
      </c>
      <c r="D3309" s="1" t="n">
        <v>-2.15</v>
      </c>
      <c r="E3309" s="1" t="n">
        <f aca="false">D3309-C3309</f>
        <v>0.2</v>
      </c>
    </row>
    <row r="3310" customFormat="false" ht="19" hidden="true" customHeight="false" outlineLevel="0" collapsed="false">
      <c r="A3310" s="1" t="s">
        <v>3305</v>
      </c>
      <c r="B3310" s="1" t="n">
        <v>-1.4</v>
      </c>
      <c r="C3310" s="1" t="n">
        <v>-0.6</v>
      </c>
      <c r="D3310" s="1" t="n">
        <v>-0.8</v>
      </c>
      <c r="E3310" s="1" t="n">
        <f aca="false">D3310-C3310</f>
        <v>-0.2</v>
      </c>
    </row>
    <row r="3311" customFormat="false" ht="19" hidden="true" customHeight="false" outlineLevel="0" collapsed="false">
      <c r="A3311" s="1" t="s">
        <v>3306</v>
      </c>
      <c r="B3311" s="1" t="n">
        <v>-0.25</v>
      </c>
      <c r="C3311" s="1" t="n">
        <v>-0.85</v>
      </c>
      <c r="D3311" s="1" t="n">
        <v>0.6</v>
      </c>
      <c r="E3311" s="1" t="n">
        <f aca="false">D3311-C3311</f>
        <v>1.45</v>
      </c>
    </row>
    <row r="3312" customFormat="false" ht="19" hidden="true" customHeight="false" outlineLevel="0" collapsed="false">
      <c r="A3312" s="1" t="s">
        <v>3307</v>
      </c>
      <c r="B3312" s="1" t="n">
        <v>-0.15</v>
      </c>
      <c r="C3312" s="1" t="n">
        <v>-0.1</v>
      </c>
      <c r="D3312" s="1" t="n">
        <v>-0.05</v>
      </c>
      <c r="E3312" s="1" t="n">
        <f aca="false">D3312-C3312</f>
        <v>0.05</v>
      </c>
    </row>
    <row r="3313" customFormat="false" ht="19" hidden="true" customHeight="false" outlineLevel="0" collapsed="false">
      <c r="A3313" s="1" t="s">
        <v>3308</v>
      </c>
      <c r="B3313" s="1" t="n">
        <v>0.15</v>
      </c>
      <c r="C3313" s="1" t="n">
        <v>0.1</v>
      </c>
      <c r="D3313" s="1" t="n">
        <v>0.05</v>
      </c>
      <c r="E3313" s="1" t="n">
        <f aca="false">D3313-C3313</f>
        <v>-0.05</v>
      </c>
    </row>
    <row r="3314" customFormat="false" ht="19" hidden="true" customHeight="false" outlineLevel="0" collapsed="false">
      <c r="A3314" s="1" t="s">
        <v>3309</v>
      </c>
      <c r="B3314" s="1" t="n">
        <v>0.1</v>
      </c>
      <c r="C3314" s="1" t="n">
        <v>-0.4</v>
      </c>
      <c r="D3314" s="1" t="n">
        <v>0.5</v>
      </c>
      <c r="E3314" s="1" t="n">
        <f aca="false">D3314-C3314</f>
        <v>0.9</v>
      </c>
    </row>
    <row r="3315" customFormat="false" ht="19" hidden="true" customHeight="false" outlineLevel="0" collapsed="false">
      <c r="A3315" s="1" t="s">
        <v>3310</v>
      </c>
      <c r="B3315" s="1" t="n">
        <v>-1.7</v>
      </c>
      <c r="C3315" s="1" t="n">
        <v>-0.8</v>
      </c>
      <c r="D3315" s="1" t="n">
        <v>-0.9</v>
      </c>
      <c r="E3315" s="1" t="n">
        <f aca="false">D3315-C3315</f>
        <v>-0.1</v>
      </c>
    </row>
    <row r="3316" customFormat="false" ht="19" hidden="false" customHeight="false" outlineLevel="0" collapsed="false">
      <c r="A3316" s="1" t="s">
        <v>3311</v>
      </c>
      <c r="B3316" s="1" t="n">
        <v>-2.55</v>
      </c>
      <c r="C3316" s="1" t="n">
        <v>-0.7</v>
      </c>
      <c r="D3316" s="1" t="n">
        <v>-1.85</v>
      </c>
      <c r="E3316" s="1" t="n">
        <f aca="false">D3316-C3316</f>
        <v>-1.15</v>
      </c>
    </row>
    <row r="3317" customFormat="false" ht="19" hidden="true" customHeight="false" outlineLevel="0" collapsed="false">
      <c r="A3317" s="1" t="s">
        <v>3312</v>
      </c>
      <c r="B3317" s="1" t="n">
        <v>1.3</v>
      </c>
      <c r="C3317" s="1" t="n">
        <v>0.15</v>
      </c>
      <c r="D3317" s="1" t="n">
        <v>1.15</v>
      </c>
      <c r="E3317" s="1" t="n">
        <f aca="false">D3317-C3317</f>
        <v>1</v>
      </c>
    </row>
    <row r="3318" customFormat="false" ht="19" hidden="true" customHeight="false" outlineLevel="0" collapsed="false">
      <c r="A3318" s="1" t="s">
        <v>3313</v>
      </c>
      <c r="B3318" s="1" t="n">
        <v>-0.9</v>
      </c>
      <c r="C3318" s="1" t="n">
        <v>0</v>
      </c>
      <c r="D3318" s="1" t="n">
        <v>-0.9</v>
      </c>
      <c r="E3318" s="1" t="n">
        <f aca="false">D3318-C3318</f>
        <v>-0.9</v>
      </c>
    </row>
    <row r="3319" customFormat="false" ht="19" hidden="true" customHeight="false" outlineLevel="0" collapsed="false">
      <c r="A3319" s="1" t="s">
        <v>3314</v>
      </c>
      <c r="B3319" s="1" t="n">
        <v>-0.75</v>
      </c>
      <c r="C3319" s="1" t="n">
        <v>-0.2</v>
      </c>
      <c r="D3319" s="1" t="n">
        <v>-0.55</v>
      </c>
      <c r="E3319" s="1" t="n">
        <f aca="false">D3319-C3319</f>
        <v>-0.35</v>
      </c>
    </row>
    <row r="3320" customFormat="false" ht="19" hidden="true" customHeight="false" outlineLevel="0" collapsed="false">
      <c r="A3320" s="1" t="s">
        <v>3315</v>
      </c>
      <c r="B3320" s="1" t="n">
        <v>0.65</v>
      </c>
      <c r="C3320" s="1" t="n">
        <v>-0.2</v>
      </c>
      <c r="D3320" s="1" t="n">
        <v>0.85</v>
      </c>
      <c r="E3320" s="1" t="n">
        <f aca="false">D3320-C3320</f>
        <v>1.05</v>
      </c>
    </row>
    <row r="3321" customFormat="false" ht="19" hidden="true" customHeight="false" outlineLevel="0" collapsed="false">
      <c r="A3321" s="1" t="s">
        <v>3316</v>
      </c>
      <c r="B3321" s="1" t="n">
        <v>-0.7</v>
      </c>
      <c r="C3321" s="1" t="n">
        <v>0.5</v>
      </c>
      <c r="D3321" s="1" t="n">
        <v>-1.2</v>
      </c>
      <c r="E3321" s="1" t="n">
        <f aca="false">D3321-C3321</f>
        <v>-1.7</v>
      </c>
    </row>
    <row r="3322" customFormat="false" ht="19" hidden="true" customHeight="false" outlineLevel="0" collapsed="false">
      <c r="A3322" s="1" t="s">
        <v>3317</v>
      </c>
      <c r="B3322" s="1" t="n">
        <v>0.2</v>
      </c>
      <c r="C3322" s="1" t="n">
        <v>0.65</v>
      </c>
      <c r="D3322" s="1" t="n">
        <v>-0.45</v>
      </c>
      <c r="E3322" s="1" t="n">
        <f aca="false">D3322-C3322</f>
        <v>-1.1</v>
      </c>
    </row>
    <row r="3323" customFormat="false" ht="19" hidden="true" customHeight="false" outlineLevel="0" collapsed="false">
      <c r="A3323" s="1" t="s">
        <v>3318</v>
      </c>
      <c r="B3323" s="1" t="n">
        <v>3.55</v>
      </c>
      <c r="C3323" s="1" t="n">
        <v>3.15</v>
      </c>
      <c r="D3323" s="1" t="n">
        <v>0.4</v>
      </c>
      <c r="E3323" s="1" t="n">
        <f aca="false">D3323-C3323</f>
        <v>-2.75</v>
      </c>
    </row>
    <row r="3324" customFormat="false" ht="19" hidden="true" customHeight="false" outlineLevel="0" collapsed="false">
      <c r="A3324" s="1" t="s">
        <v>3319</v>
      </c>
      <c r="B3324" s="1" t="n">
        <v>1</v>
      </c>
      <c r="C3324" s="1" t="n">
        <v>1</v>
      </c>
      <c r="D3324" s="1" t="n">
        <v>0</v>
      </c>
      <c r="E3324" s="1" t="n">
        <f aca="false">D3324-C3324</f>
        <v>-1</v>
      </c>
    </row>
    <row r="3325" customFormat="false" ht="19" hidden="true" customHeight="false" outlineLevel="0" collapsed="false">
      <c r="A3325" s="1" t="s">
        <v>3320</v>
      </c>
      <c r="B3325" s="1" t="n">
        <v>0.95</v>
      </c>
      <c r="C3325" s="1" t="n">
        <v>0.25</v>
      </c>
      <c r="D3325" s="1" t="n">
        <v>0.7</v>
      </c>
      <c r="E3325" s="1" t="n">
        <f aca="false">D3325-C3325</f>
        <v>0.45</v>
      </c>
    </row>
    <row r="3326" customFormat="false" ht="19" hidden="true" customHeight="false" outlineLevel="0" collapsed="false">
      <c r="A3326" s="1" t="s">
        <v>3321</v>
      </c>
      <c r="B3326" s="1" t="n">
        <v>3.4</v>
      </c>
      <c r="C3326" s="1" t="n">
        <v>3.25</v>
      </c>
      <c r="D3326" s="1" t="n">
        <v>0.15</v>
      </c>
      <c r="E3326" s="1" t="n">
        <f aca="false">D3326-C3326</f>
        <v>-3.1</v>
      </c>
    </row>
    <row r="3327" customFormat="false" ht="19" hidden="true" customHeight="false" outlineLevel="0" collapsed="false">
      <c r="A3327" s="1" t="s">
        <v>3322</v>
      </c>
      <c r="B3327" s="1" t="n">
        <v>1.5</v>
      </c>
      <c r="C3327" s="1" t="n">
        <v>2.05</v>
      </c>
      <c r="D3327" s="1" t="n">
        <v>-0.55</v>
      </c>
      <c r="E3327" s="1" t="n">
        <f aca="false">D3327-C3327</f>
        <v>-2.6</v>
      </c>
    </row>
    <row r="3328" customFormat="false" ht="19" hidden="true" customHeight="false" outlineLevel="0" collapsed="false">
      <c r="A3328" s="1" t="s">
        <v>3323</v>
      </c>
      <c r="B3328" s="1" t="n">
        <v>3.3</v>
      </c>
      <c r="C3328" s="1" t="n">
        <v>2.8</v>
      </c>
      <c r="D3328" s="1" t="n">
        <v>0.5</v>
      </c>
      <c r="E3328" s="1" t="n">
        <f aca="false">D3328-C3328</f>
        <v>-2.3</v>
      </c>
    </row>
    <row r="3329" customFormat="false" ht="19" hidden="true" customHeight="false" outlineLevel="0" collapsed="false">
      <c r="A3329" s="1" t="s">
        <v>3324</v>
      </c>
      <c r="B3329" s="1" t="n">
        <v>1.2</v>
      </c>
      <c r="C3329" s="1" t="n">
        <v>1.9</v>
      </c>
      <c r="D3329" s="1" t="n">
        <v>-0.7</v>
      </c>
      <c r="E3329" s="1" t="n">
        <f aca="false">D3329-C3329</f>
        <v>-2.6</v>
      </c>
    </row>
    <row r="3330" customFormat="false" ht="19" hidden="true" customHeight="false" outlineLevel="0" collapsed="false">
      <c r="A3330" s="1" t="s">
        <v>3325</v>
      </c>
      <c r="B3330" s="1" t="n">
        <v>0.95</v>
      </c>
      <c r="C3330" s="1" t="n">
        <v>0.5</v>
      </c>
      <c r="D3330" s="1" t="n">
        <v>0.45</v>
      </c>
      <c r="E3330" s="1" t="n">
        <f aca="false">D3330-C3330</f>
        <v>-0.05</v>
      </c>
    </row>
    <row r="3331" customFormat="false" ht="19" hidden="true" customHeight="false" outlineLevel="0" collapsed="false">
      <c r="A3331" s="1" t="s">
        <v>3326</v>
      </c>
      <c r="B3331" s="1" t="n">
        <v>0.6</v>
      </c>
      <c r="C3331" s="1" t="n">
        <v>0.15</v>
      </c>
      <c r="D3331" s="1" t="n">
        <v>0.45</v>
      </c>
      <c r="E3331" s="1" t="n">
        <f aca="false">D3331-C3331</f>
        <v>0.3</v>
      </c>
    </row>
    <row r="3332" customFormat="false" ht="19" hidden="true" customHeight="false" outlineLevel="0" collapsed="false">
      <c r="A3332" s="1" t="s">
        <v>3327</v>
      </c>
      <c r="B3332" s="1" t="n">
        <v>0.55</v>
      </c>
      <c r="C3332" s="1" t="n">
        <v>1.25</v>
      </c>
      <c r="D3332" s="1" t="n">
        <v>-0.7</v>
      </c>
      <c r="E3332" s="1" t="n">
        <f aca="false">D3332-C3332</f>
        <v>-1.95</v>
      </c>
    </row>
    <row r="3333" customFormat="false" ht="19" hidden="true" customHeight="false" outlineLevel="0" collapsed="false">
      <c r="A3333" s="1" t="s">
        <v>3328</v>
      </c>
      <c r="B3333" s="1" t="n">
        <v>-0.15</v>
      </c>
      <c r="C3333" s="1" t="n">
        <v>0.75</v>
      </c>
      <c r="D3333" s="1" t="n">
        <v>-0.9</v>
      </c>
      <c r="E3333" s="1" t="n">
        <f aca="false">D3333-C3333</f>
        <v>-1.65</v>
      </c>
    </row>
    <row r="3334" customFormat="false" ht="19" hidden="true" customHeight="false" outlineLevel="0" collapsed="false">
      <c r="A3334" s="1" t="s">
        <v>3329</v>
      </c>
      <c r="B3334" s="1" t="n">
        <v>-0.75</v>
      </c>
      <c r="C3334" s="1" t="n">
        <v>0.05</v>
      </c>
      <c r="D3334" s="1" t="n">
        <v>-0.8</v>
      </c>
      <c r="E3334" s="1" t="n">
        <f aca="false">D3334-C3334</f>
        <v>-0.85</v>
      </c>
    </row>
    <row r="3335" customFormat="false" ht="19" hidden="true" customHeight="false" outlineLevel="0" collapsed="false">
      <c r="A3335" s="1" t="s">
        <v>3330</v>
      </c>
      <c r="B3335" s="1" t="n">
        <v>-0.2</v>
      </c>
      <c r="C3335" s="1" t="n">
        <v>-0.05</v>
      </c>
      <c r="D3335" s="1" t="n">
        <v>-0.15</v>
      </c>
      <c r="E3335" s="1" t="n">
        <f aca="false">D3335-C3335</f>
        <v>-0.1</v>
      </c>
    </row>
    <row r="3336" customFormat="false" ht="19" hidden="true" customHeight="false" outlineLevel="0" collapsed="false">
      <c r="A3336" s="1" t="s">
        <v>3331</v>
      </c>
      <c r="B3336" s="1" t="n">
        <v>-0.45</v>
      </c>
      <c r="C3336" s="1" t="n">
        <v>-0.35</v>
      </c>
      <c r="D3336" s="1" t="n">
        <v>-0.1</v>
      </c>
      <c r="E3336" s="1" t="n">
        <f aca="false">D3336-C3336</f>
        <v>0.25</v>
      </c>
    </row>
    <row r="3337" customFormat="false" ht="19" hidden="false" customHeight="false" outlineLevel="0" collapsed="false">
      <c r="A3337" s="1" t="s">
        <v>3332</v>
      </c>
      <c r="B3337" s="1" t="n">
        <v>-2.55</v>
      </c>
      <c r="C3337" s="1" t="n">
        <v>2.15</v>
      </c>
      <c r="D3337" s="1" t="n">
        <v>-4.7</v>
      </c>
      <c r="E3337" s="1" t="n">
        <f aca="false">D3337-C3337</f>
        <v>-6.85</v>
      </c>
    </row>
    <row r="3338" customFormat="false" ht="19" hidden="true" customHeight="false" outlineLevel="0" collapsed="false">
      <c r="A3338" s="1" t="s">
        <v>3333</v>
      </c>
      <c r="B3338" s="1" t="n">
        <v>0.05</v>
      </c>
      <c r="C3338" s="1" t="n">
        <v>-0.65</v>
      </c>
      <c r="D3338" s="1" t="n">
        <v>0.7</v>
      </c>
      <c r="E3338" s="1" t="n">
        <f aca="false">D3338-C3338</f>
        <v>1.35</v>
      </c>
    </row>
    <row r="3339" customFormat="false" ht="19" hidden="true" customHeight="false" outlineLevel="0" collapsed="false">
      <c r="A3339" s="1" t="s">
        <v>3334</v>
      </c>
      <c r="B3339" s="1" t="n">
        <v>0.05</v>
      </c>
      <c r="C3339" s="1" t="n">
        <v>-0.7</v>
      </c>
      <c r="D3339" s="1" t="n">
        <v>0.75</v>
      </c>
      <c r="E3339" s="1" t="n">
        <f aca="false">D3339-C3339</f>
        <v>1.45</v>
      </c>
    </row>
    <row r="3340" customFormat="false" ht="19" hidden="true" customHeight="false" outlineLevel="0" collapsed="false">
      <c r="A3340" s="1" t="s">
        <v>3335</v>
      </c>
      <c r="B3340" s="1" t="n">
        <v>-0.05</v>
      </c>
      <c r="C3340" s="1" t="n">
        <v>-0.05</v>
      </c>
      <c r="D3340" s="1" t="n">
        <v>0</v>
      </c>
      <c r="E3340" s="1" t="n">
        <f aca="false">D3340-C3340</f>
        <v>0.05</v>
      </c>
    </row>
    <row r="3341" customFormat="false" ht="19" hidden="true" customHeight="false" outlineLevel="0" collapsed="false">
      <c r="A3341" s="1" t="s">
        <v>3336</v>
      </c>
      <c r="B3341" s="1" t="n">
        <v>-0.15</v>
      </c>
      <c r="C3341" s="1" t="n">
        <v>-0.75</v>
      </c>
      <c r="D3341" s="1" t="n">
        <v>0.6</v>
      </c>
      <c r="E3341" s="1" t="n">
        <f aca="false">D3341-C3341</f>
        <v>1.35</v>
      </c>
    </row>
    <row r="3342" customFormat="false" ht="19" hidden="true" customHeight="false" outlineLevel="0" collapsed="false">
      <c r="A3342" s="1" t="s">
        <v>3337</v>
      </c>
      <c r="B3342" s="1" t="n">
        <v>2.4</v>
      </c>
      <c r="C3342" s="1" t="n">
        <v>1.95</v>
      </c>
      <c r="D3342" s="1" t="n">
        <v>0.45</v>
      </c>
      <c r="E3342" s="1" t="n">
        <f aca="false">D3342-C3342</f>
        <v>-1.5</v>
      </c>
    </row>
    <row r="3343" customFormat="false" ht="19" hidden="true" customHeight="false" outlineLevel="0" collapsed="false">
      <c r="A3343" s="1" t="s">
        <v>3338</v>
      </c>
      <c r="B3343" s="1" t="n">
        <v>0.65</v>
      </c>
      <c r="C3343" s="1" t="n">
        <v>1</v>
      </c>
      <c r="D3343" s="1" t="n">
        <v>-0.35</v>
      </c>
      <c r="E3343" s="1" t="n">
        <f aca="false">D3343-C3343</f>
        <v>-1.35</v>
      </c>
    </row>
    <row r="3344" customFormat="false" ht="19" hidden="true" customHeight="false" outlineLevel="0" collapsed="false">
      <c r="A3344" s="1" t="s">
        <v>3339</v>
      </c>
      <c r="B3344" s="1" t="n">
        <v>-0.2</v>
      </c>
      <c r="C3344" s="1" t="n">
        <v>0.1</v>
      </c>
      <c r="D3344" s="1" t="n">
        <v>-0.3</v>
      </c>
      <c r="E3344" s="1" t="n">
        <f aca="false">D3344-C3344</f>
        <v>-0.4</v>
      </c>
    </row>
    <row r="3345" customFormat="false" ht="19" hidden="true" customHeight="false" outlineLevel="0" collapsed="false">
      <c r="A3345" s="1" t="s">
        <v>3340</v>
      </c>
      <c r="B3345" s="1" t="n">
        <v>0.25</v>
      </c>
      <c r="C3345" s="1" t="n">
        <v>-0.3</v>
      </c>
      <c r="D3345" s="1" t="n">
        <v>0.55</v>
      </c>
      <c r="E3345" s="1" t="n">
        <f aca="false">D3345-C3345</f>
        <v>0.85</v>
      </c>
    </row>
    <row r="3346" customFormat="false" ht="19" hidden="true" customHeight="false" outlineLevel="0" collapsed="false">
      <c r="A3346" s="1" t="s">
        <v>3341</v>
      </c>
      <c r="B3346" s="1" t="n">
        <v>1.55</v>
      </c>
      <c r="C3346" s="1" t="n">
        <v>0.45</v>
      </c>
      <c r="D3346" s="1" t="n">
        <v>1.1</v>
      </c>
      <c r="E3346" s="1" t="n">
        <f aca="false">D3346-C3346</f>
        <v>0.65</v>
      </c>
    </row>
    <row r="3347" customFormat="false" ht="19" hidden="true" customHeight="false" outlineLevel="0" collapsed="false">
      <c r="A3347" s="1" t="s">
        <v>3342</v>
      </c>
      <c r="B3347" s="1" t="n">
        <v>0.6</v>
      </c>
      <c r="C3347" s="1" t="n">
        <v>0</v>
      </c>
      <c r="D3347" s="1" t="n">
        <v>0.6</v>
      </c>
      <c r="E3347" s="1" t="n">
        <f aca="false">D3347-C3347</f>
        <v>0.6</v>
      </c>
    </row>
    <row r="3348" customFormat="false" ht="19" hidden="true" customHeight="false" outlineLevel="0" collapsed="false">
      <c r="A3348" s="1" t="s">
        <v>3343</v>
      </c>
      <c r="B3348" s="1" t="n">
        <v>0.15</v>
      </c>
      <c r="C3348" s="1" t="n">
        <v>0.05</v>
      </c>
      <c r="D3348" s="1" t="n">
        <v>0.1</v>
      </c>
      <c r="E3348" s="1" t="n">
        <f aca="false">D3348-C3348</f>
        <v>0.05</v>
      </c>
    </row>
    <row r="3349" customFormat="false" ht="19" hidden="true" customHeight="false" outlineLevel="0" collapsed="false">
      <c r="A3349" s="1" t="s">
        <v>3344</v>
      </c>
      <c r="B3349" s="1" t="n">
        <v>-2.35</v>
      </c>
      <c r="C3349" s="1" t="n">
        <v>-0.9</v>
      </c>
      <c r="D3349" s="1" t="n">
        <v>-1.45</v>
      </c>
      <c r="E3349" s="1" t="n">
        <f aca="false">D3349-C3349</f>
        <v>-0.55</v>
      </c>
    </row>
    <row r="3350" customFormat="false" ht="19" hidden="true" customHeight="false" outlineLevel="0" collapsed="false">
      <c r="A3350" s="1" t="s">
        <v>3345</v>
      </c>
      <c r="B3350" s="1" t="n">
        <v>0.95</v>
      </c>
      <c r="C3350" s="1" t="n">
        <v>0</v>
      </c>
      <c r="D3350" s="1" t="n">
        <v>0.95</v>
      </c>
      <c r="E3350" s="1" t="n">
        <f aca="false">D3350-C3350</f>
        <v>0.95</v>
      </c>
    </row>
    <row r="3351" customFormat="false" ht="19" hidden="true" customHeight="false" outlineLevel="0" collapsed="false">
      <c r="A3351" s="1" t="s">
        <v>3346</v>
      </c>
      <c r="B3351" s="1" t="n">
        <v>-0.1</v>
      </c>
      <c r="C3351" s="1" t="n">
        <v>-0.85</v>
      </c>
      <c r="D3351" s="1" t="n">
        <v>0.75</v>
      </c>
      <c r="E3351" s="1" t="n">
        <f aca="false">D3351-C3351</f>
        <v>1.6</v>
      </c>
    </row>
    <row r="3352" customFormat="false" ht="19" hidden="true" customHeight="false" outlineLevel="0" collapsed="false">
      <c r="A3352" s="1" t="s">
        <v>3347</v>
      </c>
      <c r="B3352" s="1" t="n">
        <v>-1.6</v>
      </c>
      <c r="C3352" s="1" t="n">
        <v>-1.8</v>
      </c>
      <c r="D3352" s="1" t="n">
        <v>0.2</v>
      </c>
      <c r="E3352" s="1" t="n">
        <f aca="false">D3352-C3352</f>
        <v>2</v>
      </c>
    </row>
    <row r="3353" customFormat="false" ht="19" hidden="true" customHeight="false" outlineLevel="0" collapsed="false">
      <c r="A3353" s="1" t="s">
        <v>3348</v>
      </c>
      <c r="B3353" s="1" t="n">
        <v>0.6</v>
      </c>
      <c r="C3353" s="1" t="n">
        <v>0.2</v>
      </c>
      <c r="D3353" s="1" t="n">
        <v>0.4</v>
      </c>
      <c r="E3353" s="1" t="n">
        <f aca="false">D3353-C3353</f>
        <v>0.2</v>
      </c>
    </row>
    <row r="3354" customFormat="false" ht="19" hidden="true" customHeight="false" outlineLevel="0" collapsed="false">
      <c r="A3354" s="1" t="s">
        <v>3349</v>
      </c>
      <c r="B3354" s="1" t="n">
        <v>-2.6</v>
      </c>
      <c r="C3354" s="1" t="n">
        <v>-3.05</v>
      </c>
      <c r="D3354" s="1" t="n">
        <v>0.45</v>
      </c>
      <c r="E3354" s="1" t="n">
        <f aca="false">D3354-C3354</f>
        <v>3.5</v>
      </c>
    </row>
    <row r="3355" customFormat="false" ht="19" hidden="true" customHeight="false" outlineLevel="0" collapsed="false">
      <c r="A3355" s="1" t="s">
        <v>3350</v>
      </c>
      <c r="B3355" s="1" t="n">
        <v>0.5</v>
      </c>
      <c r="C3355" s="1" t="n">
        <v>-0.05</v>
      </c>
      <c r="D3355" s="1" t="n">
        <v>0.55</v>
      </c>
      <c r="E3355" s="1" t="n">
        <f aca="false">D3355-C3355</f>
        <v>0.6</v>
      </c>
    </row>
    <row r="3356" customFormat="false" ht="19" hidden="true" customHeight="false" outlineLevel="0" collapsed="false">
      <c r="A3356" s="1" t="s">
        <v>3351</v>
      </c>
      <c r="B3356" s="1" t="n">
        <v>-0.35</v>
      </c>
      <c r="C3356" s="1" t="n">
        <v>-0.65</v>
      </c>
      <c r="D3356" s="1" t="n">
        <v>0.3</v>
      </c>
      <c r="E3356" s="1" t="n">
        <f aca="false">D3356-C3356</f>
        <v>0.95</v>
      </c>
    </row>
    <row r="3357" customFormat="false" ht="19" hidden="true" customHeight="false" outlineLevel="0" collapsed="false">
      <c r="A3357" s="1" t="s">
        <v>3352</v>
      </c>
      <c r="B3357" s="1" t="n">
        <v>-1.25</v>
      </c>
      <c r="C3357" s="1" t="n">
        <v>-0.45</v>
      </c>
      <c r="D3357" s="1" t="n">
        <v>-0.8</v>
      </c>
      <c r="E3357" s="1" t="n">
        <f aca="false">D3357-C3357</f>
        <v>-0.35</v>
      </c>
    </row>
    <row r="3358" customFormat="false" ht="19" hidden="true" customHeight="false" outlineLevel="0" collapsed="false">
      <c r="A3358" s="1" t="s">
        <v>3353</v>
      </c>
      <c r="B3358" s="1" t="n">
        <v>-1.45</v>
      </c>
      <c r="C3358" s="1" t="n">
        <v>0</v>
      </c>
      <c r="D3358" s="1" t="n">
        <v>-1.45</v>
      </c>
      <c r="E3358" s="1" t="n">
        <f aca="false">D3358-C3358</f>
        <v>-1.45</v>
      </c>
    </row>
    <row r="3359" customFormat="false" ht="19" hidden="true" customHeight="false" outlineLevel="0" collapsed="false">
      <c r="A3359" s="1" t="s">
        <v>3354</v>
      </c>
      <c r="B3359" s="1" t="n">
        <v>-0.65</v>
      </c>
      <c r="C3359" s="1" t="n">
        <v>-0.1</v>
      </c>
      <c r="D3359" s="1" t="n">
        <v>-0.55</v>
      </c>
      <c r="E3359" s="1" t="n">
        <f aca="false">D3359-C3359</f>
        <v>-0.45</v>
      </c>
    </row>
    <row r="3360" customFormat="false" ht="19" hidden="true" customHeight="false" outlineLevel="0" collapsed="false">
      <c r="A3360" s="1" t="s">
        <v>3355</v>
      </c>
      <c r="B3360" s="1" t="n">
        <v>-0.9</v>
      </c>
      <c r="C3360" s="1" t="n">
        <v>-0.75</v>
      </c>
      <c r="D3360" s="1" t="n">
        <v>-0.15</v>
      </c>
      <c r="E3360" s="1" t="n">
        <f aca="false">D3360-C3360</f>
        <v>0.6</v>
      </c>
    </row>
    <row r="3361" customFormat="false" ht="19" hidden="true" customHeight="false" outlineLevel="0" collapsed="false">
      <c r="A3361" s="1" t="s">
        <v>3356</v>
      </c>
      <c r="B3361" s="1" t="n">
        <v>-1.6</v>
      </c>
      <c r="C3361" s="1" t="n">
        <v>-0.7</v>
      </c>
      <c r="D3361" s="1" t="n">
        <v>-0.9</v>
      </c>
      <c r="E3361" s="1" t="n">
        <f aca="false">D3361-C3361</f>
        <v>-0.2</v>
      </c>
    </row>
    <row r="3362" customFormat="false" ht="19" hidden="true" customHeight="false" outlineLevel="0" collapsed="false">
      <c r="A3362" s="1" t="s">
        <v>3357</v>
      </c>
      <c r="B3362" s="1" t="n">
        <v>0.55</v>
      </c>
      <c r="C3362" s="1" t="n">
        <v>-0.45</v>
      </c>
      <c r="D3362" s="1" t="n">
        <v>1</v>
      </c>
      <c r="E3362" s="1" t="n">
        <f aca="false">D3362-C3362</f>
        <v>1.45</v>
      </c>
    </row>
    <row r="3363" customFormat="false" ht="19" hidden="true" customHeight="false" outlineLevel="0" collapsed="false">
      <c r="A3363" s="1" t="s">
        <v>3358</v>
      </c>
      <c r="B3363" s="1" t="n">
        <v>-1.5</v>
      </c>
      <c r="C3363" s="1" t="n">
        <v>-0.95</v>
      </c>
      <c r="D3363" s="1" t="n">
        <v>-0.55</v>
      </c>
      <c r="E3363" s="1" t="n">
        <f aca="false">D3363-C3363</f>
        <v>0.4</v>
      </c>
    </row>
    <row r="3364" customFormat="false" ht="19" hidden="true" customHeight="false" outlineLevel="0" collapsed="false">
      <c r="A3364" s="1" t="s">
        <v>3359</v>
      </c>
      <c r="B3364" s="1" t="n">
        <v>-0.2</v>
      </c>
      <c r="C3364" s="1" t="n">
        <v>-0.9</v>
      </c>
      <c r="D3364" s="1" t="n">
        <v>0.7</v>
      </c>
      <c r="E3364" s="1" t="n">
        <f aca="false">D3364-C3364</f>
        <v>1.6</v>
      </c>
    </row>
    <row r="3365" customFormat="false" ht="19" hidden="true" customHeight="false" outlineLevel="0" collapsed="false">
      <c r="A3365" s="1" t="s">
        <v>3360</v>
      </c>
      <c r="B3365" s="1" t="n">
        <v>-1.8</v>
      </c>
      <c r="C3365" s="1" t="n">
        <v>0.6</v>
      </c>
      <c r="D3365" s="1" t="n">
        <v>-2.4</v>
      </c>
      <c r="E3365" s="1" t="n">
        <f aca="false">D3365-C3365</f>
        <v>-3</v>
      </c>
    </row>
    <row r="3366" customFormat="false" ht="19" hidden="true" customHeight="false" outlineLevel="0" collapsed="false">
      <c r="A3366" s="1" t="s">
        <v>3361</v>
      </c>
      <c r="B3366" s="1" t="n">
        <v>-0.4</v>
      </c>
      <c r="C3366" s="1" t="n">
        <v>-0.55</v>
      </c>
      <c r="D3366" s="1" t="n">
        <v>0.15</v>
      </c>
      <c r="E3366" s="1" t="n">
        <f aca="false">D3366-C3366</f>
        <v>0.7</v>
      </c>
    </row>
    <row r="3367" customFormat="false" ht="19" hidden="true" customHeight="false" outlineLevel="0" collapsed="false">
      <c r="A3367" s="1" t="s">
        <v>3362</v>
      </c>
      <c r="B3367" s="1" t="n">
        <v>0</v>
      </c>
      <c r="C3367" s="1" t="n">
        <v>0.4</v>
      </c>
      <c r="D3367" s="1" t="n">
        <v>-0.4</v>
      </c>
      <c r="E3367" s="1" t="n">
        <f aca="false">D3367-C3367</f>
        <v>-0.8</v>
      </c>
    </row>
    <row r="3368" customFormat="false" ht="19" hidden="true" customHeight="false" outlineLevel="0" collapsed="false">
      <c r="A3368" s="1" t="s">
        <v>3363</v>
      </c>
      <c r="B3368" s="1" t="n">
        <v>-0.7</v>
      </c>
      <c r="C3368" s="1" t="n">
        <v>-0.4</v>
      </c>
      <c r="D3368" s="1" t="n">
        <v>-0.3</v>
      </c>
      <c r="E3368" s="1" t="n">
        <f aca="false">D3368-C3368</f>
        <v>0.1</v>
      </c>
    </row>
    <row r="3369" customFormat="false" ht="19" hidden="true" customHeight="false" outlineLevel="0" collapsed="false">
      <c r="A3369" s="1" t="s">
        <v>3364</v>
      </c>
      <c r="B3369" s="1" t="n">
        <v>-2</v>
      </c>
      <c r="C3369" s="1" t="n">
        <v>-1.55</v>
      </c>
      <c r="D3369" s="1" t="n">
        <v>-0.45</v>
      </c>
      <c r="E3369" s="1" t="n">
        <f aca="false">D3369-C3369</f>
        <v>1.1</v>
      </c>
    </row>
    <row r="3370" customFormat="false" ht="19" hidden="true" customHeight="false" outlineLevel="0" collapsed="false">
      <c r="A3370" s="1" t="s">
        <v>3365</v>
      </c>
      <c r="B3370" s="1" t="n">
        <v>-2.05</v>
      </c>
      <c r="C3370" s="1" t="n">
        <v>-1.15</v>
      </c>
      <c r="D3370" s="1" t="n">
        <v>-0.9</v>
      </c>
      <c r="E3370" s="1" t="n">
        <f aca="false">D3370-C3370</f>
        <v>0.25</v>
      </c>
    </row>
    <row r="3371" customFormat="false" ht="19" hidden="true" customHeight="false" outlineLevel="0" collapsed="false">
      <c r="A3371" s="1" t="s">
        <v>3366</v>
      </c>
      <c r="B3371" s="1" t="n">
        <v>-1.15</v>
      </c>
      <c r="C3371" s="1" t="n">
        <v>-0.75</v>
      </c>
      <c r="D3371" s="1" t="n">
        <v>-0.4</v>
      </c>
      <c r="E3371" s="1" t="n">
        <f aca="false">D3371-C3371</f>
        <v>0.35</v>
      </c>
    </row>
    <row r="3372" customFormat="false" ht="19" hidden="true" customHeight="false" outlineLevel="0" collapsed="false">
      <c r="A3372" s="1" t="s">
        <v>3367</v>
      </c>
      <c r="B3372" s="1" t="n">
        <v>0.25</v>
      </c>
      <c r="C3372" s="1" t="n">
        <v>-0.3</v>
      </c>
      <c r="D3372" s="1" t="n">
        <v>0.55</v>
      </c>
      <c r="E3372" s="1" t="n">
        <f aca="false">D3372-C3372</f>
        <v>0.85</v>
      </c>
    </row>
    <row r="3373" customFormat="false" ht="19" hidden="true" customHeight="false" outlineLevel="0" collapsed="false">
      <c r="A3373" s="1" t="s">
        <v>3368</v>
      </c>
      <c r="B3373" s="1" t="n">
        <v>4.25</v>
      </c>
      <c r="C3373" s="1" t="n">
        <v>4.75</v>
      </c>
      <c r="D3373" s="1" t="n">
        <v>-0.5</v>
      </c>
      <c r="E3373" s="1" t="n">
        <f aca="false">D3373-C3373</f>
        <v>-5.25</v>
      </c>
    </row>
    <row r="3374" customFormat="false" ht="19" hidden="true" customHeight="false" outlineLevel="0" collapsed="false">
      <c r="A3374" s="1" t="s">
        <v>3369</v>
      </c>
      <c r="B3374" s="1" t="n">
        <v>-0.15</v>
      </c>
      <c r="C3374" s="1" t="n">
        <v>1</v>
      </c>
      <c r="D3374" s="1" t="n">
        <v>-1.15</v>
      </c>
      <c r="E3374" s="1" t="n">
        <f aca="false">D3374-C3374</f>
        <v>-2.15</v>
      </c>
    </row>
    <row r="3375" customFormat="false" ht="19" hidden="true" customHeight="false" outlineLevel="0" collapsed="false">
      <c r="A3375" s="1" t="s">
        <v>3370</v>
      </c>
      <c r="B3375" s="1" t="n">
        <v>-1.2</v>
      </c>
      <c r="C3375" s="1" t="n">
        <v>-0.9</v>
      </c>
      <c r="D3375" s="1" t="n">
        <v>-0.3</v>
      </c>
      <c r="E3375" s="1" t="n">
        <f aca="false">D3375-C3375</f>
        <v>0.6</v>
      </c>
    </row>
    <row r="3376" customFormat="false" ht="19" hidden="true" customHeight="false" outlineLevel="0" collapsed="false">
      <c r="A3376" s="1" t="s">
        <v>3371</v>
      </c>
      <c r="B3376" s="1" t="n">
        <v>-1</v>
      </c>
      <c r="C3376" s="1" t="n">
        <v>-0.35</v>
      </c>
      <c r="D3376" s="1" t="n">
        <v>-0.65</v>
      </c>
      <c r="E3376" s="1" t="n">
        <f aca="false">D3376-C3376</f>
        <v>-0.3</v>
      </c>
    </row>
    <row r="3377" customFormat="false" ht="19" hidden="true" customHeight="false" outlineLevel="0" collapsed="false">
      <c r="A3377" s="1" t="s">
        <v>3372</v>
      </c>
      <c r="B3377" s="1" t="n">
        <v>1.7</v>
      </c>
      <c r="C3377" s="1" t="n">
        <v>1.3</v>
      </c>
      <c r="D3377" s="1" t="n">
        <v>0.4</v>
      </c>
      <c r="E3377" s="1" t="n">
        <f aca="false">D3377-C3377</f>
        <v>-0.9</v>
      </c>
    </row>
    <row r="3378" customFormat="false" ht="19" hidden="true" customHeight="false" outlineLevel="0" collapsed="false">
      <c r="A3378" s="1" t="s">
        <v>3373</v>
      </c>
      <c r="B3378" s="1" t="n">
        <v>0.1</v>
      </c>
      <c r="C3378" s="1" t="n">
        <v>0.45</v>
      </c>
      <c r="D3378" s="1" t="n">
        <v>-0.35</v>
      </c>
      <c r="E3378" s="1" t="n">
        <f aca="false">D3378-C3378</f>
        <v>-0.8</v>
      </c>
    </row>
    <row r="3379" customFormat="false" ht="19" hidden="true" customHeight="false" outlineLevel="0" collapsed="false">
      <c r="A3379" s="1" t="s">
        <v>3374</v>
      </c>
      <c r="B3379" s="1" t="n">
        <v>-0.1</v>
      </c>
      <c r="C3379" s="1" t="n">
        <v>-0.05</v>
      </c>
      <c r="D3379" s="1" t="n">
        <v>-0.05</v>
      </c>
      <c r="E3379" s="1" t="n">
        <f aca="false">D3379-C3379</f>
        <v>0</v>
      </c>
    </row>
    <row r="3380" customFormat="false" ht="19" hidden="true" customHeight="false" outlineLevel="0" collapsed="false">
      <c r="A3380" s="1" t="s">
        <v>3375</v>
      </c>
      <c r="B3380" s="1" t="n">
        <v>1</v>
      </c>
      <c r="C3380" s="1" t="n">
        <v>0.5</v>
      </c>
      <c r="D3380" s="1" t="n">
        <v>0.5</v>
      </c>
      <c r="E3380" s="1" t="n">
        <f aca="false">D3380-C3380</f>
        <v>0</v>
      </c>
    </row>
    <row r="3381" customFormat="false" ht="19" hidden="true" customHeight="false" outlineLevel="0" collapsed="false">
      <c r="A3381" s="1" t="s">
        <v>3376</v>
      </c>
      <c r="B3381" s="1" t="n">
        <v>0.15</v>
      </c>
      <c r="C3381" s="1" t="n">
        <v>-0.25</v>
      </c>
      <c r="D3381" s="1" t="n">
        <v>0.4</v>
      </c>
      <c r="E3381" s="1" t="n">
        <f aca="false">D3381-C3381</f>
        <v>0.65</v>
      </c>
    </row>
    <row r="3382" customFormat="false" ht="19" hidden="true" customHeight="false" outlineLevel="0" collapsed="false">
      <c r="A3382" s="1" t="s">
        <v>3377</v>
      </c>
      <c r="B3382" s="1" t="n">
        <v>0.9</v>
      </c>
      <c r="C3382" s="1" t="n">
        <v>1.45</v>
      </c>
      <c r="D3382" s="1" t="n">
        <v>-0.55</v>
      </c>
      <c r="E3382" s="1" t="n">
        <f aca="false">D3382-C3382</f>
        <v>-2</v>
      </c>
    </row>
    <row r="3383" customFormat="false" ht="19" hidden="true" customHeight="false" outlineLevel="0" collapsed="false">
      <c r="A3383" s="1" t="s">
        <v>3378</v>
      </c>
      <c r="B3383" s="1" t="n">
        <v>-2.15</v>
      </c>
      <c r="C3383" s="1" t="n">
        <v>-2</v>
      </c>
      <c r="D3383" s="1" t="n">
        <v>-0.15</v>
      </c>
      <c r="E3383" s="1" t="n">
        <f aca="false">D3383-C3383</f>
        <v>1.85</v>
      </c>
    </row>
    <row r="3384" customFormat="false" ht="19" hidden="true" customHeight="false" outlineLevel="0" collapsed="false">
      <c r="A3384" s="1" t="s">
        <v>3379</v>
      </c>
      <c r="B3384" s="1" t="n">
        <v>-1.1</v>
      </c>
      <c r="C3384" s="1" t="n">
        <v>0.3</v>
      </c>
      <c r="D3384" s="1" t="n">
        <v>-1.4</v>
      </c>
      <c r="E3384" s="1" t="n">
        <f aca="false">D3384-C3384</f>
        <v>-1.7</v>
      </c>
    </row>
    <row r="3385" customFormat="false" ht="19" hidden="true" customHeight="false" outlineLevel="0" collapsed="false">
      <c r="A3385" s="1" t="s">
        <v>3380</v>
      </c>
      <c r="B3385" s="1" t="n">
        <v>-0.55</v>
      </c>
      <c r="C3385" s="1" t="n">
        <v>-0.2</v>
      </c>
      <c r="D3385" s="1" t="n">
        <v>-0.35</v>
      </c>
      <c r="E3385" s="1" t="n">
        <f aca="false">D3385-C3385</f>
        <v>-0.15</v>
      </c>
    </row>
    <row r="3386" customFormat="false" ht="19" hidden="true" customHeight="false" outlineLevel="0" collapsed="false">
      <c r="A3386" s="1" t="s">
        <v>3381</v>
      </c>
      <c r="B3386" s="1" t="n">
        <v>0.05</v>
      </c>
      <c r="C3386" s="1" t="n">
        <v>0.6</v>
      </c>
      <c r="D3386" s="1" t="n">
        <v>-0.55</v>
      </c>
      <c r="E3386" s="1" t="n">
        <f aca="false">D3386-C3386</f>
        <v>-1.15</v>
      </c>
    </row>
    <row r="3387" customFormat="false" ht="19" hidden="true" customHeight="false" outlineLevel="0" collapsed="false">
      <c r="A3387" s="1" t="s">
        <v>3382</v>
      </c>
      <c r="B3387" s="1" t="n">
        <v>-1.05</v>
      </c>
      <c r="C3387" s="1" t="n">
        <v>-0.65</v>
      </c>
      <c r="D3387" s="1" t="n">
        <v>-0.4</v>
      </c>
      <c r="E3387" s="1" t="n">
        <f aca="false">D3387-C3387</f>
        <v>0.25</v>
      </c>
    </row>
    <row r="3388" customFormat="false" ht="19" hidden="true" customHeight="false" outlineLevel="0" collapsed="false">
      <c r="A3388" s="1" t="s">
        <v>3383</v>
      </c>
      <c r="B3388" s="1" t="n">
        <v>0.25</v>
      </c>
      <c r="C3388" s="1" t="n">
        <v>-0.35</v>
      </c>
      <c r="D3388" s="1" t="n">
        <v>0.6</v>
      </c>
      <c r="E3388" s="1" t="n">
        <f aca="false">D3388-C3388</f>
        <v>0.95</v>
      </c>
    </row>
    <row r="3389" customFormat="false" ht="19" hidden="true" customHeight="false" outlineLevel="0" collapsed="false">
      <c r="A3389" s="1" t="s">
        <v>3384</v>
      </c>
      <c r="B3389" s="1" t="n">
        <v>1.5</v>
      </c>
      <c r="C3389" s="1" t="n">
        <v>1.1</v>
      </c>
      <c r="D3389" s="1" t="n">
        <v>0.4</v>
      </c>
      <c r="E3389" s="1" t="n">
        <f aca="false">D3389-C3389</f>
        <v>-0.7</v>
      </c>
    </row>
    <row r="3390" customFormat="false" ht="19" hidden="true" customHeight="false" outlineLevel="0" collapsed="false">
      <c r="A3390" s="1" t="s">
        <v>3385</v>
      </c>
      <c r="B3390" s="1" t="n">
        <v>-1.05</v>
      </c>
      <c r="C3390" s="1" t="n">
        <v>-0.6</v>
      </c>
      <c r="D3390" s="1" t="n">
        <v>-0.45</v>
      </c>
      <c r="E3390" s="1" t="n">
        <f aca="false">D3390-C3390</f>
        <v>0.15</v>
      </c>
    </row>
    <row r="3391" customFormat="false" ht="19" hidden="true" customHeight="false" outlineLevel="0" collapsed="false">
      <c r="A3391" s="1" t="s">
        <v>3386</v>
      </c>
      <c r="B3391" s="1" t="n">
        <v>1.55</v>
      </c>
      <c r="C3391" s="1" t="n">
        <v>1.3</v>
      </c>
      <c r="D3391" s="1" t="n">
        <v>0.25</v>
      </c>
      <c r="E3391" s="1" t="n">
        <f aca="false">D3391-C3391</f>
        <v>-1.05</v>
      </c>
    </row>
    <row r="3392" customFormat="false" ht="19" hidden="true" customHeight="false" outlineLevel="0" collapsed="false">
      <c r="A3392" s="1" t="s">
        <v>3387</v>
      </c>
      <c r="B3392" s="1" t="n">
        <v>0.95</v>
      </c>
      <c r="C3392" s="1" t="n">
        <v>0</v>
      </c>
      <c r="D3392" s="1" t="n">
        <v>0.95</v>
      </c>
      <c r="E3392" s="1" t="n">
        <f aca="false">D3392-C3392</f>
        <v>0.95</v>
      </c>
    </row>
    <row r="3393" customFormat="false" ht="19" hidden="true" customHeight="false" outlineLevel="0" collapsed="false">
      <c r="A3393" s="1" t="s">
        <v>3388</v>
      </c>
      <c r="B3393" s="1" t="n">
        <v>0.75</v>
      </c>
      <c r="C3393" s="1" t="n">
        <v>0.2</v>
      </c>
      <c r="D3393" s="1" t="n">
        <v>0.55</v>
      </c>
      <c r="E3393" s="1" t="n">
        <f aca="false">D3393-C3393</f>
        <v>0.35</v>
      </c>
    </row>
    <row r="3394" customFormat="false" ht="19" hidden="true" customHeight="false" outlineLevel="0" collapsed="false">
      <c r="A3394" s="1" t="s">
        <v>3389</v>
      </c>
      <c r="B3394" s="1" t="n">
        <v>0.05</v>
      </c>
      <c r="C3394" s="1" t="n">
        <v>0.45</v>
      </c>
      <c r="D3394" s="1" t="n">
        <v>-0.4</v>
      </c>
      <c r="E3394" s="1" t="n">
        <f aca="false">D3394-C3394</f>
        <v>-0.85</v>
      </c>
    </row>
    <row r="3395" customFormat="false" ht="19" hidden="true" customHeight="false" outlineLevel="0" collapsed="false">
      <c r="A3395" s="1" t="s">
        <v>3390</v>
      </c>
      <c r="B3395" s="1" t="n">
        <v>1.55</v>
      </c>
      <c r="C3395" s="1" t="n">
        <v>1.65</v>
      </c>
      <c r="D3395" s="1" t="n">
        <v>-0.1</v>
      </c>
      <c r="E3395" s="1" t="n">
        <f aca="false">D3395-C3395</f>
        <v>-1.75</v>
      </c>
    </row>
    <row r="3396" customFormat="false" ht="19" hidden="false" customHeight="false" outlineLevel="0" collapsed="false">
      <c r="A3396" s="1" t="s">
        <v>3391</v>
      </c>
      <c r="B3396" s="1" t="n">
        <v>-2.6</v>
      </c>
      <c r="C3396" s="1" t="n">
        <v>-0.8</v>
      </c>
      <c r="D3396" s="1" t="n">
        <v>-1.8</v>
      </c>
      <c r="E3396" s="1" t="n">
        <f aca="false">D3396-C3396</f>
        <v>-1</v>
      </c>
    </row>
    <row r="3397" customFormat="false" ht="19" hidden="true" customHeight="false" outlineLevel="0" collapsed="false">
      <c r="A3397" s="1" t="s">
        <v>3392</v>
      </c>
      <c r="B3397" s="1" t="n">
        <v>-2.9</v>
      </c>
      <c r="C3397" s="1" t="n">
        <v>-2.85</v>
      </c>
      <c r="D3397" s="1" t="n">
        <v>-0.05</v>
      </c>
      <c r="E3397" s="1" t="n">
        <f aca="false">D3397-C3397</f>
        <v>2.8</v>
      </c>
    </row>
    <row r="3398" customFormat="false" ht="19" hidden="true" customHeight="false" outlineLevel="0" collapsed="false">
      <c r="A3398" s="1" t="s">
        <v>3393</v>
      </c>
      <c r="B3398" s="1" t="n">
        <v>1.6</v>
      </c>
      <c r="C3398" s="1" t="n">
        <v>0.7</v>
      </c>
      <c r="D3398" s="1" t="n">
        <v>0.9</v>
      </c>
      <c r="E3398" s="1" t="n">
        <f aca="false">D3398-C3398</f>
        <v>0.2</v>
      </c>
    </row>
    <row r="3399" customFormat="false" ht="19" hidden="true" customHeight="false" outlineLevel="0" collapsed="false">
      <c r="A3399" s="1" t="s">
        <v>3394</v>
      </c>
      <c r="B3399" s="1" t="n">
        <v>-2</v>
      </c>
      <c r="C3399" s="1" t="n">
        <v>-1.9</v>
      </c>
      <c r="D3399" s="1" t="n">
        <v>-0.1</v>
      </c>
      <c r="E3399" s="1" t="n">
        <f aca="false">D3399-C3399</f>
        <v>1.8</v>
      </c>
    </row>
    <row r="3400" customFormat="false" ht="19" hidden="true" customHeight="false" outlineLevel="0" collapsed="false">
      <c r="A3400" s="1" t="s">
        <v>3395</v>
      </c>
      <c r="B3400" s="1" t="n">
        <v>-1</v>
      </c>
      <c r="C3400" s="1" t="n">
        <v>-1.25</v>
      </c>
      <c r="D3400" s="1" t="n">
        <v>0.25</v>
      </c>
      <c r="E3400" s="1" t="n">
        <f aca="false">D3400-C3400</f>
        <v>1.5</v>
      </c>
    </row>
    <row r="3401" customFormat="false" ht="19" hidden="true" customHeight="false" outlineLevel="0" collapsed="false">
      <c r="A3401" s="1" t="s">
        <v>3396</v>
      </c>
      <c r="B3401" s="1" t="n">
        <v>-0.6</v>
      </c>
      <c r="C3401" s="1" t="n">
        <v>-0.8</v>
      </c>
      <c r="D3401" s="1" t="n">
        <v>0.2</v>
      </c>
      <c r="E3401" s="1" t="n">
        <f aca="false">D3401-C3401</f>
        <v>1</v>
      </c>
    </row>
    <row r="3402" customFormat="false" ht="19" hidden="true" customHeight="false" outlineLevel="0" collapsed="false">
      <c r="A3402" s="1" t="s">
        <v>3397</v>
      </c>
      <c r="B3402" s="1" t="n">
        <v>0.75</v>
      </c>
      <c r="C3402" s="1" t="n">
        <v>0.2</v>
      </c>
      <c r="D3402" s="1" t="n">
        <v>0.55</v>
      </c>
      <c r="E3402" s="1" t="n">
        <f aca="false">D3402-C3402</f>
        <v>0.35</v>
      </c>
    </row>
    <row r="3403" customFormat="false" ht="19" hidden="true" customHeight="false" outlineLevel="0" collapsed="false">
      <c r="A3403" s="1" t="s">
        <v>3398</v>
      </c>
      <c r="B3403" s="1" t="n">
        <v>-0.1</v>
      </c>
      <c r="C3403" s="1" t="n">
        <v>0.1</v>
      </c>
      <c r="D3403" s="1" t="n">
        <v>-0.2</v>
      </c>
      <c r="E3403" s="1" t="n">
        <f aca="false">D3403-C3403</f>
        <v>-0.3</v>
      </c>
    </row>
    <row r="3404" customFormat="false" ht="19" hidden="true" customHeight="false" outlineLevel="0" collapsed="false">
      <c r="A3404" s="1" t="s">
        <v>3399</v>
      </c>
      <c r="B3404" s="1" t="n">
        <v>0.2</v>
      </c>
      <c r="C3404" s="1" t="n">
        <v>-0.8</v>
      </c>
      <c r="D3404" s="1" t="n">
        <v>1</v>
      </c>
      <c r="E3404" s="1" t="n">
        <f aca="false">D3404-C3404</f>
        <v>1.8</v>
      </c>
    </row>
    <row r="3405" customFormat="false" ht="19" hidden="true" customHeight="false" outlineLevel="0" collapsed="false">
      <c r="A3405" s="1" t="s">
        <v>3400</v>
      </c>
      <c r="B3405" s="1" t="n">
        <v>3.1</v>
      </c>
      <c r="C3405" s="1" t="n">
        <v>3</v>
      </c>
      <c r="D3405" s="1" t="n">
        <v>0.1</v>
      </c>
      <c r="E3405" s="1" t="n">
        <f aca="false">D3405-C3405</f>
        <v>-2.9</v>
      </c>
    </row>
    <row r="3406" customFormat="false" ht="19" hidden="true" customHeight="false" outlineLevel="0" collapsed="false">
      <c r="A3406" s="1" t="s">
        <v>3401</v>
      </c>
      <c r="B3406" s="1" t="n">
        <v>0.2</v>
      </c>
      <c r="C3406" s="1" t="n">
        <v>0.45</v>
      </c>
      <c r="D3406" s="1" t="n">
        <v>-0.25</v>
      </c>
      <c r="E3406" s="1" t="n">
        <f aca="false">D3406-C3406</f>
        <v>-0.7</v>
      </c>
    </row>
    <row r="3407" customFormat="false" ht="19" hidden="true" customHeight="false" outlineLevel="0" collapsed="false">
      <c r="A3407" s="1" t="s">
        <v>3402</v>
      </c>
      <c r="B3407" s="1" t="n">
        <v>2.8</v>
      </c>
      <c r="C3407" s="1" t="n">
        <v>2.6</v>
      </c>
      <c r="D3407" s="1" t="n">
        <v>0.2</v>
      </c>
      <c r="E3407" s="1" t="n">
        <f aca="false">D3407-C3407</f>
        <v>-2.4</v>
      </c>
    </row>
    <row r="3408" customFormat="false" ht="19" hidden="true" customHeight="false" outlineLevel="0" collapsed="false">
      <c r="A3408" s="1" t="s">
        <v>3403</v>
      </c>
      <c r="B3408" s="1" t="n">
        <v>-0.55</v>
      </c>
      <c r="C3408" s="1" t="n">
        <v>0.55</v>
      </c>
      <c r="D3408" s="1" t="n">
        <v>-1.1</v>
      </c>
      <c r="E3408" s="1" t="n">
        <f aca="false">D3408-C3408</f>
        <v>-1.65</v>
      </c>
    </row>
    <row r="3409" customFormat="false" ht="19" hidden="true" customHeight="false" outlineLevel="0" collapsed="false">
      <c r="A3409" s="1" t="s">
        <v>3404</v>
      </c>
      <c r="B3409" s="1" t="n">
        <v>-0.8</v>
      </c>
      <c r="C3409" s="1" t="n">
        <v>0.3</v>
      </c>
      <c r="D3409" s="1" t="n">
        <v>-1.1</v>
      </c>
      <c r="E3409" s="1" t="n">
        <f aca="false">D3409-C3409</f>
        <v>-1.4</v>
      </c>
    </row>
    <row r="3410" customFormat="false" ht="19" hidden="true" customHeight="false" outlineLevel="0" collapsed="false">
      <c r="A3410" s="1" t="s">
        <v>3405</v>
      </c>
      <c r="B3410" s="1" t="n">
        <v>-1.25</v>
      </c>
      <c r="C3410" s="1" t="n">
        <v>-0.6</v>
      </c>
      <c r="D3410" s="1" t="n">
        <v>-0.65</v>
      </c>
      <c r="E3410" s="1" t="n">
        <f aca="false">D3410-C3410</f>
        <v>-0.05</v>
      </c>
    </row>
    <row r="3411" customFormat="false" ht="19" hidden="true" customHeight="false" outlineLevel="0" collapsed="false">
      <c r="A3411" s="1" t="s">
        <v>3406</v>
      </c>
      <c r="B3411" s="1" t="n">
        <v>-1.75</v>
      </c>
      <c r="C3411" s="1" t="n">
        <v>-0.85</v>
      </c>
      <c r="D3411" s="1" t="n">
        <v>-0.9</v>
      </c>
      <c r="E3411" s="1" t="n">
        <f aca="false">D3411-C3411</f>
        <v>-0.05</v>
      </c>
    </row>
    <row r="3412" customFormat="false" ht="19" hidden="true" customHeight="false" outlineLevel="0" collapsed="false">
      <c r="A3412" s="1" t="s">
        <v>3407</v>
      </c>
      <c r="B3412" s="1" t="n">
        <v>-0.2</v>
      </c>
      <c r="C3412" s="1" t="n">
        <v>-0.7</v>
      </c>
      <c r="D3412" s="1" t="n">
        <v>0.5</v>
      </c>
      <c r="E3412" s="1" t="n">
        <f aca="false">D3412-C3412</f>
        <v>1.2</v>
      </c>
    </row>
    <row r="3413" customFormat="false" ht="19" hidden="true" customHeight="false" outlineLevel="0" collapsed="false">
      <c r="A3413" s="1" t="s">
        <v>3408</v>
      </c>
      <c r="B3413" s="1" t="n">
        <v>-0.75</v>
      </c>
      <c r="C3413" s="1" t="n">
        <v>-0.6</v>
      </c>
      <c r="D3413" s="1" t="n">
        <v>-0.15</v>
      </c>
      <c r="E3413" s="1" t="n">
        <f aca="false">D3413-C3413</f>
        <v>0.45</v>
      </c>
    </row>
    <row r="3414" customFormat="false" ht="19" hidden="true" customHeight="false" outlineLevel="0" collapsed="false">
      <c r="A3414" s="1" t="s">
        <v>3409</v>
      </c>
      <c r="B3414" s="1" t="n">
        <v>-3.2</v>
      </c>
      <c r="C3414" s="1" t="n">
        <v>-2.65</v>
      </c>
      <c r="D3414" s="1" t="n">
        <v>-0.55</v>
      </c>
      <c r="E3414" s="1" t="n">
        <f aca="false">D3414-C3414</f>
        <v>2.1</v>
      </c>
    </row>
    <row r="3415" customFormat="false" ht="19" hidden="true" customHeight="false" outlineLevel="0" collapsed="false">
      <c r="A3415" s="1" t="s">
        <v>3410</v>
      </c>
      <c r="B3415" s="1" t="n">
        <v>-1.9</v>
      </c>
      <c r="C3415" s="1" t="n">
        <v>-1.4</v>
      </c>
      <c r="D3415" s="1" t="n">
        <v>-0.5</v>
      </c>
      <c r="E3415" s="1" t="n">
        <f aca="false">D3415-C3415</f>
        <v>0.9</v>
      </c>
    </row>
    <row r="3416" customFormat="false" ht="19" hidden="true" customHeight="false" outlineLevel="0" collapsed="false">
      <c r="A3416" s="1" t="s">
        <v>3411</v>
      </c>
      <c r="B3416" s="1" t="n">
        <v>5.35</v>
      </c>
      <c r="C3416" s="1" t="n">
        <v>5.35</v>
      </c>
      <c r="D3416" s="1" t="n">
        <v>0</v>
      </c>
      <c r="E3416" s="1" t="n">
        <f aca="false">D3416-C3416</f>
        <v>-5.35</v>
      </c>
    </row>
    <row r="3417" customFormat="false" ht="19" hidden="true" customHeight="false" outlineLevel="0" collapsed="false">
      <c r="A3417" s="1" t="s">
        <v>3412</v>
      </c>
      <c r="B3417" s="1" t="n">
        <v>-0.8</v>
      </c>
      <c r="C3417" s="1" t="n">
        <v>-0.55</v>
      </c>
      <c r="D3417" s="1" t="n">
        <v>-0.25</v>
      </c>
      <c r="E3417" s="1" t="n">
        <f aca="false">D3417-C3417</f>
        <v>0.3</v>
      </c>
    </row>
    <row r="3418" customFormat="false" ht="19" hidden="true" customHeight="false" outlineLevel="0" collapsed="false">
      <c r="A3418" s="1" t="s">
        <v>3413</v>
      </c>
      <c r="B3418" s="1" t="n">
        <v>-0.15</v>
      </c>
      <c r="C3418" s="1" t="n">
        <v>1.2</v>
      </c>
      <c r="D3418" s="1" t="n">
        <v>-1.35</v>
      </c>
      <c r="E3418" s="1" t="n">
        <f aca="false">D3418-C3418</f>
        <v>-2.55</v>
      </c>
    </row>
    <row r="3419" customFormat="false" ht="19" hidden="true" customHeight="false" outlineLevel="0" collapsed="false">
      <c r="A3419" s="1" t="s">
        <v>3414</v>
      </c>
      <c r="B3419" s="1" t="n">
        <v>-0.4</v>
      </c>
      <c r="C3419" s="1" t="n">
        <v>-0.35</v>
      </c>
      <c r="D3419" s="1" t="n">
        <v>-0.05</v>
      </c>
      <c r="E3419" s="1" t="n">
        <f aca="false">D3419-C3419</f>
        <v>0.3</v>
      </c>
    </row>
    <row r="3420" customFormat="false" ht="19" hidden="true" customHeight="false" outlineLevel="0" collapsed="false">
      <c r="A3420" s="1" t="s">
        <v>3415</v>
      </c>
      <c r="B3420" s="1" t="n">
        <v>0.9</v>
      </c>
      <c r="C3420" s="1" t="n">
        <v>1.05</v>
      </c>
      <c r="D3420" s="1" t="n">
        <v>-0.15</v>
      </c>
      <c r="E3420" s="1" t="n">
        <f aca="false">D3420-C3420</f>
        <v>-1.2</v>
      </c>
    </row>
    <row r="3421" customFormat="false" ht="19" hidden="true" customHeight="false" outlineLevel="0" collapsed="false">
      <c r="A3421" s="1" t="s">
        <v>3416</v>
      </c>
      <c r="B3421" s="1" t="n">
        <v>0.15</v>
      </c>
      <c r="C3421" s="1" t="n">
        <v>0</v>
      </c>
      <c r="D3421" s="1" t="n">
        <v>0.15</v>
      </c>
      <c r="E3421" s="1" t="n">
        <f aca="false">D3421-C3421</f>
        <v>0.15</v>
      </c>
    </row>
    <row r="3422" customFormat="false" ht="19" hidden="true" customHeight="false" outlineLevel="0" collapsed="false">
      <c r="A3422" s="1" t="s">
        <v>3417</v>
      </c>
      <c r="B3422" s="1" t="n">
        <v>0.1</v>
      </c>
      <c r="C3422" s="1" t="n">
        <v>0.1</v>
      </c>
      <c r="D3422" s="1" t="n">
        <v>0</v>
      </c>
      <c r="E3422" s="1" t="n">
        <f aca="false">D3422-C3422</f>
        <v>-0.1</v>
      </c>
    </row>
    <row r="3423" customFormat="false" ht="19" hidden="true" customHeight="false" outlineLevel="0" collapsed="false">
      <c r="A3423" s="1" t="s">
        <v>3418</v>
      </c>
      <c r="B3423" s="1" t="n">
        <v>0.2</v>
      </c>
      <c r="C3423" s="1" t="n">
        <v>1.45</v>
      </c>
      <c r="D3423" s="1" t="n">
        <v>-1.25</v>
      </c>
      <c r="E3423" s="1" t="n">
        <f aca="false">D3423-C3423</f>
        <v>-2.7</v>
      </c>
    </row>
    <row r="3424" customFormat="false" ht="19" hidden="true" customHeight="false" outlineLevel="0" collapsed="false">
      <c r="A3424" s="1" t="s">
        <v>3419</v>
      </c>
      <c r="B3424" s="1" t="n">
        <v>0.45</v>
      </c>
      <c r="C3424" s="1" t="n">
        <v>0.1</v>
      </c>
      <c r="D3424" s="1" t="n">
        <v>0.35</v>
      </c>
      <c r="E3424" s="1" t="n">
        <f aca="false">D3424-C3424</f>
        <v>0.25</v>
      </c>
    </row>
    <row r="3425" customFormat="false" ht="19" hidden="true" customHeight="false" outlineLevel="0" collapsed="false">
      <c r="A3425" s="1" t="s">
        <v>3420</v>
      </c>
      <c r="B3425" s="1" t="n">
        <v>-0.15</v>
      </c>
      <c r="C3425" s="1" t="n">
        <v>-0.3</v>
      </c>
      <c r="D3425" s="1" t="n">
        <v>0.15</v>
      </c>
      <c r="E3425" s="1" t="n">
        <f aca="false">D3425-C3425</f>
        <v>0.45</v>
      </c>
    </row>
    <row r="3426" customFormat="false" ht="19" hidden="true" customHeight="false" outlineLevel="0" collapsed="false">
      <c r="A3426" s="1" t="s">
        <v>3421</v>
      </c>
      <c r="B3426" s="1" t="n">
        <v>1.05</v>
      </c>
      <c r="C3426" s="1" t="n">
        <v>1.1</v>
      </c>
      <c r="D3426" s="1" t="n">
        <v>-0.05</v>
      </c>
      <c r="E3426" s="1" t="n">
        <f aca="false">D3426-C3426</f>
        <v>-1.15</v>
      </c>
    </row>
    <row r="3427" customFormat="false" ht="19" hidden="true" customHeight="false" outlineLevel="0" collapsed="false">
      <c r="A3427" s="1" t="s">
        <v>3422</v>
      </c>
      <c r="B3427" s="1" t="n">
        <v>0.05</v>
      </c>
      <c r="C3427" s="1" t="n">
        <v>-0.75</v>
      </c>
      <c r="D3427" s="1" t="n">
        <v>0.8</v>
      </c>
      <c r="E3427" s="1" t="n">
        <f aca="false">D3427-C3427</f>
        <v>1.55</v>
      </c>
    </row>
    <row r="3428" customFormat="false" ht="19" hidden="true" customHeight="false" outlineLevel="0" collapsed="false">
      <c r="A3428" s="1" t="s">
        <v>3423</v>
      </c>
      <c r="B3428" s="1" t="n">
        <v>-0.7</v>
      </c>
      <c r="C3428" s="1" t="n">
        <v>-1.85</v>
      </c>
      <c r="D3428" s="1" t="n">
        <v>1.15</v>
      </c>
      <c r="E3428" s="1" t="n">
        <f aca="false">D3428-C3428</f>
        <v>3</v>
      </c>
    </row>
    <row r="3429" customFormat="false" ht="19" hidden="true" customHeight="false" outlineLevel="0" collapsed="false">
      <c r="A3429" s="1" t="s">
        <v>3424</v>
      </c>
      <c r="B3429" s="1" t="n">
        <v>0.5</v>
      </c>
      <c r="C3429" s="1" t="n">
        <v>-0.15</v>
      </c>
      <c r="D3429" s="1" t="n">
        <v>0.65</v>
      </c>
      <c r="E3429" s="1" t="n">
        <f aca="false">D3429-C3429</f>
        <v>0.8</v>
      </c>
    </row>
    <row r="3430" customFormat="false" ht="19" hidden="true" customHeight="false" outlineLevel="0" collapsed="false">
      <c r="A3430" s="1" t="s">
        <v>3425</v>
      </c>
      <c r="B3430" s="1" t="n">
        <v>1.8</v>
      </c>
      <c r="C3430" s="1" t="n">
        <v>1.4</v>
      </c>
      <c r="D3430" s="1" t="n">
        <v>0.4</v>
      </c>
      <c r="E3430" s="1" t="n">
        <f aca="false">D3430-C3430</f>
        <v>-1</v>
      </c>
    </row>
    <row r="3431" customFormat="false" ht="19" hidden="true" customHeight="false" outlineLevel="0" collapsed="false">
      <c r="A3431" s="1" t="s">
        <v>3426</v>
      </c>
      <c r="B3431" s="1" t="n">
        <v>-0.35</v>
      </c>
      <c r="C3431" s="1" t="n">
        <v>0.35</v>
      </c>
      <c r="D3431" s="1" t="n">
        <v>-0.7</v>
      </c>
      <c r="E3431" s="1" t="n">
        <f aca="false">D3431-C3431</f>
        <v>-1.05</v>
      </c>
    </row>
    <row r="3432" customFormat="false" ht="19" hidden="true" customHeight="false" outlineLevel="0" collapsed="false">
      <c r="A3432" s="1" t="s">
        <v>3427</v>
      </c>
      <c r="B3432" s="1" t="n">
        <v>-1.6</v>
      </c>
      <c r="C3432" s="1" t="n">
        <v>-0.9</v>
      </c>
      <c r="D3432" s="1" t="n">
        <v>-0.7</v>
      </c>
      <c r="E3432" s="1" t="n">
        <f aca="false">D3432-C3432</f>
        <v>0.2</v>
      </c>
    </row>
    <row r="3433" customFormat="false" ht="19" hidden="true" customHeight="false" outlineLevel="0" collapsed="false">
      <c r="A3433" s="1" t="s">
        <v>3428</v>
      </c>
      <c r="B3433" s="1" t="n">
        <v>-0.25</v>
      </c>
      <c r="C3433" s="1" t="n">
        <v>-0.15</v>
      </c>
      <c r="D3433" s="1" t="n">
        <v>-0.1</v>
      </c>
      <c r="E3433" s="1" t="n">
        <f aca="false">D3433-C3433</f>
        <v>0.05</v>
      </c>
    </row>
    <row r="3434" customFormat="false" ht="19" hidden="true" customHeight="false" outlineLevel="0" collapsed="false">
      <c r="A3434" s="1" t="s">
        <v>3429</v>
      </c>
      <c r="B3434" s="1" t="n">
        <v>-2.35</v>
      </c>
      <c r="C3434" s="1" t="n">
        <v>-0.85</v>
      </c>
      <c r="D3434" s="1" t="n">
        <v>-1.5</v>
      </c>
      <c r="E3434" s="1" t="n">
        <f aca="false">D3434-C3434</f>
        <v>-0.65</v>
      </c>
    </row>
    <row r="3435" customFormat="false" ht="19" hidden="true" customHeight="false" outlineLevel="0" collapsed="false">
      <c r="A3435" s="1" t="s">
        <v>3430</v>
      </c>
      <c r="B3435" s="1" t="n">
        <v>-1.1</v>
      </c>
      <c r="C3435" s="1" t="n">
        <v>-0.95</v>
      </c>
      <c r="D3435" s="1" t="n">
        <v>-0.15</v>
      </c>
      <c r="E3435" s="1" t="n">
        <f aca="false">D3435-C3435</f>
        <v>0.8</v>
      </c>
    </row>
    <row r="3436" customFormat="false" ht="19" hidden="true" customHeight="false" outlineLevel="0" collapsed="false">
      <c r="A3436" s="1" t="s">
        <v>3431</v>
      </c>
      <c r="B3436" s="1" t="n">
        <v>-0.35</v>
      </c>
      <c r="C3436" s="1" t="n">
        <v>-1.05</v>
      </c>
      <c r="D3436" s="1" t="n">
        <v>0.7</v>
      </c>
      <c r="E3436" s="1" t="n">
        <f aca="false">D3436-C3436</f>
        <v>1.75</v>
      </c>
    </row>
    <row r="3437" customFormat="false" ht="19" hidden="true" customHeight="false" outlineLevel="0" collapsed="false">
      <c r="A3437" s="1" t="s">
        <v>3432</v>
      </c>
      <c r="B3437" s="1" t="n">
        <v>-1.25</v>
      </c>
      <c r="C3437" s="1" t="n">
        <v>-0.5</v>
      </c>
      <c r="D3437" s="1" t="n">
        <v>-0.75</v>
      </c>
      <c r="E3437" s="1" t="n">
        <f aca="false">D3437-C3437</f>
        <v>-0.25</v>
      </c>
    </row>
    <row r="3438" customFormat="false" ht="19" hidden="true" customHeight="false" outlineLevel="0" collapsed="false">
      <c r="A3438" s="1" t="s">
        <v>3433</v>
      </c>
      <c r="B3438" s="1" t="n">
        <v>-0.4</v>
      </c>
      <c r="C3438" s="1" t="n">
        <v>0.15</v>
      </c>
      <c r="D3438" s="1" t="n">
        <v>-0.55</v>
      </c>
      <c r="E3438" s="1" t="n">
        <f aca="false">D3438-C3438</f>
        <v>-0.7</v>
      </c>
    </row>
    <row r="3439" customFormat="false" ht="19" hidden="true" customHeight="false" outlineLevel="0" collapsed="false">
      <c r="A3439" s="1" t="s">
        <v>3434</v>
      </c>
      <c r="B3439" s="1" t="n">
        <v>-0.1</v>
      </c>
      <c r="C3439" s="1" t="n">
        <v>-0.5</v>
      </c>
      <c r="D3439" s="1" t="n">
        <v>0.4</v>
      </c>
      <c r="E3439" s="1" t="n">
        <f aca="false">D3439-C3439</f>
        <v>0.9</v>
      </c>
    </row>
    <row r="3440" customFormat="false" ht="19" hidden="true" customHeight="false" outlineLevel="0" collapsed="false">
      <c r="A3440" s="1" t="s">
        <v>3435</v>
      </c>
      <c r="B3440" s="1" t="n">
        <v>2.7</v>
      </c>
      <c r="C3440" s="1" t="n">
        <v>1.9</v>
      </c>
      <c r="D3440" s="1" t="n">
        <v>0.8</v>
      </c>
      <c r="E3440" s="1" t="n">
        <f aca="false">D3440-C3440</f>
        <v>-1.1</v>
      </c>
    </row>
    <row r="3441" customFormat="false" ht="19" hidden="true" customHeight="false" outlineLevel="0" collapsed="false">
      <c r="A3441" s="1" t="s">
        <v>3436</v>
      </c>
      <c r="B3441" s="1" t="n">
        <v>0.05</v>
      </c>
      <c r="C3441" s="1" t="n">
        <v>-0.2</v>
      </c>
      <c r="D3441" s="1" t="n">
        <v>0.25</v>
      </c>
      <c r="E3441" s="1" t="n">
        <f aca="false">D3441-C3441</f>
        <v>0.45</v>
      </c>
    </row>
    <row r="3442" customFormat="false" ht="19" hidden="true" customHeight="false" outlineLevel="0" collapsed="false">
      <c r="A3442" s="1" t="s">
        <v>3437</v>
      </c>
      <c r="B3442" s="1" t="n">
        <v>1</v>
      </c>
      <c r="C3442" s="1" t="n">
        <v>0.9</v>
      </c>
      <c r="D3442" s="1" t="n">
        <v>0.1</v>
      </c>
      <c r="E3442" s="1" t="n">
        <f aca="false">D3442-C3442</f>
        <v>-0.8</v>
      </c>
    </row>
    <row r="3443" customFormat="false" ht="19" hidden="true" customHeight="false" outlineLevel="0" collapsed="false">
      <c r="A3443" s="1" t="s">
        <v>3438</v>
      </c>
      <c r="B3443" s="1" t="n">
        <v>2.3</v>
      </c>
      <c r="C3443" s="1" t="n">
        <v>2.65</v>
      </c>
      <c r="D3443" s="1" t="n">
        <v>-0.35</v>
      </c>
      <c r="E3443" s="1" t="n">
        <f aca="false">D3443-C3443</f>
        <v>-3</v>
      </c>
    </row>
    <row r="3444" customFormat="false" ht="19" hidden="true" customHeight="false" outlineLevel="0" collapsed="false">
      <c r="A3444" s="1" t="s">
        <v>3439</v>
      </c>
      <c r="B3444" s="1" t="n">
        <v>-2.9</v>
      </c>
      <c r="C3444" s="1" t="n">
        <v>-2.15</v>
      </c>
      <c r="D3444" s="1" t="n">
        <v>-0.75</v>
      </c>
      <c r="E3444" s="1" t="n">
        <f aca="false">D3444-C3444</f>
        <v>1.4</v>
      </c>
    </row>
    <row r="3445" customFormat="false" ht="19" hidden="true" customHeight="false" outlineLevel="0" collapsed="false">
      <c r="A3445" s="1" t="s">
        <v>3440</v>
      </c>
      <c r="B3445" s="1" t="n">
        <v>-2.4</v>
      </c>
      <c r="C3445" s="1" t="n">
        <v>-1.95</v>
      </c>
      <c r="D3445" s="1" t="n">
        <v>-0.45</v>
      </c>
      <c r="E3445" s="1" t="n">
        <f aca="false">D3445-C3445</f>
        <v>1.5</v>
      </c>
    </row>
    <row r="3446" customFormat="false" ht="19" hidden="true" customHeight="false" outlineLevel="0" collapsed="false">
      <c r="A3446" s="1" t="s">
        <v>3441</v>
      </c>
      <c r="B3446" s="1" t="n">
        <v>-0.1</v>
      </c>
      <c r="C3446" s="1" t="n">
        <v>-0.4</v>
      </c>
      <c r="D3446" s="1" t="n">
        <v>0.3</v>
      </c>
      <c r="E3446" s="1" t="n">
        <f aca="false">D3446-C3446</f>
        <v>0.7</v>
      </c>
    </row>
    <row r="3447" customFormat="false" ht="19" hidden="true" customHeight="false" outlineLevel="0" collapsed="false">
      <c r="A3447" s="1" t="s">
        <v>3442</v>
      </c>
      <c r="B3447" s="1" t="n">
        <v>0.05</v>
      </c>
      <c r="C3447" s="1" t="n">
        <v>0.1</v>
      </c>
      <c r="D3447" s="1" t="n">
        <v>-0.05</v>
      </c>
      <c r="E3447" s="1" t="n">
        <f aca="false">D3447-C3447</f>
        <v>-0.15</v>
      </c>
    </row>
    <row r="3448" customFormat="false" ht="19" hidden="true" customHeight="false" outlineLevel="0" collapsed="false">
      <c r="A3448" s="1" t="s">
        <v>3443</v>
      </c>
      <c r="B3448" s="1" t="n">
        <v>-4.7</v>
      </c>
      <c r="C3448" s="1" t="n">
        <v>-3.9</v>
      </c>
      <c r="D3448" s="1" t="n">
        <v>-0.8</v>
      </c>
      <c r="E3448" s="1" t="n">
        <f aca="false">D3448-C3448</f>
        <v>3.1</v>
      </c>
    </row>
    <row r="3449" customFormat="false" ht="19" hidden="true" customHeight="false" outlineLevel="0" collapsed="false">
      <c r="A3449" s="1" t="s">
        <v>3444</v>
      </c>
      <c r="B3449" s="1" t="n">
        <v>-1.1</v>
      </c>
      <c r="C3449" s="1" t="n">
        <v>-0.8</v>
      </c>
      <c r="D3449" s="1" t="n">
        <v>-0.3</v>
      </c>
      <c r="E3449" s="1" t="n">
        <f aca="false">D3449-C3449</f>
        <v>0.5</v>
      </c>
    </row>
    <row r="3450" customFormat="false" ht="19" hidden="true" customHeight="false" outlineLevel="0" collapsed="false">
      <c r="A3450" s="1" t="s">
        <v>3445</v>
      </c>
      <c r="B3450" s="1" t="n">
        <v>-0.2</v>
      </c>
      <c r="C3450" s="1" t="n">
        <v>-1.2</v>
      </c>
      <c r="D3450" s="1" t="n">
        <v>1</v>
      </c>
      <c r="E3450" s="1" t="n">
        <f aca="false">D3450-C3450</f>
        <v>2.2</v>
      </c>
    </row>
    <row r="3451" customFormat="false" ht="19" hidden="true" customHeight="false" outlineLevel="0" collapsed="false">
      <c r="A3451" s="1" t="s">
        <v>3446</v>
      </c>
      <c r="B3451" s="1" t="n">
        <v>0</v>
      </c>
      <c r="C3451" s="1" t="n">
        <v>0.5</v>
      </c>
      <c r="D3451" s="1" t="n">
        <v>-0.5</v>
      </c>
      <c r="E3451" s="1" t="n">
        <f aca="false">D3451-C3451</f>
        <v>-1</v>
      </c>
    </row>
    <row r="3452" customFormat="false" ht="19" hidden="true" customHeight="false" outlineLevel="0" collapsed="false">
      <c r="A3452" s="1" t="s">
        <v>3447</v>
      </c>
      <c r="B3452" s="1" t="n">
        <v>0.2</v>
      </c>
      <c r="C3452" s="1" t="n">
        <v>-0.15</v>
      </c>
      <c r="D3452" s="1" t="n">
        <v>0.35</v>
      </c>
      <c r="E3452" s="1" t="n">
        <f aca="false">D3452-C3452</f>
        <v>0.5</v>
      </c>
    </row>
    <row r="3453" customFormat="false" ht="19" hidden="true" customHeight="false" outlineLevel="0" collapsed="false">
      <c r="A3453" s="1" t="s">
        <v>3448</v>
      </c>
      <c r="B3453" s="1" t="n">
        <v>-0.55</v>
      </c>
      <c r="C3453" s="1" t="n">
        <v>-0.2</v>
      </c>
      <c r="D3453" s="1" t="n">
        <v>-0.35</v>
      </c>
      <c r="E3453" s="1" t="n">
        <f aca="false">D3453-C3453</f>
        <v>-0.15</v>
      </c>
    </row>
    <row r="3454" customFormat="false" ht="19" hidden="true" customHeight="false" outlineLevel="0" collapsed="false">
      <c r="A3454" s="1" t="s">
        <v>3449</v>
      </c>
      <c r="B3454" s="1" t="n">
        <v>0.05</v>
      </c>
      <c r="C3454" s="1" t="n">
        <v>0.3</v>
      </c>
      <c r="D3454" s="1" t="n">
        <v>-0.25</v>
      </c>
      <c r="E3454" s="1" t="n">
        <f aca="false">D3454-C3454</f>
        <v>-0.55</v>
      </c>
    </row>
    <row r="3455" customFormat="false" ht="19" hidden="true" customHeight="false" outlineLevel="0" collapsed="false">
      <c r="A3455" s="1" t="s">
        <v>3450</v>
      </c>
      <c r="B3455" s="1" t="n">
        <v>0.35</v>
      </c>
      <c r="C3455" s="1" t="n">
        <v>0.75</v>
      </c>
      <c r="D3455" s="1" t="n">
        <v>-0.4</v>
      </c>
      <c r="E3455" s="1" t="n">
        <f aca="false">D3455-C3455</f>
        <v>-1.15</v>
      </c>
    </row>
    <row r="3456" customFormat="false" ht="19" hidden="true" customHeight="false" outlineLevel="0" collapsed="false">
      <c r="A3456" s="1" t="s">
        <v>3451</v>
      </c>
      <c r="B3456" s="1" t="n">
        <v>-0.35</v>
      </c>
      <c r="C3456" s="1" t="n">
        <v>0.25</v>
      </c>
      <c r="D3456" s="1" t="n">
        <v>-0.6</v>
      </c>
      <c r="E3456" s="1" t="n">
        <f aca="false">D3456-C3456</f>
        <v>-0.85</v>
      </c>
    </row>
    <row r="3457" customFormat="false" ht="19" hidden="true" customHeight="false" outlineLevel="0" collapsed="false">
      <c r="A3457" s="1" t="s">
        <v>3452</v>
      </c>
      <c r="B3457" s="1" t="n">
        <v>-3.25</v>
      </c>
      <c r="C3457" s="1" t="n">
        <v>-2.25</v>
      </c>
      <c r="D3457" s="1" t="n">
        <v>-1</v>
      </c>
      <c r="E3457" s="1" t="n">
        <f aca="false">D3457-C3457</f>
        <v>1.25</v>
      </c>
    </row>
    <row r="3458" customFormat="false" ht="19" hidden="true" customHeight="false" outlineLevel="0" collapsed="false">
      <c r="A3458" s="1" t="s">
        <v>3453</v>
      </c>
      <c r="B3458" s="1" t="n">
        <v>-1.4</v>
      </c>
      <c r="C3458" s="1" t="n">
        <v>-2.05</v>
      </c>
      <c r="D3458" s="1" t="n">
        <v>0.65</v>
      </c>
      <c r="E3458" s="1" t="n">
        <f aca="false">D3458-C3458</f>
        <v>2.7</v>
      </c>
    </row>
    <row r="3459" customFormat="false" ht="19" hidden="true" customHeight="false" outlineLevel="0" collapsed="false">
      <c r="A3459" s="1" t="s">
        <v>3454</v>
      </c>
      <c r="B3459" s="1" t="n">
        <v>-0.75</v>
      </c>
      <c r="C3459" s="1" t="n">
        <v>-0.35</v>
      </c>
      <c r="D3459" s="1" t="n">
        <v>-0.4</v>
      </c>
      <c r="E3459" s="1" t="n">
        <f aca="false">D3459-C3459</f>
        <v>-0.05</v>
      </c>
    </row>
    <row r="3460" customFormat="false" ht="19" hidden="true" customHeight="false" outlineLevel="0" collapsed="false">
      <c r="A3460" s="1" t="s">
        <v>3455</v>
      </c>
      <c r="B3460" s="1" t="n">
        <v>-0.6</v>
      </c>
      <c r="C3460" s="1" t="n">
        <v>1.5</v>
      </c>
      <c r="D3460" s="1" t="n">
        <v>-2.1</v>
      </c>
      <c r="E3460" s="1" t="n">
        <f aca="false">D3460-C3460</f>
        <v>-3.6</v>
      </c>
    </row>
    <row r="3461" customFormat="false" ht="19" hidden="true" customHeight="false" outlineLevel="0" collapsed="false">
      <c r="A3461" s="1" t="s">
        <v>3456</v>
      </c>
      <c r="B3461" s="1" t="n">
        <v>0.55</v>
      </c>
      <c r="C3461" s="1" t="n">
        <v>-0.2</v>
      </c>
      <c r="D3461" s="1" t="n">
        <v>0.75</v>
      </c>
      <c r="E3461" s="1" t="n">
        <f aca="false">D3461-C3461</f>
        <v>0.95</v>
      </c>
    </row>
    <row r="3462" customFormat="false" ht="19" hidden="true" customHeight="false" outlineLevel="0" collapsed="false">
      <c r="A3462" s="1" t="s">
        <v>3457</v>
      </c>
      <c r="B3462" s="1" t="n">
        <v>-3.8</v>
      </c>
      <c r="C3462" s="1" t="n">
        <v>-2.4</v>
      </c>
      <c r="D3462" s="1" t="n">
        <v>-1.4</v>
      </c>
      <c r="E3462" s="1" t="n">
        <f aca="false">D3462-C3462</f>
        <v>1</v>
      </c>
    </row>
    <row r="3463" customFormat="false" ht="19" hidden="true" customHeight="false" outlineLevel="0" collapsed="false">
      <c r="A3463" s="1" t="s">
        <v>3458</v>
      </c>
      <c r="B3463" s="1" t="n">
        <v>2.75</v>
      </c>
      <c r="C3463" s="1" t="n">
        <v>3.2</v>
      </c>
      <c r="D3463" s="1" t="n">
        <v>-0.45</v>
      </c>
      <c r="E3463" s="1" t="n">
        <f aca="false">D3463-C3463</f>
        <v>-3.65</v>
      </c>
    </row>
    <row r="3464" customFormat="false" ht="19" hidden="true" customHeight="false" outlineLevel="0" collapsed="false">
      <c r="A3464" s="1" t="s">
        <v>3459</v>
      </c>
      <c r="B3464" s="1" t="n">
        <v>-2.05</v>
      </c>
      <c r="C3464" s="1" t="n">
        <v>-1.55</v>
      </c>
      <c r="D3464" s="1" t="n">
        <v>-0.5</v>
      </c>
      <c r="E3464" s="1" t="n">
        <f aca="false">D3464-C3464</f>
        <v>1.05</v>
      </c>
    </row>
    <row r="3465" customFormat="false" ht="19" hidden="true" customHeight="false" outlineLevel="0" collapsed="false">
      <c r="A3465" s="1" t="s">
        <v>3460</v>
      </c>
      <c r="B3465" s="1" t="n">
        <v>-0.75</v>
      </c>
      <c r="C3465" s="1" t="n">
        <v>-0.1</v>
      </c>
      <c r="D3465" s="1" t="n">
        <v>-0.65</v>
      </c>
      <c r="E3465" s="1" t="n">
        <f aca="false">D3465-C3465</f>
        <v>-0.55</v>
      </c>
    </row>
    <row r="3466" customFormat="false" ht="19" hidden="true" customHeight="false" outlineLevel="0" collapsed="false">
      <c r="A3466" s="1" t="s">
        <v>3461</v>
      </c>
      <c r="B3466" s="1" t="n">
        <v>-1.1</v>
      </c>
      <c r="C3466" s="1" t="n">
        <v>-0.5</v>
      </c>
      <c r="D3466" s="1" t="n">
        <v>-0.6</v>
      </c>
      <c r="E3466" s="1" t="n">
        <f aca="false">D3466-C3466</f>
        <v>-0.1</v>
      </c>
    </row>
    <row r="3467" customFormat="false" ht="19" hidden="true" customHeight="false" outlineLevel="0" collapsed="false">
      <c r="A3467" s="1" t="s">
        <v>3462</v>
      </c>
      <c r="B3467" s="1" t="n">
        <v>1.45</v>
      </c>
      <c r="C3467" s="1" t="n">
        <v>1.3</v>
      </c>
      <c r="D3467" s="1" t="n">
        <v>0.15</v>
      </c>
      <c r="E3467" s="1" t="n">
        <f aca="false">D3467-C3467</f>
        <v>-1.15</v>
      </c>
    </row>
    <row r="3468" customFormat="false" ht="19" hidden="true" customHeight="false" outlineLevel="0" collapsed="false">
      <c r="A3468" s="1" t="s">
        <v>3463</v>
      </c>
      <c r="B3468" s="1" t="n">
        <v>0.65</v>
      </c>
      <c r="C3468" s="1" t="n">
        <v>0.55</v>
      </c>
      <c r="D3468" s="1" t="n">
        <v>0.1</v>
      </c>
      <c r="E3468" s="1" t="n">
        <f aca="false">D3468-C3468</f>
        <v>-0.45</v>
      </c>
    </row>
    <row r="3469" customFormat="false" ht="19" hidden="true" customHeight="false" outlineLevel="0" collapsed="false">
      <c r="A3469" s="1" t="s">
        <v>3464</v>
      </c>
      <c r="B3469" s="1" t="n">
        <v>0.05</v>
      </c>
      <c r="C3469" s="1" t="n">
        <v>-0.45</v>
      </c>
      <c r="D3469" s="1" t="n">
        <v>0.5</v>
      </c>
      <c r="E3469" s="1" t="n">
        <f aca="false">D3469-C3469</f>
        <v>0.95</v>
      </c>
    </row>
    <row r="3470" customFormat="false" ht="19" hidden="true" customHeight="false" outlineLevel="0" collapsed="false">
      <c r="A3470" s="1" t="s">
        <v>3465</v>
      </c>
      <c r="B3470" s="1" t="n">
        <v>-1.25</v>
      </c>
      <c r="C3470" s="1" t="n">
        <v>-1.55</v>
      </c>
      <c r="D3470" s="1" t="n">
        <v>0.3</v>
      </c>
      <c r="E3470" s="1" t="n">
        <f aca="false">D3470-C3470</f>
        <v>1.85</v>
      </c>
    </row>
    <row r="3471" customFormat="false" ht="19" hidden="true" customHeight="false" outlineLevel="0" collapsed="false">
      <c r="A3471" s="1" t="s">
        <v>3466</v>
      </c>
      <c r="B3471" s="1" t="n">
        <v>-1.5</v>
      </c>
      <c r="C3471" s="1" t="n">
        <v>-0.15</v>
      </c>
      <c r="D3471" s="1" t="n">
        <v>-1.35</v>
      </c>
      <c r="E3471" s="1" t="n">
        <f aca="false">D3471-C3471</f>
        <v>-1.2</v>
      </c>
    </row>
    <row r="3472" customFormat="false" ht="19" hidden="true" customHeight="false" outlineLevel="0" collapsed="false">
      <c r="A3472" s="1" t="s">
        <v>3467</v>
      </c>
      <c r="B3472" s="1" t="n">
        <v>0.1</v>
      </c>
      <c r="C3472" s="1" t="n">
        <v>0.4</v>
      </c>
      <c r="D3472" s="1" t="n">
        <v>-0.3</v>
      </c>
      <c r="E3472" s="1" t="n">
        <f aca="false">D3472-C3472</f>
        <v>-0.7</v>
      </c>
    </row>
    <row r="3473" customFormat="false" ht="19" hidden="true" customHeight="false" outlineLevel="0" collapsed="false">
      <c r="A3473" s="1" t="s">
        <v>3468</v>
      </c>
      <c r="B3473" s="1" t="n">
        <v>-0.2</v>
      </c>
      <c r="C3473" s="1" t="n">
        <v>-0.85</v>
      </c>
      <c r="D3473" s="1" t="n">
        <v>0.65</v>
      </c>
      <c r="E3473" s="1" t="n">
        <f aca="false">D3473-C3473</f>
        <v>1.5</v>
      </c>
    </row>
    <row r="3474" customFormat="false" ht="19" hidden="true" customHeight="false" outlineLevel="0" collapsed="false">
      <c r="A3474" s="1" t="s">
        <v>3469</v>
      </c>
      <c r="B3474" s="1" t="n">
        <v>0.75</v>
      </c>
      <c r="C3474" s="1" t="n">
        <v>0.45</v>
      </c>
      <c r="D3474" s="1" t="n">
        <v>0.3</v>
      </c>
      <c r="E3474" s="1" t="n">
        <f aca="false">D3474-C3474</f>
        <v>-0.15</v>
      </c>
    </row>
    <row r="3475" customFormat="false" ht="19" hidden="true" customHeight="false" outlineLevel="0" collapsed="false">
      <c r="A3475" s="1" t="s">
        <v>3470</v>
      </c>
      <c r="B3475" s="1" t="n">
        <v>1.65</v>
      </c>
      <c r="C3475" s="1" t="n">
        <v>0.65</v>
      </c>
      <c r="D3475" s="1" t="n">
        <v>1</v>
      </c>
      <c r="E3475" s="1" t="n">
        <f aca="false">D3475-C3475</f>
        <v>0.35</v>
      </c>
    </row>
    <row r="3476" customFormat="false" ht="19" hidden="true" customHeight="false" outlineLevel="0" collapsed="false">
      <c r="A3476" s="1" t="s">
        <v>3471</v>
      </c>
      <c r="B3476" s="1" t="n">
        <v>0.75</v>
      </c>
      <c r="C3476" s="1" t="n">
        <v>1.25</v>
      </c>
      <c r="D3476" s="1" t="n">
        <v>-0.5</v>
      </c>
      <c r="E3476" s="1" t="n">
        <f aca="false">D3476-C3476</f>
        <v>-1.75</v>
      </c>
    </row>
    <row r="3477" customFormat="false" ht="19" hidden="true" customHeight="false" outlineLevel="0" collapsed="false">
      <c r="A3477" s="1" t="s">
        <v>3472</v>
      </c>
      <c r="B3477" s="1" t="n">
        <v>0.4</v>
      </c>
      <c r="C3477" s="1" t="n">
        <v>-0.1</v>
      </c>
      <c r="D3477" s="1" t="n">
        <v>0.5</v>
      </c>
      <c r="E3477" s="1" t="n">
        <f aca="false">D3477-C3477</f>
        <v>0.6</v>
      </c>
    </row>
    <row r="3478" customFormat="false" ht="19" hidden="true" customHeight="false" outlineLevel="0" collapsed="false">
      <c r="A3478" s="1" t="s">
        <v>3473</v>
      </c>
      <c r="B3478" s="1" t="n">
        <v>-0.4</v>
      </c>
      <c r="C3478" s="1" t="n">
        <v>-0.45</v>
      </c>
      <c r="D3478" s="1" t="n">
        <v>0.05</v>
      </c>
      <c r="E3478" s="1" t="n">
        <f aca="false">D3478-C3478</f>
        <v>0.5</v>
      </c>
    </row>
    <row r="3479" customFormat="false" ht="19" hidden="true" customHeight="false" outlineLevel="0" collapsed="false">
      <c r="A3479" s="1" t="s">
        <v>3474</v>
      </c>
      <c r="B3479" s="1" t="n">
        <v>-0.95</v>
      </c>
      <c r="C3479" s="1" t="n">
        <v>-0.9</v>
      </c>
      <c r="D3479" s="1" t="n">
        <v>-0.05</v>
      </c>
      <c r="E3479" s="1" t="n">
        <f aca="false">D3479-C3479</f>
        <v>0.85</v>
      </c>
    </row>
    <row r="3480" customFormat="false" ht="19" hidden="true" customHeight="false" outlineLevel="0" collapsed="false">
      <c r="A3480" s="1" t="s">
        <v>3475</v>
      </c>
      <c r="B3480" s="1" t="n">
        <v>-1.6</v>
      </c>
      <c r="C3480" s="1" t="n">
        <v>-0.85</v>
      </c>
      <c r="D3480" s="1" t="n">
        <v>-0.75</v>
      </c>
      <c r="E3480" s="1" t="n">
        <f aca="false">D3480-C3480</f>
        <v>0.1</v>
      </c>
    </row>
    <row r="3481" customFormat="false" ht="19" hidden="true" customHeight="false" outlineLevel="0" collapsed="false">
      <c r="A3481" s="1" t="s">
        <v>3476</v>
      </c>
      <c r="B3481" s="1" t="n">
        <v>-1.25</v>
      </c>
      <c r="C3481" s="1" t="n">
        <v>0.25</v>
      </c>
      <c r="D3481" s="1" t="n">
        <v>-1.5</v>
      </c>
      <c r="E3481" s="1" t="n">
        <f aca="false">D3481-C3481</f>
        <v>-1.75</v>
      </c>
    </row>
    <row r="3482" customFormat="false" ht="19" hidden="true" customHeight="false" outlineLevel="0" collapsed="false">
      <c r="A3482" s="1" t="s">
        <v>3477</v>
      </c>
      <c r="B3482" s="1" t="n">
        <v>-1.3</v>
      </c>
      <c r="C3482" s="1" t="n">
        <v>-1.15</v>
      </c>
      <c r="D3482" s="1" t="n">
        <v>-0.15</v>
      </c>
      <c r="E3482" s="1" t="n">
        <f aca="false">D3482-C3482</f>
        <v>1</v>
      </c>
    </row>
    <row r="3483" customFormat="false" ht="19" hidden="true" customHeight="false" outlineLevel="0" collapsed="false">
      <c r="A3483" s="1" t="s">
        <v>3478</v>
      </c>
      <c r="B3483" s="1" t="n">
        <v>-1.9</v>
      </c>
      <c r="C3483" s="1" t="n">
        <v>-1.55</v>
      </c>
      <c r="D3483" s="1" t="n">
        <v>-0.35</v>
      </c>
      <c r="E3483" s="1" t="n">
        <f aca="false">D3483-C3483</f>
        <v>1.2</v>
      </c>
    </row>
    <row r="3484" customFormat="false" ht="19" hidden="true" customHeight="false" outlineLevel="0" collapsed="false">
      <c r="A3484" s="1" t="s">
        <v>3479</v>
      </c>
      <c r="B3484" s="1" t="n">
        <v>0.4</v>
      </c>
      <c r="C3484" s="1" t="n">
        <v>0.2</v>
      </c>
      <c r="D3484" s="1" t="n">
        <v>0.2</v>
      </c>
      <c r="E3484" s="1" t="n">
        <f aca="false">D3484-C3484</f>
        <v>0</v>
      </c>
    </row>
    <row r="3485" customFormat="false" ht="19" hidden="true" customHeight="false" outlineLevel="0" collapsed="false">
      <c r="A3485" s="1" t="s">
        <v>3480</v>
      </c>
      <c r="B3485" s="1" t="n">
        <v>-1.25</v>
      </c>
      <c r="C3485" s="1" t="n">
        <v>-0.8</v>
      </c>
      <c r="D3485" s="1" t="n">
        <v>-0.45</v>
      </c>
      <c r="E3485" s="1" t="n">
        <f aca="false">D3485-C3485</f>
        <v>0.35</v>
      </c>
    </row>
    <row r="3486" customFormat="false" ht="19" hidden="true" customHeight="false" outlineLevel="0" collapsed="false">
      <c r="A3486" s="1" t="s">
        <v>3481</v>
      </c>
      <c r="B3486" s="1" t="n">
        <v>3.25</v>
      </c>
      <c r="C3486" s="1" t="n">
        <v>2.4</v>
      </c>
      <c r="D3486" s="1" t="n">
        <v>0.85</v>
      </c>
      <c r="E3486" s="1" t="n">
        <f aca="false">D3486-C3486</f>
        <v>-1.55</v>
      </c>
    </row>
    <row r="3487" customFormat="false" ht="19" hidden="true" customHeight="false" outlineLevel="0" collapsed="false">
      <c r="A3487" s="1" t="s">
        <v>3482</v>
      </c>
      <c r="B3487" s="1" t="n">
        <v>2.8</v>
      </c>
      <c r="C3487" s="1" t="n">
        <v>2</v>
      </c>
      <c r="D3487" s="1" t="n">
        <v>0.8</v>
      </c>
      <c r="E3487" s="1" t="n">
        <f aca="false">D3487-C3487</f>
        <v>-1.2</v>
      </c>
    </row>
    <row r="3488" customFormat="false" ht="19" hidden="true" customHeight="false" outlineLevel="0" collapsed="false">
      <c r="A3488" s="1" t="s">
        <v>3483</v>
      </c>
      <c r="B3488" s="1" t="n">
        <v>-4.1</v>
      </c>
      <c r="C3488" s="1" t="n">
        <v>-1.8</v>
      </c>
      <c r="D3488" s="1" t="n">
        <v>-2.3</v>
      </c>
      <c r="E3488" s="1" t="n">
        <f aca="false">D3488-C3488</f>
        <v>-0.5</v>
      </c>
    </row>
    <row r="3489" customFormat="false" ht="19" hidden="true" customHeight="false" outlineLevel="0" collapsed="false">
      <c r="A3489" s="1" t="s">
        <v>3484</v>
      </c>
      <c r="B3489" s="1" t="n">
        <v>0.65</v>
      </c>
      <c r="C3489" s="1" t="n">
        <v>0.6</v>
      </c>
      <c r="D3489" s="1" t="n">
        <v>0.05</v>
      </c>
      <c r="E3489" s="1" t="n">
        <f aca="false">D3489-C3489</f>
        <v>-0.55</v>
      </c>
    </row>
    <row r="3490" customFormat="false" ht="19" hidden="true" customHeight="false" outlineLevel="0" collapsed="false">
      <c r="A3490" s="1" t="s">
        <v>3485</v>
      </c>
      <c r="B3490" s="1" t="n">
        <v>1.7</v>
      </c>
      <c r="C3490" s="1" t="n">
        <v>1.2</v>
      </c>
      <c r="D3490" s="1" t="n">
        <v>0.5</v>
      </c>
      <c r="E3490" s="1" t="n">
        <f aca="false">D3490-C3490</f>
        <v>-0.7</v>
      </c>
    </row>
    <row r="3491" customFormat="false" ht="19" hidden="true" customHeight="false" outlineLevel="0" collapsed="false">
      <c r="A3491" s="1" t="s">
        <v>3486</v>
      </c>
      <c r="B3491" s="1" t="n">
        <v>-3.5</v>
      </c>
      <c r="C3491" s="1" t="n">
        <v>-1.8</v>
      </c>
      <c r="D3491" s="1" t="n">
        <v>-1.7</v>
      </c>
      <c r="E3491" s="1" t="n">
        <f aca="false">D3491-C3491</f>
        <v>0.1</v>
      </c>
    </row>
    <row r="3492" customFormat="false" ht="19" hidden="true" customHeight="false" outlineLevel="0" collapsed="false">
      <c r="A3492" s="1" t="s">
        <v>3487</v>
      </c>
      <c r="B3492" s="1" t="n">
        <v>0.1</v>
      </c>
      <c r="C3492" s="1" t="n">
        <v>0.85</v>
      </c>
      <c r="D3492" s="1" t="n">
        <v>-0.75</v>
      </c>
      <c r="E3492" s="1" t="n">
        <f aca="false">D3492-C3492</f>
        <v>-1.6</v>
      </c>
    </row>
    <row r="3493" customFormat="false" ht="19" hidden="true" customHeight="false" outlineLevel="0" collapsed="false">
      <c r="A3493" s="1" t="s">
        <v>3488</v>
      </c>
      <c r="B3493" s="1" t="n">
        <v>-1.35</v>
      </c>
      <c r="C3493" s="1" t="n">
        <v>-2</v>
      </c>
      <c r="D3493" s="1" t="n">
        <v>0.65</v>
      </c>
      <c r="E3493" s="1" t="n">
        <f aca="false">D3493-C3493</f>
        <v>2.65</v>
      </c>
    </row>
    <row r="3494" customFormat="false" ht="19" hidden="true" customHeight="false" outlineLevel="0" collapsed="false">
      <c r="A3494" s="1" t="s">
        <v>3489</v>
      </c>
      <c r="B3494" s="1" t="n">
        <v>-1.1</v>
      </c>
      <c r="C3494" s="1" t="n">
        <v>0.6</v>
      </c>
      <c r="D3494" s="1" t="n">
        <v>-1.7</v>
      </c>
      <c r="E3494" s="1" t="n">
        <f aca="false">D3494-C3494</f>
        <v>-2.3</v>
      </c>
    </row>
    <row r="3495" customFormat="false" ht="19" hidden="true" customHeight="false" outlineLevel="0" collapsed="false">
      <c r="A3495" s="1" t="s">
        <v>3490</v>
      </c>
      <c r="B3495" s="1" t="n">
        <v>0.95</v>
      </c>
      <c r="C3495" s="1" t="n">
        <v>-0.4</v>
      </c>
      <c r="D3495" s="1" t="n">
        <v>1.35</v>
      </c>
      <c r="E3495" s="1" t="n">
        <f aca="false">D3495-C3495</f>
        <v>1.75</v>
      </c>
    </row>
    <row r="3496" customFormat="false" ht="19" hidden="true" customHeight="false" outlineLevel="0" collapsed="false">
      <c r="A3496" s="1" t="s">
        <v>3491</v>
      </c>
      <c r="B3496" s="1" t="n">
        <v>-0.5</v>
      </c>
      <c r="C3496" s="1" t="n">
        <v>-0.6</v>
      </c>
      <c r="D3496" s="1" t="n">
        <v>0.1</v>
      </c>
      <c r="E3496" s="1" t="n">
        <f aca="false">D3496-C3496</f>
        <v>0.7</v>
      </c>
    </row>
    <row r="3497" customFormat="false" ht="19" hidden="false" customHeight="false" outlineLevel="0" collapsed="false">
      <c r="A3497" s="1" t="s">
        <v>3492</v>
      </c>
      <c r="B3497" s="1" t="n">
        <v>-2.6</v>
      </c>
      <c r="C3497" s="1" t="n">
        <v>0.2</v>
      </c>
      <c r="D3497" s="1" t="n">
        <v>-2.8</v>
      </c>
      <c r="E3497" s="1" t="n">
        <f aca="false">D3497-C3497</f>
        <v>-3</v>
      </c>
    </row>
    <row r="3498" customFormat="false" ht="19" hidden="true" customHeight="false" outlineLevel="0" collapsed="false">
      <c r="A3498" s="1" t="s">
        <v>3493</v>
      </c>
      <c r="B3498" s="1" t="n">
        <v>-1.65</v>
      </c>
      <c r="C3498" s="1" t="n">
        <v>0.5</v>
      </c>
      <c r="D3498" s="1" t="n">
        <v>-2.15</v>
      </c>
      <c r="E3498" s="1" t="n">
        <f aca="false">D3498-C3498</f>
        <v>-2.65</v>
      </c>
    </row>
    <row r="3499" customFormat="false" ht="19" hidden="true" customHeight="false" outlineLevel="0" collapsed="false">
      <c r="A3499" s="1" t="s">
        <v>3494</v>
      </c>
      <c r="B3499" s="1" t="n">
        <v>1.95</v>
      </c>
      <c r="C3499" s="1" t="n">
        <v>1.55</v>
      </c>
      <c r="D3499" s="1" t="n">
        <v>0.4</v>
      </c>
      <c r="E3499" s="1" t="n">
        <f aca="false">D3499-C3499</f>
        <v>-1.15</v>
      </c>
    </row>
    <row r="3500" customFormat="false" ht="19" hidden="true" customHeight="false" outlineLevel="0" collapsed="false">
      <c r="A3500" s="1" t="s">
        <v>3495</v>
      </c>
      <c r="B3500" s="1" t="n">
        <v>-5.2</v>
      </c>
      <c r="C3500" s="1" t="n">
        <v>-3.9</v>
      </c>
      <c r="D3500" s="1" t="n">
        <v>-1.3</v>
      </c>
      <c r="E3500" s="1" t="n">
        <f aca="false">D3500-C3500</f>
        <v>2.6</v>
      </c>
    </row>
    <row r="3501" customFormat="false" ht="19" hidden="true" customHeight="false" outlineLevel="0" collapsed="false">
      <c r="A3501" s="1" t="s">
        <v>3496</v>
      </c>
      <c r="B3501" s="1" t="n">
        <v>1.65</v>
      </c>
      <c r="C3501" s="1" t="n">
        <v>2.55</v>
      </c>
      <c r="D3501" s="1" t="n">
        <v>-0.9</v>
      </c>
      <c r="E3501" s="1" t="n">
        <f aca="false">D3501-C3501</f>
        <v>-3.45</v>
      </c>
    </row>
    <row r="3502" customFormat="false" ht="19" hidden="true" customHeight="false" outlineLevel="0" collapsed="false">
      <c r="A3502" s="1" t="s">
        <v>3497</v>
      </c>
      <c r="B3502" s="1" t="n">
        <v>-1</v>
      </c>
      <c r="C3502" s="1" t="n">
        <v>-0.75</v>
      </c>
      <c r="D3502" s="1" t="n">
        <v>-0.25</v>
      </c>
      <c r="E3502" s="1" t="n">
        <f aca="false">D3502-C3502</f>
        <v>0.5</v>
      </c>
    </row>
    <row r="3503" customFormat="false" ht="19" hidden="true" customHeight="false" outlineLevel="0" collapsed="false">
      <c r="A3503" s="1" t="s">
        <v>3498</v>
      </c>
      <c r="B3503" s="1" t="n">
        <v>-0.9</v>
      </c>
      <c r="C3503" s="1" t="n">
        <v>-1.15</v>
      </c>
      <c r="D3503" s="1" t="n">
        <v>0.25</v>
      </c>
      <c r="E3503" s="1" t="n">
        <f aca="false">D3503-C3503</f>
        <v>1.4</v>
      </c>
    </row>
    <row r="3504" customFormat="false" ht="19" hidden="true" customHeight="false" outlineLevel="0" collapsed="false">
      <c r="A3504" s="1" t="s">
        <v>3499</v>
      </c>
      <c r="B3504" s="1" t="n">
        <v>-0.95</v>
      </c>
      <c r="C3504" s="1" t="n">
        <v>-1.2</v>
      </c>
      <c r="D3504" s="1" t="n">
        <v>0.25</v>
      </c>
      <c r="E3504" s="1" t="n">
        <f aca="false">D3504-C3504</f>
        <v>1.45</v>
      </c>
    </row>
    <row r="3505" customFormat="false" ht="19" hidden="true" customHeight="false" outlineLevel="0" collapsed="false">
      <c r="A3505" s="1" t="s">
        <v>3500</v>
      </c>
      <c r="B3505" s="1" t="n">
        <v>0.5</v>
      </c>
      <c r="C3505" s="1" t="n">
        <v>-0.4</v>
      </c>
      <c r="D3505" s="1" t="n">
        <v>0.9</v>
      </c>
      <c r="E3505" s="1" t="n">
        <f aca="false">D3505-C3505</f>
        <v>1.3</v>
      </c>
    </row>
    <row r="3506" customFormat="false" ht="19" hidden="true" customHeight="false" outlineLevel="0" collapsed="false">
      <c r="A3506" s="1" t="s">
        <v>3501</v>
      </c>
      <c r="B3506" s="1" t="n">
        <v>0.1</v>
      </c>
      <c r="C3506" s="1" t="n">
        <v>-0.5</v>
      </c>
      <c r="D3506" s="1" t="n">
        <v>0.6</v>
      </c>
      <c r="E3506" s="1" t="n">
        <f aca="false">D3506-C3506</f>
        <v>1.1</v>
      </c>
    </row>
    <row r="3507" customFormat="false" ht="19" hidden="true" customHeight="false" outlineLevel="0" collapsed="false">
      <c r="A3507" s="1" t="s">
        <v>3502</v>
      </c>
      <c r="B3507" s="1" t="n">
        <v>-2.2</v>
      </c>
      <c r="C3507" s="1" t="n">
        <v>-2.1</v>
      </c>
      <c r="D3507" s="1" t="n">
        <v>-0.1</v>
      </c>
      <c r="E3507" s="1" t="n">
        <f aca="false">D3507-C3507</f>
        <v>2</v>
      </c>
    </row>
    <row r="3508" customFormat="false" ht="19" hidden="true" customHeight="false" outlineLevel="0" collapsed="false">
      <c r="A3508" s="1" t="s">
        <v>3503</v>
      </c>
      <c r="B3508" s="1" t="n">
        <v>-0.4</v>
      </c>
      <c r="C3508" s="1" t="n">
        <v>-0.1</v>
      </c>
      <c r="D3508" s="1" t="n">
        <v>-0.3</v>
      </c>
      <c r="E3508" s="1" t="n">
        <f aca="false">D3508-C3508</f>
        <v>-0.2</v>
      </c>
    </row>
    <row r="3509" customFormat="false" ht="19" hidden="true" customHeight="false" outlineLevel="0" collapsed="false">
      <c r="A3509" s="1" t="s">
        <v>3504</v>
      </c>
      <c r="B3509" s="1" t="n">
        <v>0</v>
      </c>
      <c r="C3509" s="1" t="n">
        <v>-0.25</v>
      </c>
      <c r="D3509" s="1" t="n">
        <v>0.25</v>
      </c>
      <c r="E3509" s="1" t="n">
        <f aca="false">D3509-C3509</f>
        <v>0.5</v>
      </c>
    </row>
    <row r="3510" customFormat="false" ht="19" hidden="true" customHeight="false" outlineLevel="0" collapsed="false">
      <c r="A3510" s="1" t="s">
        <v>3505</v>
      </c>
      <c r="B3510" s="1" t="n">
        <v>-0.25</v>
      </c>
      <c r="C3510" s="1" t="n">
        <v>-0.9</v>
      </c>
      <c r="D3510" s="1" t="n">
        <v>0.65</v>
      </c>
      <c r="E3510" s="1" t="n">
        <f aca="false">D3510-C3510</f>
        <v>1.55</v>
      </c>
    </row>
    <row r="3511" customFormat="false" ht="19" hidden="true" customHeight="false" outlineLevel="0" collapsed="false">
      <c r="A3511" s="1" t="s">
        <v>3506</v>
      </c>
      <c r="B3511" s="1" t="n">
        <v>1.2</v>
      </c>
      <c r="C3511" s="1" t="n">
        <v>0.45</v>
      </c>
      <c r="D3511" s="1" t="n">
        <v>0.75</v>
      </c>
      <c r="E3511" s="1" t="n">
        <f aca="false">D3511-C3511</f>
        <v>0.3</v>
      </c>
    </row>
    <row r="3512" customFormat="false" ht="19" hidden="true" customHeight="false" outlineLevel="0" collapsed="false">
      <c r="A3512" s="1" t="s">
        <v>3507</v>
      </c>
      <c r="B3512" s="1" t="n">
        <v>-1.95</v>
      </c>
      <c r="C3512" s="1" t="n">
        <v>-0.8</v>
      </c>
      <c r="D3512" s="1" t="n">
        <v>-1.15</v>
      </c>
      <c r="E3512" s="1" t="n">
        <f aca="false">D3512-C3512</f>
        <v>-0.35</v>
      </c>
    </row>
    <row r="3513" customFormat="false" ht="19" hidden="false" customHeight="false" outlineLevel="0" collapsed="false">
      <c r="A3513" s="1" t="s">
        <v>3508</v>
      </c>
      <c r="B3513" s="1" t="n">
        <v>-2.6</v>
      </c>
      <c r="C3513" s="1" t="n">
        <v>-0.65</v>
      </c>
      <c r="D3513" s="1" t="n">
        <v>-1.95</v>
      </c>
      <c r="E3513" s="1" t="n">
        <f aca="false">D3513-C3513</f>
        <v>-1.3</v>
      </c>
    </row>
    <row r="3514" customFormat="false" ht="19" hidden="true" customHeight="false" outlineLevel="0" collapsed="false">
      <c r="A3514" s="1" t="s">
        <v>3509</v>
      </c>
      <c r="B3514" s="1" t="n">
        <v>-2.15</v>
      </c>
      <c r="C3514" s="1" t="n">
        <v>-0.65</v>
      </c>
      <c r="D3514" s="1" t="n">
        <v>-1.5</v>
      </c>
      <c r="E3514" s="1" t="n">
        <f aca="false">D3514-C3514</f>
        <v>-0.85</v>
      </c>
    </row>
    <row r="3515" customFormat="false" ht="19" hidden="true" customHeight="false" outlineLevel="0" collapsed="false">
      <c r="A3515" s="1" t="s">
        <v>3510</v>
      </c>
      <c r="B3515" s="1" t="n">
        <v>1.25</v>
      </c>
      <c r="C3515" s="1" t="n">
        <v>-0.05</v>
      </c>
      <c r="D3515" s="1" t="n">
        <v>1.3</v>
      </c>
      <c r="E3515" s="1" t="n">
        <f aca="false">D3515-C3515</f>
        <v>1.35</v>
      </c>
    </row>
    <row r="3516" customFormat="false" ht="19" hidden="true" customHeight="false" outlineLevel="0" collapsed="false">
      <c r="A3516" s="1" t="s">
        <v>3511</v>
      </c>
      <c r="B3516" s="1" t="n">
        <v>2.35</v>
      </c>
      <c r="C3516" s="1" t="n">
        <v>2.7</v>
      </c>
      <c r="D3516" s="1" t="n">
        <v>-0.35</v>
      </c>
      <c r="E3516" s="1" t="n">
        <f aca="false">D3516-C3516</f>
        <v>-3.05</v>
      </c>
    </row>
    <row r="3517" customFormat="false" ht="19" hidden="true" customHeight="false" outlineLevel="0" collapsed="false">
      <c r="A3517" s="1" t="s">
        <v>3512</v>
      </c>
      <c r="B3517" s="1" t="n">
        <v>0.85</v>
      </c>
      <c r="C3517" s="1" t="n">
        <v>0.05</v>
      </c>
      <c r="D3517" s="1" t="n">
        <v>0.8</v>
      </c>
      <c r="E3517" s="1" t="n">
        <f aca="false">D3517-C3517</f>
        <v>0.75</v>
      </c>
    </row>
    <row r="3518" customFormat="false" ht="19" hidden="true" customHeight="false" outlineLevel="0" collapsed="false">
      <c r="A3518" s="1" t="s">
        <v>3513</v>
      </c>
      <c r="B3518" s="1" t="n">
        <v>-0.05</v>
      </c>
      <c r="C3518" s="1" t="n">
        <v>-0.45</v>
      </c>
      <c r="D3518" s="1" t="n">
        <v>0.4</v>
      </c>
      <c r="E3518" s="1" t="n">
        <f aca="false">D3518-C3518</f>
        <v>0.85</v>
      </c>
    </row>
    <row r="3519" customFormat="false" ht="19" hidden="true" customHeight="false" outlineLevel="0" collapsed="false">
      <c r="A3519" s="1" t="s">
        <v>3514</v>
      </c>
      <c r="B3519" s="1" t="n">
        <v>0.15</v>
      </c>
      <c r="C3519" s="1" t="n">
        <v>-0.15</v>
      </c>
      <c r="D3519" s="1" t="n">
        <v>0.3</v>
      </c>
      <c r="E3519" s="1" t="n">
        <f aca="false">D3519-C3519</f>
        <v>0.45</v>
      </c>
    </row>
    <row r="3520" customFormat="false" ht="19" hidden="true" customHeight="false" outlineLevel="0" collapsed="false">
      <c r="A3520" s="1" t="s">
        <v>3515</v>
      </c>
      <c r="B3520" s="1" t="n">
        <v>-1</v>
      </c>
      <c r="C3520" s="1" t="n">
        <v>-1.2</v>
      </c>
      <c r="D3520" s="1" t="n">
        <v>0.2</v>
      </c>
      <c r="E3520" s="1" t="n">
        <f aca="false">D3520-C3520</f>
        <v>1.4</v>
      </c>
    </row>
    <row r="3521" customFormat="false" ht="19" hidden="true" customHeight="false" outlineLevel="0" collapsed="false">
      <c r="A3521" s="1" t="s">
        <v>3516</v>
      </c>
      <c r="B3521" s="1" t="n">
        <v>0.5</v>
      </c>
      <c r="C3521" s="1" t="n">
        <v>-0.35</v>
      </c>
      <c r="D3521" s="1" t="n">
        <v>0.85</v>
      </c>
      <c r="E3521" s="1" t="n">
        <f aca="false">D3521-C3521</f>
        <v>1.2</v>
      </c>
    </row>
    <row r="3522" customFormat="false" ht="19" hidden="true" customHeight="false" outlineLevel="0" collapsed="false">
      <c r="A3522" s="1" t="s">
        <v>3517</v>
      </c>
      <c r="B3522" s="1" t="n">
        <v>-1.1</v>
      </c>
      <c r="C3522" s="1" t="n">
        <v>-1.4</v>
      </c>
      <c r="D3522" s="1" t="n">
        <v>0.3</v>
      </c>
      <c r="E3522" s="1" t="n">
        <f aca="false">D3522-C3522</f>
        <v>1.7</v>
      </c>
    </row>
    <row r="3523" customFormat="false" ht="19" hidden="true" customHeight="false" outlineLevel="0" collapsed="false">
      <c r="A3523" s="1" t="s">
        <v>3518</v>
      </c>
      <c r="B3523" s="1" t="n">
        <v>-0.95</v>
      </c>
      <c r="C3523" s="1" t="n">
        <v>-0.45</v>
      </c>
      <c r="D3523" s="1" t="n">
        <v>-0.5</v>
      </c>
      <c r="E3523" s="1" t="n">
        <f aca="false">D3523-C3523</f>
        <v>-0.05</v>
      </c>
    </row>
    <row r="3524" customFormat="false" ht="19" hidden="true" customHeight="false" outlineLevel="0" collapsed="false">
      <c r="A3524" s="1" t="s">
        <v>3519</v>
      </c>
      <c r="B3524" s="1" t="n">
        <v>0.25</v>
      </c>
      <c r="C3524" s="1" t="n">
        <v>0.65</v>
      </c>
      <c r="D3524" s="1" t="n">
        <v>-0.4</v>
      </c>
      <c r="E3524" s="1" t="n">
        <f aca="false">D3524-C3524</f>
        <v>-1.05</v>
      </c>
    </row>
    <row r="3525" customFormat="false" ht="19" hidden="true" customHeight="false" outlineLevel="0" collapsed="false">
      <c r="A3525" s="1" t="s">
        <v>3520</v>
      </c>
      <c r="B3525" s="1" t="n">
        <v>0.85</v>
      </c>
      <c r="C3525" s="1" t="n">
        <v>0.65</v>
      </c>
      <c r="D3525" s="1" t="n">
        <v>0.2</v>
      </c>
      <c r="E3525" s="1" t="n">
        <f aca="false">D3525-C3525</f>
        <v>-0.45</v>
      </c>
    </row>
    <row r="3526" customFormat="false" ht="19" hidden="true" customHeight="false" outlineLevel="0" collapsed="false">
      <c r="A3526" s="1" t="s">
        <v>3521</v>
      </c>
      <c r="B3526" s="1" t="n">
        <v>0.25</v>
      </c>
      <c r="C3526" s="1" t="n">
        <v>-0.55</v>
      </c>
      <c r="D3526" s="1" t="n">
        <v>0.8</v>
      </c>
      <c r="E3526" s="1" t="n">
        <f aca="false">D3526-C3526</f>
        <v>1.35</v>
      </c>
    </row>
    <row r="3527" customFormat="false" ht="19" hidden="true" customHeight="false" outlineLevel="0" collapsed="false">
      <c r="A3527" s="1" t="s">
        <v>3522</v>
      </c>
      <c r="B3527" s="1" t="n">
        <v>1.35</v>
      </c>
      <c r="C3527" s="1" t="n">
        <v>2</v>
      </c>
      <c r="D3527" s="1" t="n">
        <v>-0.65</v>
      </c>
      <c r="E3527" s="1" t="n">
        <f aca="false">D3527-C3527</f>
        <v>-2.65</v>
      </c>
    </row>
    <row r="3528" customFormat="false" ht="19" hidden="true" customHeight="false" outlineLevel="0" collapsed="false">
      <c r="A3528" s="1" t="s">
        <v>3523</v>
      </c>
      <c r="B3528" s="1" t="n">
        <v>-0.5</v>
      </c>
      <c r="C3528" s="1" t="n">
        <v>-0.5</v>
      </c>
      <c r="D3528" s="1" t="n">
        <v>0</v>
      </c>
      <c r="E3528" s="1" t="n">
        <f aca="false">D3528-C3528</f>
        <v>0.5</v>
      </c>
    </row>
    <row r="3529" customFormat="false" ht="19" hidden="true" customHeight="false" outlineLevel="0" collapsed="false">
      <c r="A3529" s="1" t="s">
        <v>3524</v>
      </c>
      <c r="B3529" s="1" t="n">
        <v>-1.5</v>
      </c>
      <c r="C3529" s="1" t="n">
        <v>-1.4</v>
      </c>
      <c r="D3529" s="1" t="n">
        <v>-0.1</v>
      </c>
      <c r="E3529" s="1" t="n">
        <f aca="false">D3529-C3529</f>
        <v>1.3</v>
      </c>
    </row>
    <row r="3530" customFormat="false" ht="19" hidden="true" customHeight="false" outlineLevel="0" collapsed="false">
      <c r="A3530" s="1" t="s">
        <v>3525</v>
      </c>
      <c r="B3530" s="1" t="n">
        <v>-0.45</v>
      </c>
      <c r="C3530" s="1" t="n">
        <v>0.15</v>
      </c>
      <c r="D3530" s="1" t="n">
        <v>-0.6</v>
      </c>
      <c r="E3530" s="1" t="n">
        <f aca="false">D3530-C3530</f>
        <v>-0.75</v>
      </c>
    </row>
    <row r="3531" customFormat="false" ht="19" hidden="true" customHeight="false" outlineLevel="0" collapsed="false">
      <c r="A3531" s="1" t="s">
        <v>3526</v>
      </c>
      <c r="B3531" s="1" t="n">
        <v>1.1</v>
      </c>
      <c r="C3531" s="1" t="n">
        <v>0.45</v>
      </c>
      <c r="D3531" s="1" t="n">
        <v>0.65</v>
      </c>
      <c r="E3531" s="1" t="n">
        <f aca="false">D3531-C3531</f>
        <v>0.2</v>
      </c>
    </row>
    <row r="3532" customFormat="false" ht="19" hidden="true" customHeight="false" outlineLevel="0" collapsed="false">
      <c r="A3532" s="1" t="s">
        <v>3527</v>
      </c>
      <c r="B3532" s="1" t="n">
        <v>2.65</v>
      </c>
      <c r="C3532" s="1" t="n">
        <v>3.15</v>
      </c>
      <c r="D3532" s="1" t="n">
        <v>-0.5</v>
      </c>
      <c r="E3532" s="1" t="n">
        <f aca="false">D3532-C3532</f>
        <v>-3.65</v>
      </c>
    </row>
    <row r="3533" customFormat="false" ht="19" hidden="true" customHeight="false" outlineLevel="0" collapsed="false">
      <c r="A3533" s="1" t="s">
        <v>3528</v>
      </c>
      <c r="B3533" s="1" t="n">
        <v>0.55</v>
      </c>
      <c r="C3533" s="1" t="n">
        <v>0.5</v>
      </c>
      <c r="D3533" s="1" t="n">
        <v>0.05</v>
      </c>
      <c r="E3533" s="1" t="n">
        <f aca="false">D3533-C3533</f>
        <v>-0.45</v>
      </c>
    </row>
    <row r="3534" customFormat="false" ht="19" hidden="true" customHeight="false" outlineLevel="0" collapsed="false">
      <c r="A3534" s="1" t="s">
        <v>3529</v>
      </c>
      <c r="B3534" s="1" t="n">
        <v>-2.5</v>
      </c>
      <c r="C3534" s="1" t="n">
        <v>-3.4</v>
      </c>
      <c r="D3534" s="1" t="n">
        <v>0.9</v>
      </c>
      <c r="E3534" s="1" t="n">
        <f aca="false">D3534-C3534</f>
        <v>4.3</v>
      </c>
    </row>
    <row r="3535" customFormat="false" ht="19" hidden="true" customHeight="false" outlineLevel="0" collapsed="false">
      <c r="A3535" s="1" t="s">
        <v>3530</v>
      </c>
      <c r="B3535" s="1" t="n">
        <v>-3.4</v>
      </c>
      <c r="C3535" s="1" t="n">
        <v>-3.15</v>
      </c>
      <c r="D3535" s="1" t="n">
        <v>-0.25</v>
      </c>
      <c r="E3535" s="1" t="n">
        <f aca="false">D3535-C3535</f>
        <v>2.9</v>
      </c>
    </row>
    <row r="3536" customFormat="false" ht="19" hidden="true" customHeight="false" outlineLevel="0" collapsed="false">
      <c r="A3536" s="1" t="s">
        <v>3531</v>
      </c>
      <c r="B3536" s="1" t="n">
        <v>-1</v>
      </c>
      <c r="C3536" s="1" t="n">
        <v>0.3</v>
      </c>
      <c r="D3536" s="1" t="n">
        <v>-1.3</v>
      </c>
      <c r="E3536" s="1" t="n">
        <f aca="false">D3536-C3536</f>
        <v>-1.6</v>
      </c>
    </row>
    <row r="3537" customFormat="false" ht="19" hidden="true" customHeight="false" outlineLevel="0" collapsed="false">
      <c r="A3537" s="1" t="s">
        <v>3532</v>
      </c>
      <c r="B3537" s="1" t="n">
        <v>-0.6</v>
      </c>
      <c r="C3537" s="1" t="n">
        <v>-1.35</v>
      </c>
      <c r="D3537" s="1" t="n">
        <v>0.75</v>
      </c>
      <c r="E3537" s="1" t="n">
        <f aca="false">D3537-C3537</f>
        <v>2.1</v>
      </c>
    </row>
    <row r="3538" customFormat="false" ht="19" hidden="true" customHeight="false" outlineLevel="0" collapsed="false">
      <c r="A3538" s="1" t="s">
        <v>3533</v>
      </c>
      <c r="B3538" s="1" t="n">
        <v>0.85</v>
      </c>
      <c r="C3538" s="1" t="n">
        <v>-0.4</v>
      </c>
      <c r="D3538" s="1" t="n">
        <v>1.25</v>
      </c>
      <c r="E3538" s="1" t="n">
        <f aca="false">D3538-C3538</f>
        <v>1.65</v>
      </c>
    </row>
    <row r="3539" customFormat="false" ht="19" hidden="false" customHeight="false" outlineLevel="0" collapsed="false">
      <c r="A3539" s="1" t="s">
        <v>3534</v>
      </c>
      <c r="B3539" s="1" t="n">
        <v>-2.6</v>
      </c>
      <c r="C3539" s="1" t="n">
        <v>-0.65</v>
      </c>
      <c r="D3539" s="1" t="n">
        <v>-1.95</v>
      </c>
      <c r="E3539" s="1" t="n">
        <f aca="false">D3539-C3539</f>
        <v>-1.3</v>
      </c>
    </row>
    <row r="3540" customFormat="false" ht="19" hidden="true" customHeight="false" outlineLevel="0" collapsed="false">
      <c r="A3540" s="1" t="s">
        <v>3535</v>
      </c>
      <c r="B3540" s="1" t="n">
        <v>2.75</v>
      </c>
      <c r="C3540" s="1" t="n">
        <v>1.55</v>
      </c>
      <c r="D3540" s="1" t="n">
        <v>1.2</v>
      </c>
      <c r="E3540" s="1" t="n">
        <f aca="false">D3540-C3540</f>
        <v>-0.35</v>
      </c>
    </row>
    <row r="3541" customFormat="false" ht="19" hidden="true" customHeight="false" outlineLevel="0" collapsed="false">
      <c r="A3541" s="1" t="s">
        <v>3536</v>
      </c>
      <c r="B3541" s="1" t="n">
        <v>1.85</v>
      </c>
      <c r="C3541" s="1" t="n">
        <v>1.1</v>
      </c>
      <c r="D3541" s="1" t="n">
        <v>0.75</v>
      </c>
      <c r="E3541" s="1" t="n">
        <f aca="false">D3541-C3541</f>
        <v>-0.35</v>
      </c>
    </row>
    <row r="3542" customFormat="false" ht="19" hidden="true" customHeight="false" outlineLevel="0" collapsed="false">
      <c r="A3542" s="1" t="s">
        <v>3537</v>
      </c>
      <c r="B3542" s="1" t="n">
        <v>-0.3</v>
      </c>
      <c r="C3542" s="1" t="n">
        <v>0.15</v>
      </c>
      <c r="D3542" s="1" t="n">
        <v>-0.45</v>
      </c>
      <c r="E3542" s="1" t="n">
        <f aca="false">D3542-C3542</f>
        <v>-0.6</v>
      </c>
    </row>
    <row r="3543" customFormat="false" ht="19" hidden="true" customHeight="false" outlineLevel="0" collapsed="false">
      <c r="A3543" s="1" t="s">
        <v>3538</v>
      </c>
      <c r="B3543" s="1" t="n">
        <v>-1.6</v>
      </c>
      <c r="C3543" s="1" t="n">
        <v>-2.45</v>
      </c>
      <c r="D3543" s="1" t="n">
        <v>0.85</v>
      </c>
      <c r="E3543" s="1" t="n">
        <f aca="false">D3543-C3543</f>
        <v>3.3</v>
      </c>
    </row>
    <row r="3544" customFormat="false" ht="19" hidden="true" customHeight="false" outlineLevel="0" collapsed="false">
      <c r="A3544" s="1" t="s">
        <v>3539</v>
      </c>
      <c r="B3544" s="1" t="n">
        <v>1.25</v>
      </c>
      <c r="C3544" s="1" t="n">
        <v>0.2</v>
      </c>
      <c r="D3544" s="1" t="n">
        <v>1.05</v>
      </c>
      <c r="E3544" s="1" t="n">
        <f aca="false">D3544-C3544</f>
        <v>0.85</v>
      </c>
    </row>
    <row r="3545" customFormat="false" ht="19" hidden="true" customHeight="false" outlineLevel="0" collapsed="false">
      <c r="A3545" s="1" t="s">
        <v>3540</v>
      </c>
      <c r="B3545" s="1" t="n">
        <v>-0.9</v>
      </c>
      <c r="C3545" s="1" t="n">
        <v>-0.75</v>
      </c>
      <c r="D3545" s="1" t="n">
        <v>-0.15</v>
      </c>
      <c r="E3545" s="1" t="n">
        <f aca="false">D3545-C3545</f>
        <v>0.6</v>
      </c>
    </row>
    <row r="3546" customFormat="false" ht="19" hidden="true" customHeight="false" outlineLevel="0" collapsed="false">
      <c r="A3546" s="1" t="s">
        <v>3541</v>
      </c>
      <c r="B3546" s="1" t="n">
        <v>0.35</v>
      </c>
      <c r="C3546" s="1" t="n">
        <v>0.55</v>
      </c>
      <c r="D3546" s="1" t="n">
        <v>-0.2</v>
      </c>
      <c r="E3546" s="1" t="n">
        <f aca="false">D3546-C3546</f>
        <v>-0.75</v>
      </c>
    </row>
    <row r="3547" customFormat="false" ht="19" hidden="true" customHeight="false" outlineLevel="0" collapsed="false">
      <c r="A3547" s="1" t="s">
        <v>3542</v>
      </c>
      <c r="B3547" s="1" t="n">
        <v>0.4</v>
      </c>
      <c r="C3547" s="1" t="n">
        <v>-0.85</v>
      </c>
      <c r="D3547" s="1" t="n">
        <v>1.25</v>
      </c>
      <c r="E3547" s="1" t="n">
        <f aca="false">D3547-C3547</f>
        <v>2.1</v>
      </c>
    </row>
    <row r="3548" customFormat="false" ht="19" hidden="true" customHeight="false" outlineLevel="0" collapsed="false">
      <c r="A3548" s="1" t="s">
        <v>3543</v>
      </c>
      <c r="B3548" s="1" t="n">
        <v>-1.05</v>
      </c>
      <c r="C3548" s="1" t="n">
        <v>-0.45</v>
      </c>
      <c r="D3548" s="1" t="n">
        <v>-0.6</v>
      </c>
      <c r="E3548" s="1" t="n">
        <f aca="false">D3548-C3548</f>
        <v>-0.15</v>
      </c>
    </row>
    <row r="3549" customFormat="false" ht="19" hidden="true" customHeight="false" outlineLevel="0" collapsed="false">
      <c r="A3549" s="1" t="s">
        <v>3544</v>
      </c>
      <c r="B3549" s="1" t="n">
        <v>0.85</v>
      </c>
      <c r="C3549" s="1" t="n">
        <v>0.25</v>
      </c>
      <c r="D3549" s="1" t="n">
        <v>0.6</v>
      </c>
      <c r="E3549" s="1" t="n">
        <f aca="false">D3549-C3549</f>
        <v>0.35</v>
      </c>
    </row>
    <row r="3550" customFormat="false" ht="19" hidden="true" customHeight="false" outlineLevel="0" collapsed="false">
      <c r="A3550" s="1" t="s">
        <v>3545</v>
      </c>
      <c r="B3550" s="1" t="n">
        <v>0</v>
      </c>
      <c r="C3550" s="1" t="n">
        <v>-0.25</v>
      </c>
      <c r="D3550" s="1" t="n">
        <v>0.25</v>
      </c>
      <c r="E3550" s="1" t="n">
        <f aca="false">D3550-C3550</f>
        <v>0.5</v>
      </c>
    </row>
    <row r="3551" customFormat="false" ht="19" hidden="true" customHeight="false" outlineLevel="0" collapsed="false">
      <c r="A3551" s="1" t="s">
        <v>3546</v>
      </c>
      <c r="B3551" s="1" t="n">
        <v>0.55</v>
      </c>
      <c r="C3551" s="1" t="n">
        <v>-0.15</v>
      </c>
      <c r="D3551" s="1" t="n">
        <v>0.7</v>
      </c>
      <c r="E3551" s="1" t="n">
        <f aca="false">D3551-C3551</f>
        <v>0.85</v>
      </c>
    </row>
    <row r="3552" customFormat="false" ht="19" hidden="true" customHeight="false" outlineLevel="0" collapsed="false">
      <c r="A3552" s="1" t="s">
        <v>3547</v>
      </c>
      <c r="B3552" s="1" t="n">
        <v>-1.35</v>
      </c>
      <c r="C3552" s="1" t="n">
        <v>-0.85</v>
      </c>
      <c r="D3552" s="1" t="n">
        <v>-0.5</v>
      </c>
      <c r="E3552" s="1" t="n">
        <f aca="false">D3552-C3552</f>
        <v>0.35</v>
      </c>
    </row>
    <row r="3553" customFormat="false" ht="19" hidden="true" customHeight="false" outlineLevel="0" collapsed="false">
      <c r="A3553" s="1" t="s">
        <v>3548</v>
      </c>
      <c r="B3553" s="1" t="n">
        <v>-1.3</v>
      </c>
      <c r="C3553" s="1" t="n">
        <v>-1.55</v>
      </c>
      <c r="D3553" s="1" t="n">
        <v>0.25</v>
      </c>
      <c r="E3553" s="1" t="n">
        <f aca="false">D3553-C3553</f>
        <v>1.8</v>
      </c>
    </row>
    <row r="3554" customFormat="false" ht="19" hidden="true" customHeight="false" outlineLevel="0" collapsed="false">
      <c r="A3554" s="1" t="s">
        <v>3549</v>
      </c>
      <c r="B3554" s="1" t="n">
        <v>1.25</v>
      </c>
      <c r="C3554" s="1" t="n">
        <v>-0.1</v>
      </c>
      <c r="D3554" s="1" t="n">
        <v>1.35</v>
      </c>
      <c r="E3554" s="1" t="n">
        <f aca="false">D3554-C3554</f>
        <v>1.45</v>
      </c>
    </row>
    <row r="3555" customFormat="false" ht="19" hidden="false" customHeight="false" outlineLevel="0" collapsed="false">
      <c r="A3555" s="1" t="s">
        <v>3550</v>
      </c>
      <c r="B3555" s="1" t="n">
        <v>-2.65</v>
      </c>
      <c r="C3555" s="1" t="n">
        <v>-0.5</v>
      </c>
      <c r="D3555" s="1" t="n">
        <v>-2.15</v>
      </c>
      <c r="E3555" s="1" t="n">
        <f aca="false">D3555-C3555</f>
        <v>-1.65</v>
      </c>
    </row>
    <row r="3556" customFormat="false" ht="19" hidden="true" customHeight="false" outlineLevel="0" collapsed="false">
      <c r="A3556" s="1" t="s">
        <v>3551</v>
      </c>
      <c r="B3556" s="1" t="n">
        <v>0.2</v>
      </c>
      <c r="C3556" s="1" t="n">
        <v>-0.05</v>
      </c>
      <c r="D3556" s="1" t="n">
        <v>0.25</v>
      </c>
      <c r="E3556" s="1" t="n">
        <f aca="false">D3556-C3556</f>
        <v>0.3</v>
      </c>
    </row>
    <row r="3557" customFormat="false" ht="19" hidden="true" customHeight="false" outlineLevel="0" collapsed="false">
      <c r="A3557" s="1" t="s">
        <v>3552</v>
      </c>
      <c r="B3557" s="1" t="n">
        <v>-1.85</v>
      </c>
      <c r="C3557" s="1" t="n">
        <v>-0.4</v>
      </c>
      <c r="D3557" s="1" t="n">
        <v>-1.45</v>
      </c>
      <c r="E3557" s="1" t="n">
        <f aca="false">D3557-C3557</f>
        <v>-1.05</v>
      </c>
    </row>
    <row r="3558" customFormat="false" ht="19" hidden="true" customHeight="false" outlineLevel="0" collapsed="false">
      <c r="A3558" s="1" t="s">
        <v>3553</v>
      </c>
      <c r="B3558" s="1" t="n">
        <v>-0.55</v>
      </c>
      <c r="C3558" s="1" t="n">
        <v>-0.7</v>
      </c>
      <c r="D3558" s="1" t="n">
        <v>0.15</v>
      </c>
      <c r="E3558" s="1" t="n">
        <f aca="false">D3558-C3558</f>
        <v>0.85</v>
      </c>
    </row>
    <row r="3559" customFormat="false" ht="19" hidden="true" customHeight="false" outlineLevel="0" collapsed="false">
      <c r="A3559" s="1" t="s">
        <v>3554</v>
      </c>
      <c r="B3559" s="1" t="n">
        <v>-0.85</v>
      </c>
      <c r="C3559" s="1" t="n">
        <v>1.05</v>
      </c>
      <c r="D3559" s="1" t="n">
        <v>-1.9</v>
      </c>
      <c r="E3559" s="1" t="n">
        <f aca="false">D3559-C3559</f>
        <v>-2.95</v>
      </c>
    </row>
    <row r="3560" customFormat="false" ht="19" hidden="true" customHeight="false" outlineLevel="0" collapsed="false">
      <c r="A3560" s="1" t="s">
        <v>3555</v>
      </c>
      <c r="B3560" s="1" t="n">
        <v>-1.15</v>
      </c>
      <c r="C3560" s="1" t="n">
        <v>-0.7</v>
      </c>
      <c r="D3560" s="1" t="n">
        <v>-0.45</v>
      </c>
      <c r="E3560" s="1" t="n">
        <f aca="false">D3560-C3560</f>
        <v>0.25</v>
      </c>
    </row>
    <row r="3561" customFormat="false" ht="19" hidden="true" customHeight="false" outlineLevel="0" collapsed="false">
      <c r="A3561" s="1" t="s">
        <v>3556</v>
      </c>
      <c r="B3561" s="1" t="n">
        <v>-0.3</v>
      </c>
      <c r="C3561" s="1" t="n">
        <v>-0.55</v>
      </c>
      <c r="D3561" s="1" t="n">
        <v>0.25</v>
      </c>
      <c r="E3561" s="1" t="n">
        <f aca="false">D3561-C3561</f>
        <v>0.8</v>
      </c>
    </row>
    <row r="3562" customFormat="false" ht="19" hidden="true" customHeight="false" outlineLevel="0" collapsed="false">
      <c r="A3562" s="1" t="s">
        <v>3557</v>
      </c>
      <c r="B3562" s="1" t="n">
        <v>2.05</v>
      </c>
      <c r="C3562" s="1" t="n">
        <v>1.75</v>
      </c>
      <c r="D3562" s="1" t="n">
        <v>0.3</v>
      </c>
      <c r="E3562" s="1" t="n">
        <f aca="false">D3562-C3562</f>
        <v>-1.45</v>
      </c>
    </row>
    <row r="3563" customFormat="false" ht="19" hidden="true" customHeight="false" outlineLevel="0" collapsed="false">
      <c r="A3563" s="1" t="s">
        <v>3558</v>
      </c>
      <c r="B3563" s="1" t="n">
        <v>0.25</v>
      </c>
      <c r="C3563" s="1" t="n">
        <v>0.7</v>
      </c>
      <c r="D3563" s="1" t="n">
        <v>-0.45</v>
      </c>
      <c r="E3563" s="1" t="n">
        <f aca="false">D3563-C3563</f>
        <v>-1.15</v>
      </c>
    </row>
    <row r="3564" customFormat="false" ht="19" hidden="true" customHeight="false" outlineLevel="0" collapsed="false">
      <c r="A3564" s="1" t="s">
        <v>3559</v>
      </c>
      <c r="B3564" s="1" t="n">
        <v>0.1</v>
      </c>
      <c r="C3564" s="1" t="n">
        <v>-0.45</v>
      </c>
      <c r="D3564" s="1" t="n">
        <v>0.55</v>
      </c>
      <c r="E3564" s="1" t="n">
        <f aca="false">D3564-C3564</f>
        <v>1</v>
      </c>
    </row>
    <row r="3565" customFormat="false" ht="19" hidden="true" customHeight="false" outlineLevel="0" collapsed="false">
      <c r="A3565" s="1" t="s">
        <v>3560</v>
      </c>
      <c r="B3565" s="1" t="n">
        <v>0.65</v>
      </c>
      <c r="C3565" s="1" t="n">
        <v>0.6</v>
      </c>
      <c r="D3565" s="1" t="n">
        <v>0.05</v>
      </c>
      <c r="E3565" s="1" t="n">
        <f aca="false">D3565-C3565</f>
        <v>-0.55</v>
      </c>
    </row>
    <row r="3566" customFormat="false" ht="19" hidden="true" customHeight="false" outlineLevel="0" collapsed="false">
      <c r="A3566" s="1" t="s">
        <v>3561</v>
      </c>
      <c r="B3566" s="1" t="n">
        <v>0.75</v>
      </c>
      <c r="C3566" s="1" t="n">
        <v>1.95</v>
      </c>
      <c r="D3566" s="1" t="n">
        <v>-1.2</v>
      </c>
      <c r="E3566" s="1" t="n">
        <f aca="false">D3566-C3566</f>
        <v>-3.15</v>
      </c>
    </row>
    <row r="3567" customFormat="false" ht="19" hidden="true" customHeight="false" outlineLevel="0" collapsed="false">
      <c r="A3567" s="1" t="s">
        <v>3562</v>
      </c>
      <c r="B3567" s="1" t="n">
        <v>-0.8</v>
      </c>
      <c r="C3567" s="1" t="n">
        <v>-0.7</v>
      </c>
      <c r="D3567" s="1" t="n">
        <v>-0.1</v>
      </c>
      <c r="E3567" s="1" t="n">
        <f aca="false">D3567-C3567</f>
        <v>0.6</v>
      </c>
    </row>
    <row r="3568" customFormat="false" ht="19" hidden="true" customHeight="false" outlineLevel="0" collapsed="false">
      <c r="A3568" s="1" t="s">
        <v>3563</v>
      </c>
      <c r="B3568" s="1" t="n">
        <v>-0.25</v>
      </c>
      <c r="C3568" s="1" t="n">
        <v>-0.5</v>
      </c>
      <c r="D3568" s="1" t="n">
        <v>0.25</v>
      </c>
      <c r="E3568" s="1" t="n">
        <f aca="false">D3568-C3568</f>
        <v>0.75</v>
      </c>
    </row>
    <row r="3569" customFormat="false" ht="19" hidden="true" customHeight="false" outlineLevel="0" collapsed="false">
      <c r="A3569" s="1" t="s">
        <v>3564</v>
      </c>
      <c r="B3569" s="1" t="n">
        <v>1</v>
      </c>
      <c r="C3569" s="1" t="n">
        <v>1</v>
      </c>
      <c r="D3569" s="1" t="n">
        <v>0</v>
      </c>
      <c r="E3569" s="1" t="n">
        <f aca="false">D3569-C3569</f>
        <v>-1</v>
      </c>
    </row>
    <row r="3570" customFormat="false" ht="19" hidden="true" customHeight="false" outlineLevel="0" collapsed="false">
      <c r="A3570" s="1" t="s">
        <v>3565</v>
      </c>
      <c r="B3570" s="1" t="n">
        <v>2.6</v>
      </c>
      <c r="C3570" s="1" t="n">
        <v>2.05</v>
      </c>
      <c r="D3570" s="1" t="n">
        <v>0.55</v>
      </c>
      <c r="E3570" s="1" t="n">
        <f aca="false">D3570-C3570</f>
        <v>-1.5</v>
      </c>
    </row>
    <row r="3571" customFormat="false" ht="19" hidden="true" customHeight="false" outlineLevel="0" collapsed="false">
      <c r="A3571" s="1" t="s">
        <v>3566</v>
      </c>
      <c r="B3571" s="1" t="n">
        <v>-0.95</v>
      </c>
      <c r="C3571" s="1" t="n">
        <v>-1.25</v>
      </c>
      <c r="D3571" s="1" t="n">
        <v>0.3</v>
      </c>
      <c r="E3571" s="1" t="n">
        <f aca="false">D3571-C3571</f>
        <v>1.55</v>
      </c>
    </row>
    <row r="3572" customFormat="false" ht="19" hidden="true" customHeight="false" outlineLevel="0" collapsed="false">
      <c r="A3572" s="1" t="s">
        <v>3567</v>
      </c>
      <c r="B3572" s="1" t="n">
        <v>0.15</v>
      </c>
      <c r="C3572" s="1" t="n">
        <v>0.45</v>
      </c>
      <c r="D3572" s="1" t="n">
        <v>-0.3</v>
      </c>
      <c r="E3572" s="1" t="n">
        <f aca="false">D3572-C3572</f>
        <v>-0.75</v>
      </c>
    </row>
    <row r="3573" customFormat="false" ht="19" hidden="true" customHeight="false" outlineLevel="0" collapsed="false">
      <c r="A3573" s="1" t="s">
        <v>3568</v>
      </c>
      <c r="B3573" s="1" t="n">
        <v>-2.55</v>
      </c>
      <c r="C3573" s="1" t="n">
        <v>-1.65</v>
      </c>
      <c r="D3573" s="1" t="n">
        <v>-0.9</v>
      </c>
      <c r="E3573" s="1" t="n">
        <f aca="false">D3573-C3573</f>
        <v>0.75</v>
      </c>
    </row>
    <row r="3574" customFormat="false" ht="19" hidden="true" customHeight="false" outlineLevel="0" collapsed="false">
      <c r="A3574" s="1" t="s">
        <v>3569</v>
      </c>
      <c r="B3574" s="1" t="n">
        <v>-1.4</v>
      </c>
      <c r="C3574" s="1" t="n">
        <v>-0.7</v>
      </c>
      <c r="D3574" s="1" t="n">
        <v>-0.7</v>
      </c>
      <c r="E3574" s="1" t="n">
        <f aca="false">D3574-C3574</f>
        <v>0</v>
      </c>
    </row>
    <row r="3575" customFormat="false" ht="19" hidden="true" customHeight="false" outlineLevel="0" collapsed="false">
      <c r="A3575" s="1" t="s">
        <v>3570</v>
      </c>
      <c r="B3575" s="1" t="n">
        <v>-4</v>
      </c>
      <c r="C3575" s="1" t="n">
        <v>-2.75</v>
      </c>
      <c r="D3575" s="1" t="n">
        <v>-1.25</v>
      </c>
      <c r="E3575" s="1" t="n">
        <f aca="false">D3575-C3575</f>
        <v>1.5</v>
      </c>
    </row>
    <row r="3576" customFormat="false" ht="19" hidden="true" customHeight="false" outlineLevel="0" collapsed="false">
      <c r="A3576" s="1" t="s">
        <v>3571</v>
      </c>
      <c r="B3576" s="1" t="n">
        <v>-0.55</v>
      </c>
      <c r="C3576" s="1" t="n">
        <v>-0.55</v>
      </c>
      <c r="D3576" s="1" t="n">
        <v>0</v>
      </c>
      <c r="E3576" s="1" t="n">
        <f aca="false">D3576-C3576</f>
        <v>0.55</v>
      </c>
    </row>
    <row r="3577" customFormat="false" ht="19" hidden="true" customHeight="false" outlineLevel="0" collapsed="false">
      <c r="A3577" s="1" t="s">
        <v>3572</v>
      </c>
      <c r="B3577" s="1" t="n">
        <v>-0.05</v>
      </c>
      <c r="C3577" s="1" t="n">
        <v>0</v>
      </c>
      <c r="D3577" s="1" t="n">
        <v>-0.05</v>
      </c>
      <c r="E3577" s="1" t="n">
        <f aca="false">D3577-C3577</f>
        <v>-0.05</v>
      </c>
    </row>
    <row r="3578" customFormat="false" ht="19" hidden="true" customHeight="false" outlineLevel="0" collapsed="false">
      <c r="A3578" s="1" t="s">
        <v>3573</v>
      </c>
      <c r="B3578" s="1" t="n">
        <v>-0.25</v>
      </c>
      <c r="C3578" s="1" t="n">
        <v>-1.85</v>
      </c>
      <c r="D3578" s="1" t="n">
        <v>1.6</v>
      </c>
      <c r="E3578" s="1" t="n">
        <f aca="false">D3578-C3578</f>
        <v>3.45</v>
      </c>
    </row>
    <row r="3579" customFormat="false" ht="19" hidden="true" customHeight="false" outlineLevel="0" collapsed="false">
      <c r="A3579" s="1" t="s">
        <v>3574</v>
      </c>
      <c r="B3579" s="1" t="n">
        <v>0.05</v>
      </c>
      <c r="C3579" s="1" t="n">
        <v>1.2</v>
      </c>
      <c r="D3579" s="1" t="n">
        <v>-1.15</v>
      </c>
      <c r="E3579" s="1" t="n">
        <f aca="false">D3579-C3579</f>
        <v>-2.35</v>
      </c>
    </row>
    <row r="3580" customFormat="false" ht="19" hidden="true" customHeight="false" outlineLevel="0" collapsed="false">
      <c r="A3580" s="1" t="s">
        <v>3575</v>
      </c>
      <c r="B3580" s="1" t="n">
        <v>2.65</v>
      </c>
      <c r="C3580" s="1" t="n">
        <v>2.45</v>
      </c>
      <c r="D3580" s="1" t="n">
        <v>0.2</v>
      </c>
      <c r="E3580" s="1" t="n">
        <f aca="false">D3580-C3580</f>
        <v>-2.25</v>
      </c>
    </row>
    <row r="3581" customFormat="false" ht="19" hidden="true" customHeight="false" outlineLevel="0" collapsed="false">
      <c r="A3581" s="1" t="s">
        <v>3576</v>
      </c>
      <c r="B3581" s="1" t="n">
        <v>1.15</v>
      </c>
      <c r="C3581" s="1" t="n">
        <v>1.55</v>
      </c>
      <c r="D3581" s="1" t="n">
        <v>-0.4</v>
      </c>
      <c r="E3581" s="1" t="n">
        <f aca="false">D3581-C3581</f>
        <v>-1.95</v>
      </c>
    </row>
    <row r="3582" customFormat="false" ht="19" hidden="true" customHeight="false" outlineLevel="0" collapsed="false">
      <c r="A3582" s="1" t="s">
        <v>3577</v>
      </c>
      <c r="B3582" s="1" t="n">
        <v>1.75</v>
      </c>
      <c r="C3582" s="1" t="n">
        <v>1.45</v>
      </c>
      <c r="D3582" s="1" t="n">
        <v>0.3</v>
      </c>
      <c r="E3582" s="1" t="n">
        <f aca="false">D3582-C3582</f>
        <v>-1.15</v>
      </c>
    </row>
    <row r="3583" customFormat="false" ht="19" hidden="true" customHeight="false" outlineLevel="0" collapsed="false">
      <c r="A3583" s="1" t="s">
        <v>3578</v>
      </c>
      <c r="B3583" s="1" t="n">
        <v>0.95</v>
      </c>
      <c r="C3583" s="1" t="n">
        <v>1.05</v>
      </c>
      <c r="D3583" s="1" t="n">
        <v>-0.1</v>
      </c>
      <c r="E3583" s="1" t="n">
        <f aca="false">D3583-C3583</f>
        <v>-1.15</v>
      </c>
    </row>
    <row r="3584" customFormat="false" ht="19" hidden="true" customHeight="false" outlineLevel="0" collapsed="false">
      <c r="A3584" s="1" t="s">
        <v>3579</v>
      </c>
      <c r="B3584" s="1" t="n">
        <v>1.65</v>
      </c>
      <c r="C3584" s="1" t="n">
        <v>0.8</v>
      </c>
      <c r="D3584" s="1" t="n">
        <v>0.85</v>
      </c>
      <c r="E3584" s="1" t="n">
        <f aca="false">D3584-C3584</f>
        <v>0.0499999999999999</v>
      </c>
    </row>
    <row r="3585" customFormat="false" ht="19" hidden="true" customHeight="false" outlineLevel="0" collapsed="false">
      <c r="A3585" s="1" t="s">
        <v>3580</v>
      </c>
      <c r="B3585" s="1" t="n">
        <v>1</v>
      </c>
      <c r="C3585" s="1" t="n">
        <v>-0.15</v>
      </c>
      <c r="D3585" s="1" t="n">
        <v>1.15</v>
      </c>
      <c r="E3585" s="1" t="n">
        <f aca="false">D3585-C3585</f>
        <v>1.3</v>
      </c>
    </row>
    <row r="3586" customFormat="false" ht="19" hidden="true" customHeight="false" outlineLevel="0" collapsed="false">
      <c r="A3586" s="1" t="s">
        <v>3581</v>
      </c>
      <c r="B3586" s="1" t="n">
        <v>-0.75</v>
      </c>
      <c r="C3586" s="1" t="n">
        <v>-0.4</v>
      </c>
      <c r="D3586" s="1" t="n">
        <v>-0.35</v>
      </c>
      <c r="E3586" s="1" t="n">
        <f aca="false">D3586-C3586</f>
        <v>0.05</v>
      </c>
    </row>
    <row r="3587" customFormat="false" ht="19" hidden="true" customHeight="false" outlineLevel="0" collapsed="false">
      <c r="A3587" s="1" t="s">
        <v>3582</v>
      </c>
      <c r="B3587" s="1" t="n">
        <v>1.15</v>
      </c>
      <c r="C3587" s="1" t="n">
        <v>0.65</v>
      </c>
      <c r="D3587" s="1" t="n">
        <v>0.5</v>
      </c>
      <c r="E3587" s="1" t="n">
        <f aca="false">D3587-C3587</f>
        <v>-0.15</v>
      </c>
    </row>
    <row r="3588" customFormat="false" ht="19" hidden="true" customHeight="false" outlineLevel="0" collapsed="false">
      <c r="A3588" s="1" t="s">
        <v>3583</v>
      </c>
      <c r="B3588" s="1" t="n">
        <v>1</v>
      </c>
      <c r="C3588" s="1" t="n">
        <v>1.6</v>
      </c>
      <c r="D3588" s="1" t="n">
        <v>-0.6</v>
      </c>
      <c r="E3588" s="1" t="n">
        <f aca="false">D3588-C3588</f>
        <v>-2.2</v>
      </c>
    </row>
    <row r="3589" customFormat="false" ht="19" hidden="true" customHeight="false" outlineLevel="0" collapsed="false">
      <c r="A3589" s="1" t="s">
        <v>3584</v>
      </c>
      <c r="B3589" s="1" t="n">
        <v>-2.75</v>
      </c>
      <c r="C3589" s="1" t="n">
        <v>-2.1</v>
      </c>
      <c r="D3589" s="1" t="n">
        <v>-0.65</v>
      </c>
      <c r="E3589" s="1" t="n">
        <f aca="false">D3589-C3589</f>
        <v>1.45</v>
      </c>
    </row>
    <row r="3590" customFormat="false" ht="19" hidden="true" customHeight="false" outlineLevel="0" collapsed="false">
      <c r="A3590" s="1" t="s">
        <v>3585</v>
      </c>
      <c r="B3590" s="1" t="n">
        <v>-0.2</v>
      </c>
      <c r="C3590" s="1" t="n">
        <v>-0.5</v>
      </c>
      <c r="D3590" s="1" t="n">
        <v>0.3</v>
      </c>
      <c r="E3590" s="1" t="n">
        <f aca="false">D3590-C3590</f>
        <v>0.8</v>
      </c>
    </row>
    <row r="3591" customFormat="false" ht="19" hidden="true" customHeight="false" outlineLevel="0" collapsed="false">
      <c r="A3591" s="1" t="s">
        <v>3586</v>
      </c>
      <c r="B3591" s="1" t="n">
        <v>2.05</v>
      </c>
      <c r="C3591" s="1" t="n">
        <v>2.4</v>
      </c>
      <c r="D3591" s="1" t="n">
        <v>-0.35</v>
      </c>
      <c r="E3591" s="1" t="n">
        <f aca="false">D3591-C3591</f>
        <v>-2.75</v>
      </c>
    </row>
    <row r="3592" customFormat="false" ht="19" hidden="true" customHeight="false" outlineLevel="0" collapsed="false">
      <c r="A3592" s="1" t="s">
        <v>3587</v>
      </c>
      <c r="B3592" s="1" t="n">
        <v>0.4</v>
      </c>
      <c r="C3592" s="1" t="n">
        <v>0.55</v>
      </c>
      <c r="D3592" s="1" t="n">
        <v>-0.15</v>
      </c>
      <c r="E3592" s="1" t="n">
        <f aca="false">D3592-C3592</f>
        <v>-0.7</v>
      </c>
    </row>
    <row r="3593" customFormat="false" ht="19" hidden="true" customHeight="false" outlineLevel="0" collapsed="false">
      <c r="A3593" s="1" t="s">
        <v>3588</v>
      </c>
      <c r="B3593" s="1" t="n">
        <v>-1.8</v>
      </c>
      <c r="C3593" s="1" t="n">
        <v>-2.3</v>
      </c>
      <c r="D3593" s="1" t="n">
        <v>0.5</v>
      </c>
      <c r="E3593" s="1" t="n">
        <f aca="false">D3593-C3593</f>
        <v>2.8</v>
      </c>
    </row>
    <row r="3594" customFormat="false" ht="19" hidden="true" customHeight="false" outlineLevel="0" collapsed="false">
      <c r="A3594" s="1" t="s">
        <v>3589</v>
      </c>
      <c r="B3594" s="1" t="n">
        <v>-0.25</v>
      </c>
      <c r="C3594" s="1" t="n">
        <v>-0.55</v>
      </c>
      <c r="D3594" s="1" t="n">
        <v>0.3</v>
      </c>
      <c r="E3594" s="1" t="n">
        <f aca="false">D3594-C3594</f>
        <v>0.85</v>
      </c>
    </row>
    <row r="3595" customFormat="false" ht="19" hidden="true" customHeight="false" outlineLevel="0" collapsed="false">
      <c r="A3595" s="1" t="s">
        <v>3590</v>
      </c>
      <c r="B3595" s="1" t="n">
        <v>-0.4</v>
      </c>
      <c r="C3595" s="1" t="n">
        <v>-0.25</v>
      </c>
      <c r="D3595" s="1" t="n">
        <v>-0.15</v>
      </c>
      <c r="E3595" s="1" t="n">
        <f aca="false">D3595-C3595</f>
        <v>0.1</v>
      </c>
    </row>
    <row r="3596" customFormat="false" ht="19" hidden="true" customHeight="false" outlineLevel="0" collapsed="false">
      <c r="A3596" s="1" t="s">
        <v>3591</v>
      </c>
      <c r="B3596" s="1" t="n">
        <v>0.7</v>
      </c>
      <c r="C3596" s="1" t="n">
        <v>0.35</v>
      </c>
      <c r="D3596" s="1" t="n">
        <v>0.35</v>
      </c>
      <c r="E3596" s="1" t="n">
        <f aca="false">D3596-C3596</f>
        <v>0</v>
      </c>
    </row>
    <row r="3597" customFormat="false" ht="19" hidden="true" customHeight="false" outlineLevel="0" collapsed="false">
      <c r="A3597" s="1" t="s">
        <v>3592</v>
      </c>
      <c r="B3597" s="1" t="n">
        <v>-0.3</v>
      </c>
      <c r="C3597" s="1" t="n">
        <v>-0.85</v>
      </c>
      <c r="D3597" s="1" t="n">
        <v>0.55</v>
      </c>
      <c r="E3597" s="1" t="n">
        <f aca="false">D3597-C3597</f>
        <v>1.4</v>
      </c>
    </row>
    <row r="3598" customFormat="false" ht="19" hidden="true" customHeight="false" outlineLevel="0" collapsed="false">
      <c r="A3598" s="1" t="s">
        <v>3593</v>
      </c>
      <c r="B3598" s="1" t="n">
        <v>3.6</v>
      </c>
      <c r="C3598" s="1" t="n">
        <v>5.1</v>
      </c>
      <c r="D3598" s="1" t="n">
        <v>-1.5</v>
      </c>
      <c r="E3598" s="1" t="n">
        <f aca="false">D3598-C3598</f>
        <v>-6.6</v>
      </c>
    </row>
    <row r="3599" customFormat="false" ht="19" hidden="true" customHeight="false" outlineLevel="0" collapsed="false">
      <c r="A3599" s="1" t="s">
        <v>3594</v>
      </c>
      <c r="B3599" s="1" t="n">
        <v>0.3</v>
      </c>
      <c r="C3599" s="1" t="n">
        <v>-0.05</v>
      </c>
      <c r="D3599" s="1" t="n">
        <v>0.35</v>
      </c>
      <c r="E3599" s="1" t="n">
        <f aca="false">D3599-C3599</f>
        <v>0.4</v>
      </c>
    </row>
    <row r="3600" customFormat="false" ht="19" hidden="true" customHeight="false" outlineLevel="0" collapsed="false">
      <c r="A3600" s="1" t="s">
        <v>3595</v>
      </c>
      <c r="B3600" s="1" t="n">
        <v>0.95</v>
      </c>
      <c r="C3600" s="1" t="n">
        <v>-0.2</v>
      </c>
      <c r="D3600" s="1" t="n">
        <v>1.15</v>
      </c>
      <c r="E3600" s="1" t="n">
        <f aca="false">D3600-C3600</f>
        <v>1.35</v>
      </c>
    </row>
    <row r="3601" customFormat="false" ht="19" hidden="true" customHeight="false" outlineLevel="0" collapsed="false">
      <c r="A3601" s="1" t="s">
        <v>3596</v>
      </c>
      <c r="B3601" s="1" t="n">
        <v>-0.95</v>
      </c>
      <c r="C3601" s="1" t="n">
        <v>-0.1</v>
      </c>
      <c r="D3601" s="1" t="n">
        <v>-0.85</v>
      </c>
      <c r="E3601" s="1" t="n">
        <f aca="false">D3601-C3601</f>
        <v>-0.75</v>
      </c>
    </row>
    <row r="3602" customFormat="false" ht="19" hidden="true" customHeight="false" outlineLevel="0" collapsed="false">
      <c r="A3602" s="1" t="s">
        <v>3597</v>
      </c>
      <c r="B3602" s="1" t="n">
        <v>0.45</v>
      </c>
      <c r="C3602" s="1" t="n">
        <v>-0.5</v>
      </c>
      <c r="D3602" s="1" t="n">
        <v>0.95</v>
      </c>
      <c r="E3602" s="1" t="n">
        <f aca="false">D3602-C3602</f>
        <v>1.45</v>
      </c>
    </row>
    <row r="3603" customFormat="false" ht="19" hidden="true" customHeight="false" outlineLevel="0" collapsed="false">
      <c r="A3603" s="1" t="s">
        <v>3598</v>
      </c>
      <c r="B3603" s="1" t="n">
        <v>-0.1</v>
      </c>
      <c r="C3603" s="1" t="n">
        <v>-0.25</v>
      </c>
      <c r="D3603" s="1" t="n">
        <v>0.15</v>
      </c>
      <c r="E3603" s="1" t="n">
        <f aca="false">D3603-C3603</f>
        <v>0.4</v>
      </c>
    </row>
    <row r="3604" customFormat="false" ht="19" hidden="true" customHeight="false" outlineLevel="0" collapsed="false">
      <c r="A3604" s="1" t="s">
        <v>3599</v>
      </c>
      <c r="B3604" s="1" t="n">
        <v>0.45</v>
      </c>
      <c r="C3604" s="1" t="n">
        <v>-0.7</v>
      </c>
      <c r="D3604" s="1" t="n">
        <v>1.15</v>
      </c>
      <c r="E3604" s="1" t="n">
        <f aca="false">D3604-C3604</f>
        <v>1.85</v>
      </c>
    </row>
    <row r="3605" customFormat="false" ht="19" hidden="true" customHeight="false" outlineLevel="0" collapsed="false">
      <c r="A3605" s="1" t="s">
        <v>3600</v>
      </c>
      <c r="B3605" s="1" t="n">
        <v>-0.05</v>
      </c>
      <c r="C3605" s="1" t="n">
        <v>-0.3</v>
      </c>
      <c r="D3605" s="1" t="n">
        <v>0.25</v>
      </c>
      <c r="E3605" s="1" t="n">
        <f aca="false">D3605-C3605</f>
        <v>0.55</v>
      </c>
    </row>
    <row r="3606" customFormat="false" ht="19" hidden="true" customHeight="false" outlineLevel="0" collapsed="false">
      <c r="A3606" s="1" t="s">
        <v>3601</v>
      </c>
      <c r="B3606" s="1" t="n">
        <v>0.4</v>
      </c>
      <c r="C3606" s="1" t="n">
        <v>-0.8</v>
      </c>
      <c r="D3606" s="1" t="n">
        <v>1.2</v>
      </c>
      <c r="E3606" s="1" t="n">
        <f aca="false">D3606-C3606</f>
        <v>2</v>
      </c>
    </row>
    <row r="3607" customFormat="false" ht="19" hidden="true" customHeight="false" outlineLevel="0" collapsed="false">
      <c r="A3607" s="1" t="s">
        <v>3602</v>
      </c>
      <c r="B3607" s="1" t="n">
        <v>-3.25</v>
      </c>
      <c r="C3607" s="1" t="n">
        <v>-1.35</v>
      </c>
      <c r="D3607" s="1" t="n">
        <v>-1.9</v>
      </c>
      <c r="E3607" s="1" t="n">
        <f aca="false">D3607-C3607</f>
        <v>-0.55</v>
      </c>
    </row>
    <row r="3608" customFormat="false" ht="19" hidden="true" customHeight="false" outlineLevel="0" collapsed="false">
      <c r="A3608" s="1" t="s">
        <v>3603</v>
      </c>
      <c r="B3608" s="1" t="n">
        <v>-2.05</v>
      </c>
      <c r="C3608" s="1" t="n">
        <v>-0.95</v>
      </c>
      <c r="D3608" s="1" t="n">
        <v>-1.1</v>
      </c>
      <c r="E3608" s="1" t="n">
        <f aca="false">D3608-C3608</f>
        <v>-0.15</v>
      </c>
    </row>
    <row r="3609" customFormat="false" ht="19" hidden="true" customHeight="false" outlineLevel="0" collapsed="false">
      <c r="A3609" s="1" t="s">
        <v>3604</v>
      </c>
      <c r="B3609" s="1" t="n">
        <v>-0.6</v>
      </c>
      <c r="C3609" s="1" t="n">
        <v>-1.2</v>
      </c>
      <c r="D3609" s="1" t="n">
        <v>0.6</v>
      </c>
      <c r="E3609" s="1" t="n">
        <f aca="false">D3609-C3609</f>
        <v>1.8</v>
      </c>
    </row>
    <row r="3610" customFormat="false" ht="19" hidden="true" customHeight="false" outlineLevel="0" collapsed="false">
      <c r="A3610" s="1" t="s">
        <v>3605</v>
      </c>
      <c r="B3610" s="1" t="n">
        <v>-0.6</v>
      </c>
      <c r="C3610" s="1" t="n">
        <v>-1.6</v>
      </c>
      <c r="D3610" s="1" t="n">
        <v>1</v>
      </c>
      <c r="E3610" s="1" t="n">
        <f aca="false">D3610-C3610</f>
        <v>2.6</v>
      </c>
    </row>
    <row r="3611" customFormat="false" ht="19" hidden="true" customHeight="false" outlineLevel="0" collapsed="false">
      <c r="A3611" s="1" t="s">
        <v>3606</v>
      </c>
      <c r="B3611" s="1" t="n">
        <v>1.45</v>
      </c>
      <c r="C3611" s="1" t="n">
        <v>1.3</v>
      </c>
      <c r="D3611" s="1" t="n">
        <v>0.15</v>
      </c>
      <c r="E3611" s="1" t="n">
        <f aca="false">D3611-C3611</f>
        <v>-1.15</v>
      </c>
    </row>
    <row r="3612" customFormat="false" ht="19" hidden="true" customHeight="false" outlineLevel="0" collapsed="false">
      <c r="A3612" s="1" t="s">
        <v>3607</v>
      </c>
      <c r="B3612" s="1" t="n">
        <v>-0.15</v>
      </c>
      <c r="C3612" s="1" t="n">
        <v>0.7</v>
      </c>
      <c r="D3612" s="1" t="n">
        <v>-0.85</v>
      </c>
      <c r="E3612" s="1" t="n">
        <f aca="false">D3612-C3612</f>
        <v>-1.55</v>
      </c>
    </row>
    <row r="3613" customFormat="false" ht="19" hidden="true" customHeight="false" outlineLevel="0" collapsed="false">
      <c r="A3613" s="1" t="s">
        <v>3608</v>
      </c>
      <c r="B3613" s="1" t="n">
        <v>1.55</v>
      </c>
      <c r="C3613" s="1" t="n">
        <v>1.85</v>
      </c>
      <c r="D3613" s="1" t="n">
        <v>-0.3</v>
      </c>
      <c r="E3613" s="1" t="n">
        <f aca="false">D3613-C3613</f>
        <v>-2.15</v>
      </c>
    </row>
    <row r="3614" customFormat="false" ht="19" hidden="true" customHeight="false" outlineLevel="0" collapsed="false">
      <c r="A3614" s="1" t="s">
        <v>3609</v>
      </c>
      <c r="B3614" s="1" t="n">
        <v>0.9</v>
      </c>
      <c r="C3614" s="1" t="n">
        <v>1.4</v>
      </c>
      <c r="D3614" s="1" t="n">
        <v>-0.5</v>
      </c>
      <c r="E3614" s="1" t="n">
        <f aca="false">D3614-C3614</f>
        <v>-1.9</v>
      </c>
    </row>
    <row r="3615" customFormat="false" ht="19" hidden="true" customHeight="false" outlineLevel="0" collapsed="false">
      <c r="A3615" s="1" t="s">
        <v>3610</v>
      </c>
      <c r="B3615" s="1" t="n">
        <v>0.4</v>
      </c>
      <c r="C3615" s="1" t="n">
        <v>-0.3</v>
      </c>
      <c r="D3615" s="1" t="n">
        <v>0.7</v>
      </c>
      <c r="E3615" s="1" t="n">
        <f aca="false">D3615-C3615</f>
        <v>1</v>
      </c>
    </row>
    <row r="3616" customFormat="false" ht="19" hidden="true" customHeight="false" outlineLevel="0" collapsed="false">
      <c r="A3616" s="1" t="s">
        <v>3611</v>
      </c>
      <c r="B3616" s="1" t="n">
        <v>1.35</v>
      </c>
      <c r="C3616" s="1" t="n">
        <v>2.35</v>
      </c>
      <c r="D3616" s="1" t="n">
        <v>-1</v>
      </c>
      <c r="E3616" s="1" t="n">
        <f aca="false">D3616-C3616</f>
        <v>-3.35</v>
      </c>
    </row>
    <row r="3617" customFormat="false" ht="19" hidden="true" customHeight="false" outlineLevel="0" collapsed="false">
      <c r="A3617" s="1" t="s">
        <v>3612</v>
      </c>
      <c r="B3617" s="1" t="n">
        <v>2.3</v>
      </c>
      <c r="C3617" s="1" t="n">
        <v>2.6</v>
      </c>
      <c r="D3617" s="1" t="n">
        <v>-0.3</v>
      </c>
      <c r="E3617" s="1" t="n">
        <f aca="false">D3617-C3617</f>
        <v>-2.9</v>
      </c>
    </row>
    <row r="3618" customFormat="false" ht="19" hidden="true" customHeight="false" outlineLevel="0" collapsed="false">
      <c r="A3618" s="1" t="s">
        <v>3613</v>
      </c>
      <c r="B3618" s="1" t="n">
        <v>2.95</v>
      </c>
      <c r="C3618" s="1" t="n">
        <v>3</v>
      </c>
      <c r="D3618" s="1" t="n">
        <v>-0.05</v>
      </c>
      <c r="E3618" s="1" t="n">
        <f aca="false">D3618-C3618</f>
        <v>-3.05</v>
      </c>
    </row>
    <row r="3619" customFormat="false" ht="19" hidden="true" customHeight="false" outlineLevel="0" collapsed="false">
      <c r="A3619" s="1" t="s">
        <v>3614</v>
      </c>
      <c r="B3619" s="1" t="n">
        <v>1.55</v>
      </c>
      <c r="C3619" s="1" t="n">
        <v>1.9</v>
      </c>
      <c r="D3619" s="1" t="n">
        <v>-0.35</v>
      </c>
      <c r="E3619" s="1" t="n">
        <f aca="false">D3619-C3619</f>
        <v>-2.25</v>
      </c>
    </row>
    <row r="3620" customFormat="false" ht="19" hidden="true" customHeight="false" outlineLevel="0" collapsed="false">
      <c r="A3620" s="1" t="s">
        <v>3615</v>
      </c>
      <c r="B3620" s="1" t="n">
        <v>-1.05</v>
      </c>
      <c r="C3620" s="1" t="n">
        <v>-0.65</v>
      </c>
      <c r="D3620" s="1" t="n">
        <v>-0.4</v>
      </c>
      <c r="E3620" s="1" t="n">
        <f aca="false">D3620-C3620</f>
        <v>0.25</v>
      </c>
    </row>
    <row r="3621" customFormat="false" ht="19" hidden="true" customHeight="false" outlineLevel="0" collapsed="false">
      <c r="A3621" s="1" t="s">
        <v>3616</v>
      </c>
      <c r="B3621" s="1" t="n">
        <v>4.35</v>
      </c>
      <c r="C3621" s="1" t="n">
        <v>3.3</v>
      </c>
      <c r="D3621" s="1" t="n">
        <v>1.05</v>
      </c>
      <c r="E3621" s="1" t="n">
        <f aca="false">D3621-C3621</f>
        <v>-2.25</v>
      </c>
    </row>
    <row r="3622" customFormat="false" ht="19" hidden="true" customHeight="false" outlineLevel="0" collapsed="false">
      <c r="A3622" s="1" t="s">
        <v>3617</v>
      </c>
      <c r="B3622" s="1" t="n">
        <v>0.55</v>
      </c>
      <c r="C3622" s="1" t="n">
        <v>2.35</v>
      </c>
      <c r="D3622" s="1" t="n">
        <v>-1.8</v>
      </c>
      <c r="E3622" s="1" t="n">
        <f aca="false">D3622-C3622</f>
        <v>-4.15</v>
      </c>
    </row>
    <row r="3623" customFormat="false" ht="19" hidden="true" customHeight="false" outlineLevel="0" collapsed="false">
      <c r="A3623" s="1" t="s">
        <v>3618</v>
      </c>
      <c r="B3623" s="1" t="n">
        <v>3.35</v>
      </c>
      <c r="C3623" s="1" t="n">
        <v>3.35</v>
      </c>
      <c r="D3623" s="1" t="n">
        <v>0</v>
      </c>
      <c r="E3623" s="1" t="n">
        <f aca="false">D3623-C3623</f>
        <v>-3.35</v>
      </c>
    </row>
    <row r="3624" customFormat="false" ht="19" hidden="true" customHeight="false" outlineLevel="0" collapsed="false">
      <c r="A3624" s="1" t="s">
        <v>3619</v>
      </c>
      <c r="B3624" s="1" t="n">
        <v>1.2</v>
      </c>
      <c r="C3624" s="1" t="n">
        <v>0.2</v>
      </c>
      <c r="D3624" s="1" t="n">
        <v>1</v>
      </c>
      <c r="E3624" s="1" t="n">
        <f aca="false">D3624-C3624</f>
        <v>0.8</v>
      </c>
    </row>
    <row r="3625" customFormat="false" ht="19" hidden="true" customHeight="false" outlineLevel="0" collapsed="false">
      <c r="A3625" s="1" t="s">
        <v>3620</v>
      </c>
      <c r="B3625" s="1" t="n">
        <v>-1.2</v>
      </c>
      <c r="C3625" s="1" t="n">
        <v>-0.85</v>
      </c>
      <c r="D3625" s="1" t="n">
        <v>-0.35</v>
      </c>
      <c r="E3625" s="1" t="n">
        <f aca="false">D3625-C3625</f>
        <v>0.5</v>
      </c>
    </row>
    <row r="3626" customFormat="false" ht="19" hidden="true" customHeight="false" outlineLevel="0" collapsed="false">
      <c r="A3626" s="1" t="s">
        <v>3621</v>
      </c>
      <c r="B3626" s="1" t="n">
        <v>0.1</v>
      </c>
      <c r="C3626" s="1" t="n">
        <v>0.1</v>
      </c>
      <c r="D3626" s="1" t="n">
        <v>0</v>
      </c>
      <c r="E3626" s="1" t="n">
        <f aca="false">D3626-C3626</f>
        <v>-0.1</v>
      </c>
    </row>
    <row r="3627" customFormat="false" ht="19" hidden="true" customHeight="false" outlineLevel="0" collapsed="false">
      <c r="A3627" s="1" t="s">
        <v>3622</v>
      </c>
      <c r="B3627" s="1" t="n">
        <v>-0.75</v>
      </c>
      <c r="C3627" s="1" t="n">
        <v>-0.3</v>
      </c>
      <c r="D3627" s="1" t="n">
        <v>-0.45</v>
      </c>
      <c r="E3627" s="1" t="n">
        <f aca="false">D3627-C3627</f>
        <v>-0.15</v>
      </c>
    </row>
    <row r="3628" customFormat="false" ht="19" hidden="true" customHeight="false" outlineLevel="0" collapsed="false">
      <c r="A3628" s="1" t="s">
        <v>3623</v>
      </c>
      <c r="B3628" s="1" t="n">
        <v>0.1</v>
      </c>
      <c r="C3628" s="1" t="n">
        <v>1.3</v>
      </c>
      <c r="D3628" s="1" t="n">
        <v>-1.2</v>
      </c>
      <c r="E3628" s="1" t="n">
        <f aca="false">D3628-C3628</f>
        <v>-2.5</v>
      </c>
    </row>
    <row r="3629" customFormat="false" ht="19" hidden="true" customHeight="false" outlineLevel="0" collapsed="false">
      <c r="A3629" s="1" t="s">
        <v>3624</v>
      </c>
      <c r="B3629" s="1" t="n">
        <v>-1.3</v>
      </c>
      <c r="C3629" s="1" t="n">
        <v>-1.5</v>
      </c>
      <c r="D3629" s="1" t="n">
        <v>0.2</v>
      </c>
      <c r="E3629" s="1" t="n">
        <f aca="false">D3629-C3629</f>
        <v>1.7</v>
      </c>
    </row>
    <row r="3630" customFormat="false" ht="19" hidden="true" customHeight="false" outlineLevel="0" collapsed="false">
      <c r="A3630" s="1" t="s">
        <v>3625</v>
      </c>
      <c r="B3630" s="1" t="n">
        <v>-0.45</v>
      </c>
      <c r="C3630" s="1" t="n">
        <v>-0.55</v>
      </c>
      <c r="D3630" s="1" t="n">
        <v>0.1</v>
      </c>
      <c r="E3630" s="1" t="n">
        <f aca="false">D3630-C3630</f>
        <v>0.65</v>
      </c>
    </row>
    <row r="3631" customFormat="false" ht="19" hidden="true" customHeight="false" outlineLevel="0" collapsed="false">
      <c r="A3631" s="1" t="s">
        <v>3626</v>
      </c>
      <c r="B3631" s="1" t="n">
        <v>-0.5</v>
      </c>
      <c r="C3631" s="1" t="n">
        <v>-0.25</v>
      </c>
      <c r="D3631" s="1" t="n">
        <v>-0.25</v>
      </c>
      <c r="E3631" s="1" t="n">
        <f aca="false">D3631-C3631</f>
        <v>0</v>
      </c>
    </row>
    <row r="3632" customFormat="false" ht="19" hidden="true" customHeight="false" outlineLevel="0" collapsed="false">
      <c r="A3632" s="1" t="s">
        <v>3627</v>
      </c>
      <c r="B3632" s="1" t="n">
        <v>1.8</v>
      </c>
      <c r="C3632" s="1" t="n">
        <v>1.55</v>
      </c>
      <c r="D3632" s="1" t="n">
        <v>0.25</v>
      </c>
      <c r="E3632" s="1" t="n">
        <f aca="false">D3632-C3632</f>
        <v>-1.3</v>
      </c>
    </row>
    <row r="3633" customFormat="false" ht="19" hidden="true" customHeight="false" outlineLevel="0" collapsed="false">
      <c r="A3633" s="1" t="s">
        <v>3628</v>
      </c>
      <c r="B3633" s="1" t="n">
        <v>-1.3</v>
      </c>
      <c r="C3633" s="1" t="n">
        <v>-0.55</v>
      </c>
      <c r="D3633" s="1" t="n">
        <v>-0.75</v>
      </c>
      <c r="E3633" s="1" t="n">
        <f aca="false">D3633-C3633</f>
        <v>-0.2</v>
      </c>
    </row>
    <row r="3634" customFormat="false" ht="19" hidden="true" customHeight="false" outlineLevel="0" collapsed="false">
      <c r="A3634" s="1" t="s">
        <v>3629</v>
      </c>
      <c r="B3634" s="1" t="n">
        <v>0.35</v>
      </c>
      <c r="C3634" s="1" t="n">
        <v>0.1</v>
      </c>
      <c r="D3634" s="1" t="n">
        <v>0.25</v>
      </c>
      <c r="E3634" s="1" t="n">
        <f aca="false">D3634-C3634</f>
        <v>0.15</v>
      </c>
    </row>
    <row r="3635" customFormat="false" ht="19" hidden="true" customHeight="false" outlineLevel="0" collapsed="false">
      <c r="A3635" s="1" t="s">
        <v>3630</v>
      </c>
      <c r="B3635" s="1" t="n">
        <v>0.85</v>
      </c>
      <c r="C3635" s="1" t="n">
        <v>0.95</v>
      </c>
      <c r="D3635" s="1" t="n">
        <v>-0.1</v>
      </c>
      <c r="E3635" s="1" t="n">
        <f aca="false">D3635-C3635</f>
        <v>-1.05</v>
      </c>
    </row>
    <row r="3636" customFormat="false" ht="19" hidden="true" customHeight="false" outlineLevel="0" collapsed="false">
      <c r="A3636" s="1" t="s">
        <v>3631</v>
      </c>
      <c r="B3636" s="1" t="n">
        <v>0.9</v>
      </c>
      <c r="C3636" s="1" t="n">
        <v>0.8</v>
      </c>
      <c r="D3636" s="1" t="n">
        <v>0.1</v>
      </c>
      <c r="E3636" s="1" t="n">
        <f aca="false">D3636-C3636</f>
        <v>-0.7</v>
      </c>
    </row>
    <row r="3637" customFormat="false" ht="19" hidden="true" customHeight="false" outlineLevel="0" collapsed="false">
      <c r="A3637" s="1" t="s">
        <v>3632</v>
      </c>
      <c r="B3637" s="1" t="n">
        <v>-0.45</v>
      </c>
      <c r="C3637" s="1" t="n">
        <v>0.55</v>
      </c>
      <c r="D3637" s="1" t="n">
        <v>-1</v>
      </c>
      <c r="E3637" s="1" t="n">
        <f aca="false">D3637-C3637</f>
        <v>-1.55</v>
      </c>
    </row>
    <row r="3638" customFormat="false" ht="19" hidden="true" customHeight="false" outlineLevel="0" collapsed="false">
      <c r="A3638" s="1" t="s">
        <v>3633</v>
      </c>
      <c r="B3638" s="1" t="n">
        <v>0.6</v>
      </c>
      <c r="C3638" s="1" t="n">
        <v>0.35</v>
      </c>
      <c r="D3638" s="1" t="n">
        <v>0.25</v>
      </c>
      <c r="E3638" s="1" t="n">
        <f aca="false">D3638-C3638</f>
        <v>-0.1</v>
      </c>
    </row>
    <row r="3639" customFormat="false" ht="19" hidden="true" customHeight="false" outlineLevel="0" collapsed="false">
      <c r="A3639" s="1" t="s">
        <v>3634</v>
      </c>
      <c r="B3639" s="1" t="n">
        <v>1.55</v>
      </c>
      <c r="C3639" s="1" t="n">
        <v>2.95</v>
      </c>
      <c r="D3639" s="1" t="n">
        <v>-1.4</v>
      </c>
      <c r="E3639" s="1" t="n">
        <f aca="false">D3639-C3639</f>
        <v>-4.35</v>
      </c>
    </row>
    <row r="3640" customFormat="false" ht="19" hidden="true" customHeight="false" outlineLevel="0" collapsed="false">
      <c r="A3640" s="1" t="s">
        <v>3635</v>
      </c>
      <c r="B3640" s="1" t="n">
        <v>-1.1</v>
      </c>
      <c r="C3640" s="1" t="n">
        <v>-0.6</v>
      </c>
      <c r="D3640" s="1" t="n">
        <v>-0.5</v>
      </c>
      <c r="E3640" s="1" t="n">
        <f aca="false">D3640-C3640</f>
        <v>0.1</v>
      </c>
    </row>
    <row r="3641" customFormat="false" ht="19" hidden="true" customHeight="false" outlineLevel="0" collapsed="false">
      <c r="A3641" s="1" t="s">
        <v>3636</v>
      </c>
      <c r="B3641" s="1" t="n">
        <v>-0.25</v>
      </c>
      <c r="C3641" s="1" t="n">
        <v>-0.4</v>
      </c>
      <c r="D3641" s="1" t="n">
        <v>0.15</v>
      </c>
      <c r="E3641" s="1" t="n">
        <f aca="false">D3641-C3641</f>
        <v>0.55</v>
      </c>
    </row>
    <row r="3642" customFormat="false" ht="19" hidden="true" customHeight="false" outlineLevel="0" collapsed="false">
      <c r="A3642" s="1" t="s">
        <v>3637</v>
      </c>
      <c r="B3642" s="1" t="n">
        <v>-1.05</v>
      </c>
      <c r="C3642" s="1" t="n">
        <v>0.05</v>
      </c>
      <c r="D3642" s="1" t="n">
        <v>-1.1</v>
      </c>
      <c r="E3642" s="1" t="n">
        <f aca="false">D3642-C3642</f>
        <v>-1.15</v>
      </c>
    </row>
    <row r="3643" customFormat="false" ht="19" hidden="true" customHeight="false" outlineLevel="0" collapsed="false">
      <c r="A3643" s="1" t="s">
        <v>3638</v>
      </c>
      <c r="B3643" s="1" t="n">
        <v>-1.9</v>
      </c>
      <c r="C3643" s="1" t="n">
        <v>-1.25</v>
      </c>
      <c r="D3643" s="1" t="n">
        <v>-0.65</v>
      </c>
      <c r="E3643" s="1" t="n">
        <f aca="false">D3643-C3643</f>
        <v>0.6</v>
      </c>
    </row>
    <row r="3644" customFormat="false" ht="19" hidden="true" customHeight="false" outlineLevel="0" collapsed="false">
      <c r="A3644" s="1" t="s">
        <v>3639</v>
      </c>
      <c r="B3644" s="1" t="n">
        <v>-0.85</v>
      </c>
      <c r="C3644" s="1" t="n">
        <v>-0.8</v>
      </c>
      <c r="D3644" s="1" t="n">
        <v>-0.05</v>
      </c>
      <c r="E3644" s="1" t="n">
        <f aca="false">D3644-C3644</f>
        <v>0.75</v>
      </c>
    </row>
    <row r="3645" customFormat="false" ht="19" hidden="true" customHeight="false" outlineLevel="0" collapsed="false">
      <c r="A3645" s="1" t="s">
        <v>3640</v>
      </c>
      <c r="B3645" s="1" t="n">
        <v>-0.25</v>
      </c>
      <c r="C3645" s="1" t="n">
        <v>-1.05</v>
      </c>
      <c r="D3645" s="1" t="n">
        <v>0.8</v>
      </c>
      <c r="E3645" s="1" t="n">
        <f aca="false">D3645-C3645</f>
        <v>1.85</v>
      </c>
    </row>
    <row r="3646" customFormat="false" ht="19" hidden="true" customHeight="false" outlineLevel="0" collapsed="false">
      <c r="A3646" s="1" t="s">
        <v>3641</v>
      </c>
      <c r="B3646" s="1" t="n">
        <v>-1.1</v>
      </c>
      <c r="C3646" s="1" t="n">
        <v>-1.1</v>
      </c>
      <c r="D3646" s="1" t="n">
        <v>0</v>
      </c>
      <c r="E3646" s="1" t="n">
        <f aca="false">D3646-C3646</f>
        <v>1.1</v>
      </c>
    </row>
    <row r="3647" customFormat="false" ht="19" hidden="true" customHeight="false" outlineLevel="0" collapsed="false">
      <c r="A3647" s="1" t="s">
        <v>3642</v>
      </c>
      <c r="B3647" s="1" t="n">
        <v>1.8</v>
      </c>
      <c r="C3647" s="1" t="n">
        <v>0.3</v>
      </c>
      <c r="D3647" s="1" t="n">
        <v>1.5</v>
      </c>
      <c r="E3647" s="1" t="n">
        <f aca="false">D3647-C3647</f>
        <v>1.2</v>
      </c>
    </row>
    <row r="3648" customFormat="false" ht="19" hidden="true" customHeight="false" outlineLevel="0" collapsed="false">
      <c r="A3648" s="1" t="s">
        <v>3643</v>
      </c>
      <c r="B3648" s="1" t="n">
        <v>0.45</v>
      </c>
      <c r="C3648" s="1" t="n">
        <v>0.05</v>
      </c>
      <c r="D3648" s="1" t="n">
        <v>0.4</v>
      </c>
      <c r="E3648" s="1" t="n">
        <f aca="false">D3648-C3648</f>
        <v>0.35</v>
      </c>
    </row>
    <row r="3649" customFormat="false" ht="19" hidden="true" customHeight="false" outlineLevel="0" collapsed="false">
      <c r="A3649" s="1" t="s">
        <v>3644</v>
      </c>
      <c r="B3649" s="1" t="n">
        <v>2.6</v>
      </c>
      <c r="C3649" s="1" t="n">
        <v>3.4</v>
      </c>
      <c r="D3649" s="1" t="n">
        <v>-0.8</v>
      </c>
      <c r="E3649" s="1" t="n">
        <f aca="false">D3649-C3649</f>
        <v>-4.2</v>
      </c>
    </row>
    <row r="3650" customFormat="false" ht="19" hidden="true" customHeight="false" outlineLevel="0" collapsed="false">
      <c r="A3650" s="1" t="s">
        <v>3645</v>
      </c>
      <c r="B3650" s="1" t="n">
        <v>1.95</v>
      </c>
      <c r="C3650" s="1" t="n">
        <v>1.4</v>
      </c>
      <c r="D3650" s="1" t="n">
        <v>0.55</v>
      </c>
      <c r="E3650" s="1" t="n">
        <f aca="false">D3650-C3650</f>
        <v>-0.85</v>
      </c>
    </row>
    <row r="3651" customFormat="false" ht="19" hidden="true" customHeight="false" outlineLevel="0" collapsed="false">
      <c r="A3651" s="1" t="s">
        <v>3646</v>
      </c>
      <c r="B3651" s="1" t="n">
        <v>-1.45</v>
      </c>
      <c r="C3651" s="1" t="n">
        <v>-2.45</v>
      </c>
      <c r="D3651" s="1" t="n">
        <v>1</v>
      </c>
      <c r="E3651" s="1" t="n">
        <f aca="false">D3651-C3651</f>
        <v>3.45</v>
      </c>
    </row>
    <row r="3652" customFormat="false" ht="19" hidden="true" customHeight="false" outlineLevel="0" collapsed="false">
      <c r="A3652" s="1" t="s">
        <v>3647</v>
      </c>
      <c r="B3652" s="1" t="n">
        <v>-3.7</v>
      </c>
      <c r="C3652" s="1" t="n">
        <v>-3.75</v>
      </c>
      <c r="D3652" s="1" t="n">
        <v>0.05</v>
      </c>
      <c r="E3652" s="1" t="n">
        <f aca="false">D3652-C3652</f>
        <v>3.8</v>
      </c>
    </row>
    <row r="3653" customFormat="false" ht="19" hidden="true" customHeight="false" outlineLevel="0" collapsed="false">
      <c r="A3653" s="1" t="s">
        <v>3648</v>
      </c>
      <c r="B3653" s="1" t="n">
        <v>-0.3</v>
      </c>
      <c r="C3653" s="1" t="n">
        <v>-0.75</v>
      </c>
      <c r="D3653" s="1" t="n">
        <v>0.45</v>
      </c>
      <c r="E3653" s="1" t="n">
        <f aca="false">D3653-C3653</f>
        <v>1.2</v>
      </c>
    </row>
    <row r="3654" customFormat="false" ht="19" hidden="true" customHeight="false" outlineLevel="0" collapsed="false">
      <c r="A3654" s="1" t="s">
        <v>3649</v>
      </c>
      <c r="B3654" s="1" t="n">
        <v>0.35</v>
      </c>
      <c r="C3654" s="1" t="n">
        <v>0.25</v>
      </c>
      <c r="D3654" s="1" t="n">
        <v>0.1</v>
      </c>
      <c r="E3654" s="1" t="n">
        <f aca="false">D3654-C3654</f>
        <v>-0.15</v>
      </c>
    </row>
    <row r="3655" customFormat="false" ht="19" hidden="true" customHeight="false" outlineLevel="0" collapsed="false">
      <c r="A3655" s="1" t="s">
        <v>3650</v>
      </c>
      <c r="B3655" s="1" t="n">
        <v>0.95</v>
      </c>
      <c r="C3655" s="1" t="n">
        <v>0.6</v>
      </c>
      <c r="D3655" s="1" t="n">
        <v>0.35</v>
      </c>
      <c r="E3655" s="1" t="n">
        <f aca="false">D3655-C3655</f>
        <v>-0.25</v>
      </c>
    </row>
    <row r="3656" customFormat="false" ht="19" hidden="true" customHeight="false" outlineLevel="0" collapsed="false">
      <c r="A3656" s="1" t="s">
        <v>3651</v>
      </c>
      <c r="B3656" s="1" t="n">
        <v>0.45</v>
      </c>
      <c r="C3656" s="1" t="n">
        <v>0.4</v>
      </c>
      <c r="D3656" s="1" t="n">
        <v>0.05</v>
      </c>
      <c r="E3656" s="1" t="n">
        <f aca="false">D3656-C3656</f>
        <v>-0.35</v>
      </c>
    </row>
    <row r="3657" customFormat="false" ht="19" hidden="true" customHeight="false" outlineLevel="0" collapsed="false">
      <c r="A3657" s="1" t="s">
        <v>3652</v>
      </c>
      <c r="B3657" s="1" t="n">
        <v>3.05</v>
      </c>
      <c r="C3657" s="1" t="n">
        <v>3.55</v>
      </c>
      <c r="D3657" s="1" t="n">
        <v>-0.5</v>
      </c>
      <c r="E3657" s="1" t="n">
        <f aca="false">D3657-C3657</f>
        <v>-4.05</v>
      </c>
    </row>
    <row r="3658" customFormat="false" ht="19" hidden="true" customHeight="false" outlineLevel="0" collapsed="false">
      <c r="A3658" s="1" t="s">
        <v>3653</v>
      </c>
      <c r="B3658" s="1" t="n">
        <v>-2.85</v>
      </c>
      <c r="C3658" s="1" t="n">
        <v>-2.2</v>
      </c>
      <c r="D3658" s="1" t="n">
        <v>-0.65</v>
      </c>
      <c r="E3658" s="1" t="n">
        <f aca="false">D3658-C3658</f>
        <v>1.55</v>
      </c>
    </row>
    <row r="3659" customFormat="false" ht="19" hidden="true" customHeight="false" outlineLevel="0" collapsed="false">
      <c r="A3659" s="1" t="s">
        <v>3654</v>
      </c>
      <c r="B3659" s="1" t="n">
        <v>-0.2</v>
      </c>
      <c r="C3659" s="1" t="n">
        <v>-1.45</v>
      </c>
      <c r="D3659" s="1" t="n">
        <v>1.25</v>
      </c>
      <c r="E3659" s="1" t="n">
        <f aca="false">D3659-C3659</f>
        <v>2.7</v>
      </c>
    </row>
    <row r="3660" customFormat="false" ht="19" hidden="true" customHeight="false" outlineLevel="0" collapsed="false">
      <c r="A3660" s="1" t="s">
        <v>3655</v>
      </c>
      <c r="B3660" s="1" t="n">
        <v>-1.1</v>
      </c>
      <c r="C3660" s="1" t="n">
        <v>0.05</v>
      </c>
      <c r="D3660" s="1" t="n">
        <v>-1.15</v>
      </c>
      <c r="E3660" s="1" t="n">
        <f aca="false">D3660-C3660</f>
        <v>-1.2</v>
      </c>
    </row>
    <row r="3661" customFormat="false" ht="19" hidden="true" customHeight="false" outlineLevel="0" collapsed="false">
      <c r="A3661" s="1" t="s">
        <v>3656</v>
      </c>
      <c r="B3661" s="1" t="n">
        <v>-2.6</v>
      </c>
      <c r="C3661" s="1" t="n">
        <v>-1.1</v>
      </c>
      <c r="D3661" s="1" t="n">
        <v>-1.5</v>
      </c>
      <c r="E3661" s="1" t="n">
        <f aca="false">D3661-C3661</f>
        <v>-0.4</v>
      </c>
    </row>
    <row r="3662" customFormat="false" ht="19" hidden="true" customHeight="false" outlineLevel="0" collapsed="false">
      <c r="A3662" s="1" t="s">
        <v>3657</v>
      </c>
      <c r="B3662" s="1" t="n">
        <v>-1.35</v>
      </c>
      <c r="C3662" s="1" t="n">
        <v>-1.1</v>
      </c>
      <c r="D3662" s="1" t="n">
        <v>-0.25</v>
      </c>
      <c r="E3662" s="1" t="n">
        <f aca="false">D3662-C3662</f>
        <v>0.85</v>
      </c>
    </row>
    <row r="3663" customFormat="false" ht="19" hidden="true" customHeight="false" outlineLevel="0" collapsed="false">
      <c r="A3663" s="1" t="s">
        <v>3658</v>
      </c>
      <c r="B3663" s="1" t="n">
        <v>-0.75</v>
      </c>
      <c r="C3663" s="1" t="n">
        <v>-0.7</v>
      </c>
      <c r="D3663" s="1" t="n">
        <v>-0.05</v>
      </c>
      <c r="E3663" s="1" t="n">
        <f aca="false">D3663-C3663</f>
        <v>0.65</v>
      </c>
    </row>
    <row r="3664" customFormat="false" ht="19" hidden="true" customHeight="false" outlineLevel="0" collapsed="false">
      <c r="A3664" s="1" t="s">
        <v>3659</v>
      </c>
      <c r="B3664" s="1" t="n">
        <v>0.05</v>
      </c>
      <c r="C3664" s="1" t="n">
        <v>0.4</v>
      </c>
      <c r="D3664" s="1" t="n">
        <v>-0.35</v>
      </c>
      <c r="E3664" s="1" t="n">
        <f aca="false">D3664-C3664</f>
        <v>-0.75</v>
      </c>
    </row>
    <row r="3665" customFormat="false" ht="19" hidden="true" customHeight="false" outlineLevel="0" collapsed="false">
      <c r="A3665" s="1" t="s">
        <v>3660</v>
      </c>
      <c r="B3665" s="1" t="n">
        <v>-0.95</v>
      </c>
      <c r="C3665" s="1" t="n">
        <v>-0.35</v>
      </c>
      <c r="D3665" s="1" t="n">
        <v>-0.6</v>
      </c>
      <c r="E3665" s="1" t="n">
        <f aca="false">D3665-C3665</f>
        <v>-0.25</v>
      </c>
    </row>
    <row r="3666" customFormat="false" ht="19" hidden="true" customHeight="false" outlineLevel="0" collapsed="false">
      <c r="A3666" s="1" t="s">
        <v>3661</v>
      </c>
      <c r="B3666" s="1" t="n">
        <v>-0.05</v>
      </c>
      <c r="C3666" s="1" t="n">
        <v>-0.55</v>
      </c>
      <c r="D3666" s="1" t="n">
        <v>0.5</v>
      </c>
      <c r="E3666" s="1" t="n">
        <f aca="false">D3666-C3666</f>
        <v>1.05</v>
      </c>
    </row>
    <row r="3667" customFormat="false" ht="19" hidden="true" customHeight="false" outlineLevel="0" collapsed="false">
      <c r="A3667" s="1" t="s">
        <v>3662</v>
      </c>
      <c r="B3667" s="1" t="n">
        <v>-0.1</v>
      </c>
      <c r="C3667" s="1" t="n">
        <v>-0.75</v>
      </c>
      <c r="D3667" s="1" t="n">
        <v>0.65</v>
      </c>
      <c r="E3667" s="1" t="n">
        <f aca="false">D3667-C3667</f>
        <v>1.4</v>
      </c>
    </row>
    <row r="3668" customFormat="false" ht="19" hidden="true" customHeight="false" outlineLevel="0" collapsed="false">
      <c r="A3668" s="1" t="s">
        <v>3663</v>
      </c>
      <c r="B3668" s="1" t="n">
        <v>2.4</v>
      </c>
      <c r="C3668" s="1" t="n">
        <v>1.05</v>
      </c>
      <c r="D3668" s="1" t="n">
        <v>1.35</v>
      </c>
      <c r="E3668" s="1" t="n">
        <f aca="false">D3668-C3668</f>
        <v>0.3</v>
      </c>
    </row>
    <row r="3669" customFormat="false" ht="19" hidden="true" customHeight="false" outlineLevel="0" collapsed="false">
      <c r="A3669" s="1" t="s">
        <v>3664</v>
      </c>
      <c r="B3669" s="1" t="n">
        <v>-0.75</v>
      </c>
      <c r="C3669" s="1" t="n">
        <v>-0.75</v>
      </c>
      <c r="D3669" s="1" t="n">
        <v>0</v>
      </c>
      <c r="E3669" s="1" t="n">
        <f aca="false">D3669-C3669</f>
        <v>0.75</v>
      </c>
    </row>
    <row r="3670" customFormat="false" ht="19" hidden="true" customHeight="false" outlineLevel="0" collapsed="false">
      <c r="A3670" s="1" t="s">
        <v>3665</v>
      </c>
      <c r="B3670" s="1" t="n">
        <v>0.05</v>
      </c>
      <c r="C3670" s="1" t="n">
        <v>-0.5</v>
      </c>
      <c r="D3670" s="1" t="n">
        <v>0.55</v>
      </c>
      <c r="E3670" s="1" t="n">
        <f aca="false">D3670-C3670</f>
        <v>1.05</v>
      </c>
    </row>
    <row r="3671" customFormat="false" ht="19" hidden="true" customHeight="false" outlineLevel="0" collapsed="false">
      <c r="A3671" s="1" t="s">
        <v>3666</v>
      </c>
      <c r="B3671" s="1" t="n">
        <v>-1.35</v>
      </c>
      <c r="C3671" s="1" t="n">
        <v>-1.35</v>
      </c>
      <c r="D3671" s="1" t="n">
        <v>0</v>
      </c>
      <c r="E3671" s="1" t="n">
        <f aca="false">D3671-C3671</f>
        <v>1.35</v>
      </c>
    </row>
    <row r="3672" customFormat="false" ht="19" hidden="true" customHeight="false" outlineLevel="0" collapsed="false">
      <c r="A3672" s="1" t="s">
        <v>3667</v>
      </c>
      <c r="B3672" s="1" t="n">
        <v>-0.85</v>
      </c>
      <c r="C3672" s="1" t="n">
        <v>-0.7</v>
      </c>
      <c r="D3672" s="1" t="n">
        <v>-0.15</v>
      </c>
      <c r="E3672" s="1" t="n">
        <f aca="false">D3672-C3672</f>
        <v>0.55</v>
      </c>
    </row>
    <row r="3673" customFormat="false" ht="19" hidden="true" customHeight="false" outlineLevel="0" collapsed="false">
      <c r="A3673" s="1" t="s">
        <v>3668</v>
      </c>
      <c r="B3673" s="1" t="n">
        <v>0.05</v>
      </c>
      <c r="C3673" s="1" t="n">
        <v>-0.6</v>
      </c>
      <c r="D3673" s="1" t="n">
        <v>0.65</v>
      </c>
      <c r="E3673" s="1" t="n">
        <f aca="false">D3673-C3673</f>
        <v>1.25</v>
      </c>
    </row>
    <row r="3674" customFormat="false" ht="19" hidden="true" customHeight="false" outlineLevel="0" collapsed="false">
      <c r="A3674" s="1" t="s">
        <v>3669</v>
      </c>
      <c r="B3674" s="1" t="n">
        <v>2.1</v>
      </c>
      <c r="C3674" s="1" t="n">
        <v>1.45</v>
      </c>
      <c r="D3674" s="1" t="n">
        <v>0.65</v>
      </c>
      <c r="E3674" s="1" t="n">
        <f aca="false">D3674-C3674</f>
        <v>-0.8</v>
      </c>
    </row>
    <row r="3675" customFormat="false" ht="19" hidden="true" customHeight="false" outlineLevel="0" collapsed="false">
      <c r="A3675" s="1" t="s">
        <v>3670</v>
      </c>
      <c r="B3675" s="1" t="n">
        <v>-0.15</v>
      </c>
      <c r="C3675" s="1" t="n">
        <v>-0.35</v>
      </c>
      <c r="D3675" s="1" t="n">
        <v>0.2</v>
      </c>
      <c r="E3675" s="1" t="n">
        <f aca="false">D3675-C3675</f>
        <v>0.55</v>
      </c>
    </row>
    <row r="3676" customFormat="false" ht="19" hidden="true" customHeight="false" outlineLevel="0" collapsed="false">
      <c r="A3676" s="1" t="s">
        <v>3671</v>
      </c>
      <c r="B3676" s="1" t="n">
        <v>-1.7</v>
      </c>
      <c r="C3676" s="1" t="n">
        <v>-0.4</v>
      </c>
      <c r="D3676" s="1" t="n">
        <v>-1.3</v>
      </c>
      <c r="E3676" s="1" t="n">
        <f aca="false">D3676-C3676</f>
        <v>-0.9</v>
      </c>
    </row>
    <row r="3677" customFormat="false" ht="19" hidden="true" customHeight="false" outlineLevel="0" collapsed="false">
      <c r="A3677" s="1" t="s">
        <v>3672</v>
      </c>
      <c r="B3677" s="1" t="n">
        <v>-0.6</v>
      </c>
      <c r="C3677" s="1" t="n">
        <v>-0.45</v>
      </c>
      <c r="D3677" s="1" t="n">
        <v>-0.15</v>
      </c>
      <c r="E3677" s="1" t="n">
        <f aca="false">D3677-C3677</f>
        <v>0.3</v>
      </c>
    </row>
    <row r="3678" customFormat="false" ht="19" hidden="true" customHeight="false" outlineLevel="0" collapsed="false">
      <c r="A3678" s="1" t="s">
        <v>3673</v>
      </c>
      <c r="B3678" s="1" t="n">
        <v>-1.6</v>
      </c>
      <c r="C3678" s="1" t="n">
        <v>-0.55</v>
      </c>
      <c r="D3678" s="1" t="n">
        <v>-1.05</v>
      </c>
      <c r="E3678" s="1" t="n">
        <f aca="false">D3678-C3678</f>
        <v>-0.5</v>
      </c>
    </row>
    <row r="3679" customFormat="false" ht="19" hidden="true" customHeight="false" outlineLevel="0" collapsed="false">
      <c r="A3679" s="1" t="s">
        <v>3674</v>
      </c>
      <c r="B3679" s="1" t="n">
        <v>-0.75</v>
      </c>
      <c r="C3679" s="1" t="n">
        <v>-0.05</v>
      </c>
      <c r="D3679" s="1" t="n">
        <v>-0.7</v>
      </c>
      <c r="E3679" s="1" t="n">
        <f aca="false">D3679-C3679</f>
        <v>-0.65</v>
      </c>
    </row>
    <row r="3680" customFormat="false" ht="19" hidden="true" customHeight="false" outlineLevel="0" collapsed="false">
      <c r="A3680" s="1" t="s">
        <v>3675</v>
      </c>
      <c r="B3680" s="1" t="n">
        <v>-0.6</v>
      </c>
      <c r="C3680" s="1" t="n">
        <v>-0.55</v>
      </c>
      <c r="D3680" s="1" t="n">
        <v>-0.05</v>
      </c>
      <c r="E3680" s="1" t="n">
        <f aca="false">D3680-C3680</f>
        <v>0.5</v>
      </c>
    </row>
    <row r="3681" customFormat="false" ht="19" hidden="true" customHeight="false" outlineLevel="0" collapsed="false">
      <c r="A3681" s="1" t="s">
        <v>3676</v>
      </c>
      <c r="B3681" s="1" t="n">
        <v>-0.3</v>
      </c>
      <c r="C3681" s="1" t="n">
        <v>0.1</v>
      </c>
      <c r="D3681" s="1" t="n">
        <v>-0.4</v>
      </c>
      <c r="E3681" s="1" t="n">
        <f aca="false">D3681-C3681</f>
        <v>-0.5</v>
      </c>
    </row>
    <row r="3682" customFormat="false" ht="19" hidden="true" customHeight="false" outlineLevel="0" collapsed="false">
      <c r="A3682" s="1" t="s">
        <v>3677</v>
      </c>
      <c r="B3682" s="1" t="n">
        <v>-0.35</v>
      </c>
      <c r="C3682" s="1" t="n">
        <v>-0.75</v>
      </c>
      <c r="D3682" s="1" t="n">
        <v>0.4</v>
      </c>
      <c r="E3682" s="1" t="n">
        <f aca="false">D3682-C3682</f>
        <v>1.15</v>
      </c>
    </row>
    <row r="3683" customFormat="false" ht="19" hidden="true" customHeight="false" outlineLevel="0" collapsed="false">
      <c r="A3683" s="1" t="s">
        <v>3678</v>
      </c>
      <c r="B3683" s="1" t="n">
        <v>0.4</v>
      </c>
      <c r="C3683" s="1" t="n">
        <v>0.75</v>
      </c>
      <c r="D3683" s="1" t="n">
        <v>-0.35</v>
      </c>
      <c r="E3683" s="1" t="n">
        <f aca="false">D3683-C3683</f>
        <v>-1.1</v>
      </c>
    </row>
    <row r="3684" customFormat="false" ht="19" hidden="true" customHeight="false" outlineLevel="0" collapsed="false">
      <c r="A3684" s="1" t="s">
        <v>3679</v>
      </c>
      <c r="B3684" s="1" t="n">
        <v>-0.1</v>
      </c>
      <c r="C3684" s="1" t="n">
        <v>-0.75</v>
      </c>
      <c r="D3684" s="1" t="n">
        <v>0.65</v>
      </c>
      <c r="E3684" s="1" t="n">
        <f aca="false">D3684-C3684</f>
        <v>1.4</v>
      </c>
    </row>
    <row r="3685" customFormat="false" ht="19" hidden="true" customHeight="false" outlineLevel="0" collapsed="false">
      <c r="A3685" s="1" t="s">
        <v>3680</v>
      </c>
      <c r="B3685" s="1" t="n">
        <v>-0.05</v>
      </c>
      <c r="C3685" s="1" t="n">
        <v>0.1</v>
      </c>
      <c r="D3685" s="1" t="n">
        <v>-0.15</v>
      </c>
      <c r="E3685" s="1" t="n">
        <f aca="false">D3685-C3685</f>
        <v>-0.25</v>
      </c>
    </row>
    <row r="3686" customFormat="false" ht="19" hidden="false" customHeight="false" outlineLevel="0" collapsed="false">
      <c r="A3686" s="1" t="s">
        <v>3681</v>
      </c>
      <c r="B3686" s="1" t="n">
        <v>-2.65</v>
      </c>
      <c r="C3686" s="1" t="n">
        <v>-0.65</v>
      </c>
      <c r="D3686" s="1" t="n">
        <v>-2</v>
      </c>
      <c r="E3686" s="1" t="n">
        <f aca="false">D3686-C3686</f>
        <v>-1.35</v>
      </c>
    </row>
    <row r="3687" customFormat="false" ht="19" hidden="true" customHeight="false" outlineLevel="0" collapsed="false">
      <c r="A3687" s="1" t="s">
        <v>3682</v>
      </c>
      <c r="B3687" s="1" t="n">
        <v>0.55</v>
      </c>
      <c r="C3687" s="1" t="n">
        <v>-0.35</v>
      </c>
      <c r="D3687" s="1" t="n">
        <v>0.9</v>
      </c>
      <c r="E3687" s="1" t="n">
        <f aca="false">D3687-C3687</f>
        <v>1.25</v>
      </c>
    </row>
    <row r="3688" customFormat="false" ht="19" hidden="true" customHeight="false" outlineLevel="0" collapsed="false">
      <c r="A3688" s="1" t="s">
        <v>3683</v>
      </c>
      <c r="B3688" s="1" t="n">
        <v>-1.5</v>
      </c>
      <c r="C3688" s="1" t="n">
        <v>-1.6</v>
      </c>
      <c r="D3688" s="1" t="n">
        <v>0.1</v>
      </c>
      <c r="E3688" s="1" t="n">
        <f aca="false">D3688-C3688</f>
        <v>1.7</v>
      </c>
    </row>
    <row r="3689" customFormat="false" ht="19" hidden="true" customHeight="false" outlineLevel="0" collapsed="false">
      <c r="A3689" s="1" t="s">
        <v>3684</v>
      </c>
      <c r="B3689" s="1" t="n">
        <v>-0.35</v>
      </c>
      <c r="C3689" s="1" t="n">
        <v>0.1</v>
      </c>
      <c r="D3689" s="1" t="n">
        <v>-0.45</v>
      </c>
      <c r="E3689" s="1" t="n">
        <f aca="false">D3689-C3689</f>
        <v>-0.55</v>
      </c>
    </row>
    <row r="3690" customFormat="false" ht="19" hidden="true" customHeight="false" outlineLevel="0" collapsed="false">
      <c r="A3690" s="1" t="s">
        <v>3685</v>
      </c>
      <c r="B3690" s="1" t="n">
        <v>1.6</v>
      </c>
      <c r="C3690" s="1" t="n">
        <v>3.3</v>
      </c>
      <c r="D3690" s="1" t="n">
        <v>-1.7</v>
      </c>
      <c r="E3690" s="1" t="n">
        <f aca="false">D3690-C3690</f>
        <v>-5</v>
      </c>
    </row>
    <row r="3691" customFormat="false" ht="19" hidden="true" customHeight="false" outlineLevel="0" collapsed="false">
      <c r="A3691" s="1" t="s">
        <v>3686</v>
      </c>
      <c r="B3691" s="1" t="n">
        <v>-0.55</v>
      </c>
      <c r="C3691" s="1" t="n">
        <v>-0.2</v>
      </c>
      <c r="D3691" s="1" t="n">
        <v>-0.35</v>
      </c>
      <c r="E3691" s="1" t="n">
        <f aca="false">D3691-C3691</f>
        <v>-0.15</v>
      </c>
    </row>
    <row r="3692" customFormat="false" ht="19" hidden="true" customHeight="false" outlineLevel="0" collapsed="false">
      <c r="A3692" s="1" t="s">
        <v>3687</v>
      </c>
      <c r="B3692" s="1" t="n">
        <v>-0.05</v>
      </c>
      <c r="C3692" s="1" t="n">
        <v>-0.7</v>
      </c>
      <c r="D3692" s="1" t="n">
        <v>0.65</v>
      </c>
      <c r="E3692" s="1" t="n">
        <f aca="false">D3692-C3692</f>
        <v>1.35</v>
      </c>
    </row>
    <row r="3693" customFormat="false" ht="19" hidden="true" customHeight="false" outlineLevel="0" collapsed="false">
      <c r="A3693" s="1" t="s">
        <v>3688</v>
      </c>
      <c r="B3693" s="1" t="n">
        <v>2.2</v>
      </c>
      <c r="C3693" s="1" t="n">
        <v>1.9</v>
      </c>
      <c r="D3693" s="1" t="n">
        <v>0.3</v>
      </c>
      <c r="E3693" s="1" t="n">
        <f aca="false">D3693-C3693</f>
        <v>-1.6</v>
      </c>
    </row>
    <row r="3694" customFormat="false" ht="19" hidden="true" customHeight="false" outlineLevel="0" collapsed="false">
      <c r="A3694" s="1" t="s">
        <v>3689</v>
      </c>
      <c r="B3694" s="1" t="n">
        <v>0.05</v>
      </c>
      <c r="C3694" s="1" t="n">
        <v>-0.1</v>
      </c>
      <c r="D3694" s="1" t="n">
        <v>0.15</v>
      </c>
      <c r="E3694" s="1" t="n">
        <f aca="false">D3694-C3694</f>
        <v>0.25</v>
      </c>
    </row>
    <row r="3695" customFormat="false" ht="19" hidden="true" customHeight="false" outlineLevel="0" collapsed="false">
      <c r="A3695" s="1" t="s">
        <v>3690</v>
      </c>
      <c r="B3695" s="1" t="n">
        <v>-3.85</v>
      </c>
      <c r="C3695" s="1" t="n">
        <v>-2.45</v>
      </c>
      <c r="D3695" s="1" t="n">
        <v>-1.4</v>
      </c>
      <c r="E3695" s="1" t="n">
        <f aca="false">D3695-C3695</f>
        <v>1.05</v>
      </c>
    </row>
    <row r="3696" customFormat="false" ht="19" hidden="true" customHeight="false" outlineLevel="0" collapsed="false">
      <c r="A3696" s="1" t="s">
        <v>3691</v>
      </c>
      <c r="B3696" s="1" t="n">
        <v>-0.8</v>
      </c>
      <c r="C3696" s="1" t="n">
        <v>-0.8</v>
      </c>
      <c r="D3696" s="1" t="n">
        <v>0</v>
      </c>
      <c r="E3696" s="1" t="n">
        <f aca="false">D3696-C3696</f>
        <v>0.8</v>
      </c>
    </row>
    <row r="3697" customFormat="false" ht="19" hidden="true" customHeight="false" outlineLevel="0" collapsed="false">
      <c r="A3697" s="1" t="s">
        <v>3692</v>
      </c>
      <c r="B3697" s="1" t="n">
        <v>0.3</v>
      </c>
      <c r="C3697" s="1" t="n">
        <v>0.2</v>
      </c>
      <c r="D3697" s="1" t="n">
        <v>0.1</v>
      </c>
      <c r="E3697" s="1" t="n">
        <f aca="false">D3697-C3697</f>
        <v>-0.1</v>
      </c>
    </row>
    <row r="3698" customFormat="false" ht="19" hidden="false" customHeight="false" outlineLevel="0" collapsed="false">
      <c r="A3698" s="1" t="s">
        <v>3693</v>
      </c>
      <c r="B3698" s="1" t="n">
        <v>-2.7</v>
      </c>
      <c r="C3698" s="1" t="n">
        <v>-0.45</v>
      </c>
      <c r="D3698" s="1" t="n">
        <v>-2.25</v>
      </c>
      <c r="E3698" s="1" t="n">
        <f aca="false">D3698-C3698</f>
        <v>-1.8</v>
      </c>
    </row>
    <row r="3699" customFormat="false" ht="19" hidden="true" customHeight="false" outlineLevel="0" collapsed="false">
      <c r="A3699" s="1" t="s">
        <v>3694</v>
      </c>
      <c r="B3699" s="1" t="n">
        <v>0.1</v>
      </c>
      <c r="C3699" s="1" t="n">
        <v>-0.6</v>
      </c>
      <c r="D3699" s="1" t="n">
        <v>0.7</v>
      </c>
      <c r="E3699" s="1" t="n">
        <f aca="false">D3699-C3699</f>
        <v>1.3</v>
      </c>
    </row>
    <row r="3700" customFormat="false" ht="19" hidden="true" customHeight="false" outlineLevel="0" collapsed="false">
      <c r="A3700" s="1" t="s">
        <v>3695</v>
      </c>
      <c r="B3700" s="1" t="n">
        <v>-1.35</v>
      </c>
      <c r="C3700" s="1" t="n">
        <v>-1.05</v>
      </c>
      <c r="D3700" s="1" t="n">
        <v>-0.3</v>
      </c>
      <c r="E3700" s="1" t="n">
        <f aca="false">D3700-C3700</f>
        <v>0.75</v>
      </c>
    </row>
    <row r="3701" customFormat="false" ht="19" hidden="true" customHeight="false" outlineLevel="0" collapsed="false">
      <c r="A3701" s="1" t="s">
        <v>3696</v>
      </c>
      <c r="B3701" s="1" t="n">
        <v>2.3</v>
      </c>
      <c r="C3701" s="1" t="n">
        <v>3.3</v>
      </c>
      <c r="D3701" s="1" t="n">
        <v>-1</v>
      </c>
      <c r="E3701" s="1" t="n">
        <f aca="false">D3701-C3701</f>
        <v>-4.3</v>
      </c>
    </row>
    <row r="3702" customFormat="false" ht="19" hidden="true" customHeight="false" outlineLevel="0" collapsed="false">
      <c r="A3702" s="1" t="s">
        <v>3697</v>
      </c>
      <c r="B3702" s="1" t="n">
        <v>-0.6</v>
      </c>
      <c r="C3702" s="1" t="n">
        <v>0</v>
      </c>
      <c r="D3702" s="1" t="n">
        <v>-0.6</v>
      </c>
      <c r="E3702" s="1" t="n">
        <f aca="false">D3702-C3702</f>
        <v>-0.6</v>
      </c>
    </row>
    <row r="3703" customFormat="false" ht="19" hidden="true" customHeight="false" outlineLevel="0" collapsed="false">
      <c r="A3703" s="1" t="s">
        <v>3698</v>
      </c>
      <c r="B3703" s="1" t="n">
        <v>-0.9</v>
      </c>
      <c r="C3703" s="1" t="n">
        <v>-0.55</v>
      </c>
      <c r="D3703" s="1" t="n">
        <v>-0.35</v>
      </c>
      <c r="E3703" s="1" t="n">
        <f aca="false">D3703-C3703</f>
        <v>0.2</v>
      </c>
    </row>
    <row r="3704" customFormat="false" ht="19" hidden="true" customHeight="false" outlineLevel="0" collapsed="false">
      <c r="A3704" s="1" t="s">
        <v>3699</v>
      </c>
      <c r="B3704" s="1" t="n">
        <v>-0.95</v>
      </c>
      <c r="C3704" s="1" t="n">
        <v>-0.85</v>
      </c>
      <c r="D3704" s="1" t="n">
        <v>-0.1</v>
      </c>
      <c r="E3704" s="1" t="n">
        <f aca="false">D3704-C3704</f>
        <v>0.75</v>
      </c>
    </row>
    <row r="3705" customFormat="false" ht="19" hidden="true" customHeight="false" outlineLevel="0" collapsed="false">
      <c r="A3705" s="1" t="s">
        <v>3700</v>
      </c>
      <c r="B3705" s="1" t="n">
        <v>2.05</v>
      </c>
      <c r="C3705" s="1" t="n">
        <v>2.7</v>
      </c>
      <c r="D3705" s="1" t="n">
        <v>-0.65</v>
      </c>
      <c r="E3705" s="1" t="n">
        <f aca="false">D3705-C3705</f>
        <v>-3.35</v>
      </c>
    </row>
    <row r="3706" customFormat="false" ht="19" hidden="true" customHeight="false" outlineLevel="0" collapsed="false">
      <c r="A3706" s="1" t="s">
        <v>3701</v>
      </c>
      <c r="B3706" s="1" t="n">
        <v>-1.05</v>
      </c>
      <c r="C3706" s="1" t="n">
        <v>0</v>
      </c>
      <c r="D3706" s="1" t="n">
        <v>-1.05</v>
      </c>
      <c r="E3706" s="1" t="n">
        <f aca="false">D3706-C3706</f>
        <v>-1.05</v>
      </c>
    </row>
    <row r="3707" customFormat="false" ht="19" hidden="true" customHeight="false" outlineLevel="0" collapsed="false">
      <c r="A3707" s="1" t="s">
        <v>3702</v>
      </c>
      <c r="B3707" s="1" t="n">
        <v>-1.8</v>
      </c>
      <c r="C3707" s="1" t="n">
        <v>-0.1</v>
      </c>
      <c r="D3707" s="1" t="n">
        <v>-1.7</v>
      </c>
      <c r="E3707" s="1" t="n">
        <f aca="false">D3707-C3707</f>
        <v>-1.6</v>
      </c>
    </row>
    <row r="3708" customFormat="false" ht="19" hidden="true" customHeight="false" outlineLevel="0" collapsed="false">
      <c r="A3708" s="1" t="s">
        <v>3703</v>
      </c>
      <c r="B3708" s="1" t="n">
        <v>1.5</v>
      </c>
      <c r="C3708" s="1" t="n">
        <v>0.85</v>
      </c>
      <c r="D3708" s="1" t="n">
        <v>0.65</v>
      </c>
      <c r="E3708" s="1" t="n">
        <f aca="false">D3708-C3708</f>
        <v>-0.2</v>
      </c>
    </row>
    <row r="3709" customFormat="false" ht="19" hidden="true" customHeight="false" outlineLevel="0" collapsed="false">
      <c r="A3709" s="1" t="s">
        <v>3704</v>
      </c>
      <c r="B3709" s="1" t="n">
        <v>-2.05</v>
      </c>
      <c r="C3709" s="1" t="n">
        <v>-1</v>
      </c>
      <c r="D3709" s="1" t="n">
        <v>-1.05</v>
      </c>
      <c r="E3709" s="1" t="n">
        <f aca="false">D3709-C3709</f>
        <v>-0.05</v>
      </c>
    </row>
    <row r="3710" customFormat="false" ht="19" hidden="true" customHeight="false" outlineLevel="0" collapsed="false">
      <c r="A3710" s="1" t="s">
        <v>3705</v>
      </c>
      <c r="B3710" s="1" t="n">
        <v>0.55</v>
      </c>
      <c r="C3710" s="1" t="n">
        <v>0</v>
      </c>
      <c r="D3710" s="1" t="n">
        <v>0.55</v>
      </c>
      <c r="E3710" s="1" t="n">
        <f aca="false">D3710-C3710</f>
        <v>0.55</v>
      </c>
    </row>
    <row r="3711" customFormat="false" ht="19" hidden="true" customHeight="false" outlineLevel="0" collapsed="false">
      <c r="A3711" s="1" t="s">
        <v>3706</v>
      </c>
      <c r="B3711" s="1" t="n">
        <v>-1.7</v>
      </c>
      <c r="C3711" s="1" t="n">
        <v>-1</v>
      </c>
      <c r="D3711" s="1" t="n">
        <v>-0.7</v>
      </c>
      <c r="E3711" s="1" t="n">
        <f aca="false">D3711-C3711</f>
        <v>0.3</v>
      </c>
    </row>
    <row r="3712" customFormat="false" ht="19" hidden="true" customHeight="false" outlineLevel="0" collapsed="false">
      <c r="A3712" s="1" t="s">
        <v>3707</v>
      </c>
      <c r="B3712" s="1" t="n">
        <v>-2.45</v>
      </c>
      <c r="C3712" s="1" t="n">
        <v>-2.15</v>
      </c>
      <c r="D3712" s="1" t="n">
        <v>-0.3</v>
      </c>
      <c r="E3712" s="1" t="n">
        <f aca="false">D3712-C3712</f>
        <v>1.85</v>
      </c>
    </row>
    <row r="3713" customFormat="false" ht="19" hidden="true" customHeight="false" outlineLevel="0" collapsed="false">
      <c r="A3713" s="1" t="s">
        <v>3708</v>
      </c>
      <c r="B3713" s="1" t="n">
        <v>-1.95</v>
      </c>
      <c r="C3713" s="1" t="n">
        <v>-1.25</v>
      </c>
      <c r="D3713" s="1" t="n">
        <v>-0.7</v>
      </c>
      <c r="E3713" s="1" t="n">
        <f aca="false">D3713-C3713</f>
        <v>0.55</v>
      </c>
    </row>
    <row r="3714" customFormat="false" ht="19" hidden="true" customHeight="false" outlineLevel="0" collapsed="false">
      <c r="A3714" s="1" t="s">
        <v>3709</v>
      </c>
      <c r="B3714" s="1" t="n">
        <v>0</v>
      </c>
      <c r="C3714" s="1" t="n">
        <v>-0.15</v>
      </c>
      <c r="D3714" s="1" t="n">
        <v>0.15</v>
      </c>
      <c r="E3714" s="1" t="n">
        <f aca="false">D3714-C3714</f>
        <v>0.3</v>
      </c>
    </row>
    <row r="3715" customFormat="false" ht="19" hidden="true" customHeight="false" outlineLevel="0" collapsed="false">
      <c r="A3715" s="1" t="s">
        <v>3710</v>
      </c>
      <c r="B3715" s="1" t="n">
        <v>0.85</v>
      </c>
      <c r="C3715" s="1" t="n">
        <v>0.2</v>
      </c>
      <c r="D3715" s="1" t="n">
        <v>0.65</v>
      </c>
      <c r="E3715" s="1" t="n">
        <f aca="false">D3715-C3715</f>
        <v>0.45</v>
      </c>
    </row>
    <row r="3716" customFormat="false" ht="19" hidden="false" customHeight="false" outlineLevel="0" collapsed="false">
      <c r="A3716" s="1" t="s">
        <v>3711</v>
      </c>
      <c r="B3716" s="1" t="n">
        <v>-2.7</v>
      </c>
      <c r="C3716" s="1" t="n">
        <v>-0.2</v>
      </c>
      <c r="D3716" s="1" t="n">
        <v>-2.5</v>
      </c>
      <c r="E3716" s="1" t="n">
        <f aca="false">D3716-C3716</f>
        <v>-2.3</v>
      </c>
    </row>
    <row r="3717" customFormat="false" ht="19" hidden="true" customHeight="false" outlineLevel="0" collapsed="false">
      <c r="A3717" s="1" t="s">
        <v>3712</v>
      </c>
      <c r="B3717" s="1" t="n">
        <v>-1</v>
      </c>
      <c r="C3717" s="1" t="n">
        <v>0.2</v>
      </c>
      <c r="D3717" s="1" t="n">
        <v>-1.2</v>
      </c>
      <c r="E3717" s="1" t="n">
        <f aca="false">D3717-C3717</f>
        <v>-1.4</v>
      </c>
    </row>
    <row r="3718" customFormat="false" ht="19" hidden="true" customHeight="false" outlineLevel="0" collapsed="false">
      <c r="A3718" s="1" t="s">
        <v>3713</v>
      </c>
      <c r="B3718" s="1" t="n">
        <v>-1.2</v>
      </c>
      <c r="C3718" s="1" t="n">
        <v>0.2</v>
      </c>
      <c r="D3718" s="1" t="n">
        <v>-1.4</v>
      </c>
      <c r="E3718" s="1" t="n">
        <f aca="false">D3718-C3718</f>
        <v>-1.6</v>
      </c>
    </row>
    <row r="3719" customFormat="false" ht="19" hidden="true" customHeight="false" outlineLevel="0" collapsed="false">
      <c r="A3719" s="1" t="s">
        <v>3714</v>
      </c>
      <c r="B3719" s="1" t="n">
        <v>-0.95</v>
      </c>
      <c r="C3719" s="1" t="n">
        <v>0.7</v>
      </c>
      <c r="D3719" s="1" t="n">
        <v>-1.65</v>
      </c>
      <c r="E3719" s="1" t="n">
        <f aca="false">D3719-C3719</f>
        <v>-2.35</v>
      </c>
    </row>
    <row r="3720" customFormat="false" ht="19" hidden="true" customHeight="false" outlineLevel="0" collapsed="false">
      <c r="A3720" s="1" t="s">
        <v>3715</v>
      </c>
      <c r="B3720" s="1" t="n">
        <v>-0.2</v>
      </c>
      <c r="C3720" s="1" t="n">
        <v>-0.65</v>
      </c>
      <c r="D3720" s="1" t="n">
        <v>0.45</v>
      </c>
      <c r="E3720" s="1" t="n">
        <f aca="false">D3720-C3720</f>
        <v>1.1</v>
      </c>
    </row>
    <row r="3721" customFormat="false" ht="19" hidden="true" customHeight="false" outlineLevel="0" collapsed="false">
      <c r="A3721" s="1" t="s">
        <v>3716</v>
      </c>
      <c r="B3721" s="1" t="n">
        <v>0.3</v>
      </c>
      <c r="C3721" s="1" t="n">
        <v>0.2</v>
      </c>
      <c r="D3721" s="1" t="n">
        <v>0.1</v>
      </c>
      <c r="E3721" s="1" t="n">
        <f aca="false">D3721-C3721</f>
        <v>-0.1</v>
      </c>
    </row>
    <row r="3722" customFormat="false" ht="19" hidden="true" customHeight="false" outlineLevel="0" collapsed="false">
      <c r="A3722" s="1" t="s">
        <v>3717</v>
      </c>
      <c r="B3722" s="1" t="n">
        <v>-1.4</v>
      </c>
      <c r="C3722" s="1" t="n">
        <v>-0.25</v>
      </c>
      <c r="D3722" s="1" t="n">
        <v>-1.15</v>
      </c>
      <c r="E3722" s="1" t="n">
        <f aca="false">D3722-C3722</f>
        <v>-0.9</v>
      </c>
    </row>
    <row r="3723" customFormat="false" ht="19" hidden="true" customHeight="false" outlineLevel="0" collapsed="false">
      <c r="A3723" s="1" t="s">
        <v>3718</v>
      </c>
      <c r="B3723" s="1" t="n">
        <v>1.2</v>
      </c>
      <c r="C3723" s="1" t="n">
        <v>0.9</v>
      </c>
      <c r="D3723" s="1" t="n">
        <v>0.3</v>
      </c>
      <c r="E3723" s="1" t="n">
        <f aca="false">D3723-C3723</f>
        <v>-0.6</v>
      </c>
    </row>
    <row r="3724" customFormat="false" ht="19" hidden="true" customHeight="false" outlineLevel="0" collapsed="false">
      <c r="A3724" s="1" t="s">
        <v>3719</v>
      </c>
      <c r="B3724" s="1" t="n">
        <v>0.2</v>
      </c>
      <c r="C3724" s="1" t="n">
        <v>-0.1</v>
      </c>
      <c r="D3724" s="1" t="n">
        <v>0.3</v>
      </c>
      <c r="E3724" s="1" t="n">
        <f aca="false">D3724-C3724</f>
        <v>0.4</v>
      </c>
    </row>
    <row r="3725" customFormat="false" ht="19" hidden="true" customHeight="false" outlineLevel="0" collapsed="false">
      <c r="A3725" s="1" t="s">
        <v>3720</v>
      </c>
      <c r="B3725" s="1" t="n">
        <v>0.35</v>
      </c>
      <c r="C3725" s="1" t="n">
        <v>-0.35</v>
      </c>
      <c r="D3725" s="1" t="n">
        <v>0.7</v>
      </c>
      <c r="E3725" s="1" t="n">
        <f aca="false">D3725-C3725</f>
        <v>1.05</v>
      </c>
    </row>
    <row r="3726" customFormat="false" ht="19" hidden="true" customHeight="false" outlineLevel="0" collapsed="false">
      <c r="A3726" s="1" t="s">
        <v>3721</v>
      </c>
      <c r="B3726" s="1" t="n">
        <v>-0.15</v>
      </c>
      <c r="C3726" s="1" t="n">
        <v>-0.4</v>
      </c>
      <c r="D3726" s="1" t="n">
        <v>0.25</v>
      </c>
      <c r="E3726" s="1" t="n">
        <f aca="false">D3726-C3726</f>
        <v>0.65</v>
      </c>
    </row>
    <row r="3727" customFormat="false" ht="19" hidden="true" customHeight="false" outlineLevel="0" collapsed="false">
      <c r="A3727" s="1" t="s">
        <v>3722</v>
      </c>
      <c r="B3727" s="1" t="n">
        <v>-0.15</v>
      </c>
      <c r="C3727" s="1" t="n">
        <v>-0.35</v>
      </c>
      <c r="D3727" s="1" t="n">
        <v>0.2</v>
      </c>
      <c r="E3727" s="1" t="n">
        <f aca="false">D3727-C3727</f>
        <v>0.55</v>
      </c>
    </row>
    <row r="3728" customFormat="false" ht="19" hidden="true" customHeight="false" outlineLevel="0" collapsed="false">
      <c r="A3728" s="1" t="s">
        <v>3723</v>
      </c>
      <c r="B3728" s="1" t="n">
        <v>-0.25</v>
      </c>
      <c r="C3728" s="1" t="n">
        <v>-0.25</v>
      </c>
      <c r="D3728" s="1" t="n">
        <v>0</v>
      </c>
      <c r="E3728" s="1" t="n">
        <f aca="false">D3728-C3728</f>
        <v>0.25</v>
      </c>
    </row>
    <row r="3729" customFormat="false" ht="19" hidden="true" customHeight="false" outlineLevel="0" collapsed="false">
      <c r="A3729" s="1" t="s">
        <v>3724</v>
      </c>
      <c r="B3729" s="1" t="n">
        <v>-0.25</v>
      </c>
      <c r="C3729" s="1" t="n">
        <v>-0.75</v>
      </c>
      <c r="D3729" s="1" t="n">
        <v>0.5</v>
      </c>
      <c r="E3729" s="1" t="n">
        <f aca="false">D3729-C3729</f>
        <v>1.25</v>
      </c>
    </row>
    <row r="3730" customFormat="false" ht="19" hidden="true" customHeight="false" outlineLevel="0" collapsed="false">
      <c r="A3730" s="1" t="s">
        <v>3725</v>
      </c>
      <c r="B3730" s="1" t="n">
        <v>-1.65</v>
      </c>
      <c r="C3730" s="1" t="n">
        <v>-0.6</v>
      </c>
      <c r="D3730" s="1" t="n">
        <v>-1.05</v>
      </c>
      <c r="E3730" s="1" t="n">
        <f aca="false">D3730-C3730</f>
        <v>-0.45</v>
      </c>
    </row>
    <row r="3731" customFormat="false" ht="19" hidden="true" customHeight="false" outlineLevel="0" collapsed="false">
      <c r="A3731" s="1" t="s">
        <v>3726</v>
      </c>
      <c r="B3731" s="1" t="n">
        <v>0.4</v>
      </c>
      <c r="C3731" s="1" t="n">
        <v>0.05</v>
      </c>
      <c r="D3731" s="1" t="n">
        <v>0.35</v>
      </c>
      <c r="E3731" s="1" t="n">
        <f aca="false">D3731-C3731</f>
        <v>0.3</v>
      </c>
    </row>
    <row r="3732" customFormat="false" ht="19" hidden="true" customHeight="false" outlineLevel="0" collapsed="false">
      <c r="A3732" s="1" t="s">
        <v>3727</v>
      </c>
      <c r="B3732" s="1" t="n">
        <v>-3.35</v>
      </c>
      <c r="C3732" s="1" t="n">
        <v>-2.7</v>
      </c>
      <c r="D3732" s="1" t="n">
        <v>-0.65</v>
      </c>
      <c r="E3732" s="1" t="n">
        <f aca="false">D3732-C3732</f>
        <v>2.05</v>
      </c>
    </row>
    <row r="3733" customFormat="false" ht="19" hidden="true" customHeight="false" outlineLevel="0" collapsed="false">
      <c r="A3733" s="1" t="s">
        <v>3728</v>
      </c>
      <c r="B3733" s="1" t="n">
        <v>0.75</v>
      </c>
      <c r="C3733" s="1" t="n">
        <v>0.6</v>
      </c>
      <c r="D3733" s="1" t="n">
        <v>0.15</v>
      </c>
      <c r="E3733" s="1" t="n">
        <f aca="false">D3733-C3733</f>
        <v>-0.45</v>
      </c>
    </row>
    <row r="3734" customFormat="false" ht="19" hidden="true" customHeight="false" outlineLevel="0" collapsed="false">
      <c r="A3734" s="1" t="s">
        <v>3729</v>
      </c>
      <c r="B3734" s="1" t="n">
        <v>-1.45</v>
      </c>
      <c r="C3734" s="1" t="n">
        <v>-1.5</v>
      </c>
      <c r="D3734" s="1" t="n">
        <v>0.05</v>
      </c>
      <c r="E3734" s="1" t="n">
        <f aca="false">D3734-C3734</f>
        <v>1.55</v>
      </c>
    </row>
    <row r="3735" customFormat="false" ht="19" hidden="true" customHeight="false" outlineLevel="0" collapsed="false">
      <c r="A3735" s="1" t="s">
        <v>3730</v>
      </c>
      <c r="B3735" s="1" t="n">
        <v>-1.4</v>
      </c>
      <c r="C3735" s="1" t="n">
        <v>-0.25</v>
      </c>
      <c r="D3735" s="1" t="n">
        <v>-1.15</v>
      </c>
      <c r="E3735" s="1" t="n">
        <f aca="false">D3735-C3735</f>
        <v>-0.9</v>
      </c>
    </row>
    <row r="3736" customFormat="false" ht="19" hidden="true" customHeight="false" outlineLevel="0" collapsed="false">
      <c r="A3736" s="1" t="s">
        <v>3731</v>
      </c>
      <c r="B3736" s="1" t="n">
        <v>-2.6</v>
      </c>
      <c r="C3736" s="1" t="n">
        <v>-0.85</v>
      </c>
      <c r="D3736" s="1" t="n">
        <v>-1.75</v>
      </c>
      <c r="E3736" s="1" t="n">
        <f aca="false">D3736-C3736</f>
        <v>-0.9</v>
      </c>
    </row>
    <row r="3737" customFormat="false" ht="19" hidden="true" customHeight="false" outlineLevel="0" collapsed="false">
      <c r="A3737" s="1" t="s">
        <v>3732</v>
      </c>
      <c r="B3737" s="1" t="n">
        <v>0.2</v>
      </c>
      <c r="C3737" s="1" t="n">
        <v>-0.3</v>
      </c>
      <c r="D3737" s="1" t="n">
        <v>0.5</v>
      </c>
      <c r="E3737" s="1" t="n">
        <f aca="false">D3737-C3737</f>
        <v>0.8</v>
      </c>
    </row>
    <row r="3738" customFormat="false" ht="19" hidden="true" customHeight="false" outlineLevel="0" collapsed="false">
      <c r="A3738" s="1" t="s">
        <v>3733</v>
      </c>
      <c r="B3738" s="1" t="n">
        <v>0.25</v>
      </c>
      <c r="C3738" s="1" t="n">
        <v>0.05</v>
      </c>
      <c r="D3738" s="1" t="n">
        <v>0.2</v>
      </c>
      <c r="E3738" s="1" t="n">
        <f aca="false">D3738-C3738</f>
        <v>0.15</v>
      </c>
    </row>
    <row r="3739" customFormat="false" ht="19" hidden="true" customHeight="false" outlineLevel="0" collapsed="false">
      <c r="A3739" s="1" t="s">
        <v>3734</v>
      </c>
      <c r="B3739" s="1" t="n">
        <v>1.65</v>
      </c>
      <c r="C3739" s="1" t="n">
        <v>1.45</v>
      </c>
      <c r="D3739" s="1" t="n">
        <v>0.2</v>
      </c>
      <c r="E3739" s="1" t="n">
        <f aca="false">D3739-C3739</f>
        <v>-1.25</v>
      </c>
    </row>
    <row r="3740" customFormat="false" ht="19" hidden="true" customHeight="false" outlineLevel="0" collapsed="false">
      <c r="A3740" s="1" t="s">
        <v>3735</v>
      </c>
      <c r="B3740" s="1" t="n">
        <v>-0.85</v>
      </c>
      <c r="C3740" s="1" t="n">
        <v>-0.9</v>
      </c>
      <c r="D3740" s="1" t="n">
        <v>0.05</v>
      </c>
      <c r="E3740" s="1" t="n">
        <f aca="false">D3740-C3740</f>
        <v>0.95</v>
      </c>
    </row>
    <row r="3741" customFormat="false" ht="19" hidden="true" customHeight="false" outlineLevel="0" collapsed="false">
      <c r="A3741" s="1" t="s">
        <v>3736</v>
      </c>
      <c r="B3741" s="1" t="n">
        <v>0.25</v>
      </c>
      <c r="C3741" s="1" t="n">
        <v>-0.2</v>
      </c>
      <c r="D3741" s="1" t="n">
        <v>0.45</v>
      </c>
      <c r="E3741" s="1" t="n">
        <f aca="false">D3741-C3741</f>
        <v>0.65</v>
      </c>
    </row>
    <row r="3742" customFormat="false" ht="19" hidden="true" customHeight="false" outlineLevel="0" collapsed="false">
      <c r="A3742" s="1" t="s">
        <v>3737</v>
      </c>
      <c r="B3742" s="1" t="n">
        <v>2.3</v>
      </c>
      <c r="C3742" s="1" t="n">
        <v>2.55</v>
      </c>
      <c r="D3742" s="1" t="n">
        <v>-0.25</v>
      </c>
      <c r="E3742" s="1" t="n">
        <f aca="false">D3742-C3742</f>
        <v>-2.8</v>
      </c>
    </row>
    <row r="3743" customFormat="false" ht="19" hidden="true" customHeight="false" outlineLevel="0" collapsed="false">
      <c r="A3743" s="1" t="s">
        <v>3738</v>
      </c>
      <c r="B3743" s="1" t="n">
        <v>0</v>
      </c>
      <c r="C3743" s="1" t="n">
        <v>0.05</v>
      </c>
      <c r="D3743" s="1" t="n">
        <v>-0.05</v>
      </c>
      <c r="E3743" s="1" t="n">
        <f aca="false">D3743-C3743</f>
        <v>-0.1</v>
      </c>
    </row>
    <row r="3744" customFormat="false" ht="19" hidden="true" customHeight="false" outlineLevel="0" collapsed="false">
      <c r="A3744" s="1" t="s">
        <v>3739</v>
      </c>
      <c r="B3744" s="1" t="n">
        <v>-2.1</v>
      </c>
      <c r="C3744" s="1" t="n">
        <v>-1.6</v>
      </c>
      <c r="D3744" s="1" t="n">
        <v>-0.5</v>
      </c>
      <c r="E3744" s="1" t="n">
        <f aca="false">D3744-C3744</f>
        <v>1.1</v>
      </c>
    </row>
    <row r="3745" customFormat="false" ht="19" hidden="true" customHeight="false" outlineLevel="0" collapsed="false">
      <c r="A3745" s="1" t="s">
        <v>3740</v>
      </c>
      <c r="B3745" s="1" t="n">
        <v>0.8</v>
      </c>
      <c r="C3745" s="1" t="n">
        <v>0.4</v>
      </c>
      <c r="D3745" s="1" t="n">
        <v>0.4</v>
      </c>
      <c r="E3745" s="1" t="n">
        <f aca="false">D3745-C3745</f>
        <v>0</v>
      </c>
    </row>
    <row r="3746" customFormat="false" ht="19" hidden="true" customHeight="false" outlineLevel="0" collapsed="false">
      <c r="A3746" s="1" t="s">
        <v>3741</v>
      </c>
      <c r="B3746" s="1" t="n">
        <v>1</v>
      </c>
      <c r="C3746" s="1" t="n">
        <v>-0.05</v>
      </c>
      <c r="D3746" s="1" t="n">
        <v>1.05</v>
      </c>
      <c r="E3746" s="1" t="n">
        <f aca="false">D3746-C3746</f>
        <v>1.1</v>
      </c>
    </row>
    <row r="3747" customFormat="false" ht="19" hidden="true" customHeight="false" outlineLevel="0" collapsed="false">
      <c r="A3747" s="1" t="s">
        <v>3742</v>
      </c>
      <c r="B3747" s="1" t="n">
        <v>-0.4</v>
      </c>
      <c r="C3747" s="1" t="n">
        <v>0.15</v>
      </c>
      <c r="D3747" s="1" t="n">
        <v>-0.55</v>
      </c>
      <c r="E3747" s="1" t="n">
        <f aca="false">D3747-C3747</f>
        <v>-0.7</v>
      </c>
    </row>
    <row r="3748" customFormat="false" ht="19" hidden="true" customHeight="false" outlineLevel="0" collapsed="false">
      <c r="A3748" s="1" t="s">
        <v>3743</v>
      </c>
      <c r="B3748" s="1" t="n">
        <v>0.1</v>
      </c>
      <c r="C3748" s="1" t="n">
        <v>-0.55</v>
      </c>
      <c r="D3748" s="1" t="n">
        <v>0.65</v>
      </c>
      <c r="E3748" s="1" t="n">
        <f aca="false">D3748-C3748</f>
        <v>1.2</v>
      </c>
    </row>
    <row r="3749" customFormat="false" ht="19" hidden="true" customHeight="false" outlineLevel="0" collapsed="false">
      <c r="A3749" s="1" t="s">
        <v>3744</v>
      </c>
      <c r="B3749" s="1" t="n">
        <v>0.5</v>
      </c>
      <c r="C3749" s="1" t="n">
        <v>0.7</v>
      </c>
      <c r="D3749" s="1" t="n">
        <v>-0.2</v>
      </c>
      <c r="E3749" s="1" t="n">
        <f aca="false">D3749-C3749</f>
        <v>-0.9</v>
      </c>
    </row>
    <row r="3750" customFormat="false" ht="19" hidden="true" customHeight="false" outlineLevel="0" collapsed="false">
      <c r="A3750" s="1" t="s">
        <v>3745</v>
      </c>
      <c r="B3750" s="1" t="n">
        <v>-0.8</v>
      </c>
      <c r="C3750" s="1" t="n">
        <v>-0.05</v>
      </c>
      <c r="D3750" s="1" t="n">
        <v>-0.75</v>
      </c>
      <c r="E3750" s="1" t="n">
        <f aca="false">D3750-C3750</f>
        <v>-0.7</v>
      </c>
    </row>
    <row r="3751" customFormat="false" ht="19" hidden="true" customHeight="false" outlineLevel="0" collapsed="false">
      <c r="A3751" s="1" t="s">
        <v>3746</v>
      </c>
      <c r="B3751" s="1" t="n">
        <v>1.45</v>
      </c>
      <c r="C3751" s="1" t="n">
        <v>1.25</v>
      </c>
      <c r="D3751" s="1" t="n">
        <v>0.2</v>
      </c>
      <c r="E3751" s="1" t="n">
        <f aca="false">D3751-C3751</f>
        <v>-1.05</v>
      </c>
    </row>
    <row r="3752" customFormat="false" ht="19" hidden="true" customHeight="false" outlineLevel="0" collapsed="false">
      <c r="A3752" s="1" t="s">
        <v>3747</v>
      </c>
      <c r="B3752" s="1" t="n">
        <v>-0.1</v>
      </c>
      <c r="C3752" s="1" t="n">
        <v>0.15</v>
      </c>
      <c r="D3752" s="1" t="n">
        <v>-0.25</v>
      </c>
      <c r="E3752" s="1" t="n">
        <f aca="false">D3752-C3752</f>
        <v>-0.4</v>
      </c>
    </row>
    <row r="3753" customFormat="false" ht="19" hidden="true" customHeight="false" outlineLevel="0" collapsed="false">
      <c r="A3753" s="1" t="s">
        <v>3748</v>
      </c>
      <c r="B3753" s="1" t="n">
        <v>0.35</v>
      </c>
      <c r="C3753" s="1" t="n">
        <v>-0.35</v>
      </c>
      <c r="D3753" s="1" t="n">
        <v>0.7</v>
      </c>
      <c r="E3753" s="1" t="n">
        <f aca="false">D3753-C3753</f>
        <v>1.05</v>
      </c>
    </row>
    <row r="3754" customFormat="false" ht="19" hidden="true" customHeight="false" outlineLevel="0" collapsed="false">
      <c r="A3754" s="1" t="s">
        <v>3749</v>
      </c>
      <c r="B3754" s="1" t="n">
        <v>-1.25</v>
      </c>
      <c r="C3754" s="1" t="n">
        <v>-1.85</v>
      </c>
      <c r="D3754" s="1" t="n">
        <v>0.6</v>
      </c>
      <c r="E3754" s="1" t="n">
        <f aca="false">D3754-C3754</f>
        <v>2.45</v>
      </c>
    </row>
    <row r="3755" customFormat="false" ht="19" hidden="true" customHeight="false" outlineLevel="0" collapsed="false">
      <c r="A3755" s="1" t="s">
        <v>3750</v>
      </c>
      <c r="B3755" s="1" t="n">
        <v>-0.7</v>
      </c>
      <c r="C3755" s="1" t="n">
        <v>-0.8</v>
      </c>
      <c r="D3755" s="1" t="n">
        <v>0.1</v>
      </c>
      <c r="E3755" s="1" t="n">
        <f aca="false">D3755-C3755</f>
        <v>0.9</v>
      </c>
    </row>
    <row r="3756" customFormat="false" ht="19" hidden="true" customHeight="false" outlineLevel="0" collapsed="false">
      <c r="A3756" s="1" t="s">
        <v>3751</v>
      </c>
      <c r="B3756" s="1" t="n">
        <v>0.75</v>
      </c>
      <c r="C3756" s="1" t="n">
        <v>0.9</v>
      </c>
      <c r="D3756" s="1" t="n">
        <v>-0.15</v>
      </c>
      <c r="E3756" s="1" t="n">
        <f aca="false">D3756-C3756</f>
        <v>-1.05</v>
      </c>
    </row>
    <row r="3757" customFormat="false" ht="19" hidden="true" customHeight="false" outlineLevel="0" collapsed="false">
      <c r="A3757" s="1" t="s">
        <v>3752</v>
      </c>
      <c r="B3757" s="1" t="n">
        <v>2.05</v>
      </c>
      <c r="C3757" s="1" t="n">
        <v>0.8</v>
      </c>
      <c r="D3757" s="1" t="n">
        <v>1.25</v>
      </c>
      <c r="E3757" s="1" t="n">
        <f aca="false">D3757-C3757</f>
        <v>0.45</v>
      </c>
    </row>
    <row r="3758" customFormat="false" ht="19" hidden="true" customHeight="false" outlineLevel="0" collapsed="false">
      <c r="A3758" s="1" t="s">
        <v>3753</v>
      </c>
      <c r="B3758" s="1" t="n">
        <v>2</v>
      </c>
      <c r="C3758" s="1" t="n">
        <v>1.4</v>
      </c>
      <c r="D3758" s="1" t="n">
        <v>0.6</v>
      </c>
      <c r="E3758" s="1" t="n">
        <f aca="false">D3758-C3758</f>
        <v>-0.8</v>
      </c>
    </row>
    <row r="3759" customFormat="false" ht="19" hidden="true" customHeight="false" outlineLevel="0" collapsed="false">
      <c r="A3759" s="1" t="s">
        <v>3754</v>
      </c>
      <c r="B3759" s="1" t="n">
        <v>-1.4</v>
      </c>
      <c r="C3759" s="1" t="n">
        <v>-0.15</v>
      </c>
      <c r="D3759" s="1" t="n">
        <v>-1.25</v>
      </c>
      <c r="E3759" s="1" t="n">
        <f aca="false">D3759-C3759</f>
        <v>-1.1</v>
      </c>
    </row>
    <row r="3760" customFormat="false" ht="19" hidden="true" customHeight="false" outlineLevel="0" collapsed="false">
      <c r="A3760" s="1" t="s">
        <v>3755</v>
      </c>
      <c r="B3760" s="1" t="n">
        <v>0.75</v>
      </c>
      <c r="C3760" s="1" t="n">
        <v>0.6</v>
      </c>
      <c r="D3760" s="1" t="n">
        <v>0.15</v>
      </c>
      <c r="E3760" s="1" t="n">
        <f aca="false">D3760-C3760</f>
        <v>-0.45</v>
      </c>
    </row>
    <row r="3761" customFormat="false" ht="19" hidden="true" customHeight="false" outlineLevel="0" collapsed="false">
      <c r="A3761" s="1" t="s">
        <v>3756</v>
      </c>
      <c r="B3761" s="1" t="n">
        <v>0.5</v>
      </c>
      <c r="C3761" s="1" t="n">
        <v>0.9</v>
      </c>
      <c r="D3761" s="1" t="n">
        <v>-0.4</v>
      </c>
      <c r="E3761" s="1" t="n">
        <f aca="false">D3761-C3761</f>
        <v>-1.3</v>
      </c>
    </row>
    <row r="3762" customFormat="false" ht="19" hidden="true" customHeight="false" outlineLevel="0" collapsed="false">
      <c r="A3762" s="1" t="s">
        <v>3757</v>
      </c>
      <c r="B3762" s="1" t="n">
        <v>-2.55</v>
      </c>
      <c r="C3762" s="1" t="n">
        <v>-3.1</v>
      </c>
      <c r="D3762" s="1" t="n">
        <v>0.55</v>
      </c>
      <c r="E3762" s="1" t="n">
        <f aca="false">D3762-C3762</f>
        <v>3.65</v>
      </c>
    </row>
    <row r="3763" customFormat="false" ht="19" hidden="true" customHeight="false" outlineLevel="0" collapsed="false">
      <c r="A3763" s="1" t="s">
        <v>3758</v>
      </c>
      <c r="B3763" s="1" t="n">
        <v>-0.7</v>
      </c>
      <c r="C3763" s="1" t="n">
        <v>0.2</v>
      </c>
      <c r="D3763" s="1" t="n">
        <v>-0.9</v>
      </c>
      <c r="E3763" s="1" t="n">
        <f aca="false">D3763-C3763</f>
        <v>-1.1</v>
      </c>
    </row>
    <row r="3764" customFormat="false" ht="19" hidden="true" customHeight="false" outlineLevel="0" collapsed="false">
      <c r="A3764" s="1" t="s">
        <v>3759</v>
      </c>
      <c r="B3764" s="1" t="n">
        <v>-0.25</v>
      </c>
      <c r="C3764" s="1" t="n">
        <v>-0.05</v>
      </c>
      <c r="D3764" s="1" t="n">
        <v>-0.2</v>
      </c>
      <c r="E3764" s="1" t="n">
        <f aca="false">D3764-C3764</f>
        <v>-0.15</v>
      </c>
    </row>
    <row r="3765" customFormat="false" ht="19" hidden="true" customHeight="false" outlineLevel="0" collapsed="false">
      <c r="A3765" s="1" t="s">
        <v>3760</v>
      </c>
      <c r="B3765" s="1" t="n">
        <v>0.8</v>
      </c>
      <c r="C3765" s="1" t="n">
        <v>1.1</v>
      </c>
      <c r="D3765" s="1" t="n">
        <v>-0.3</v>
      </c>
      <c r="E3765" s="1" t="n">
        <f aca="false">D3765-C3765</f>
        <v>-1.4</v>
      </c>
    </row>
    <row r="3766" customFormat="false" ht="19" hidden="true" customHeight="false" outlineLevel="0" collapsed="false">
      <c r="A3766" s="1" t="s">
        <v>3761</v>
      </c>
      <c r="B3766" s="1" t="n">
        <v>-0.85</v>
      </c>
      <c r="C3766" s="1" t="n">
        <v>-0.15</v>
      </c>
      <c r="D3766" s="1" t="n">
        <v>-0.7</v>
      </c>
      <c r="E3766" s="1" t="n">
        <f aca="false">D3766-C3766</f>
        <v>-0.55</v>
      </c>
    </row>
    <row r="3767" customFormat="false" ht="19" hidden="true" customHeight="false" outlineLevel="0" collapsed="false">
      <c r="A3767" s="1" t="s">
        <v>3762</v>
      </c>
      <c r="B3767" s="1" t="n">
        <v>0.15</v>
      </c>
      <c r="C3767" s="1" t="n">
        <v>0.75</v>
      </c>
      <c r="D3767" s="1" t="n">
        <v>-0.6</v>
      </c>
      <c r="E3767" s="1" t="n">
        <f aca="false">D3767-C3767</f>
        <v>-1.35</v>
      </c>
    </row>
    <row r="3768" customFormat="false" ht="19" hidden="true" customHeight="false" outlineLevel="0" collapsed="false">
      <c r="A3768" s="1" t="s">
        <v>3763</v>
      </c>
      <c r="B3768" s="1" t="n">
        <v>1.65</v>
      </c>
      <c r="C3768" s="1" t="n">
        <v>2.55</v>
      </c>
      <c r="D3768" s="1" t="n">
        <v>-0.9</v>
      </c>
      <c r="E3768" s="1" t="n">
        <f aca="false">D3768-C3768</f>
        <v>-3.45</v>
      </c>
    </row>
    <row r="3769" customFormat="false" ht="19" hidden="true" customHeight="false" outlineLevel="0" collapsed="false">
      <c r="A3769" s="1" t="s">
        <v>3764</v>
      </c>
      <c r="B3769" s="1" t="n">
        <v>-0.75</v>
      </c>
      <c r="C3769" s="1" t="n">
        <v>-1.45</v>
      </c>
      <c r="D3769" s="1" t="n">
        <v>0.7</v>
      </c>
      <c r="E3769" s="1" t="n">
        <f aca="false">D3769-C3769</f>
        <v>2.15</v>
      </c>
    </row>
    <row r="3770" customFormat="false" ht="19" hidden="true" customHeight="false" outlineLevel="0" collapsed="false">
      <c r="A3770" s="1" t="s">
        <v>3765</v>
      </c>
      <c r="B3770" s="1" t="n">
        <v>0.2</v>
      </c>
      <c r="C3770" s="1" t="n">
        <v>-0.55</v>
      </c>
      <c r="D3770" s="1" t="n">
        <v>0.75</v>
      </c>
      <c r="E3770" s="1" t="n">
        <f aca="false">D3770-C3770</f>
        <v>1.3</v>
      </c>
    </row>
    <row r="3771" customFormat="false" ht="19" hidden="true" customHeight="false" outlineLevel="0" collapsed="false">
      <c r="A3771" s="1" t="s">
        <v>3766</v>
      </c>
      <c r="B3771" s="1" t="n">
        <v>-1.65</v>
      </c>
      <c r="C3771" s="1" t="n">
        <v>-1.25</v>
      </c>
      <c r="D3771" s="1" t="n">
        <v>-0.4</v>
      </c>
      <c r="E3771" s="1" t="n">
        <f aca="false">D3771-C3771</f>
        <v>0.85</v>
      </c>
    </row>
    <row r="3772" customFormat="false" ht="19" hidden="true" customHeight="false" outlineLevel="0" collapsed="false">
      <c r="A3772" s="1" t="s">
        <v>3767</v>
      </c>
      <c r="B3772" s="1" t="n">
        <v>-1.8</v>
      </c>
      <c r="C3772" s="1" t="n">
        <v>-1.15</v>
      </c>
      <c r="D3772" s="1" t="n">
        <v>-0.65</v>
      </c>
      <c r="E3772" s="1" t="n">
        <f aca="false">D3772-C3772</f>
        <v>0.5</v>
      </c>
    </row>
    <row r="3773" customFormat="false" ht="19" hidden="true" customHeight="false" outlineLevel="0" collapsed="false">
      <c r="A3773" s="1" t="s">
        <v>3768</v>
      </c>
      <c r="B3773" s="1" t="n">
        <v>4.35</v>
      </c>
      <c r="C3773" s="1" t="n">
        <v>4.9</v>
      </c>
      <c r="D3773" s="1" t="n">
        <v>-0.55</v>
      </c>
      <c r="E3773" s="1" t="n">
        <f aca="false">D3773-C3773</f>
        <v>-5.45</v>
      </c>
    </row>
    <row r="3774" customFormat="false" ht="19" hidden="true" customHeight="false" outlineLevel="0" collapsed="false">
      <c r="A3774" s="1" t="s">
        <v>3769</v>
      </c>
      <c r="B3774" s="1" t="n">
        <v>2.6</v>
      </c>
      <c r="C3774" s="1" t="n">
        <v>4.05</v>
      </c>
      <c r="D3774" s="1" t="n">
        <v>-1.45</v>
      </c>
      <c r="E3774" s="1" t="n">
        <f aca="false">D3774-C3774</f>
        <v>-5.5</v>
      </c>
    </row>
    <row r="3775" customFormat="false" ht="19" hidden="true" customHeight="false" outlineLevel="0" collapsed="false">
      <c r="A3775" s="1" t="s">
        <v>3770</v>
      </c>
      <c r="B3775" s="1" t="n">
        <v>-1.85</v>
      </c>
      <c r="C3775" s="1" t="n">
        <v>-1.05</v>
      </c>
      <c r="D3775" s="1" t="n">
        <v>-0.8</v>
      </c>
      <c r="E3775" s="1" t="n">
        <f aca="false">D3775-C3775</f>
        <v>0.25</v>
      </c>
    </row>
    <row r="3776" customFormat="false" ht="19" hidden="true" customHeight="false" outlineLevel="0" collapsed="false">
      <c r="A3776" s="1" t="s">
        <v>3771</v>
      </c>
      <c r="B3776" s="1" t="n">
        <v>-1.45</v>
      </c>
      <c r="C3776" s="1" t="n">
        <v>-1.05</v>
      </c>
      <c r="D3776" s="1" t="n">
        <v>-0.4</v>
      </c>
      <c r="E3776" s="1" t="n">
        <f aca="false">D3776-C3776</f>
        <v>0.65</v>
      </c>
    </row>
    <row r="3777" customFormat="false" ht="19" hidden="true" customHeight="false" outlineLevel="0" collapsed="false">
      <c r="A3777" s="1" t="s">
        <v>3772</v>
      </c>
      <c r="B3777" s="1" t="n">
        <v>0.6</v>
      </c>
      <c r="C3777" s="1" t="n">
        <v>1.2</v>
      </c>
      <c r="D3777" s="1" t="n">
        <v>-0.6</v>
      </c>
      <c r="E3777" s="1" t="n">
        <f aca="false">D3777-C3777</f>
        <v>-1.8</v>
      </c>
    </row>
    <row r="3778" customFormat="false" ht="19" hidden="true" customHeight="false" outlineLevel="0" collapsed="false">
      <c r="A3778" s="1" t="s">
        <v>3773</v>
      </c>
      <c r="B3778" s="1" t="n">
        <v>-0.15</v>
      </c>
      <c r="C3778" s="1" t="n">
        <v>-0.25</v>
      </c>
      <c r="D3778" s="1" t="n">
        <v>0.1</v>
      </c>
      <c r="E3778" s="1" t="n">
        <f aca="false">D3778-C3778</f>
        <v>0.35</v>
      </c>
    </row>
    <row r="3779" customFormat="false" ht="19" hidden="true" customHeight="false" outlineLevel="0" collapsed="false">
      <c r="A3779" s="1" t="s">
        <v>3774</v>
      </c>
      <c r="B3779" s="1" t="n">
        <v>-1.05</v>
      </c>
      <c r="C3779" s="1" t="n">
        <v>-0.6</v>
      </c>
      <c r="D3779" s="1" t="n">
        <v>-0.45</v>
      </c>
      <c r="E3779" s="1" t="n">
        <f aca="false">D3779-C3779</f>
        <v>0.15</v>
      </c>
    </row>
    <row r="3780" customFormat="false" ht="19" hidden="true" customHeight="false" outlineLevel="0" collapsed="false">
      <c r="A3780" s="1" t="s">
        <v>3775</v>
      </c>
      <c r="B3780" s="1" t="n">
        <v>0.15</v>
      </c>
      <c r="C3780" s="1" t="n">
        <v>2.55</v>
      </c>
      <c r="D3780" s="1" t="n">
        <v>-2.4</v>
      </c>
      <c r="E3780" s="1" t="n">
        <f aca="false">D3780-C3780</f>
        <v>-4.95</v>
      </c>
    </row>
    <row r="3781" customFormat="false" ht="19" hidden="true" customHeight="false" outlineLevel="0" collapsed="false">
      <c r="A3781" s="1" t="s">
        <v>3776</v>
      </c>
      <c r="B3781" s="1" t="n">
        <v>-0.75</v>
      </c>
      <c r="C3781" s="1" t="n">
        <v>-0.4</v>
      </c>
      <c r="D3781" s="1" t="n">
        <v>-0.35</v>
      </c>
      <c r="E3781" s="1" t="n">
        <f aca="false">D3781-C3781</f>
        <v>0.05</v>
      </c>
    </row>
    <row r="3782" customFormat="false" ht="19" hidden="true" customHeight="false" outlineLevel="0" collapsed="false">
      <c r="A3782" s="1" t="s">
        <v>3777</v>
      </c>
      <c r="B3782" s="1" t="n">
        <v>-0.95</v>
      </c>
      <c r="C3782" s="1" t="n">
        <v>-0.9</v>
      </c>
      <c r="D3782" s="1" t="n">
        <v>-0.05</v>
      </c>
      <c r="E3782" s="1" t="n">
        <f aca="false">D3782-C3782</f>
        <v>0.85</v>
      </c>
    </row>
    <row r="3783" customFormat="false" ht="19" hidden="true" customHeight="false" outlineLevel="0" collapsed="false">
      <c r="A3783" s="1" t="s">
        <v>3778</v>
      </c>
      <c r="B3783" s="1" t="n">
        <v>-0.6</v>
      </c>
      <c r="C3783" s="1" t="n">
        <v>-1.25</v>
      </c>
      <c r="D3783" s="1" t="n">
        <v>0.65</v>
      </c>
      <c r="E3783" s="1" t="n">
        <f aca="false">D3783-C3783</f>
        <v>1.9</v>
      </c>
    </row>
    <row r="3784" customFormat="false" ht="19" hidden="true" customHeight="false" outlineLevel="0" collapsed="false">
      <c r="A3784" s="1" t="s">
        <v>3779</v>
      </c>
      <c r="B3784" s="1" t="n">
        <v>1</v>
      </c>
      <c r="C3784" s="1" t="n">
        <v>0</v>
      </c>
      <c r="D3784" s="1" t="n">
        <v>1</v>
      </c>
      <c r="E3784" s="1" t="n">
        <f aca="false">D3784-C3784</f>
        <v>1</v>
      </c>
    </row>
    <row r="3785" customFormat="false" ht="19" hidden="true" customHeight="false" outlineLevel="0" collapsed="false">
      <c r="A3785" s="1" t="s">
        <v>3780</v>
      </c>
      <c r="B3785" s="1" t="n">
        <v>-0.85</v>
      </c>
      <c r="C3785" s="1" t="n">
        <v>-1.7</v>
      </c>
      <c r="D3785" s="1" t="n">
        <v>0.85</v>
      </c>
      <c r="E3785" s="1" t="n">
        <f aca="false">D3785-C3785</f>
        <v>2.55</v>
      </c>
    </row>
    <row r="3786" customFormat="false" ht="19" hidden="true" customHeight="false" outlineLevel="0" collapsed="false">
      <c r="A3786" s="1" t="s">
        <v>3781</v>
      </c>
      <c r="B3786" s="1" t="n">
        <v>1.05</v>
      </c>
      <c r="C3786" s="1" t="n">
        <v>0.45</v>
      </c>
      <c r="D3786" s="1" t="n">
        <v>0.6</v>
      </c>
      <c r="E3786" s="1" t="n">
        <f aca="false">D3786-C3786</f>
        <v>0.15</v>
      </c>
    </row>
    <row r="3787" customFormat="false" ht="19" hidden="true" customHeight="false" outlineLevel="0" collapsed="false">
      <c r="A3787" s="1" t="s">
        <v>3782</v>
      </c>
      <c r="B3787" s="1" t="n">
        <v>-0.95</v>
      </c>
      <c r="C3787" s="1" t="n">
        <v>-0.35</v>
      </c>
      <c r="D3787" s="1" t="n">
        <v>-0.6</v>
      </c>
      <c r="E3787" s="1" t="n">
        <f aca="false">D3787-C3787</f>
        <v>-0.25</v>
      </c>
    </row>
    <row r="3788" customFormat="false" ht="19" hidden="true" customHeight="false" outlineLevel="0" collapsed="false">
      <c r="A3788" s="1" t="s">
        <v>3783</v>
      </c>
      <c r="B3788" s="1" t="n">
        <v>1.6</v>
      </c>
      <c r="C3788" s="1" t="n">
        <v>1.3</v>
      </c>
      <c r="D3788" s="1" t="n">
        <v>0.3</v>
      </c>
      <c r="E3788" s="1" t="n">
        <f aca="false">D3788-C3788</f>
        <v>-1</v>
      </c>
    </row>
    <row r="3789" customFormat="false" ht="19" hidden="true" customHeight="false" outlineLevel="0" collapsed="false">
      <c r="A3789" s="1" t="s">
        <v>3784</v>
      </c>
      <c r="B3789" s="1" t="n">
        <v>-1.65</v>
      </c>
      <c r="C3789" s="1" t="n">
        <v>-0.3</v>
      </c>
      <c r="D3789" s="1" t="n">
        <v>-1.35</v>
      </c>
      <c r="E3789" s="1" t="n">
        <f aca="false">D3789-C3789</f>
        <v>-1.05</v>
      </c>
    </row>
    <row r="3790" customFormat="false" ht="19" hidden="true" customHeight="false" outlineLevel="0" collapsed="false">
      <c r="A3790" s="1" t="s">
        <v>3785</v>
      </c>
      <c r="B3790" s="1" t="n">
        <v>-0.75</v>
      </c>
      <c r="C3790" s="1" t="n">
        <v>-0.5</v>
      </c>
      <c r="D3790" s="1" t="n">
        <v>-0.25</v>
      </c>
      <c r="E3790" s="1" t="n">
        <f aca="false">D3790-C3790</f>
        <v>0.25</v>
      </c>
    </row>
    <row r="3791" customFormat="false" ht="19" hidden="true" customHeight="false" outlineLevel="0" collapsed="false">
      <c r="A3791" s="1" t="s">
        <v>3786</v>
      </c>
      <c r="B3791" s="1" t="n">
        <v>0.6</v>
      </c>
      <c r="C3791" s="1" t="n">
        <v>1.5</v>
      </c>
      <c r="D3791" s="1" t="n">
        <v>-0.9</v>
      </c>
      <c r="E3791" s="1" t="n">
        <f aca="false">D3791-C3791</f>
        <v>-2.4</v>
      </c>
    </row>
    <row r="3792" customFormat="false" ht="19" hidden="true" customHeight="false" outlineLevel="0" collapsed="false">
      <c r="A3792" s="1" t="s">
        <v>3787</v>
      </c>
      <c r="B3792" s="1" t="n">
        <v>-0.2</v>
      </c>
      <c r="C3792" s="1" t="n">
        <v>-0.35</v>
      </c>
      <c r="D3792" s="1" t="n">
        <v>0.15</v>
      </c>
      <c r="E3792" s="1" t="n">
        <f aca="false">D3792-C3792</f>
        <v>0.5</v>
      </c>
    </row>
    <row r="3793" customFormat="false" ht="19" hidden="true" customHeight="false" outlineLevel="0" collapsed="false">
      <c r="A3793" s="1" t="s">
        <v>3788</v>
      </c>
      <c r="B3793" s="1" t="n">
        <v>-0.3</v>
      </c>
      <c r="C3793" s="1" t="n">
        <v>-0.85</v>
      </c>
      <c r="D3793" s="1" t="n">
        <v>0.55</v>
      </c>
      <c r="E3793" s="1" t="n">
        <f aca="false">D3793-C3793</f>
        <v>1.4</v>
      </c>
    </row>
    <row r="3794" customFormat="false" ht="19" hidden="true" customHeight="false" outlineLevel="0" collapsed="false">
      <c r="A3794" s="1" t="s">
        <v>3789</v>
      </c>
      <c r="B3794" s="1" t="n">
        <v>0.65</v>
      </c>
      <c r="C3794" s="1" t="n">
        <v>0.05</v>
      </c>
      <c r="D3794" s="1" t="n">
        <v>0.6</v>
      </c>
      <c r="E3794" s="1" t="n">
        <f aca="false">D3794-C3794</f>
        <v>0.55</v>
      </c>
    </row>
    <row r="3795" customFormat="false" ht="19" hidden="true" customHeight="false" outlineLevel="0" collapsed="false">
      <c r="A3795" s="1" t="s">
        <v>3790</v>
      </c>
      <c r="B3795" s="1" t="n">
        <v>-0.3</v>
      </c>
      <c r="C3795" s="1" t="n">
        <v>-0.65</v>
      </c>
      <c r="D3795" s="1" t="n">
        <v>0.35</v>
      </c>
      <c r="E3795" s="1" t="n">
        <f aca="false">D3795-C3795</f>
        <v>1</v>
      </c>
    </row>
    <row r="3796" customFormat="false" ht="19" hidden="true" customHeight="false" outlineLevel="0" collapsed="false">
      <c r="A3796" s="1" t="s">
        <v>3791</v>
      </c>
      <c r="B3796" s="1" t="n">
        <v>-1.05</v>
      </c>
      <c r="C3796" s="1" t="n">
        <v>-0.3</v>
      </c>
      <c r="D3796" s="1" t="n">
        <v>-0.75</v>
      </c>
      <c r="E3796" s="1" t="n">
        <f aca="false">D3796-C3796</f>
        <v>-0.45</v>
      </c>
    </row>
    <row r="3797" customFormat="false" ht="19" hidden="true" customHeight="false" outlineLevel="0" collapsed="false">
      <c r="A3797" s="1" t="s">
        <v>3792</v>
      </c>
      <c r="B3797" s="1" t="n">
        <v>0.7</v>
      </c>
      <c r="C3797" s="1" t="n">
        <v>0.75</v>
      </c>
      <c r="D3797" s="1" t="n">
        <v>-0.05</v>
      </c>
      <c r="E3797" s="1" t="n">
        <f aca="false">D3797-C3797</f>
        <v>-0.8</v>
      </c>
    </row>
    <row r="3798" customFormat="false" ht="19" hidden="true" customHeight="false" outlineLevel="0" collapsed="false">
      <c r="A3798" s="1" t="s">
        <v>3793</v>
      </c>
      <c r="B3798" s="1" t="n">
        <v>0</v>
      </c>
      <c r="C3798" s="1" t="n">
        <v>-0.8</v>
      </c>
      <c r="D3798" s="1" t="n">
        <v>0.8</v>
      </c>
      <c r="E3798" s="1" t="n">
        <f aca="false">D3798-C3798</f>
        <v>1.6</v>
      </c>
    </row>
    <row r="3799" customFormat="false" ht="19" hidden="true" customHeight="false" outlineLevel="0" collapsed="false">
      <c r="A3799" s="1" t="s">
        <v>3794</v>
      </c>
      <c r="B3799" s="1" t="n">
        <v>1</v>
      </c>
      <c r="C3799" s="1" t="n">
        <v>0</v>
      </c>
      <c r="D3799" s="1" t="n">
        <v>1</v>
      </c>
      <c r="E3799" s="1" t="n">
        <f aca="false">D3799-C3799</f>
        <v>1</v>
      </c>
    </row>
    <row r="3800" customFormat="false" ht="19" hidden="true" customHeight="false" outlineLevel="0" collapsed="false">
      <c r="A3800" s="1" t="s">
        <v>3795</v>
      </c>
      <c r="B3800" s="1" t="n">
        <v>3.45</v>
      </c>
      <c r="C3800" s="1" t="n">
        <v>5.2</v>
      </c>
      <c r="D3800" s="1" t="n">
        <v>-1.75</v>
      </c>
      <c r="E3800" s="1" t="n">
        <f aca="false">D3800-C3800</f>
        <v>-6.95</v>
      </c>
    </row>
    <row r="3801" customFormat="false" ht="19" hidden="true" customHeight="false" outlineLevel="0" collapsed="false">
      <c r="A3801" s="1" t="s">
        <v>3796</v>
      </c>
      <c r="B3801" s="1" t="n">
        <v>-0.4</v>
      </c>
      <c r="C3801" s="1" t="n">
        <v>-0.05</v>
      </c>
      <c r="D3801" s="1" t="n">
        <v>-0.35</v>
      </c>
      <c r="E3801" s="1" t="n">
        <f aca="false">D3801-C3801</f>
        <v>-0.3</v>
      </c>
    </row>
    <row r="3802" customFormat="false" ht="19" hidden="true" customHeight="false" outlineLevel="0" collapsed="false">
      <c r="A3802" s="1" t="s">
        <v>3797</v>
      </c>
      <c r="B3802" s="1" t="n">
        <v>0.6</v>
      </c>
      <c r="C3802" s="1" t="n">
        <v>0.05</v>
      </c>
      <c r="D3802" s="1" t="n">
        <v>0.55</v>
      </c>
      <c r="E3802" s="1" t="n">
        <f aca="false">D3802-C3802</f>
        <v>0.5</v>
      </c>
    </row>
    <row r="3803" customFormat="false" ht="19" hidden="true" customHeight="false" outlineLevel="0" collapsed="false">
      <c r="A3803" s="1" t="s">
        <v>3798</v>
      </c>
      <c r="B3803" s="1" t="n">
        <v>1.7</v>
      </c>
      <c r="C3803" s="1" t="n">
        <v>1.8</v>
      </c>
      <c r="D3803" s="1" t="n">
        <v>-0.1</v>
      </c>
      <c r="E3803" s="1" t="n">
        <f aca="false">D3803-C3803</f>
        <v>-1.9</v>
      </c>
    </row>
    <row r="3804" customFormat="false" ht="19" hidden="true" customHeight="false" outlineLevel="0" collapsed="false">
      <c r="A3804" s="1" t="s">
        <v>3799</v>
      </c>
      <c r="B3804" s="1" t="n">
        <v>-0.3</v>
      </c>
      <c r="C3804" s="1" t="n">
        <v>2.4</v>
      </c>
      <c r="D3804" s="1" t="n">
        <v>-2.7</v>
      </c>
      <c r="E3804" s="1" t="n">
        <f aca="false">D3804-C3804</f>
        <v>-5.1</v>
      </c>
    </row>
    <row r="3805" customFormat="false" ht="19" hidden="true" customHeight="false" outlineLevel="0" collapsed="false">
      <c r="A3805" s="1" t="s">
        <v>3800</v>
      </c>
      <c r="B3805" s="1" t="n">
        <v>0.5</v>
      </c>
      <c r="C3805" s="1" t="n">
        <v>7.05</v>
      </c>
      <c r="D3805" s="1" t="n">
        <v>-6.55</v>
      </c>
      <c r="E3805" s="1" t="n">
        <f aca="false">D3805-C3805</f>
        <v>-13.6</v>
      </c>
    </row>
    <row r="3806" customFormat="false" ht="19" hidden="true" customHeight="false" outlineLevel="0" collapsed="false">
      <c r="A3806" s="1" t="s">
        <v>3801</v>
      </c>
      <c r="B3806" s="1" t="n">
        <v>-0.55</v>
      </c>
      <c r="C3806" s="1" t="n">
        <v>0.1</v>
      </c>
      <c r="D3806" s="1" t="n">
        <v>-0.65</v>
      </c>
      <c r="E3806" s="1" t="n">
        <f aca="false">D3806-C3806</f>
        <v>-0.75</v>
      </c>
    </row>
    <row r="3807" customFormat="false" ht="19" hidden="true" customHeight="false" outlineLevel="0" collapsed="false">
      <c r="A3807" s="1" t="s">
        <v>3802</v>
      </c>
      <c r="B3807" s="1" t="n">
        <v>1.55</v>
      </c>
      <c r="C3807" s="1" t="n">
        <v>1.75</v>
      </c>
      <c r="D3807" s="1" t="n">
        <v>-0.2</v>
      </c>
      <c r="E3807" s="1" t="n">
        <f aca="false">D3807-C3807</f>
        <v>-1.95</v>
      </c>
    </row>
    <row r="3808" customFormat="false" ht="19" hidden="true" customHeight="false" outlineLevel="0" collapsed="false">
      <c r="A3808" s="1" t="s">
        <v>3803</v>
      </c>
      <c r="B3808" s="1" t="n">
        <v>2.7</v>
      </c>
      <c r="C3808" s="1" t="n">
        <v>2.95</v>
      </c>
      <c r="D3808" s="1" t="n">
        <v>-0.25</v>
      </c>
      <c r="E3808" s="1" t="n">
        <f aca="false">D3808-C3808</f>
        <v>-3.2</v>
      </c>
    </row>
    <row r="3809" customFormat="false" ht="19" hidden="true" customHeight="false" outlineLevel="0" collapsed="false">
      <c r="A3809" s="1" t="s">
        <v>3804</v>
      </c>
      <c r="B3809" s="1" t="n">
        <v>-0.45</v>
      </c>
      <c r="C3809" s="1" t="n">
        <v>0.6</v>
      </c>
      <c r="D3809" s="1" t="n">
        <v>-1.05</v>
      </c>
      <c r="E3809" s="1" t="n">
        <f aca="false">D3809-C3809</f>
        <v>-1.65</v>
      </c>
    </row>
    <row r="3810" customFormat="false" ht="19" hidden="true" customHeight="false" outlineLevel="0" collapsed="false">
      <c r="A3810" s="1" t="s">
        <v>3805</v>
      </c>
      <c r="B3810" s="1" t="n">
        <v>-2</v>
      </c>
      <c r="C3810" s="1" t="n">
        <v>-2.55</v>
      </c>
      <c r="D3810" s="1" t="n">
        <v>0.55</v>
      </c>
      <c r="E3810" s="1" t="n">
        <f aca="false">D3810-C3810</f>
        <v>3.1</v>
      </c>
    </row>
    <row r="3811" customFormat="false" ht="19" hidden="true" customHeight="false" outlineLevel="0" collapsed="false">
      <c r="A3811" s="1" t="s">
        <v>3806</v>
      </c>
      <c r="B3811" s="1" t="n">
        <v>-1.65</v>
      </c>
      <c r="C3811" s="1" t="n">
        <v>-1.6</v>
      </c>
      <c r="D3811" s="1" t="n">
        <v>-0.05</v>
      </c>
      <c r="E3811" s="1" t="n">
        <f aca="false">D3811-C3811</f>
        <v>1.55</v>
      </c>
    </row>
    <row r="3812" customFormat="false" ht="19" hidden="true" customHeight="false" outlineLevel="0" collapsed="false">
      <c r="A3812" s="1" t="s">
        <v>3807</v>
      </c>
      <c r="B3812" s="1" t="n">
        <v>-0.4</v>
      </c>
      <c r="C3812" s="1" t="n">
        <v>-0.95</v>
      </c>
      <c r="D3812" s="1" t="n">
        <v>0.55</v>
      </c>
      <c r="E3812" s="1" t="n">
        <f aca="false">D3812-C3812</f>
        <v>1.5</v>
      </c>
    </row>
    <row r="3813" customFormat="false" ht="19" hidden="true" customHeight="false" outlineLevel="0" collapsed="false">
      <c r="A3813" s="1" t="s">
        <v>3808</v>
      </c>
      <c r="B3813" s="1" t="n">
        <v>1.15</v>
      </c>
      <c r="C3813" s="1" t="n">
        <v>1</v>
      </c>
      <c r="D3813" s="1" t="n">
        <v>0.15</v>
      </c>
      <c r="E3813" s="1" t="n">
        <f aca="false">D3813-C3813</f>
        <v>-0.85</v>
      </c>
    </row>
    <row r="3814" customFormat="false" ht="19" hidden="true" customHeight="false" outlineLevel="0" collapsed="false">
      <c r="A3814" s="1" t="s">
        <v>3809</v>
      </c>
      <c r="B3814" s="1" t="n">
        <v>-1.05</v>
      </c>
      <c r="C3814" s="1" t="n">
        <v>0.55</v>
      </c>
      <c r="D3814" s="1" t="n">
        <v>-1.6</v>
      </c>
      <c r="E3814" s="1" t="n">
        <f aca="false">D3814-C3814</f>
        <v>-2.15</v>
      </c>
    </row>
    <row r="3815" customFormat="false" ht="19" hidden="true" customHeight="false" outlineLevel="0" collapsed="false">
      <c r="A3815" s="1" t="s">
        <v>3810</v>
      </c>
      <c r="B3815" s="1" t="n">
        <v>0.95</v>
      </c>
      <c r="C3815" s="1" t="n">
        <v>0.35</v>
      </c>
      <c r="D3815" s="1" t="n">
        <v>0.6</v>
      </c>
      <c r="E3815" s="1" t="n">
        <f aca="false">D3815-C3815</f>
        <v>0.25</v>
      </c>
    </row>
    <row r="3816" customFormat="false" ht="19" hidden="true" customHeight="false" outlineLevel="0" collapsed="false">
      <c r="A3816" s="1" t="s">
        <v>3811</v>
      </c>
      <c r="B3816" s="1" t="n">
        <v>-0.65</v>
      </c>
      <c r="C3816" s="1" t="n">
        <v>-0.45</v>
      </c>
      <c r="D3816" s="1" t="n">
        <v>-0.2</v>
      </c>
      <c r="E3816" s="1" t="n">
        <f aca="false">D3816-C3816</f>
        <v>0.25</v>
      </c>
    </row>
    <row r="3817" customFormat="false" ht="19" hidden="true" customHeight="false" outlineLevel="0" collapsed="false">
      <c r="A3817" s="1" t="s">
        <v>3812</v>
      </c>
      <c r="B3817" s="1" t="n">
        <v>1.95</v>
      </c>
      <c r="C3817" s="1" t="n">
        <v>2.35</v>
      </c>
      <c r="D3817" s="1" t="n">
        <v>-0.4</v>
      </c>
      <c r="E3817" s="1" t="n">
        <f aca="false">D3817-C3817</f>
        <v>-2.75</v>
      </c>
    </row>
    <row r="3818" customFormat="false" ht="19" hidden="true" customHeight="false" outlineLevel="0" collapsed="false">
      <c r="A3818" s="1" t="s">
        <v>3813</v>
      </c>
      <c r="B3818" s="1" t="n">
        <v>-2.3</v>
      </c>
      <c r="C3818" s="1" t="n">
        <v>-1.25</v>
      </c>
      <c r="D3818" s="1" t="n">
        <v>-1.05</v>
      </c>
      <c r="E3818" s="1" t="n">
        <f aca="false">D3818-C3818</f>
        <v>0.2</v>
      </c>
    </row>
    <row r="3819" customFormat="false" ht="19" hidden="true" customHeight="false" outlineLevel="0" collapsed="false">
      <c r="A3819" s="1" t="s">
        <v>3814</v>
      </c>
      <c r="B3819" s="1" t="n">
        <v>0.6</v>
      </c>
      <c r="C3819" s="1" t="n">
        <v>-0.2</v>
      </c>
      <c r="D3819" s="1" t="n">
        <v>0.8</v>
      </c>
      <c r="E3819" s="1" t="n">
        <f aca="false">D3819-C3819</f>
        <v>1</v>
      </c>
    </row>
    <row r="3820" customFormat="false" ht="19" hidden="true" customHeight="false" outlineLevel="0" collapsed="false">
      <c r="A3820" s="1" t="s">
        <v>3815</v>
      </c>
      <c r="B3820" s="1" t="n">
        <v>0.7</v>
      </c>
      <c r="C3820" s="1" t="n">
        <v>-0.05</v>
      </c>
      <c r="D3820" s="1" t="n">
        <v>0.75</v>
      </c>
      <c r="E3820" s="1" t="n">
        <f aca="false">D3820-C3820</f>
        <v>0.8</v>
      </c>
    </row>
    <row r="3821" customFormat="false" ht="19" hidden="true" customHeight="false" outlineLevel="0" collapsed="false">
      <c r="A3821" s="1" t="s">
        <v>3816</v>
      </c>
      <c r="B3821" s="1" t="n">
        <v>-1.4</v>
      </c>
      <c r="C3821" s="1" t="n">
        <v>-2.2</v>
      </c>
      <c r="D3821" s="1" t="n">
        <v>0.8</v>
      </c>
      <c r="E3821" s="1" t="n">
        <f aca="false">D3821-C3821</f>
        <v>3</v>
      </c>
    </row>
    <row r="3822" customFormat="false" ht="19" hidden="false" customHeight="false" outlineLevel="0" collapsed="false">
      <c r="A3822" s="1" t="s">
        <v>3817</v>
      </c>
      <c r="B3822" s="1" t="n">
        <v>-2.7</v>
      </c>
      <c r="C3822" s="1" t="n">
        <v>-0.65</v>
      </c>
      <c r="D3822" s="1" t="n">
        <v>-2.05</v>
      </c>
      <c r="E3822" s="1" t="n">
        <f aca="false">D3822-C3822</f>
        <v>-1.4</v>
      </c>
    </row>
    <row r="3823" customFormat="false" ht="19" hidden="true" customHeight="false" outlineLevel="0" collapsed="false">
      <c r="A3823" s="1" t="s">
        <v>3818</v>
      </c>
      <c r="B3823" s="1" t="n">
        <v>0.2</v>
      </c>
      <c r="C3823" s="1" t="n">
        <v>0.35</v>
      </c>
      <c r="D3823" s="1" t="n">
        <v>-0.15</v>
      </c>
      <c r="E3823" s="1" t="n">
        <f aca="false">D3823-C3823</f>
        <v>-0.5</v>
      </c>
    </row>
    <row r="3824" customFormat="false" ht="19" hidden="true" customHeight="false" outlineLevel="0" collapsed="false">
      <c r="A3824" s="1" t="s">
        <v>3819</v>
      </c>
      <c r="B3824" s="1" t="n">
        <v>-1.75</v>
      </c>
      <c r="C3824" s="1" t="n">
        <v>-0.6</v>
      </c>
      <c r="D3824" s="1" t="n">
        <v>-1.15</v>
      </c>
      <c r="E3824" s="1" t="n">
        <f aca="false">D3824-C3824</f>
        <v>-0.55</v>
      </c>
    </row>
    <row r="3825" customFormat="false" ht="19" hidden="true" customHeight="false" outlineLevel="0" collapsed="false">
      <c r="A3825" s="1" t="s">
        <v>3820</v>
      </c>
      <c r="B3825" s="1" t="n">
        <v>3.15</v>
      </c>
      <c r="C3825" s="1" t="n">
        <v>3.15</v>
      </c>
      <c r="D3825" s="1" t="n">
        <v>0</v>
      </c>
      <c r="E3825" s="1" t="n">
        <f aca="false">D3825-C3825</f>
        <v>-3.15</v>
      </c>
    </row>
    <row r="3826" customFormat="false" ht="19" hidden="true" customHeight="false" outlineLevel="0" collapsed="false">
      <c r="A3826" s="1" t="s">
        <v>3821</v>
      </c>
      <c r="B3826" s="1" t="n">
        <v>-2.55</v>
      </c>
      <c r="C3826" s="1" t="n">
        <v>-2.65</v>
      </c>
      <c r="D3826" s="1" t="n">
        <v>0.1</v>
      </c>
      <c r="E3826" s="1" t="n">
        <f aca="false">D3826-C3826</f>
        <v>2.75</v>
      </c>
    </row>
    <row r="3827" customFormat="false" ht="19" hidden="true" customHeight="false" outlineLevel="0" collapsed="false">
      <c r="A3827" s="1" t="s">
        <v>3822</v>
      </c>
      <c r="B3827" s="1" t="n">
        <v>-0.05</v>
      </c>
      <c r="C3827" s="1" t="n">
        <v>-0.3</v>
      </c>
      <c r="D3827" s="1" t="n">
        <v>0.25</v>
      </c>
      <c r="E3827" s="1" t="n">
        <f aca="false">D3827-C3827</f>
        <v>0.55</v>
      </c>
    </row>
    <row r="3828" customFormat="false" ht="19" hidden="true" customHeight="false" outlineLevel="0" collapsed="false">
      <c r="A3828" s="1" t="s">
        <v>3823</v>
      </c>
      <c r="B3828" s="1" t="n">
        <v>-1.25</v>
      </c>
      <c r="C3828" s="1" t="n">
        <v>-2</v>
      </c>
      <c r="D3828" s="1" t="n">
        <v>0.75</v>
      </c>
      <c r="E3828" s="1" t="n">
        <f aca="false">D3828-C3828</f>
        <v>2.75</v>
      </c>
    </row>
    <row r="3829" customFormat="false" ht="19" hidden="true" customHeight="false" outlineLevel="0" collapsed="false">
      <c r="A3829" s="1" t="s">
        <v>3824</v>
      </c>
      <c r="B3829" s="1" t="n">
        <v>-0.45</v>
      </c>
      <c r="C3829" s="1" t="n">
        <v>0.1</v>
      </c>
      <c r="D3829" s="1" t="n">
        <v>-0.55</v>
      </c>
      <c r="E3829" s="1" t="n">
        <f aca="false">D3829-C3829</f>
        <v>-0.65</v>
      </c>
    </row>
    <row r="3830" customFormat="false" ht="19" hidden="true" customHeight="false" outlineLevel="0" collapsed="false">
      <c r="A3830" s="1" t="s">
        <v>3825</v>
      </c>
      <c r="B3830" s="1" t="n">
        <v>-1.75</v>
      </c>
      <c r="C3830" s="1" t="n">
        <v>-0.3</v>
      </c>
      <c r="D3830" s="1" t="n">
        <v>-1.45</v>
      </c>
      <c r="E3830" s="1" t="n">
        <f aca="false">D3830-C3830</f>
        <v>-1.15</v>
      </c>
    </row>
    <row r="3831" customFormat="false" ht="19" hidden="true" customHeight="false" outlineLevel="0" collapsed="false">
      <c r="A3831" s="1" t="s">
        <v>3826</v>
      </c>
      <c r="B3831" s="1" t="n">
        <v>-2.45</v>
      </c>
      <c r="C3831" s="1" t="n">
        <v>-2.2</v>
      </c>
      <c r="D3831" s="1" t="n">
        <v>-0.25</v>
      </c>
      <c r="E3831" s="1" t="n">
        <f aca="false">D3831-C3831</f>
        <v>1.95</v>
      </c>
    </row>
    <row r="3832" customFormat="false" ht="19" hidden="true" customHeight="false" outlineLevel="0" collapsed="false">
      <c r="A3832" s="1" t="s">
        <v>3827</v>
      </c>
      <c r="B3832" s="1" t="n">
        <v>0.6</v>
      </c>
      <c r="C3832" s="1" t="n">
        <v>0.6</v>
      </c>
      <c r="D3832" s="1" t="n">
        <v>0</v>
      </c>
      <c r="E3832" s="1" t="n">
        <f aca="false">D3832-C3832</f>
        <v>-0.6</v>
      </c>
    </row>
    <row r="3833" customFormat="false" ht="19" hidden="true" customHeight="false" outlineLevel="0" collapsed="false">
      <c r="A3833" s="1" t="s">
        <v>3828</v>
      </c>
      <c r="B3833" s="1" t="n">
        <v>-0.35</v>
      </c>
      <c r="C3833" s="1" t="n">
        <v>0.1</v>
      </c>
      <c r="D3833" s="1" t="n">
        <v>-0.45</v>
      </c>
      <c r="E3833" s="1" t="n">
        <f aca="false">D3833-C3833</f>
        <v>-0.55</v>
      </c>
    </row>
    <row r="3834" customFormat="false" ht="19" hidden="true" customHeight="false" outlineLevel="0" collapsed="false">
      <c r="A3834" s="1" t="s">
        <v>3829</v>
      </c>
      <c r="B3834" s="1" t="n">
        <v>-2.35</v>
      </c>
      <c r="C3834" s="1" t="n">
        <v>-1.95</v>
      </c>
      <c r="D3834" s="1" t="n">
        <v>-0.4</v>
      </c>
      <c r="E3834" s="1" t="n">
        <f aca="false">D3834-C3834</f>
        <v>1.55</v>
      </c>
    </row>
    <row r="3835" customFormat="false" ht="19" hidden="true" customHeight="false" outlineLevel="0" collapsed="false">
      <c r="A3835" s="1" t="s">
        <v>3830</v>
      </c>
      <c r="B3835" s="1" t="n">
        <v>-0.95</v>
      </c>
      <c r="C3835" s="1" t="n">
        <v>-0.65</v>
      </c>
      <c r="D3835" s="1" t="n">
        <v>-0.3</v>
      </c>
      <c r="E3835" s="1" t="n">
        <f aca="false">D3835-C3835</f>
        <v>0.35</v>
      </c>
    </row>
    <row r="3836" customFormat="false" ht="19" hidden="true" customHeight="false" outlineLevel="0" collapsed="false">
      <c r="A3836" s="1" t="s">
        <v>3831</v>
      </c>
      <c r="B3836" s="1" t="n">
        <v>1.45</v>
      </c>
      <c r="C3836" s="1" t="n">
        <v>0.85</v>
      </c>
      <c r="D3836" s="1" t="n">
        <v>0.6</v>
      </c>
      <c r="E3836" s="1" t="n">
        <f aca="false">D3836-C3836</f>
        <v>-0.25</v>
      </c>
    </row>
    <row r="3837" customFormat="false" ht="19" hidden="true" customHeight="false" outlineLevel="0" collapsed="false">
      <c r="A3837" s="1" t="s">
        <v>3832</v>
      </c>
      <c r="B3837" s="1" t="n">
        <v>0.35</v>
      </c>
      <c r="C3837" s="1" t="n">
        <v>-0.05</v>
      </c>
      <c r="D3837" s="1" t="n">
        <v>0.4</v>
      </c>
      <c r="E3837" s="1" t="n">
        <f aca="false">D3837-C3837</f>
        <v>0.45</v>
      </c>
    </row>
    <row r="3838" customFormat="false" ht="19" hidden="true" customHeight="false" outlineLevel="0" collapsed="false">
      <c r="A3838" s="1" t="s">
        <v>3833</v>
      </c>
      <c r="B3838" s="1" t="n">
        <v>0.75</v>
      </c>
      <c r="C3838" s="1" t="n">
        <v>0.85</v>
      </c>
      <c r="D3838" s="1" t="n">
        <v>-0.1</v>
      </c>
      <c r="E3838" s="1" t="n">
        <f aca="false">D3838-C3838</f>
        <v>-0.95</v>
      </c>
    </row>
    <row r="3839" customFormat="false" ht="19" hidden="true" customHeight="false" outlineLevel="0" collapsed="false">
      <c r="A3839" s="1" t="s">
        <v>3834</v>
      </c>
      <c r="B3839" s="1" t="n">
        <v>-0.75</v>
      </c>
      <c r="C3839" s="1" t="n">
        <v>-0.55</v>
      </c>
      <c r="D3839" s="1" t="n">
        <v>-0.2</v>
      </c>
      <c r="E3839" s="1" t="n">
        <f aca="false">D3839-C3839</f>
        <v>0.35</v>
      </c>
    </row>
    <row r="3840" customFormat="false" ht="19" hidden="true" customHeight="false" outlineLevel="0" collapsed="false">
      <c r="A3840" s="1" t="s">
        <v>3835</v>
      </c>
      <c r="B3840" s="1" t="n">
        <v>1.75</v>
      </c>
      <c r="C3840" s="1" t="n">
        <v>1.35</v>
      </c>
      <c r="D3840" s="1" t="n">
        <v>0.4</v>
      </c>
      <c r="E3840" s="1" t="n">
        <f aca="false">D3840-C3840</f>
        <v>-0.95</v>
      </c>
    </row>
    <row r="3841" customFormat="false" ht="19" hidden="true" customHeight="false" outlineLevel="0" collapsed="false">
      <c r="A3841" s="1" t="s">
        <v>3836</v>
      </c>
      <c r="B3841" s="1" t="n">
        <v>-3.25</v>
      </c>
      <c r="C3841" s="1" t="n">
        <v>-2.85</v>
      </c>
      <c r="D3841" s="1" t="n">
        <v>-0.4</v>
      </c>
      <c r="E3841" s="1" t="n">
        <f aca="false">D3841-C3841</f>
        <v>2.45</v>
      </c>
    </row>
    <row r="3842" customFormat="false" ht="19" hidden="true" customHeight="false" outlineLevel="0" collapsed="false">
      <c r="A3842" s="1" t="s">
        <v>3837</v>
      </c>
      <c r="B3842" s="1" t="n">
        <v>2.7</v>
      </c>
      <c r="C3842" s="1" t="n">
        <v>4.75</v>
      </c>
      <c r="D3842" s="1" t="n">
        <v>-2.05</v>
      </c>
      <c r="E3842" s="1" t="n">
        <f aca="false">D3842-C3842</f>
        <v>-6.8</v>
      </c>
    </row>
    <row r="3843" customFormat="false" ht="19" hidden="true" customHeight="false" outlineLevel="0" collapsed="false">
      <c r="A3843" s="1" t="s">
        <v>3838</v>
      </c>
      <c r="B3843" s="1" t="n">
        <v>-2.7</v>
      </c>
      <c r="C3843" s="1" t="n">
        <v>-3.6</v>
      </c>
      <c r="D3843" s="1" t="n">
        <v>0.9</v>
      </c>
      <c r="E3843" s="1" t="n">
        <f aca="false">D3843-C3843</f>
        <v>4.5</v>
      </c>
    </row>
    <row r="3844" customFormat="false" ht="19" hidden="true" customHeight="false" outlineLevel="0" collapsed="false">
      <c r="A3844" s="1" t="s">
        <v>3839</v>
      </c>
      <c r="B3844" s="1" t="n">
        <v>-3.25</v>
      </c>
      <c r="C3844" s="1" t="n">
        <v>-3.55</v>
      </c>
      <c r="D3844" s="1" t="n">
        <v>0.3</v>
      </c>
      <c r="E3844" s="1" t="n">
        <f aca="false">D3844-C3844</f>
        <v>3.85</v>
      </c>
    </row>
    <row r="3845" customFormat="false" ht="19" hidden="true" customHeight="false" outlineLevel="0" collapsed="false">
      <c r="A3845" s="1" t="s">
        <v>3840</v>
      </c>
      <c r="B3845" s="1" t="n">
        <v>-2.65</v>
      </c>
      <c r="C3845" s="1" t="n">
        <v>-1.2</v>
      </c>
      <c r="D3845" s="1" t="n">
        <v>-1.45</v>
      </c>
      <c r="E3845" s="1" t="n">
        <f aca="false">D3845-C3845</f>
        <v>-0.25</v>
      </c>
    </row>
    <row r="3846" customFormat="false" ht="19" hidden="true" customHeight="false" outlineLevel="0" collapsed="false">
      <c r="A3846" s="1" t="s">
        <v>3841</v>
      </c>
      <c r="B3846" s="1" t="n">
        <v>-0.2</v>
      </c>
      <c r="C3846" s="1" t="n">
        <v>-0.3</v>
      </c>
      <c r="D3846" s="1" t="n">
        <v>0.1</v>
      </c>
      <c r="E3846" s="1" t="n">
        <f aca="false">D3846-C3846</f>
        <v>0.4</v>
      </c>
    </row>
    <row r="3847" customFormat="false" ht="19" hidden="true" customHeight="false" outlineLevel="0" collapsed="false">
      <c r="A3847" s="1" t="s">
        <v>3842</v>
      </c>
      <c r="B3847" s="1" t="n">
        <v>1.9</v>
      </c>
      <c r="C3847" s="1" t="n">
        <v>0.75</v>
      </c>
      <c r="D3847" s="1" t="n">
        <v>1.15</v>
      </c>
      <c r="E3847" s="1" t="n">
        <f aca="false">D3847-C3847</f>
        <v>0.4</v>
      </c>
    </row>
    <row r="3848" customFormat="false" ht="19" hidden="true" customHeight="false" outlineLevel="0" collapsed="false">
      <c r="A3848" s="1" t="s">
        <v>3843</v>
      </c>
      <c r="B3848" s="1" t="n">
        <v>-0.4</v>
      </c>
      <c r="C3848" s="1" t="n">
        <v>0.15</v>
      </c>
      <c r="D3848" s="1" t="n">
        <v>-0.55</v>
      </c>
      <c r="E3848" s="1" t="n">
        <f aca="false">D3848-C3848</f>
        <v>-0.7</v>
      </c>
    </row>
    <row r="3849" customFormat="false" ht="19" hidden="true" customHeight="false" outlineLevel="0" collapsed="false">
      <c r="A3849" s="1" t="s">
        <v>3844</v>
      </c>
      <c r="B3849" s="1" t="n">
        <v>0.1</v>
      </c>
      <c r="C3849" s="1" t="n">
        <v>-0.6</v>
      </c>
      <c r="D3849" s="1" t="n">
        <v>0.7</v>
      </c>
      <c r="E3849" s="1" t="n">
        <f aca="false">D3849-C3849</f>
        <v>1.3</v>
      </c>
    </row>
    <row r="3850" customFormat="false" ht="19" hidden="true" customHeight="false" outlineLevel="0" collapsed="false">
      <c r="A3850" s="1" t="s">
        <v>3845</v>
      </c>
      <c r="B3850" s="1" t="n">
        <v>0.95</v>
      </c>
      <c r="C3850" s="1" t="n">
        <v>0.2</v>
      </c>
      <c r="D3850" s="1" t="n">
        <v>0.75</v>
      </c>
      <c r="E3850" s="1" t="n">
        <f aca="false">D3850-C3850</f>
        <v>0.55</v>
      </c>
    </row>
    <row r="3851" customFormat="false" ht="19" hidden="true" customHeight="false" outlineLevel="0" collapsed="false">
      <c r="A3851" s="1" t="s">
        <v>3846</v>
      </c>
      <c r="B3851" s="1" t="n">
        <v>-0.55</v>
      </c>
      <c r="C3851" s="1" t="n">
        <v>-0.85</v>
      </c>
      <c r="D3851" s="1" t="n">
        <v>0.3</v>
      </c>
      <c r="E3851" s="1" t="n">
        <f aca="false">D3851-C3851</f>
        <v>1.15</v>
      </c>
    </row>
    <row r="3852" customFormat="false" ht="19" hidden="true" customHeight="false" outlineLevel="0" collapsed="false">
      <c r="A3852" s="1" t="s">
        <v>3847</v>
      </c>
      <c r="B3852" s="1" t="n">
        <v>1.4</v>
      </c>
      <c r="C3852" s="1" t="n">
        <v>0.5</v>
      </c>
      <c r="D3852" s="1" t="n">
        <v>0.9</v>
      </c>
      <c r="E3852" s="1" t="n">
        <f aca="false">D3852-C3852</f>
        <v>0.4</v>
      </c>
    </row>
    <row r="3853" customFormat="false" ht="19" hidden="true" customHeight="false" outlineLevel="0" collapsed="false">
      <c r="A3853" s="1" t="s">
        <v>3848</v>
      </c>
      <c r="B3853" s="1" t="n">
        <v>-0.15</v>
      </c>
      <c r="C3853" s="1" t="n">
        <v>-0.6</v>
      </c>
      <c r="D3853" s="1" t="n">
        <v>0.45</v>
      </c>
      <c r="E3853" s="1" t="n">
        <f aca="false">D3853-C3853</f>
        <v>1.05</v>
      </c>
    </row>
    <row r="3854" customFormat="false" ht="19" hidden="true" customHeight="false" outlineLevel="0" collapsed="false">
      <c r="A3854" s="1" t="s">
        <v>3849</v>
      </c>
      <c r="B3854" s="1" t="n">
        <v>1.35</v>
      </c>
      <c r="C3854" s="1" t="n">
        <v>-0.1</v>
      </c>
      <c r="D3854" s="1" t="n">
        <v>1.45</v>
      </c>
      <c r="E3854" s="1" t="n">
        <f aca="false">D3854-C3854</f>
        <v>1.55</v>
      </c>
    </row>
    <row r="3855" customFormat="false" ht="19" hidden="true" customHeight="false" outlineLevel="0" collapsed="false">
      <c r="A3855" s="1" t="s">
        <v>3850</v>
      </c>
      <c r="B3855" s="1" t="n">
        <v>-1.05</v>
      </c>
      <c r="C3855" s="1" t="n">
        <v>-0.35</v>
      </c>
      <c r="D3855" s="1" t="n">
        <v>-0.7</v>
      </c>
      <c r="E3855" s="1" t="n">
        <f aca="false">D3855-C3855</f>
        <v>-0.35</v>
      </c>
    </row>
    <row r="3856" customFormat="false" ht="19" hidden="true" customHeight="false" outlineLevel="0" collapsed="false">
      <c r="A3856" s="1" t="s">
        <v>3851</v>
      </c>
      <c r="B3856" s="1" t="n">
        <v>0.15</v>
      </c>
      <c r="C3856" s="1" t="n">
        <v>-0.05</v>
      </c>
      <c r="D3856" s="1" t="n">
        <v>0.2</v>
      </c>
      <c r="E3856" s="1" t="n">
        <f aca="false">D3856-C3856</f>
        <v>0.25</v>
      </c>
    </row>
    <row r="3857" customFormat="false" ht="19" hidden="true" customHeight="false" outlineLevel="0" collapsed="false">
      <c r="A3857" s="1" t="s">
        <v>3852</v>
      </c>
      <c r="B3857" s="1" t="n">
        <v>-0.8</v>
      </c>
      <c r="C3857" s="1" t="n">
        <v>-0.25</v>
      </c>
      <c r="D3857" s="1" t="n">
        <v>-0.55</v>
      </c>
      <c r="E3857" s="1" t="n">
        <f aca="false">D3857-C3857</f>
        <v>-0.3</v>
      </c>
    </row>
    <row r="3858" customFormat="false" ht="19" hidden="true" customHeight="false" outlineLevel="0" collapsed="false">
      <c r="A3858" s="1" t="s">
        <v>3853</v>
      </c>
      <c r="B3858" s="1" t="n">
        <v>-1.05</v>
      </c>
      <c r="C3858" s="1" t="n">
        <v>-0.25</v>
      </c>
      <c r="D3858" s="1" t="n">
        <v>-0.8</v>
      </c>
      <c r="E3858" s="1" t="n">
        <f aca="false">D3858-C3858</f>
        <v>-0.55</v>
      </c>
    </row>
    <row r="3859" customFormat="false" ht="19" hidden="true" customHeight="false" outlineLevel="0" collapsed="false">
      <c r="A3859" s="1" t="s">
        <v>3854</v>
      </c>
      <c r="B3859" s="1" t="n">
        <v>1.15</v>
      </c>
      <c r="C3859" s="1" t="n">
        <v>1.3</v>
      </c>
      <c r="D3859" s="1" t="n">
        <v>-0.15</v>
      </c>
      <c r="E3859" s="1" t="n">
        <f aca="false">D3859-C3859</f>
        <v>-1.45</v>
      </c>
    </row>
    <row r="3860" customFormat="false" ht="19" hidden="true" customHeight="false" outlineLevel="0" collapsed="false">
      <c r="A3860" s="1" t="s">
        <v>3855</v>
      </c>
      <c r="B3860" s="1" t="n">
        <v>-0.45</v>
      </c>
      <c r="C3860" s="1" t="n">
        <v>-1.05</v>
      </c>
      <c r="D3860" s="1" t="n">
        <v>0.6</v>
      </c>
      <c r="E3860" s="1" t="n">
        <f aca="false">D3860-C3860</f>
        <v>1.65</v>
      </c>
    </row>
    <row r="3861" customFormat="false" ht="19" hidden="true" customHeight="false" outlineLevel="0" collapsed="false">
      <c r="A3861" s="1" t="s">
        <v>3856</v>
      </c>
      <c r="B3861" s="1" t="n">
        <v>-0.9</v>
      </c>
      <c r="C3861" s="1" t="n">
        <v>-0.75</v>
      </c>
      <c r="D3861" s="1" t="n">
        <v>-0.15</v>
      </c>
      <c r="E3861" s="1" t="n">
        <f aca="false">D3861-C3861</f>
        <v>0.6</v>
      </c>
    </row>
    <row r="3862" customFormat="false" ht="19" hidden="true" customHeight="false" outlineLevel="0" collapsed="false">
      <c r="A3862" s="1" t="s">
        <v>3857</v>
      </c>
      <c r="B3862" s="1" t="n">
        <v>2.4</v>
      </c>
      <c r="C3862" s="1" t="n">
        <v>1.7</v>
      </c>
      <c r="D3862" s="1" t="n">
        <v>0.7</v>
      </c>
      <c r="E3862" s="1" t="n">
        <f aca="false">D3862-C3862</f>
        <v>-1</v>
      </c>
    </row>
    <row r="3863" customFormat="false" ht="19" hidden="true" customHeight="false" outlineLevel="0" collapsed="false">
      <c r="A3863" s="1" t="s">
        <v>3858</v>
      </c>
      <c r="B3863" s="1" t="n">
        <v>-0.45</v>
      </c>
      <c r="C3863" s="1" t="n">
        <v>-1.55</v>
      </c>
      <c r="D3863" s="1" t="n">
        <v>1.1</v>
      </c>
      <c r="E3863" s="1" t="n">
        <f aca="false">D3863-C3863</f>
        <v>2.65</v>
      </c>
    </row>
    <row r="3864" customFormat="false" ht="19" hidden="true" customHeight="false" outlineLevel="0" collapsed="false">
      <c r="A3864" s="1" t="s">
        <v>3859</v>
      </c>
      <c r="B3864" s="1" t="n">
        <v>0.15</v>
      </c>
      <c r="C3864" s="1" t="n">
        <v>-0.65</v>
      </c>
      <c r="D3864" s="1" t="n">
        <v>0.8</v>
      </c>
      <c r="E3864" s="1" t="n">
        <f aca="false">D3864-C3864</f>
        <v>1.45</v>
      </c>
    </row>
    <row r="3865" customFormat="false" ht="19" hidden="true" customHeight="false" outlineLevel="0" collapsed="false">
      <c r="A3865" s="1" t="s">
        <v>3860</v>
      </c>
      <c r="B3865" s="1" t="n">
        <v>-1.05</v>
      </c>
      <c r="C3865" s="1" t="n">
        <v>-1.2</v>
      </c>
      <c r="D3865" s="1" t="n">
        <v>0.15</v>
      </c>
      <c r="E3865" s="1" t="n">
        <f aca="false">D3865-C3865</f>
        <v>1.35</v>
      </c>
    </row>
    <row r="3866" customFormat="false" ht="19" hidden="true" customHeight="false" outlineLevel="0" collapsed="false">
      <c r="A3866" s="1" t="s">
        <v>3861</v>
      </c>
      <c r="B3866" s="1" t="n">
        <v>-1.3</v>
      </c>
      <c r="C3866" s="1" t="n">
        <v>0.95</v>
      </c>
      <c r="D3866" s="1" t="n">
        <v>-2.25</v>
      </c>
      <c r="E3866" s="1" t="n">
        <f aca="false">D3866-C3866</f>
        <v>-3.2</v>
      </c>
    </row>
    <row r="3867" customFormat="false" ht="19" hidden="true" customHeight="false" outlineLevel="0" collapsed="false">
      <c r="A3867" s="1" t="s">
        <v>3862</v>
      </c>
      <c r="B3867" s="1" t="n">
        <v>3.25</v>
      </c>
      <c r="C3867" s="1" t="n">
        <v>3.6</v>
      </c>
      <c r="D3867" s="1" t="n">
        <v>-0.35</v>
      </c>
      <c r="E3867" s="1" t="n">
        <f aca="false">D3867-C3867</f>
        <v>-3.95</v>
      </c>
    </row>
    <row r="3868" customFormat="false" ht="19" hidden="true" customHeight="false" outlineLevel="0" collapsed="false">
      <c r="A3868" s="1" t="s">
        <v>3863</v>
      </c>
      <c r="B3868" s="1" t="n">
        <v>1.35</v>
      </c>
      <c r="C3868" s="1" t="n">
        <v>0.05</v>
      </c>
      <c r="D3868" s="1" t="n">
        <v>1.3</v>
      </c>
      <c r="E3868" s="1" t="n">
        <f aca="false">D3868-C3868</f>
        <v>1.25</v>
      </c>
    </row>
    <row r="3869" customFormat="false" ht="19" hidden="true" customHeight="false" outlineLevel="0" collapsed="false">
      <c r="A3869" s="1" t="s">
        <v>3864</v>
      </c>
      <c r="B3869" s="1" t="n">
        <v>1.95</v>
      </c>
      <c r="C3869" s="1" t="n">
        <v>0.65</v>
      </c>
      <c r="D3869" s="1" t="n">
        <v>1.3</v>
      </c>
      <c r="E3869" s="1" t="n">
        <f aca="false">D3869-C3869</f>
        <v>0.65</v>
      </c>
    </row>
    <row r="3870" customFormat="false" ht="19" hidden="true" customHeight="false" outlineLevel="0" collapsed="false">
      <c r="A3870" s="1" t="s">
        <v>3865</v>
      </c>
      <c r="B3870" s="1" t="n">
        <v>2.15</v>
      </c>
      <c r="C3870" s="1" t="n">
        <v>2.15</v>
      </c>
      <c r="D3870" s="1" t="n">
        <v>0</v>
      </c>
      <c r="E3870" s="1" t="n">
        <f aca="false">D3870-C3870</f>
        <v>-2.15</v>
      </c>
    </row>
    <row r="3871" customFormat="false" ht="19" hidden="true" customHeight="false" outlineLevel="0" collapsed="false">
      <c r="A3871" s="1" t="s">
        <v>3866</v>
      </c>
      <c r="B3871" s="1" t="n">
        <v>-0.2</v>
      </c>
      <c r="C3871" s="1" t="n">
        <v>-0.9</v>
      </c>
      <c r="D3871" s="1" t="n">
        <v>0.7</v>
      </c>
      <c r="E3871" s="1" t="n">
        <f aca="false">D3871-C3871</f>
        <v>1.6</v>
      </c>
    </row>
    <row r="3872" customFormat="false" ht="19" hidden="true" customHeight="false" outlineLevel="0" collapsed="false">
      <c r="A3872" s="1" t="s">
        <v>3867</v>
      </c>
      <c r="B3872" s="1" t="n">
        <v>0.3</v>
      </c>
      <c r="C3872" s="1" t="n">
        <v>-0.2</v>
      </c>
      <c r="D3872" s="1" t="n">
        <v>0.5</v>
      </c>
      <c r="E3872" s="1" t="n">
        <f aca="false">D3872-C3872</f>
        <v>0.7</v>
      </c>
    </row>
    <row r="3873" customFormat="false" ht="19" hidden="true" customHeight="false" outlineLevel="0" collapsed="false">
      <c r="A3873" s="1" t="s">
        <v>3868</v>
      </c>
      <c r="B3873" s="1" t="n">
        <v>-0.1</v>
      </c>
      <c r="C3873" s="1" t="n">
        <v>0.15</v>
      </c>
      <c r="D3873" s="1" t="n">
        <v>-0.25</v>
      </c>
      <c r="E3873" s="1" t="n">
        <f aca="false">D3873-C3873</f>
        <v>-0.4</v>
      </c>
    </row>
    <row r="3874" customFormat="false" ht="19" hidden="true" customHeight="false" outlineLevel="0" collapsed="false">
      <c r="A3874" s="1" t="s">
        <v>3869</v>
      </c>
      <c r="B3874" s="1" t="n">
        <v>-0.75</v>
      </c>
      <c r="C3874" s="1" t="n">
        <v>-0.95</v>
      </c>
      <c r="D3874" s="1" t="n">
        <v>0.2</v>
      </c>
      <c r="E3874" s="1" t="n">
        <f aca="false">D3874-C3874</f>
        <v>1.15</v>
      </c>
    </row>
    <row r="3875" customFormat="false" ht="19" hidden="true" customHeight="false" outlineLevel="0" collapsed="false">
      <c r="A3875" s="1" t="s">
        <v>3870</v>
      </c>
      <c r="B3875" s="1" t="n">
        <v>-0.1</v>
      </c>
      <c r="C3875" s="1" t="n">
        <v>-0.65</v>
      </c>
      <c r="D3875" s="1" t="n">
        <v>0.55</v>
      </c>
      <c r="E3875" s="1" t="n">
        <f aca="false">D3875-C3875</f>
        <v>1.2</v>
      </c>
    </row>
    <row r="3876" customFormat="false" ht="19" hidden="true" customHeight="false" outlineLevel="0" collapsed="false">
      <c r="A3876" s="1" t="s">
        <v>3871</v>
      </c>
      <c r="B3876" s="1" t="n">
        <v>-0.65</v>
      </c>
      <c r="C3876" s="1" t="n">
        <v>0.15</v>
      </c>
      <c r="D3876" s="1" t="n">
        <v>-0.8</v>
      </c>
      <c r="E3876" s="1" t="n">
        <f aca="false">D3876-C3876</f>
        <v>-0.95</v>
      </c>
    </row>
    <row r="3877" customFormat="false" ht="19" hidden="true" customHeight="false" outlineLevel="0" collapsed="false">
      <c r="A3877" s="1" t="s">
        <v>3872</v>
      </c>
      <c r="B3877" s="1" t="n">
        <v>0.05</v>
      </c>
      <c r="C3877" s="1" t="n">
        <v>1.1</v>
      </c>
      <c r="D3877" s="1" t="n">
        <v>-1.05</v>
      </c>
      <c r="E3877" s="1" t="n">
        <f aca="false">D3877-C3877</f>
        <v>-2.15</v>
      </c>
    </row>
    <row r="3878" customFormat="false" ht="19" hidden="true" customHeight="false" outlineLevel="0" collapsed="false">
      <c r="A3878" s="1" t="s">
        <v>3873</v>
      </c>
      <c r="B3878" s="1" t="n">
        <v>1.35</v>
      </c>
      <c r="C3878" s="1" t="n">
        <v>2.15</v>
      </c>
      <c r="D3878" s="1" t="n">
        <v>-0.8</v>
      </c>
      <c r="E3878" s="1" t="n">
        <f aca="false">D3878-C3878</f>
        <v>-2.95</v>
      </c>
    </row>
    <row r="3879" customFormat="false" ht="19" hidden="true" customHeight="false" outlineLevel="0" collapsed="false">
      <c r="A3879" s="1" t="s">
        <v>3874</v>
      </c>
      <c r="B3879" s="1" t="n">
        <v>1.4</v>
      </c>
      <c r="C3879" s="1" t="n">
        <v>-0.15</v>
      </c>
      <c r="D3879" s="1" t="n">
        <v>1.55</v>
      </c>
      <c r="E3879" s="1" t="n">
        <f aca="false">D3879-C3879</f>
        <v>1.7</v>
      </c>
    </row>
    <row r="3880" customFormat="false" ht="19" hidden="true" customHeight="false" outlineLevel="0" collapsed="false">
      <c r="A3880" s="1" t="s">
        <v>3875</v>
      </c>
      <c r="B3880" s="1" t="n">
        <v>-1.8</v>
      </c>
      <c r="C3880" s="1" t="n">
        <v>-2.25</v>
      </c>
      <c r="D3880" s="1" t="n">
        <v>0.45</v>
      </c>
      <c r="E3880" s="1" t="n">
        <f aca="false">D3880-C3880</f>
        <v>2.7</v>
      </c>
    </row>
    <row r="3881" customFormat="false" ht="19" hidden="true" customHeight="false" outlineLevel="0" collapsed="false">
      <c r="A3881" s="1" t="s">
        <v>3876</v>
      </c>
      <c r="B3881" s="1" t="n">
        <v>-1.5</v>
      </c>
      <c r="C3881" s="1" t="n">
        <v>-1.1</v>
      </c>
      <c r="D3881" s="1" t="n">
        <v>-0.4</v>
      </c>
      <c r="E3881" s="1" t="n">
        <f aca="false">D3881-C3881</f>
        <v>0.7</v>
      </c>
    </row>
    <row r="3882" customFormat="false" ht="19" hidden="true" customHeight="false" outlineLevel="0" collapsed="false">
      <c r="A3882" s="1" t="s">
        <v>3877</v>
      </c>
      <c r="B3882" s="1" t="n">
        <v>0.95</v>
      </c>
      <c r="C3882" s="1" t="n">
        <v>-0.5</v>
      </c>
      <c r="D3882" s="1" t="n">
        <v>1.45</v>
      </c>
      <c r="E3882" s="1" t="n">
        <f aca="false">D3882-C3882</f>
        <v>1.95</v>
      </c>
    </row>
    <row r="3883" customFormat="false" ht="19" hidden="true" customHeight="false" outlineLevel="0" collapsed="false">
      <c r="A3883" s="1" t="s">
        <v>3878</v>
      </c>
      <c r="B3883" s="1" t="n">
        <v>-2.5</v>
      </c>
      <c r="C3883" s="1" t="n">
        <v>-2.1</v>
      </c>
      <c r="D3883" s="1" t="n">
        <v>-0.4</v>
      </c>
      <c r="E3883" s="1" t="n">
        <f aca="false">D3883-C3883</f>
        <v>1.7</v>
      </c>
    </row>
    <row r="3884" customFormat="false" ht="19" hidden="true" customHeight="false" outlineLevel="0" collapsed="false">
      <c r="A3884" s="1" t="s">
        <v>3879</v>
      </c>
      <c r="B3884" s="1" t="n">
        <v>-2.8</v>
      </c>
      <c r="C3884" s="1" t="n">
        <v>-2.85</v>
      </c>
      <c r="D3884" s="1" t="n">
        <v>0.05</v>
      </c>
      <c r="E3884" s="1" t="n">
        <f aca="false">D3884-C3884</f>
        <v>2.9</v>
      </c>
    </row>
    <row r="3885" customFormat="false" ht="19" hidden="true" customHeight="false" outlineLevel="0" collapsed="false">
      <c r="A3885" s="1" t="s">
        <v>3880</v>
      </c>
      <c r="B3885" s="1" t="n">
        <v>-0.05</v>
      </c>
      <c r="C3885" s="1" t="n">
        <v>-0.25</v>
      </c>
      <c r="D3885" s="1" t="n">
        <v>0.2</v>
      </c>
      <c r="E3885" s="1" t="n">
        <f aca="false">D3885-C3885</f>
        <v>0.45</v>
      </c>
    </row>
    <row r="3886" customFormat="false" ht="19" hidden="true" customHeight="false" outlineLevel="0" collapsed="false">
      <c r="A3886" s="1" t="s">
        <v>3881</v>
      </c>
      <c r="B3886" s="1" t="n">
        <v>-0.35</v>
      </c>
      <c r="C3886" s="1" t="n">
        <v>-0.5</v>
      </c>
      <c r="D3886" s="1" t="n">
        <v>0.15</v>
      </c>
      <c r="E3886" s="1" t="n">
        <f aca="false">D3886-C3886</f>
        <v>0.65</v>
      </c>
    </row>
    <row r="3887" customFormat="false" ht="19" hidden="true" customHeight="false" outlineLevel="0" collapsed="false">
      <c r="A3887" s="1" t="s">
        <v>3882</v>
      </c>
      <c r="B3887" s="1" t="n">
        <v>-0.55</v>
      </c>
      <c r="C3887" s="1" t="n">
        <v>-0.15</v>
      </c>
      <c r="D3887" s="1" t="n">
        <v>-0.4</v>
      </c>
      <c r="E3887" s="1" t="n">
        <f aca="false">D3887-C3887</f>
        <v>-0.25</v>
      </c>
    </row>
    <row r="3888" customFormat="false" ht="19" hidden="true" customHeight="false" outlineLevel="0" collapsed="false">
      <c r="A3888" s="1" t="s">
        <v>3883</v>
      </c>
      <c r="B3888" s="1" t="n">
        <v>0.4</v>
      </c>
      <c r="C3888" s="1" t="n">
        <v>0.25</v>
      </c>
      <c r="D3888" s="1" t="n">
        <v>0.15</v>
      </c>
      <c r="E3888" s="1" t="n">
        <f aca="false">D3888-C3888</f>
        <v>-0.1</v>
      </c>
    </row>
    <row r="3889" customFormat="false" ht="19" hidden="true" customHeight="false" outlineLevel="0" collapsed="false">
      <c r="A3889" s="1" t="s">
        <v>3884</v>
      </c>
      <c r="B3889" s="1" t="n">
        <v>4.7</v>
      </c>
      <c r="C3889" s="1" t="n">
        <v>5.3</v>
      </c>
      <c r="D3889" s="1" t="n">
        <v>-0.6</v>
      </c>
      <c r="E3889" s="1" t="n">
        <f aca="false">D3889-C3889</f>
        <v>-5.9</v>
      </c>
    </row>
    <row r="3890" customFormat="false" ht="19" hidden="true" customHeight="false" outlineLevel="0" collapsed="false">
      <c r="A3890" s="1" t="s">
        <v>3885</v>
      </c>
      <c r="B3890" s="1" t="n">
        <v>-0.5</v>
      </c>
      <c r="C3890" s="1" t="n">
        <v>-1.15</v>
      </c>
      <c r="D3890" s="1" t="n">
        <v>0.65</v>
      </c>
      <c r="E3890" s="1" t="n">
        <f aca="false">D3890-C3890</f>
        <v>1.8</v>
      </c>
    </row>
    <row r="3891" customFormat="false" ht="19" hidden="true" customHeight="false" outlineLevel="0" collapsed="false">
      <c r="A3891" s="1" t="s">
        <v>3886</v>
      </c>
      <c r="B3891" s="1" t="n">
        <v>0.35</v>
      </c>
      <c r="C3891" s="1" t="n">
        <v>-0.35</v>
      </c>
      <c r="D3891" s="1" t="n">
        <v>0.7</v>
      </c>
      <c r="E3891" s="1" t="n">
        <f aca="false">D3891-C3891</f>
        <v>1.05</v>
      </c>
    </row>
    <row r="3892" customFormat="false" ht="19" hidden="true" customHeight="false" outlineLevel="0" collapsed="false">
      <c r="A3892" s="1" t="s">
        <v>3887</v>
      </c>
      <c r="B3892" s="1" t="n">
        <v>0.4</v>
      </c>
      <c r="C3892" s="1" t="n">
        <v>0</v>
      </c>
      <c r="D3892" s="1" t="n">
        <v>0.4</v>
      </c>
      <c r="E3892" s="1" t="n">
        <f aca="false">D3892-C3892</f>
        <v>0.4</v>
      </c>
    </row>
    <row r="3893" customFormat="false" ht="19" hidden="true" customHeight="false" outlineLevel="0" collapsed="false">
      <c r="A3893" s="1" t="s">
        <v>3888</v>
      </c>
      <c r="B3893" s="1" t="n">
        <v>1.05</v>
      </c>
      <c r="C3893" s="1" t="n">
        <v>0.55</v>
      </c>
      <c r="D3893" s="1" t="n">
        <v>0.5</v>
      </c>
      <c r="E3893" s="1" t="n">
        <f aca="false">D3893-C3893</f>
        <v>-0.05</v>
      </c>
    </row>
    <row r="3894" customFormat="false" ht="19" hidden="true" customHeight="false" outlineLevel="0" collapsed="false">
      <c r="A3894" s="1" t="s">
        <v>3889</v>
      </c>
      <c r="B3894" s="1" t="n">
        <v>0.1</v>
      </c>
      <c r="C3894" s="1" t="n">
        <v>1.45</v>
      </c>
      <c r="D3894" s="1" t="n">
        <v>-1.35</v>
      </c>
      <c r="E3894" s="1" t="n">
        <f aca="false">D3894-C3894</f>
        <v>-2.8</v>
      </c>
    </row>
    <row r="3895" customFormat="false" ht="19" hidden="true" customHeight="false" outlineLevel="0" collapsed="false">
      <c r="A3895" s="1" t="s">
        <v>3890</v>
      </c>
      <c r="B3895" s="1" t="n">
        <v>2.4</v>
      </c>
      <c r="C3895" s="1" t="n">
        <v>3.1</v>
      </c>
      <c r="D3895" s="1" t="n">
        <v>-0.7</v>
      </c>
      <c r="E3895" s="1" t="n">
        <f aca="false">D3895-C3895</f>
        <v>-3.8</v>
      </c>
    </row>
    <row r="3896" customFormat="false" ht="19" hidden="true" customHeight="false" outlineLevel="0" collapsed="false">
      <c r="A3896" s="1" t="s">
        <v>3891</v>
      </c>
      <c r="B3896" s="1" t="n">
        <v>1.9</v>
      </c>
      <c r="C3896" s="1" t="n">
        <v>1.7</v>
      </c>
      <c r="D3896" s="1" t="n">
        <v>0.2</v>
      </c>
      <c r="E3896" s="1" t="n">
        <f aca="false">D3896-C3896</f>
        <v>-1.5</v>
      </c>
    </row>
    <row r="3897" customFormat="false" ht="19" hidden="true" customHeight="false" outlineLevel="0" collapsed="false">
      <c r="A3897" s="1" t="s">
        <v>3892</v>
      </c>
      <c r="B3897" s="1" t="n">
        <v>3.85</v>
      </c>
      <c r="C3897" s="1" t="n">
        <v>2.9</v>
      </c>
      <c r="D3897" s="1" t="n">
        <v>0.95</v>
      </c>
      <c r="E3897" s="1" t="n">
        <f aca="false">D3897-C3897</f>
        <v>-1.95</v>
      </c>
    </row>
    <row r="3898" customFormat="false" ht="19" hidden="true" customHeight="false" outlineLevel="0" collapsed="false">
      <c r="A3898" s="1" t="s">
        <v>3893</v>
      </c>
      <c r="B3898" s="1" t="n">
        <v>2.45</v>
      </c>
      <c r="C3898" s="1" t="n">
        <v>1.05</v>
      </c>
      <c r="D3898" s="1" t="n">
        <v>1.4</v>
      </c>
      <c r="E3898" s="1" t="n">
        <f aca="false">D3898-C3898</f>
        <v>0.35</v>
      </c>
    </row>
    <row r="3899" customFormat="false" ht="19" hidden="true" customHeight="false" outlineLevel="0" collapsed="false">
      <c r="A3899" s="1" t="s">
        <v>3894</v>
      </c>
      <c r="B3899" s="1" t="n">
        <v>-1.7</v>
      </c>
      <c r="C3899" s="1" t="n">
        <v>-0.7</v>
      </c>
      <c r="D3899" s="1" t="n">
        <v>-1</v>
      </c>
      <c r="E3899" s="1" t="n">
        <f aca="false">D3899-C3899</f>
        <v>-0.3</v>
      </c>
    </row>
    <row r="3900" customFormat="false" ht="19" hidden="true" customHeight="false" outlineLevel="0" collapsed="false">
      <c r="A3900" s="1" t="s">
        <v>3895</v>
      </c>
      <c r="B3900" s="1" t="n">
        <v>-0.05</v>
      </c>
      <c r="C3900" s="1" t="n">
        <v>0</v>
      </c>
      <c r="D3900" s="1" t="n">
        <v>-0.05</v>
      </c>
      <c r="E3900" s="1" t="n">
        <f aca="false">D3900-C3900</f>
        <v>-0.05</v>
      </c>
    </row>
    <row r="3901" customFormat="false" ht="19" hidden="true" customHeight="false" outlineLevel="0" collapsed="false">
      <c r="A3901" s="1" t="s">
        <v>3896</v>
      </c>
      <c r="B3901" s="1" t="n">
        <v>0.6</v>
      </c>
      <c r="C3901" s="1" t="n">
        <v>0.85</v>
      </c>
      <c r="D3901" s="1" t="n">
        <v>-0.25</v>
      </c>
      <c r="E3901" s="1" t="n">
        <f aca="false">D3901-C3901</f>
        <v>-1.1</v>
      </c>
    </row>
    <row r="3902" customFormat="false" ht="19" hidden="true" customHeight="false" outlineLevel="0" collapsed="false">
      <c r="A3902" s="1" t="s">
        <v>3897</v>
      </c>
      <c r="B3902" s="1" t="n">
        <v>-1.65</v>
      </c>
      <c r="C3902" s="1" t="n">
        <v>-1.5</v>
      </c>
      <c r="D3902" s="1" t="n">
        <v>-0.15</v>
      </c>
      <c r="E3902" s="1" t="n">
        <f aca="false">D3902-C3902</f>
        <v>1.35</v>
      </c>
    </row>
    <row r="3903" customFormat="false" ht="19" hidden="true" customHeight="false" outlineLevel="0" collapsed="false">
      <c r="A3903" s="1" t="s">
        <v>3898</v>
      </c>
      <c r="B3903" s="1" t="n">
        <v>2.25</v>
      </c>
      <c r="C3903" s="1" t="n">
        <v>2.2</v>
      </c>
      <c r="D3903" s="1" t="n">
        <v>0.05</v>
      </c>
      <c r="E3903" s="1" t="n">
        <f aca="false">D3903-C3903</f>
        <v>-2.15</v>
      </c>
    </row>
    <row r="3904" customFormat="false" ht="19" hidden="true" customHeight="false" outlineLevel="0" collapsed="false">
      <c r="A3904" s="1" t="s">
        <v>3899</v>
      </c>
      <c r="B3904" s="1" t="n">
        <v>-0.7</v>
      </c>
      <c r="C3904" s="1" t="n">
        <v>-1.4</v>
      </c>
      <c r="D3904" s="1" t="n">
        <v>0.7</v>
      </c>
      <c r="E3904" s="1" t="n">
        <f aca="false">D3904-C3904</f>
        <v>2.1</v>
      </c>
    </row>
    <row r="3905" customFormat="false" ht="19" hidden="true" customHeight="false" outlineLevel="0" collapsed="false">
      <c r="A3905" s="1" t="s">
        <v>3900</v>
      </c>
      <c r="B3905" s="1" t="n">
        <v>0.65</v>
      </c>
      <c r="C3905" s="1" t="n">
        <v>-0.55</v>
      </c>
      <c r="D3905" s="1" t="n">
        <v>1.2</v>
      </c>
      <c r="E3905" s="1" t="n">
        <f aca="false">D3905-C3905</f>
        <v>1.75</v>
      </c>
    </row>
    <row r="3906" customFormat="false" ht="19" hidden="true" customHeight="false" outlineLevel="0" collapsed="false">
      <c r="A3906" s="1" t="s">
        <v>3901</v>
      </c>
      <c r="B3906" s="1" t="n">
        <v>-1.35</v>
      </c>
      <c r="C3906" s="1" t="n">
        <v>0.6</v>
      </c>
      <c r="D3906" s="1" t="n">
        <v>-1.95</v>
      </c>
      <c r="E3906" s="1" t="n">
        <f aca="false">D3906-C3906</f>
        <v>-2.55</v>
      </c>
    </row>
    <row r="3907" customFormat="false" ht="19" hidden="true" customHeight="false" outlineLevel="0" collapsed="false">
      <c r="A3907" s="1" t="s">
        <v>3902</v>
      </c>
      <c r="B3907" s="1" t="n">
        <v>-1.25</v>
      </c>
      <c r="C3907" s="1" t="n">
        <v>0.35</v>
      </c>
      <c r="D3907" s="1" t="n">
        <v>-1.6</v>
      </c>
      <c r="E3907" s="1" t="n">
        <f aca="false">D3907-C3907</f>
        <v>-1.95</v>
      </c>
    </row>
    <row r="3908" customFormat="false" ht="19" hidden="true" customHeight="false" outlineLevel="0" collapsed="false">
      <c r="A3908" s="1" t="s">
        <v>3903</v>
      </c>
      <c r="B3908" s="1" t="n">
        <v>-1.55</v>
      </c>
      <c r="C3908" s="1" t="n">
        <v>0.5</v>
      </c>
      <c r="D3908" s="1" t="n">
        <v>-2.05</v>
      </c>
      <c r="E3908" s="1" t="n">
        <f aca="false">D3908-C3908</f>
        <v>-2.55</v>
      </c>
    </row>
    <row r="3909" customFormat="false" ht="19" hidden="true" customHeight="false" outlineLevel="0" collapsed="false">
      <c r="A3909" s="1" t="s">
        <v>3904</v>
      </c>
      <c r="B3909" s="1" t="n">
        <v>0.1</v>
      </c>
      <c r="C3909" s="1" t="n">
        <v>-0.6</v>
      </c>
      <c r="D3909" s="1" t="n">
        <v>0.7</v>
      </c>
      <c r="E3909" s="1" t="n">
        <f aca="false">D3909-C3909</f>
        <v>1.3</v>
      </c>
    </row>
    <row r="3910" customFormat="false" ht="19" hidden="true" customHeight="false" outlineLevel="0" collapsed="false">
      <c r="A3910" s="1" t="s">
        <v>3905</v>
      </c>
      <c r="B3910" s="1" t="n">
        <v>-0.2</v>
      </c>
      <c r="C3910" s="1" t="n">
        <v>-1</v>
      </c>
      <c r="D3910" s="1" t="n">
        <v>0.8</v>
      </c>
      <c r="E3910" s="1" t="n">
        <f aca="false">D3910-C3910</f>
        <v>1.8</v>
      </c>
    </row>
    <row r="3911" customFormat="false" ht="19" hidden="true" customHeight="false" outlineLevel="0" collapsed="false">
      <c r="A3911" s="1" t="s">
        <v>3906</v>
      </c>
      <c r="B3911" s="1" t="n">
        <v>1</v>
      </c>
      <c r="C3911" s="1" t="n">
        <v>0.2</v>
      </c>
      <c r="D3911" s="1" t="n">
        <v>0.8</v>
      </c>
      <c r="E3911" s="1" t="n">
        <f aca="false">D3911-C3911</f>
        <v>0.6</v>
      </c>
    </row>
    <row r="3912" customFormat="false" ht="19" hidden="true" customHeight="false" outlineLevel="0" collapsed="false">
      <c r="A3912" s="1" t="s">
        <v>3907</v>
      </c>
      <c r="B3912" s="1" t="n">
        <v>-0.45</v>
      </c>
      <c r="C3912" s="1" t="n">
        <v>-0.05</v>
      </c>
      <c r="D3912" s="1" t="n">
        <v>-0.4</v>
      </c>
      <c r="E3912" s="1" t="n">
        <f aca="false">D3912-C3912</f>
        <v>-0.35</v>
      </c>
    </row>
    <row r="3913" customFormat="false" ht="19" hidden="false" customHeight="false" outlineLevel="0" collapsed="false">
      <c r="A3913" s="1" t="s">
        <v>3908</v>
      </c>
      <c r="B3913" s="1" t="n">
        <v>-2.7</v>
      </c>
      <c r="C3913" s="1" t="n">
        <v>-0.2</v>
      </c>
      <c r="D3913" s="1" t="n">
        <v>-2.5</v>
      </c>
      <c r="E3913" s="1" t="n">
        <f aca="false">D3913-C3913</f>
        <v>-2.3</v>
      </c>
    </row>
    <row r="3914" customFormat="false" ht="19" hidden="true" customHeight="false" outlineLevel="0" collapsed="false">
      <c r="A3914" s="1" t="s">
        <v>3909</v>
      </c>
      <c r="B3914" s="1" t="n">
        <v>-1.1</v>
      </c>
      <c r="C3914" s="1" t="n">
        <v>0.2</v>
      </c>
      <c r="D3914" s="1" t="n">
        <v>-1.3</v>
      </c>
      <c r="E3914" s="1" t="n">
        <f aca="false">D3914-C3914</f>
        <v>-1.5</v>
      </c>
    </row>
    <row r="3915" customFormat="false" ht="19" hidden="true" customHeight="false" outlineLevel="0" collapsed="false">
      <c r="A3915" s="1" t="s">
        <v>3910</v>
      </c>
      <c r="B3915" s="1" t="n">
        <v>-0.5</v>
      </c>
      <c r="C3915" s="1" t="n">
        <v>0.85</v>
      </c>
      <c r="D3915" s="1" t="n">
        <v>-1.35</v>
      </c>
      <c r="E3915" s="1" t="n">
        <f aca="false">D3915-C3915</f>
        <v>-2.2</v>
      </c>
    </row>
    <row r="3916" customFormat="false" ht="19" hidden="true" customHeight="false" outlineLevel="0" collapsed="false">
      <c r="A3916" s="1" t="s">
        <v>3911</v>
      </c>
      <c r="B3916" s="1" t="n">
        <v>-1.3</v>
      </c>
      <c r="C3916" s="1" t="n">
        <v>-1.35</v>
      </c>
      <c r="D3916" s="1" t="n">
        <v>0.05</v>
      </c>
      <c r="E3916" s="1" t="n">
        <f aca="false">D3916-C3916</f>
        <v>1.4</v>
      </c>
    </row>
    <row r="3917" customFormat="false" ht="19" hidden="true" customHeight="false" outlineLevel="0" collapsed="false">
      <c r="A3917" s="1" t="s">
        <v>3912</v>
      </c>
      <c r="B3917" s="1" t="n">
        <v>1.1</v>
      </c>
      <c r="C3917" s="1" t="n">
        <v>0.3</v>
      </c>
      <c r="D3917" s="1" t="n">
        <v>0.8</v>
      </c>
      <c r="E3917" s="1" t="n">
        <f aca="false">D3917-C3917</f>
        <v>0.5</v>
      </c>
    </row>
    <row r="3918" customFormat="false" ht="19" hidden="true" customHeight="false" outlineLevel="0" collapsed="false">
      <c r="A3918" s="1" t="s">
        <v>3913</v>
      </c>
      <c r="B3918" s="1" t="n">
        <v>-2.25</v>
      </c>
      <c r="C3918" s="1" t="n">
        <v>-2.25</v>
      </c>
      <c r="D3918" s="1" t="n">
        <v>0</v>
      </c>
      <c r="E3918" s="1" t="n">
        <f aca="false">D3918-C3918</f>
        <v>2.25</v>
      </c>
    </row>
    <row r="3919" customFormat="false" ht="19" hidden="true" customHeight="false" outlineLevel="0" collapsed="false">
      <c r="A3919" s="1" t="s">
        <v>3914</v>
      </c>
      <c r="B3919" s="1" t="n">
        <v>-0.6</v>
      </c>
      <c r="C3919" s="1" t="n">
        <v>0.7</v>
      </c>
      <c r="D3919" s="1" t="n">
        <v>-1.3</v>
      </c>
      <c r="E3919" s="1" t="n">
        <f aca="false">D3919-C3919</f>
        <v>-2</v>
      </c>
    </row>
    <row r="3920" customFormat="false" ht="19" hidden="false" customHeight="false" outlineLevel="0" collapsed="false">
      <c r="A3920" s="1" t="s">
        <v>3915</v>
      </c>
      <c r="B3920" s="1" t="n">
        <v>-2.7</v>
      </c>
      <c r="C3920" s="1" t="n">
        <v>-0.55</v>
      </c>
      <c r="D3920" s="1" t="n">
        <v>-2.15</v>
      </c>
      <c r="E3920" s="1" t="n">
        <f aca="false">D3920-C3920</f>
        <v>-1.6</v>
      </c>
    </row>
    <row r="3921" customFormat="false" ht="19" hidden="true" customHeight="false" outlineLevel="0" collapsed="false">
      <c r="A3921" s="1" t="s">
        <v>3916</v>
      </c>
      <c r="B3921" s="1" t="n">
        <v>0.4</v>
      </c>
      <c r="C3921" s="1" t="n">
        <v>0.25</v>
      </c>
      <c r="D3921" s="1" t="n">
        <v>0.15</v>
      </c>
      <c r="E3921" s="1" t="n">
        <f aca="false">D3921-C3921</f>
        <v>-0.1</v>
      </c>
    </row>
    <row r="3922" customFormat="false" ht="19" hidden="true" customHeight="false" outlineLevel="0" collapsed="false">
      <c r="A3922" s="1" t="s">
        <v>3917</v>
      </c>
      <c r="B3922" s="1" t="n">
        <v>0.35</v>
      </c>
      <c r="C3922" s="1" t="n">
        <v>-0.5</v>
      </c>
      <c r="D3922" s="1" t="n">
        <v>0.85</v>
      </c>
      <c r="E3922" s="1" t="n">
        <f aca="false">D3922-C3922</f>
        <v>1.35</v>
      </c>
    </row>
    <row r="3923" customFormat="false" ht="19" hidden="true" customHeight="false" outlineLevel="0" collapsed="false">
      <c r="A3923" s="1" t="s">
        <v>3918</v>
      </c>
      <c r="B3923" s="1" t="n">
        <v>0.75</v>
      </c>
      <c r="C3923" s="1" t="n">
        <v>-0.1</v>
      </c>
      <c r="D3923" s="1" t="n">
        <v>0.85</v>
      </c>
      <c r="E3923" s="1" t="n">
        <f aca="false">D3923-C3923</f>
        <v>0.95</v>
      </c>
    </row>
    <row r="3924" customFormat="false" ht="19" hidden="true" customHeight="false" outlineLevel="0" collapsed="false">
      <c r="A3924" s="1" t="s">
        <v>3919</v>
      </c>
      <c r="B3924" s="1" t="n">
        <v>-2.4</v>
      </c>
      <c r="C3924" s="1" t="n">
        <v>-2.1</v>
      </c>
      <c r="D3924" s="1" t="n">
        <v>-0.3</v>
      </c>
      <c r="E3924" s="1" t="n">
        <f aca="false">D3924-C3924</f>
        <v>1.8</v>
      </c>
    </row>
    <row r="3925" customFormat="false" ht="19" hidden="true" customHeight="false" outlineLevel="0" collapsed="false">
      <c r="A3925" s="1" t="s">
        <v>3920</v>
      </c>
      <c r="B3925" s="1" t="n">
        <v>0.15</v>
      </c>
      <c r="C3925" s="1" t="n">
        <v>-0.4</v>
      </c>
      <c r="D3925" s="1" t="n">
        <v>0.55</v>
      </c>
      <c r="E3925" s="1" t="n">
        <f aca="false">D3925-C3925</f>
        <v>0.95</v>
      </c>
    </row>
    <row r="3926" customFormat="false" ht="19" hidden="true" customHeight="false" outlineLevel="0" collapsed="false">
      <c r="A3926" s="1" t="s">
        <v>3921</v>
      </c>
      <c r="B3926" s="1" t="n">
        <v>2.15</v>
      </c>
      <c r="C3926" s="1" t="n">
        <v>0.95</v>
      </c>
      <c r="D3926" s="1" t="n">
        <v>1.2</v>
      </c>
      <c r="E3926" s="1" t="n">
        <f aca="false">D3926-C3926</f>
        <v>0.25</v>
      </c>
    </row>
    <row r="3927" customFormat="false" ht="19" hidden="true" customHeight="false" outlineLevel="0" collapsed="false">
      <c r="A3927" s="1" t="s">
        <v>3922</v>
      </c>
      <c r="B3927" s="1" t="n">
        <v>-0.25</v>
      </c>
      <c r="C3927" s="1" t="n">
        <v>-0.25</v>
      </c>
      <c r="D3927" s="1" t="n">
        <v>0</v>
      </c>
      <c r="E3927" s="1" t="n">
        <f aca="false">D3927-C3927</f>
        <v>0.25</v>
      </c>
    </row>
    <row r="3928" customFormat="false" ht="19" hidden="false" customHeight="false" outlineLevel="0" collapsed="false">
      <c r="A3928" s="1" t="s">
        <v>3923</v>
      </c>
      <c r="B3928" s="1" t="n">
        <v>-2.75</v>
      </c>
      <c r="C3928" s="1" t="n">
        <v>-0.7</v>
      </c>
      <c r="D3928" s="1" t="n">
        <v>-2.05</v>
      </c>
      <c r="E3928" s="1" t="n">
        <f aca="false">D3928-C3928</f>
        <v>-1.35</v>
      </c>
    </row>
    <row r="3929" customFormat="false" ht="19" hidden="true" customHeight="false" outlineLevel="0" collapsed="false">
      <c r="A3929" s="1" t="s">
        <v>3924</v>
      </c>
      <c r="B3929" s="1" t="n">
        <v>-2.35</v>
      </c>
      <c r="C3929" s="1" t="n">
        <v>-2.65</v>
      </c>
      <c r="D3929" s="1" t="n">
        <v>0.3</v>
      </c>
      <c r="E3929" s="1" t="n">
        <f aca="false">D3929-C3929</f>
        <v>2.95</v>
      </c>
    </row>
    <row r="3930" customFormat="false" ht="19" hidden="true" customHeight="false" outlineLevel="0" collapsed="false">
      <c r="A3930" s="1" t="s">
        <v>3925</v>
      </c>
      <c r="B3930" s="1" t="n">
        <v>-0.1</v>
      </c>
      <c r="C3930" s="1" t="n">
        <v>-0.25</v>
      </c>
      <c r="D3930" s="1" t="n">
        <v>0.15</v>
      </c>
      <c r="E3930" s="1" t="n">
        <f aca="false">D3930-C3930</f>
        <v>0.4</v>
      </c>
    </row>
    <row r="3931" customFormat="false" ht="19" hidden="true" customHeight="false" outlineLevel="0" collapsed="false">
      <c r="A3931" s="1" t="s">
        <v>3926</v>
      </c>
      <c r="B3931" s="1" t="n">
        <v>0.05</v>
      </c>
      <c r="C3931" s="1" t="n">
        <v>-1.05</v>
      </c>
      <c r="D3931" s="1" t="n">
        <v>1.1</v>
      </c>
      <c r="E3931" s="1" t="n">
        <f aca="false">D3931-C3931</f>
        <v>2.15</v>
      </c>
    </row>
    <row r="3932" customFormat="false" ht="19" hidden="true" customHeight="false" outlineLevel="0" collapsed="false">
      <c r="A3932" s="1" t="s">
        <v>3927</v>
      </c>
      <c r="B3932" s="1" t="n">
        <v>-0.65</v>
      </c>
      <c r="C3932" s="1" t="n">
        <v>0.2</v>
      </c>
      <c r="D3932" s="1" t="n">
        <v>-0.85</v>
      </c>
      <c r="E3932" s="1" t="n">
        <f aca="false">D3932-C3932</f>
        <v>-1.05</v>
      </c>
    </row>
    <row r="3933" customFormat="false" ht="19" hidden="true" customHeight="false" outlineLevel="0" collapsed="false">
      <c r="A3933" s="1" t="s">
        <v>3928</v>
      </c>
      <c r="B3933" s="1" t="n">
        <v>0.55</v>
      </c>
      <c r="C3933" s="1" t="n">
        <v>1</v>
      </c>
      <c r="D3933" s="1" t="n">
        <v>-0.45</v>
      </c>
      <c r="E3933" s="1" t="n">
        <f aca="false">D3933-C3933</f>
        <v>-1.45</v>
      </c>
    </row>
    <row r="3934" customFormat="false" ht="19" hidden="true" customHeight="false" outlineLevel="0" collapsed="false">
      <c r="A3934" s="1" t="s">
        <v>3929</v>
      </c>
      <c r="B3934" s="1" t="n">
        <v>-0.65</v>
      </c>
      <c r="C3934" s="1" t="n">
        <v>-0.65</v>
      </c>
      <c r="D3934" s="1" t="n">
        <v>0</v>
      </c>
      <c r="E3934" s="1" t="n">
        <f aca="false">D3934-C3934</f>
        <v>0.65</v>
      </c>
    </row>
    <row r="3935" customFormat="false" ht="19" hidden="true" customHeight="false" outlineLevel="0" collapsed="false">
      <c r="A3935" s="1" t="s">
        <v>3930</v>
      </c>
      <c r="B3935" s="1" t="n">
        <v>-0.2</v>
      </c>
      <c r="C3935" s="1" t="n">
        <v>1.1</v>
      </c>
      <c r="D3935" s="1" t="n">
        <v>-1.3</v>
      </c>
      <c r="E3935" s="1" t="n">
        <f aca="false">D3935-C3935</f>
        <v>-2.4</v>
      </c>
    </row>
    <row r="3936" customFormat="false" ht="19" hidden="true" customHeight="false" outlineLevel="0" collapsed="false">
      <c r="A3936" s="1" t="s">
        <v>3931</v>
      </c>
      <c r="B3936" s="1" t="n">
        <v>-2.25</v>
      </c>
      <c r="C3936" s="1" t="n">
        <v>-1.5</v>
      </c>
      <c r="D3936" s="1" t="n">
        <v>-0.75</v>
      </c>
      <c r="E3936" s="1" t="n">
        <f aca="false">D3936-C3936</f>
        <v>0.75</v>
      </c>
    </row>
    <row r="3937" customFormat="false" ht="19" hidden="true" customHeight="false" outlineLevel="0" collapsed="false">
      <c r="A3937" s="1" t="s">
        <v>3932</v>
      </c>
      <c r="B3937" s="1" t="n">
        <v>0</v>
      </c>
      <c r="C3937" s="1" t="n">
        <v>0.1</v>
      </c>
      <c r="D3937" s="1" t="n">
        <v>-0.1</v>
      </c>
      <c r="E3937" s="1" t="n">
        <f aca="false">D3937-C3937</f>
        <v>-0.2</v>
      </c>
    </row>
    <row r="3938" customFormat="false" ht="19" hidden="true" customHeight="false" outlineLevel="0" collapsed="false">
      <c r="A3938" s="1" t="s">
        <v>3933</v>
      </c>
      <c r="B3938" s="1" t="n">
        <v>0.15</v>
      </c>
      <c r="C3938" s="1" t="n">
        <v>-0.65</v>
      </c>
      <c r="D3938" s="1" t="n">
        <v>0.8</v>
      </c>
      <c r="E3938" s="1" t="n">
        <f aca="false">D3938-C3938</f>
        <v>1.45</v>
      </c>
    </row>
    <row r="3939" customFormat="false" ht="19" hidden="true" customHeight="false" outlineLevel="0" collapsed="false">
      <c r="A3939" s="1" t="s">
        <v>3934</v>
      </c>
      <c r="B3939" s="1" t="n">
        <v>-0.15</v>
      </c>
      <c r="C3939" s="1" t="n">
        <v>-0.55</v>
      </c>
      <c r="D3939" s="1" t="n">
        <v>0.4</v>
      </c>
      <c r="E3939" s="1" t="n">
        <f aca="false">D3939-C3939</f>
        <v>0.95</v>
      </c>
    </row>
    <row r="3940" customFormat="false" ht="19" hidden="true" customHeight="false" outlineLevel="0" collapsed="false">
      <c r="A3940" s="1" t="s">
        <v>3935</v>
      </c>
      <c r="B3940" s="1" t="n">
        <v>0.05</v>
      </c>
      <c r="C3940" s="1" t="n">
        <v>-0.15</v>
      </c>
      <c r="D3940" s="1" t="n">
        <v>0.2</v>
      </c>
      <c r="E3940" s="1" t="n">
        <f aca="false">D3940-C3940</f>
        <v>0.35</v>
      </c>
    </row>
    <row r="3941" customFormat="false" ht="19" hidden="true" customHeight="false" outlineLevel="0" collapsed="false">
      <c r="A3941" s="1" t="s">
        <v>3936</v>
      </c>
      <c r="B3941" s="1" t="n">
        <v>0.1</v>
      </c>
      <c r="C3941" s="1" t="n">
        <v>0.05</v>
      </c>
      <c r="D3941" s="1" t="n">
        <v>0.05</v>
      </c>
      <c r="E3941" s="1" t="n">
        <f aca="false">D3941-C3941</f>
        <v>0</v>
      </c>
    </row>
    <row r="3942" customFormat="false" ht="19" hidden="true" customHeight="false" outlineLevel="0" collapsed="false">
      <c r="A3942" s="1" t="s">
        <v>3937</v>
      </c>
      <c r="B3942" s="1" t="n">
        <v>-2.2</v>
      </c>
      <c r="C3942" s="1" t="n">
        <v>-1.3</v>
      </c>
      <c r="D3942" s="1" t="n">
        <v>-0.9</v>
      </c>
      <c r="E3942" s="1" t="n">
        <f aca="false">D3942-C3942</f>
        <v>0.4</v>
      </c>
    </row>
    <row r="3943" customFormat="false" ht="19" hidden="true" customHeight="false" outlineLevel="0" collapsed="false">
      <c r="A3943" s="1" t="s">
        <v>3938</v>
      </c>
      <c r="B3943" s="1" t="n">
        <v>0.75</v>
      </c>
      <c r="C3943" s="1" t="n">
        <v>0.15</v>
      </c>
      <c r="D3943" s="1" t="n">
        <v>0.6</v>
      </c>
      <c r="E3943" s="1" t="n">
        <f aca="false">D3943-C3943</f>
        <v>0.45</v>
      </c>
    </row>
    <row r="3944" customFormat="false" ht="19" hidden="true" customHeight="false" outlineLevel="0" collapsed="false">
      <c r="A3944" s="1" t="s">
        <v>3939</v>
      </c>
      <c r="B3944" s="1" t="n">
        <v>-0.25</v>
      </c>
      <c r="C3944" s="1" t="n">
        <v>-0.05</v>
      </c>
      <c r="D3944" s="1" t="n">
        <v>-0.2</v>
      </c>
      <c r="E3944" s="1" t="n">
        <f aca="false">D3944-C3944</f>
        <v>-0.15</v>
      </c>
    </row>
    <row r="3945" customFormat="false" ht="19" hidden="true" customHeight="false" outlineLevel="0" collapsed="false">
      <c r="A3945" s="1" t="s">
        <v>3940</v>
      </c>
      <c r="B3945" s="1" t="n">
        <v>-0.5</v>
      </c>
      <c r="C3945" s="1" t="n">
        <v>0.15</v>
      </c>
      <c r="D3945" s="1" t="n">
        <v>-0.65</v>
      </c>
      <c r="E3945" s="1" t="n">
        <f aca="false">D3945-C3945</f>
        <v>-0.8</v>
      </c>
    </row>
    <row r="3946" customFormat="false" ht="19" hidden="true" customHeight="false" outlineLevel="0" collapsed="false">
      <c r="A3946" s="1" t="s">
        <v>3941</v>
      </c>
      <c r="B3946" s="1" t="n">
        <v>-1.7</v>
      </c>
      <c r="C3946" s="1" t="n">
        <v>-0.2</v>
      </c>
      <c r="D3946" s="1" t="n">
        <v>-1.5</v>
      </c>
      <c r="E3946" s="1" t="n">
        <f aca="false">D3946-C3946</f>
        <v>-1.3</v>
      </c>
    </row>
    <row r="3947" customFormat="false" ht="19" hidden="true" customHeight="false" outlineLevel="0" collapsed="false">
      <c r="A3947" s="1" t="s">
        <v>3942</v>
      </c>
      <c r="B3947" s="1" t="n">
        <v>3.5</v>
      </c>
      <c r="C3947" s="1" t="n">
        <v>3.55</v>
      </c>
      <c r="D3947" s="1" t="n">
        <v>-0.05</v>
      </c>
      <c r="E3947" s="1" t="n">
        <f aca="false">D3947-C3947</f>
        <v>-3.6</v>
      </c>
    </row>
    <row r="3948" customFormat="false" ht="19" hidden="true" customHeight="false" outlineLevel="0" collapsed="false">
      <c r="A3948" s="1" t="s">
        <v>3943</v>
      </c>
      <c r="B3948" s="1" t="n">
        <v>3.95</v>
      </c>
      <c r="C3948" s="1" t="n">
        <v>4.3</v>
      </c>
      <c r="D3948" s="1" t="n">
        <v>-0.35</v>
      </c>
      <c r="E3948" s="1" t="n">
        <f aca="false">D3948-C3948</f>
        <v>-4.65</v>
      </c>
    </row>
    <row r="3949" customFormat="false" ht="19" hidden="true" customHeight="false" outlineLevel="0" collapsed="false">
      <c r="A3949" s="1" t="s">
        <v>3944</v>
      </c>
      <c r="B3949" s="1" t="n">
        <v>-1.7</v>
      </c>
      <c r="C3949" s="1" t="n">
        <v>-1.15</v>
      </c>
      <c r="D3949" s="1" t="n">
        <v>-0.55</v>
      </c>
      <c r="E3949" s="1" t="n">
        <f aca="false">D3949-C3949</f>
        <v>0.6</v>
      </c>
    </row>
    <row r="3950" customFormat="false" ht="19" hidden="true" customHeight="false" outlineLevel="0" collapsed="false">
      <c r="A3950" s="1" t="s">
        <v>3945</v>
      </c>
      <c r="B3950" s="1" t="n">
        <v>-0.5</v>
      </c>
      <c r="C3950" s="1" t="n">
        <v>-0.15</v>
      </c>
      <c r="D3950" s="1" t="n">
        <v>-0.35</v>
      </c>
      <c r="E3950" s="1" t="n">
        <f aca="false">D3950-C3950</f>
        <v>-0.2</v>
      </c>
    </row>
    <row r="3951" customFormat="false" ht="19" hidden="true" customHeight="false" outlineLevel="0" collapsed="false">
      <c r="A3951" s="1" t="s">
        <v>3946</v>
      </c>
      <c r="B3951" s="1" t="n">
        <v>1.15</v>
      </c>
      <c r="C3951" s="1" t="n">
        <v>0.65</v>
      </c>
      <c r="D3951" s="1" t="n">
        <v>0.5</v>
      </c>
      <c r="E3951" s="1" t="n">
        <f aca="false">D3951-C3951</f>
        <v>-0.15</v>
      </c>
    </row>
    <row r="3952" customFormat="false" ht="19" hidden="true" customHeight="false" outlineLevel="0" collapsed="false">
      <c r="A3952" s="1" t="s">
        <v>3947</v>
      </c>
      <c r="B3952" s="1" t="n">
        <v>-1.7</v>
      </c>
      <c r="C3952" s="1" t="n">
        <v>-1.75</v>
      </c>
      <c r="D3952" s="1" t="n">
        <v>0.05</v>
      </c>
      <c r="E3952" s="1" t="n">
        <f aca="false">D3952-C3952</f>
        <v>1.8</v>
      </c>
    </row>
    <row r="3953" customFormat="false" ht="19" hidden="true" customHeight="false" outlineLevel="0" collapsed="false">
      <c r="A3953" s="1" t="s">
        <v>3948</v>
      </c>
      <c r="B3953" s="1" t="n">
        <v>1</v>
      </c>
      <c r="C3953" s="1" t="n">
        <v>1.3</v>
      </c>
      <c r="D3953" s="1" t="n">
        <v>-0.3</v>
      </c>
      <c r="E3953" s="1" t="n">
        <f aca="false">D3953-C3953</f>
        <v>-1.6</v>
      </c>
    </row>
    <row r="3954" customFormat="false" ht="19" hidden="true" customHeight="false" outlineLevel="0" collapsed="false">
      <c r="A3954" s="1" t="s">
        <v>3949</v>
      </c>
      <c r="B3954" s="1" t="n">
        <v>-1.2</v>
      </c>
      <c r="C3954" s="1" t="n">
        <v>-0.6</v>
      </c>
      <c r="D3954" s="1" t="n">
        <v>-0.6</v>
      </c>
      <c r="E3954" s="1" t="n">
        <f aca="false">D3954-C3954</f>
        <v>0</v>
      </c>
    </row>
    <row r="3955" customFormat="false" ht="19" hidden="true" customHeight="false" outlineLevel="0" collapsed="false">
      <c r="A3955" s="1" t="s">
        <v>3950</v>
      </c>
      <c r="B3955" s="1" t="n">
        <v>-2.25</v>
      </c>
      <c r="C3955" s="1" t="n">
        <v>-2.05</v>
      </c>
      <c r="D3955" s="1" t="n">
        <v>-0.2</v>
      </c>
      <c r="E3955" s="1" t="n">
        <f aca="false">D3955-C3955</f>
        <v>1.85</v>
      </c>
    </row>
    <row r="3956" customFormat="false" ht="19" hidden="true" customHeight="false" outlineLevel="0" collapsed="false">
      <c r="A3956" s="1" t="s">
        <v>3951</v>
      </c>
      <c r="B3956" s="1" t="n">
        <v>-0.5</v>
      </c>
      <c r="C3956" s="1" t="n">
        <v>-0.6</v>
      </c>
      <c r="D3956" s="1" t="n">
        <v>0.1</v>
      </c>
      <c r="E3956" s="1" t="n">
        <f aca="false">D3956-C3956</f>
        <v>0.7</v>
      </c>
    </row>
    <row r="3957" customFormat="false" ht="19" hidden="true" customHeight="false" outlineLevel="0" collapsed="false">
      <c r="A3957" s="1" t="s">
        <v>3952</v>
      </c>
      <c r="B3957" s="1" t="n">
        <v>-2.45</v>
      </c>
      <c r="C3957" s="1" t="n">
        <v>-1.5</v>
      </c>
      <c r="D3957" s="1" t="n">
        <v>-0.95</v>
      </c>
      <c r="E3957" s="1" t="n">
        <f aca="false">D3957-C3957</f>
        <v>0.55</v>
      </c>
    </row>
    <row r="3958" customFormat="false" ht="19" hidden="true" customHeight="false" outlineLevel="0" collapsed="false">
      <c r="A3958" s="1" t="s">
        <v>3953</v>
      </c>
      <c r="B3958" s="1" t="n">
        <v>0.35</v>
      </c>
      <c r="C3958" s="1" t="n">
        <v>1.25</v>
      </c>
      <c r="D3958" s="1" t="n">
        <v>-0.9</v>
      </c>
      <c r="E3958" s="1" t="n">
        <f aca="false">D3958-C3958</f>
        <v>-2.15</v>
      </c>
    </row>
    <row r="3959" customFormat="false" ht="19" hidden="true" customHeight="false" outlineLevel="0" collapsed="false">
      <c r="A3959" s="1" t="s">
        <v>3954</v>
      </c>
      <c r="B3959" s="1" t="n">
        <v>-0.9</v>
      </c>
      <c r="C3959" s="1" t="n">
        <v>-1.7</v>
      </c>
      <c r="D3959" s="1" t="n">
        <v>0.8</v>
      </c>
      <c r="E3959" s="1" t="n">
        <f aca="false">D3959-C3959</f>
        <v>2.5</v>
      </c>
    </row>
    <row r="3960" customFormat="false" ht="19" hidden="true" customHeight="false" outlineLevel="0" collapsed="false">
      <c r="A3960" s="1" t="s">
        <v>3955</v>
      </c>
      <c r="B3960" s="1" t="n">
        <v>-0.55</v>
      </c>
      <c r="C3960" s="1" t="n">
        <v>-0.6</v>
      </c>
      <c r="D3960" s="1" t="n">
        <v>0.05</v>
      </c>
      <c r="E3960" s="1" t="n">
        <f aca="false">D3960-C3960</f>
        <v>0.65</v>
      </c>
    </row>
    <row r="3961" customFormat="false" ht="19" hidden="true" customHeight="false" outlineLevel="0" collapsed="false">
      <c r="A3961" s="1" t="s">
        <v>3956</v>
      </c>
      <c r="B3961" s="1" t="n">
        <v>-0.25</v>
      </c>
      <c r="C3961" s="1" t="n">
        <v>-0.5</v>
      </c>
      <c r="D3961" s="1" t="n">
        <v>0.25</v>
      </c>
      <c r="E3961" s="1" t="n">
        <f aca="false">D3961-C3961</f>
        <v>0.75</v>
      </c>
    </row>
    <row r="3962" customFormat="false" ht="19" hidden="true" customHeight="false" outlineLevel="0" collapsed="false">
      <c r="A3962" s="1" t="s">
        <v>3957</v>
      </c>
      <c r="B3962" s="1" t="n">
        <v>0.95</v>
      </c>
      <c r="C3962" s="1" t="n">
        <v>0.05</v>
      </c>
      <c r="D3962" s="1" t="n">
        <v>0.9</v>
      </c>
      <c r="E3962" s="1" t="n">
        <f aca="false">D3962-C3962</f>
        <v>0.85</v>
      </c>
    </row>
    <row r="3963" customFormat="false" ht="19" hidden="true" customHeight="false" outlineLevel="0" collapsed="false">
      <c r="A3963" s="1" t="s">
        <v>3958</v>
      </c>
      <c r="B3963" s="1" t="n">
        <v>-3.1</v>
      </c>
      <c r="C3963" s="1" t="n">
        <v>-2.85</v>
      </c>
      <c r="D3963" s="1" t="n">
        <v>-0.25</v>
      </c>
      <c r="E3963" s="1" t="n">
        <f aca="false">D3963-C3963</f>
        <v>2.6</v>
      </c>
    </row>
    <row r="3964" customFormat="false" ht="19" hidden="true" customHeight="false" outlineLevel="0" collapsed="false">
      <c r="A3964" s="1" t="s">
        <v>3959</v>
      </c>
      <c r="B3964" s="1" t="n">
        <v>-0.45</v>
      </c>
      <c r="C3964" s="1" t="n">
        <v>-1.35</v>
      </c>
      <c r="D3964" s="1" t="n">
        <v>0.9</v>
      </c>
      <c r="E3964" s="1" t="n">
        <f aca="false">D3964-C3964</f>
        <v>2.25</v>
      </c>
    </row>
    <row r="3965" customFormat="false" ht="19" hidden="true" customHeight="false" outlineLevel="0" collapsed="false">
      <c r="A3965" s="1" t="s">
        <v>3960</v>
      </c>
      <c r="B3965" s="1" t="n">
        <v>-1.35</v>
      </c>
      <c r="C3965" s="1" t="n">
        <v>-1.1</v>
      </c>
      <c r="D3965" s="1" t="n">
        <v>-0.25</v>
      </c>
      <c r="E3965" s="1" t="n">
        <f aca="false">D3965-C3965</f>
        <v>0.85</v>
      </c>
    </row>
    <row r="3966" customFormat="false" ht="19" hidden="true" customHeight="false" outlineLevel="0" collapsed="false">
      <c r="A3966" s="1" t="s">
        <v>3961</v>
      </c>
      <c r="B3966" s="1" t="n">
        <v>0.85</v>
      </c>
      <c r="C3966" s="1" t="n">
        <v>0</v>
      </c>
      <c r="D3966" s="1" t="n">
        <v>0.85</v>
      </c>
      <c r="E3966" s="1" t="n">
        <f aca="false">D3966-C3966</f>
        <v>0.85</v>
      </c>
    </row>
    <row r="3967" customFormat="false" ht="19" hidden="true" customHeight="false" outlineLevel="0" collapsed="false">
      <c r="A3967" s="1" t="s">
        <v>3962</v>
      </c>
      <c r="B3967" s="1" t="n">
        <v>-2.7</v>
      </c>
      <c r="C3967" s="1" t="n">
        <v>-1.25</v>
      </c>
      <c r="D3967" s="1" t="n">
        <v>-1.45</v>
      </c>
      <c r="E3967" s="1" t="n">
        <f aca="false">D3967-C3967</f>
        <v>-0.2</v>
      </c>
    </row>
    <row r="3968" customFormat="false" ht="19" hidden="true" customHeight="false" outlineLevel="0" collapsed="false">
      <c r="A3968" s="1" t="s">
        <v>3963</v>
      </c>
      <c r="B3968" s="1" t="n">
        <v>3.8</v>
      </c>
      <c r="C3968" s="1" t="n">
        <v>3.4</v>
      </c>
      <c r="D3968" s="1" t="n">
        <v>0.4</v>
      </c>
      <c r="E3968" s="1" t="n">
        <f aca="false">D3968-C3968</f>
        <v>-3</v>
      </c>
    </row>
    <row r="3969" customFormat="false" ht="19" hidden="true" customHeight="false" outlineLevel="0" collapsed="false">
      <c r="A3969" s="1" t="s">
        <v>3964</v>
      </c>
      <c r="B3969" s="1" t="n">
        <v>-2.4</v>
      </c>
      <c r="C3969" s="1" t="n">
        <v>-1.45</v>
      </c>
      <c r="D3969" s="1" t="n">
        <v>-0.95</v>
      </c>
      <c r="E3969" s="1" t="n">
        <f aca="false">D3969-C3969</f>
        <v>0.5</v>
      </c>
    </row>
    <row r="3970" customFormat="false" ht="19" hidden="true" customHeight="false" outlineLevel="0" collapsed="false">
      <c r="A3970" s="1" t="s">
        <v>3965</v>
      </c>
      <c r="B3970" s="1" t="n">
        <v>-1.85</v>
      </c>
      <c r="C3970" s="1" t="n">
        <v>-1.4</v>
      </c>
      <c r="D3970" s="1" t="n">
        <v>-0.45</v>
      </c>
      <c r="E3970" s="1" t="n">
        <f aca="false">D3970-C3970</f>
        <v>0.95</v>
      </c>
    </row>
    <row r="3971" customFormat="false" ht="19" hidden="true" customHeight="false" outlineLevel="0" collapsed="false">
      <c r="A3971" s="1" t="s">
        <v>3966</v>
      </c>
      <c r="B3971" s="1" t="n">
        <v>1.3</v>
      </c>
      <c r="C3971" s="1" t="n">
        <v>0.2</v>
      </c>
      <c r="D3971" s="1" t="n">
        <v>1.1</v>
      </c>
      <c r="E3971" s="1" t="n">
        <f aca="false">D3971-C3971</f>
        <v>0.9</v>
      </c>
    </row>
    <row r="3972" customFormat="false" ht="19" hidden="true" customHeight="false" outlineLevel="0" collapsed="false">
      <c r="A3972" s="1" t="s">
        <v>3967</v>
      </c>
      <c r="B3972" s="1" t="n">
        <v>-1.05</v>
      </c>
      <c r="C3972" s="1" t="n">
        <v>-1.25</v>
      </c>
      <c r="D3972" s="1" t="n">
        <v>0.2</v>
      </c>
      <c r="E3972" s="1" t="n">
        <f aca="false">D3972-C3972</f>
        <v>1.45</v>
      </c>
    </row>
    <row r="3973" customFormat="false" ht="19" hidden="true" customHeight="false" outlineLevel="0" collapsed="false">
      <c r="A3973" s="1" t="s">
        <v>3968</v>
      </c>
      <c r="B3973" s="1" t="n">
        <v>1.65</v>
      </c>
      <c r="C3973" s="1" t="n">
        <v>0.65</v>
      </c>
      <c r="D3973" s="1" t="n">
        <v>1</v>
      </c>
      <c r="E3973" s="1" t="n">
        <f aca="false">D3973-C3973</f>
        <v>0.35</v>
      </c>
    </row>
    <row r="3974" customFormat="false" ht="19" hidden="true" customHeight="false" outlineLevel="0" collapsed="false">
      <c r="A3974" s="1" t="s">
        <v>3969</v>
      </c>
      <c r="B3974" s="1" t="n">
        <v>1.15</v>
      </c>
      <c r="C3974" s="1" t="n">
        <v>1</v>
      </c>
      <c r="D3974" s="1" t="n">
        <v>0.15</v>
      </c>
      <c r="E3974" s="1" t="n">
        <f aca="false">D3974-C3974</f>
        <v>-0.85</v>
      </c>
    </row>
    <row r="3975" customFormat="false" ht="19" hidden="true" customHeight="false" outlineLevel="0" collapsed="false">
      <c r="A3975" s="1" t="s">
        <v>3970</v>
      </c>
      <c r="B3975" s="1" t="n">
        <v>-0.2</v>
      </c>
      <c r="C3975" s="1" t="n">
        <v>-0.5</v>
      </c>
      <c r="D3975" s="1" t="n">
        <v>0.3</v>
      </c>
      <c r="E3975" s="1" t="n">
        <f aca="false">D3975-C3975</f>
        <v>0.8</v>
      </c>
    </row>
    <row r="3976" customFormat="false" ht="19" hidden="true" customHeight="false" outlineLevel="0" collapsed="false">
      <c r="A3976" s="1" t="s">
        <v>3971</v>
      </c>
      <c r="B3976" s="1" t="n">
        <v>-0.6</v>
      </c>
      <c r="C3976" s="1" t="n">
        <v>-0.6</v>
      </c>
      <c r="D3976" s="1" t="n">
        <v>0</v>
      </c>
      <c r="E3976" s="1" t="n">
        <f aca="false">D3976-C3976</f>
        <v>0.6</v>
      </c>
    </row>
    <row r="3977" customFormat="false" ht="19" hidden="true" customHeight="false" outlineLevel="0" collapsed="false">
      <c r="A3977" s="1" t="s">
        <v>3972</v>
      </c>
      <c r="B3977" s="1" t="n">
        <v>0.45</v>
      </c>
      <c r="C3977" s="1" t="n">
        <v>0.35</v>
      </c>
      <c r="D3977" s="1" t="n">
        <v>0.1</v>
      </c>
      <c r="E3977" s="1" t="n">
        <f aca="false">D3977-C3977</f>
        <v>-0.25</v>
      </c>
    </row>
    <row r="3978" customFormat="false" ht="19" hidden="true" customHeight="false" outlineLevel="0" collapsed="false">
      <c r="A3978" s="1" t="s">
        <v>3973</v>
      </c>
      <c r="B3978" s="1" t="n">
        <v>-4.65</v>
      </c>
      <c r="C3978" s="1" t="n">
        <v>-3.5</v>
      </c>
      <c r="D3978" s="1" t="n">
        <v>-1.15</v>
      </c>
      <c r="E3978" s="1" t="n">
        <f aca="false">D3978-C3978</f>
        <v>2.35</v>
      </c>
    </row>
    <row r="3979" customFormat="false" ht="19" hidden="true" customHeight="false" outlineLevel="0" collapsed="false">
      <c r="A3979" s="1" t="s">
        <v>3974</v>
      </c>
      <c r="B3979" s="1" t="n">
        <v>-2.15</v>
      </c>
      <c r="C3979" s="1" t="n">
        <v>-1.3</v>
      </c>
      <c r="D3979" s="1" t="n">
        <v>-0.85</v>
      </c>
      <c r="E3979" s="1" t="n">
        <f aca="false">D3979-C3979</f>
        <v>0.45</v>
      </c>
    </row>
    <row r="3980" customFormat="false" ht="19" hidden="true" customHeight="false" outlineLevel="0" collapsed="false">
      <c r="A3980" s="1" t="s">
        <v>3975</v>
      </c>
      <c r="B3980" s="1" t="n">
        <v>-0.45</v>
      </c>
      <c r="C3980" s="1" t="n">
        <v>0.3</v>
      </c>
      <c r="D3980" s="1" t="n">
        <v>-0.75</v>
      </c>
      <c r="E3980" s="1" t="n">
        <f aca="false">D3980-C3980</f>
        <v>-1.05</v>
      </c>
    </row>
    <row r="3981" customFormat="false" ht="19" hidden="true" customHeight="false" outlineLevel="0" collapsed="false">
      <c r="A3981" s="1" t="s">
        <v>3976</v>
      </c>
      <c r="B3981" s="1" t="n">
        <v>0.55</v>
      </c>
      <c r="C3981" s="1" t="n">
        <v>-0.05</v>
      </c>
      <c r="D3981" s="1" t="n">
        <v>0.6</v>
      </c>
      <c r="E3981" s="1" t="n">
        <f aca="false">D3981-C3981</f>
        <v>0.65</v>
      </c>
    </row>
    <row r="3982" customFormat="false" ht="19" hidden="true" customHeight="false" outlineLevel="0" collapsed="false">
      <c r="A3982" s="1" t="s">
        <v>3977</v>
      </c>
      <c r="B3982" s="1" t="n">
        <v>2.2</v>
      </c>
      <c r="C3982" s="1" t="n">
        <v>2.35</v>
      </c>
      <c r="D3982" s="1" t="n">
        <v>-0.15</v>
      </c>
      <c r="E3982" s="1" t="n">
        <f aca="false">D3982-C3982</f>
        <v>-2.5</v>
      </c>
    </row>
    <row r="3983" customFormat="false" ht="19" hidden="true" customHeight="false" outlineLevel="0" collapsed="false">
      <c r="A3983" s="1" t="s">
        <v>3978</v>
      </c>
      <c r="B3983" s="1" t="n">
        <v>-3.5</v>
      </c>
      <c r="C3983" s="1" t="n">
        <v>-1.35</v>
      </c>
      <c r="D3983" s="1" t="n">
        <v>-2.15</v>
      </c>
      <c r="E3983" s="1" t="n">
        <f aca="false">D3983-C3983</f>
        <v>-0.8</v>
      </c>
    </row>
    <row r="3984" customFormat="false" ht="19" hidden="true" customHeight="false" outlineLevel="0" collapsed="false">
      <c r="A3984" s="1" t="s">
        <v>3979</v>
      </c>
      <c r="B3984" s="1" t="n">
        <v>-1.2</v>
      </c>
      <c r="C3984" s="1" t="n">
        <v>-0.6</v>
      </c>
      <c r="D3984" s="1" t="n">
        <v>-0.6</v>
      </c>
      <c r="E3984" s="1" t="n">
        <f aca="false">D3984-C3984</f>
        <v>0</v>
      </c>
    </row>
    <row r="3985" customFormat="false" ht="19" hidden="true" customHeight="false" outlineLevel="0" collapsed="false">
      <c r="A3985" s="1" t="s">
        <v>3980</v>
      </c>
      <c r="B3985" s="1" t="n">
        <v>1.75</v>
      </c>
      <c r="C3985" s="1" t="n">
        <v>1.25</v>
      </c>
      <c r="D3985" s="1" t="n">
        <v>0.5</v>
      </c>
      <c r="E3985" s="1" t="n">
        <f aca="false">D3985-C3985</f>
        <v>-0.75</v>
      </c>
    </row>
    <row r="3986" customFormat="false" ht="19" hidden="true" customHeight="false" outlineLevel="0" collapsed="false">
      <c r="A3986" s="1" t="s">
        <v>3981</v>
      </c>
      <c r="B3986" s="1" t="n">
        <v>0.75</v>
      </c>
      <c r="C3986" s="1" t="n">
        <v>-0.55</v>
      </c>
      <c r="D3986" s="1" t="n">
        <v>1.3</v>
      </c>
      <c r="E3986" s="1" t="n">
        <f aca="false">D3986-C3986</f>
        <v>1.85</v>
      </c>
    </row>
    <row r="3987" customFormat="false" ht="19" hidden="true" customHeight="false" outlineLevel="0" collapsed="false">
      <c r="A3987" s="1" t="s">
        <v>3982</v>
      </c>
      <c r="B3987" s="1" t="n">
        <v>-0.95</v>
      </c>
      <c r="C3987" s="1" t="n">
        <v>-0.25</v>
      </c>
      <c r="D3987" s="1" t="n">
        <v>-0.7</v>
      </c>
      <c r="E3987" s="1" t="n">
        <f aca="false">D3987-C3987</f>
        <v>-0.45</v>
      </c>
    </row>
    <row r="3988" customFormat="false" ht="19" hidden="true" customHeight="false" outlineLevel="0" collapsed="false">
      <c r="A3988" s="1" t="s">
        <v>3983</v>
      </c>
      <c r="B3988" s="1" t="n">
        <v>0.05</v>
      </c>
      <c r="C3988" s="1" t="n">
        <v>-0.75</v>
      </c>
      <c r="D3988" s="1" t="n">
        <v>0.8</v>
      </c>
      <c r="E3988" s="1" t="n">
        <f aca="false">D3988-C3988</f>
        <v>1.55</v>
      </c>
    </row>
    <row r="3989" customFormat="false" ht="19" hidden="true" customHeight="false" outlineLevel="0" collapsed="false">
      <c r="A3989" s="1" t="s">
        <v>3984</v>
      </c>
      <c r="B3989" s="1" t="n">
        <v>0.9</v>
      </c>
      <c r="C3989" s="1" t="n">
        <v>-0.1</v>
      </c>
      <c r="D3989" s="1" t="n">
        <v>1</v>
      </c>
      <c r="E3989" s="1" t="n">
        <f aca="false">D3989-C3989</f>
        <v>1.1</v>
      </c>
    </row>
    <row r="3990" customFormat="false" ht="19" hidden="true" customHeight="false" outlineLevel="0" collapsed="false">
      <c r="A3990" s="1" t="s">
        <v>3985</v>
      </c>
      <c r="B3990" s="1" t="n">
        <v>-1.25</v>
      </c>
      <c r="C3990" s="1" t="n">
        <v>-0.05</v>
      </c>
      <c r="D3990" s="1" t="n">
        <v>-1.2</v>
      </c>
      <c r="E3990" s="1" t="n">
        <f aca="false">D3990-C3990</f>
        <v>-1.15</v>
      </c>
    </row>
    <row r="3991" customFormat="false" ht="19" hidden="true" customHeight="false" outlineLevel="0" collapsed="false">
      <c r="A3991" s="1" t="s">
        <v>3986</v>
      </c>
      <c r="B3991" s="1" t="n">
        <v>1.45</v>
      </c>
      <c r="C3991" s="1" t="n">
        <v>1.85</v>
      </c>
      <c r="D3991" s="1" t="n">
        <v>-0.4</v>
      </c>
      <c r="E3991" s="1" t="n">
        <f aca="false">D3991-C3991</f>
        <v>-2.25</v>
      </c>
    </row>
    <row r="3992" customFormat="false" ht="19" hidden="true" customHeight="false" outlineLevel="0" collapsed="false">
      <c r="A3992" s="1" t="s">
        <v>3987</v>
      </c>
      <c r="B3992" s="1" t="n">
        <v>0.05</v>
      </c>
      <c r="C3992" s="1" t="n">
        <v>0.4</v>
      </c>
      <c r="D3992" s="1" t="n">
        <v>-0.35</v>
      </c>
      <c r="E3992" s="1" t="n">
        <f aca="false">D3992-C3992</f>
        <v>-0.75</v>
      </c>
    </row>
    <row r="3993" customFormat="false" ht="19" hidden="true" customHeight="false" outlineLevel="0" collapsed="false">
      <c r="A3993" s="1" t="s">
        <v>3988</v>
      </c>
      <c r="B3993" s="1" t="n">
        <v>-1</v>
      </c>
      <c r="C3993" s="1" t="n">
        <v>-0.15</v>
      </c>
      <c r="D3993" s="1" t="n">
        <v>-0.85</v>
      </c>
      <c r="E3993" s="1" t="n">
        <f aca="false">D3993-C3993</f>
        <v>-0.7</v>
      </c>
    </row>
    <row r="3994" customFormat="false" ht="19" hidden="true" customHeight="false" outlineLevel="0" collapsed="false">
      <c r="A3994" s="1" t="s">
        <v>3989</v>
      </c>
      <c r="B3994" s="1" t="n">
        <v>-1.55</v>
      </c>
      <c r="C3994" s="1" t="n">
        <v>-1</v>
      </c>
      <c r="D3994" s="1" t="n">
        <v>-0.55</v>
      </c>
      <c r="E3994" s="1" t="n">
        <f aca="false">D3994-C3994</f>
        <v>0.45</v>
      </c>
    </row>
    <row r="3995" customFormat="false" ht="19" hidden="true" customHeight="false" outlineLevel="0" collapsed="false">
      <c r="A3995" s="1" t="s">
        <v>3990</v>
      </c>
      <c r="B3995" s="1" t="n">
        <v>-1.3</v>
      </c>
      <c r="C3995" s="1" t="n">
        <v>0.75</v>
      </c>
      <c r="D3995" s="1" t="n">
        <v>-2.05</v>
      </c>
      <c r="E3995" s="1" t="n">
        <f aca="false">D3995-C3995</f>
        <v>-2.8</v>
      </c>
    </row>
    <row r="3996" customFormat="false" ht="19" hidden="true" customHeight="false" outlineLevel="0" collapsed="false">
      <c r="A3996" s="1" t="s">
        <v>3991</v>
      </c>
      <c r="B3996" s="1" t="n">
        <v>3.4</v>
      </c>
      <c r="C3996" s="1" t="n">
        <v>3.2</v>
      </c>
      <c r="D3996" s="1" t="n">
        <v>0.2</v>
      </c>
      <c r="E3996" s="1" t="n">
        <f aca="false">D3996-C3996</f>
        <v>-3</v>
      </c>
    </row>
    <row r="3997" customFormat="false" ht="19" hidden="true" customHeight="false" outlineLevel="0" collapsed="false">
      <c r="A3997" s="1" t="s">
        <v>3992</v>
      </c>
      <c r="B3997" s="1" t="n">
        <v>-1.75</v>
      </c>
      <c r="C3997" s="1" t="n">
        <v>-0.8</v>
      </c>
      <c r="D3997" s="1" t="n">
        <v>-0.95</v>
      </c>
      <c r="E3997" s="1" t="n">
        <f aca="false">D3997-C3997</f>
        <v>-0.15</v>
      </c>
    </row>
    <row r="3998" customFormat="false" ht="19" hidden="true" customHeight="false" outlineLevel="0" collapsed="false">
      <c r="A3998" s="1" t="s">
        <v>3993</v>
      </c>
      <c r="B3998" s="1" t="n">
        <v>-1.6</v>
      </c>
      <c r="C3998" s="1" t="n">
        <v>-2.1</v>
      </c>
      <c r="D3998" s="1" t="n">
        <v>0.5</v>
      </c>
      <c r="E3998" s="1" t="n">
        <f aca="false">D3998-C3998</f>
        <v>2.6</v>
      </c>
    </row>
    <row r="3999" customFormat="false" ht="19" hidden="true" customHeight="false" outlineLevel="0" collapsed="false">
      <c r="A3999" s="1" t="s">
        <v>3994</v>
      </c>
      <c r="B3999" s="1" t="n">
        <v>-0.25</v>
      </c>
      <c r="C3999" s="1" t="n">
        <v>-0.35</v>
      </c>
      <c r="D3999" s="1" t="n">
        <v>0.1</v>
      </c>
      <c r="E3999" s="1" t="n">
        <f aca="false">D3999-C3999</f>
        <v>0.45</v>
      </c>
    </row>
    <row r="4000" customFormat="false" ht="19" hidden="true" customHeight="false" outlineLevel="0" collapsed="false">
      <c r="A4000" s="1" t="s">
        <v>3995</v>
      </c>
      <c r="B4000" s="1" t="n">
        <v>1.15</v>
      </c>
      <c r="C4000" s="1" t="n">
        <v>0.3</v>
      </c>
      <c r="D4000" s="1" t="n">
        <v>0.85</v>
      </c>
      <c r="E4000" s="1" t="n">
        <f aca="false">D4000-C4000</f>
        <v>0.55</v>
      </c>
    </row>
    <row r="4001" customFormat="false" ht="19" hidden="true" customHeight="false" outlineLevel="0" collapsed="false">
      <c r="A4001" s="1" t="s">
        <v>3996</v>
      </c>
      <c r="B4001" s="1" t="n">
        <v>0.95</v>
      </c>
      <c r="C4001" s="1" t="n">
        <v>0.3</v>
      </c>
      <c r="D4001" s="1" t="n">
        <v>0.65</v>
      </c>
      <c r="E4001" s="1" t="n">
        <f aca="false">D4001-C4001</f>
        <v>0.35</v>
      </c>
    </row>
    <row r="4002" customFormat="false" ht="19" hidden="true" customHeight="false" outlineLevel="0" collapsed="false">
      <c r="A4002" s="1" t="s">
        <v>3997</v>
      </c>
      <c r="B4002" s="1" t="n">
        <v>-0.4</v>
      </c>
      <c r="C4002" s="1" t="n">
        <v>0.3</v>
      </c>
      <c r="D4002" s="1" t="n">
        <v>-0.7</v>
      </c>
      <c r="E4002" s="1" t="n">
        <f aca="false">D4002-C4002</f>
        <v>-1</v>
      </c>
    </row>
    <row r="4003" customFormat="false" ht="19" hidden="true" customHeight="false" outlineLevel="0" collapsed="false">
      <c r="A4003" s="1" t="s">
        <v>3998</v>
      </c>
      <c r="B4003" s="1" t="n">
        <v>-0.35</v>
      </c>
      <c r="C4003" s="1" t="n">
        <v>-0.4</v>
      </c>
      <c r="D4003" s="1" t="n">
        <v>0.05</v>
      </c>
      <c r="E4003" s="1" t="n">
        <f aca="false">D4003-C4003</f>
        <v>0.45</v>
      </c>
    </row>
    <row r="4004" customFormat="false" ht="19" hidden="true" customHeight="false" outlineLevel="0" collapsed="false">
      <c r="A4004" s="1" t="s">
        <v>3999</v>
      </c>
      <c r="B4004" s="1" t="n">
        <v>0.45</v>
      </c>
      <c r="C4004" s="1" t="n">
        <v>0.35</v>
      </c>
      <c r="D4004" s="1" t="n">
        <v>0.1</v>
      </c>
      <c r="E4004" s="1" t="n">
        <f aca="false">D4004-C4004</f>
        <v>-0.25</v>
      </c>
    </row>
    <row r="4005" customFormat="false" ht="19" hidden="true" customHeight="false" outlineLevel="0" collapsed="false">
      <c r="A4005" s="1" t="s">
        <v>4000</v>
      </c>
      <c r="B4005" s="1" t="n">
        <v>0.85</v>
      </c>
      <c r="C4005" s="1" t="n">
        <v>0.65</v>
      </c>
      <c r="D4005" s="1" t="n">
        <v>0.2</v>
      </c>
      <c r="E4005" s="1" t="n">
        <f aca="false">D4005-C4005</f>
        <v>-0.45</v>
      </c>
    </row>
    <row r="4006" customFormat="false" ht="19" hidden="true" customHeight="false" outlineLevel="0" collapsed="false">
      <c r="A4006" s="1" t="s">
        <v>4001</v>
      </c>
      <c r="B4006" s="1" t="n">
        <v>-1</v>
      </c>
      <c r="C4006" s="1" t="n">
        <v>-1.05</v>
      </c>
      <c r="D4006" s="1" t="n">
        <v>0.05</v>
      </c>
      <c r="E4006" s="1" t="n">
        <f aca="false">D4006-C4006</f>
        <v>1.1</v>
      </c>
    </row>
    <row r="4007" customFormat="false" ht="19" hidden="true" customHeight="false" outlineLevel="0" collapsed="false">
      <c r="A4007" s="1" t="s">
        <v>4002</v>
      </c>
      <c r="B4007" s="1" t="n">
        <v>-0.75</v>
      </c>
      <c r="C4007" s="1" t="n">
        <v>0.7</v>
      </c>
      <c r="D4007" s="1" t="n">
        <v>-1.45</v>
      </c>
      <c r="E4007" s="1" t="n">
        <f aca="false">D4007-C4007</f>
        <v>-2.15</v>
      </c>
    </row>
    <row r="4008" customFormat="false" ht="19" hidden="true" customHeight="false" outlineLevel="0" collapsed="false">
      <c r="A4008" s="1" t="s">
        <v>4003</v>
      </c>
      <c r="B4008" s="1" t="n">
        <v>0.35</v>
      </c>
      <c r="C4008" s="1" t="n">
        <v>-0.25</v>
      </c>
      <c r="D4008" s="1" t="n">
        <v>0.6</v>
      </c>
      <c r="E4008" s="1" t="n">
        <f aca="false">D4008-C4008</f>
        <v>0.85</v>
      </c>
    </row>
    <row r="4009" customFormat="false" ht="19" hidden="true" customHeight="false" outlineLevel="0" collapsed="false">
      <c r="A4009" s="1" t="s">
        <v>4004</v>
      </c>
      <c r="B4009" s="1" t="n">
        <v>0.3</v>
      </c>
      <c r="C4009" s="1" t="n">
        <v>-0.15</v>
      </c>
      <c r="D4009" s="1" t="n">
        <v>0.45</v>
      </c>
      <c r="E4009" s="1" t="n">
        <f aca="false">D4009-C4009</f>
        <v>0.6</v>
      </c>
    </row>
    <row r="4010" customFormat="false" ht="19" hidden="true" customHeight="false" outlineLevel="0" collapsed="false">
      <c r="A4010" s="1" t="s">
        <v>4005</v>
      </c>
      <c r="B4010" s="1" t="n">
        <v>-0.85</v>
      </c>
      <c r="C4010" s="1" t="n">
        <v>-0.85</v>
      </c>
      <c r="D4010" s="1" t="n">
        <v>0</v>
      </c>
      <c r="E4010" s="1" t="n">
        <f aca="false">D4010-C4010</f>
        <v>0.85</v>
      </c>
    </row>
    <row r="4011" customFormat="false" ht="19" hidden="true" customHeight="false" outlineLevel="0" collapsed="false">
      <c r="A4011" s="1" t="s">
        <v>4006</v>
      </c>
      <c r="B4011" s="1" t="n">
        <v>0.65</v>
      </c>
      <c r="C4011" s="1" t="n">
        <v>-0.15</v>
      </c>
      <c r="D4011" s="1" t="n">
        <v>0.8</v>
      </c>
      <c r="E4011" s="1" t="n">
        <f aca="false">D4011-C4011</f>
        <v>0.95</v>
      </c>
    </row>
    <row r="4012" customFormat="false" ht="19" hidden="true" customHeight="false" outlineLevel="0" collapsed="false">
      <c r="A4012" s="1" t="s">
        <v>4007</v>
      </c>
      <c r="B4012" s="1" t="n">
        <v>2.05</v>
      </c>
      <c r="C4012" s="1" t="n">
        <v>1.6</v>
      </c>
      <c r="D4012" s="1" t="n">
        <v>0.45</v>
      </c>
      <c r="E4012" s="1" t="n">
        <f aca="false">D4012-C4012</f>
        <v>-1.15</v>
      </c>
    </row>
    <row r="4013" customFormat="false" ht="19" hidden="true" customHeight="false" outlineLevel="0" collapsed="false">
      <c r="A4013" s="1" t="s">
        <v>4008</v>
      </c>
      <c r="B4013" s="1" t="n">
        <v>-0.05</v>
      </c>
      <c r="C4013" s="1" t="n">
        <v>-0.25</v>
      </c>
      <c r="D4013" s="1" t="n">
        <v>0.2</v>
      </c>
      <c r="E4013" s="1" t="n">
        <f aca="false">D4013-C4013</f>
        <v>0.45</v>
      </c>
    </row>
    <row r="4014" customFormat="false" ht="19" hidden="true" customHeight="false" outlineLevel="0" collapsed="false">
      <c r="A4014" s="1" t="s">
        <v>4009</v>
      </c>
      <c r="B4014" s="1" t="n">
        <v>3.1</v>
      </c>
      <c r="C4014" s="1" t="n">
        <v>3.35</v>
      </c>
      <c r="D4014" s="1" t="n">
        <v>-0.25</v>
      </c>
      <c r="E4014" s="1" t="n">
        <f aca="false">D4014-C4014</f>
        <v>-3.6</v>
      </c>
    </row>
    <row r="4015" customFormat="false" ht="19" hidden="true" customHeight="false" outlineLevel="0" collapsed="false">
      <c r="A4015" s="1" t="s">
        <v>4010</v>
      </c>
      <c r="B4015" s="1" t="n">
        <v>-1.2</v>
      </c>
      <c r="C4015" s="1" t="n">
        <v>-1.15</v>
      </c>
      <c r="D4015" s="1" t="n">
        <v>-0.05</v>
      </c>
      <c r="E4015" s="1" t="n">
        <f aca="false">D4015-C4015</f>
        <v>1.1</v>
      </c>
    </row>
    <row r="4016" customFormat="false" ht="19" hidden="true" customHeight="false" outlineLevel="0" collapsed="false">
      <c r="A4016" s="1" t="s">
        <v>4011</v>
      </c>
      <c r="B4016" s="1" t="n">
        <v>1.35</v>
      </c>
      <c r="C4016" s="1" t="n">
        <v>0.2</v>
      </c>
      <c r="D4016" s="1" t="n">
        <v>1.15</v>
      </c>
      <c r="E4016" s="1" t="n">
        <f aca="false">D4016-C4016</f>
        <v>0.95</v>
      </c>
    </row>
    <row r="4017" customFormat="false" ht="19" hidden="true" customHeight="false" outlineLevel="0" collapsed="false">
      <c r="A4017" s="1" t="s">
        <v>4012</v>
      </c>
      <c r="B4017" s="1" t="n">
        <v>-0.1</v>
      </c>
      <c r="C4017" s="1" t="n">
        <v>-0.3</v>
      </c>
      <c r="D4017" s="1" t="n">
        <v>0.2</v>
      </c>
      <c r="E4017" s="1" t="n">
        <f aca="false">D4017-C4017</f>
        <v>0.5</v>
      </c>
    </row>
    <row r="4018" customFormat="false" ht="19" hidden="true" customHeight="false" outlineLevel="0" collapsed="false">
      <c r="A4018" s="1" t="s">
        <v>4013</v>
      </c>
      <c r="B4018" s="1" t="n">
        <v>0.5</v>
      </c>
      <c r="C4018" s="1" t="n">
        <v>0.7</v>
      </c>
      <c r="D4018" s="1" t="n">
        <v>-0.2</v>
      </c>
      <c r="E4018" s="1" t="n">
        <f aca="false">D4018-C4018</f>
        <v>-0.9</v>
      </c>
    </row>
    <row r="4019" customFormat="false" ht="19" hidden="true" customHeight="false" outlineLevel="0" collapsed="false">
      <c r="A4019" s="1" t="s">
        <v>4014</v>
      </c>
      <c r="B4019" s="1" t="n">
        <v>-1.85</v>
      </c>
      <c r="C4019" s="1" t="n">
        <v>-1.9</v>
      </c>
      <c r="D4019" s="1" t="n">
        <v>0.05</v>
      </c>
      <c r="E4019" s="1" t="n">
        <f aca="false">D4019-C4019</f>
        <v>1.95</v>
      </c>
    </row>
    <row r="4020" customFormat="false" ht="19" hidden="true" customHeight="false" outlineLevel="0" collapsed="false">
      <c r="A4020" s="1" t="s">
        <v>4015</v>
      </c>
      <c r="B4020" s="1" t="n">
        <v>-0.1</v>
      </c>
      <c r="C4020" s="1" t="n">
        <v>-0.45</v>
      </c>
      <c r="D4020" s="1" t="n">
        <v>0.35</v>
      </c>
      <c r="E4020" s="1" t="n">
        <f aca="false">D4020-C4020</f>
        <v>0.8</v>
      </c>
    </row>
    <row r="4021" customFormat="false" ht="19" hidden="true" customHeight="false" outlineLevel="0" collapsed="false">
      <c r="A4021" s="1" t="s">
        <v>4016</v>
      </c>
      <c r="B4021" s="1" t="n">
        <v>0.9</v>
      </c>
      <c r="C4021" s="1" t="n">
        <v>-0.15</v>
      </c>
      <c r="D4021" s="1" t="n">
        <v>1.05</v>
      </c>
      <c r="E4021" s="1" t="n">
        <f aca="false">D4021-C4021</f>
        <v>1.2</v>
      </c>
    </row>
    <row r="4022" customFormat="false" ht="19" hidden="true" customHeight="false" outlineLevel="0" collapsed="false">
      <c r="A4022" s="1" t="s">
        <v>4017</v>
      </c>
      <c r="B4022" s="1" t="n">
        <v>0.3</v>
      </c>
      <c r="C4022" s="1" t="n">
        <v>-0.05</v>
      </c>
      <c r="D4022" s="1" t="n">
        <v>0.35</v>
      </c>
      <c r="E4022" s="1" t="n">
        <f aca="false">D4022-C4022</f>
        <v>0.4</v>
      </c>
    </row>
    <row r="4023" customFormat="false" ht="19" hidden="true" customHeight="false" outlineLevel="0" collapsed="false">
      <c r="A4023" s="1" t="s">
        <v>4018</v>
      </c>
      <c r="B4023" s="1" t="n">
        <v>-0.55</v>
      </c>
      <c r="C4023" s="1" t="n">
        <v>0.5</v>
      </c>
      <c r="D4023" s="1" t="n">
        <v>-1.05</v>
      </c>
      <c r="E4023" s="1" t="n">
        <f aca="false">D4023-C4023</f>
        <v>-1.55</v>
      </c>
    </row>
    <row r="4024" customFormat="false" ht="19" hidden="true" customHeight="false" outlineLevel="0" collapsed="false">
      <c r="A4024" s="1" t="s">
        <v>4019</v>
      </c>
      <c r="B4024" s="1" t="n">
        <v>-1.25</v>
      </c>
      <c r="C4024" s="1" t="n">
        <v>0.25</v>
      </c>
      <c r="D4024" s="1" t="n">
        <v>-1.5</v>
      </c>
      <c r="E4024" s="1" t="n">
        <f aca="false">D4024-C4024</f>
        <v>-1.75</v>
      </c>
    </row>
    <row r="4025" customFormat="false" ht="19" hidden="true" customHeight="false" outlineLevel="0" collapsed="false">
      <c r="A4025" s="1" t="s">
        <v>4020</v>
      </c>
      <c r="B4025" s="1" t="n">
        <v>-0.05</v>
      </c>
      <c r="C4025" s="1" t="n">
        <v>-0.25</v>
      </c>
      <c r="D4025" s="1" t="n">
        <v>0.2</v>
      </c>
      <c r="E4025" s="1" t="n">
        <f aca="false">D4025-C4025</f>
        <v>0.45</v>
      </c>
    </row>
    <row r="4026" customFormat="false" ht="19" hidden="true" customHeight="false" outlineLevel="0" collapsed="false">
      <c r="A4026" s="1" t="s">
        <v>4021</v>
      </c>
      <c r="B4026" s="1" t="n">
        <v>0.5</v>
      </c>
      <c r="C4026" s="1" t="n">
        <v>-0.35</v>
      </c>
      <c r="D4026" s="1" t="n">
        <v>0.85</v>
      </c>
      <c r="E4026" s="1" t="n">
        <f aca="false">D4026-C4026</f>
        <v>1.2</v>
      </c>
    </row>
    <row r="4027" customFormat="false" ht="19" hidden="true" customHeight="false" outlineLevel="0" collapsed="false">
      <c r="A4027" s="1" t="s">
        <v>4022</v>
      </c>
      <c r="B4027" s="1" t="n">
        <v>-1.9</v>
      </c>
      <c r="C4027" s="1" t="n">
        <v>-0.15</v>
      </c>
      <c r="D4027" s="1" t="n">
        <v>-1.75</v>
      </c>
      <c r="E4027" s="1" t="n">
        <f aca="false">D4027-C4027</f>
        <v>-1.6</v>
      </c>
    </row>
    <row r="4028" customFormat="false" ht="19" hidden="true" customHeight="false" outlineLevel="0" collapsed="false">
      <c r="A4028" s="1" t="s">
        <v>4023</v>
      </c>
      <c r="B4028" s="1" t="n">
        <v>0.9</v>
      </c>
      <c r="C4028" s="1" t="n">
        <v>1.3</v>
      </c>
      <c r="D4028" s="1" t="n">
        <v>-0.4</v>
      </c>
      <c r="E4028" s="1" t="n">
        <f aca="false">D4028-C4028</f>
        <v>-1.7</v>
      </c>
    </row>
    <row r="4029" customFormat="false" ht="19" hidden="true" customHeight="false" outlineLevel="0" collapsed="false">
      <c r="A4029" s="1" t="s">
        <v>4024</v>
      </c>
      <c r="B4029" s="1" t="n">
        <v>0.9</v>
      </c>
      <c r="C4029" s="1" t="n">
        <v>1</v>
      </c>
      <c r="D4029" s="1" t="n">
        <v>-0.1</v>
      </c>
      <c r="E4029" s="1" t="n">
        <f aca="false">D4029-C4029</f>
        <v>-1.1</v>
      </c>
    </row>
    <row r="4030" customFormat="false" ht="19" hidden="true" customHeight="false" outlineLevel="0" collapsed="false">
      <c r="A4030" s="1" t="s">
        <v>4025</v>
      </c>
      <c r="B4030" s="1" t="n">
        <v>-0.65</v>
      </c>
      <c r="C4030" s="1" t="n">
        <v>-0.25</v>
      </c>
      <c r="D4030" s="1" t="n">
        <v>-0.4</v>
      </c>
      <c r="E4030" s="1" t="n">
        <f aca="false">D4030-C4030</f>
        <v>-0.15</v>
      </c>
    </row>
    <row r="4031" customFormat="false" ht="19" hidden="true" customHeight="false" outlineLevel="0" collapsed="false">
      <c r="A4031" s="1" t="s">
        <v>4026</v>
      </c>
      <c r="B4031" s="1" t="n">
        <v>0.95</v>
      </c>
      <c r="C4031" s="1" t="n">
        <v>0.15</v>
      </c>
      <c r="D4031" s="1" t="n">
        <v>0.8</v>
      </c>
      <c r="E4031" s="1" t="n">
        <f aca="false">D4031-C4031</f>
        <v>0.65</v>
      </c>
    </row>
    <row r="4032" customFormat="false" ht="19" hidden="true" customHeight="false" outlineLevel="0" collapsed="false">
      <c r="A4032" s="1" t="s">
        <v>4027</v>
      </c>
      <c r="B4032" s="1" t="n">
        <v>0.2</v>
      </c>
      <c r="C4032" s="1" t="n">
        <v>-0.25</v>
      </c>
      <c r="D4032" s="1" t="n">
        <v>0.45</v>
      </c>
      <c r="E4032" s="1" t="n">
        <f aca="false">D4032-C4032</f>
        <v>0.7</v>
      </c>
    </row>
    <row r="4033" customFormat="false" ht="19" hidden="true" customHeight="false" outlineLevel="0" collapsed="false">
      <c r="A4033" s="1" t="s">
        <v>4028</v>
      </c>
      <c r="B4033" s="1" t="n">
        <v>0.4</v>
      </c>
      <c r="C4033" s="1" t="n">
        <v>-0.45</v>
      </c>
      <c r="D4033" s="1" t="n">
        <v>0.85</v>
      </c>
      <c r="E4033" s="1" t="n">
        <f aca="false">D4033-C4033</f>
        <v>1.3</v>
      </c>
    </row>
    <row r="4034" customFormat="false" ht="19" hidden="true" customHeight="false" outlineLevel="0" collapsed="false">
      <c r="A4034" s="1" t="s">
        <v>4029</v>
      </c>
      <c r="B4034" s="1" t="n">
        <v>-1.1</v>
      </c>
      <c r="C4034" s="1" t="n">
        <v>-1.45</v>
      </c>
      <c r="D4034" s="1" t="n">
        <v>0.35</v>
      </c>
      <c r="E4034" s="1" t="n">
        <f aca="false">D4034-C4034</f>
        <v>1.8</v>
      </c>
    </row>
    <row r="4035" customFormat="false" ht="19" hidden="true" customHeight="false" outlineLevel="0" collapsed="false">
      <c r="A4035" s="1" t="s">
        <v>4030</v>
      </c>
      <c r="B4035" s="1" t="n">
        <v>0.75</v>
      </c>
      <c r="C4035" s="1" t="n">
        <v>0.15</v>
      </c>
      <c r="D4035" s="1" t="n">
        <v>0.6</v>
      </c>
      <c r="E4035" s="1" t="n">
        <f aca="false">D4035-C4035</f>
        <v>0.45</v>
      </c>
    </row>
    <row r="4036" customFormat="false" ht="19" hidden="true" customHeight="false" outlineLevel="0" collapsed="false">
      <c r="A4036" s="1" t="s">
        <v>4031</v>
      </c>
      <c r="B4036" s="1" t="n">
        <v>0.3</v>
      </c>
      <c r="C4036" s="1" t="n">
        <v>0.65</v>
      </c>
      <c r="D4036" s="1" t="n">
        <v>-0.35</v>
      </c>
      <c r="E4036" s="1" t="n">
        <f aca="false">D4036-C4036</f>
        <v>-1</v>
      </c>
    </row>
    <row r="4037" customFormat="false" ht="19" hidden="true" customHeight="false" outlineLevel="0" collapsed="false">
      <c r="A4037" s="1" t="s">
        <v>4032</v>
      </c>
      <c r="B4037" s="1" t="n">
        <v>2.3</v>
      </c>
      <c r="C4037" s="1" t="n">
        <v>1.9</v>
      </c>
      <c r="D4037" s="1" t="n">
        <v>0.4</v>
      </c>
      <c r="E4037" s="1" t="n">
        <f aca="false">D4037-C4037</f>
        <v>-1.5</v>
      </c>
    </row>
    <row r="4038" customFormat="false" ht="19" hidden="true" customHeight="false" outlineLevel="0" collapsed="false">
      <c r="A4038" s="1" t="s">
        <v>4033</v>
      </c>
      <c r="B4038" s="1" t="n">
        <v>-1.85</v>
      </c>
      <c r="C4038" s="1" t="n">
        <v>-1.4</v>
      </c>
      <c r="D4038" s="1" t="n">
        <v>-0.45</v>
      </c>
      <c r="E4038" s="1" t="n">
        <f aca="false">D4038-C4038</f>
        <v>0.95</v>
      </c>
    </row>
    <row r="4039" customFormat="false" ht="19" hidden="true" customHeight="false" outlineLevel="0" collapsed="false">
      <c r="A4039" s="1" t="s">
        <v>4034</v>
      </c>
      <c r="B4039" s="1" t="n">
        <v>-2.05</v>
      </c>
      <c r="C4039" s="1" t="n">
        <v>-2.2</v>
      </c>
      <c r="D4039" s="1" t="n">
        <v>0.15</v>
      </c>
      <c r="E4039" s="1" t="n">
        <f aca="false">D4039-C4039</f>
        <v>2.35</v>
      </c>
    </row>
    <row r="4040" customFormat="false" ht="19" hidden="true" customHeight="false" outlineLevel="0" collapsed="false">
      <c r="A4040" s="1" t="s">
        <v>4035</v>
      </c>
      <c r="B4040" s="1" t="n">
        <v>2.55</v>
      </c>
      <c r="C4040" s="1" t="n">
        <v>1.95</v>
      </c>
      <c r="D4040" s="1" t="n">
        <v>0.6</v>
      </c>
      <c r="E4040" s="1" t="n">
        <f aca="false">D4040-C4040</f>
        <v>-1.35</v>
      </c>
    </row>
    <row r="4041" customFormat="false" ht="19" hidden="true" customHeight="false" outlineLevel="0" collapsed="false">
      <c r="A4041" s="1" t="s">
        <v>4036</v>
      </c>
      <c r="B4041" s="1" t="n">
        <v>0.15</v>
      </c>
      <c r="C4041" s="1" t="n">
        <v>0.35</v>
      </c>
      <c r="D4041" s="1" t="n">
        <v>-0.2</v>
      </c>
      <c r="E4041" s="1" t="n">
        <f aca="false">D4041-C4041</f>
        <v>-0.55</v>
      </c>
    </row>
    <row r="4042" customFormat="false" ht="19" hidden="true" customHeight="false" outlineLevel="0" collapsed="false">
      <c r="A4042" s="1" t="s">
        <v>4037</v>
      </c>
      <c r="B4042" s="1" t="n">
        <v>4.55</v>
      </c>
      <c r="C4042" s="1" t="n">
        <v>5.95</v>
      </c>
      <c r="D4042" s="1" t="n">
        <v>-1.4</v>
      </c>
      <c r="E4042" s="1" t="n">
        <f aca="false">D4042-C4042</f>
        <v>-7.35</v>
      </c>
    </row>
    <row r="4043" customFormat="false" ht="19" hidden="true" customHeight="false" outlineLevel="0" collapsed="false">
      <c r="A4043" s="1" t="s">
        <v>4038</v>
      </c>
      <c r="B4043" s="1" t="n">
        <v>-0.9</v>
      </c>
      <c r="C4043" s="1" t="n">
        <v>-0.15</v>
      </c>
      <c r="D4043" s="1" t="n">
        <v>-0.75</v>
      </c>
      <c r="E4043" s="1" t="n">
        <f aca="false">D4043-C4043</f>
        <v>-0.6</v>
      </c>
    </row>
    <row r="4044" customFormat="false" ht="19" hidden="true" customHeight="false" outlineLevel="0" collapsed="false">
      <c r="A4044" s="1" t="s">
        <v>4039</v>
      </c>
      <c r="B4044" s="1" t="n">
        <v>0.5</v>
      </c>
      <c r="C4044" s="1" t="n">
        <v>-0.15</v>
      </c>
      <c r="D4044" s="1" t="n">
        <v>0.65</v>
      </c>
      <c r="E4044" s="1" t="n">
        <f aca="false">D4044-C4044</f>
        <v>0.8</v>
      </c>
    </row>
    <row r="4045" customFormat="false" ht="19" hidden="true" customHeight="false" outlineLevel="0" collapsed="false">
      <c r="A4045" s="1" t="s">
        <v>4040</v>
      </c>
      <c r="B4045" s="1" t="n">
        <v>-1.55</v>
      </c>
      <c r="C4045" s="1" t="n">
        <v>-1.2</v>
      </c>
      <c r="D4045" s="1" t="n">
        <v>-0.35</v>
      </c>
      <c r="E4045" s="1" t="n">
        <f aca="false">D4045-C4045</f>
        <v>0.85</v>
      </c>
    </row>
    <row r="4046" customFormat="false" ht="19" hidden="true" customHeight="false" outlineLevel="0" collapsed="false">
      <c r="A4046" s="1" t="s">
        <v>4041</v>
      </c>
      <c r="B4046" s="1" t="n">
        <v>0.9</v>
      </c>
      <c r="C4046" s="1" t="n">
        <v>0.05</v>
      </c>
      <c r="D4046" s="1" t="n">
        <v>0.85</v>
      </c>
      <c r="E4046" s="1" t="n">
        <f aca="false">D4046-C4046</f>
        <v>0.8</v>
      </c>
    </row>
    <row r="4047" customFormat="false" ht="19" hidden="true" customHeight="false" outlineLevel="0" collapsed="false">
      <c r="A4047" s="1" t="s">
        <v>4042</v>
      </c>
      <c r="B4047" s="1" t="n">
        <v>-1.4</v>
      </c>
      <c r="C4047" s="1" t="n">
        <v>-0.3</v>
      </c>
      <c r="D4047" s="1" t="n">
        <v>-1.1</v>
      </c>
      <c r="E4047" s="1" t="n">
        <f aca="false">D4047-C4047</f>
        <v>-0.8</v>
      </c>
    </row>
    <row r="4048" customFormat="false" ht="19" hidden="true" customHeight="false" outlineLevel="0" collapsed="false">
      <c r="A4048" s="1" t="s">
        <v>4043</v>
      </c>
      <c r="B4048" s="1" t="n">
        <v>0.05</v>
      </c>
      <c r="C4048" s="1" t="n">
        <v>-0.8</v>
      </c>
      <c r="D4048" s="1" t="n">
        <v>0.85</v>
      </c>
      <c r="E4048" s="1" t="n">
        <f aca="false">D4048-C4048</f>
        <v>1.65</v>
      </c>
    </row>
    <row r="4049" customFormat="false" ht="19" hidden="true" customHeight="false" outlineLevel="0" collapsed="false">
      <c r="A4049" s="1" t="s">
        <v>4044</v>
      </c>
      <c r="B4049" s="1" t="n">
        <v>-1.85</v>
      </c>
      <c r="C4049" s="1" t="n">
        <v>-0.85</v>
      </c>
      <c r="D4049" s="1" t="n">
        <v>-1</v>
      </c>
      <c r="E4049" s="1" t="n">
        <f aca="false">D4049-C4049</f>
        <v>-0.15</v>
      </c>
    </row>
    <row r="4050" customFormat="false" ht="19" hidden="true" customHeight="false" outlineLevel="0" collapsed="false">
      <c r="A4050" s="1" t="s">
        <v>4045</v>
      </c>
      <c r="B4050" s="1" t="n">
        <v>0.55</v>
      </c>
      <c r="C4050" s="1" t="n">
        <v>-1</v>
      </c>
      <c r="D4050" s="1" t="n">
        <v>1.55</v>
      </c>
      <c r="E4050" s="1" t="n">
        <f aca="false">D4050-C4050</f>
        <v>2.55</v>
      </c>
    </row>
    <row r="4051" customFormat="false" ht="19" hidden="true" customHeight="false" outlineLevel="0" collapsed="false">
      <c r="A4051" s="1" t="s">
        <v>4046</v>
      </c>
      <c r="B4051" s="1" t="n">
        <v>1.55</v>
      </c>
      <c r="C4051" s="1" t="n">
        <v>-0.2</v>
      </c>
      <c r="D4051" s="1" t="n">
        <v>1.75</v>
      </c>
      <c r="E4051" s="1" t="n">
        <f aca="false">D4051-C4051</f>
        <v>1.95</v>
      </c>
    </row>
    <row r="4052" customFormat="false" ht="19" hidden="true" customHeight="false" outlineLevel="0" collapsed="false">
      <c r="A4052" s="1" t="s">
        <v>4047</v>
      </c>
      <c r="B4052" s="1" t="n">
        <v>-0.3</v>
      </c>
      <c r="C4052" s="1" t="n">
        <v>-1</v>
      </c>
      <c r="D4052" s="1" t="n">
        <v>0.7</v>
      </c>
      <c r="E4052" s="1" t="n">
        <f aca="false">D4052-C4052</f>
        <v>1.7</v>
      </c>
    </row>
    <row r="4053" customFormat="false" ht="19" hidden="true" customHeight="false" outlineLevel="0" collapsed="false">
      <c r="A4053" s="1" t="s">
        <v>4048</v>
      </c>
      <c r="B4053" s="1" t="n">
        <v>1.35</v>
      </c>
      <c r="C4053" s="1" t="n">
        <v>-0.15</v>
      </c>
      <c r="D4053" s="1" t="n">
        <v>1.5</v>
      </c>
      <c r="E4053" s="1" t="n">
        <f aca="false">D4053-C4053</f>
        <v>1.65</v>
      </c>
    </row>
    <row r="4054" customFormat="false" ht="19" hidden="true" customHeight="false" outlineLevel="0" collapsed="false">
      <c r="A4054" s="1" t="s">
        <v>4049</v>
      </c>
      <c r="B4054" s="1" t="n">
        <v>-0.6</v>
      </c>
      <c r="C4054" s="1" t="n">
        <v>-0.5</v>
      </c>
      <c r="D4054" s="1" t="n">
        <v>-0.1</v>
      </c>
      <c r="E4054" s="1" t="n">
        <f aca="false">D4054-C4054</f>
        <v>0.4</v>
      </c>
    </row>
    <row r="4055" customFormat="false" ht="19" hidden="true" customHeight="false" outlineLevel="0" collapsed="false">
      <c r="A4055" s="1" t="s">
        <v>4050</v>
      </c>
      <c r="B4055" s="1" t="n">
        <v>-0.85</v>
      </c>
      <c r="C4055" s="1" t="n">
        <v>-0.65</v>
      </c>
      <c r="D4055" s="1" t="n">
        <v>-0.2</v>
      </c>
      <c r="E4055" s="1" t="n">
        <f aca="false">D4055-C4055</f>
        <v>0.45</v>
      </c>
    </row>
    <row r="4056" customFormat="false" ht="19" hidden="true" customHeight="false" outlineLevel="0" collapsed="false">
      <c r="A4056" s="1" t="s">
        <v>4051</v>
      </c>
      <c r="B4056" s="1" t="n">
        <v>-0.1</v>
      </c>
      <c r="C4056" s="1" t="n">
        <v>-0.5</v>
      </c>
      <c r="D4056" s="1" t="n">
        <v>0.4</v>
      </c>
      <c r="E4056" s="1" t="n">
        <f aca="false">D4056-C4056</f>
        <v>0.9</v>
      </c>
    </row>
    <row r="4057" customFormat="false" ht="19" hidden="true" customHeight="false" outlineLevel="0" collapsed="false">
      <c r="A4057" s="1" t="s">
        <v>4052</v>
      </c>
      <c r="B4057" s="1" t="n">
        <v>-0.7</v>
      </c>
      <c r="C4057" s="1" t="n">
        <v>-0.95</v>
      </c>
      <c r="D4057" s="1" t="n">
        <v>0.25</v>
      </c>
      <c r="E4057" s="1" t="n">
        <f aca="false">D4057-C4057</f>
        <v>1.2</v>
      </c>
    </row>
    <row r="4058" customFormat="false" ht="19" hidden="true" customHeight="false" outlineLevel="0" collapsed="false">
      <c r="A4058" s="1" t="s">
        <v>4053</v>
      </c>
      <c r="B4058" s="1" t="n">
        <v>-1.8</v>
      </c>
      <c r="C4058" s="1" t="n">
        <v>-1.1</v>
      </c>
      <c r="D4058" s="1" t="n">
        <v>-0.7</v>
      </c>
      <c r="E4058" s="1" t="n">
        <f aca="false">D4058-C4058</f>
        <v>0.4</v>
      </c>
    </row>
    <row r="4059" customFormat="false" ht="19" hidden="true" customHeight="false" outlineLevel="0" collapsed="false">
      <c r="A4059" s="1" t="s">
        <v>4054</v>
      </c>
      <c r="B4059" s="1" t="n">
        <v>1.35</v>
      </c>
      <c r="C4059" s="1" t="n">
        <v>0.6</v>
      </c>
      <c r="D4059" s="1" t="n">
        <v>0.75</v>
      </c>
      <c r="E4059" s="1" t="n">
        <f aca="false">D4059-C4059</f>
        <v>0.15</v>
      </c>
    </row>
    <row r="4060" customFormat="false" ht="19" hidden="true" customHeight="false" outlineLevel="0" collapsed="false">
      <c r="A4060" s="1" t="s">
        <v>4055</v>
      </c>
      <c r="B4060" s="1" t="n">
        <v>2.85</v>
      </c>
      <c r="C4060" s="1" t="n">
        <v>1.9</v>
      </c>
      <c r="D4060" s="1" t="n">
        <v>0.95</v>
      </c>
      <c r="E4060" s="1" t="n">
        <f aca="false">D4060-C4060</f>
        <v>-0.95</v>
      </c>
    </row>
    <row r="4061" customFormat="false" ht="19" hidden="true" customHeight="false" outlineLevel="0" collapsed="false">
      <c r="A4061" s="1" t="s">
        <v>4056</v>
      </c>
      <c r="B4061" s="1" t="n">
        <v>-0.5</v>
      </c>
      <c r="C4061" s="1" t="n">
        <v>0.15</v>
      </c>
      <c r="D4061" s="1" t="n">
        <v>-0.65</v>
      </c>
      <c r="E4061" s="1" t="n">
        <f aca="false">D4061-C4061</f>
        <v>-0.8</v>
      </c>
    </row>
    <row r="4062" customFormat="false" ht="19" hidden="true" customHeight="false" outlineLevel="0" collapsed="false">
      <c r="A4062" s="1" t="s">
        <v>4057</v>
      </c>
      <c r="B4062" s="1" t="n">
        <v>0.1</v>
      </c>
      <c r="C4062" s="1" t="n">
        <v>0.15</v>
      </c>
      <c r="D4062" s="1" t="n">
        <v>-0.05</v>
      </c>
      <c r="E4062" s="1" t="n">
        <f aca="false">D4062-C4062</f>
        <v>-0.2</v>
      </c>
    </row>
    <row r="4063" customFormat="false" ht="19" hidden="true" customHeight="false" outlineLevel="0" collapsed="false">
      <c r="A4063" s="1" t="s">
        <v>4058</v>
      </c>
      <c r="B4063" s="1" t="n">
        <v>-1.1</v>
      </c>
      <c r="C4063" s="1" t="n">
        <v>0.15</v>
      </c>
      <c r="D4063" s="1" t="n">
        <v>-1.25</v>
      </c>
      <c r="E4063" s="1" t="n">
        <f aca="false">D4063-C4063</f>
        <v>-1.4</v>
      </c>
    </row>
    <row r="4064" customFormat="false" ht="19" hidden="true" customHeight="false" outlineLevel="0" collapsed="false">
      <c r="A4064" s="1" t="s">
        <v>4059</v>
      </c>
      <c r="B4064" s="1" t="n">
        <v>-1.45</v>
      </c>
      <c r="C4064" s="1" t="n">
        <v>-1.35</v>
      </c>
      <c r="D4064" s="1" t="n">
        <v>-0.1</v>
      </c>
      <c r="E4064" s="1" t="n">
        <f aca="false">D4064-C4064</f>
        <v>1.25</v>
      </c>
    </row>
    <row r="4065" customFormat="false" ht="19" hidden="true" customHeight="false" outlineLevel="0" collapsed="false">
      <c r="A4065" s="1" t="s">
        <v>4060</v>
      </c>
      <c r="B4065" s="1" t="n">
        <v>-1.95</v>
      </c>
      <c r="C4065" s="1" t="n">
        <v>-0.45</v>
      </c>
      <c r="D4065" s="1" t="n">
        <v>-1.5</v>
      </c>
      <c r="E4065" s="1" t="n">
        <f aca="false">D4065-C4065</f>
        <v>-1.05</v>
      </c>
    </row>
    <row r="4066" customFormat="false" ht="19" hidden="true" customHeight="false" outlineLevel="0" collapsed="false">
      <c r="A4066" s="1" t="s">
        <v>4061</v>
      </c>
      <c r="B4066" s="1" t="n">
        <v>-1.15</v>
      </c>
      <c r="C4066" s="1" t="n">
        <v>-1.5</v>
      </c>
      <c r="D4066" s="1" t="n">
        <v>0.35</v>
      </c>
      <c r="E4066" s="1" t="n">
        <f aca="false">D4066-C4066</f>
        <v>1.85</v>
      </c>
    </row>
    <row r="4067" customFormat="false" ht="19" hidden="true" customHeight="false" outlineLevel="0" collapsed="false">
      <c r="A4067" s="1" t="s">
        <v>4062</v>
      </c>
      <c r="B4067" s="1" t="n">
        <v>0.2</v>
      </c>
      <c r="C4067" s="1" t="n">
        <v>-0.25</v>
      </c>
      <c r="D4067" s="1" t="n">
        <v>0.45</v>
      </c>
      <c r="E4067" s="1" t="n">
        <f aca="false">D4067-C4067</f>
        <v>0.7</v>
      </c>
    </row>
    <row r="4068" customFormat="false" ht="19" hidden="true" customHeight="false" outlineLevel="0" collapsed="false">
      <c r="A4068" s="1" t="s">
        <v>4063</v>
      </c>
      <c r="B4068" s="1" t="n">
        <v>2</v>
      </c>
      <c r="C4068" s="1" t="n">
        <v>2.3</v>
      </c>
      <c r="D4068" s="1" t="n">
        <v>-0.3</v>
      </c>
      <c r="E4068" s="1" t="n">
        <f aca="false">D4068-C4068</f>
        <v>-2.6</v>
      </c>
    </row>
    <row r="4069" customFormat="false" ht="19" hidden="false" customHeight="false" outlineLevel="0" collapsed="false">
      <c r="A4069" s="1" t="s">
        <v>4064</v>
      </c>
      <c r="B4069" s="1" t="n">
        <v>-2.8</v>
      </c>
      <c r="C4069" s="1" t="n">
        <v>0.4</v>
      </c>
      <c r="D4069" s="1" t="n">
        <v>-3.2</v>
      </c>
      <c r="E4069" s="1" t="n">
        <f aca="false">D4069-C4069</f>
        <v>-3.6</v>
      </c>
    </row>
    <row r="4070" customFormat="false" ht="19" hidden="true" customHeight="false" outlineLevel="0" collapsed="false">
      <c r="A4070" s="1" t="s">
        <v>4065</v>
      </c>
      <c r="B4070" s="1" t="n">
        <v>0.5</v>
      </c>
      <c r="C4070" s="1" t="n">
        <v>0.6</v>
      </c>
      <c r="D4070" s="1" t="n">
        <v>-0.1</v>
      </c>
      <c r="E4070" s="1" t="n">
        <f aca="false">D4070-C4070</f>
        <v>-0.7</v>
      </c>
    </row>
    <row r="4071" customFormat="false" ht="19" hidden="true" customHeight="false" outlineLevel="0" collapsed="false">
      <c r="A4071" s="1" t="s">
        <v>4066</v>
      </c>
      <c r="B4071" s="1" t="n">
        <v>-0.1</v>
      </c>
      <c r="C4071" s="1" t="n">
        <v>-0.65</v>
      </c>
      <c r="D4071" s="1" t="n">
        <v>0.55</v>
      </c>
      <c r="E4071" s="1" t="n">
        <f aca="false">D4071-C4071</f>
        <v>1.2</v>
      </c>
    </row>
    <row r="4072" customFormat="false" ht="19" hidden="true" customHeight="false" outlineLevel="0" collapsed="false">
      <c r="A4072" s="1" t="s">
        <v>4067</v>
      </c>
      <c r="B4072" s="1" t="n">
        <v>1.95</v>
      </c>
      <c r="C4072" s="1" t="n">
        <v>1.1</v>
      </c>
      <c r="D4072" s="1" t="n">
        <v>0.85</v>
      </c>
      <c r="E4072" s="1" t="n">
        <f aca="false">D4072-C4072</f>
        <v>-0.25</v>
      </c>
    </row>
    <row r="4073" customFormat="false" ht="19" hidden="true" customHeight="false" outlineLevel="0" collapsed="false">
      <c r="A4073" s="1" t="s">
        <v>4068</v>
      </c>
      <c r="B4073" s="1" t="n">
        <v>-1.3</v>
      </c>
      <c r="C4073" s="1" t="n">
        <v>-1.6</v>
      </c>
      <c r="D4073" s="1" t="n">
        <v>0.3</v>
      </c>
      <c r="E4073" s="1" t="n">
        <f aca="false">D4073-C4073</f>
        <v>1.9</v>
      </c>
    </row>
    <row r="4074" customFormat="false" ht="19" hidden="true" customHeight="false" outlineLevel="0" collapsed="false">
      <c r="A4074" s="1" t="s">
        <v>4069</v>
      </c>
      <c r="B4074" s="1" t="n">
        <v>-1.15</v>
      </c>
      <c r="C4074" s="1" t="n">
        <v>-0.45</v>
      </c>
      <c r="D4074" s="1" t="n">
        <v>-0.7</v>
      </c>
      <c r="E4074" s="1" t="n">
        <f aca="false">D4074-C4074</f>
        <v>-0.25</v>
      </c>
    </row>
    <row r="4075" customFormat="false" ht="19" hidden="true" customHeight="false" outlineLevel="0" collapsed="false">
      <c r="A4075" s="1" t="s">
        <v>4070</v>
      </c>
      <c r="B4075" s="1" t="n">
        <v>1.35</v>
      </c>
      <c r="C4075" s="1" t="n">
        <v>1.35</v>
      </c>
      <c r="D4075" s="1" t="n">
        <v>0</v>
      </c>
      <c r="E4075" s="1" t="n">
        <f aca="false">D4075-C4075</f>
        <v>-1.35</v>
      </c>
    </row>
    <row r="4076" customFormat="false" ht="19" hidden="true" customHeight="false" outlineLevel="0" collapsed="false">
      <c r="A4076" s="1" t="s">
        <v>4071</v>
      </c>
      <c r="B4076" s="1" t="n">
        <v>1.5</v>
      </c>
      <c r="C4076" s="1" t="n">
        <v>3</v>
      </c>
      <c r="D4076" s="1" t="n">
        <v>-1.5</v>
      </c>
      <c r="E4076" s="1" t="n">
        <f aca="false">D4076-C4076</f>
        <v>-4.5</v>
      </c>
    </row>
    <row r="4077" customFormat="false" ht="19" hidden="true" customHeight="false" outlineLevel="0" collapsed="false">
      <c r="A4077" s="1" t="s">
        <v>4072</v>
      </c>
      <c r="B4077" s="1" t="n">
        <v>-3.9</v>
      </c>
      <c r="C4077" s="1" t="n">
        <v>-2.6</v>
      </c>
      <c r="D4077" s="1" t="n">
        <v>-1.3</v>
      </c>
      <c r="E4077" s="1" t="n">
        <f aca="false">D4077-C4077</f>
        <v>1.3</v>
      </c>
    </row>
    <row r="4078" customFormat="false" ht="19" hidden="true" customHeight="false" outlineLevel="0" collapsed="false">
      <c r="A4078" s="1" t="s">
        <v>4073</v>
      </c>
      <c r="B4078" s="1" t="n">
        <v>-1.3</v>
      </c>
      <c r="C4078" s="1" t="n">
        <v>-2.2</v>
      </c>
      <c r="D4078" s="1" t="n">
        <v>0.9</v>
      </c>
      <c r="E4078" s="1" t="n">
        <f aca="false">D4078-C4078</f>
        <v>3.1</v>
      </c>
    </row>
    <row r="4079" customFormat="false" ht="19" hidden="true" customHeight="false" outlineLevel="0" collapsed="false">
      <c r="A4079" s="1" t="s">
        <v>4074</v>
      </c>
      <c r="B4079" s="1" t="n">
        <v>2.35</v>
      </c>
      <c r="C4079" s="1" t="n">
        <v>2.45</v>
      </c>
      <c r="D4079" s="1" t="n">
        <v>-0.1</v>
      </c>
      <c r="E4079" s="1" t="n">
        <f aca="false">D4079-C4079</f>
        <v>-2.55</v>
      </c>
    </row>
    <row r="4080" customFormat="false" ht="19" hidden="true" customHeight="false" outlineLevel="0" collapsed="false">
      <c r="A4080" s="1" t="s">
        <v>4075</v>
      </c>
      <c r="B4080" s="1" t="n">
        <v>0.45</v>
      </c>
      <c r="C4080" s="1" t="n">
        <v>0.05</v>
      </c>
      <c r="D4080" s="1" t="n">
        <v>0.4</v>
      </c>
      <c r="E4080" s="1" t="n">
        <f aca="false">D4080-C4080</f>
        <v>0.35</v>
      </c>
    </row>
    <row r="4081" customFormat="false" ht="19" hidden="true" customHeight="false" outlineLevel="0" collapsed="false">
      <c r="A4081" s="1" t="s">
        <v>4076</v>
      </c>
      <c r="B4081" s="1" t="n">
        <v>-0.85</v>
      </c>
      <c r="C4081" s="1" t="n">
        <v>-0.65</v>
      </c>
      <c r="D4081" s="1" t="n">
        <v>-0.2</v>
      </c>
      <c r="E4081" s="1" t="n">
        <f aca="false">D4081-C4081</f>
        <v>0.45</v>
      </c>
    </row>
    <row r="4082" customFormat="false" ht="19" hidden="true" customHeight="false" outlineLevel="0" collapsed="false">
      <c r="A4082" s="1" t="s">
        <v>4077</v>
      </c>
      <c r="B4082" s="1" t="n">
        <v>-1.7</v>
      </c>
      <c r="C4082" s="1" t="n">
        <v>-0.7</v>
      </c>
      <c r="D4082" s="1" t="n">
        <v>-1</v>
      </c>
      <c r="E4082" s="1" t="n">
        <f aca="false">D4082-C4082</f>
        <v>-0.3</v>
      </c>
    </row>
    <row r="4083" customFormat="false" ht="19" hidden="true" customHeight="false" outlineLevel="0" collapsed="false">
      <c r="A4083" s="1" t="s">
        <v>4078</v>
      </c>
      <c r="B4083" s="1" t="n">
        <v>0.05</v>
      </c>
      <c r="C4083" s="1" t="n">
        <v>-0.7</v>
      </c>
      <c r="D4083" s="1" t="n">
        <v>0.75</v>
      </c>
      <c r="E4083" s="1" t="n">
        <f aca="false">D4083-C4083</f>
        <v>1.45</v>
      </c>
    </row>
    <row r="4084" customFormat="false" ht="19" hidden="true" customHeight="false" outlineLevel="0" collapsed="false">
      <c r="A4084" s="1" t="s">
        <v>4079</v>
      </c>
      <c r="B4084" s="1" t="n">
        <v>-0.3</v>
      </c>
      <c r="C4084" s="1" t="n">
        <v>-0.3</v>
      </c>
      <c r="D4084" s="1" t="n">
        <v>0</v>
      </c>
      <c r="E4084" s="1" t="n">
        <f aca="false">D4084-C4084</f>
        <v>0.3</v>
      </c>
    </row>
    <row r="4085" customFormat="false" ht="19" hidden="true" customHeight="false" outlineLevel="0" collapsed="false">
      <c r="A4085" s="1" t="s">
        <v>4080</v>
      </c>
      <c r="B4085" s="1" t="n">
        <v>-1.3</v>
      </c>
      <c r="C4085" s="1" t="n">
        <v>-0.85</v>
      </c>
      <c r="D4085" s="1" t="n">
        <v>-0.45</v>
      </c>
      <c r="E4085" s="1" t="n">
        <f aca="false">D4085-C4085</f>
        <v>0.4</v>
      </c>
    </row>
    <row r="4086" customFormat="false" ht="19" hidden="true" customHeight="false" outlineLevel="0" collapsed="false">
      <c r="A4086" s="1" t="s">
        <v>4081</v>
      </c>
      <c r="B4086" s="1" t="n">
        <v>0.1</v>
      </c>
      <c r="C4086" s="1" t="n">
        <v>1.6</v>
      </c>
      <c r="D4086" s="1" t="n">
        <v>-1.5</v>
      </c>
      <c r="E4086" s="1" t="n">
        <f aca="false">D4086-C4086</f>
        <v>-3.1</v>
      </c>
    </row>
    <row r="4087" customFormat="false" ht="19" hidden="true" customHeight="false" outlineLevel="0" collapsed="false">
      <c r="A4087" s="1" t="s">
        <v>4082</v>
      </c>
      <c r="B4087" s="1" t="n">
        <v>5.45</v>
      </c>
      <c r="C4087" s="1" t="n">
        <v>8.45</v>
      </c>
      <c r="D4087" s="1" t="n">
        <v>-3</v>
      </c>
      <c r="E4087" s="1" t="n">
        <f aca="false">D4087-C4087</f>
        <v>-11.45</v>
      </c>
    </row>
    <row r="4088" customFormat="false" ht="19" hidden="true" customHeight="false" outlineLevel="0" collapsed="false">
      <c r="A4088" s="1" t="s">
        <v>4083</v>
      </c>
      <c r="B4088" s="1" t="n">
        <v>-0.55</v>
      </c>
      <c r="C4088" s="1" t="n">
        <v>-0.7</v>
      </c>
      <c r="D4088" s="1" t="n">
        <v>0.15</v>
      </c>
      <c r="E4088" s="1" t="n">
        <f aca="false">D4088-C4088</f>
        <v>0.85</v>
      </c>
    </row>
    <row r="4089" customFormat="false" ht="19" hidden="true" customHeight="false" outlineLevel="0" collapsed="false">
      <c r="A4089" s="1" t="s">
        <v>4084</v>
      </c>
      <c r="B4089" s="1" t="n">
        <v>-0.1</v>
      </c>
      <c r="C4089" s="1" t="n">
        <v>-0.1</v>
      </c>
      <c r="D4089" s="1" t="n">
        <v>0</v>
      </c>
      <c r="E4089" s="1" t="n">
        <f aca="false">D4089-C4089</f>
        <v>0.1</v>
      </c>
    </row>
    <row r="4090" customFormat="false" ht="19" hidden="true" customHeight="false" outlineLevel="0" collapsed="false">
      <c r="A4090" s="1" t="s">
        <v>4085</v>
      </c>
      <c r="B4090" s="1" t="n">
        <v>-0.4</v>
      </c>
      <c r="C4090" s="1" t="n">
        <v>-0.75</v>
      </c>
      <c r="D4090" s="1" t="n">
        <v>0.35</v>
      </c>
      <c r="E4090" s="1" t="n">
        <f aca="false">D4090-C4090</f>
        <v>1.1</v>
      </c>
    </row>
    <row r="4091" customFormat="false" ht="19" hidden="true" customHeight="false" outlineLevel="0" collapsed="false">
      <c r="A4091" s="1" t="s">
        <v>4086</v>
      </c>
      <c r="B4091" s="1" t="n">
        <v>0.65</v>
      </c>
      <c r="C4091" s="1" t="n">
        <v>1.1</v>
      </c>
      <c r="D4091" s="1" t="n">
        <v>-0.45</v>
      </c>
      <c r="E4091" s="1" t="n">
        <f aca="false">D4091-C4091</f>
        <v>-1.55</v>
      </c>
    </row>
    <row r="4092" customFormat="false" ht="19" hidden="false" customHeight="false" outlineLevel="0" collapsed="false">
      <c r="A4092" s="1" t="s">
        <v>4087</v>
      </c>
      <c r="B4092" s="1" t="n">
        <v>-2.8</v>
      </c>
      <c r="C4092" s="1" t="n">
        <v>-0.6</v>
      </c>
      <c r="D4092" s="1" t="n">
        <v>-2.2</v>
      </c>
      <c r="E4092" s="1" t="n">
        <f aca="false">D4092-C4092</f>
        <v>-1.6</v>
      </c>
    </row>
    <row r="4093" customFormat="false" ht="19" hidden="true" customHeight="false" outlineLevel="0" collapsed="false">
      <c r="A4093" s="1" t="s">
        <v>4088</v>
      </c>
      <c r="B4093" s="1" t="n">
        <v>-5.2</v>
      </c>
      <c r="C4093" s="1" t="n">
        <v>-3.1</v>
      </c>
      <c r="D4093" s="1" t="n">
        <v>-2.1</v>
      </c>
      <c r="E4093" s="1" t="n">
        <f aca="false">D4093-C4093</f>
        <v>1</v>
      </c>
    </row>
    <row r="4094" customFormat="false" ht="19" hidden="true" customHeight="false" outlineLevel="0" collapsed="false">
      <c r="A4094" s="1" t="s">
        <v>4089</v>
      </c>
      <c r="B4094" s="1" t="n">
        <v>-4.35</v>
      </c>
      <c r="C4094" s="1" t="n">
        <v>-2.1</v>
      </c>
      <c r="D4094" s="1" t="n">
        <v>-2.25</v>
      </c>
      <c r="E4094" s="1" t="n">
        <f aca="false">D4094-C4094</f>
        <v>-0.15</v>
      </c>
    </row>
    <row r="4095" customFormat="false" ht="19" hidden="true" customHeight="false" outlineLevel="0" collapsed="false">
      <c r="A4095" s="1" t="s">
        <v>4090</v>
      </c>
      <c r="B4095" s="1" t="n">
        <v>3.4</v>
      </c>
      <c r="C4095" s="1" t="n">
        <v>3.05</v>
      </c>
      <c r="D4095" s="1" t="n">
        <v>0.35</v>
      </c>
      <c r="E4095" s="1" t="n">
        <f aca="false">D4095-C4095</f>
        <v>-2.7</v>
      </c>
    </row>
    <row r="4096" customFormat="false" ht="19" hidden="true" customHeight="false" outlineLevel="0" collapsed="false">
      <c r="A4096" s="1" t="s">
        <v>4091</v>
      </c>
      <c r="B4096" s="1" t="n">
        <v>-1</v>
      </c>
      <c r="C4096" s="1" t="n">
        <v>0.95</v>
      </c>
      <c r="D4096" s="1" t="n">
        <v>-1.95</v>
      </c>
      <c r="E4096" s="1" t="n">
        <f aca="false">D4096-C4096</f>
        <v>-2.9</v>
      </c>
    </row>
    <row r="4097" customFormat="false" ht="19" hidden="true" customHeight="false" outlineLevel="0" collapsed="false">
      <c r="A4097" s="1" t="s">
        <v>4092</v>
      </c>
      <c r="B4097" s="1" t="n">
        <v>-1.15</v>
      </c>
      <c r="C4097" s="1" t="n">
        <v>-0.3</v>
      </c>
      <c r="D4097" s="1" t="n">
        <v>-0.85</v>
      </c>
      <c r="E4097" s="1" t="n">
        <f aca="false">D4097-C4097</f>
        <v>-0.55</v>
      </c>
    </row>
    <row r="4098" customFormat="false" ht="19" hidden="true" customHeight="false" outlineLevel="0" collapsed="false">
      <c r="A4098" s="1" t="s">
        <v>4093</v>
      </c>
      <c r="B4098" s="1" t="n">
        <v>0</v>
      </c>
      <c r="C4098" s="1" t="n">
        <v>-0.1</v>
      </c>
      <c r="D4098" s="1" t="n">
        <v>0.1</v>
      </c>
      <c r="E4098" s="1" t="n">
        <f aca="false">D4098-C4098</f>
        <v>0.2</v>
      </c>
    </row>
    <row r="4099" customFormat="false" ht="19" hidden="true" customHeight="false" outlineLevel="0" collapsed="false">
      <c r="A4099" s="1" t="s">
        <v>4094</v>
      </c>
      <c r="B4099" s="1" t="n">
        <v>-0.8</v>
      </c>
      <c r="C4099" s="1" t="n">
        <v>0.5</v>
      </c>
      <c r="D4099" s="1" t="n">
        <v>-1.3</v>
      </c>
      <c r="E4099" s="1" t="n">
        <f aca="false">D4099-C4099</f>
        <v>-1.8</v>
      </c>
    </row>
    <row r="4100" customFormat="false" ht="19" hidden="true" customHeight="false" outlineLevel="0" collapsed="false">
      <c r="A4100" s="1" t="s">
        <v>4095</v>
      </c>
      <c r="B4100" s="1" t="n">
        <v>0.55</v>
      </c>
      <c r="C4100" s="1" t="n">
        <v>2</v>
      </c>
      <c r="D4100" s="1" t="n">
        <v>-1.45</v>
      </c>
      <c r="E4100" s="1" t="n">
        <f aca="false">D4100-C4100</f>
        <v>-3.45</v>
      </c>
    </row>
    <row r="4101" customFormat="false" ht="19" hidden="true" customHeight="false" outlineLevel="0" collapsed="false">
      <c r="A4101" s="1" t="s">
        <v>4096</v>
      </c>
      <c r="B4101" s="1" t="n">
        <v>-3.8</v>
      </c>
      <c r="C4101" s="1" t="n">
        <v>-1.5</v>
      </c>
      <c r="D4101" s="1" t="n">
        <v>-2.3</v>
      </c>
      <c r="E4101" s="1" t="n">
        <f aca="false">D4101-C4101</f>
        <v>-0.8</v>
      </c>
    </row>
    <row r="4102" customFormat="false" ht="19" hidden="true" customHeight="false" outlineLevel="0" collapsed="false">
      <c r="A4102" s="1" t="s">
        <v>4097</v>
      </c>
      <c r="B4102" s="1" t="n">
        <v>0.3</v>
      </c>
      <c r="C4102" s="1" t="n">
        <v>0.15</v>
      </c>
      <c r="D4102" s="1" t="n">
        <v>0.15</v>
      </c>
      <c r="E4102" s="1" t="n">
        <f aca="false">D4102-C4102</f>
        <v>0</v>
      </c>
    </row>
    <row r="4103" customFormat="false" ht="19" hidden="true" customHeight="false" outlineLevel="0" collapsed="false">
      <c r="A4103" s="1" t="s">
        <v>4098</v>
      </c>
      <c r="B4103" s="1" t="n">
        <v>-1.75</v>
      </c>
      <c r="C4103" s="1" t="n">
        <v>-1.05</v>
      </c>
      <c r="D4103" s="1" t="n">
        <v>-0.7</v>
      </c>
      <c r="E4103" s="1" t="n">
        <f aca="false">D4103-C4103</f>
        <v>0.35</v>
      </c>
    </row>
    <row r="4104" customFormat="false" ht="19" hidden="false" customHeight="false" outlineLevel="0" collapsed="false">
      <c r="A4104" s="1" t="s">
        <v>4099</v>
      </c>
      <c r="B4104" s="1" t="n">
        <v>-2.8</v>
      </c>
      <c r="C4104" s="1" t="n">
        <v>-0.2</v>
      </c>
      <c r="D4104" s="1" t="n">
        <v>-2.6</v>
      </c>
      <c r="E4104" s="1" t="n">
        <f aca="false">D4104-C4104</f>
        <v>-2.4</v>
      </c>
    </row>
    <row r="4105" customFormat="false" ht="19" hidden="false" customHeight="false" outlineLevel="0" collapsed="false">
      <c r="A4105" s="1" t="s">
        <v>4100</v>
      </c>
      <c r="B4105" s="1" t="n">
        <v>-2.85</v>
      </c>
      <c r="C4105" s="1" t="n">
        <v>-0.15</v>
      </c>
      <c r="D4105" s="1" t="n">
        <v>-2.7</v>
      </c>
      <c r="E4105" s="1" t="n">
        <f aca="false">D4105-C4105</f>
        <v>-2.55</v>
      </c>
    </row>
    <row r="4106" customFormat="false" ht="19" hidden="true" customHeight="false" outlineLevel="0" collapsed="false">
      <c r="A4106" s="1" t="s">
        <v>4101</v>
      </c>
      <c r="B4106" s="1" t="n">
        <v>-2.2</v>
      </c>
      <c r="C4106" s="1" t="n">
        <v>-0.9</v>
      </c>
      <c r="D4106" s="1" t="n">
        <v>-1.3</v>
      </c>
      <c r="E4106" s="1" t="n">
        <f aca="false">D4106-C4106</f>
        <v>-0.4</v>
      </c>
    </row>
    <row r="4107" customFormat="false" ht="19" hidden="true" customHeight="false" outlineLevel="0" collapsed="false">
      <c r="A4107" s="1" t="s">
        <v>4102</v>
      </c>
      <c r="B4107" s="1" t="n">
        <v>-1.6</v>
      </c>
      <c r="C4107" s="1" t="n">
        <v>-1</v>
      </c>
      <c r="D4107" s="1" t="n">
        <v>-0.6</v>
      </c>
      <c r="E4107" s="1" t="n">
        <f aca="false">D4107-C4107</f>
        <v>0.4</v>
      </c>
    </row>
    <row r="4108" customFormat="false" ht="19" hidden="true" customHeight="false" outlineLevel="0" collapsed="false">
      <c r="A4108" s="1" t="s">
        <v>4103</v>
      </c>
      <c r="B4108" s="1" t="n">
        <v>0.9</v>
      </c>
      <c r="C4108" s="1" t="n">
        <v>0.4</v>
      </c>
      <c r="D4108" s="1" t="n">
        <v>0.5</v>
      </c>
      <c r="E4108" s="1" t="n">
        <f aca="false">D4108-C4108</f>
        <v>0.1</v>
      </c>
    </row>
    <row r="4109" customFormat="false" ht="19" hidden="true" customHeight="false" outlineLevel="0" collapsed="false">
      <c r="A4109" s="1" t="s">
        <v>4104</v>
      </c>
      <c r="B4109" s="1" t="n">
        <v>1.15</v>
      </c>
      <c r="C4109" s="1" t="n">
        <v>0.15</v>
      </c>
      <c r="D4109" s="1" t="n">
        <v>1</v>
      </c>
      <c r="E4109" s="1" t="n">
        <f aca="false">D4109-C4109</f>
        <v>0.85</v>
      </c>
    </row>
    <row r="4110" customFormat="false" ht="19" hidden="true" customHeight="false" outlineLevel="0" collapsed="false">
      <c r="A4110" s="1" t="s">
        <v>4105</v>
      </c>
      <c r="B4110" s="1" t="n">
        <v>0.55</v>
      </c>
      <c r="C4110" s="1" t="n">
        <v>0.15</v>
      </c>
      <c r="D4110" s="1" t="n">
        <v>0.4</v>
      </c>
      <c r="E4110" s="1" t="n">
        <f aca="false">D4110-C4110</f>
        <v>0.25</v>
      </c>
    </row>
    <row r="4111" customFormat="false" ht="19" hidden="true" customHeight="false" outlineLevel="0" collapsed="false">
      <c r="A4111" s="1" t="s">
        <v>4106</v>
      </c>
      <c r="B4111" s="1" t="n">
        <v>-0.25</v>
      </c>
      <c r="C4111" s="1" t="n">
        <v>-0.95</v>
      </c>
      <c r="D4111" s="1" t="n">
        <v>0.7</v>
      </c>
      <c r="E4111" s="1" t="n">
        <f aca="false">D4111-C4111</f>
        <v>1.65</v>
      </c>
    </row>
    <row r="4112" customFormat="false" ht="19" hidden="false" customHeight="false" outlineLevel="0" collapsed="false">
      <c r="A4112" s="1" t="s">
        <v>4107</v>
      </c>
      <c r="B4112" s="1" t="n">
        <v>-2.9</v>
      </c>
      <c r="C4112" s="1" t="n">
        <v>-0.6</v>
      </c>
      <c r="D4112" s="1" t="n">
        <v>-2.3</v>
      </c>
      <c r="E4112" s="1" t="n">
        <f aca="false">D4112-C4112</f>
        <v>-1.7</v>
      </c>
    </row>
    <row r="4113" customFormat="false" ht="19" hidden="true" customHeight="false" outlineLevel="0" collapsed="false">
      <c r="A4113" s="1" t="s">
        <v>4108</v>
      </c>
      <c r="B4113" s="1" t="n">
        <v>-0.45</v>
      </c>
      <c r="C4113" s="1" t="n">
        <v>-0.95</v>
      </c>
      <c r="D4113" s="1" t="n">
        <v>0.5</v>
      </c>
      <c r="E4113" s="1" t="n">
        <f aca="false">D4113-C4113</f>
        <v>1.45</v>
      </c>
    </row>
    <row r="4114" customFormat="false" ht="19" hidden="true" customHeight="false" outlineLevel="0" collapsed="false">
      <c r="A4114" s="1" t="s">
        <v>4109</v>
      </c>
      <c r="B4114" s="1" t="n">
        <v>-4.05</v>
      </c>
      <c r="C4114" s="1" t="n">
        <v>-2.2</v>
      </c>
      <c r="D4114" s="1" t="n">
        <v>-1.85</v>
      </c>
      <c r="E4114" s="1" t="n">
        <f aca="false">D4114-C4114</f>
        <v>0.35</v>
      </c>
    </row>
    <row r="4115" customFormat="false" ht="19" hidden="true" customHeight="false" outlineLevel="0" collapsed="false">
      <c r="A4115" s="1" t="s">
        <v>4110</v>
      </c>
      <c r="B4115" s="1" t="n">
        <v>4.4</v>
      </c>
      <c r="C4115" s="1" t="n">
        <v>4.4</v>
      </c>
      <c r="D4115" s="1" t="n">
        <v>0</v>
      </c>
      <c r="E4115" s="1" t="n">
        <f aca="false">D4115-C4115</f>
        <v>-4.4</v>
      </c>
    </row>
    <row r="4116" customFormat="false" ht="19" hidden="true" customHeight="false" outlineLevel="0" collapsed="false">
      <c r="A4116" s="1" t="s">
        <v>4111</v>
      </c>
      <c r="B4116" s="1" t="n">
        <v>3.7</v>
      </c>
      <c r="C4116" s="1" t="n">
        <v>3.65</v>
      </c>
      <c r="D4116" s="1" t="n">
        <v>0.05</v>
      </c>
      <c r="E4116" s="1" t="n">
        <f aca="false">D4116-C4116</f>
        <v>-3.6</v>
      </c>
    </row>
    <row r="4117" customFormat="false" ht="19" hidden="true" customHeight="false" outlineLevel="0" collapsed="false">
      <c r="A4117" s="1" t="s">
        <v>4112</v>
      </c>
      <c r="B4117" s="1" t="n">
        <v>3.65</v>
      </c>
      <c r="C4117" s="1" t="n">
        <v>3.5</v>
      </c>
      <c r="D4117" s="1" t="n">
        <v>0.15</v>
      </c>
      <c r="E4117" s="1" t="n">
        <f aca="false">D4117-C4117</f>
        <v>-3.35</v>
      </c>
    </row>
    <row r="4118" customFormat="false" ht="19" hidden="true" customHeight="false" outlineLevel="0" collapsed="false">
      <c r="A4118" s="1" t="s">
        <v>4113</v>
      </c>
      <c r="B4118" s="1" t="n">
        <v>-0.85</v>
      </c>
      <c r="C4118" s="1" t="n">
        <v>-0.3</v>
      </c>
      <c r="D4118" s="1" t="n">
        <v>-0.55</v>
      </c>
      <c r="E4118" s="1" t="n">
        <f aca="false">D4118-C4118</f>
        <v>-0.25</v>
      </c>
    </row>
    <row r="4119" customFormat="false" ht="19" hidden="true" customHeight="false" outlineLevel="0" collapsed="false">
      <c r="A4119" s="1" t="s">
        <v>4114</v>
      </c>
      <c r="B4119" s="1" t="n">
        <v>0.6</v>
      </c>
      <c r="C4119" s="1" t="n">
        <v>0.4</v>
      </c>
      <c r="D4119" s="1" t="n">
        <v>0.2</v>
      </c>
      <c r="E4119" s="1" t="n">
        <f aca="false">D4119-C4119</f>
        <v>-0.2</v>
      </c>
    </row>
    <row r="4120" customFormat="false" ht="19" hidden="true" customHeight="false" outlineLevel="0" collapsed="false">
      <c r="A4120" s="1" t="s">
        <v>4115</v>
      </c>
      <c r="B4120" s="1" t="n">
        <v>1.3</v>
      </c>
      <c r="C4120" s="1" t="n">
        <v>0.85</v>
      </c>
      <c r="D4120" s="1" t="n">
        <v>0.45</v>
      </c>
      <c r="E4120" s="1" t="n">
        <f aca="false">D4120-C4120</f>
        <v>-0.4</v>
      </c>
    </row>
    <row r="4121" customFormat="false" ht="19" hidden="true" customHeight="false" outlineLevel="0" collapsed="false">
      <c r="A4121" s="1" t="s">
        <v>4116</v>
      </c>
      <c r="B4121" s="1" t="n">
        <v>-1.55</v>
      </c>
      <c r="C4121" s="1" t="n">
        <v>0.05</v>
      </c>
      <c r="D4121" s="1" t="n">
        <v>-1.6</v>
      </c>
      <c r="E4121" s="1" t="n">
        <f aca="false">D4121-C4121</f>
        <v>-1.65</v>
      </c>
    </row>
    <row r="4122" customFormat="false" ht="19" hidden="true" customHeight="false" outlineLevel="0" collapsed="false">
      <c r="A4122" s="1" t="s">
        <v>4117</v>
      </c>
      <c r="B4122" s="1" t="n">
        <v>-1.7</v>
      </c>
      <c r="C4122" s="1" t="n">
        <v>-0.5</v>
      </c>
      <c r="D4122" s="1" t="n">
        <v>-1.2</v>
      </c>
      <c r="E4122" s="1" t="n">
        <f aca="false">D4122-C4122</f>
        <v>-0.7</v>
      </c>
    </row>
    <row r="4123" customFormat="false" ht="19" hidden="true" customHeight="false" outlineLevel="0" collapsed="false">
      <c r="A4123" s="1" t="s">
        <v>4118</v>
      </c>
      <c r="B4123" s="1" t="n">
        <v>-2.5</v>
      </c>
      <c r="C4123" s="1" t="n">
        <v>-0.9</v>
      </c>
      <c r="D4123" s="1" t="n">
        <v>-1.6</v>
      </c>
      <c r="E4123" s="1" t="n">
        <f aca="false">D4123-C4123</f>
        <v>-0.7</v>
      </c>
    </row>
    <row r="4124" customFormat="false" ht="19" hidden="true" customHeight="false" outlineLevel="0" collapsed="false">
      <c r="A4124" s="1" t="s">
        <v>4119</v>
      </c>
      <c r="B4124" s="1" t="n">
        <v>-1.05</v>
      </c>
      <c r="C4124" s="1" t="n">
        <v>-1</v>
      </c>
      <c r="D4124" s="1" t="n">
        <v>-0.05</v>
      </c>
      <c r="E4124" s="1" t="n">
        <f aca="false">D4124-C4124</f>
        <v>0.95</v>
      </c>
    </row>
    <row r="4125" customFormat="false" ht="19" hidden="true" customHeight="false" outlineLevel="0" collapsed="false">
      <c r="A4125" s="1" t="s">
        <v>4120</v>
      </c>
      <c r="B4125" s="1" t="n">
        <v>-1.5</v>
      </c>
      <c r="C4125" s="1" t="n">
        <v>-1.05</v>
      </c>
      <c r="D4125" s="1" t="n">
        <v>-0.45</v>
      </c>
      <c r="E4125" s="1" t="n">
        <f aca="false">D4125-C4125</f>
        <v>0.6</v>
      </c>
    </row>
    <row r="4126" customFormat="false" ht="19" hidden="true" customHeight="false" outlineLevel="0" collapsed="false">
      <c r="A4126" s="1" t="s">
        <v>4121</v>
      </c>
      <c r="B4126" s="1" t="n">
        <v>-0.8</v>
      </c>
      <c r="C4126" s="1" t="n">
        <v>-0.55</v>
      </c>
      <c r="D4126" s="1" t="n">
        <v>-0.25</v>
      </c>
      <c r="E4126" s="1" t="n">
        <f aca="false">D4126-C4126</f>
        <v>0.3</v>
      </c>
    </row>
    <row r="4127" customFormat="false" ht="19" hidden="true" customHeight="false" outlineLevel="0" collapsed="false">
      <c r="A4127" s="1" t="s">
        <v>4122</v>
      </c>
      <c r="B4127" s="1" t="n">
        <v>0.1</v>
      </c>
      <c r="C4127" s="1" t="n">
        <v>-0.4</v>
      </c>
      <c r="D4127" s="1" t="n">
        <v>0.5</v>
      </c>
      <c r="E4127" s="1" t="n">
        <f aca="false">D4127-C4127</f>
        <v>0.9</v>
      </c>
    </row>
    <row r="4128" customFormat="false" ht="19" hidden="true" customHeight="false" outlineLevel="0" collapsed="false">
      <c r="A4128" s="1" t="s">
        <v>4123</v>
      </c>
      <c r="B4128" s="1" t="n">
        <v>-0.75</v>
      </c>
      <c r="C4128" s="1" t="n">
        <v>-0.65</v>
      </c>
      <c r="D4128" s="1" t="n">
        <v>-0.1</v>
      </c>
      <c r="E4128" s="1" t="n">
        <f aca="false">D4128-C4128</f>
        <v>0.55</v>
      </c>
    </row>
    <row r="4129" customFormat="false" ht="19" hidden="true" customHeight="false" outlineLevel="0" collapsed="false">
      <c r="A4129" s="1" t="s">
        <v>4124</v>
      </c>
      <c r="B4129" s="1" t="n">
        <v>0.45</v>
      </c>
      <c r="C4129" s="1" t="n">
        <v>0.2</v>
      </c>
      <c r="D4129" s="1" t="n">
        <v>0.25</v>
      </c>
      <c r="E4129" s="1" t="n">
        <f aca="false">D4129-C4129</f>
        <v>0.05</v>
      </c>
    </row>
    <row r="4130" customFormat="false" ht="19" hidden="true" customHeight="false" outlineLevel="0" collapsed="false">
      <c r="A4130" s="1" t="s">
        <v>4125</v>
      </c>
      <c r="B4130" s="1" t="n">
        <v>-0.3</v>
      </c>
      <c r="C4130" s="1" t="n">
        <v>0.5</v>
      </c>
      <c r="D4130" s="1" t="n">
        <v>-0.8</v>
      </c>
      <c r="E4130" s="1" t="n">
        <f aca="false">D4130-C4130</f>
        <v>-1.3</v>
      </c>
    </row>
    <row r="4131" customFormat="false" ht="19" hidden="true" customHeight="false" outlineLevel="0" collapsed="false">
      <c r="A4131" s="1" t="s">
        <v>4126</v>
      </c>
      <c r="B4131" s="1" t="n">
        <v>0.45</v>
      </c>
      <c r="C4131" s="1" t="n">
        <v>-0.3</v>
      </c>
      <c r="D4131" s="1" t="n">
        <v>0.75</v>
      </c>
      <c r="E4131" s="1" t="n">
        <f aca="false">D4131-C4131</f>
        <v>1.05</v>
      </c>
    </row>
    <row r="4132" customFormat="false" ht="19" hidden="true" customHeight="false" outlineLevel="0" collapsed="false">
      <c r="A4132" s="1" t="s">
        <v>4127</v>
      </c>
      <c r="B4132" s="1" t="n">
        <v>1.25</v>
      </c>
      <c r="C4132" s="1" t="n">
        <v>0</v>
      </c>
      <c r="D4132" s="1" t="n">
        <v>1.25</v>
      </c>
      <c r="E4132" s="1" t="n">
        <f aca="false">D4132-C4132</f>
        <v>1.25</v>
      </c>
    </row>
    <row r="4133" customFormat="false" ht="19" hidden="true" customHeight="false" outlineLevel="0" collapsed="false">
      <c r="A4133" s="1" t="s">
        <v>4128</v>
      </c>
      <c r="B4133" s="1" t="n">
        <v>-0.1</v>
      </c>
      <c r="C4133" s="1" t="n">
        <v>-0.2</v>
      </c>
      <c r="D4133" s="1" t="n">
        <v>0.1</v>
      </c>
      <c r="E4133" s="1" t="n">
        <f aca="false">D4133-C4133</f>
        <v>0.3</v>
      </c>
    </row>
    <row r="4134" customFormat="false" ht="19" hidden="true" customHeight="false" outlineLevel="0" collapsed="false">
      <c r="A4134" s="1" t="s">
        <v>4129</v>
      </c>
      <c r="B4134" s="1" t="n">
        <v>-1.15</v>
      </c>
      <c r="C4134" s="1" t="n">
        <v>-0.7</v>
      </c>
      <c r="D4134" s="1" t="n">
        <v>-0.45</v>
      </c>
      <c r="E4134" s="1" t="n">
        <f aca="false">D4134-C4134</f>
        <v>0.25</v>
      </c>
    </row>
    <row r="4135" customFormat="false" ht="19" hidden="true" customHeight="false" outlineLevel="0" collapsed="false">
      <c r="A4135" s="1" t="s">
        <v>4130</v>
      </c>
      <c r="B4135" s="1" t="n">
        <v>-1.65</v>
      </c>
      <c r="C4135" s="1" t="n">
        <v>-1.75</v>
      </c>
      <c r="D4135" s="1" t="n">
        <v>0.1</v>
      </c>
      <c r="E4135" s="1" t="n">
        <f aca="false">D4135-C4135</f>
        <v>1.85</v>
      </c>
    </row>
    <row r="4136" customFormat="false" ht="19" hidden="true" customHeight="false" outlineLevel="0" collapsed="false">
      <c r="A4136" s="1" t="s">
        <v>4131</v>
      </c>
      <c r="B4136" s="1" t="n">
        <v>-1.1</v>
      </c>
      <c r="C4136" s="1" t="n">
        <v>-1.6</v>
      </c>
      <c r="D4136" s="1" t="n">
        <v>0.5</v>
      </c>
      <c r="E4136" s="1" t="n">
        <f aca="false">D4136-C4136</f>
        <v>2.1</v>
      </c>
    </row>
    <row r="4137" customFormat="false" ht="19" hidden="true" customHeight="false" outlineLevel="0" collapsed="false">
      <c r="A4137" s="1" t="s">
        <v>4132</v>
      </c>
      <c r="B4137" s="1" t="n">
        <v>-2.05</v>
      </c>
      <c r="C4137" s="1" t="n">
        <v>-0.6</v>
      </c>
      <c r="D4137" s="1" t="n">
        <v>-1.45</v>
      </c>
      <c r="E4137" s="1" t="n">
        <f aca="false">D4137-C4137</f>
        <v>-0.85</v>
      </c>
    </row>
    <row r="4138" customFormat="false" ht="19" hidden="true" customHeight="false" outlineLevel="0" collapsed="false">
      <c r="A4138" s="1" t="s">
        <v>4133</v>
      </c>
      <c r="B4138" s="1" t="n">
        <v>0.65</v>
      </c>
      <c r="C4138" s="1" t="n">
        <v>-0.7</v>
      </c>
      <c r="D4138" s="1" t="n">
        <v>1.35</v>
      </c>
      <c r="E4138" s="1" t="n">
        <f aca="false">D4138-C4138</f>
        <v>2.05</v>
      </c>
    </row>
    <row r="4139" customFormat="false" ht="19" hidden="true" customHeight="false" outlineLevel="0" collapsed="false">
      <c r="A4139" s="1" t="s">
        <v>4134</v>
      </c>
      <c r="B4139" s="1" t="n">
        <v>-2.95</v>
      </c>
      <c r="C4139" s="1" t="n">
        <v>-3.5</v>
      </c>
      <c r="D4139" s="1" t="n">
        <v>0.55</v>
      </c>
      <c r="E4139" s="1" t="n">
        <f aca="false">D4139-C4139</f>
        <v>4.05</v>
      </c>
    </row>
    <row r="4140" customFormat="false" ht="19" hidden="true" customHeight="false" outlineLevel="0" collapsed="false">
      <c r="A4140" s="1" t="s">
        <v>4135</v>
      </c>
      <c r="B4140" s="1" t="n">
        <v>0.65</v>
      </c>
      <c r="C4140" s="1" t="n">
        <v>0.35</v>
      </c>
      <c r="D4140" s="1" t="n">
        <v>0.3</v>
      </c>
      <c r="E4140" s="1" t="n">
        <f aca="false">D4140-C4140</f>
        <v>-0.05</v>
      </c>
    </row>
    <row r="4141" customFormat="false" ht="19" hidden="true" customHeight="false" outlineLevel="0" collapsed="false">
      <c r="A4141" s="1" t="s">
        <v>4136</v>
      </c>
      <c r="B4141" s="1" t="n">
        <v>0.2</v>
      </c>
      <c r="C4141" s="1" t="n">
        <v>-1.3</v>
      </c>
      <c r="D4141" s="1" t="n">
        <v>1.5</v>
      </c>
      <c r="E4141" s="1" t="n">
        <f aca="false">D4141-C4141</f>
        <v>2.8</v>
      </c>
    </row>
    <row r="4142" customFormat="false" ht="19" hidden="true" customHeight="false" outlineLevel="0" collapsed="false">
      <c r="A4142" s="1" t="s">
        <v>4137</v>
      </c>
      <c r="B4142" s="1" t="n">
        <v>0.7</v>
      </c>
      <c r="C4142" s="1" t="n">
        <v>-0.85</v>
      </c>
      <c r="D4142" s="1" t="n">
        <v>1.55</v>
      </c>
      <c r="E4142" s="1" t="n">
        <f aca="false">D4142-C4142</f>
        <v>2.4</v>
      </c>
    </row>
    <row r="4143" customFormat="false" ht="19" hidden="true" customHeight="false" outlineLevel="0" collapsed="false">
      <c r="A4143" s="1" t="s">
        <v>4138</v>
      </c>
      <c r="B4143" s="1" t="n">
        <v>0.3</v>
      </c>
      <c r="C4143" s="1" t="n">
        <v>-0.55</v>
      </c>
      <c r="D4143" s="1" t="n">
        <v>0.85</v>
      </c>
      <c r="E4143" s="1" t="n">
        <f aca="false">D4143-C4143</f>
        <v>1.4</v>
      </c>
    </row>
    <row r="4144" customFormat="false" ht="19" hidden="true" customHeight="false" outlineLevel="0" collapsed="false">
      <c r="A4144" s="1" t="s">
        <v>4139</v>
      </c>
      <c r="B4144" s="1" t="n">
        <v>1.6</v>
      </c>
      <c r="C4144" s="1" t="n">
        <v>0.15</v>
      </c>
      <c r="D4144" s="1" t="n">
        <v>1.45</v>
      </c>
      <c r="E4144" s="1" t="n">
        <f aca="false">D4144-C4144</f>
        <v>1.3</v>
      </c>
    </row>
    <row r="4145" customFormat="false" ht="19" hidden="true" customHeight="false" outlineLevel="0" collapsed="false">
      <c r="A4145" s="1" t="s">
        <v>4140</v>
      </c>
      <c r="B4145" s="1" t="n">
        <v>0.5</v>
      </c>
      <c r="C4145" s="1" t="n">
        <v>-0.35</v>
      </c>
      <c r="D4145" s="1" t="n">
        <v>0.85</v>
      </c>
      <c r="E4145" s="1" t="n">
        <f aca="false">D4145-C4145</f>
        <v>1.2</v>
      </c>
    </row>
    <row r="4146" customFormat="false" ht="19" hidden="true" customHeight="false" outlineLevel="0" collapsed="false">
      <c r="A4146" s="1" t="s">
        <v>4141</v>
      </c>
      <c r="B4146" s="1" t="n">
        <v>-0.35</v>
      </c>
      <c r="C4146" s="1" t="n">
        <v>-0.7</v>
      </c>
      <c r="D4146" s="1" t="n">
        <v>0.35</v>
      </c>
      <c r="E4146" s="1" t="n">
        <f aca="false">D4146-C4146</f>
        <v>1.05</v>
      </c>
    </row>
    <row r="4147" customFormat="false" ht="19" hidden="true" customHeight="false" outlineLevel="0" collapsed="false">
      <c r="A4147" s="1" t="s">
        <v>4142</v>
      </c>
      <c r="B4147" s="1" t="n">
        <v>-0.3</v>
      </c>
      <c r="C4147" s="1" t="n">
        <v>-0.1</v>
      </c>
      <c r="D4147" s="1" t="n">
        <v>-0.2</v>
      </c>
      <c r="E4147" s="1" t="n">
        <f aca="false">D4147-C4147</f>
        <v>-0.1</v>
      </c>
    </row>
    <row r="4148" customFormat="false" ht="19" hidden="true" customHeight="false" outlineLevel="0" collapsed="false">
      <c r="A4148" s="1" t="s">
        <v>4143</v>
      </c>
      <c r="B4148" s="1" t="n">
        <v>0.55</v>
      </c>
      <c r="C4148" s="1" t="n">
        <v>0.1</v>
      </c>
      <c r="D4148" s="1" t="n">
        <v>0.45</v>
      </c>
      <c r="E4148" s="1" t="n">
        <f aca="false">D4148-C4148</f>
        <v>0.35</v>
      </c>
    </row>
    <row r="4149" customFormat="false" ht="19" hidden="true" customHeight="false" outlineLevel="0" collapsed="false">
      <c r="A4149" s="1" t="s">
        <v>4144</v>
      </c>
      <c r="B4149" s="1" t="n">
        <v>-2.5</v>
      </c>
      <c r="C4149" s="1" t="n">
        <v>-2.55</v>
      </c>
      <c r="D4149" s="1" t="n">
        <v>0.05</v>
      </c>
      <c r="E4149" s="1" t="n">
        <f aca="false">D4149-C4149</f>
        <v>2.6</v>
      </c>
    </row>
    <row r="4150" customFormat="false" ht="19" hidden="true" customHeight="false" outlineLevel="0" collapsed="false">
      <c r="A4150" s="1" t="s">
        <v>4145</v>
      </c>
      <c r="B4150" s="1" t="n">
        <v>2.1</v>
      </c>
      <c r="C4150" s="1" t="n">
        <v>2.9</v>
      </c>
      <c r="D4150" s="1" t="n">
        <v>-0.8</v>
      </c>
      <c r="E4150" s="1" t="n">
        <f aca="false">D4150-C4150</f>
        <v>-3.7</v>
      </c>
    </row>
    <row r="4151" customFormat="false" ht="19" hidden="true" customHeight="false" outlineLevel="0" collapsed="false">
      <c r="A4151" s="1" t="s">
        <v>4146</v>
      </c>
      <c r="B4151" s="1" t="n">
        <v>-1.35</v>
      </c>
      <c r="C4151" s="1" t="n">
        <v>-1.8</v>
      </c>
      <c r="D4151" s="1" t="n">
        <v>0.45</v>
      </c>
      <c r="E4151" s="1" t="n">
        <f aca="false">D4151-C4151</f>
        <v>2.25</v>
      </c>
    </row>
    <row r="4152" customFormat="false" ht="19" hidden="true" customHeight="false" outlineLevel="0" collapsed="false">
      <c r="A4152" s="1" t="s">
        <v>4147</v>
      </c>
      <c r="B4152" s="1" t="n">
        <v>-1.85</v>
      </c>
      <c r="C4152" s="1" t="n">
        <v>-2.65</v>
      </c>
      <c r="D4152" s="1" t="n">
        <v>0.8</v>
      </c>
      <c r="E4152" s="1" t="n">
        <f aca="false">D4152-C4152</f>
        <v>3.45</v>
      </c>
    </row>
    <row r="4153" customFormat="false" ht="19" hidden="true" customHeight="false" outlineLevel="0" collapsed="false">
      <c r="A4153" s="1" t="s">
        <v>4148</v>
      </c>
      <c r="B4153" s="1" t="n">
        <v>0.75</v>
      </c>
      <c r="C4153" s="1" t="n">
        <v>0.05</v>
      </c>
      <c r="D4153" s="1" t="n">
        <v>0.7</v>
      </c>
      <c r="E4153" s="1" t="n">
        <f aca="false">D4153-C4153</f>
        <v>0.65</v>
      </c>
    </row>
    <row r="4154" customFormat="false" ht="19" hidden="true" customHeight="false" outlineLevel="0" collapsed="false">
      <c r="A4154" s="1" t="s">
        <v>4149</v>
      </c>
      <c r="B4154" s="1" t="n">
        <v>-0.1</v>
      </c>
      <c r="C4154" s="1" t="n">
        <v>-0.4</v>
      </c>
      <c r="D4154" s="1" t="n">
        <v>0.3</v>
      </c>
      <c r="E4154" s="1" t="n">
        <f aca="false">D4154-C4154</f>
        <v>0.7</v>
      </c>
    </row>
    <row r="4155" customFormat="false" ht="19" hidden="false" customHeight="false" outlineLevel="0" collapsed="false">
      <c r="A4155" s="1" t="s">
        <v>4150</v>
      </c>
      <c r="B4155" s="1" t="n">
        <v>-2.9</v>
      </c>
      <c r="C4155" s="1" t="n">
        <v>-0.5</v>
      </c>
      <c r="D4155" s="1" t="n">
        <v>-2.4</v>
      </c>
      <c r="E4155" s="1" t="n">
        <f aca="false">D4155-C4155</f>
        <v>-1.9</v>
      </c>
    </row>
    <row r="4156" customFormat="false" ht="19" hidden="true" customHeight="false" outlineLevel="0" collapsed="false">
      <c r="A4156" s="1" t="s">
        <v>4151</v>
      </c>
      <c r="B4156" s="1" t="n">
        <v>0.8</v>
      </c>
      <c r="C4156" s="1" t="n">
        <v>1.5</v>
      </c>
      <c r="D4156" s="1" t="n">
        <v>-0.7</v>
      </c>
      <c r="E4156" s="1" t="n">
        <f aca="false">D4156-C4156</f>
        <v>-2.2</v>
      </c>
    </row>
    <row r="4157" customFormat="false" ht="19" hidden="true" customHeight="false" outlineLevel="0" collapsed="false">
      <c r="A4157" s="1" t="s">
        <v>4152</v>
      </c>
      <c r="B4157" s="1" t="n">
        <v>0.9</v>
      </c>
      <c r="C4157" s="1" t="n">
        <v>0.3</v>
      </c>
      <c r="D4157" s="1" t="n">
        <v>0.6</v>
      </c>
      <c r="E4157" s="1" t="n">
        <f aca="false">D4157-C4157</f>
        <v>0.3</v>
      </c>
    </row>
    <row r="4158" customFormat="false" ht="19" hidden="true" customHeight="false" outlineLevel="0" collapsed="false">
      <c r="A4158" s="1" t="s">
        <v>4153</v>
      </c>
      <c r="B4158" s="1" t="n">
        <v>0.35</v>
      </c>
      <c r="C4158" s="1" t="n">
        <v>-0.2</v>
      </c>
      <c r="D4158" s="1" t="n">
        <v>0.55</v>
      </c>
      <c r="E4158" s="1" t="n">
        <f aca="false">D4158-C4158</f>
        <v>0.75</v>
      </c>
    </row>
    <row r="4159" customFormat="false" ht="19" hidden="true" customHeight="false" outlineLevel="0" collapsed="false">
      <c r="A4159" s="1" t="s">
        <v>4154</v>
      </c>
      <c r="B4159" s="1" t="n">
        <v>1.15</v>
      </c>
      <c r="C4159" s="1" t="n">
        <v>0.75</v>
      </c>
      <c r="D4159" s="1" t="n">
        <v>0.4</v>
      </c>
      <c r="E4159" s="1" t="n">
        <f aca="false">D4159-C4159</f>
        <v>-0.35</v>
      </c>
    </row>
    <row r="4160" customFormat="false" ht="19" hidden="true" customHeight="false" outlineLevel="0" collapsed="false">
      <c r="A4160" s="1" t="s">
        <v>4155</v>
      </c>
      <c r="B4160" s="1" t="n">
        <v>1.35</v>
      </c>
      <c r="C4160" s="1" t="n">
        <v>1.3</v>
      </c>
      <c r="D4160" s="1" t="n">
        <v>0.05</v>
      </c>
      <c r="E4160" s="1" t="n">
        <f aca="false">D4160-C4160</f>
        <v>-1.25</v>
      </c>
    </row>
    <row r="4161" customFormat="false" ht="19" hidden="true" customHeight="false" outlineLevel="0" collapsed="false">
      <c r="A4161" s="1" t="s">
        <v>4156</v>
      </c>
      <c r="B4161" s="1" t="n">
        <v>-0.45</v>
      </c>
      <c r="C4161" s="1" t="n">
        <v>-1.1</v>
      </c>
      <c r="D4161" s="1" t="n">
        <v>0.65</v>
      </c>
      <c r="E4161" s="1" t="n">
        <f aca="false">D4161-C4161</f>
        <v>1.75</v>
      </c>
    </row>
    <row r="4162" customFormat="false" ht="19" hidden="true" customHeight="false" outlineLevel="0" collapsed="false">
      <c r="A4162" s="1" t="s">
        <v>4157</v>
      </c>
      <c r="B4162" s="1" t="n">
        <v>-1.45</v>
      </c>
      <c r="C4162" s="1" t="n">
        <v>-0.7</v>
      </c>
      <c r="D4162" s="1" t="n">
        <v>-0.75</v>
      </c>
      <c r="E4162" s="1" t="n">
        <f aca="false">D4162-C4162</f>
        <v>-0.05</v>
      </c>
    </row>
    <row r="4163" customFormat="false" ht="19" hidden="false" customHeight="false" outlineLevel="0" collapsed="false">
      <c r="A4163" s="1" t="s">
        <v>4158</v>
      </c>
      <c r="B4163" s="1" t="n">
        <v>-2.95</v>
      </c>
      <c r="C4163" s="1" t="n">
        <v>-0.95</v>
      </c>
      <c r="D4163" s="1" t="n">
        <v>-2</v>
      </c>
      <c r="E4163" s="1" t="n">
        <f aca="false">D4163-C4163</f>
        <v>-1.05</v>
      </c>
    </row>
    <row r="4164" customFormat="false" ht="19" hidden="true" customHeight="false" outlineLevel="0" collapsed="false">
      <c r="A4164" s="1" t="s">
        <v>4159</v>
      </c>
      <c r="B4164" s="1" t="n">
        <v>0.7</v>
      </c>
      <c r="C4164" s="1" t="n">
        <v>1</v>
      </c>
      <c r="D4164" s="1" t="n">
        <v>-0.3</v>
      </c>
      <c r="E4164" s="1" t="n">
        <f aca="false">D4164-C4164</f>
        <v>-1.3</v>
      </c>
    </row>
    <row r="4165" customFormat="false" ht="19" hidden="true" customHeight="false" outlineLevel="0" collapsed="false">
      <c r="A4165" s="1" t="s">
        <v>4160</v>
      </c>
      <c r="B4165" s="1" t="n">
        <v>1.2</v>
      </c>
      <c r="C4165" s="1" t="n">
        <v>1.1</v>
      </c>
      <c r="D4165" s="1" t="n">
        <v>0.1</v>
      </c>
      <c r="E4165" s="1" t="n">
        <f aca="false">D4165-C4165</f>
        <v>-1</v>
      </c>
    </row>
    <row r="4166" customFormat="false" ht="19" hidden="true" customHeight="false" outlineLevel="0" collapsed="false">
      <c r="A4166" s="1" t="s">
        <v>4161</v>
      </c>
      <c r="B4166" s="1" t="n">
        <v>-1.85</v>
      </c>
      <c r="C4166" s="1" t="n">
        <v>-0.35</v>
      </c>
      <c r="D4166" s="1" t="n">
        <v>-1.5</v>
      </c>
      <c r="E4166" s="1" t="n">
        <f aca="false">D4166-C4166</f>
        <v>-1.15</v>
      </c>
    </row>
    <row r="4167" customFormat="false" ht="19" hidden="true" customHeight="false" outlineLevel="0" collapsed="false">
      <c r="A4167" s="1" t="s">
        <v>4162</v>
      </c>
      <c r="B4167" s="1" t="n">
        <v>0.9</v>
      </c>
      <c r="C4167" s="1" t="n">
        <v>0.5</v>
      </c>
      <c r="D4167" s="1" t="n">
        <v>0.4</v>
      </c>
      <c r="E4167" s="1" t="n">
        <f aca="false">D4167-C4167</f>
        <v>-0.1</v>
      </c>
    </row>
    <row r="4168" customFormat="false" ht="19" hidden="true" customHeight="false" outlineLevel="0" collapsed="false">
      <c r="A4168" s="1" t="s">
        <v>4163</v>
      </c>
      <c r="B4168" s="1" t="n">
        <v>3.75</v>
      </c>
      <c r="C4168" s="1" t="n">
        <v>3.85</v>
      </c>
      <c r="D4168" s="1" t="n">
        <v>-0.1</v>
      </c>
      <c r="E4168" s="1" t="n">
        <f aca="false">D4168-C4168</f>
        <v>-3.95</v>
      </c>
    </row>
    <row r="4169" customFormat="false" ht="19" hidden="true" customHeight="false" outlineLevel="0" collapsed="false">
      <c r="A4169" s="1" t="s">
        <v>4164</v>
      </c>
      <c r="B4169" s="1" t="n">
        <v>0.25</v>
      </c>
      <c r="C4169" s="1" t="n">
        <v>-0.85</v>
      </c>
      <c r="D4169" s="1" t="n">
        <v>1.1</v>
      </c>
      <c r="E4169" s="1" t="n">
        <f aca="false">D4169-C4169</f>
        <v>1.95</v>
      </c>
    </row>
    <row r="4170" customFormat="false" ht="19" hidden="true" customHeight="false" outlineLevel="0" collapsed="false">
      <c r="A4170" s="1" t="s">
        <v>4165</v>
      </c>
      <c r="B4170" s="1" t="n">
        <v>-1.75</v>
      </c>
      <c r="C4170" s="1" t="n">
        <v>0.15</v>
      </c>
      <c r="D4170" s="1" t="n">
        <v>-1.9</v>
      </c>
      <c r="E4170" s="1" t="n">
        <f aca="false">D4170-C4170</f>
        <v>-2.05</v>
      </c>
    </row>
    <row r="4171" customFormat="false" ht="19" hidden="true" customHeight="false" outlineLevel="0" collapsed="false">
      <c r="A4171" s="1" t="s">
        <v>4166</v>
      </c>
      <c r="B4171" s="1" t="n">
        <v>-4.1</v>
      </c>
      <c r="C4171" s="1" t="n">
        <v>-1.85</v>
      </c>
      <c r="D4171" s="1" t="n">
        <v>-2.25</v>
      </c>
      <c r="E4171" s="1" t="n">
        <f aca="false">D4171-C4171</f>
        <v>-0.4</v>
      </c>
    </row>
    <row r="4172" customFormat="false" ht="19" hidden="true" customHeight="false" outlineLevel="0" collapsed="false">
      <c r="A4172" s="1" t="s">
        <v>4167</v>
      </c>
      <c r="B4172" s="1" t="n">
        <v>-1.2</v>
      </c>
      <c r="C4172" s="1" t="n">
        <v>-0.4</v>
      </c>
      <c r="D4172" s="1" t="n">
        <v>-0.8</v>
      </c>
      <c r="E4172" s="1" t="n">
        <f aca="false">D4172-C4172</f>
        <v>-0.4</v>
      </c>
    </row>
    <row r="4173" customFormat="false" ht="19" hidden="true" customHeight="false" outlineLevel="0" collapsed="false">
      <c r="A4173" s="1" t="s">
        <v>4168</v>
      </c>
      <c r="B4173" s="1" t="n">
        <v>-0.2</v>
      </c>
      <c r="C4173" s="1" t="n">
        <v>-0.7</v>
      </c>
      <c r="D4173" s="1" t="n">
        <v>0.5</v>
      </c>
      <c r="E4173" s="1" t="n">
        <f aca="false">D4173-C4173</f>
        <v>1.2</v>
      </c>
    </row>
    <row r="4174" customFormat="false" ht="19" hidden="true" customHeight="false" outlineLevel="0" collapsed="false">
      <c r="A4174" s="1" t="s">
        <v>4169</v>
      </c>
      <c r="B4174" s="1" t="n">
        <v>-0.45</v>
      </c>
      <c r="C4174" s="1" t="n">
        <v>-1</v>
      </c>
      <c r="D4174" s="1" t="n">
        <v>0.55</v>
      </c>
      <c r="E4174" s="1" t="n">
        <f aca="false">D4174-C4174</f>
        <v>1.55</v>
      </c>
    </row>
    <row r="4175" customFormat="false" ht="19" hidden="true" customHeight="false" outlineLevel="0" collapsed="false">
      <c r="A4175" s="1" t="s">
        <v>4170</v>
      </c>
      <c r="B4175" s="1" t="n">
        <v>-1.25</v>
      </c>
      <c r="C4175" s="1" t="n">
        <v>-1.6</v>
      </c>
      <c r="D4175" s="1" t="n">
        <v>0.35</v>
      </c>
      <c r="E4175" s="1" t="n">
        <f aca="false">D4175-C4175</f>
        <v>1.95</v>
      </c>
    </row>
    <row r="4176" customFormat="false" ht="19" hidden="true" customHeight="false" outlineLevel="0" collapsed="false">
      <c r="A4176" s="1" t="s">
        <v>4171</v>
      </c>
      <c r="B4176" s="1" t="n">
        <v>0.35</v>
      </c>
      <c r="C4176" s="1" t="n">
        <v>0.5</v>
      </c>
      <c r="D4176" s="1" t="n">
        <v>-0.15</v>
      </c>
      <c r="E4176" s="1" t="n">
        <f aca="false">D4176-C4176</f>
        <v>-0.65</v>
      </c>
    </row>
    <row r="4177" customFormat="false" ht="19" hidden="true" customHeight="false" outlineLevel="0" collapsed="false">
      <c r="A4177" s="1" t="s">
        <v>4172</v>
      </c>
      <c r="B4177" s="1" t="n">
        <v>0.55</v>
      </c>
      <c r="C4177" s="1" t="n">
        <v>-0.45</v>
      </c>
      <c r="D4177" s="1" t="n">
        <v>1</v>
      </c>
      <c r="E4177" s="1" t="n">
        <f aca="false">D4177-C4177</f>
        <v>1.45</v>
      </c>
    </row>
    <row r="4178" customFormat="false" ht="19" hidden="true" customHeight="false" outlineLevel="0" collapsed="false">
      <c r="A4178" s="1" t="s">
        <v>4173</v>
      </c>
      <c r="B4178" s="1" t="n">
        <v>-0.3</v>
      </c>
      <c r="C4178" s="1" t="n">
        <v>-0.45</v>
      </c>
      <c r="D4178" s="1" t="n">
        <v>0.15</v>
      </c>
      <c r="E4178" s="1" t="n">
        <f aca="false">D4178-C4178</f>
        <v>0.6</v>
      </c>
    </row>
    <row r="4179" customFormat="false" ht="19" hidden="true" customHeight="false" outlineLevel="0" collapsed="false">
      <c r="A4179" s="1" t="s">
        <v>4174</v>
      </c>
      <c r="B4179" s="1" t="n">
        <v>-2.75</v>
      </c>
      <c r="C4179" s="1" t="n">
        <v>-1.9</v>
      </c>
      <c r="D4179" s="1" t="n">
        <v>-0.85</v>
      </c>
      <c r="E4179" s="1" t="n">
        <f aca="false">D4179-C4179</f>
        <v>1.05</v>
      </c>
    </row>
    <row r="4180" customFormat="false" ht="19" hidden="true" customHeight="false" outlineLevel="0" collapsed="false">
      <c r="A4180" s="1" t="s">
        <v>4175</v>
      </c>
      <c r="B4180" s="1" t="n">
        <v>0.9</v>
      </c>
      <c r="C4180" s="1" t="n">
        <v>-0.15</v>
      </c>
      <c r="D4180" s="1" t="n">
        <v>1.05</v>
      </c>
      <c r="E4180" s="1" t="n">
        <f aca="false">D4180-C4180</f>
        <v>1.2</v>
      </c>
    </row>
    <row r="4181" customFormat="false" ht="19" hidden="true" customHeight="false" outlineLevel="0" collapsed="false">
      <c r="A4181" s="1" t="s">
        <v>4176</v>
      </c>
      <c r="B4181" s="1" t="n">
        <v>-0.85</v>
      </c>
      <c r="C4181" s="1" t="n">
        <v>-0.55</v>
      </c>
      <c r="D4181" s="1" t="n">
        <v>-0.3</v>
      </c>
      <c r="E4181" s="1" t="n">
        <f aca="false">D4181-C4181</f>
        <v>0.25</v>
      </c>
    </row>
    <row r="4182" customFormat="false" ht="19" hidden="false" customHeight="false" outlineLevel="0" collapsed="false">
      <c r="A4182" s="1" t="s">
        <v>4177</v>
      </c>
      <c r="B4182" s="1" t="n">
        <v>-2.95</v>
      </c>
      <c r="C4182" s="1" t="n">
        <v>-0.85</v>
      </c>
      <c r="D4182" s="1" t="n">
        <v>-2.1</v>
      </c>
      <c r="E4182" s="1" t="n">
        <f aca="false">D4182-C4182</f>
        <v>-1.25</v>
      </c>
    </row>
    <row r="4183" customFormat="false" ht="19" hidden="true" customHeight="false" outlineLevel="0" collapsed="false">
      <c r="A4183" s="1" t="s">
        <v>4178</v>
      </c>
      <c r="B4183" s="1" t="n">
        <v>0.05</v>
      </c>
      <c r="C4183" s="1" t="n">
        <v>0.3</v>
      </c>
      <c r="D4183" s="1" t="n">
        <v>-0.25</v>
      </c>
      <c r="E4183" s="1" t="n">
        <f aca="false">D4183-C4183</f>
        <v>-0.55</v>
      </c>
    </row>
    <row r="4184" customFormat="false" ht="19" hidden="true" customHeight="false" outlineLevel="0" collapsed="false">
      <c r="A4184" s="1" t="s">
        <v>4179</v>
      </c>
      <c r="B4184" s="1" t="n">
        <v>-0.05</v>
      </c>
      <c r="C4184" s="1" t="n">
        <v>-0.45</v>
      </c>
      <c r="D4184" s="1" t="n">
        <v>0.4</v>
      </c>
      <c r="E4184" s="1" t="n">
        <f aca="false">D4184-C4184</f>
        <v>0.85</v>
      </c>
    </row>
    <row r="4185" customFormat="false" ht="19" hidden="true" customHeight="false" outlineLevel="0" collapsed="false">
      <c r="A4185" s="1" t="s">
        <v>4180</v>
      </c>
      <c r="B4185" s="1" t="n">
        <v>-0.5</v>
      </c>
      <c r="C4185" s="1" t="n">
        <v>-0.1</v>
      </c>
      <c r="D4185" s="1" t="n">
        <v>-0.4</v>
      </c>
      <c r="E4185" s="1" t="n">
        <f aca="false">D4185-C4185</f>
        <v>-0.3</v>
      </c>
    </row>
    <row r="4186" customFormat="false" ht="19" hidden="true" customHeight="false" outlineLevel="0" collapsed="false">
      <c r="A4186" s="1" t="s">
        <v>4181</v>
      </c>
      <c r="B4186" s="1" t="n">
        <v>-1.65</v>
      </c>
      <c r="C4186" s="1" t="n">
        <v>-1.35</v>
      </c>
      <c r="D4186" s="1" t="n">
        <v>-0.3</v>
      </c>
      <c r="E4186" s="1" t="n">
        <f aca="false">D4186-C4186</f>
        <v>1.05</v>
      </c>
    </row>
    <row r="4187" customFormat="false" ht="19" hidden="true" customHeight="false" outlineLevel="0" collapsed="false">
      <c r="A4187" s="1" t="s">
        <v>4182</v>
      </c>
      <c r="B4187" s="1" t="n">
        <v>1.15</v>
      </c>
      <c r="C4187" s="1" t="n">
        <v>0.9</v>
      </c>
      <c r="D4187" s="1" t="n">
        <v>0.25</v>
      </c>
      <c r="E4187" s="1" t="n">
        <f aca="false">D4187-C4187</f>
        <v>-0.65</v>
      </c>
    </row>
    <row r="4188" customFormat="false" ht="19" hidden="true" customHeight="false" outlineLevel="0" collapsed="false">
      <c r="A4188" s="1" t="s">
        <v>4183</v>
      </c>
      <c r="B4188" s="1" t="n">
        <v>-0.35</v>
      </c>
      <c r="C4188" s="1" t="n">
        <v>-0.3</v>
      </c>
      <c r="D4188" s="1" t="n">
        <v>-0.05</v>
      </c>
      <c r="E4188" s="1" t="n">
        <f aca="false">D4188-C4188</f>
        <v>0.25</v>
      </c>
    </row>
    <row r="4189" customFormat="false" ht="19" hidden="true" customHeight="false" outlineLevel="0" collapsed="false">
      <c r="A4189" s="1" t="s">
        <v>4184</v>
      </c>
      <c r="B4189" s="1" t="n">
        <v>-0.8</v>
      </c>
      <c r="C4189" s="1" t="n">
        <v>0.85</v>
      </c>
      <c r="D4189" s="1" t="n">
        <v>-1.65</v>
      </c>
      <c r="E4189" s="1" t="n">
        <f aca="false">D4189-C4189</f>
        <v>-2.5</v>
      </c>
    </row>
    <row r="4190" customFormat="false" ht="19" hidden="true" customHeight="false" outlineLevel="0" collapsed="false">
      <c r="A4190" s="1" t="s">
        <v>4185</v>
      </c>
      <c r="B4190" s="1" t="n">
        <v>-1.1</v>
      </c>
      <c r="C4190" s="1" t="n">
        <v>0</v>
      </c>
      <c r="D4190" s="1" t="n">
        <v>-1.1</v>
      </c>
      <c r="E4190" s="1" t="n">
        <f aca="false">D4190-C4190</f>
        <v>-1.1</v>
      </c>
    </row>
    <row r="4191" customFormat="false" ht="19" hidden="true" customHeight="false" outlineLevel="0" collapsed="false">
      <c r="A4191" s="1" t="s">
        <v>4186</v>
      </c>
      <c r="B4191" s="1" t="n">
        <v>-0.15</v>
      </c>
      <c r="C4191" s="1" t="n">
        <v>-0.35</v>
      </c>
      <c r="D4191" s="1" t="n">
        <v>0.2</v>
      </c>
      <c r="E4191" s="1" t="n">
        <f aca="false">D4191-C4191</f>
        <v>0.55</v>
      </c>
    </row>
    <row r="4192" customFormat="false" ht="19" hidden="true" customHeight="false" outlineLevel="0" collapsed="false">
      <c r="A4192" s="1" t="s">
        <v>4187</v>
      </c>
      <c r="B4192" s="1" t="n">
        <v>-1.35</v>
      </c>
      <c r="C4192" s="1" t="n">
        <v>-1.25</v>
      </c>
      <c r="D4192" s="1" t="n">
        <v>-0.1</v>
      </c>
      <c r="E4192" s="1" t="n">
        <f aca="false">D4192-C4192</f>
        <v>1.15</v>
      </c>
    </row>
    <row r="4193" customFormat="false" ht="19" hidden="true" customHeight="false" outlineLevel="0" collapsed="false">
      <c r="A4193" s="1" t="s">
        <v>4188</v>
      </c>
      <c r="B4193" s="1" t="n">
        <v>2.15</v>
      </c>
      <c r="C4193" s="1" t="n">
        <v>2.1</v>
      </c>
      <c r="D4193" s="1" t="n">
        <v>0.05</v>
      </c>
      <c r="E4193" s="1" t="n">
        <f aca="false">D4193-C4193</f>
        <v>-2.05</v>
      </c>
    </row>
    <row r="4194" customFormat="false" ht="19" hidden="true" customHeight="false" outlineLevel="0" collapsed="false">
      <c r="A4194" s="1" t="s">
        <v>4189</v>
      </c>
      <c r="B4194" s="1" t="n">
        <v>0.3</v>
      </c>
      <c r="C4194" s="1" t="n">
        <v>0.2</v>
      </c>
      <c r="D4194" s="1" t="n">
        <v>0.1</v>
      </c>
      <c r="E4194" s="1" t="n">
        <f aca="false">D4194-C4194</f>
        <v>-0.1</v>
      </c>
    </row>
    <row r="4195" customFormat="false" ht="19" hidden="true" customHeight="false" outlineLevel="0" collapsed="false">
      <c r="A4195" s="1" t="s">
        <v>4190</v>
      </c>
      <c r="B4195" s="1" t="n">
        <v>2</v>
      </c>
      <c r="C4195" s="1" t="n">
        <v>3.15</v>
      </c>
      <c r="D4195" s="1" t="n">
        <v>-1.15</v>
      </c>
      <c r="E4195" s="1" t="n">
        <f aca="false">D4195-C4195</f>
        <v>-4.3</v>
      </c>
    </row>
    <row r="4196" customFormat="false" ht="19" hidden="true" customHeight="false" outlineLevel="0" collapsed="false">
      <c r="A4196" s="1" t="s">
        <v>4191</v>
      </c>
      <c r="B4196" s="1" t="n">
        <v>1.2</v>
      </c>
      <c r="C4196" s="1" t="n">
        <v>-0.15</v>
      </c>
      <c r="D4196" s="1" t="n">
        <v>1.35</v>
      </c>
      <c r="E4196" s="1" t="n">
        <f aca="false">D4196-C4196</f>
        <v>1.5</v>
      </c>
    </row>
    <row r="4197" customFormat="false" ht="19" hidden="true" customHeight="false" outlineLevel="0" collapsed="false">
      <c r="A4197" s="1" t="s">
        <v>4192</v>
      </c>
      <c r="B4197" s="1" t="n">
        <v>-2.25</v>
      </c>
      <c r="C4197" s="1" t="n">
        <v>-1.2</v>
      </c>
      <c r="D4197" s="1" t="n">
        <v>-1.05</v>
      </c>
      <c r="E4197" s="1" t="n">
        <f aca="false">D4197-C4197</f>
        <v>0.15</v>
      </c>
    </row>
    <row r="4198" customFormat="false" ht="19" hidden="true" customHeight="false" outlineLevel="0" collapsed="false">
      <c r="A4198" s="1" t="s">
        <v>4193</v>
      </c>
      <c r="B4198" s="1" t="n">
        <v>-1.05</v>
      </c>
      <c r="C4198" s="1" t="n">
        <v>-0.5</v>
      </c>
      <c r="D4198" s="1" t="n">
        <v>-0.55</v>
      </c>
      <c r="E4198" s="1" t="n">
        <f aca="false">D4198-C4198</f>
        <v>-0.05</v>
      </c>
    </row>
    <row r="4199" customFormat="false" ht="19" hidden="true" customHeight="false" outlineLevel="0" collapsed="false">
      <c r="A4199" s="1" t="s">
        <v>4194</v>
      </c>
      <c r="B4199" s="1" t="n">
        <v>-2.3</v>
      </c>
      <c r="C4199" s="1" t="n">
        <v>-2.85</v>
      </c>
      <c r="D4199" s="1" t="n">
        <v>0.55</v>
      </c>
      <c r="E4199" s="1" t="n">
        <f aca="false">D4199-C4199</f>
        <v>3.4</v>
      </c>
    </row>
    <row r="4200" customFormat="false" ht="19" hidden="true" customHeight="false" outlineLevel="0" collapsed="false">
      <c r="A4200" s="1" t="s">
        <v>4195</v>
      </c>
      <c r="B4200" s="1" t="n">
        <v>1.65</v>
      </c>
      <c r="C4200" s="1" t="n">
        <v>1.35</v>
      </c>
      <c r="D4200" s="1" t="n">
        <v>0.3</v>
      </c>
      <c r="E4200" s="1" t="n">
        <f aca="false">D4200-C4200</f>
        <v>-1.05</v>
      </c>
    </row>
    <row r="4201" customFormat="false" ht="19" hidden="true" customHeight="false" outlineLevel="0" collapsed="false">
      <c r="A4201" s="1" t="s">
        <v>4196</v>
      </c>
      <c r="B4201" s="1" t="n">
        <v>2.55</v>
      </c>
      <c r="C4201" s="1" t="n">
        <v>3.4</v>
      </c>
      <c r="D4201" s="1" t="n">
        <v>-0.85</v>
      </c>
      <c r="E4201" s="1" t="n">
        <f aca="false">D4201-C4201</f>
        <v>-4.25</v>
      </c>
    </row>
    <row r="4202" customFormat="false" ht="19" hidden="true" customHeight="false" outlineLevel="0" collapsed="false">
      <c r="A4202" s="1" t="s">
        <v>4197</v>
      </c>
      <c r="B4202" s="1" t="n">
        <v>-0.25</v>
      </c>
      <c r="C4202" s="1" t="n">
        <v>0.05</v>
      </c>
      <c r="D4202" s="1" t="n">
        <v>-0.3</v>
      </c>
      <c r="E4202" s="1" t="n">
        <f aca="false">D4202-C4202</f>
        <v>-0.35</v>
      </c>
    </row>
    <row r="4203" customFormat="false" ht="19" hidden="true" customHeight="false" outlineLevel="0" collapsed="false">
      <c r="A4203" s="1" t="s">
        <v>4198</v>
      </c>
      <c r="B4203" s="1" t="n">
        <v>0.45</v>
      </c>
      <c r="C4203" s="1" t="n">
        <v>0.65</v>
      </c>
      <c r="D4203" s="1" t="n">
        <v>-0.2</v>
      </c>
      <c r="E4203" s="1" t="n">
        <f aca="false">D4203-C4203</f>
        <v>-0.85</v>
      </c>
    </row>
    <row r="4204" customFormat="false" ht="19" hidden="true" customHeight="false" outlineLevel="0" collapsed="false">
      <c r="A4204" s="1" t="s">
        <v>4199</v>
      </c>
      <c r="B4204" s="1" t="n">
        <v>-2.35</v>
      </c>
      <c r="C4204" s="1" t="n">
        <v>-1.4</v>
      </c>
      <c r="D4204" s="1" t="n">
        <v>-0.95</v>
      </c>
      <c r="E4204" s="1" t="n">
        <f aca="false">D4204-C4204</f>
        <v>0.45</v>
      </c>
    </row>
    <row r="4205" customFormat="false" ht="19" hidden="true" customHeight="false" outlineLevel="0" collapsed="false">
      <c r="A4205" s="1" t="s">
        <v>4200</v>
      </c>
      <c r="B4205" s="1" t="n">
        <v>1.45</v>
      </c>
      <c r="C4205" s="1" t="n">
        <v>0.9</v>
      </c>
      <c r="D4205" s="1" t="n">
        <v>0.55</v>
      </c>
      <c r="E4205" s="1" t="n">
        <f aca="false">D4205-C4205</f>
        <v>-0.35</v>
      </c>
    </row>
    <row r="4206" customFormat="false" ht="19" hidden="true" customHeight="false" outlineLevel="0" collapsed="false">
      <c r="A4206" s="1" t="s">
        <v>4201</v>
      </c>
      <c r="B4206" s="1" t="n">
        <v>3</v>
      </c>
      <c r="C4206" s="1" t="n">
        <v>2.45</v>
      </c>
      <c r="D4206" s="1" t="n">
        <v>0.55</v>
      </c>
      <c r="E4206" s="1" t="n">
        <f aca="false">D4206-C4206</f>
        <v>-1.9</v>
      </c>
    </row>
    <row r="4207" customFormat="false" ht="19" hidden="true" customHeight="false" outlineLevel="0" collapsed="false">
      <c r="A4207" s="1" t="s">
        <v>4202</v>
      </c>
      <c r="B4207" s="1" t="n">
        <v>0.6</v>
      </c>
      <c r="C4207" s="1" t="n">
        <v>0</v>
      </c>
      <c r="D4207" s="1" t="n">
        <v>0.6</v>
      </c>
      <c r="E4207" s="1" t="n">
        <f aca="false">D4207-C4207</f>
        <v>0.6</v>
      </c>
    </row>
    <row r="4208" customFormat="false" ht="19" hidden="true" customHeight="false" outlineLevel="0" collapsed="false">
      <c r="A4208" s="1" t="s">
        <v>4203</v>
      </c>
      <c r="B4208" s="1" t="n">
        <v>0</v>
      </c>
      <c r="C4208" s="1" t="n">
        <v>-0.65</v>
      </c>
      <c r="D4208" s="1" t="n">
        <v>0.65</v>
      </c>
      <c r="E4208" s="1" t="n">
        <f aca="false">D4208-C4208</f>
        <v>1.3</v>
      </c>
    </row>
    <row r="4209" customFormat="false" ht="19" hidden="true" customHeight="false" outlineLevel="0" collapsed="false">
      <c r="A4209" s="1" t="s">
        <v>4204</v>
      </c>
      <c r="B4209" s="1" t="n">
        <v>1.75</v>
      </c>
      <c r="C4209" s="1" t="n">
        <v>1.85</v>
      </c>
      <c r="D4209" s="1" t="n">
        <v>-0.1</v>
      </c>
      <c r="E4209" s="1" t="n">
        <f aca="false">D4209-C4209</f>
        <v>-1.95</v>
      </c>
    </row>
    <row r="4210" customFormat="false" ht="19" hidden="true" customHeight="false" outlineLevel="0" collapsed="false">
      <c r="A4210" s="1" t="s">
        <v>4205</v>
      </c>
      <c r="B4210" s="1" t="n">
        <v>-0.7</v>
      </c>
      <c r="C4210" s="1" t="n">
        <v>-0.45</v>
      </c>
      <c r="D4210" s="1" t="n">
        <v>-0.25</v>
      </c>
      <c r="E4210" s="1" t="n">
        <f aca="false">D4210-C4210</f>
        <v>0.2</v>
      </c>
    </row>
    <row r="4211" customFormat="false" ht="19" hidden="true" customHeight="false" outlineLevel="0" collapsed="false">
      <c r="A4211" s="1" t="s">
        <v>4206</v>
      </c>
      <c r="B4211" s="1" t="n">
        <v>0.35</v>
      </c>
      <c r="C4211" s="1" t="n">
        <v>-0.25</v>
      </c>
      <c r="D4211" s="1" t="n">
        <v>0.6</v>
      </c>
      <c r="E4211" s="1" t="n">
        <f aca="false">D4211-C4211</f>
        <v>0.85</v>
      </c>
    </row>
    <row r="4212" customFormat="false" ht="19" hidden="true" customHeight="false" outlineLevel="0" collapsed="false">
      <c r="A4212" s="1" t="s">
        <v>4207</v>
      </c>
      <c r="B4212" s="1" t="n">
        <v>0.4</v>
      </c>
      <c r="C4212" s="1" t="n">
        <v>0.1</v>
      </c>
      <c r="D4212" s="1" t="n">
        <v>0.3</v>
      </c>
      <c r="E4212" s="1" t="n">
        <f aca="false">D4212-C4212</f>
        <v>0.2</v>
      </c>
    </row>
    <row r="4213" customFormat="false" ht="19" hidden="true" customHeight="false" outlineLevel="0" collapsed="false">
      <c r="A4213" s="1" t="s">
        <v>4208</v>
      </c>
      <c r="B4213" s="1" t="n">
        <v>0.7</v>
      </c>
      <c r="C4213" s="1" t="n">
        <v>0</v>
      </c>
      <c r="D4213" s="1" t="n">
        <v>0.7</v>
      </c>
      <c r="E4213" s="1" t="n">
        <f aca="false">D4213-C4213</f>
        <v>0.7</v>
      </c>
    </row>
    <row r="4214" customFormat="false" ht="19" hidden="true" customHeight="false" outlineLevel="0" collapsed="false">
      <c r="A4214" s="1" t="s">
        <v>4209</v>
      </c>
      <c r="B4214" s="1" t="n">
        <v>1.7</v>
      </c>
      <c r="C4214" s="1" t="n">
        <v>1.15</v>
      </c>
      <c r="D4214" s="1" t="n">
        <v>0.55</v>
      </c>
      <c r="E4214" s="1" t="n">
        <f aca="false">D4214-C4214</f>
        <v>-0.6</v>
      </c>
    </row>
    <row r="4215" customFormat="false" ht="19" hidden="true" customHeight="false" outlineLevel="0" collapsed="false">
      <c r="A4215" s="1" t="s">
        <v>4210</v>
      </c>
      <c r="B4215" s="1" t="n">
        <v>-2.35</v>
      </c>
      <c r="C4215" s="1" t="n">
        <v>-3.6</v>
      </c>
      <c r="D4215" s="1" t="n">
        <v>1.25</v>
      </c>
      <c r="E4215" s="1" t="n">
        <f aca="false">D4215-C4215</f>
        <v>4.85</v>
      </c>
    </row>
    <row r="4216" customFormat="false" ht="19" hidden="true" customHeight="false" outlineLevel="0" collapsed="false">
      <c r="A4216" s="1" t="s">
        <v>4211</v>
      </c>
      <c r="B4216" s="1" t="n">
        <v>4.35</v>
      </c>
      <c r="C4216" s="1" t="n">
        <v>4.5</v>
      </c>
      <c r="D4216" s="1" t="n">
        <v>-0.15</v>
      </c>
      <c r="E4216" s="1" t="n">
        <f aca="false">D4216-C4216</f>
        <v>-4.65</v>
      </c>
    </row>
    <row r="4217" customFormat="false" ht="19" hidden="true" customHeight="false" outlineLevel="0" collapsed="false">
      <c r="A4217" s="1" t="s">
        <v>4212</v>
      </c>
      <c r="B4217" s="1" t="n">
        <v>-2.3</v>
      </c>
      <c r="C4217" s="1" t="n">
        <v>-1.45</v>
      </c>
      <c r="D4217" s="1" t="n">
        <v>-0.85</v>
      </c>
      <c r="E4217" s="1" t="n">
        <f aca="false">D4217-C4217</f>
        <v>0.6</v>
      </c>
    </row>
    <row r="4218" customFormat="false" ht="19" hidden="true" customHeight="false" outlineLevel="0" collapsed="false">
      <c r="A4218" s="1" t="s">
        <v>4213</v>
      </c>
      <c r="B4218" s="1" t="n">
        <v>-1.25</v>
      </c>
      <c r="C4218" s="1" t="n">
        <v>-1.4</v>
      </c>
      <c r="D4218" s="1" t="n">
        <v>0.15</v>
      </c>
      <c r="E4218" s="1" t="n">
        <f aca="false">D4218-C4218</f>
        <v>1.55</v>
      </c>
    </row>
    <row r="4219" customFormat="false" ht="19" hidden="true" customHeight="false" outlineLevel="0" collapsed="false">
      <c r="A4219" s="1" t="s">
        <v>4214</v>
      </c>
      <c r="B4219" s="1" t="n">
        <v>-1.65</v>
      </c>
      <c r="C4219" s="1" t="n">
        <v>-0.1</v>
      </c>
      <c r="D4219" s="1" t="n">
        <v>-1.55</v>
      </c>
      <c r="E4219" s="1" t="n">
        <f aca="false">D4219-C4219</f>
        <v>-1.45</v>
      </c>
    </row>
    <row r="4220" customFormat="false" ht="19" hidden="true" customHeight="false" outlineLevel="0" collapsed="false">
      <c r="A4220" s="1" t="s">
        <v>4215</v>
      </c>
      <c r="B4220" s="1" t="n">
        <v>-0.95</v>
      </c>
      <c r="C4220" s="1" t="n">
        <v>-0.55</v>
      </c>
      <c r="D4220" s="1" t="n">
        <v>-0.4</v>
      </c>
      <c r="E4220" s="1" t="n">
        <f aca="false">D4220-C4220</f>
        <v>0.15</v>
      </c>
    </row>
    <row r="4221" customFormat="false" ht="19" hidden="true" customHeight="false" outlineLevel="0" collapsed="false">
      <c r="A4221" s="1" t="s">
        <v>4216</v>
      </c>
      <c r="B4221" s="1" t="n">
        <v>0.4</v>
      </c>
      <c r="C4221" s="1" t="n">
        <v>0.2</v>
      </c>
      <c r="D4221" s="1" t="n">
        <v>0.2</v>
      </c>
      <c r="E4221" s="1" t="n">
        <f aca="false">D4221-C4221</f>
        <v>0</v>
      </c>
    </row>
    <row r="4222" customFormat="false" ht="19" hidden="true" customHeight="false" outlineLevel="0" collapsed="false">
      <c r="A4222" s="1" t="s">
        <v>4217</v>
      </c>
      <c r="B4222" s="1" t="n">
        <v>0.1</v>
      </c>
      <c r="C4222" s="1" t="n">
        <v>-0.1</v>
      </c>
      <c r="D4222" s="1" t="n">
        <v>0.2</v>
      </c>
      <c r="E4222" s="1" t="n">
        <f aca="false">D4222-C4222</f>
        <v>0.3</v>
      </c>
    </row>
    <row r="4223" customFormat="false" ht="19" hidden="true" customHeight="false" outlineLevel="0" collapsed="false">
      <c r="A4223" s="1" t="s">
        <v>4218</v>
      </c>
      <c r="B4223" s="1" t="n">
        <v>1.2</v>
      </c>
      <c r="C4223" s="1" t="n">
        <v>0.15</v>
      </c>
      <c r="D4223" s="1" t="n">
        <v>1.05</v>
      </c>
      <c r="E4223" s="1" t="n">
        <f aca="false">D4223-C4223</f>
        <v>0.9</v>
      </c>
    </row>
    <row r="4224" customFormat="false" ht="19" hidden="true" customHeight="false" outlineLevel="0" collapsed="false">
      <c r="A4224" s="1" t="s">
        <v>4219</v>
      </c>
      <c r="B4224" s="1" t="n">
        <v>0.45</v>
      </c>
      <c r="C4224" s="1" t="n">
        <v>2.15</v>
      </c>
      <c r="D4224" s="1" t="n">
        <v>-1.7</v>
      </c>
      <c r="E4224" s="1" t="n">
        <f aca="false">D4224-C4224</f>
        <v>-3.85</v>
      </c>
    </row>
    <row r="4225" customFormat="false" ht="19" hidden="true" customHeight="false" outlineLevel="0" collapsed="false">
      <c r="A4225" s="1" t="s">
        <v>4220</v>
      </c>
      <c r="B4225" s="1" t="n">
        <v>0.35</v>
      </c>
      <c r="C4225" s="1" t="n">
        <v>0.1</v>
      </c>
      <c r="D4225" s="1" t="n">
        <v>0.25</v>
      </c>
      <c r="E4225" s="1" t="n">
        <f aca="false">D4225-C4225</f>
        <v>0.15</v>
      </c>
    </row>
    <row r="4226" customFormat="false" ht="19" hidden="true" customHeight="false" outlineLevel="0" collapsed="false">
      <c r="A4226" s="1" t="s">
        <v>4221</v>
      </c>
      <c r="B4226" s="1" t="n">
        <v>-0.25</v>
      </c>
      <c r="C4226" s="1" t="n">
        <v>-0.75</v>
      </c>
      <c r="D4226" s="1" t="n">
        <v>0.5</v>
      </c>
      <c r="E4226" s="1" t="n">
        <f aca="false">D4226-C4226</f>
        <v>1.25</v>
      </c>
    </row>
    <row r="4227" customFormat="false" ht="19" hidden="true" customHeight="false" outlineLevel="0" collapsed="false">
      <c r="A4227" s="1" t="s">
        <v>4222</v>
      </c>
      <c r="B4227" s="1" t="n">
        <v>0.5</v>
      </c>
      <c r="C4227" s="1" t="n">
        <v>0.15</v>
      </c>
      <c r="D4227" s="1" t="n">
        <v>0.35</v>
      </c>
      <c r="E4227" s="1" t="n">
        <f aca="false">D4227-C4227</f>
        <v>0.2</v>
      </c>
    </row>
    <row r="4228" customFormat="false" ht="19" hidden="true" customHeight="false" outlineLevel="0" collapsed="false">
      <c r="A4228" s="1" t="s">
        <v>4223</v>
      </c>
      <c r="B4228" s="1" t="n">
        <v>-1.35</v>
      </c>
      <c r="C4228" s="1" t="n">
        <v>-1.55</v>
      </c>
      <c r="D4228" s="1" t="n">
        <v>0.2</v>
      </c>
      <c r="E4228" s="1" t="n">
        <f aca="false">D4228-C4228</f>
        <v>1.75</v>
      </c>
    </row>
    <row r="4229" customFormat="false" ht="19" hidden="true" customHeight="false" outlineLevel="0" collapsed="false">
      <c r="A4229" s="1" t="s">
        <v>4224</v>
      </c>
      <c r="B4229" s="1" t="n">
        <v>-3.1</v>
      </c>
      <c r="C4229" s="1" t="n">
        <v>-2.5</v>
      </c>
      <c r="D4229" s="1" t="n">
        <v>-0.6</v>
      </c>
      <c r="E4229" s="1" t="n">
        <f aca="false">D4229-C4229</f>
        <v>1.9</v>
      </c>
    </row>
    <row r="4230" customFormat="false" ht="19" hidden="true" customHeight="false" outlineLevel="0" collapsed="false">
      <c r="A4230" s="1" t="s">
        <v>4225</v>
      </c>
      <c r="B4230" s="1" t="n">
        <v>-0.65</v>
      </c>
      <c r="C4230" s="1" t="n">
        <v>0.3</v>
      </c>
      <c r="D4230" s="1" t="n">
        <v>-0.95</v>
      </c>
      <c r="E4230" s="1" t="n">
        <f aca="false">D4230-C4230</f>
        <v>-1.25</v>
      </c>
    </row>
    <row r="4231" customFormat="false" ht="19" hidden="true" customHeight="false" outlineLevel="0" collapsed="false">
      <c r="A4231" s="1" t="s">
        <v>4226</v>
      </c>
      <c r="B4231" s="1" t="n">
        <v>-0.6</v>
      </c>
      <c r="C4231" s="1" t="n">
        <v>-0.75</v>
      </c>
      <c r="D4231" s="1" t="n">
        <v>0.15</v>
      </c>
      <c r="E4231" s="1" t="n">
        <f aca="false">D4231-C4231</f>
        <v>0.9</v>
      </c>
    </row>
    <row r="4232" customFormat="false" ht="19" hidden="false" customHeight="false" outlineLevel="0" collapsed="false">
      <c r="A4232" s="1" t="s">
        <v>4227</v>
      </c>
      <c r="B4232" s="1" t="n">
        <v>-3.05</v>
      </c>
      <c r="C4232" s="1" t="n">
        <v>-0.8</v>
      </c>
      <c r="D4232" s="1" t="n">
        <v>-2.25</v>
      </c>
      <c r="E4232" s="1" t="n">
        <f aca="false">D4232-C4232</f>
        <v>-1.45</v>
      </c>
    </row>
    <row r="4233" customFormat="false" ht="19" hidden="true" customHeight="false" outlineLevel="0" collapsed="false">
      <c r="A4233" s="1" t="s">
        <v>4228</v>
      </c>
      <c r="B4233" s="1" t="n">
        <v>-2.2</v>
      </c>
      <c r="C4233" s="1" t="n">
        <v>-2.9</v>
      </c>
      <c r="D4233" s="1" t="n">
        <v>0.7</v>
      </c>
      <c r="E4233" s="1" t="n">
        <f aca="false">D4233-C4233</f>
        <v>3.6</v>
      </c>
    </row>
    <row r="4234" customFormat="false" ht="19" hidden="true" customHeight="false" outlineLevel="0" collapsed="false">
      <c r="A4234" s="1" t="s">
        <v>4229</v>
      </c>
      <c r="B4234" s="1" t="n">
        <v>-1.05</v>
      </c>
      <c r="C4234" s="1" t="n">
        <v>-0.6</v>
      </c>
      <c r="D4234" s="1" t="n">
        <v>-0.45</v>
      </c>
      <c r="E4234" s="1" t="n">
        <f aca="false">D4234-C4234</f>
        <v>0.15</v>
      </c>
    </row>
    <row r="4235" customFormat="false" ht="19" hidden="true" customHeight="false" outlineLevel="0" collapsed="false">
      <c r="A4235" s="1" t="s">
        <v>4230</v>
      </c>
      <c r="B4235" s="1" t="n">
        <v>-1.85</v>
      </c>
      <c r="C4235" s="1" t="n">
        <v>-1.5</v>
      </c>
      <c r="D4235" s="1" t="n">
        <v>-0.35</v>
      </c>
      <c r="E4235" s="1" t="n">
        <f aca="false">D4235-C4235</f>
        <v>1.15</v>
      </c>
    </row>
    <row r="4236" customFormat="false" ht="19" hidden="true" customHeight="false" outlineLevel="0" collapsed="false">
      <c r="A4236" s="1" t="s">
        <v>4231</v>
      </c>
      <c r="B4236" s="1" t="n">
        <v>-0.55</v>
      </c>
      <c r="C4236" s="1" t="n">
        <v>-0.7</v>
      </c>
      <c r="D4236" s="1" t="n">
        <v>0.15</v>
      </c>
      <c r="E4236" s="1" t="n">
        <f aca="false">D4236-C4236</f>
        <v>0.85</v>
      </c>
    </row>
    <row r="4237" customFormat="false" ht="19" hidden="true" customHeight="false" outlineLevel="0" collapsed="false">
      <c r="A4237" s="1" t="s">
        <v>4232</v>
      </c>
      <c r="B4237" s="1" t="n">
        <v>0.1</v>
      </c>
      <c r="C4237" s="1" t="n">
        <v>-0.35</v>
      </c>
      <c r="D4237" s="1" t="n">
        <v>0.45</v>
      </c>
      <c r="E4237" s="1" t="n">
        <f aca="false">D4237-C4237</f>
        <v>0.8</v>
      </c>
    </row>
    <row r="4238" customFormat="false" ht="19" hidden="true" customHeight="false" outlineLevel="0" collapsed="false">
      <c r="A4238" s="1" t="s">
        <v>4233</v>
      </c>
      <c r="B4238" s="1" t="n">
        <v>1.45</v>
      </c>
      <c r="C4238" s="1" t="n">
        <v>0.2</v>
      </c>
      <c r="D4238" s="1" t="n">
        <v>1.25</v>
      </c>
      <c r="E4238" s="1" t="n">
        <f aca="false">D4238-C4238</f>
        <v>1.05</v>
      </c>
    </row>
    <row r="4239" customFormat="false" ht="19" hidden="true" customHeight="false" outlineLevel="0" collapsed="false">
      <c r="A4239" s="1" t="s">
        <v>4234</v>
      </c>
      <c r="B4239" s="1" t="n">
        <v>-1.8</v>
      </c>
      <c r="C4239" s="1" t="n">
        <v>-2.5</v>
      </c>
      <c r="D4239" s="1" t="n">
        <v>0.7</v>
      </c>
      <c r="E4239" s="1" t="n">
        <f aca="false">D4239-C4239</f>
        <v>3.2</v>
      </c>
    </row>
    <row r="4240" customFormat="false" ht="19" hidden="true" customHeight="false" outlineLevel="0" collapsed="false">
      <c r="A4240" s="1" t="s">
        <v>4235</v>
      </c>
      <c r="B4240" s="1" t="n">
        <v>0.05</v>
      </c>
      <c r="C4240" s="1" t="n">
        <v>-0.4</v>
      </c>
      <c r="D4240" s="1" t="n">
        <v>0.45</v>
      </c>
      <c r="E4240" s="1" t="n">
        <f aca="false">D4240-C4240</f>
        <v>0.85</v>
      </c>
    </row>
    <row r="4241" customFormat="false" ht="19" hidden="true" customHeight="false" outlineLevel="0" collapsed="false">
      <c r="A4241" s="1" t="s">
        <v>4236</v>
      </c>
      <c r="B4241" s="1" t="n">
        <v>-0.2</v>
      </c>
      <c r="C4241" s="1" t="n">
        <v>-0.05</v>
      </c>
      <c r="D4241" s="1" t="n">
        <v>-0.15</v>
      </c>
      <c r="E4241" s="1" t="n">
        <f aca="false">D4241-C4241</f>
        <v>-0.1</v>
      </c>
    </row>
    <row r="4242" customFormat="false" ht="19" hidden="true" customHeight="false" outlineLevel="0" collapsed="false">
      <c r="A4242" s="1" t="s">
        <v>4237</v>
      </c>
      <c r="B4242" s="1" t="n">
        <v>0.25</v>
      </c>
      <c r="C4242" s="1" t="n">
        <v>0.45</v>
      </c>
      <c r="D4242" s="1" t="n">
        <v>-0.2</v>
      </c>
      <c r="E4242" s="1" t="n">
        <f aca="false">D4242-C4242</f>
        <v>-0.65</v>
      </c>
    </row>
    <row r="4243" customFormat="false" ht="19" hidden="true" customHeight="false" outlineLevel="0" collapsed="false">
      <c r="A4243" s="1" t="s">
        <v>4238</v>
      </c>
      <c r="B4243" s="1" t="n">
        <v>0.1</v>
      </c>
      <c r="C4243" s="1" t="n">
        <v>-1.15</v>
      </c>
      <c r="D4243" s="1" t="n">
        <v>1.25</v>
      </c>
      <c r="E4243" s="1" t="n">
        <f aca="false">D4243-C4243</f>
        <v>2.4</v>
      </c>
    </row>
    <row r="4244" customFormat="false" ht="19" hidden="true" customHeight="false" outlineLevel="0" collapsed="false">
      <c r="A4244" s="1" t="s">
        <v>4239</v>
      </c>
      <c r="B4244" s="1" t="n">
        <v>1.85</v>
      </c>
      <c r="C4244" s="1" t="n">
        <v>1.1</v>
      </c>
      <c r="D4244" s="1" t="n">
        <v>0.75</v>
      </c>
      <c r="E4244" s="1" t="n">
        <f aca="false">D4244-C4244</f>
        <v>-0.35</v>
      </c>
    </row>
    <row r="4245" customFormat="false" ht="19" hidden="true" customHeight="false" outlineLevel="0" collapsed="false">
      <c r="A4245" s="1" t="s">
        <v>4240</v>
      </c>
      <c r="B4245" s="1" t="n">
        <v>-1.7</v>
      </c>
      <c r="C4245" s="1" t="n">
        <v>-1.55</v>
      </c>
      <c r="D4245" s="1" t="n">
        <v>-0.15</v>
      </c>
      <c r="E4245" s="1" t="n">
        <f aca="false">D4245-C4245</f>
        <v>1.4</v>
      </c>
    </row>
    <row r="4246" customFormat="false" ht="19" hidden="true" customHeight="false" outlineLevel="0" collapsed="false">
      <c r="A4246" s="1" t="s">
        <v>4241</v>
      </c>
      <c r="B4246" s="1" t="n">
        <v>3.4</v>
      </c>
      <c r="C4246" s="1" t="n">
        <v>4.7</v>
      </c>
      <c r="D4246" s="1" t="n">
        <v>-1.3</v>
      </c>
      <c r="E4246" s="1" t="n">
        <f aca="false">D4246-C4246</f>
        <v>-6</v>
      </c>
    </row>
    <row r="4247" customFormat="false" ht="19" hidden="true" customHeight="false" outlineLevel="0" collapsed="false">
      <c r="A4247" s="1" t="s">
        <v>4242</v>
      </c>
      <c r="B4247" s="1" t="n">
        <v>-2.35</v>
      </c>
      <c r="C4247" s="1" t="n">
        <v>-2.6</v>
      </c>
      <c r="D4247" s="1" t="n">
        <v>0.25</v>
      </c>
      <c r="E4247" s="1" t="n">
        <f aca="false">D4247-C4247</f>
        <v>2.85</v>
      </c>
    </row>
    <row r="4248" customFormat="false" ht="19" hidden="false" customHeight="false" outlineLevel="0" collapsed="false">
      <c r="A4248" s="1" t="s">
        <v>4243</v>
      </c>
      <c r="B4248" s="1" t="n">
        <v>-3.15</v>
      </c>
      <c r="C4248" s="1" t="n">
        <v>1.05</v>
      </c>
      <c r="D4248" s="1" t="n">
        <v>-4.2</v>
      </c>
      <c r="E4248" s="1" t="n">
        <f aca="false">D4248-C4248</f>
        <v>-5.25</v>
      </c>
    </row>
    <row r="4249" customFormat="false" ht="19" hidden="true" customHeight="false" outlineLevel="0" collapsed="false">
      <c r="A4249" s="1" t="s">
        <v>4244</v>
      </c>
      <c r="B4249" s="1" t="n">
        <v>-2.55</v>
      </c>
      <c r="C4249" s="1" t="n">
        <v>-2.6</v>
      </c>
      <c r="D4249" s="1" t="n">
        <v>0.05</v>
      </c>
      <c r="E4249" s="1" t="n">
        <f aca="false">D4249-C4249</f>
        <v>2.65</v>
      </c>
    </row>
    <row r="4250" customFormat="false" ht="19" hidden="true" customHeight="false" outlineLevel="0" collapsed="false">
      <c r="A4250" s="1" t="s">
        <v>4245</v>
      </c>
      <c r="B4250" s="1" t="n">
        <v>-0.5</v>
      </c>
      <c r="C4250" s="1" t="n">
        <v>-0.25</v>
      </c>
      <c r="D4250" s="1" t="n">
        <v>-0.25</v>
      </c>
      <c r="E4250" s="1" t="n">
        <f aca="false">D4250-C4250</f>
        <v>0</v>
      </c>
    </row>
    <row r="4251" customFormat="false" ht="19" hidden="true" customHeight="false" outlineLevel="0" collapsed="false">
      <c r="A4251" s="1" t="s">
        <v>4246</v>
      </c>
      <c r="B4251" s="1" t="n">
        <v>-0.5</v>
      </c>
      <c r="C4251" s="1" t="n">
        <v>0.3</v>
      </c>
      <c r="D4251" s="1" t="n">
        <v>-0.8</v>
      </c>
      <c r="E4251" s="1" t="n">
        <f aca="false">D4251-C4251</f>
        <v>-1.1</v>
      </c>
    </row>
    <row r="4252" customFormat="false" ht="19" hidden="true" customHeight="false" outlineLevel="0" collapsed="false">
      <c r="A4252" s="1" t="s">
        <v>4247</v>
      </c>
      <c r="B4252" s="1" t="n">
        <v>4.15</v>
      </c>
      <c r="C4252" s="1" t="n">
        <v>3.65</v>
      </c>
      <c r="D4252" s="1" t="n">
        <v>0.5</v>
      </c>
      <c r="E4252" s="1" t="n">
        <f aca="false">D4252-C4252</f>
        <v>-3.15</v>
      </c>
    </row>
    <row r="4253" customFormat="false" ht="19" hidden="true" customHeight="false" outlineLevel="0" collapsed="false">
      <c r="A4253" s="1" t="s">
        <v>4248</v>
      </c>
      <c r="B4253" s="1" t="n">
        <v>3.95</v>
      </c>
      <c r="C4253" s="1" t="n">
        <v>3.55</v>
      </c>
      <c r="D4253" s="1" t="n">
        <v>0.4</v>
      </c>
      <c r="E4253" s="1" t="n">
        <f aca="false">D4253-C4253</f>
        <v>-3.15</v>
      </c>
    </row>
    <row r="4254" customFormat="false" ht="19" hidden="true" customHeight="false" outlineLevel="0" collapsed="false">
      <c r="A4254" s="1" t="s">
        <v>4249</v>
      </c>
      <c r="B4254" s="1" t="n">
        <v>0.25</v>
      </c>
      <c r="C4254" s="1" t="n">
        <v>0.65</v>
      </c>
      <c r="D4254" s="1" t="n">
        <v>-0.4</v>
      </c>
      <c r="E4254" s="1" t="n">
        <f aca="false">D4254-C4254</f>
        <v>-1.05</v>
      </c>
    </row>
    <row r="4255" customFormat="false" ht="19" hidden="true" customHeight="false" outlineLevel="0" collapsed="false">
      <c r="A4255" s="1" t="s">
        <v>4250</v>
      </c>
      <c r="B4255" s="1" t="n">
        <v>-1</v>
      </c>
      <c r="C4255" s="1" t="n">
        <v>-1.05</v>
      </c>
      <c r="D4255" s="1" t="n">
        <v>0.05</v>
      </c>
      <c r="E4255" s="1" t="n">
        <f aca="false">D4255-C4255</f>
        <v>1.1</v>
      </c>
    </row>
    <row r="4256" customFormat="false" ht="19" hidden="true" customHeight="false" outlineLevel="0" collapsed="false">
      <c r="A4256" s="1" t="s">
        <v>4251</v>
      </c>
      <c r="B4256" s="1" t="n">
        <v>0.8</v>
      </c>
      <c r="C4256" s="1" t="n">
        <v>0.55</v>
      </c>
      <c r="D4256" s="1" t="n">
        <v>0.25</v>
      </c>
      <c r="E4256" s="1" t="n">
        <f aca="false">D4256-C4256</f>
        <v>-0.3</v>
      </c>
    </row>
    <row r="4257" customFormat="false" ht="19" hidden="true" customHeight="false" outlineLevel="0" collapsed="false">
      <c r="A4257" s="1" t="s">
        <v>4252</v>
      </c>
      <c r="B4257" s="1" t="n">
        <v>1.5</v>
      </c>
      <c r="C4257" s="1" t="n">
        <v>-0.15</v>
      </c>
      <c r="D4257" s="1" t="n">
        <v>1.65</v>
      </c>
      <c r="E4257" s="1" t="n">
        <f aca="false">D4257-C4257</f>
        <v>1.8</v>
      </c>
    </row>
    <row r="4258" customFormat="false" ht="19" hidden="true" customHeight="false" outlineLevel="0" collapsed="false">
      <c r="A4258" s="1" t="s">
        <v>4253</v>
      </c>
      <c r="B4258" s="1" t="n">
        <v>2.55</v>
      </c>
      <c r="C4258" s="1" t="n">
        <v>2.05</v>
      </c>
      <c r="D4258" s="1" t="n">
        <v>0.5</v>
      </c>
      <c r="E4258" s="1" t="n">
        <f aca="false">D4258-C4258</f>
        <v>-1.55</v>
      </c>
    </row>
    <row r="4259" customFormat="false" ht="19" hidden="true" customHeight="false" outlineLevel="0" collapsed="false">
      <c r="A4259" s="1" t="s">
        <v>4254</v>
      </c>
      <c r="B4259" s="1" t="n">
        <v>-0.5</v>
      </c>
      <c r="C4259" s="1" t="n">
        <v>0.4</v>
      </c>
      <c r="D4259" s="1" t="n">
        <v>-0.9</v>
      </c>
      <c r="E4259" s="1" t="n">
        <f aca="false">D4259-C4259</f>
        <v>-1.3</v>
      </c>
    </row>
    <row r="4260" customFormat="false" ht="19" hidden="true" customHeight="false" outlineLevel="0" collapsed="false">
      <c r="A4260" s="1" t="s">
        <v>4255</v>
      </c>
      <c r="B4260" s="1" t="n">
        <v>-0.95</v>
      </c>
      <c r="C4260" s="1" t="n">
        <v>0.7</v>
      </c>
      <c r="D4260" s="1" t="n">
        <v>-1.65</v>
      </c>
      <c r="E4260" s="1" t="n">
        <f aca="false">D4260-C4260</f>
        <v>-2.35</v>
      </c>
    </row>
    <row r="4261" customFormat="false" ht="19" hidden="true" customHeight="false" outlineLevel="0" collapsed="false">
      <c r="A4261" s="1" t="s">
        <v>4256</v>
      </c>
      <c r="B4261" s="1" t="n">
        <v>-2.6</v>
      </c>
      <c r="C4261" s="1" t="n">
        <v>-1.75</v>
      </c>
      <c r="D4261" s="1" t="n">
        <v>-0.85</v>
      </c>
      <c r="E4261" s="1" t="n">
        <f aca="false">D4261-C4261</f>
        <v>0.9</v>
      </c>
    </row>
    <row r="4262" customFormat="false" ht="19" hidden="true" customHeight="false" outlineLevel="0" collapsed="false">
      <c r="A4262" s="1" t="s">
        <v>4257</v>
      </c>
      <c r="B4262" s="1" t="n">
        <v>-2.05</v>
      </c>
      <c r="C4262" s="1" t="n">
        <v>-1.85</v>
      </c>
      <c r="D4262" s="1" t="n">
        <v>-0.2</v>
      </c>
      <c r="E4262" s="1" t="n">
        <f aca="false">D4262-C4262</f>
        <v>1.65</v>
      </c>
    </row>
    <row r="4263" customFormat="false" ht="19" hidden="true" customHeight="false" outlineLevel="0" collapsed="false">
      <c r="A4263" s="1" t="s">
        <v>4258</v>
      </c>
      <c r="B4263" s="1" t="n">
        <v>0.45</v>
      </c>
      <c r="C4263" s="1" t="n">
        <v>-0.45</v>
      </c>
      <c r="D4263" s="1" t="n">
        <v>0.9</v>
      </c>
      <c r="E4263" s="1" t="n">
        <f aca="false">D4263-C4263</f>
        <v>1.35</v>
      </c>
    </row>
    <row r="4264" customFormat="false" ht="19" hidden="true" customHeight="false" outlineLevel="0" collapsed="false">
      <c r="A4264" s="1" t="s">
        <v>4259</v>
      </c>
      <c r="B4264" s="1" t="n">
        <v>-1.2</v>
      </c>
      <c r="C4264" s="1" t="n">
        <v>-1.45</v>
      </c>
      <c r="D4264" s="1" t="n">
        <v>0.25</v>
      </c>
      <c r="E4264" s="1" t="n">
        <f aca="false">D4264-C4264</f>
        <v>1.7</v>
      </c>
    </row>
    <row r="4265" customFormat="false" ht="19" hidden="true" customHeight="false" outlineLevel="0" collapsed="false">
      <c r="A4265" s="1" t="s">
        <v>4260</v>
      </c>
      <c r="B4265" s="1" t="n">
        <v>-0.85</v>
      </c>
      <c r="C4265" s="1" t="n">
        <v>-0.55</v>
      </c>
      <c r="D4265" s="1" t="n">
        <v>-0.3</v>
      </c>
      <c r="E4265" s="1" t="n">
        <f aca="false">D4265-C4265</f>
        <v>0.25</v>
      </c>
    </row>
    <row r="4266" customFormat="false" ht="19" hidden="true" customHeight="false" outlineLevel="0" collapsed="false">
      <c r="A4266" s="1" t="s">
        <v>4261</v>
      </c>
      <c r="B4266" s="1" t="n">
        <v>-0.55</v>
      </c>
      <c r="C4266" s="1" t="n">
        <v>0.7</v>
      </c>
      <c r="D4266" s="1" t="n">
        <v>-1.25</v>
      </c>
      <c r="E4266" s="1" t="n">
        <f aca="false">D4266-C4266</f>
        <v>-1.95</v>
      </c>
    </row>
    <row r="4267" customFormat="false" ht="19" hidden="true" customHeight="false" outlineLevel="0" collapsed="false">
      <c r="A4267" s="1" t="s">
        <v>4262</v>
      </c>
      <c r="B4267" s="1" t="n">
        <v>-0.6</v>
      </c>
      <c r="C4267" s="1" t="n">
        <v>-0.85</v>
      </c>
      <c r="D4267" s="1" t="n">
        <v>0.25</v>
      </c>
      <c r="E4267" s="1" t="n">
        <f aca="false">D4267-C4267</f>
        <v>1.1</v>
      </c>
    </row>
    <row r="4268" customFormat="false" ht="19" hidden="true" customHeight="false" outlineLevel="0" collapsed="false">
      <c r="A4268" s="1" t="s">
        <v>4263</v>
      </c>
      <c r="B4268" s="1" t="n">
        <v>0.7</v>
      </c>
      <c r="C4268" s="1" t="n">
        <v>0.3</v>
      </c>
      <c r="D4268" s="1" t="n">
        <v>0.4</v>
      </c>
      <c r="E4268" s="1" t="n">
        <f aca="false">D4268-C4268</f>
        <v>0.1</v>
      </c>
    </row>
    <row r="4269" customFormat="false" ht="19" hidden="true" customHeight="false" outlineLevel="0" collapsed="false">
      <c r="A4269" s="1" t="s">
        <v>4264</v>
      </c>
      <c r="B4269" s="1" t="n">
        <v>-0.65</v>
      </c>
      <c r="C4269" s="1" t="n">
        <v>-0.45</v>
      </c>
      <c r="D4269" s="1" t="n">
        <v>-0.2</v>
      </c>
      <c r="E4269" s="1" t="n">
        <f aca="false">D4269-C4269</f>
        <v>0.25</v>
      </c>
    </row>
    <row r="4270" customFormat="false" ht="19" hidden="true" customHeight="false" outlineLevel="0" collapsed="false">
      <c r="A4270" s="1" t="s">
        <v>4265</v>
      </c>
      <c r="B4270" s="1" t="n">
        <v>2.4</v>
      </c>
      <c r="C4270" s="1" t="n">
        <v>1.35</v>
      </c>
      <c r="D4270" s="1" t="n">
        <v>1.05</v>
      </c>
      <c r="E4270" s="1" t="n">
        <f aca="false">D4270-C4270</f>
        <v>-0.3</v>
      </c>
    </row>
    <row r="4271" customFormat="false" ht="19" hidden="true" customHeight="false" outlineLevel="0" collapsed="false">
      <c r="A4271" s="1" t="s">
        <v>4266</v>
      </c>
      <c r="B4271" s="1" t="n">
        <v>-1.2</v>
      </c>
      <c r="C4271" s="1" t="n">
        <v>-0.3</v>
      </c>
      <c r="D4271" s="1" t="n">
        <v>-0.9</v>
      </c>
      <c r="E4271" s="1" t="n">
        <f aca="false">D4271-C4271</f>
        <v>-0.6</v>
      </c>
    </row>
    <row r="4272" customFormat="false" ht="19" hidden="true" customHeight="false" outlineLevel="0" collapsed="false">
      <c r="A4272" s="1" t="s">
        <v>4267</v>
      </c>
      <c r="B4272" s="1" t="n">
        <v>-2.2</v>
      </c>
      <c r="C4272" s="1" t="n">
        <v>-1.65</v>
      </c>
      <c r="D4272" s="1" t="n">
        <v>-0.55</v>
      </c>
      <c r="E4272" s="1" t="n">
        <f aca="false">D4272-C4272</f>
        <v>1.1</v>
      </c>
    </row>
    <row r="4273" customFormat="false" ht="19" hidden="true" customHeight="false" outlineLevel="0" collapsed="false">
      <c r="A4273" s="1" t="s">
        <v>4268</v>
      </c>
      <c r="B4273" s="1" t="n">
        <v>-0.95</v>
      </c>
      <c r="C4273" s="1" t="n">
        <v>-0.35</v>
      </c>
      <c r="D4273" s="1" t="n">
        <v>-0.6</v>
      </c>
      <c r="E4273" s="1" t="n">
        <f aca="false">D4273-C4273</f>
        <v>-0.25</v>
      </c>
    </row>
    <row r="4274" customFormat="false" ht="19" hidden="true" customHeight="false" outlineLevel="0" collapsed="false">
      <c r="A4274" s="1" t="s">
        <v>4269</v>
      </c>
      <c r="B4274" s="1" t="n">
        <v>-1.1</v>
      </c>
      <c r="C4274" s="1" t="n">
        <v>-0.3</v>
      </c>
      <c r="D4274" s="1" t="n">
        <v>-0.8</v>
      </c>
      <c r="E4274" s="1" t="n">
        <f aca="false">D4274-C4274</f>
        <v>-0.5</v>
      </c>
    </row>
    <row r="4275" customFormat="false" ht="19" hidden="true" customHeight="false" outlineLevel="0" collapsed="false">
      <c r="A4275" s="1" t="s">
        <v>4270</v>
      </c>
      <c r="B4275" s="1" t="n">
        <v>-0.8</v>
      </c>
      <c r="C4275" s="1" t="n">
        <v>-0.4</v>
      </c>
      <c r="D4275" s="1" t="n">
        <v>-0.4</v>
      </c>
      <c r="E4275" s="1" t="n">
        <f aca="false">D4275-C4275</f>
        <v>0</v>
      </c>
    </row>
    <row r="4276" customFormat="false" ht="19" hidden="true" customHeight="false" outlineLevel="0" collapsed="false">
      <c r="A4276" s="1" t="s">
        <v>4271</v>
      </c>
      <c r="B4276" s="1" t="n">
        <v>0.35</v>
      </c>
      <c r="C4276" s="1" t="n">
        <v>-0.5</v>
      </c>
      <c r="D4276" s="1" t="n">
        <v>0.85</v>
      </c>
      <c r="E4276" s="1" t="n">
        <f aca="false">D4276-C4276</f>
        <v>1.35</v>
      </c>
    </row>
    <row r="4277" customFormat="false" ht="19" hidden="true" customHeight="false" outlineLevel="0" collapsed="false">
      <c r="A4277" s="1" t="s">
        <v>4272</v>
      </c>
      <c r="B4277" s="1" t="n">
        <v>-3</v>
      </c>
      <c r="C4277" s="1" t="n">
        <v>-1.6</v>
      </c>
      <c r="D4277" s="1" t="n">
        <v>-1.4</v>
      </c>
      <c r="E4277" s="1" t="n">
        <f aca="false">D4277-C4277</f>
        <v>0.2</v>
      </c>
    </row>
    <row r="4278" customFormat="false" ht="19" hidden="true" customHeight="false" outlineLevel="0" collapsed="false">
      <c r="A4278" s="1" t="s">
        <v>4273</v>
      </c>
      <c r="B4278" s="1" t="n">
        <v>0.85</v>
      </c>
      <c r="C4278" s="1" t="n">
        <v>-0.3</v>
      </c>
      <c r="D4278" s="1" t="n">
        <v>1.15</v>
      </c>
      <c r="E4278" s="1" t="n">
        <f aca="false">D4278-C4278</f>
        <v>1.45</v>
      </c>
    </row>
    <row r="4279" customFormat="false" ht="19" hidden="true" customHeight="false" outlineLevel="0" collapsed="false">
      <c r="A4279" s="1" t="s">
        <v>4274</v>
      </c>
      <c r="B4279" s="1" t="n">
        <v>-0.95</v>
      </c>
      <c r="C4279" s="1" t="n">
        <v>-0.85</v>
      </c>
      <c r="D4279" s="1" t="n">
        <v>-0.1</v>
      </c>
      <c r="E4279" s="1" t="n">
        <f aca="false">D4279-C4279</f>
        <v>0.75</v>
      </c>
    </row>
    <row r="4280" customFormat="false" ht="19" hidden="true" customHeight="false" outlineLevel="0" collapsed="false">
      <c r="A4280" s="1" t="s">
        <v>4275</v>
      </c>
      <c r="B4280" s="1" t="n">
        <v>0</v>
      </c>
      <c r="C4280" s="1" t="n">
        <v>-0.1</v>
      </c>
      <c r="D4280" s="1" t="n">
        <v>0.1</v>
      </c>
      <c r="E4280" s="1" t="n">
        <f aca="false">D4280-C4280</f>
        <v>0.2</v>
      </c>
    </row>
    <row r="4281" customFormat="false" ht="19" hidden="true" customHeight="false" outlineLevel="0" collapsed="false">
      <c r="A4281" s="1" t="s">
        <v>4276</v>
      </c>
      <c r="B4281" s="1" t="n">
        <v>-0.3</v>
      </c>
      <c r="C4281" s="1" t="n">
        <v>-1.15</v>
      </c>
      <c r="D4281" s="1" t="n">
        <v>0.85</v>
      </c>
      <c r="E4281" s="1" t="n">
        <f aca="false">D4281-C4281</f>
        <v>2</v>
      </c>
    </row>
    <row r="4282" customFormat="false" ht="19" hidden="true" customHeight="false" outlineLevel="0" collapsed="false">
      <c r="A4282" s="1" t="s">
        <v>4277</v>
      </c>
      <c r="B4282" s="1" t="n">
        <v>0.6</v>
      </c>
      <c r="C4282" s="1" t="n">
        <v>-0.25</v>
      </c>
      <c r="D4282" s="1" t="n">
        <v>0.85</v>
      </c>
      <c r="E4282" s="1" t="n">
        <f aca="false">D4282-C4282</f>
        <v>1.1</v>
      </c>
    </row>
    <row r="4283" customFormat="false" ht="19" hidden="true" customHeight="false" outlineLevel="0" collapsed="false">
      <c r="A4283" s="1" t="s">
        <v>4278</v>
      </c>
      <c r="B4283" s="1" t="n">
        <v>-0.45</v>
      </c>
      <c r="C4283" s="1" t="n">
        <v>-1.15</v>
      </c>
      <c r="D4283" s="1" t="n">
        <v>0.7</v>
      </c>
      <c r="E4283" s="1" t="n">
        <f aca="false">D4283-C4283</f>
        <v>1.85</v>
      </c>
    </row>
    <row r="4284" customFormat="false" ht="19" hidden="true" customHeight="false" outlineLevel="0" collapsed="false">
      <c r="A4284" s="1" t="s">
        <v>4279</v>
      </c>
      <c r="B4284" s="1" t="n">
        <v>0.25</v>
      </c>
      <c r="C4284" s="1" t="n">
        <v>0.2</v>
      </c>
      <c r="D4284" s="1" t="n">
        <v>0.05</v>
      </c>
      <c r="E4284" s="1" t="n">
        <f aca="false">D4284-C4284</f>
        <v>-0.15</v>
      </c>
    </row>
    <row r="4285" customFormat="false" ht="19" hidden="true" customHeight="false" outlineLevel="0" collapsed="false">
      <c r="A4285" s="1" t="s">
        <v>4280</v>
      </c>
      <c r="B4285" s="1" t="n">
        <v>3.65</v>
      </c>
      <c r="C4285" s="1" t="n">
        <v>3.5</v>
      </c>
      <c r="D4285" s="1" t="n">
        <v>0.15</v>
      </c>
      <c r="E4285" s="1" t="n">
        <f aca="false">D4285-C4285</f>
        <v>-3.35</v>
      </c>
    </row>
    <row r="4286" customFormat="false" ht="19" hidden="true" customHeight="false" outlineLevel="0" collapsed="false">
      <c r="A4286" s="1" t="s">
        <v>4281</v>
      </c>
      <c r="B4286" s="1" t="n">
        <v>-1.4</v>
      </c>
      <c r="C4286" s="1" t="n">
        <v>-1.45</v>
      </c>
      <c r="D4286" s="1" t="n">
        <v>0.05</v>
      </c>
      <c r="E4286" s="1" t="n">
        <f aca="false">D4286-C4286</f>
        <v>1.5</v>
      </c>
    </row>
    <row r="4287" customFormat="false" ht="19" hidden="true" customHeight="false" outlineLevel="0" collapsed="false">
      <c r="A4287" s="1" t="s">
        <v>4282</v>
      </c>
      <c r="B4287" s="1" t="n">
        <v>0</v>
      </c>
      <c r="C4287" s="1" t="n">
        <v>-0.3</v>
      </c>
      <c r="D4287" s="1" t="n">
        <v>0.3</v>
      </c>
      <c r="E4287" s="1" t="n">
        <f aca="false">D4287-C4287</f>
        <v>0.6</v>
      </c>
    </row>
    <row r="4288" customFormat="false" ht="19" hidden="true" customHeight="false" outlineLevel="0" collapsed="false">
      <c r="A4288" s="1" t="s">
        <v>4283</v>
      </c>
      <c r="B4288" s="1" t="n">
        <v>0.55</v>
      </c>
      <c r="C4288" s="1" t="n">
        <v>-0.25</v>
      </c>
      <c r="D4288" s="1" t="n">
        <v>0.8</v>
      </c>
      <c r="E4288" s="1" t="n">
        <f aca="false">D4288-C4288</f>
        <v>1.05</v>
      </c>
    </row>
    <row r="4289" customFormat="false" ht="19" hidden="true" customHeight="false" outlineLevel="0" collapsed="false">
      <c r="A4289" s="1" t="s">
        <v>4284</v>
      </c>
      <c r="B4289" s="1" t="n">
        <v>-0.85</v>
      </c>
      <c r="C4289" s="1" t="n">
        <v>-0.85</v>
      </c>
      <c r="D4289" s="1" t="n">
        <v>0</v>
      </c>
      <c r="E4289" s="1" t="n">
        <f aca="false">D4289-C4289</f>
        <v>0.85</v>
      </c>
    </row>
    <row r="4290" customFormat="false" ht="19" hidden="true" customHeight="false" outlineLevel="0" collapsed="false">
      <c r="A4290" s="1" t="s">
        <v>4285</v>
      </c>
      <c r="B4290" s="1" t="n">
        <v>-0.2</v>
      </c>
      <c r="C4290" s="1" t="n">
        <v>-0.3</v>
      </c>
      <c r="D4290" s="1" t="n">
        <v>0.1</v>
      </c>
      <c r="E4290" s="1" t="n">
        <f aca="false">D4290-C4290</f>
        <v>0.4</v>
      </c>
    </row>
    <row r="4291" customFormat="false" ht="19" hidden="true" customHeight="false" outlineLevel="0" collapsed="false">
      <c r="A4291" s="1" t="s">
        <v>4286</v>
      </c>
      <c r="B4291" s="1" t="n">
        <v>0.55</v>
      </c>
      <c r="C4291" s="1" t="n">
        <v>2.15</v>
      </c>
      <c r="D4291" s="1" t="n">
        <v>-1.6</v>
      </c>
      <c r="E4291" s="1" t="n">
        <f aca="false">D4291-C4291</f>
        <v>-3.75</v>
      </c>
    </row>
    <row r="4292" customFormat="false" ht="19" hidden="true" customHeight="false" outlineLevel="0" collapsed="false">
      <c r="A4292" s="1" t="s">
        <v>4287</v>
      </c>
      <c r="B4292" s="1" t="n">
        <v>1.1</v>
      </c>
      <c r="C4292" s="1" t="n">
        <v>1.45</v>
      </c>
      <c r="D4292" s="1" t="n">
        <v>-0.35</v>
      </c>
      <c r="E4292" s="1" t="n">
        <f aca="false">D4292-C4292</f>
        <v>-1.8</v>
      </c>
    </row>
    <row r="4293" customFormat="false" ht="19" hidden="true" customHeight="false" outlineLevel="0" collapsed="false">
      <c r="A4293" s="1" t="s">
        <v>4288</v>
      </c>
      <c r="B4293" s="1" t="n">
        <v>1.45</v>
      </c>
      <c r="C4293" s="1" t="n">
        <v>1.55</v>
      </c>
      <c r="D4293" s="1" t="n">
        <v>-0.1</v>
      </c>
      <c r="E4293" s="1" t="n">
        <f aca="false">D4293-C4293</f>
        <v>-1.65</v>
      </c>
    </row>
    <row r="4294" customFormat="false" ht="19" hidden="true" customHeight="false" outlineLevel="0" collapsed="false">
      <c r="A4294" s="1" t="s">
        <v>4289</v>
      </c>
      <c r="B4294" s="1" t="n">
        <v>1.55</v>
      </c>
      <c r="C4294" s="1" t="n">
        <v>1.3</v>
      </c>
      <c r="D4294" s="1" t="n">
        <v>0.25</v>
      </c>
      <c r="E4294" s="1" t="n">
        <f aca="false">D4294-C4294</f>
        <v>-1.05</v>
      </c>
    </row>
    <row r="4295" customFormat="false" ht="19" hidden="true" customHeight="false" outlineLevel="0" collapsed="false">
      <c r="A4295" s="1" t="s">
        <v>4290</v>
      </c>
      <c r="B4295" s="1" t="n">
        <v>0.6</v>
      </c>
      <c r="C4295" s="1" t="n">
        <v>0.85</v>
      </c>
      <c r="D4295" s="1" t="n">
        <v>-0.25</v>
      </c>
      <c r="E4295" s="1" t="n">
        <f aca="false">D4295-C4295</f>
        <v>-1.1</v>
      </c>
    </row>
    <row r="4296" customFormat="false" ht="19" hidden="true" customHeight="false" outlineLevel="0" collapsed="false">
      <c r="A4296" s="1" t="s">
        <v>4291</v>
      </c>
      <c r="B4296" s="1" t="n">
        <v>1.85</v>
      </c>
      <c r="C4296" s="1" t="n">
        <v>2.1</v>
      </c>
      <c r="D4296" s="1" t="n">
        <v>-0.25</v>
      </c>
      <c r="E4296" s="1" t="n">
        <f aca="false">D4296-C4296</f>
        <v>-2.35</v>
      </c>
    </row>
    <row r="4297" customFormat="false" ht="19" hidden="true" customHeight="false" outlineLevel="0" collapsed="false">
      <c r="A4297" s="1" t="s">
        <v>4292</v>
      </c>
      <c r="B4297" s="1" t="n">
        <v>0.55</v>
      </c>
      <c r="C4297" s="1" t="n">
        <v>1</v>
      </c>
      <c r="D4297" s="1" t="n">
        <v>-0.45</v>
      </c>
      <c r="E4297" s="1" t="n">
        <f aca="false">D4297-C4297</f>
        <v>-1.45</v>
      </c>
    </row>
    <row r="4298" customFormat="false" ht="19" hidden="true" customHeight="false" outlineLevel="0" collapsed="false">
      <c r="A4298" s="1" t="s">
        <v>4293</v>
      </c>
      <c r="B4298" s="1" t="n">
        <v>0.55</v>
      </c>
      <c r="C4298" s="1" t="n">
        <v>0.95</v>
      </c>
      <c r="D4298" s="1" t="n">
        <v>-0.4</v>
      </c>
      <c r="E4298" s="1" t="n">
        <f aca="false">D4298-C4298</f>
        <v>-1.35</v>
      </c>
    </row>
    <row r="4299" customFormat="false" ht="19" hidden="true" customHeight="false" outlineLevel="0" collapsed="false">
      <c r="A4299" s="1" t="s">
        <v>4294</v>
      </c>
      <c r="B4299" s="1" t="n">
        <v>-0.9</v>
      </c>
      <c r="C4299" s="1" t="n">
        <v>0.1</v>
      </c>
      <c r="D4299" s="1" t="n">
        <v>-1</v>
      </c>
      <c r="E4299" s="1" t="n">
        <f aca="false">D4299-C4299</f>
        <v>-1.1</v>
      </c>
    </row>
    <row r="4300" customFormat="false" ht="19" hidden="true" customHeight="false" outlineLevel="0" collapsed="false">
      <c r="A4300" s="1" t="s">
        <v>4295</v>
      </c>
      <c r="B4300" s="1" t="n">
        <v>0.15</v>
      </c>
      <c r="C4300" s="1" t="n">
        <v>0.5</v>
      </c>
      <c r="D4300" s="1" t="n">
        <v>-0.35</v>
      </c>
      <c r="E4300" s="1" t="n">
        <f aca="false">D4300-C4300</f>
        <v>-0.85</v>
      </c>
    </row>
    <row r="4301" customFormat="false" ht="19" hidden="true" customHeight="false" outlineLevel="0" collapsed="false">
      <c r="A4301" s="1" t="s">
        <v>4296</v>
      </c>
      <c r="B4301" s="1" t="n">
        <v>-0.85</v>
      </c>
      <c r="C4301" s="1" t="n">
        <v>-0.2</v>
      </c>
      <c r="D4301" s="1" t="n">
        <v>-0.65</v>
      </c>
      <c r="E4301" s="1" t="n">
        <f aca="false">D4301-C4301</f>
        <v>-0.45</v>
      </c>
    </row>
    <row r="4302" customFormat="false" ht="19" hidden="true" customHeight="false" outlineLevel="0" collapsed="false">
      <c r="A4302" s="1" t="s">
        <v>4297</v>
      </c>
      <c r="B4302" s="1" t="n">
        <v>-2.65</v>
      </c>
      <c r="C4302" s="1" t="n">
        <v>-1.85</v>
      </c>
      <c r="D4302" s="1" t="n">
        <v>-0.8</v>
      </c>
      <c r="E4302" s="1" t="n">
        <f aca="false">D4302-C4302</f>
        <v>1.05</v>
      </c>
    </row>
    <row r="4303" customFormat="false" ht="19" hidden="true" customHeight="false" outlineLevel="0" collapsed="false">
      <c r="A4303" s="1" t="s">
        <v>4298</v>
      </c>
      <c r="B4303" s="1" t="n">
        <v>0.65</v>
      </c>
      <c r="C4303" s="1" t="n">
        <v>0.1</v>
      </c>
      <c r="D4303" s="1" t="n">
        <v>0.55</v>
      </c>
      <c r="E4303" s="1" t="n">
        <f aca="false">D4303-C4303</f>
        <v>0.45</v>
      </c>
    </row>
    <row r="4304" customFormat="false" ht="19" hidden="true" customHeight="false" outlineLevel="0" collapsed="false">
      <c r="A4304" s="1" t="s">
        <v>4299</v>
      </c>
      <c r="B4304" s="1" t="n">
        <v>-0.7</v>
      </c>
      <c r="C4304" s="1" t="n">
        <v>-0.9</v>
      </c>
      <c r="D4304" s="1" t="n">
        <v>0.2</v>
      </c>
      <c r="E4304" s="1" t="n">
        <f aca="false">D4304-C4304</f>
        <v>1.1</v>
      </c>
    </row>
    <row r="4305" customFormat="false" ht="19" hidden="true" customHeight="false" outlineLevel="0" collapsed="false">
      <c r="A4305" s="1" t="s">
        <v>4300</v>
      </c>
      <c r="B4305" s="1" t="n">
        <v>0</v>
      </c>
      <c r="C4305" s="1" t="n">
        <v>0.3</v>
      </c>
      <c r="D4305" s="1" t="n">
        <v>-0.3</v>
      </c>
      <c r="E4305" s="1" t="n">
        <f aca="false">D4305-C4305</f>
        <v>-0.6</v>
      </c>
    </row>
    <row r="4306" customFormat="false" ht="19" hidden="true" customHeight="false" outlineLevel="0" collapsed="false">
      <c r="A4306" s="1" t="s">
        <v>4301</v>
      </c>
      <c r="B4306" s="1" t="n">
        <v>-0.6</v>
      </c>
      <c r="C4306" s="1" t="n">
        <v>-0.85</v>
      </c>
      <c r="D4306" s="1" t="n">
        <v>0.25</v>
      </c>
      <c r="E4306" s="1" t="n">
        <f aca="false">D4306-C4306</f>
        <v>1.1</v>
      </c>
    </row>
    <row r="4307" customFormat="false" ht="19" hidden="true" customHeight="false" outlineLevel="0" collapsed="false">
      <c r="A4307" s="1" t="s">
        <v>4302</v>
      </c>
      <c r="B4307" s="1" t="n">
        <v>-0.75</v>
      </c>
      <c r="C4307" s="1" t="n">
        <v>-1.3</v>
      </c>
      <c r="D4307" s="1" t="n">
        <v>0.55</v>
      </c>
      <c r="E4307" s="1" t="n">
        <f aca="false">D4307-C4307</f>
        <v>1.85</v>
      </c>
    </row>
    <row r="4308" customFormat="false" ht="19" hidden="true" customHeight="false" outlineLevel="0" collapsed="false">
      <c r="A4308" s="1" t="s">
        <v>4303</v>
      </c>
      <c r="B4308" s="1" t="n">
        <v>-0.9</v>
      </c>
      <c r="C4308" s="1" t="n">
        <v>-0.65</v>
      </c>
      <c r="D4308" s="1" t="n">
        <v>-0.25</v>
      </c>
      <c r="E4308" s="1" t="n">
        <f aca="false">D4308-C4308</f>
        <v>0.4</v>
      </c>
    </row>
    <row r="4309" customFormat="false" ht="19" hidden="true" customHeight="false" outlineLevel="0" collapsed="false">
      <c r="A4309" s="1" t="s">
        <v>4304</v>
      </c>
      <c r="B4309" s="1" t="n">
        <v>-0.85</v>
      </c>
      <c r="C4309" s="1" t="n">
        <v>0.45</v>
      </c>
      <c r="D4309" s="1" t="n">
        <v>-1.3</v>
      </c>
      <c r="E4309" s="1" t="n">
        <f aca="false">D4309-C4309</f>
        <v>-1.75</v>
      </c>
    </row>
    <row r="4310" customFormat="false" ht="19" hidden="true" customHeight="false" outlineLevel="0" collapsed="false">
      <c r="A4310" s="1" t="s">
        <v>4305</v>
      </c>
      <c r="B4310" s="1" t="n">
        <v>-0.1</v>
      </c>
      <c r="C4310" s="1" t="n">
        <v>0.1</v>
      </c>
      <c r="D4310" s="1" t="n">
        <v>-0.2</v>
      </c>
      <c r="E4310" s="1" t="n">
        <f aca="false">D4310-C4310</f>
        <v>-0.3</v>
      </c>
    </row>
    <row r="4311" customFormat="false" ht="19" hidden="true" customHeight="false" outlineLevel="0" collapsed="false">
      <c r="A4311" s="1" t="s">
        <v>4306</v>
      </c>
      <c r="B4311" s="1" t="n">
        <v>-0.15</v>
      </c>
      <c r="C4311" s="1" t="n">
        <v>0.45</v>
      </c>
      <c r="D4311" s="1" t="n">
        <v>-0.6</v>
      </c>
      <c r="E4311" s="1" t="n">
        <f aca="false">D4311-C4311</f>
        <v>-1.05</v>
      </c>
    </row>
    <row r="4312" customFormat="false" ht="19" hidden="true" customHeight="false" outlineLevel="0" collapsed="false">
      <c r="A4312" s="1" t="s">
        <v>4307</v>
      </c>
      <c r="B4312" s="1" t="n">
        <v>-0.3</v>
      </c>
      <c r="C4312" s="1" t="n">
        <v>-0.15</v>
      </c>
      <c r="D4312" s="1" t="n">
        <v>-0.15</v>
      </c>
      <c r="E4312" s="1" t="n">
        <f aca="false">D4312-C4312</f>
        <v>0</v>
      </c>
    </row>
    <row r="4313" customFormat="false" ht="19" hidden="true" customHeight="false" outlineLevel="0" collapsed="false">
      <c r="A4313" s="1" t="s">
        <v>4308</v>
      </c>
      <c r="B4313" s="1" t="n">
        <v>-0.6</v>
      </c>
      <c r="C4313" s="1" t="n">
        <v>0.1</v>
      </c>
      <c r="D4313" s="1" t="n">
        <v>-0.7</v>
      </c>
      <c r="E4313" s="1" t="n">
        <f aca="false">D4313-C4313</f>
        <v>-0.8</v>
      </c>
    </row>
    <row r="4314" customFormat="false" ht="19" hidden="true" customHeight="false" outlineLevel="0" collapsed="false">
      <c r="A4314" s="1" t="s">
        <v>4309</v>
      </c>
      <c r="B4314" s="1" t="n">
        <v>-0.8</v>
      </c>
      <c r="C4314" s="1" t="n">
        <v>-1</v>
      </c>
      <c r="D4314" s="1" t="n">
        <v>0.2</v>
      </c>
      <c r="E4314" s="1" t="n">
        <f aca="false">D4314-C4314</f>
        <v>1.2</v>
      </c>
    </row>
    <row r="4315" customFormat="false" ht="19" hidden="true" customHeight="false" outlineLevel="0" collapsed="false">
      <c r="A4315" s="1" t="s">
        <v>4310</v>
      </c>
      <c r="B4315" s="1" t="n">
        <v>1.15</v>
      </c>
      <c r="C4315" s="1" t="n">
        <v>1.65</v>
      </c>
      <c r="D4315" s="1" t="n">
        <v>-0.5</v>
      </c>
      <c r="E4315" s="1" t="n">
        <f aca="false">D4315-C4315</f>
        <v>-2.15</v>
      </c>
    </row>
    <row r="4316" customFormat="false" ht="19" hidden="true" customHeight="false" outlineLevel="0" collapsed="false">
      <c r="A4316" s="1" t="s">
        <v>4311</v>
      </c>
      <c r="B4316" s="1" t="n">
        <v>-0.45</v>
      </c>
      <c r="C4316" s="1" t="n">
        <v>-0.9</v>
      </c>
      <c r="D4316" s="1" t="n">
        <v>0.45</v>
      </c>
      <c r="E4316" s="1" t="n">
        <f aca="false">D4316-C4316</f>
        <v>1.35</v>
      </c>
    </row>
    <row r="4317" customFormat="false" ht="19" hidden="true" customHeight="false" outlineLevel="0" collapsed="false">
      <c r="A4317" s="1" t="s">
        <v>4312</v>
      </c>
      <c r="B4317" s="1" t="n">
        <v>1.6</v>
      </c>
      <c r="C4317" s="1" t="n">
        <v>-0.1</v>
      </c>
      <c r="D4317" s="1" t="n">
        <v>1.7</v>
      </c>
      <c r="E4317" s="1" t="n">
        <f aca="false">D4317-C4317</f>
        <v>1.8</v>
      </c>
    </row>
    <row r="4318" customFormat="false" ht="19" hidden="true" customHeight="false" outlineLevel="0" collapsed="false">
      <c r="A4318" s="1" t="s">
        <v>4313</v>
      </c>
      <c r="B4318" s="1" t="n">
        <v>-0.3</v>
      </c>
      <c r="C4318" s="1" t="n">
        <v>-0.4</v>
      </c>
      <c r="D4318" s="1" t="n">
        <v>0.1</v>
      </c>
      <c r="E4318" s="1" t="n">
        <f aca="false">D4318-C4318</f>
        <v>0.5</v>
      </c>
    </row>
    <row r="4319" customFormat="false" ht="19" hidden="true" customHeight="false" outlineLevel="0" collapsed="false">
      <c r="A4319" s="1" t="s">
        <v>4314</v>
      </c>
      <c r="B4319" s="1" t="n">
        <v>-1.75</v>
      </c>
      <c r="C4319" s="1" t="n">
        <v>-1.2</v>
      </c>
      <c r="D4319" s="1" t="n">
        <v>-0.55</v>
      </c>
      <c r="E4319" s="1" t="n">
        <f aca="false">D4319-C4319</f>
        <v>0.65</v>
      </c>
    </row>
    <row r="4320" customFormat="false" ht="19" hidden="true" customHeight="false" outlineLevel="0" collapsed="false">
      <c r="A4320" s="1" t="s">
        <v>4315</v>
      </c>
      <c r="B4320" s="1" t="n">
        <v>-0.55</v>
      </c>
      <c r="C4320" s="1" t="n">
        <v>-0.35</v>
      </c>
      <c r="D4320" s="1" t="n">
        <v>-0.2</v>
      </c>
      <c r="E4320" s="1" t="n">
        <f aca="false">D4320-C4320</f>
        <v>0.15</v>
      </c>
    </row>
    <row r="4321" customFormat="false" ht="19" hidden="true" customHeight="false" outlineLevel="0" collapsed="false">
      <c r="A4321" s="1" t="s">
        <v>4316</v>
      </c>
      <c r="B4321" s="1" t="n">
        <v>-2.45</v>
      </c>
      <c r="C4321" s="1" t="n">
        <v>-1.8</v>
      </c>
      <c r="D4321" s="1" t="n">
        <v>-0.65</v>
      </c>
      <c r="E4321" s="1" t="n">
        <f aca="false">D4321-C4321</f>
        <v>1.15</v>
      </c>
    </row>
    <row r="4322" customFormat="false" ht="19" hidden="true" customHeight="false" outlineLevel="0" collapsed="false">
      <c r="A4322" s="1" t="s">
        <v>4317</v>
      </c>
      <c r="B4322" s="1" t="n">
        <v>-1.3</v>
      </c>
      <c r="C4322" s="1" t="n">
        <v>-0.05</v>
      </c>
      <c r="D4322" s="1" t="n">
        <v>-1.25</v>
      </c>
      <c r="E4322" s="1" t="n">
        <f aca="false">D4322-C4322</f>
        <v>-1.2</v>
      </c>
    </row>
    <row r="4323" customFormat="false" ht="19" hidden="true" customHeight="false" outlineLevel="0" collapsed="false">
      <c r="A4323" s="1" t="s">
        <v>4318</v>
      </c>
      <c r="B4323" s="1" t="n">
        <v>-1.85</v>
      </c>
      <c r="C4323" s="1" t="n">
        <v>0.15</v>
      </c>
      <c r="D4323" s="1" t="n">
        <v>-2</v>
      </c>
      <c r="E4323" s="1" t="n">
        <f aca="false">D4323-C4323</f>
        <v>-2.15</v>
      </c>
    </row>
    <row r="4324" customFormat="false" ht="19" hidden="true" customHeight="false" outlineLevel="0" collapsed="false">
      <c r="A4324" s="1" t="s">
        <v>4319</v>
      </c>
      <c r="B4324" s="1" t="n">
        <v>-1.45</v>
      </c>
      <c r="C4324" s="1" t="n">
        <v>-1.95</v>
      </c>
      <c r="D4324" s="1" t="n">
        <v>0.5</v>
      </c>
      <c r="E4324" s="1" t="n">
        <f aca="false">D4324-C4324</f>
        <v>2.45</v>
      </c>
    </row>
    <row r="4325" customFormat="false" ht="19" hidden="true" customHeight="false" outlineLevel="0" collapsed="false">
      <c r="A4325" s="1" t="s">
        <v>4320</v>
      </c>
      <c r="B4325" s="1" t="n">
        <v>0.2</v>
      </c>
      <c r="C4325" s="1" t="n">
        <v>0.3</v>
      </c>
      <c r="D4325" s="1" t="n">
        <v>-0.1</v>
      </c>
      <c r="E4325" s="1" t="n">
        <f aca="false">D4325-C4325</f>
        <v>-0.4</v>
      </c>
    </row>
    <row r="4326" customFormat="false" ht="19" hidden="true" customHeight="false" outlineLevel="0" collapsed="false">
      <c r="A4326" s="1" t="s">
        <v>4321</v>
      </c>
      <c r="B4326" s="1" t="n">
        <v>-0.45</v>
      </c>
      <c r="C4326" s="1" t="n">
        <v>-0.95</v>
      </c>
      <c r="D4326" s="1" t="n">
        <v>0.5</v>
      </c>
      <c r="E4326" s="1" t="n">
        <f aca="false">D4326-C4326</f>
        <v>1.45</v>
      </c>
    </row>
    <row r="4327" customFormat="false" ht="19" hidden="true" customHeight="false" outlineLevel="0" collapsed="false">
      <c r="A4327" s="1" t="s">
        <v>4322</v>
      </c>
      <c r="B4327" s="1" t="n">
        <v>-1.5</v>
      </c>
      <c r="C4327" s="1" t="n">
        <v>-1.85</v>
      </c>
      <c r="D4327" s="1" t="n">
        <v>0.35</v>
      </c>
      <c r="E4327" s="1" t="n">
        <f aca="false">D4327-C4327</f>
        <v>2.2</v>
      </c>
    </row>
    <row r="4328" customFormat="false" ht="19" hidden="true" customHeight="false" outlineLevel="0" collapsed="false">
      <c r="A4328" s="1" t="s">
        <v>4323</v>
      </c>
      <c r="B4328" s="1" t="n">
        <v>-0.9</v>
      </c>
      <c r="C4328" s="1" t="n">
        <v>-0.65</v>
      </c>
      <c r="D4328" s="1" t="n">
        <v>-0.25</v>
      </c>
      <c r="E4328" s="1" t="n">
        <f aca="false">D4328-C4328</f>
        <v>0.4</v>
      </c>
    </row>
    <row r="4329" customFormat="false" ht="19" hidden="true" customHeight="false" outlineLevel="0" collapsed="false">
      <c r="A4329" s="1" t="s">
        <v>4324</v>
      </c>
      <c r="B4329" s="1" t="n">
        <v>2.9</v>
      </c>
      <c r="C4329" s="1" t="n">
        <v>1.35</v>
      </c>
      <c r="D4329" s="1" t="n">
        <v>1.55</v>
      </c>
      <c r="E4329" s="1" t="n">
        <f aca="false">D4329-C4329</f>
        <v>0.2</v>
      </c>
    </row>
    <row r="4330" customFormat="false" ht="19" hidden="true" customHeight="false" outlineLevel="0" collapsed="false">
      <c r="A4330" s="1" t="s">
        <v>4325</v>
      </c>
      <c r="B4330" s="1" t="n">
        <v>0.8</v>
      </c>
      <c r="C4330" s="1" t="n">
        <v>1</v>
      </c>
      <c r="D4330" s="1" t="n">
        <v>-0.2</v>
      </c>
      <c r="E4330" s="1" t="n">
        <f aca="false">D4330-C4330</f>
        <v>-1.2</v>
      </c>
    </row>
    <row r="4331" customFormat="false" ht="19" hidden="true" customHeight="false" outlineLevel="0" collapsed="false">
      <c r="A4331" s="1" t="s">
        <v>4326</v>
      </c>
      <c r="B4331" s="1" t="n">
        <v>-0.85</v>
      </c>
      <c r="C4331" s="1" t="n">
        <v>-0.3</v>
      </c>
      <c r="D4331" s="1" t="n">
        <v>-0.55</v>
      </c>
      <c r="E4331" s="1" t="n">
        <f aca="false">D4331-C4331</f>
        <v>-0.25</v>
      </c>
    </row>
    <row r="4332" customFormat="false" ht="19" hidden="true" customHeight="false" outlineLevel="0" collapsed="false">
      <c r="A4332" s="1" t="s">
        <v>4327</v>
      </c>
      <c r="B4332" s="1" t="n">
        <v>0</v>
      </c>
      <c r="C4332" s="1" t="n">
        <v>-0.25</v>
      </c>
      <c r="D4332" s="1" t="n">
        <v>0.25</v>
      </c>
      <c r="E4332" s="1" t="n">
        <f aca="false">D4332-C4332</f>
        <v>0.5</v>
      </c>
    </row>
    <row r="4333" customFormat="false" ht="19" hidden="true" customHeight="false" outlineLevel="0" collapsed="false">
      <c r="A4333" s="1" t="s">
        <v>4328</v>
      </c>
      <c r="B4333" s="1" t="n">
        <v>-0.1</v>
      </c>
      <c r="C4333" s="1" t="n">
        <v>0.2</v>
      </c>
      <c r="D4333" s="1" t="n">
        <v>-0.3</v>
      </c>
      <c r="E4333" s="1" t="n">
        <f aca="false">D4333-C4333</f>
        <v>-0.5</v>
      </c>
    </row>
    <row r="4334" customFormat="false" ht="19" hidden="true" customHeight="false" outlineLevel="0" collapsed="false">
      <c r="A4334" s="1" t="s">
        <v>4329</v>
      </c>
      <c r="B4334" s="1" t="n">
        <v>0.7</v>
      </c>
      <c r="C4334" s="1" t="n">
        <v>1.5</v>
      </c>
      <c r="D4334" s="1" t="n">
        <v>-0.8</v>
      </c>
      <c r="E4334" s="1" t="n">
        <f aca="false">D4334-C4334</f>
        <v>-2.3</v>
      </c>
    </row>
    <row r="4335" customFormat="false" ht="19" hidden="true" customHeight="false" outlineLevel="0" collapsed="false">
      <c r="A4335" s="1" t="s">
        <v>4330</v>
      </c>
      <c r="B4335" s="1" t="n">
        <v>-0.55</v>
      </c>
      <c r="C4335" s="1" t="n">
        <v>-0.3</v>
      </c>
      <c r="D4335" s="1" t="n">
        <v>-0.25</v>
      </c>
      <c r="E4335" s="1" t="n">
        <f aca="false">D4335-C4335</f>
        <v>0.05</v>
      </c>
    </row>
    <row r="4336" customFormat="false" ht="19" hidden="true" customHeight="false" outlineLevel="0" collapsed="false">
      <c r="A4336" s="1" t="s">
        <v>4331</v>
      </c>
      <c r="B4336" s="1" t="n">
        <v>2.2</v>
      </c>
      <c r="C4336" s="1" t="n">
        <v>1.4</v>
      </c>
      <c r="D4336" s="1" t="n">
        <v>0.8</v>
      </c>
      <c r="E4336" s="1" t="n">
        <f aca="false">D4336-C4336</f>
        <v>-0.6</v>
      </c>
    </row>
    <row r="4337" customFormat="false" ht="19" hidden="true" customHeight="false" outlineLevel="0" collapsed="false">
      <c r="A4337" s="1" t="s">
        <v>4332</v>
      </c>
      <c r="B4337" s="1" t="n">
        <v>0.5</v>
      </c>
      <c r="C4337" s="1" t="n">
        <v>-0.1</v>
      </c>
      <c r="D4337" s="1" t="n">
        <v>0.6</v>
      </c>
      <c r="E4337" s="1" t="n">
        <f aca="false">D4337-C4337</f>
        <v>0.7</v>
      </c>
    </row>
    <row r="4338" customFormat="false" ht="19" hidden="true" customHeight="false" outlineLevel="0" collapsed="false">
      <c r="A4338" s="1" t="s">
        <v>4333</v>
      </c>
      <c r="B4338" s="1" t="n">
        <v>-1</v>
      </c>
      <c r="C4338" s="1" t="n">
        <v>-0.9</v>
      </c>
      <c r="D4338" s="1" t="n">
        <v>-0.1</v>
      </c>
      <c r="E4338" s="1" t="n">
        <f aca="false">D4338-C4338</f>
        <v>0.8</v>
      </c>
    </row>
    <row r="4339" customFormat="false" ht="19" hidden="true" customHeight="false" outlineLevel="0" collapsed="false">
      <c r="A4339" s="1" t="s">
        <v>4334</v>
      </c>
      <c r="B4339" s="1" t="n">
        <v>-0.65</v>
      </c>
      <c r="C4339" s="1" t="n">
        <v>-0.9</v>
      </c>
      <c r="D4339" s="1" t="n">
        <v>0.25</v>
      </c>
      <c r="E4339" s="1" t="n">
        <f aca="false">D4339-C4339</f>
        <v>1.15</v>
      </c>
    </row>
    <row r="4340" customFormat="false" ht="19" hidden="true" customHeight="false" outlineLevel="0" collapsed="false">
      <c r="A4340" s="1" t="s">
        <v>4335</v>
      </c>
      <c r="B4340" s="1" t="n">
        <v>-0.5</v>
      </c>
      <c r="C4340" s="1" t="n">
        <v>-0.15</v>
      </c>
      <c r="D4340" s="1" t="n">
        <v>-0.35</v>
      </c>
      <c r="E4340" s="1" t="n">
        <f aca="false">D4340-C4340</f>
        <v>-0.2</v>
      </c>
    </row>
    <row r="4341" customFormat="false" ht="19" hidden="true" customHeight="false" outlineLevel="0" collapsed="false">
      <c r="A4341" s="1" t="s">
        <v>4336</v>
      </c>
      <c r="B4341" s="1" t="n">
        <v>-0.55</v>
      </c>
      <c r="C4341" s="1" t="n">
        <v>-0.05</v>
      </c>
      <c r="D4341" s="1" t="n">
        <v>-0.5</v>
      </c>
      <c r="E4341" s="1" t="n">
        <f aca="false">D4341-C4341</f>
        <v>-0.45</v>
      </c>
    </row>
    <row r="4342" customFormat="false" ht="19" hidden="true" customHeight="false" outlineLevel="0" collapsed="false">
      <c r="A4342" s="1" t="s">
        <v>4337</v>
      </c>
      <c r="B4342" s="1" t="n">
        <v>-4</v>
      </c>
      <c r="C4342" s="1" t="n">
        <v>-4.6</v>
      </c>
      <c r="D4342" s="1" t="n">
        <v>0.6</v>
      </c>
      <c r="E4342" s="1" t="n">
        <f aca="false">D4342-C4342</f>
        <v>5.2</v>
      </c>
    </row>
    <row r="4343" customFormat="false" ht="19" hidden="true" customHeight="false" outlineLevel="0" collapsed="false">
      <c r="A4343" s="1" t="s">
        <v>4338</v>
      </c>
      <c r="B4343" s="1" t="n">
        <v>0.4</v>
      </c>
      <c r="C4343" s="1" t="n">
        <v>-0.35</v>
      </c>
      <c r="D4343" s="1" t="n">
        <v>0.75</v>
      </c>
      <c r="E4343" s="1" t="n">
        <f aca="false">D4343-C4343</f>
        <v>1.1</v>
      </c>
    </row>
    <row r="4344" customFormat="false" ht="19" hidden="true" customHeight="false" outlineLevel="0" collapsed="false">
      <c r="A4344" s="1" t="s">
        <v>4339</v>
      </c>
      <c r="B4344" s="1" t="n">
        <v>-1.95</v>
      </c>
      <c r="C4344" s="1" t="n">
        <v>1</v>
      </c>
      <c r="D4344" s="1" t="n">
        <v>-2.95</v>
      </c>
      <c r="E4344" s="1" t="n">
        <f aca="false">D4344-C4344</f>
        <v>-3.95</v>
      </c>
    </row>
    <row r="4345" customFormat="false" ht="19" hidden="false" customHeight="false" outlineLevel="0" collapsed="false">
      <c r="A4345" s="1" t="s">
        <v>4340</v>
      </c>
      <c r="B4345" s="1" t="n">
        <v>-3.25</v>
      </c>
      <c r="C4345" s="1" t="n">
        <v>-0.9</v>
      </c>
      <c r="D4345" s="1" t="n">
        <v>-2.35</v>
      </c>
      <c r="E4345" s="1" t="n">
        <f aca="false">D4345-C4345</f>
        <v>-1.45</v>
      </c>
    </row>
    <row r="4346" customFormat="false" ht="19" hidden="true" customHeight="false" outlineLevel="0" collapsed="false">
      <c r="A4346" s="1" t="s">
        <v>4341</v>
      </c>
      <c r="B4346" s="1" t="n">
        <v>-1.7</v>
      </c>
      <c r="C4346" s="1" t="n">
        <v>2.1</v>
      </c>
      <c r="D4346" s="1" t="n">
        <v>-3.8</v>
      </c>
      <c r="E4346" s="1" t="n">
        <f aca="false">D4346-C4346</f>
        <v>-5.9</v>
      </c>
    </row>
    <row r="4347" customFormat="false" ht="19" hidden="true" customHeight="false" outlineLevel="0" collapsed="false">
      <c r="A4347" s="1" t="s">
        <v>4342</v>
      </c>
      <c r="B4347" s="1" t="n">
        <v>-1.2</v>
      </c>
      <c r="C4347" s="1" t="n">
        <v>1.85</v>
      </c>
      <c r="D4347" s="1" t="n">
        <v>-3.05</v>
      </c>
      <c r="E4347" s="1" t="n">
        <f aca="false">D4347-C4347</f>
        <v>-4.9</v>
      </c>
    </row>
    <row r="4348" customFormat="false" ht="19" hidden="true" customHeight="false" outlineLevel="0" collapsed="false">
      <c r="A4348" s="1" t="s">
        <v>4343</v>
      </c>
      <c r="B4348" s="1" t="n">
        <v>-1.25</v>
      </c>
      <c r="C4348" s="1" t="n">
        <v>2</v>
      </c>
      <c r="D4348" s="1" t="n">
        <v>-3.25</v>
      </c>
      <c r="E4348" s="1" t="n">
        <f aca="false">D4348-C4348</f>
        <v>-5.25</v>
      </c>
    </row>
    <row r="4349" customFormat="false" ht="19" hidden="true" customHeight="false" outlineLevel="0" collapsed="false">
      <c r="A4349" s="1" t="s">
        <v>4344</v>
      </c>
      <c r="B4349" s="1" t="n">
        <v>-0.5</v>
      </c>
      <c r="C4349" s="1" t="n">
        <v>1.65</v>
      </c>
      <c r="D4349" s="1" t="n">
        <v>-2.15</v>
      </c>
      <c r="E4349" s="1" t="n">
        <f aca="false">D4349-C4349</f>
        <v>-3.8</v>
      </c>
    </row>
    <row r="4350" customFormat="false" ht="19" hidden="false" customHeight="false" outlineLevel="0" collapsed="false">
      <c r="A4350" s="1" t="s">
        <v>4345</v>
      </c>
      <c r="B4350" s="1" t="n">
        <v>-3.25</v>
      </c>
      <c r="C4350" s="1" t="n">
        <v>-1</v>
      </c>
      <c r="D4350" s="1" t="n">
        <v>-2.25</v>
      </c>
      <c r="E4350" s="1" t="n">
        <f aca="false">D4350-C4350</f>
        <v>-1.25</v>
      </c>
    </row>
    <row r="4351" customFormat="false" ht="19" hidden="true" customHeight="false" outlineLevel="0" collapsed="false">
      <c r="A4351" s="1" t="s">
        <v>4346</v>
      </c>
      <c r="B4351" s="1" t="n">
        <v>-1.95</v>
      </c>
      <c r="C4351" s="1" t="n">
        <v>1.85</v>
      </c>
      <c r="D4351" s="1" t="n">
        <v>-3.8</v>
      </c>
      <c r="E4351" s="1" t="n">
        <f aca="false">D4351-C4351</f>
        <v>-5.65</v>
      </c>
    </row>
    <row r="4352" customFormat="false" ht="19" hidden="true" customHeight="false" outlineLevel="0" collapsed="false">
      <c r="A4352" s="1" t="s">
        <v>4347</v>
      </c>
      <c r="B4352" s="1" t="n">
        <v>0.3</v>
      </c>
      <c r="C4352" s="1" t="n">
        <v>0.2</v>
      </c>
      <c r="D4352" s="1" t="n">
        <v>0.1</v>
      </c>
      <c r="E4352" s="1" t="n">
        <f aca="false">D4352-C4352</f>
        <v>-0.1</v>
      </c>
    </row>
    <row r="4353" customFormat="false" ht="19" hidden="true" customHeight="false" outlineLevel="0" collapsed="false">
      <c r="A4353" s="1" t="s">
        <v>4348</v>
      </c>
      <c r="B4353" s="1" t="n">
        <v>-1.8</v>
      </c>
      <c r="C4353" s="1" t="n">
        <v>-1.3</v>
      </c>
      <c r="D4353" s="1" t="n">
        <v>-0.5</v>
      </c>
      <c r="E4353" s="1" t="n">
        <f aca="false">D4353-C4353</f>
        <v>0.8</v>
      </c>
    </row>
    <row r="4354" customFormat="false" ht="19" hidden="true" customHeight="false" outlineLevel="0" collapsed="false">
      <c r="A4354" s="1" t="s">
        <v>4349</v>
      </c>
      <c r="B4354" s="1" t="n">
        <v>0.2</v>
      </c>
      <c r="C4354" s="1" t="n">
        <v>0.55</v>
      </c>
      <c r="D4354" s="1" t="n">
        <v>-0.35</v>
      </c>
      <c r="E4354" s="1" t="n">
        <f aca="false">D4354-C4354</f>
        <v>-0.9</v>
      </c>
    </row>
    <row r="4355" customFormat="false" ht="19" hidden="true" customHeight="false" outlineLevel="0" collapsed="false">
      <c r="A4355" s="1" t="s">
        <v>4350</v>
      </c>
      <c r="B4355" s="1" t="n">
        <v>1.25</v>
      </c>
      <c r="C4355" s="1" t="n">
        <v>0.25</v>
      </c>
      <c r="D4355" s="1" t="n">
        <v>1</v>
      </c>
      <c r="E4355" s="1" t="n">
        <f aca="false">D4355-C4355</f>
        <v>0.75</v>
      </c>
    </row>
    <row r="4356" customFormat="false" ht="19" hidden="false" customHeight="false" outlineLevel="0" collapsed="false">
      <c r="A4356" s="1" t="s">
        <v>4351</v>
      </c>
      <c r="B4356" s="1" t="n">
        <v>-3.3</v>
      </c>
      <c r="C4356" s="1" t="n">
        <v>-1.05</v>
      </c>
      <c r="D4356" s="1" t="n">
        <v>-2.25</v>
      </c>
      <c r="E4356" s="1" t="n">
        <f aca="false">D4356-C4356</f>
        <v>-1.2</v>
      </c>
    </row>
    <row r="4357" customFormat="false" ht="19" hidden="true" customHeight="false" outlineLevel="0" collapsed="false">
      <c r="A4357" s="1" t="s">
        <v>4352</v>
      </c>
      <c r="B4357" s="1" t="n">
        <v>0.45</v>
      </c>
      <c r="C4357" s="1" t="n">
        <v>0.95</v>
      </c>
      <c r="D4357" s="1" t="n">
        <v>-0.5</v>
      </c>
      <c r="E4357" s="1" t="n">
        <f aca="false">D4357-C4357</f>
        <v>-1.45</v>
      </c>
    </row>
    <row r="4358" customFormat="false" ht="19" hidden="true" customHeight="false" outlineLevel="0" collapsed="false">
      <c r="A4358" s="1" t="s">
        <v>4353</v>
      </c>
      <c r="B4358" s="1" t="n">
        <v>-0.3</v>
      </c>
      <c r="C4358" s="1" t="n">
        <v>-0.1</v>
      </c>
      <c r="D4358" s="1" t="n">
        <v>-0.2</v>
      </c>
      <c r="E4358" s="1" t="n">
        <f aca="false">D4358-C4358</f>
        <v>-0.1</v>
      </c>
    </row>
    <row r="4359" customFormat="false" ht="19" hidden="true" customHeight="false" outlineLevel="0" collapsed="false">
      <c r="A4359" s="1" t="s">
        <v>4354</v>
      </c>
      <c r="B4359" s="1" t="n">
        <v>-0.5</v>
      </c>
      <c r="C4359" s="1" t="n">
        <v>-1.25</v>
      </c>
      <c r="D4359" s="1" t="n">
        <v>0.75</v>
      </c>
      <c r="E4359" s="1" t="n">
        <f aca="false">D4359-C4359</f>
        <v>2</v>
      </c>
    </row>
    <row r="4360" customFormat="false" ht="19" hidden="true" customHeight="false" outlineLevel="0" collapsed="false">
      <c r="A4360" s="1" t="s">
        <v>4355</v>
      </c>
      <c r="B4360" s="1" t="n">
        <v>0.7</v>
      </c>
      <c r="C4360" s="1" t="n">
        <v>-0.05</v>
      </c>
      <c r="D4360" s="1" t="n">
        <v>0.75</v>
      </c>
      <c r="E4360" s="1" t="n">
        <f aca="false">D4360-C4360</f>
        <v>0.8</v>
      </c>
    </row>
    <row r="4361" customFormat="false" ht="19" hidden="false" customHeight="false" outlineLevel="0" collapsed="false">
      <c r="A4361" s="1" t="s">
        <v>4356</v>
      </c>
      <c r="B4361" s="1" t="n">
        <v>-3.35</v>
      </c>
      <c r="C4361" s="1" t="n">
        <v>-0.35</v>
      </c>
      <c r="D4361" s="1" t="n">
        <v>-3</v>
      </c>
      <c r="E4361" s="1" t="n">
        <f aca="false">D4361-C4361</f>
        <v>-2.65</v>
      </c>
    </row>
    <row r="4362" customFormat="false" ht="19" hidden="true" customHeight="false" outlineLevel="0" collapsed="false">
      <c r="A4362" s="1" t="s">
        <v>4357</v>
      </c>
      <c r="B4362" s="1" t="n">
        <v>-0.65</v>
      </c>
      <c r="C4362" s="1" t="n">
        <v>0.55</v>
      </c>
      <c r="D4362" s="1" t="n">
        <v>-1.2</v>
      </c>
      <c r="E4362" s="1" t="n">
        <f aca="false">D4362-C4362</f>
        <v>-1.75</v>
      </c>
    </row>
    <row r="4363" customFormat="false" ht="19" hidden="true" customHeight="false" outlineLevel="0" collapsed="false">
      <c r="A4363" s="1" t="s">
        <v>4358</v>
      </c>
      <c r="B4363" s="1" t="n">
        <v>-0.75</v>
      </c>
      <c r="C4363" s="1" t="n">
        <v>-0.2</v>
      </c>
      <c r="D4363" s="1" t="n">
        <v>-0.55</v>
      </c>
      <c r="E4363" s="1" t="n">
        <f aca="false">D4363-C4363</f>
        <v>-0.35</v>
      </c>
    </row>
    <row r="4364" customFormat="false" ht="19" hidden="true" customHeight="false" outlineLevel="0" collapsed="false">
      <c r="A4364" s="1" t="s">
        <v>4359</v>
      </c>
      <c r="B4364" s="1" t="n">
        <v>-0.85</v>
      </c>
      <c r="C4364" s="1" t="n">
        <v>-0.2</v>
      </c>
      <c r="D4364" s="1" t="n">
        <v>-0.65</v>
      </c>
      <c r="E4364" s="1" t="n">
        <f aca="false">D4364-C4364</f>
        <v>-0.45</v>
      </c>
    </row>
    <row r="4365" customFormat="false" ht="19" hidden="true" customHeight="false" outlineLevel="0" collapsed="false">
      <c r="A4365" s="1" t="s">
        <v>4360</v>
      </c>
      <c r="B4365" s="1" t="n">
        <v>1.3</v>
      </c>
      <c r="C4365" s="1" t="n">
        <v>-0.3</v>
      </c>
      <c r="D4365" s="1" t="n">
        <v>1.6</v>
      </c>
      <c r="E4365" s="1" t="n">
        <f aca="false">D4365-C4365</f>
        <v>1.9</v>
      </c>
    </row>
    <row r="4366" customFormat="false" ht="19" hidden="true" customHeight="false" outlineLevel="0" collapsed="false">
      <c r="A4366" s="1" t="s">
        <v>4361</v>
      </c>
      <c r="B4366" s="1" t="n">
        <v>-0.5</v>
      </c>
      <c r="C4366" s="1" t="n">
        <v>-0.25</v>
      </c>
      <c r="D4366" s="1" t="n">
        <v>-0.25</v>
      </c>
      <c r="E4366" s="1" t="n">
        <f aca="false">D4366-C4366</f>
        <v>0</v>
      </c>
    </row>
    <row r="4367" customFormat="false" ht="19" hidden="true" customHeight="false" outlineLevel="0" collapsed="false">
      <c r="A4367" s="1" t="s">
        <v>4362</v>
      </c>
      <c r="B4367" s="1" t="n">
        <v>0.05</v>
      </c>
      <c r="C4367" s="1" t="n">
        <v>0.7</v>
      </c>
      <c r="D4367" s="1" t="n">
        <v>-0.65</v>
      </c>
      <c r="E4367" s="1" t="n">
        <f aca="false">D4367-C4367</f>
        <v>-1.35</v>
      </c>
    </row>
    <row r="4368" customFormat="false" ht="19" hidden="true" customHeight="false" outlineLevel="0" collapsed="false">
      <c r="A4368" s="1" t="s">
        <v>4363</v>
      </c>
      <c r="B4368" s="1" t="n">
        <v>-0.15</v>
      </c>
      <c r="C4368" s="1" t="n">
        <v>-0.6</v>
      </c>
      <c r="D4368" s="1" t="n">
        <v>0.45</v>
      </c>
      <c r="E4368" s="1" t="n">
        <f aca="false">D4368-C4368</f>
        <v>1.05</v>
      </c>
    </row>
    <row r="4369" customFormat="false" ht="19" hidden="true" customHeight="false" outlineLevel="0" collapsed="false">
      <c r="A4369" s="1" t="s">
        <v>4364</v>
      </c>
      <c r="B4369" s="1" t="n">
        <v>-1.75</v>
      </c>
      <c r="C4369" s="1" t="n">
        <v>-2.5</v>
      </c>
      <c r="D4369" s="1" t="n">
        <v>0.75</v>
      </c>
      <c r="E4369" s="1" t="n">
        <f aca="false">D4369-C4369</f>
        <v>3.25</v>
      </c>
    </row>
    <row r="4370" customFormat="false" ht="19" hidden="true" customHeight="false" outlineLevel="0" collapsed="false">
      <c r="A4370" s="1" t="s">
        <v>4365</v>
      </c>
      <c r="B4370" s="1" t="n">
        <v>0.05</v>
      </c>
      <c r="C4370" s="1" t="n">
        <v>-0.15</v>
      </c>
      <c r="D4370" s="1" t="n">
        <v>0.2</v>
      </c>
      <c r="E4370" s="1" t="n">
        <f aca="false">D4370-C4370</f>
        <v>0.35</v>
      </c>
    </row>
    <row r="4371" customFormat="false" ht="19" hidden="true" customHeight="false" outlineLevel="0" collapsed="false">
      <c r="A4371" s="1" t="s">
        <v>4366</v>
      </c>
      <c r="B4371" s="1" t="n">
        <v>0.55</v>
      </c>
      <c r="C4371" s="1" t="n">
        <v>-0.4</v>
      </c>
      <c r="D4371" s="1" t="n">
        <v>0.95</v>
      </c>
      <c r="E4371" s="1" t="n">
        <f aca="false">D4371-C4371</f>
        <v>1.35</v>
      </c>
    </row>
    <row r="4372" customFormat="false" ht="19" hidden="true" customHeight="false" outlineLevel="0" collapsed="false">
      <c r="A4372" s="1" t="s">
        <v>4367</v>
      </c>
      <c r="B4372" s="1" t="n">
        <v>0.6</v>
      </c>
      <c r="C4372" s="1" t="n">
        <v>1</v>
      </c>
      <c r="D4372" s="1" t="n">
        <v>-0.4</v>
      </c>
      <c r="E4372" s="1" t="n">
        <f aca="false">D4372-C4372</f>
        <v>-1.4</v>
      </c>
    </row>
    <row r="4373" customFormat="false" ht="19" hidden="true" customHeight="false" outlineLevel="0" collapsed="false">
      <c r="A4373" s="1" t="s">
        <v>4368</v>
      </c>
      <c r="B4373" s="1" t="n">
        <v>-0.6</v>
      </c>
      <c r="C4373" s="1" t="n">
        <v>-0.35</v>
      </c>
      <c r="D4373" s="1" t="n">
        <v>-0.25</v>
      </c>
      <c r="E4373" s="1" t="n">
        <f aca="false">D4373-C4373</f>
        <v>0.1</v>
      </c>
    </row>
    <row r="4374" customFormat="false" ht="19" hidden="true" customHeight="false" outlineLevel="0" collapsed="false">
      <c r="A4374" s="1" t="s">
        <v>4369</v>
      </c>
      <c r="B4374" s="1" t="n">
        <v>-0.05</v>
      </c>
      <c r="C4374" s="1" t="n">
        <v>-0.95</v>
      </c>
      <c r="D4374" s="1" t="n">
        <v>0.9</v>
      </c>
      <c r="E4374" s="1" t="n">
        <f aca="false">D4374-C4374</f>
        <v>1.85</v>
      </c>
    </row>
    <row r="4375" customFormat="false" ht="19" hidden="true" customHeight="false" outlineLevel="0" collapsed="false">
      <c r="A4375" s="1" t="s">
        <v>4370</v>
      </c>
      <c r="B4375" s="1" t="n">
        <v>-2.25</v>
      </c>
      <c r="C4375" s="1" t="n">
        <v>-1.25</v>
      </c>
      <c r="D4375" s="1" t="n">
        <v>-1</v>
      </c>
      <c r="E4375" s="1" t="n">
        <f aca="false">D4375-C4375</f>
        <v>0.25</v>
      </c>
    </row>
    <row r="4376" customFormat="false" ht="19" hidden="true" customHeight="false" outlineLevel="0" collapsed="false">
      <c r="A4376" s="1" t="s">
        <v>4371</v>
      </c>
      <c r="B4376" s="1" t="n">
        <v>-0.9</v>
      </c>
      <c r="C4376" s="1" t="n">
        <v>0.2</v>
      </c>
      <c r="D4376" s="1" t="n">
        <v>-1.1</v>
      </c>
      <c r="E4376" s="1" t="n">
        <f aca="false">D4376-C4376</f>
        <v>-1.3</v>
      </c>
    </row>
    <row r="4377" customFormat="false" ht="19" hidden="true" customHeight="false" outlineLevel="0" collapsed="false">
      <c r="A4377" s="1" t="s">
        <v>4372</v>
      </c>
      <c r="B4377" s="1" t="n">
        <v>-0.3</v>
      </c>
      <c r="C4377" s="1" t="n">
        <v>-0.35</v>
      </c>
      <c r="D4377" s="1" t="n">
        <v>0.05</v>
      </c>
      <c r="E4377" s="1" t="n">
        <f aca="false">D4377-C4377</f>
        <v>0.4</v>
      </c>
    </row>
    <row r="4378" customFormat="false" ht="19" hidden="true" customHeight="false" outlineLevel="0" collapsed="false">
      <c r="A4378" s="1" t="s">
        <v>4373</v>
      </c>
      <c r="B4378" s="1" t="n">
        <v>0.9</v>
      </c>
      <c r="C4378" s="1" t="n">
        <v>1.15</v>
      </c>
      <c r="D4378" s="1" t="n">
        <v>-0.25</v>
      </c>
      <c r="E4378" s="1" t="n">
        <f aca="false">D4378-C4378</f>
        <v>-1.4</v>
      </c>
    </row>
    <row r="4379" customFormat="false" ht="19" hidden="true" customHeight="false" outlineLevel="0" collapsed="false">
      <c r="A4379" s="1" t="s">
        <v>4374</v>
      </c>
      <c r="B4379" s="1" t="n">
        <v>4.05</v>
      </c>
      <c r="C4379" s="1" t="n">
        <v>3.55</v>
      </c>
      <c r="D4379" s="1" t="n">
        <v>0.5</v>
      </c>
      <c r="E4379" s="1" t="n">
        <f aca="false">D4379-C4379</f>
        <v>-3.05</v>
      </c>
    </row>
    <row r="4380" customFormat="false" ht="19" hidden="true" customHeight="false" outlineLevel="0" collapsed="false">
      <c r="A4380" s="1" t="s">
        <v>4375</v>
      </c>
      <c r="B4380" s="1" t="n">
        <v>-0.4</v>
      </c>
      <c r="C4380" s="1" t="n">
        <v>-0.1</v>
      </c>
      <c r="D4380" s="1" t="n">
        <v>-0.3</v>
      </c>
      <c r="E4380" s="1" t="n">
        <f aca="false">D4380-C4380</f>
        <v>-0.2</v>
      </c>
    </row>
    <row r="4381" customFormat="false" ht="19" hidden="true" customHeight="false" outlineLevel="0" collapsed="false">
      <c r="A4381" s="1" t="s">
        <v>4376</v>
      </c>
      <c r="B4381" s="1" t="n">
        <v>-2.95</v>
      </c>
      <c r="C4381" s="1" t="n">
        <v>-1.85</v>
      </c>
      <c r="D4381" s="1" t="n">
        <v>-1.1</v>
      </c>
      <c r="E4381" s="1" t="n">
        <f aca="false">D4381-C4381</f>
        <v>0.75</v>
      </c>
    </row>
    <row r="4382" customFormat="false" ht="19" hidden="true" customHeight="false" outlineLevel="0" collapsed="false">
      <c r="A4382" s="1" t="s">
        <v>4377</v>
      </c>
      <c r="B4382" s="1" t="n">
        <v>0.9</v>
      </c>
      <c r="C4382" s="1" t="n">
        <v>-0.7</v>
      </c>
      <c r="D4382" s="1" t="n">
        <v>1.6</v>
      </c>
      <c r="E4382" s="1" t="n">
        <f aca="false">D4382-C4382</f>
        <v>2.3</v>
      </c>
    </row>
    <row r="4383" customFormat="false" ht="19" hidden="true" customHeight="false" outlineLevel="0" collapsed="false">
      <c r="A4383" s="1" t="s">
        <v>4378</v>
      </c>
      <c r="B4383" s="1" t="n">
        <v>-1.15</v>
      </c>
      <c r="C4383" s="1" t="n">
        <v>-0.6</v>
      </c>
      <c r="D4383" s="1" t="n">
        <v>-0.55</v>
      </c>
      <c r="E4383" s="1" t="n">
        <f aca="false">D4383-C4383</f>
        <v>0.0499999999999999</v>
      </c>
    </row>
    <row r="4384" customFormat="false" ht="19" hidden="true" customHeight="false" outlineLevel="0" collapsed="false">
      <c r="A4384" s="1" t="s">
        <v>4379</v>
      </c>
      <c r="B4384" s="1" t="n">
        <v>-1</v>
      </c>
      <c r="C4384" s="1" t="n">
        <v>0.1</v>
      </c>
      <c r="D4384" s="1" t="n">
        <v>-1.1</v>
      </c>
      <c r="E4384" s="1" t="n">
        <f aca="false">D4384-C4384</f>
        <v>-1.2</v>
      </c>
    </row>
    <row r="4385" customFormat="false" ht="19" hidden="true" customHeight="false" outlineLevel="0" collapsed="false">
      <c r="A4385" s="1" t="s">
        <v>4380</v>
      </c>
      <c r="B4385" s="1" t="n">
        <v>-0.6</v>
      </c>
      <c r="C4385" s="1" t="n">
        <v>-0.1</v>
      </c>
      <c r="D4385" s="1" t="n">
        <v>-0.5</v>
      </c>
      <c r="E4385" s="1" t="n">
        <f aca="false">D4385-C4385</f>
        <v>-0.4</v>
      </c>
    </row>
    <row r="4386" customFormat="false" ht="19" hidden="true" customHeight="false" outlineLevel="0" collapsed="false">
      <c r="A4386" s="1" t="s">
        <v>4381</v>
      </c>
      <c r="B4386" s="1" t="n">
        <v>3.05</v>
      </c>
      <c r="C4386" s="1" t="n">
        <v>2.6</v>
      </c>
      <c r="D4386" s="1" t="n">
        <v>0.45</v>
      </c>
      <c r="E4386" s="1" t="n">
        <f aca="false">D4386-C4386</f>
        <v>-2.15</v>
      </c>
    </row>
    <row r="4387" customFormat="false" ht="19" hidden="true" customHeight="false" outlineLevel="0" collapsed="false">
      <c r="A4387" s="1" t="s">
        <v>4382</v>
      </c>
      <c r="B4387" s="1" t="n">
        <v>-3.1</v>
      </c>
      <c r="C4387" s="1" t="n">
        <v>-3.4</v>
      </c>
      <c r="D4387" s="1" t="n">
        <v>0.3</v>
      </c>
      <c r="E4387" s="1" t="n">
        <f aca="false">D4387-C4387</f>
        <v>3.7</v>
      </c>
    </row>
    <row r="4388" customFormat="false" ht="19" hidden="true" customHeight="false" outlineLevel="0" collapsed="false">
      <c r="A4388" s="1" t="s">
        <v>4383</v>
      </c>
      <c r="B4388" s="1" t="n">
        <v>3.5</v>
      </c>
      <c r="C4388" s="1" t="n">
        <v>2.45</v>
      </c>
      <c r="D4388" s="1" t="n">
        <v>1.05</v>
      </c>
      <c r="E4388" s="1" t="n">
        <f aca="false">D4388-C4388</f>
        <v>-1.4</v>
      </c>
    </row>
    <row r="4389" customFormat="false" ht="19" hidden="true" customHeight="false" outlineLevel="0" collapsed="false">
      <c r="A4389" s="1" t="s">
        <v>4384</v>
      </c>
      <c r="B4389" s="1" t="n">
        <v>1.2</v>
      </c>
      <c r="C4389" s="1" t="n">
        <v>1.25</v>
      </c>
      <c r="D4389" s="1" t="n">
        <v>-0.05</v>
      </c>
      <c r="E4389" s="1" t="n">
        <f aca="false">D4389-C4389</f>
        <v>-1.3</v>
      </c>
    </row>
    <row r="4390" customFormat="false" ht="19" hidden="true" customHeight="false" outlineLevel="0" collapsed="false">
      <c r="A4390" s="1" t="s">
        <v>4385</v>
      </c>
      <c r="B4390" s="1" t="n">
        <v>4.05</v>
      </c>
      <c r="C4390" s="1" t="n">
        <v>3.2</v>
      </c>
      <c r="D4390" s="1" t="n">
        <v>0.85</v>
      </c>
      <c r="E4390" s="1" t="n">
        <f aca="false">D4390-C4390</f>
        <v>-2.35</v>
      </c>
    </row>
    <row r="4391" customFormat="false" ht="19" hidden="true" customHeight="false" outlineLevel="0" collapsed="false">
      <c r="A4391" s="1" t="s">
        <v>4386</v>
      </c>
      <c r="B4391" s="1" t="n">
        <v>0.95</v>
      </c>
      <c r="C4391" s="1" t="n">
        <v>0.3</v>
      </c>
      <c r="D4391" s="1" t="n">
        <v>0.65</v>
      </c>
      <c r="E4391" s="1" t="n">
        <f aca="false">D4391-C4391</f>
        <v>0.35</v>
      </c>
    </row>
    <row r="4392" customFormat="false" ht="19" hidden="true" customHeight="false" outlineLevel="0" collapsed="false">
      <c r="A4392" s="1" t="s">
        <v>4387</v>
      </c>
      <c r="B4392" s="1" t="n">
        <v>-0.55</v>
      </c>
      <c r="C4392" s="1" t="n">
        <v>-0.3</v>
      </c>
      <c r="D4392" s="1" t="n">
        <v>-0.25</v>
      </c>
      <c r="E4392" s="1" t="n">
        <f aca="false">D4392-C4392</f>
        <v>0.05</v>
      </c>
    </row>
    <row r="4393" customFormat="false" ht="19" hidden="true" customHeight="false" outlineLevel="0" collapsed="false">
      <c r="A4393" s="1" t="s">
        <v>4388</v>
      </c>
      <c r="B4393" s="1" t="n">
        <v>-1.4</v>
      </c>
      <c r="C4393" s="1" t="n">
        <v>-1</v>
      </c>
      <c r="D4393" s="1" t="n">
        <v>-0.4</v>
      </c>
      <c r="E4393" s="1" t="n">
        <f aca="false">D4393-C4393</f>
        <v>0.6</v>
      </c>
    </row>
    <row r="4394" customFormat="false" ht="19" hidden="true" customHeight="false" outlineLevel="0" collapsed="false">
      <c r="A4394" s="1" t="s">
        <v>4389</v>
      </c>
      <c r="B4394" s="1" t="n">
        <v>0.75</v>
      </c>
      <c r="C4394" s="1" t="n">
        <v>-0.6</v>
      </c>
      <c r="D4394" s="1" t="n">
        <v>1.35</v>
      </c>
      <c r="E4394" s="1" t="n">
        <f aca="false">D4394-C4394</f>
        <v>1.95</v>
      </c>
    </row>
    <row r="4395" customFormat="false" ht="19" hidden="true" customHeight="false" outlineLevel="0" collapsed="false">
      <c r="A4395" s="1" t="s">
        <v>4390</v>
      </c>
      <c r="B4395" s="1" t="n">
        <v>0.15</v>
      </c>
      <c r="C4395" s="1" t="n">
        <v>0.65</v>
      </c>
      <c r="D4395" s="1" t="n">
        <v>-0.5</v>
      </c>
      <c r="E4395" s="1" t="n">
        <f aca="false">D4395-C4395</f>
        <v>-1.15</v>
      </c>
    </row>
    <row r="4396" customFormat="false" ht="19" hidden="true" customHeight="false" outlineLevel="0" collapsed="false">
      <c r="A4396" s="1" t="s">
        <v>4391</v>
      </c>
      <c r="B4396" s="1" t="n">
        <v>1.35</v>
      </c>
      <c r="C4396" s="1" t="n">
        <v>1.6</v>
      </c>
      <c r="D4396" s="1" t="n">
        <v>-0.25</v>
      </c>
      <c r="E4396" s="1" t="n">
        <f aca="false">D4396-C4396</f>
        <v>-1.85</v>
      </c>
    </row>
    <row r="4397" customFormat="false" ht="19" hidden="true" customHeight="false" outlineLevel="0" collapsed="false">
      <c r="A4397" s="1" t="s">
        <v>4392</v>
      </c>
      <c r="B4397" s="1" t="n">
        <v>1.5</v>
      </c>
      <c r="C4397" s="1" t="n">
        <v>1.05</v>
      </c>
      <c r="D4397" s="1" t="n">
        <v>0.45</v>
      </c>
      <c r="E4397" s="1" t="n">
        <f aca="false">D4397-C4397</f>
        <v>-0.6</v>
      </c>
    </row>
    <row r="4398" customFormat="false" ht="19" hidden="true" customHeight="false" outlineLevel="0" collapsed="false">
      <c r="A4398" s="1" t="s">
        <v>4393</v>
      </c>
      <c r="B4398" s="1" t="n">
        <v>0.1</v>
      </c>
      <c r="C4398" s="1" t="n">
        <v>-1</v>
      </c>
      <c r="D4398" s="1" t="n">
        <v>1.1</v>
      </c>
      <c r="E4398" s="1" t="n">
        <f aca="false">D4398-C4398</f>
        <v>2.1</v>
      </c>
    </row>
    <row r="4399" customFormat="false" ht="19" hidden="true" customHeight="false" outlineLevel="0" collapsed="false">
      <c r="A4399" s="1" t="s">
        <v>4394</v>
      </c>
      <c r="B4399" s="1" t="n">
        <v>2.2</v>
      </c>
      <c r="C4399" s="1" t="n">
        <v>2.2</v>
      </c>
      <c r="D4399" s="1" t="n">
        <v>0</v>
      </c>
      <c r="E4399" s="1" t="n">
        <f aca="false">D4399-C4399</f>
        <v>-2.2</v>
      </c>
    </row>
    <row r="4400" customFormat="false" ht="19" hidden="true" customHeight="false" outlineLevel="0" collapsed="false">
      <c r="A4400" s="1" t="s">
        <v>4395</v>
      </c>
      <c r="B4400" s="1" t="n">
        <v>-1.4</v>
      </c>
      <c r="C4400" s="1" t="n">
        <v>-0.25</v>
      </c>
      <c r="D4400" s="1" t="n">
        <v>-1.15</v>
      </c>
      <c r="E4400" s="1" t="n">
        <f aca="false">D4400-C4400</f>
        <v>-0.9</v>
      </c>
    </row>
    <row r="4401" customFormat="false" ht="19" hidden="true" customHeight="false" outlineLevel="0" collapsed="false">
      <c r="A4401" s="1" t="s">
        <v>4396</v>
      </c>
      <c r="B4401" s="1" t="n">
        <v>0.45</v>
      </c>
      <c r="C4401" s="1" t="n">
        <v>0.9</v>
      </c>
      <c r="D4401" s="1" t="n">
        <v>-0.45</v>
      </c>
      <c r="E4401" s="1" t="n">
        <f aca="false">D4401-C4401</f>
        <v>-1.35</v>
      </c>
    </row>
    <row r="4402" customFormat="false" ht="19" hidden="true" customHeight="false" outlineLevel="0" collapsed="false">
      <c r="A4402" s="1" t="s">
        <v>4397</v>
      </c>
      <c r="B4402" s="1" t="n">
        <v>2.25</v>
      </c>
      <c r="C4402" s="1" t="n">
        <v>2.35</v>
      </c>
      <c r="D4402" s="1" t="n">
        <v>-0.1</v>
      </c>
      <c r="E4402" s="1" t="n">
        <f aca="false">D4402-C4402</f>
        <v>-2.45</v>
      </c>
    </row>
    <row r="4403" customFormat="false" ht="19" hidden="true" customHeight="false" outlineLevel="0" collapsed="false">
      <c r="A4403" s="1" t="s">
        <v>4398</v>
      </c>
      <c r="B4403" s="1" t="n">
        <v>-0.05</v>
      </c>
      <c r="C4403" s="1" t="n">
        <v>0.5</v>
      </c>
      <c r="D4403" s="1" t="n">
        <v>-0.55</v>
      </c>
      <c r="E4403" s="1" t="n">
        <f aca="false">D4403-C4403</f>
        <v>-1.05</v>
      </c>
    </row>
    <row r="4404" customFormat="false" ht="19" hidden="true" customHeight="false" outlineLevel="0" collapsed="false">
      <c r="A4404" s="1" t="s">
        <v>4399</v>
      </c>
      <c r="B4404" s="1" t="n">
        <v>-3.15</v>
      </c>
      <c r="C4404" s="1" t="n">
        <v>-1.8</v>
      </c>
      <c r="D4404" s="1" t="n">
        <v>-1.35</v>
      </c>
      <c r="E4404" s="1" t="n">
        <f aca="false">D4404-C4404</f>
        <v>0.45</v>
      </c>
    </row>
    <row r="4405" customFormat="false" ht="19" hidden="true" customHeight="false" outlineLevel="0" collapsed="false">
      <c r="A4405" s="1" t="s">
        <v>4400</v>
      </c>
      <c r="B4405" s="1" t="n">
        <v>1.35</v>
      </c>
      <c r="C4405" s="1" t="n">
        <v>0.2</v>
      </c>
      <c r="D4405" s="1" t="n">
        <v>1.15</v>
      </c>
      <c r="E4405" s="1" t="n">
        <f aca="false">D4405-C4405</f>
        <v>0.95</v>
      </c>
    </row>
    <row r="4406" customFormat="false" ht="19" hidden="true" customHeight="false" outlineLevel="0" collapsed="false">
      <c r="A4406" s="1" t="s">
        <v>4401</v>
      </c>
      <c r="B4406" s="1" t="n">
        <v>-1</v>
      </c>
      <c r="C4406" s="1" t="n">
        <v>-0.35</v>
      </c>
      <c r="D4406" s="1" t="n">
        <v>-0.65</v>
      </c>
      <c r="E4406" s="1" t="n">
        <f aca="false">D4406-C4406</f>
        <v>-0.3</v>
      </c>
    </row>
    <row r="4407" customFormat="false" ht="19" hidden="true" customHeight="false" outlineLevel="0" collapsed="false">
      <c r="A4407" s="1" t="s">
        <v>4402</v>
      </c>
      <c r="B4407" s="1" t="n">
        <v>0.55</v>
      </c>
      <c r="C4407" s="1" t="n">
        <v>-0.05</v>
      </c>
      <c r="D4407" s="1" t="n">
        <v>0.6</v>
      </c>
      <c r="E4407" s="1" t="n">
        <f aca="false">D4407-C4407</f>
        <v>0.65</v>
      </c>
    </row>
    <row r="4408" customFormat="false" ht="19" hidden="true" customHeight="false" outlineLevel="0" collapsed="false">
      <c r="A4408" s="1" t="s">
        <v>4403</v>
      </c>
      <c r="B4408" s="1" t="n">
        <v>0.15</v>
      </c>
      <c r="C4408" s="1" t="n">
        <v>-0.35</v>
      </c>
      <c r="D4408" s="1" t="n">
        <v>0.5</v>
      </c>
      <c r="E4408" s="1" t="n">
        <f aca="false">D4408-C4408</f>
        <v>0.85</v>
      </c>
    </row>
    <row r="4409" customFormat="false" ht="19" hidden="true" customHeight="false" outlineLevel="0" collapsed="false">
      <c r="A4409" s="1" t="s">
        <v>4404</v>
      </c>
      <c r="B4409" s="1" t="n">
        <v>0.05</v>
      </c>
      <c r="C4409" s="1" t="n">
        <v>0.85</v>
      </c>
      <c r="D4409" s="1" t="n">
        <v>-0.8</v>
      </c>
      <c r="E4409" s="1" t="n">
        <f aca="false">D4409-C4409</f>
        <v>-1.65</v>
      </c>
    </row>
    <row r="4410" customFormat="false" ht="19" hidden="true" customHeight="false" outlineLevel="0" collapsed="false">
      <c r="A4410" s="1" t="s">
        <v>4405</v>
      </c>
      <c r="B4410" s="1" t="n">
        <v>-0.15</v>
      </c>
      <c r="C4410" s="1" t="n">
        <v>0</v>
      </c>
      <c r="D4410" s="1" t="n">
        <v>-0.15</v>
      </c>
      <c r="E4410" s="1" t="n">
        <f aca="false">D4410-C4410</f>
        <v>-0.15</v>
      </c>
    </row>
    <row r="4411" customFormat="false" ht="19" hidden="true" customHeight="false" outlineLevel="0" collapsed="false">
      <c r="A4411" s="1" t="s">
        <v>4406</v>
      </c>
      <c r="B4411" s="1" t="n">
        <v>0.3</v>
      </c>
      <c r="C4411" s="1" t="n">
        <v>0.5</v>
      </c>
      <c r="D4411" s="1" t="n">
        <v>-0.2</v>
      </c>
      <c r="E4411" s="1" t="n">
        <f aca="false">D4411-C4411</f>
        <v>-0.7</v>
      </c>
    </row>
    <row r="4412" customFormat="false" ht="19" hidden="true" customHeight="false" outlineLevel="0" collapsed="false">
      <c r="A4412" s="1" t="s">
        <v>4407</v>
      </c>
      <c r="B4412" s="1" t="n">
        <v>-2.75</v>
      </c>
      <c r="C4412" s="1" t="n">
        <v>-2.75</v>
      </c>
      <c r="D4412" s="1" t="n">
        <v>0</v>
      </c>
      <c r="E4412" s="1" t="n">
        <f aca="false">D4412-C4412</f>
        <v>2.75</v>
      </c>
    </row>
    <row r="4413" customFormat="false" ht="19" hidden="true" customHeight="false" outlineLevel="0" collapsed="false">
      <c r="A4413" s="1" t="s">
        <v>4408</v>
      </c>
      <c r="B4413" s="1" t="n">
        <v>0.35</v>
      </c>
      <c r="C4413" s="1" t="n">
        <v>-0.55</v>
      </c>
      <c r="D4413" s="1" t="n">
        <v>0.9</v>
      </c>
      <c r="E4413" s="1" t="n">
        <f aca="false">D4413-C4413</f>
        <v>1.45</v>
      </c>
    </row>
    <row r="4414" customFormat="false" ht="19" hidden="true" customHeight="false" outlineLevel="0" collapsed="false">
      <c r="A4414" s="1" t="s">
        <v>4409</v>
      </c>
      <c r="B4414" s="1" t="n">
        <v>1.15</v>
      </c>
      <c r="C4414" s="1" t="n">
        <v>0.3</v>
      </c>
      <c r="D4414" s="1" t="n">
        <v>0.85</v>
      </c>
      <c r="E4414" s="1" t="n">
        <f aca="false">D4414-C4414</f>
        <v>0.55</v>
      </c>
    </row>
    <row r="4415" customFormat="false" ht="19" hidden="false" customHeight="false" outlineLevel="0" collapsed="false">
      <c r="A4415" s="1" t="s">
        <v>4410</v>
      </c>
      <c r="B4415" s="1" t="n">
        <v>-3.4</v>
      </c>
      <c r="C4415" s="1" t="n">
        <v>-1.1</v>
      </c>
      <c r="D4415" s="1" t="n">
        <v>-2.3</v>
      </c>
      <c r="E4415" s="1" t="n">
        <f aca="false">D4415-C4415</f>
        <v>-1.2</v>
      </c>
    </row>
    <row r="4416" customFormat="false" ht="19" hidden="true" customHeight="false" outlineLevel="0" collapsed="false">
      <c r="A4416" s="1" t="s">
        <v>4411</v>
      </c>
      <c r="B4416" s="1" t="n">
        <v>0.05</v>
      </c>
      <c r="C4416" s="1" t="n">
        <v>-0.1</v>
      </c>
      <c r="D4416" s="1" t="n">
        <v>0.15</v>
      </c>
      <c r="E4416" s="1" t="n">
        <f aca="false">D4416-C4416</f>
        <v>0.25</v>
      </c>
    </row>
    <row r="4417" customFormat="false" ht="19" hidden="true" customHeight="false" outlineLevel="0" collapsed="false">
      <c r="A4417" s="1" t="s">
        <v>4412</v>
      </c>
      <c r="B4417" s="1" t="n">
        <v>0.6</v>
      </c>
      <c r="C4417" s="1" t="n">
        <v>0.1</v>
      </c>
      <c r="D4417" s="1" t="n">
        <v>0.5</v>
      </c>
      <c r="E4417" s="1" t="n">
        <f aca="false">D4417-C4417</f>
        <v>0.4</v>
      </c>
    </row>
    <row r="4418" customFormat="false" ht="19" hidden="true" customHeight="false" outlineLevel="0" collapsed="false">
      <c r="A4418" s="1" t="s">
        <v>4413</v>
      </c>
      <c r="B4418" s="1" t="n">
        <v>0</v>
      </c>
      <c r="C4418" s="1" t="n">
        <v>0.4</v>
      </c>
      <c r="D4418" s="1" t="n">
        <v>-0.4</v>
      </c>
      <c r="E4418" s="1" t="n">
        <f aca="false">D4418-C4418</f>
        <v>-0.8</v>
      </c>
    </row>
    <row r="4419" customFormat="false" ht="19" hidden="true" customHeight="false" outlineLevel="0" collapsed="false">
      <c r="A4419" s="1" t="s">
        <v>4414</v>
      </c>
      <c r="B4419" s="1" t="n">
        <v>1.8</v>
      </c>
      <c r="C4419" s="1" t="n">
        <v>1.35</v>
      </c>
      <c r="D4419" s="1" t="n">
        <v>0.45</v>
      </c>
      <c r="E4419" s="1" t="n">
        <f aca="false">D4419-C4419</f>
        <v>-0.9</v>
      </c>
    </row>
    <row r="4420" customFormat="false" ht="19" hidden="true" customHeight="false" outlineLevel="0" collapsed="false">
      <c r="A4420" s="1" t="s">
        <v>4415</v>
      </c>
      <c r="B4420" s="1" t="n">
        <v>-1.85</v>
      </c>
      <c r="C4420" s="1" t="n">
        <v>-1.35</v>
      </c>
      <c r="D4420" s="1" t="n">
        <v>-0.5</v>
      </c>
      <c r="E4420" s="1" t="n">
        <f aca="false">D4420-C4420</f>
        <v>0.85</v>
      </c>
    </row>
    <row r="4421" customFormat="false" ht="19" hidden="true" customHeight="false" outlineLevel="0" collapsed="false">
      <c r="A4421" s="1" t="s">
        <v>4416</v>
      </c>
      <c r="B4421" s="1" t="n">
        <v>0.6</v>
      </c>
      <c r="C4421" s="1" t="n">
        <v>0.3</v>
      </c>
      <c r="D4421" s="1" t="n">
        <v>0.3</v>
      </c>
      <c r="E4421" s="1" t="n">
        <f aca="false">D4421-C4421</f>
        <v>0</v>
      </c>
    </row>
    <row r="4422" customFormat="false" ht="19" hidden="true" customHeight="false" outlineLevel="0" collapsed="false">
      <c r="A4422" s="1" t="s">
        <v>4417</v>
      </c>
      <c r="B4422" s="1" t="n">
        <v>0.25</v>
      </c>
      <c r="C4422" s="1" t="n">
        <v>-0.6</v>
      </c>
      <c r="D4422" s="1" t="n">
        <v>0.85</v>
      </c>
      <c r="E4422" s="1" t="n">
        <f aca="false">D4422-C4422</f>
        <v>1.45</v>
      </c>
    </row>
    <row r="4423" customFormat="false" ht="19" hidden="true" customHeight="false" outlineLevel="0" collapsed="false">
      <c r="A4423" s="1" t="s">
        <v>4418</v>
      </c>
      <c r="B4423" s="1" t="n">
        <v>-0.15</v>
      </c>
      <c r="C4423" s="1" t="n">
        <v>-0.85</v>
      </c>
      <c r="D4423" s="1" t="n">
        <v>0.7</v>
      </c>
      <c r="E4423" s="1" t="n">
        <f aca="false">D4423-C4423</f>
        <v>1.55</v>
      </c>
    </row>
    <row r="4424" customFormat="false" ht="19" hidden="true" customHeight="false" outlineLevel="0" collapsed="false">
      <c r="A4424" s="1" t="s">
        <v>4419</v>
      </c>
      <c r="B4424" s="1" t="n">
        <v>-1.2</v>
      </c>
      <c r="C4424" s="1" t="n">
        <v>-1.05</v>
      </c>
      <c r="D4424" s="1" t="n">
        <v>-0.15</v>
      </c>
      <c r="E4424" s="1" t="n">
        <f aca="false">D4424-C4424</f>
        <v>0.9</v>
      </c>
    </row>
    <row r="4425" customFormat="false" ht="19" hidden="true" customHeight="false" outlineLevel="0" collapsed="false">
      <c r="A4425" s="1" t="s">
        <v>4420</v>
      </c>
      <c r="B4425" s="1" t="n">
        <v>1.15</v>
      </c>
      <c r="C4425" s="1" t="n">
        <v>0.3</v>
      </c>
      <c r="D4425" s="1" t="n">
        <v>0.85</v>
      </c>
      <c r="E4425" s="1" t="n">
        <f aca="false">D4425-C4425</f>
        <v>0.55</v>
      </c>
    </row>
    <row r="4426" customFormat="false" ht="19" hidden="true" customHeight="false" outlineLevel="0" collapsed="false">
      <c r="A4426" s="1" t="s">
        <v>4421</v>
      </c>
      <c r="B4426" s="1" t="n">
        <v>1.5</v>
      </c>
      <c r="C4426" s="1" t="n">
        <v>-0.35</v>
      </c>
      <c r="D4426" s="1" t="n">
        <v>1.85</v>
      </c>
      <c r="E4426" s="1" t="n">
        <f aca="false">D4426-C4426</f>
        <v>2.2</v>
      </c>
    </row>
    <row r="4427" customFormat="false" ht="19" hidden="true" customHeight="false" outlineLevel="0" collapsed="false">
      <c r="A4427" s="1" t="s">
        <v>4422</v>
      </c>
      <c r="B4427" s="1" t="n">
        <v>0.4</v>
      </c>
      <c r="C4427" s="1" t="n">
        <v>0.05</v>
      </c>
      <c r="D4427" s="1" t="n">
        <v>0.35</v>
      </c>
      <c r="E4427" s="1" t="n">
        <f aca="false">D4427-C4427</f>
        <v>0.3</v>
      </c>
    </row>
    <row r="4428" customFormat="false" ht="19" hidden="true" customHeight="false" outlineLevel="0" collapsed="false">
      <c r="A4428" s="1" t="s">
        <v>4423</v>
      </c>
      <c r="B4428" s="1" t="n">
        <v>-1.65</v>
      </c>
      <c r="C4428" s="1" t="n">
        <v>-0.5</v>
      </c>
      <c r="D4428" s="1" t="n">
        <v>-1.15</v>
      </c>
      <c r="E4428" s="1" t="n">
        <f aca="false">D4428-C4428</f>
        <v>-0.65</v>
      </c>
    </row>
    <row r="4429" customFormat="false" ht="19" hidden="true" customHeight="false" outlineLevel="0" collapsed="false">
      <c r="A4429" s="1" t="s">
        <v>4424</v>
      </c>
      <c r="B4429" s="1" t="n">
        <v>0.25</v>
      </c>
      <c r="C4429" s="1" t="n">
        <v>0.55</v>
      </c>
      <c r="D4429" s="1" t="n">
        <v>-0.3</v>
      </c>
      <c r="E4429" s="1" t="n">
        <f aca="false">D4429-C4429</f>
        <v>-0.85</v>
      </c>
    </row>
    <row r="4430" customFormat="false" ht="19" hidden="true" customHeight="false" outlineLevel="0" collapsed="false">
      <c r="A4430" s="1" t="s">
        <v>4425</v>
      </c>
      <c r="B4430" s="1" t="n">
        <v>0.3</v>
      </c>
      <c r="C4430" s="1" t="n">
        <v>0.65</v>
      </c>
      <c r="D4430" s="1" t="n">
        <v>-0.35</v>
      </c>
      <c r="E4430" s="1" t="n">
        <f aca="false">D4430-C4430</f>
        <v>-1</v>
      </c>
    </row>
    <row r="4431" customFormat="false" ht="19" hidden="true" customHeight="false" outlineLevel="0" collapsed="false">
      <c r="A4431" s="1" t="s">
        <v>4426</v>
      </c>
      <c r="B4431" s="1" t="n">
        <v>-0.7</v>
      </c>
      <c r="C4431" s="1" t="n">
        <v>-0.45</v>
      </c>
      <c r="D4431" s="1" t="n">
        <v>-0.25</v>
      </c>
      <c r="E4431" s="1" t="n">
        <f aca="false">D4431-C4431</f>
        <v>0.2</v>
      </c>
    </row>
    <row r="4432" customFormat="false" ht="19" hidden="true" customHeight="false" outlineLevel="0" collapsed="false">
      <c r="A4432" s="1" t="s">
        <v>4427</v>
      </c>
      <c r="B4432" s="1" t="n">
        <v>-1.55</v>
      </c>
      <c r="C4432" s="1" t="n">
        <v>-1</v>
      </c>
      <c r="D4432" s="1" t="n">
        <v>-0.55</v>
      </c>
      <c r="E4432" s="1" t="n">
        <f aca="false">D4432-C4432</f>
        <v>0.45</v>
      </c>
    </row>
    <row r="4433" customFormat="false" ht="19" hidden="true" customHeight="false" outlineLevel="0" collapsed="false">
      <c r="A4433" s="1" t="s">
        <v>4428</v>
      </c>
      <c r="B4433" s="1" t="n">
        <v>0.45</v>
      </c>
      <c r="C4433" s="1" t="n">
        <v>-0.8</v>
      </c>
      <c r="D4433" s="1" t="n">
        <v>1.25</v>
      </c>
      <c r="E4433" s="1" t="n">
        <f aca="false">D4433-C4433</f>
        <v>2.05</v>
      </c>
    </row>
    <row r="4434" customFormat="false" ht="19" hidden="true" customHeight="false" outlineLevel="0" collapsed="false">
      <c r="A4434" s="1" t="s">
        <v>4429</v>
      </c>
      <c r="B4434" s="1" t="n">
        <v>-1.05</v>
      </c>
      <c r="C4434" s="1" t="n">
        <v>0.9</v>
      </c>
      <c r="D4434" s="1" t="n">
        <v>-1.95</v>
      </c>
      <c r="E4434" s="1" t="n">
        <f aca="false">D4434-C4434</f>
        <v>-2.85</v>
      </c>
    </row>
    <row r="4435" customFormat="false" ht="19" hidden="true" customHeight="false" outlineLevel="0" collapsed="false">
      <c r="A4435" s="1" t="s">
        <v>4430</v>
      </c>
      <c r="B4435" s="1" t="n">
        <v>-0.7</v>
      </c>
      <c r="C4435" s="1" t="n">
        <v>0.1</v>
      </c>
      <c r="D4435" s="1" t="n">
        <v>-0.8</v>
      </c>
      <c r="E4435" s="1" t="n">
        <f aca="false">D4435-C4435</f>
        <v>-0.9</v>
      </c>
    </row>
    <row r="4436" customFormat="false" ht="19" hidden="true" customHeight="false" outlineLevel="0" collapsed="false">
      <c r="A4436" s="1" t="s">
        <v>4431</v>
      </c>
      <c r="B4436" s="1" t="n">
        <v>1.15</v>
      </c>
      <c r="C4436" s="1" t="n">
        <v>0.35</v>
      </c>
      <c r="D4436" s="1" t="n">
        <v>0.8</v>
      </c>
      <c r="E4436" s="1" t="n">
        <f aca="false">D4436-C4436</f>
        <v>0.45</v>
      </c>
    </row>
    <row r="4437" customFormat="false" ht="19" hidden="true" customHeight="false" outlineLevel="0" collapsed="false">
      <c r="A4437" s="1" t="s">
        <v>4432</v>
      </c>
      <c r="B4437" s="1" t="n">
        <v>2.2</v>
      </c>
      <c r="C4437" s="1" t="n">
        <v>2.7</v>
      </c>
      <c r="D4437" s="1" t="n">
        <v>-0.5</v>
      </c>
      <c r="E4437" s="1" t="n">
        <f aca="false">D4437-C4437</f>
        <v>-3.2</v>
      </c>
    </row>
    <row r="4438" customFormat="false" ht="19" hidden="true" customHeight="false" outlineLevel="0" collapsed="false">
      <c r="A4438" s="1" t="s">
        <v>4433</v>
      </c>
      <c r="B4438" s="1" t="n">
        <v>2.5</v>
      </c>
      <c r="C4438" s="1" t="n">
        <v>1.45</v>
      </c>
      <c r="D4438" s="1" t="n">
        <v>1.05</v>
      </c>
      <c r="E4438" s="1" t="n">
        <f aca="false">D4438-C4438</f>
        <v>-0.4</v>
      </c>
    </row>
    <row r="4439" customFormat="false" ht="19" hidden="true" customHeight="false" outlineLevel="0" collapsed="false">
      <c r="A4439" s="1" t="s">
        <v>4434</v>
      </c>
      <c r="B4439" s="1" t="n">
        <v>3.3</v>
      </c>
      <c r="C4439" s="1" t="n">
        <v>3.1</v>
      </c>
      <c r="D4439" s="1" t="n">
        <v>0.2</v>
      </c>
      <c r="E4439" s="1" t="n">
        <f aca="false">D4439-C4439</f>
        <v>-2.9</v>
      </c>
    </row>
    <row r="4440" customFormat="false" ht="19" hidden="true" customHeight="false" outlineLevel="0" collapsed="false">
      <c r="A4440" s="1" t="s">
        <v>4435</v>
      </c>
      <c r="B4440" s="1" t="n">
        <v>2.3</v>
      </c>
      <c r="C4440" s="1" t="n">
        <v>3.25</v>
      </c>
      <c r="D4440" s="1" t="n">
        <v>-0.95</v>
      </c>
      <c r="E4440" s="1" t="n">
        <f aca="false">D4440-C4440</f>
        <v>-4.2</v>
      </c>
    </row>
    <row r="4441" customFormat="false" ht="19" hidden="true" customHeight="false" outlineLevel="0" collapsed="false">
      <c r="A4441" s="1" t="s">
        <v>4436</v>
      </c>
      <c r="B4441" s="1" t="n">
        <v>-0.95</v>
      </c>
      <c r="C4441" s="1" t="n">
        <v>-1.45</v>
      </c>
      <c r="D4441" s="1" t="n">
        <v>0.5</v>
      </c>
      <c r="E4441" s="1" t="n">
        <f aca="false">D4441-C4441</f>
        <v>1.95</v>
      </c>
    </row>
    <row r="4442" customFormat="false" ht="19" hidden="false" customHeight="false" outlineLevel="0" collapsed="false">
      <c r="A4442" s="1" t="s">
        <v>4437</v>
      </c>
      <c r="B4442" s="1" t="n">
        <v>-3.4</v>
      </c>
      <c r="C4442" s="1" t="n">
        <v>-1.1</v>
      </c>
      <c r="D4442" s="1" t="n">
        <v>-2.3</v>
      </c>
      <c r="E4442" s="1" t="n">
        <f aca="false">D4442-C4442</f>
        <v>-1.2</v>
      </c>
    </row>
    <row r="4443" customFormat="false" ht="19" hidden="true" customHeight="false" outlineLevel="0" collapsed="false">
      <c r="A4443" s="1" t="s">
        <v>4438</v>
      </c>
      <c r="B4443" s="1" t="n">
        <v>-1.5</v>
      </c>
      <c r="C4443" s="1" t="n">
        <v>-0.65</v>
      </c>
      <c r="D4443" s="1" t="n">
        <v>-0.85</v>
      </c>
      <c r="E4443" s="1" t="n">
        <f aca="false">D4443-C4443</f>
        <v>-0.2</v>
      </c>
    </row>
    <row r="4444" customFormat="false" ht="19" hidden="true" customHeight="false" outlineLevel="0" collapsed="false">
      <c r="A4444" s="1" t="s">
        <v>4439</v>
      </c>
      <c r="B4444" s="1" t="n">
        <v>0.4</v>
      </c>
      <c r="C4444" s="1" t="n">
        <v>0.2</v>
      </c>
      <c r="D4444" s="1" t="n">
        <v>0.2</v>
      </c>
      <c r="E4444" s="1" t="n">
        <f aca="false">D4444-C4444</f>
        <v>0</v>
      </c>
    </row>
    <row r="4445" customFormat="false" ht="19" hidden="true" customHeight="false" outlineLevel="0" collapsed="false">
      <c r="A4445" s="1" t="s">
        <v>4440</v>
      </c>
      <c r="B4445" s="1" t="n">
        <v>0.55</v>
      </c>
      <c r="C4445" s="1" t="n">
        <v>-0.1</v>
      </c>
      <c r="D4445" s="1" t="n">
        <v>0.65</v>
      </c>
      <c r="E4445" s="1" t="n">
        <f aca="false">D4445-C4445</f>
        <v>0.75</v>
      </c>
    </row>
    <row r="4446" customFormat="false" ht="19" hidden="true" customHeight="false" outlineLevel="0" collapsed="false">
      <c r="A4446" s="1" t="s">
        <v>4441</v>
      </c>
      <c r="B4446" s="1" t="n">
        <v>-1.65</v>
      </c>
      <c r="C4446" s="1" t="n">
        <v>-2.75</v>
      </c>
      <c r="D4446" s="1" t="n">
        <v>1.1</v>
      </c>
      <c r="E4446" s="1" t="n">
        <f aca="false">D4446-C4446</f>
        <v>3.85</v>
      </c>
    </row>
    <row r="4447" customFormat="false" ht="19" hidden="true" customHeight="false" outlineLevel="0" collapsed="false">
      <c r="A4447" s="1" t="s">
        <v>4442</v>
      </c>
      <c r="B4447" s="1" t="n">
        <v>0.3</v>
      </c>
      <c r="C4447" s="1" t="n">
        <v>0.1</v>
      </c>
      <c r="D4447" s="1" t="n">
        <v>0.2</v>
      </c>
      <c r="E4447" s="1" t="n">
        <f aca="false">D4447-C4447</f>
        <v>0.1</v>
      </c>
    </row>
    <row r="4448" customFormat="false" ht="19" hidden="true" customHeight="false" outlineLevel="0" collapsed="false">
      <c r="A4448" s="1" t="s">
        <v>4443</v>
      </c>
      <c r="B4448" s="1" t="n">
        <v>-0.35</v>
      </c>
      <c r="C4448" s="1" t="n">
        <v>-1.4</v>
      </c>
      <c r="D4448" s="1" t="n">
        <v>1.05</v>
      </c>
      <c r="E4448" s="1" t="n">
        <f aca="false">D4448-C4448</f>
        <v>2.45</v>
      </c>
    </row>
    <row r="4449" customFormat="false" ht="19" hidden="true" customHeight="false" outlineLevel="0" collapsed="false">
      <c r="A4449" s="1" t="s">
        <v>4444</v>
      </c>
      <c r="B4449" s="1" t="n">
        <v>-0.15</v>
      </c>
      <c r="C4449" s="1" t="n">
        <v>0.15</v>
      </c>
      <c r="D4449" s="1" t="n">
        <v>-0.3</v>
      </c>
      <c r="E4449" s="1" t="n">
        <f aca="false">D4449-C4449</f>
        <v>-0.45</v>
      </c>
    </row>
    <row r="4450" customFormat="false" ht="19" hidden="true" customHeight="false" outlineLevel="0" collapsed="false">
      <c r="A4450" s="1" t="s">
        <v>4445</v>
      </c>
      <c r="B4450" s="1" t="n">
        <v>-2.55</v>
      </c>
      <c r="C4450" s="1" t="n">
        <v>-1.75</v>
      </c>
      <c r="D4450" s="1" t="n">
        <v>-0.8</v>
      </c>
      <c r="E4450" s="1" t="n">
        <f aca="false">D4450-C4450</f>
        <v>0.95</v>
      </c>
    </row>
    <row r="4451" customFormat="false" ht="19" hidden="false" customHeight="false" outlineLevel="0" collapsed="false">
      <c r="A4451" s="1" t="s">
        <v>4446</v>
      </c>
      <c r="B4451" s="1" t="n">
        <v>-3.6</v>
      </c>
      <c r="C4451" s="1" t="n">
        <v>-1.05</v>
      </c>
      <c r="D4451" s="1" t="n">
        <v>-2.55</v>
      </c>
      <c r="E4451" s="1" t="n">
        <f aca="false">D4451-C4451</f>
        <v>-1.5</v>
      </c>
    </row>
    <row r="4452" customFormat="false" ht="19" hidden="true" customHeight="false" outlineLevel="0" collapsed="false">
      <c r="A4452" s="1" t="s">
        <v>4447</v>
      </c>
      <c r="B4452" s="1" t="n">
        <v>-0.6</v>
      </c>
      <c r="C4452" s="1" t="n">
        <v>0.5</v>
      </c>
      <c r="D4452" s="1" t="n">
        <v>-1.1</v>
      </c>
      <c r="E4452" s="1" t="n">
        <f aca="false">D4452-C4452</f>
        <v>-1.6</v>
      </c>
    </row>
    <row r="4453" customFormat="false" ht="19" hidden="true" customHeight="false" outlineLevel="0" collapsed="false">
      <c r="A4453" s="1" t="s">
        <v>4448</v>
      </c>
      <c r="B4453" s="1" t="n">
        <v>0.6</v>
      </c>
      <c r="C4453" s="1" t="n">
        <v>-0.35</v>
      </c>
      <c r="D4453" s="1" t="n">
        <v>0.95</v>
      </c>
      <c r="E4453" s="1" t="n">
        <f aca="false">D4453-C4453</f>
        <v>1.3</v>
      </c>
    </row>
    <row r="4454" customFormat="false" ht="19" hidden="true" customHeight="false" outlineLevel="0" collapsed="false">
      <c r="A4454" s="1" t="s">
        <v>4449</v>
      </c>
      <c r="B4454" s="1" t="n">
        <v>0.05</v>
      </c>
      <c r="C4454" s="1" t="n">
        <v>0.05</v>
      </c>
      <c r="D4454" s="1" t="n">
        <v>0</v>
      </c>
      <c r="E4454" s="1" t="n">
        <f aca="false">D4454-C4454</f>
        <v>-0.05</v>
      </c>
    </row>
    <row r="4455" customFormat="false" ht="19" hidden="true" customHeight="false" outlineLevel="0" collapsed="false">
      <c r="A4455" s="1" t="s">
        <v>4450</v>
      </c>
      <c r="B4455" s="1" t="n">
        <v>0.3</v>
      </c>
      <c r="C4455" s="1" t="n">
        <v>0.3</v>
      </c>
      <c r="D4455" s="1" t="n">
        <v>0</v>
      </c>
      <c r="E4455" s="1" t="n">
        <f aca="false">D4455-C4455</f>
        <v>-0.3</v>
      </c>
    </row>
    <row r="4456" customFormat="false" ht="19" hidden="true" customHeight="false" outlineLevel="0" collapsed="false">
      <c r="A4456" s="1" t="s">
        <v>4451</v>
      </c>
      <c r="B4456" s="1" t="n">
        <v>0.1</v>
      </c>
      <c r="C4456" s="1" t="n">
        <v>0.45</v>
      </c>
      <c r="D4456" s="1" t="n">
        <v>-0.35</v>
      </c>
      <c r="E4456" s="1" t="n">
        <f aca="false">D4456-C4456</f>
        <v>-0.8</v>
      </c>
    </row>
    <row r="4457" customFormat="false" ht="19" hidden="true" customHeight="false" outlineLevel="0" collapsed="false">
      <c r="A4457" s="1" t="s">
        <v>4452</v>
      </c>
      <c r="B4457" s="1" t="n">
        <v>1.4</v>
      </c>
      <c r="C4457" s="1" t="n">
        <v>0.95</v>
      </c>
      <c r="D4457" s="1" t="n">
        <v>0.45</v>
      </c>
      <c r="E4457" s="1" t="n">
        <f aca="false">D4457-C4457</f>
        <v>-0.5</v>
      </c>
    </row>
    <row r="4458" customFormat="false" ht="19" hidden="true" customHeight="false" outlineLevel="0" collapsed="false">
      <c r="A4458" s="1" t="s">
        <v>4453</v>
      </c>
      <c r="B4458" s="1" t="n">
        <v>-0.35</v>
      </c>
      <c r="C4458" s="1" t="n">
        <v>-0.2</v>
      </c>
      <c r="D4458" s="1" t="n">
        <v>-0.15</v>
      </c>
      <c r="E4458" s="1" t="n">
        <f aca="false">D4458-C4458</f>
        <v>0.05</v>
      </c>
    </row>
    <row r="4459" customFormat="false" ht="19" hidden="true" customHeight="false" outlineLevel="0" collapsed="false">
      <c r="A4459" s="1" t="s">
        <v>4454</v>
      </c>
      <c r="B4459" s="1" t="n">
        <v>-1.05</v>
      </c>
      <c r="C4459" s="1" t="n">
        <v>0</v>
      </c>
      <c r="D4459" s="1" t="n">
        <v>-1.05</v>
      </c>
      <c r="E4459" s="1" t="n">
        <f aca="false">D4459-C4459</f>
        <v>-1.05</v>
      </c>
    </row>
    <row r="4460" customFormat="false" ht="19" hidden="true" customHeight="false" outlineLevel="0" collapsed="false">
      <c r="A4460" s="1" t="s">
        <v>4455</v>
      </c>
      <c r="B4460" s="1" t="n">
        <v>-0.05</v>
      </c>
      <c r="C4460" s="1" t="n">
        <v>0.85</v>
      </c>
      <c r="D4460" s="1" t="n">
        <v>-0.9</v>
      </c>
      <c r="E4460" s="1" t="n">
        <f aca="false">D4460-C4460</f>
        <v>-1.75</v>
      </c>
    </row>
    <row r="4461" customFormat="false" ht="19" hidden="true" customHeight="false" outlineLevel="0" collapsed="false">
      <c r="A4461" s="1" t="s">
        <v>4456</v>
      </c>
      <c r="B4461" s="1" t="n">
        <v>0.3</v>
      </c>
      <c r="C4461" s="1" t="n">
        <v>-1</v>
      </c>
      <c r="D4461" s="1" t="n">
        <v>1.3</v>
      </c>
      <c r="E4461" s="1" t="n">
        <f aca="false">D4461-C4461</f>
        <v>2.3</v>
      </c>
    </row>
    <row r="4462" customFormat="false" ht="19" hidden="true" customHeight="false" outlineLevel="0" collapsed="false">
      <c r="A4462" s="1" t="s">
        <v>4457</v>
      </c>
      <c r="B4462" s="1" t="n">
        <v>0.05</v>
      </c>
      <c r="C4462" s="1" t="n">
        <v>-0.1</v>
      </c>
      <c r="D4462" s="1" t="n">
        <v>0.15</v>
      </c>
      <c r="E4462" s="1" t="n">
        <f aca="false">D4462-C4462</f>
        <v>0.25</v>
      </c>
    </row>
    <row r="4463" customFormat="false" ht="19" hidden="true" customHeight="false" outlineLevel="0" collapsed="false">
      <c r="A4463" s="1" t="s">
        <v>4458</v>
      </c>
      <c r="B4463" s="1" t="n">
        <v>1.05</v>
      </c>
      <c r="C4463" s="1" t="n">
        <v>0.25</v>
      </c>
      <c r="D4463" s="1" t="n">
        <v>0.8</v>
      </c>
      <c r="E4463" s="1" t="n">
        <f aca="false">D4463-C4463</f>
        <v>0.55</v>
      </c>
    </row>
    <row r="4464" customFormat="false" ht="19" hidden="true" customHeight="false" outlineLevel="0" collapsed="false">
      <c r="A4464" s="1" t="s">
        <v>4459</v>
      </c>
      <c r="B4464" s="1" t="n">
        <v>-0.4</v>
      </c>
      <c r="C4464" s="1" t="n">
        <v>-0.6</v>
      </c>
      <c r="D4464" s="1" t="n">
        <v>0.2</v>
      </c>
      <c r="E4464" s="1" t="n">
        <f aca="false">D4464-C4464</f>
        <v>0.8</v>
      </c>
    </row>
    <row r="4465" customFormat="false" ht="19" hidden="true" customHeight="false" outlineLevel="0" collapsed="false">
      <c r="A4465" s="1" t="s">
        <v>4460</v>
      </c>
      <c r="B4465" s="1" t="n">
        <v>0.45</v>
      </c>
      <c r="C4465" s="1" t="n">
        <v>-0.45</v>
      </c>
      <c r="D4465" s="1" t="n">
        <v>0.9</v>
      </c>
      <c r="E4465" s="1" t="n">
        <f aca="false">D4465-C4465</f>
        <v>1.35</v>
      </c>
    </row>
    <row r="4466" customFormat="false" ht="19" hidden="true" customHeight="false" outlineLevel="0" collapsed="false">
      <c r="A4466" s="1" t="s">
        <v>4461</v>
      </c>
      <c r="B4466" s="1" t="n">
        <v>0.2</v>
      </c>
      <c r="C4466" s="1" t="n">
        <v>-0.5</v>
      </c>
      <c r="D4466" s="1" t="n">
        <v>0.7</v>
      </c>
      <c r="E4466" s="1" t="n">
        <f aca="false">D4466-C4466</f>
        <v>1.2</v>
      </c>
    </row>
    <row r="4467" customFormat="false" ht="19" hidden="true" customHeight="false" outlineLevel="0" collapsed="false">
      <c r="A4467" s="1" t="s">
        <v>4462</v>
      </c>
      <c r="B4467" s="1" t="n">
        <v>0.55</v>
      </c>
      <c r="C4467" s="1" t="n">
        <v>-0.6</v>
      </c>
      <c r="D4467" s="1" t="n">
        <v>1.15</v>
      </c>
      <c r="E4467" s="1" t="n">
        <f aca="false">D4467-C4467</f>
        <v>1.75</v>
      </c>
    </row>
    <row r="4468" customFormat="false" ht="19" hidden="true" customHeight="false" outlineLevel="0" collapsed="false">
      <c r="A4468" s="1" t="s">
        <v>4463</v>
      </c>
      <c r="B4468" s="1" t="n">
        <v>-0.35</v>
      </c>
      <c r="C4468" s="1" t="n">
        <v>-0.8</v>
      </c>
      <c r="D4468" s="1" t="n">
        <v>0.45</v>
      </c>
      <c r="E4468" s="1" t="n">
        <f aca="false">D4468-C4468</f>
        <v>1.25</v>
      </c>
    </row>
    <row r="4469" customFormat="false" ht="19" hidden="true" customHeight="false" outlineLevel="0" collapsed="false">
      <c r="A4469" s="1" t="s">
        <v>4464</v>
      </c>
      <c r="B4469" s="1" t="n">
        <v>0.45</v>
      </c>
      <c r="C4469" s="1" t="n">
        <v>-0.3</v>
      </c>
      <c r="D4469" s="1" t="n">
        <v>0.75</v>
      </c>
      <c r="E4469" s="1" t="n">
        <f aca="false">D4469-C4469</f>
        <v>1.05</v>
      </c>
    </row>
    <row r="4470" customFormat="false" ht="19" hidden="true" customHeight="false" outlineLevel="0" collapsed="false">
      <c r="A4470" s="1" t="s">
        <v>4465</v>
      </c>
      <c r="B4470" s="1" t="n">
        <v>-0.1</v>
      </c>
      <c r="C4470" s="1" t="n">
        <v>-0.55</v>
      </c>
      <c r="D4470" s="1" t="n">
        <v>0.45</v>
      </c>
      <c r="E4470" s="1" t="n">
        <f aca="false">D4470-C4470</f>
        <v>1</v>
      </c>
    </row>
    <row r="4471" customFormat="false" ht="19" hidden="true" customHeight="false" outlineLevel="0" collapsed="false">
      <c r="A4471" s="1" t="s">
        <v>4466</v>
      </c>
      <c r="B4471" s="1" t="n">
        <v>-1.35</v>
      </c>
      <c r="C4471" s="1" t="n">
        <v>-0.75</v>
      </c>
      <c r="D4471" s="1" t="n">
        <v>-0.6</v>
      </c>
      <c r="E4471" s="1" t="n">
        <f aca="false">D4471-C4471</f>
        <v>0.15</v>
      </c>
    </row>
    <row r="4472" customFormat="false" ht="19" hidden="true" customHeight="false" outlineLevel="0" collapsed="false">
      <c r="A4472" s="1" t="s">
        <v>4467</v>
      </c>
      <c r="B4472" s="1" t="n">
        <v>-0.45</v>
      </c>
      <c r="C4472" s="1" t="n">
        <v>-0.65</v>
      </c>
      <c r="D4472" s="1" t="n">
        <v>0.2</v>
      </c>
      <c r="E4472" s="1" t="n">
        <f aca="false">D4472-C4472</f>
        <v>0.85</v>
      </c>
    </row>
    <row r="4473" customFormat="false" ht="19" hidden="true" customHeight="false" outlineLevel="0" collapsed="false">
      <c r="A4473" s="1" t="s">
        <v>4468</v>
      </c>
      <c r="B4473" s="1" t="n">
        <v>-1.9</v>
      </c>
      <c r="C4473" s="1" t="n">
        <v>-2.3</v>
      </c>
      <c r="D4473" s="1" t="n">
        <v>0.4</v>
      </c>
      <c r="E4473" s="1" t="n">
        <f aca="false">D4473-C4473</f>
        <v>2.7</v>
      </c>
    </row>
    <row r="4474" customFormat="false" ht="19" hidden="true" customHeight="false" outlineLevel="0" collapsed="false">
      <c r="A4474" s="1" t="s">
        <v>4469</v>
      </c>
      <c r="B4474" s="1" t="n">
        <v>-1.1</v>
      </c>
      <c r="C4474" s="1" t="n">
        <v>-0.55</v>
      </c>
      <c r="D4474" s="1" t="n">
        <v>-0.55</v>
      </c>
      <c r="E4474" s="1" t="n">
        <f aca="false">D4474-C4474</f>
        <v>0</v>
      </c>
    </row>
    <row r="4475" customFormat="false" ht="19" hidden="true" customHeight="false" outlineLevel="0" collapsed="false">
      <c r="A4475" s="1" t="s">
        <v>4470</v>
      </c>
      <c r="B4475" s="1" t="n">
        <v>0.65</v>
      </c>
      <c r="C4475" s="1" t="n">
        <v>-0.05</v>
      </c>
      <c r="D4475" s="1" t="n">
        <v>0.7</v>
      </c>
      <c r="E4475" s="1" t="n">
        <f aca="false">D4475-C4475</f>
        <v>0.75</v>
      </c>
    </row>
    <row r="4476" customFormat="false" ht="19" hidden="true" customHeight="false" outlineLevel="0" collapsed="false">
      <c r="A4476" s="1" t="s">
        <v>4471</v>
      </c>
      <c r="B4476" s="1" t="n">
        <v>-0.2</v>
      </c>
      <c r="C4476" s="1" t="n">
        <v>-0.3</v>
      </c>
      <c r="D4476" s="1" t="n">
        <v>0.1</v>
      </c>
      <c r="E4476" s="1" t="n">
        <f aca="false">D4476-C4476</f>
        <v>0.4</v>
      </c>
    </row>
    <row r="4477" customFormat="false" ht="19" hidden="true" customHeight="false" outlineLevel="0" collapsed="false">
      <c r="A4477" s="1" t="s">
        <v>4472</v>
      </c>
      <c r="B4477" s="1" t="n">
        <v>1.6</v>
      </c>
      <c r="C4477" s="1" t="n">
        <v>0.55</v>
      </c>
      <c r="D4477" s="1" t="n">
        <v>1.05</v>
      </c>
      <c r="E4477" s="1" t="n">
        <f aca="false">D4477-C4477</f>
        <v>0.5</v>
      </c>
    </row>
    <row r="4478" customFormat="false" ht="19" hidden="true" customHeight="false" outlineLevel="0" collapsed="false">
      <c r="A4478" s="1" t="s">
        <v>4473</v>
      </c>
      <c r="B4478" s="1" t="n">
        <v>-0.45</v>
      </c>
      <c r="C4478" s="1" t="n">
        <v>-1.35</v>
      </c>
      <c r="D4478" s="1" t="n">
        <v>0.9</v>
      </c>
      <c r="E4478" s="1" t="n">
        <f aca="false">D4478-C4478</f>
        <v>2.25</v>
      </c>
    </row>
    <row r="4479" customFormat="false" ht="19" hidden="true" customHeight="false" outlineLevel="0" collapsed="false">
      <c r="A4479" s="1" t="s">
        <v>4474</v>
      </c>
      <c r="B4479" s="1" t="n">
        <v>0.4</v>
      </c>
      <c r="C4479" s="1" t="n">
        <v>-0.7</v>
      </c>
      <c r="D4479" s="1" t="n">
        <v>1.1</v>
      </c>
      <c r="E4479" s="1" t="n">
        <f aca="false">D4479-C4479</f>
        <v>1.8</v>
      </c>
    </row>
    <row r="4480" customFormat="false" ht="19" hidden="true" customHeight="false" outlineLevel="0" collapsed="false">
      <c r="A4480" s="1" t="s">
        <v>4475</v>
      </c>
      <c r="B4480" s="1" t="n">
        <v>-2.2</v>
      </c>
      <c r="C4480" s="1" t="n">
        <v>-0.75</v>
      </c>
      <c r="D4480" s="1" t="n">
        <v>-1.45</v>
      </c>
      <c r="E4480" s="1" t="n">
        <f aca="false">D4480-C4480</f>
        <v>-0.7</v>
      </c>
    </row>
    <row r="4481" customFormat="false" ht="19" hidden="true" customHeight="false" outlineLevel="0" collapsed="false">
      <c r="A4481" s="1" t="s">
        <v>4476</v>
      </c>
      <c r="B4481" s="1" t="n">
        <v>-1.05</v>
      </c>
      <c r="C4481" s="1" t="n">
        <v>-0.45</v>
      </c>
      <c r="D4481" s="1" t="n">
        <v>-0.6</v>
      </c>
      <c r="E4481" s="1" t="n">
        <f aca="false">D4481-C4481</f>
        <v>-0.15</v>
      </c>
    </row>
    <row r="4482" customFormat="false" ht="19" hidden="true" customHeight="false" outlineLevel="0" collapsed="false">
      <c r="A4482" s="1" t="s">
        <v>4477</v>
      </c>
      <c r="B4482" s="1" t="n">
        <v>3.55</v>
      </c>
      <c r="C4482" s="1" t="n">
        <v>4.1</v>
      </c>
      <c r="D4482" s="1" t="n">
        <v>-0.55</v>
      </c>
      <c r="E4482" s="1" t="n">
        <f aca="false">D4482-C4482</f>
        <v>-4.65</v>
      </c>
    </row>
    <row r="4483" customFormat="false" ht="19" hidden="true" customHeight="false" outlineLevel="0" collapsed="false">
      <c r="A4483" s="1" t="s">
        <v>4478</v>
      </c>
      <c r="B4483" s="1" t="n">
        <v>1.1</v>
      </c>
      <c r="C4483" s="1" t="n">
        <v>0.85</v>
      </c>
      <c r="D4483" s="1" t="n">
        <v>0.25</v>
      </c>
      <c r="E4483" s="1" t="n">
        <f aca="false">D4483-C4483</f>
        <v>-0.6</v>
      </c>
    </row>
    <row r="4484" customFormat="false" ht="19" hidden="true" customHeight="false" outlineLevel="0" collapsed="false">
      <c r="A4484" s="1" t="s">
        <v>4479</v>
      </c>
      <c r="B4484" s="1" t="n">
        <v>1.65</v>
      </c>
      <c r="C4484" s="1" t="n">
        <v>1.3</v>
      </c>
      <c r="D4484" s="1" t="n">
        <v>0.35</v>
      </c>
      <c r="E4484" s="1" t="n">
        <f aca="false">D4484-C4484</f>
        <v>-0.95</v>
      </c>
    </row>
    <row r="4485" customFormat="false" ht="19" hidden="true" customHeight="false" outlineLevel="0" collapsed="false">
      <c r="A4485" s="1" t="s">
        <v>4480</v>
      </c>
      <c r="B4485" s="1" t="n">
        <v>1.05</v>
      </c>
      <c r="C4485" s="1" t="n">
        <v>1.55</v>
      </c>
      <c r="D4485" s="1" t="n">
        <v>-0.5</v>
      </c>
      <c r="E4485" s="1" t="n">
        <f aca="false">D4485-C4485</f>
        <v>-2.05</v>
      </c>
    </row>
    <row r="4486" customFormat="false" ht="19" hidden="true" customHeight="false" outlineLevel="0" collapsed="false">
      <c r="A4486" s="1" t="s">
        <v>4481</v>
      </c>
      <c r="B4486" s="1" t="n">
        <v>-2.6</v>
      </c>
      <c r="C4486" s="1" t="n">
        <v>-1.8</v>
      </c>
      <c r="D4486" s="1" t="n">
        <v>-0.8</v>
      </c>
      <c r="E4486" s="1" t="n">
        <f aca="false">D4486-C4486</f>
        <v>1</v>
      </c>
    </row>
    <row r="4487" customFormat="false" ht="19" hidden="true" customHeight="false" outlineLevel="0" collapsed="false">
      <c r="A4487" s="1" t="s">
        <v>4482</v>
      </c>
      <c r="B4487" s="1" t="n">
        <v>-0.9</v>
      </c>
      <c r="C4487" s="1" t="n">
        <v>-1.1</v>
      </c>
      <c r="D4487" s="1" t="n">
        <v>0.2</v>
      </c>
      <c r="E4487" s="1" t="n">
        <f aca="false">D4487-C4487</f>
        <v>1.3</v>
      </c>
    </row>
    <row r="4488" customFormat="false" ht="19" hidden="true" customHeight="false" outlineLevel="0" collapsed="false">
      <c r="A4488" s="1" t="s">
        <v>4483</v>
      </c>
      <c r="B4488" s="1" t="n">
        <v>0.8</v>
      </c>
      <c r="C4488" s="1" t="n">
        <v>1.05</v>
      </c>
      <c r="D4488" s="1" t="n">
        <v>-0.25</v>
      </c>
      <c r="E4488" s="1" t="n">
        <f aca="false">D4488-C4488</f>
        <v>-1.3</v>
      </c>
    </row>
    <row r="4489" customFormat="false" ht="19" hidden="true" customHeight="false" outlineLevel="0" collapsed="false">
      <c r="A4489" s="1" t="s">
        <v>4484</v>
      </c>
      <c r="B4489" s="1" t="n">
        <v>-0.55</v>
      </c>
      <c r="C4489" s="1" t="n">
        <v>-0.55</v>
      </c>
      <c r="D4489" s="1" t="n">
        <v>0</v>
      </c>
      <c r="E4489" s="1" t="n">
        <f aca="false">D4489-C4489</f>
        <v>0.55</v>
      </c>
    </row>
    <row r="4490" customFormat="false" ht="19" hidden="true" customHeight="false" outlineLevel="0" collapsed="false">
      <c r="A4490" s="1" t="s">
        <v>4485</v>
      </c>
      <c r="B4490" s="1" t="n">
        <v>-0.9</v>
      </c>
      <c r="C4490" s="1" t="n">
        <v>-1.5</v>
      </c>
      <c r="D4490" s="1" t="n">
        <v>0.6</v>
      </c>
      <c r="E4490" s="1" t="n">
        <f aca="false">D4490-C4490</f>
        <v>2.1</v>
      </c>
    </row>
    <row r="4491" customFormat="false" ht="19" hidden="true" customHeight="false" outlineLevel="0" collapsed="false">
      <c r="A4491" s="1" t="s">
        <v>4486</v>
      </c>
      <c r="B4491" s="1" t="n">
        <v>2.05</v>
      </c>
      <c r="C4491" s="1" t="n">
        <v>2.75</v>
      </c>
      <c r="D4491" s="1" t="n">
        <v>-0.7</v>
      </c>
      <c r="E4491" s="1" t="n">
        <f aca="false">D4491-C4491</f>
        <v>-3.45</v>
      </c>
    </row>
    <row r="4492" customFormat="false" ht="19" hidden="true" customHeight="false" outlineLevel="0" collapsed="false">
      <c r="A4492" s="1" t="s">
        <v>4487</v>
      </c>
      <c r="B4492" s="1" t="n">
        <v>-0.95</v>
      </c>
      <c r="C4492" s="1" t="n">
        <v>-1.4</v>
      </c>
      <c r="D4492" s="1" t="n">
        <v>0.45</v>
      </c>
      <c r="E4492" s="1" t="n">
        <f aca="false">D4492-C4492</f>
        <v>1.85</v>
      </c>
    </row>
    <row r="4493" customFormat="false" ht="19" hidden="true" customHeight="false" outlineLevel="0" collapsed="false">
      <c r="A4493" s="1" t="s">
        <v>4488</v>
      </c>
      <c r="B4493" s="1" t="n">
        <v>2.15</v>
      </c>
      <c r="C4493" s="1" t="n">
        <v>3.25</v>
      </c>
      <c r="D4493" s="1" t="n">
        <v>-1.1</v>
      </c>
      <c r="E4493" s="1" t="n">
        <f aca="false">D4493-C4493</f>
        <v>-4.35</v>
      </c>
    </row>
    <row r="4494" customFormat="false" ht="19" hidden="false" customHeight="false" outlineLevel="0" collapsed="false">
      <c r="A4494" s="1" t="s">
        <v>4489</v>
      </c>
      <c r="B4494" s="1" t="n">
        <v>-3.65</v>
      </c>
      <c r="C4494" s="1" t="n">
        <v>-0.85</v>
      </c>
      <c r="D4494" s="1" t="n">
        <v>-2.8</v>
      </c>
      <c r="E4494" s="1" t="n">
        <f aca="false">D4494-C4494</f>
        <v>-1.95</v>
      </c>
    </row>
    <row r="4495" customFormat="false" ht="19" hidden="true" customHeight="false" outlineLevel="0" collapsed="false">
      <c r="A4495" s="1" t="s">
        <v>4490</v>
      </c>
      <c r="B4495" s="1" t="n">
        <v>4</v>
      </c>
      <c r="C4495" s="1" t="n">
        <v>3.4</v>
      </c>
      <c r="D4495" s="1" t="n">
        <v>0.6</v>
      </c>
      <c r="E4495" s="1" t="n">
        <f aca="false">D4495-C4495</f>
        <v>-2.8</v>
      </c>
    </row>
    <row r="4496" customFormat="false" ht="19" hidden="true" customHeight="false" outlineLevel="0" collapsed="false">
      <c r="A4496" s="1" t="s">
        <v>4491</v>
      </c>
      <c r="B4496" s="1" t="n">
        <v>1.4</v>
      </c>
      <c r="C4496" s="1" t="n">
        <v>1.45</v>
      </c>
      <c r="D4496" s="1" t="n">
        <v>-0.05</v>
      </c>
      <c r="E4496" s="1" t="n">
        <f aca="false">D4496-C4496</f>
        <v>-1.5</v>
      </c>
    </row>
    <row r="4497" customFormat="false" ht="19" hidden="true" customHeight="false" outlineLevel="0" collapsed="false">
      <c r="A4497" s="1" t="s">
        <v>4492</v>
      </c>
      <c r="B4497" s="1" t="n">
        <v>-1.65</v>
      </c>
      <c r="C4497" s="1" t="n">
        <v>-0.4</v>
      </c>
      <c r="D4497" s="1" t="n">
        <v>-1.25</v>
      </c>
      <c r="E4497" s="1" t="n">
        <f aca="false">D4497-C4497</f>
        <v>-0.85</v>
      </c>
    </row>
    <row r="4498" customFormat="false" ht="19" hidden="true" customHeight="false" outlineLevel="0" collapsed="false">
      <c r="A4498" s="1" t="s">
        <v>4493</v>
      </c>
      <c r="B4498" s="1" t="n">
        <v>-2.75</v>
      </c>
      <c r="C4498" s="1" t="n">
        <v>-2.8</v>
      </c>
      <c r="D4498" s="1" t="n">
        <v>0.05</v>
      </c>
      <c r="E4498" s="1" t="n">
        <f aca="false">D4498-C4498</f>
        <v>2.85</v>
      </c>
    </row>
    <row r="4499" customFormat="false" ht="19" hidden="true" customHeight="false" outlineLevel="0" collapsed="false">
      <c r="A4499" s="1" t="s">
        <v>4494</v>
      </c>
      <c r="B4499" s="1" t="n">
        <v>0.95</v>
      </c>
      <c r="C4499" s="1" t="n">
        <v>0.1</v>
      </c>
      <c r="D4499" s="1" t="n">
        <v>0.85</v>
      </c>
      <c r="E4499" s="1" t="n">
        <f aca="false">D4499-C4499</f>
        <v>0.75</v>
      </c>
    </row>
    <row r="4500" customFormat="false" ht="19" hidden="true" customHeight="false" outlineLevel="0" collapsed="false">
      <c r="A4500" s="1" t="s">
        <v>4495</v>
      </c>
      <c r="B4500" s="1" t="n">
        <v>1</v>
      </c>
      <c r="C4500" s="1" t="n">
        <v>1.25</v>
      </c>
      <c r="D4500" s="1" t="n">
        <v>-0.25</v>
      </c>
      <c r="E4500" s="1" t="n">
        <f aca="false">D4500-C4500</f>
        <v>-1.5</v>
      </c>
    </row>
    <row r="4501" customFormat="false" ht="19" hidden="true" customHeight="false" outlineLevel="0" collapsed="false">
      <c r="A4501" s="1" t="s">
        <v>4496</v>
      </c>
      <c r="B4501" s="1" t="n">
        <v>1.3</v>
      </c>
      <c r="C4501" s="1" t="n">
        <v>1.8</v>
      </c>
      <c r="D4501" s="1" t="n">
        <v>-0.5</v>
      </c>
      <c r="E4501" s="1" t="n">
        <f aca="false">D4501-C4501</f>
        <v>-2.3</v>
      </c>
    </row>
    <row r="4502" customFormat="false" ht="19" hidden="true" customHeight="false" outlineLevel="0" collapsed="false">
      <c r="A4502" s="1" t="s">
        <v>4497</v>
      </c>
      <c r="B4502" s="1" t="n">
        <v>1.85</v>
      </c>
      <c r="C4502" s="1" t="n">
        <v>1.5</v>
      </c>
      <c r="D4502" s="1" t="n">
        <v>0.35</v>
      </c>
      <c r="E4502" s="1" t="n">
        <f aca="false">D4502-C4502</f>
        <v>-1.15</v>
      </c>
    </row>
    <row r="4503" customFormat="false" ht="19" hidden="true" customHeight="false" outlineLevel="0" collapsed="false">
      <c r="A4503" s="1" t="s">
        <v>4498</v>
      </c>
      <c r="B4503" s="1" t="n">
        <v>-0.15</v>
      </c>
      <c r="C4503" s="1" t="n">
        <v>0.05</v>
      </c>
      <c r="D4503" s="1" t="n">
        <v>-0.2</v>
      </c>
      <c r="E4503" s="1" t="n">
        <f aca="false">D4503-C4503</f>
        <v>-0.25</v>
      </c>
    </row>
    <row r="4504" customFormat="false" ht="19" hidden="true" customHeight="false" outlineLevel="0" collapsed="false">
      <c r="A4504" s="1" t="s">
        <v>4499</v>
      </c>
      <c r="B4504" s="1" t="n">
        <v>-0.9</v>
      </c>
      <c r="C4504" s="1" t="n">
        <v>-0.2</v>
      </c>
      <c r="D4504" s="1" t="n">
        <v>-0.7</v>
      </c>
      <c r="E4504" s="1" t="n">
        <f aca="false">D4504-C4504</f>
        <v>-0.5</v>
      </c>
    </row>
    <row r="4505" customFormat="false" ht="19" hidden="true" customHeight="false" outlineLevel="0" collapsed="false">
      <c r="A4505" s="1" t="s">
        <v>4500</v>
      </c>
      <c r="B4505" s="1" t="n">
        <v>-0.5</v>
      </c>
      <c r="C4505" s="1" t="n">
        <v>-0.9</v>
      </c>
      <c r="D4505" s="1" t="n">
        <v>0.4</v>
      </c>
      <c r="E4505" s="1" t="n">
        <f aca="false">D4505-C4505</f>
        <v>1.3</v>
      </c>
    </row>
    <row r="4506" customFormat="false" ht="19" hidden="true" customHeight="false" outlineLevel="0" collapsed="false">
      <c r="A4506" s="1" t="s">
        <v>4501</v>
      </c>
      <c r="B4506" s="1" t="n">
        <v>-0.4</v>
      </c>
      <c r="C4506" s="1" t="n">
        <v>-0.25</v>
      </c>
      <c r="D4506" s="1" t="n">
        <v>-0.15</v>
      </c>
      <c r="E4506" s="1" t="n">
        <f aca="false">D4506-C4506</f>
        <v>0.1</v>
      </c>
    </row>
    <row r="4507" customFormat="false" ht="19" hidden="true" customHeight="false" outlineLevel="0" collapsed="false">
      <c r="A4507" s="1" t="s">
        <v>4502</v>
      </c>
      <c r="B4507" s="1" t="n">
        <v>-2.55</v>
      </c>
      <c r="C4507" s="1" t="n">
        <v>-1.7</v>
      </c>
      <c r="D4507" s="1" t="n">
        <v>-0.85</v>
      </c>
      <c r="E4507" s="1" t="n">
        <f aca="false">D4507-C4507</f>
        <v>0.85</v>
      </c>
    </row>
    <row r="4508" customFormat="false" ht="19" hidden="true" customHeight="false" outlineLevel="0" collapsed="false">
      <c r="A4508" s="1" t="s">
        <v>4503</v>
      </c>
      <c r="B4508" s="1" t="n">
        <v>0</v>
      </c>
      <c r="C4508" s="1" t="n">
        <v>-0.1</v>
      </c>
      <c r="D4508" s="1" t="n">
        <v>0.1</v>
      </c>
      <c r="E4508" s="1" t="n">
        <f aca="false">D4508-C4508</f>
        <v>0.2</v>
      </c>
    </row>
    <row r="4509" customFormat="false" ht="19" hidden="true" customHeight="false" outlineLevel="0" collapsed="false">
      <c r="A4509" s="1" t="s">
        <v>4504</v>
      </c>
      <c r="B4509" s="1" t="n">
        <v>-0.7</v>
      </c>
      <c r="C4509" s="1" t="n">
        <v>0.25</v>
      </c>
      <c r="D4509" s="1" t="n">
        <v>-0.95</v>
      </c>
      <c r="E4509" s="1" t="n">
        <f aca="false">D4509-C4509</f>
        <v>-1.2</v>
      </c>
    </row>
    <row r="4510" customFormat="false" ht="19" hidden="true" customHeight="false" outlineLevel="0" collapsed="false">
      <c r="A4510" s="1" t="s">
        <v>4505</v>
      </c>
      <c r="B4510" s="1" t="n">
        <v>0.75</v>
      </c>
      <c r="C4510" s="1" t="n">
        <v>-0.2</v>
      </c>
      <c r="D4510" s="1" t="n">
        <v>0.95</v>
      </c>
      <c r="E4510" s="1" t="n">
        <f aca="false">D4510-C4510</f>
        <v>1.15</v>
      </c>
    </row>
    <row r="4511" customFormat="false" ht="19" hidden="true" customHeight="false" outlineLevel="0" collapsed="false">
      <c r="A4511" s="1" t="s">
        <v>4506</v>
      </c>
      <c r="B4511" s="1" t="n">
        <v>-0.3</v>
      </c>
      <c r="C4511" s="1" t="n">
        <v>-1.05</v>
      </c>
      <c r="D4511" s="1" t="n">
        <v>0.75</v>
      </c>
      <c r="E4511" s="1" t="n">
        <f aca="false">D4511-C4511</f>
        <v>1.8</v>
      </c>
    </row>
    <row r="4512" customFormat="false" ht="19" hidden="true" customHeight="false" outlineLevel="0" collapsed="false">
      <c r="A4512" s="1" t="s">
        <v>4507</v>
      </c>
      <c r="B4512" s="1" t="n">
        <v>0.35</v>
      </c>
      <c r="C4512" s="1" t="n">
        <v>1.55</v>
      </c>
      <c r="D4512" s="1" t="n">
        <v>-1.2</v>
      </c>
      <c r="E4512" s="1" t="n">
        <f aca="false">D4512-C4512</f>
        <v>-2.75</v>
      </c>
    </row>
    <row r="4513" customFormat="false" ht="19" hidden="true" customHeight="false" outlineLevel="0" collapsed="false">
      <c r="A4513" s="1" t="s">
        <v>4508</v>
      </c>
      <c r="B4513" s="1" t="n">
        <v>0.4</v>
      </c>
      <c r="C4513" s="1" t="n">
        <v>-0.7</v>
      </c>
      <c r="D4513" s="1" t="n">
        <v>1.1</v>
      </c>
      <c r="E4513" s="1" t="n">
        <f aca="false">D4513-C4513</f>
        <v>1.8</v>
      </c>
    </row>
    <row r="4514" customFormat="false" ht="19" hidden="true" customHeight="false" outlineLevel="0" collapsed="false">
      <c r="A4514" s="1" t="s">
        <v>4509</v>
      </c>
      <c r="B4514" s="1" t="n">
        <v>1.25</v>
      </c>
      <c r="C4514" s="1" t="n">
        <v>0.55</v>
      </c>
      <c r="D4514" s="1" t="n">
        <v>0.7</v>
      </c>
      <c r="E4514" s="1" t="n">
        <f aca="false">D4514-C4514</f>
        <v>0.15</v>
      </c>
    </row>
    <row r="4515" customFormat="false" ht="19" hidden="true" customHeight="false" outlineLevel="0" collapsed="false">
      <c r="A4515" s="1" t="s">
        <v>4510</v>
      </c>
      <c r="B4515" s="1" t="n">
        <v>-0.25</v>
      </c>
      <c r="C4515" s="1" t="n">
        <v>-0.15</v>
      </c>
      <c r="D4515" s="1" t="n">
        <v>-0.1</v>
      </c>
      <c r="E4515" s="1" t="n">
        <f aca="false">D4515-C4515</f>
        <v>0.05</v>
      </c>
    </row>
    <row r="4516" customFormat="false" ht="19" hidden="true" customHeight="false" outlineLevel="0" collapsed="false">
      <c r="A4516" s="1" t="s">
        <v>4511</v>
      </c>
      <c r="B4516" s="1" t="n">
        <v>0.8</v>
      </c>
      <c r="C4516" s="1" t="n">
        <v>0.05</v>
      </c>
      <c r="D4516" s="1" t="n">
        <v>0.75</v>
      </c>
      <c r="E4516" s="1" t="n">
        <f aca="false">D4516-C4516</f>
        <v>0.7</v>
      </c>
    </row>
    <row r="4517" customFormat="false" ht="19" hidden="true" customHeight="false" outlineLevel="0" collapsed="false">
      <c r="A4517" s="1" t="s">
        <v>4512</v>
      </c>
      <c r="B4517" s="1" t="n">
        <v>-1.3</v>
      </c>
      <c r="C4517" s="1" t="n">
        <v>-1.5</v>
      </c>
      <c r="D4517" s="1" t="n">
        <v>0.2</v>
      </c>
      <c r="E4517" s="1" t="n">
        <f aca="false">D4517-C4517</f>
        <v>1.7</v>
      </c>
    </row>
    <row r="4518" customFormat="false" ht="19" hidden="true" customHeight="false" outlineLevel="0" collapsed="false">
      <c r="A4518" s="1" t="s">
        <v>4513</v>
      </c>
      <c r="B4518" s="1" t="n">
        <v>0.9</v>
      </c>
      <c r="C4518" s="1" t="n">
        <v>-0.3</v>
      </c>
      <c r="D4518" s="1" t="n">
        <v>1.2</v>
      </c>
      <c r="E4518" s="1" t="n">
        <f aca="false">D4518-C4518</f>
        <v>1.5</v>
      </c>
    </row>
    <row r="4519" customFormat="false" ht="19" hidden="true" customHeight="false" outlineLevel="0" collapsed="false">
      <c r="A4519" s="1" t="s">
        <v>4514</v>
      </c>
      <c r="B4519" s="1" t="n">
        <v>0.9</v>
      </c>
      <c r="C4519" s="1" t="n">
        <v>0.85</v>
      </c>
      <c r="D4519" s="1" t="n">
        <v>0.05</v>
      </c>
      <c r="E4519" s="1" t="n">
        <f aca="false">D4519-C4519</f>
        <v>-0.8</v>
      </c>
    </row>
    <row r="4520" customFormat="false" ht="19" hidden="true" customHeight="false" outlineLevel="0" collapsed="false">
      <c r="A4520" s="1" t="s">
        <v>4515</v>
      </c>
      <c r="B4520" s="1" t="n">
        <v>0.45</v>
      </c>
      <c r="C4520" s="1" t="n">
        <v>0.45</v>
      </c>
      <c r="D4520" s="1" t="n">
        <v>0</v>
      </c>
      <c r="E4520" s="1" t="n">
        <f aca="false">D4520-C4520</f>
        <v>-0.45</v>
      </c>
    </row>
    <row r="4521" customFormat="false" ht="19" hidden="true" customHeight="false" outlineLevel="0" collapsed="false">
      <c r="A4521" s="1" t="s">
        <v>4516</v>
      </c>
      <c r="B4521" s="1" t="n">
        <v>-0.8</v>
      </c>
      <c r="C4521" s="1" t="n">
        <v>0.1</v>
      </c>
      <c r="D4521" s="1" t="n">
        <v>-0.9</v>
      </c>
      <c r="E4521" s="1" t="n">
        <f aca="false">D4521-C4521</f>
        <v>-1</v>
      </c>
    </row>
    <row r="4522" customFormat="false" ht="19" hidden="true" customHeight="false" outlineLevel="0" collapsed="false">
      <c r="A4522" s="1" t="s">
        <v>4517</v>
      </c>
      <c r="B4522" s="1" t="n">
        <v>-0.1</v>
      </c>
      <c r="C4522" s="1" t="n">
        <v>-0.5</v>
      </c>
      <c r="D4522" s="1" t="n">
        <v>0.4</v>
      </c>
      <c r="E4522" s="1" t="n">
        <f aca="false">D4522-C4522</f>
        <v>0.9</v>
      </c>
    </row>
    <row r="4523" customFormat="false" ht="19" hidden="true" customHeight="false" outlineLevel="0" collapsed="false">
      <c r="A4523" s="1" t="s">
        <v>4518</v>
      </c>
      <c r="B4523" s="1" t="n">
        <v>1.3</v>
      </c>
      <c r="C4523" s="1" t="n">
        <v>0</v>
      </c>
      <c r="D4523" s="1" t="n">
        <v>1.3</v>
      </c>
      <c r="E4523" s="1" t="n">
        <f aca="false">D4523-C4523</f>
        <v>1.3</v>
      </c>
    </row>
    <row r="4524" customFormat="false" ht="19" hidden="true" customHeight="false" outlineLevel="0" collapsed="false">
      <c r="A4524" s="1" t="s">
        <v>4519</v>
      </c>
      <c r="B4524" s="1" t="n">
        <v>-1.25</v>
      </c>
      <c r="C4524" s="1" t="n">
        <v>-0.3</v>
      </c>
      <c r="D4524" s="1" t="n">
        <v>-0.95</v>
      </c>
      <c r="E4524" s="1" t="n">
        <f aca="false">D4524-C4524</f>
        <v>-0.65</v>
      </c>
    </row>
    <row r="4525" customFormat="false" ht="19" hidden="true" customHeight="false" outlineLevel="0" collapsed="false">
      <c r="A4525" s="1" t="s">
        <v>4520</v>
      </c>
      <c r="B4525" s="1" t="n">
        <v>0.35</v>
      </c>
      <c r="C4525" s="1" t="n">
        <v>-0.4</v>
      </c>
      <c r="D4525" s="1" t="n">
        <v>0.75</v>
      </c>
      <c r="E4525" s="1" t="n">
        <f aca="false">D4525-C4525</f>
        <v>1.15</v>
      </c>
    </row>
    <row r="4526" customFormat="false" ht="19" hidden="true" customHeight="false" outlineLevel="0" collapsed="false">
      <c r="A4526" s="1" t="s">
        <v>4521</v>
      </c>
      <c r="B4526" s="1" t="n">
        <v>1</v>
      </c>
      <c r="C4526" s="1" t="n">
        <v>1.4</v>
      </c>
      <c r="D4526" s="1" t="n">
        <v>-0.4</v>
      </c>
      <c r="E4526" s="1" t="n">
        <f aca="false">D4526-C4526</f>
        <v>-1.8</v>
      </c>
    </row>
    <row r="4527" customFormat="false" ht="19" hidden="true" customHeight="false" outlineLevel="0" collapsed="false">
      <c r="A4527" s="1" t="s">
        <v>4522</v>
      </c>
      <c r="B4527" s="1" t="n">
        <v>0.05</v>
      </c>
      <c r="C4527" s="1" t="n">
        <v>1.3</v>
      </c>
      <c r="D4527" s="1" t="n">
        <v>-1.25</v>
      </c>
      <c r="E4527" s="1" t="n">
        <f aca="false">D4527-C4527</f>
        <v>-2.55</v>
      </c>
    </row>
    <row r="4528" customFormat="false" ht="19" hidden="true" customHeight="false" outlineLevel="0" collapsed="false">
      <c r="A4528" s="1" t="s">
        <v>4523</v>
      </c>
      <c r="B4528" s="1" t="n">
        <v>0</v>
      </c>
      <c r="C4528" s="1" t="n">
        <v>-0.75</v>
      </c>
      <c r="D4528" s="1" t="n">
        <v>0.75</v>
      </c>
      <c r="E4528" s="1" t="n">
        <f aca="false">D4528-C4528</f>
        <v>1.5</v>
      </c>
    </row>
    <row r="4529" customFormat="false" ht="19" hidden="true" customHeight="false" outlineLevel="0" collapsed="false">
      <c r="A4529" s="1" t="s">
        <v>4524</v>
      </c>
      <c r="B4529" s="1" t="n">
        <v>-0.95</v>
      </c>
      <c r="C4529" s="1" t="n">
        <v>-0.6</v>
      </c>
      <c r="D4529" s="1" t="n">
        <v>-0.35</v>
      </c>
      <c r="E4529" s="1" t="n">
        <f aca="false">D4529-C4529</f>
        <v>0.25</v>
      </c>
    </row>
    <row r="4530" customFormat="false" ht="19" hidden="true" customHeight="false" outlineLevel="0" collapsed="false">
      <c r="A4530" s="1" t="s">
        <v>4525</v>
      </c>
      <c r="B4530" s="1" t="n">
        <v>-0.85</v>
      </c>
      <c r="C4530" s="1" t="n">
        <v>-0.3</v>
      </c>
      <c r="D4530" s="1" t="n">
        <v>-0.55</v>
      </c>
      <c r="E4530" s="1" t="n">
        <f aca="false">D4530-C4530</f>
        <v>-0.25</v>
      </c>
    </row>
    <row r="4531" customFormat="false" ht="19" hidden="true" customHeight="false" outlineLevel="0" collapsed="false">
      <c r="A4531" s="1" t="s">
        <v>4526</v>
      </c>
      <c r="B4531" s="1" t="n">
        <v>0.8</v>
      </c>
      <c r="C4531" s="1" t="n">
        <v>0.05</v>
      </c>
      <c r="D4531" s="1" t="n">
        <v>0.75</v>
      </c>
      <c r="E4531" s="1" t="n">
        <f aca="false">D4531-C4531</f>
        <v>0.7</v>
      </c>
    </row>
    <row r="4532" customFormat="false" ht="19" hidden="true" customHeight="false" outlineLevel="0" collapsed="false">
      <c r="A4532" s="1" t="s">
        <v>4527</v>
      </c>
      <c r="B4532" s="1" t="n">
        <v>-0.5</v>
      </c>
      <c r="C4532" s="1" t="n">
        <v>0.05</v>
      </c>
      <c r="D4532" s="1" t="n">
        <v>-0.55</v>
      </c>
      <c r="E4532" s="1" t="n">
        <f aca="false">D4532-C4532</f>
        <v>-0.6</v>
      </c>
    </row>
    <row r="4533" customFormat="false" ht="19" hidden="true" customHeight="false" outlineLevel="0" collapsed="false">
      <c r="A4533" s="1" t="s">
        <v>4528</v>
      </c>
      <c r="B4533" s="1" t="n">
        <v>0.8</v>
      </c>
      <c r="C4533" s="1" t="n">
        <v>-0.3</v>
      </c>
      <c r="D4533" s="1" t="n">
        <v>1.1</v>
      </c>
      <c r="E4533" s="1" t="n">
        <f aca="false">D4533-C4533</f>
        <v>1.4</v>
      </c>
    </row>
    <row r="4534" customFormat="false" ht="19" hidden="true" customHeight="false" outlineLevel="0" collapsed="false">
      <c r="A4534" s="1" t="s">
        <v>4529</v>
      </c>
      <c r="B4534" s="1" t="n">
        <v>0.7</v>
      </c>
      <c r="C4534" s="1" t="n">
        <v>-0.1</v>
      </c>
      <c r="D4534" s="1" t="n">
        <v>0.8</v>
      </c>
      <c r="E4534" s="1" t="n">
        <f aca="false">D4534-C4534</f>
        <v>0.9</v>
      </c>
    </row>
    <row r="4535" customFormat="false" ht="19" hidden="true" customHeight="false" outlineLevel="0" collapsed="false">
      <c r="A4535" s="1" t="s">
        <v>4530</v>
      </c>
      <c r="B4535" s="1" t="n">
        <v>0.65</v>
      </c>
      <c r="C4535" s="1" t="n">
        <v>0.7</v>
      </c>
      <c r="D4535" s="1" t="n">
        <v>-0.05</v>
      </c>
      <c r="E4535" s="1" t="n">
        <f aca="false">D4535-C4535</f>
        <v>-0.75</v>
      </c>
    </row>
    <row r="4536" customFormat="false" ht="19" hidden="true" customHeight="false" outlineLevel="0" collapsed="false">
      <c r="A4536" s="1" t="s">
        <v>4531</v>
      </c>
      <c r="B4536" s="1" t="n">
        <v>0.15</v>
      </c>
      <c r="C4536" s="1" t="n">
        <v>0.1</v>
      </c>
      <c r="D4536" s="1" t="n">
        <v>0.05</v>
      </c>
      <c r="E4536" s="1" t="n">
        <f aca="false">D4536-C4536</f>
        <v>-0.05</v>
      </c>
    </row>
    <row r="4537" customFormat="false" ht="19" hidden="true" customHeight="false" outlineLevel="0" collapsed="false">
      <c r="A4537" s="1" t="s">
        <v>4532</v>
      </c>
      <c r="B4537" s="1" t="n">
        <v>0.6</v>
      </c>
      <c r="C4537" s="1" t="n">
        <v>0</v>
      </c>
      <c r="D4537" s="1" t="n">
        <v>0.6</v>
      </c>
      <c r="E4537" s="1" t="n">
        <f aca="false">D4537-C4537</f>
        <v>0.6</v>
      </c>
    </row>
    <row r="4538" customFormat="false" ht="19" hidden="true" customHeight="false" outlineLevel="0" collapsed="false">
      <c r="A4538" s="1" t="s">
        <v>4533</v>
      </c>
      <c r="B4538" s="1" t="n">
        <v>-1.7</v>
      </c>
      <c r="C4538" s="1" t="n">
        <v>0.25</v>
      </c>
      <c r="D4538" s="1" t="n">
        <v>-1.95</v>
      </c>
      <c r="E4538" s="1" t="n">
        <f aca="false">D4538-C4538</f>
        <v>-2.2</v>
      </c>
    </row>
    <row r="4539" customFormat="false" ht="19" hidden="true" customHeight="false" outlineLevel="0" collapsed="false">
      <c r="A4539" s="1" t="s">
        <v>4534</v>
      </c>
      <c r="B4539" s="1" t="n">
        <v>0.9</v>
      </c>
      <c r="C4539" s="1" t="n">
        <v>-0.2</v>
      </c>
      <c r="D4539" s="1" t="n">
        <v>1.1</v>
      </c>
      <c r="E4539" s="1" t="n">
        <f aca="false">D4539-C4539</f>
        <v>1.3</v>
      </c>
    </row>
    <row r="4540" customFormat="false" ht="19" hidden="true" customHeight="false" outlineLevel="0" collapsed="false">
      <c r="A4540" s="1" t="s">
        <v>4535</v>
      </c>
      <c r="B4540" s="1" t="n">
        <v>-1.1</v>
      </c>
      <c r="C4540" s="1" t="n">
        <v>-1.55</v>
      </c>
      <c r="D4540" s="1" t="n">
        <v>0.45</v>
      </c>
      <c r="E4540" s="1" t="n">
        <f aca="false">D4540-C4540</f>
        <v>2</v>
      </c>
    </row>
    <row r="4541" customFormat="false" ht="19" hidden="true" customHeight="false" outlineLevel="0" collapsed="false">
      <c r="A4541" s="1" t="s">
        <v>4536</v>
      </c>
      <c r="B4541" s="1" t="n">
        <v>-0.5</v>
      </c>
      <c r="C4541" s="1" t="n">
        <v>-0.9</v>
      </c>
      <c r="D4541" s="1" t="n">
        <v>0.4</v>
      </c>
      <c r="E4541" s="1" t="n">
        <f aca="false">D4541-C4541</f>
        <v>1.3</v>
      </c>
    </row>
    <row r="4542" customFormat="false" ht="19" hidden="true" customHeight="false" outlineLevel="0" collapsed="false">
      <c r="A4542" s="1" t="s">
        <v>4537</v>
      </c>
      <c r="B4542" s="1" t="n">
        <v>-1.7</v>
      </c>
      <c r="C4542" s="1" t="n">
        <v>-1.85</v>
      </c>
      <c r="D4542" s="1" t="n">
        <v>0.15</v>
      </c>
      <c r="E4542" s="1" t="n">
        <f aca="false">D4542-C4542</f>
        <v>2</v>
      </c>
    </row>
    <row r="4543" customFormat="false" ht="19" hidden="true" customHeight="false" outlineLevel="0" collapsed="false">
      <c r="A4543" s="1" t="s">
        <v>4538</v>
      </c>
      <c r="B4543" s="1" t="n">
        <v>-0.55</v>
      </c>
      <c r="C4543" s="1" t="n">
        <v>-0.45</v>
      </c>
      <c r="D4543" s="1" t="n">
        <v>-0.1</v>
      </c>
      <c r="E4543" s="1" t="n">
        <f aca="false">D4543-C4543</f>
        <v>0.35</v>
      </c>
    </row>
    <row r="4544" customFormat="false" ht="19" hidden="true" customHeight="false" outlineLevel="0" collapsed="false">
      <c r="A4544" s="1" t="s">
        <v>4539</v>
      </c>
      <c r="B4544" s="1" t="n">
        <v>-1.3</v>
      </c>
      <c r="C4544" s="1" t="n">
        <v>-1.6</v>
      </c>
      <c r="D4544" s="1" t="n">
        <v>0.3</v>
      </c>
      <c r="E4544" s="1" t="n">
        <f aca="false">D4544-C4544</f>
        <v>1.9</v>
      </c>
    </row>
    <row r="4545" customFormat="false" ht="19" hidden="true" customHeight="false" outlineLevel="0" collapsed="false">
      <c r="A4545" s="1" t="s">
        <v>4540</v>
      </c>
      <c r="B4545" s="1" t="n">
        <v>-3.55</v>
      </c>
      <c r="C4545" s="1" t="n">
        <v>-2.15</v>
      </c>
      <c r="D4545" s="1" t="n">
        <v>-1.4</v>
      </c>
      <c r="E4545" s="1" t="n">
        <f aca="false">D4545-C4545</f>
        <v>0.75</v>
      </c>
    </row>
    <row r="4546" customFormat="false" ht="19" hidden="true" customHeight="false" outlineLevel="0" collapsed="false">
      <c r="A4546" s="1" t="s">
        <v>4541</v>
      </c>
      <c r="B4546" s="1" t="n">
        <v>-1</v>
      </c>
      <c r="C4546" s="1" t="n">
        <v>-0.25</v>
      </c>
      <c r="D4546" s="1" t="n">
        <v>-0.75</v>
      </c>
      <c r="E4546" s="1" t="n">
        <f aca="false">D4546-C4546</f>
        <v>-0.5</v>
      </c>
    </row>
    <row r="4547" customFormat="false" ht="19" hidden="true" customHeight="false" outlineLevel="0" collapsed="false">
      <c r="A4547" s="1" t="s">
        <v>4542</v>
      </c>
      <c r="B4547" s="1" t="n">
        <v>-1.25</v>
      </c>
      <c r="C4547" s="1" t="n">
        <v>-0.2</v>
      </c>
      <c r="D4547" s="1" t="n">
        <v>-1.05</v>
      </c>
      <c r="E4547" s="1" t="n">
        <f aca="false">D4547-C4547</f>
        <v>-0.85</v>
      </c>
    </row>
    <row r="4548" customFormat="false" ht="19" hidden="true" customHeight="false" outlineLevel="0" collapsed="false">
      <c r="A4548" s="1" t="s">
        <v>4543</v>
      </c>
      <c r="B4548" s="1" t="n">
        <v>-0.75</v>
      </c>
      <c r="C4548" s="1" t="n">
        <v>-0.05</v>
      </c>
      <c r="D4548" s="1" t="n">
        <v>-0.7</v>
      </c>
      <c r="E4548" s="1" t="n">
        <f aca="false">D4548-C4548</f>
        <v>-0.65</v>
      </c>
    </row>
    <row r="4549" customFormat="false" ht="19" hidden="true" customHeight="false" outlineLevel="0" collapsed="false">
      <c r="A4549" s="1" t="s">
        <v>4544</v>
      </c>
      <c r="B4549" s="1" t="n">
        <v>0.45</v>
      </c>
      <c r="C4549" s="1" t="n">
        <v>-0.2</v>
      </c>
      <c r="D4549" s="1" t="n">
        <v>0.65</v>
      </c>
      <c r="E4549" s="1" t="n">
        <f aca="false">D4549-C4549</f>
        <v>0.85</v>
      </c>
    </row>
    <row r="4550" customFormat="false" ht="19" hidden="true" customHeight="false" outlineLevel="0" collapsed="false">
      <c r="A4550" s="1" t="s">
        <v>4545</v>
      </c>
      <c r="B4550" s="1" t="n">
        <v>-0.75</v>
      </c>
      <c r="C4550" s="1" t="n">
        <v>-0.9</v>
      </c>
      <c r="D4550" s="1" t="n">
        <v>0.15</v>
      </c>
      <c r="E4550" s="1" t="n">
        <f aca="false">D4550-C4550</f>
        <v>1.05</v>
      </c>
    </row>
    <row r="4551" customFormat="false" ht="19" hidden="true" customHeight="false" outlineLevel="0" collapsed="false">
      <c r="A4551" s="1" t="s">
        <v>4546</v>
      </c>
      <c r="B4551" s="1" t="n">
        <v>1.3</v>
      </c>
      <c r="C4551" s="1" t="n">
        <v>-0.05</v>
      </c>
      <c r="D4551" s="1" t="n">
        <v>1.35</v>
      </c>
      <c r="E4551" s="1" t="n">
        <f aca="false">D4551-C4551</f>
        <v>1.4</v>
      </c>
    </row>
    <row r="4552" customFormat="false" ht="19" hidden="true" customHeight="false" outlineLevel="0" collapsed="false">
      <c r="A4552" s="1" t="s">
        <v>4547</v>
      </c>
      <c r="B4552" s="1" t="n">
        <v>-1.15</v>
      </c>
      <c r="C4552" s="1" t="n">
        <v>-0.2</v>
      </c>
      <c r="D4552" s="1" t="n">
        <v>-0.95</v>
      </c>
      <c r="E4552" s="1" t="n">
        <f aca="false">D4552-C4552</f>
        <v>-0.75</v>
      </c>
    </row>
    <row r="4553" customFormat="false" ht="19" hidden="true" customHeight="false" outlineLevel="0" collapsed="false">
      <c r="A4553" s="1" t="s">
        <v>4548</v>
      </c>
      <c r="B4553" s="1" t="n">
        <v>0.2</v>
      </c>
      <c r="C4553" s="1" t="n">
        <v>0.3</v>
      </c>
      <c r="D4553" s="1" t="n">
        <v>-0.1</v>
      </c>
      <c r="E4553" s="1" t="n">
        <f aca="false">D4553-C4553</f>
        <v>-0.4</v>
      </c>
    </row>
    <row r="4554" customFormat="false" ht="19" hidden="true" customHeight="false" outlineLevel="0" collapsed="false">
      <c r="A4554" s="1" t="s">
        <v>4549</v>
      </c>
      <c r="B4554" s="1" t="n">
        <v>0.45</v>
      </c>
      <c r="C4554" s="1" t="n">
        <v>-0.05</v>
      </c>
      <c r="D4554" s="1" t="n">
        <v>0.5</v>
      </c>
      <c r="E4554" s="1" t="n">
        <f aca="false">D4554-C4554</f>
        <v>0.55</v>
      </c>
    </row>
    <row r="4555" customFormat="false" ht="19" hidden="true" customHeight="false" outlineLevel="0" collapsed="false">
      <c r="A4555" s="1" t="s">
        <v>4550</v>
      </c>
      <c r="B4555" s="1" t="n">
        <v>-0.9</v>
      </c>
      <c r="C4555" s="1" t="n">
        <v>0.05</v>
      </c>
      <c r="D4555" s="1" t="n">
        <v>-0.95</v>
      </c>
      <c r="E4555" s="1" t="n">
        <f aca="false">D4555-C4555</f>
        <v>-1</v>
      </c>
    </row>
    <row r="4556" customFormat="false" ht="19" hidden="true" customHeight="false" outlineLevel="0" collapsed="false">
      <c r="A4556" s="1" t="s">
        <v>4551</v>
      </c>
      <c r="B4556" s="1" t="n">
        <v>-1.05</v>
      </c>
      <c r="C4556" s="1" t="n">
        <v>-1.2</v>
      </c>
      <c r="D4556" s="1" t="n">
        <v>0.15</v>
      </c>
      <c r="E4556" s="1" t="n">
        <f aca="false">D4556-C4556</f>
        <v>1.35</v>
      </c>
    </row>
    <row r="4557" customFormat="false" ht="19" hidden="true" customHeight="false" outlineLevel="0" collapsed="false">
      <c r="A4557" s="1" t="s">
        <v>4552</v>
      </c>
      <c r="B4557" s="1" t="n">
        <v>0.2</v>
      </c>
      <c r="C4557" s="1" t="n">
        <v>-0.55</v>
      </c>
      <c r="D4557" s="1" t="n">
        <v>0.75</v>
      </c>
      <c r="E4557" s="1" t="n">
        <f aca="false">D4557-C4557</f>
        <v>1.3</v>
      </c>
    </row>
    <row r="4558" customFormat="false" ht="19" hidden="true" customHeight="false" outlineLevel="0" collapsed="false">
      <c r="A4558" s="1" t="s">
        <v>4553</v>
      </c>
      <c r="B4558" s="1" t="n">
        <v>-1.85</v>
      </c>
      <c r="C4558" s="1" t="n">
        <v>-1.65</v>
      </c>
      <c r="D4558" s="1" t="n">
        <v>-0.2</v>
      </c>
      <c r="E4558" s="1" t="n">
        <f aca="false">D4558-C4558</f>
        <v>1.45</v>
      </c>
    </row>
    <row r="4559" customFormat="false" ht="19" hidden="true" customHeight="false" outlineLevel="0" collapsed="false">
      <c r="A4559" s="1" t="s">
        <v>4554</v>
      </c>
      <c r="B4559" s="1" t="n">
        <v>-0.45</v>
      </c>
      <c r="C4559" s="1" t="n">
        <v>-0.8</v>
      </c>
      <c r="D4559" s="1" t="n">
        <v>0.35</v>
      </c>
      <c r="E4559" s="1" t="n">
        <f aca="false">D4559-C4559</f>
        <v>1.15</v>
      </c>
    </row>
    <row r="4560" customFormat="false" ht="19" hidden="true" customHeight="false" outlineLevel="0" collapsed="false">
      <c r="A4560" s="1" t="s">
        <v>4555</v>
      </c>
      <c r="B4560" s="1" t="n">
        <v>0.85</v>
      </c>
      <c r="C4560" s="1" t="n">
        <v>2.9</v>
      </c>
      <c r="D4560" s="1" t="n">
        <v>-2.05</v>
      </c>
      <c r="E4560" s="1" t="n">
        <f aca="false">D4560-C4560</f>
        <v>-4.95</v>
      </c>
    </row>
    <row r="4561" customFormat="false" ht="19" hidden="true" customHeight="false" outlineLevel="0" collapsed="false">
      <c r="A4561" s="1" t="s">
        <v>4556</v>
      </c>
      <c r="B4561" s="1" t="n">
        <v>0.45</v>
      </c>
      <c r="C4561" s="1" t="n">
        <v>-0.05</v>
      </c>
      <c r="D4561" s="1" t="n">
        <v>0.5</v>
      </c>
      <c r="E4561" s="1" t="n">
        <f aca="false">D4561-C4561</f>
        <v>0.55</v>
      </c>
    </row>
    <row r="4562" customFormat="false" ht="19" hidden="true" customHeight="false" outlineLevel="0" collapsed="false">
      <c r="A4562" s="1" t="s">
        <v>4557</v>
      </c>
      <c r="B4562" s="1" t="n">
        <v>0.85</v>
      </c>
      <c r="C4562" s="1" t="n">
        <v>0.55</v>
      </c>
      <c r="D4562" s="1" t="n">
        <v>0.3</v>
      </c>
      <c r="E4562" s="1" t="n">
        <f aca="false">D4562-C4562</f>
        <v>-0.25</v>
      </c>
    </row>
    <row r="4563" customFormat="false" ht="19" hidden="true" customHeight="false" outlineLevel="0" collapsed="false">
      <c r="A4563" s="1" t="s">
        <v>4558</v>
      </c>
      <c r="B4563" s="1" t="n">
        <v>0.15</v>
      </c>
      <c r="C4563" s="1" t="n">
        <v>-0.15</v>
      </c>
      <c r="D4563" s="1" t="n">
        <v>0.3</v>
      </c>
      <c r="E4563" s="1" t="n">
        <f aca="false">D4563-C4563</f>
        <v>0.45</v>
      </c>
    </row>
    <row r="4564" customFormat="false" ht="19" hidden="true" customHeight="false" outlineLevel="0" collapsed="false">
      <c r="A4564" s="1" t="s">
        <v>4559</v>
      </c>
      <c r="B4564" s="1" t="n">
        <v>2.15</v>
      </c>
      <c r="C4564" s="1" t="n">
        <v>0.25</v>
      </c>
      <c r="D4564" s="1" t="n">
        <v>1.9</v>
      </c>
      <c r="E4564" s="1" t="n">
        <f aca="false">D4564-C4564</f>
        <v>1.65</v>
      </c>
    </row>
    <row r="4565" customFormat="false" ht="19" hidden="true" customHeight="false" outlineLevel="0" collapsed="false">
      <c r="A4565" s="1" t="s">
        <v>4560</v>
      </c>
      <c r="B4565" s="1" t="n">
        <v>1.1</v>
      </c>
      <c r="C4565" s="1" t="n">
        <v>-0.45</v>
      </c>
      <c r="D4565" s="1" t="n">
        <v>1.55</v>
      </c>
      <c r="E4565" s="1" t="n">
        <f aca="false">D4565-C4565</f>
        <v>2</v>
      </c>
    </row>
    <row r="4566" customFormat="false" ht="19" hidden="true" customHeight="false" outlineLevel="0" collapsed="false">
      <c r="A4566" s="1" t="s">
        <v>4561</v>
      </c>
      <c r="B4566" s="1" t="n">
        <v>0.95</v>
      </c>
      <c r="C4566" s="1" t="n">
        <v>-0.45</v>
      </c>
      <c r="D4566" s="1" t="n">
        <v>1.4</v>
      </c>
      <c r="E4566" s="1" t="n">
        <f aca="false">D4566-C4566</f>
        <v>1.85</v>
      </c>
    </row>
    <row r="4567" customFormat="false" ht="19" hidden="true" customHeight="false" outlineLevel="0" collapsed="false">
      <c r="A4567" s="1" t="s">
        <v>4562</v>
      </c>
      <c r="B4567" s="1" t="n">
        <v>1.4</v>
      </c>
      <c r="C4567" s="1" t="n">
        <v>-0.5</v>
      </c>
      <c r="D4567" s="1" t="n">
        <v>1.9</v>
      </c>
      <c r="E4567" s="1" t="n">
        <f aca="false">D4567-C4567</f>
        <v>2.4</v>
      </c>
    </row>
    <row r="4568" customFormat="false" ht="19" hidden="true" customHeight="false" outlineLevel="0" collapsed="false">
      <c r="A4568" s="1" t="s">
        <v>4563</v>
      </c>
      <c r="B4568" s="1" t="n">
        <v>3.9</v>
      </c>
      <c r="C4568" s="1" t="n">
        <v>2.8</v>
      </c>
      <c r="D4568" s="1" t="n">
        <v>1.1</v>
      </c>
      <c r="E4568" s="1" t="n">
        <f aca="false">D4568-C4568</f>
        <v>-1.7</v>
      </c>
    </row>
    <row r="4569" customFormat="false" ht="19" hidden="true" customHeight="false" outlineLevel="0" collapsed="false">
      <c r="A4569" s="1" t="s">
        <v>4564</v>
      </c>
      <c r="B4569" s="1" t="n">
        <v>3.3</v>
      </c>
      <c r="C4569" s="1" t="n">
        <v>2.9</v>
      </c>
      <c r="D4569" s="1" t="n">
        <v>0.4</v>
      </c>
      <c r="E4569" s="1" t="n">
        <f aca="false">D4569-C4569</f>
        <v>-2.5</v>
      </c>
    </row>
    <row r="4570" customFormat="false" ht="19" hidden="true" customHeight="false" outlineLevel="0" collapsed="false">
      <c r="A4570" s="1" t="s">
        <v>4565</v>
      </c>
      <c r="B4570" s="1" t="n">
        <v>4.35</v>
      </c>
      <c r="C4570" s="1" t="n">
        <v>3.3</v>
      </c>
      <c r="D4570" s="1" t="n">
        <v>1.05</v>
      </c>
      <c r="E4570" s="1" t="n">
        <f aca="false">D4570-C4570</f>
        <v>-2.25</v>
      </c>
    </row>
    <row r="4571" customFormat="false" ht="19" hidden="true" customHeight="false" outlineLevel="0" collapsed="false">
      <c r="A4571" s="1" t="s">
        <v>4566</v>
      </c>
      <c r="B4571" s="1" t="n">
        <v>2.55</v>
      </c>
      <c r="C4571" s="1" t="n">
        <v>2.8</v>
      </c>
      <c r="D4571" s="1" t="n">
        <v>-0.25</v>
      </c>
      <c r="E4571" s="1" t="n">
        <f aca="false">D4571-C4571</f>
        <v>-3.05</v>
      </c>
    </row>
    <row r="4572" customFormat="false" ht="19" hidden="true" customHeight="false" outlineLevel="0" collapsed="false">
      <c r="A4572" s="1" t="s">
        <v>4567</v>
      </c>
      <c r="B4572" s="1" t="n">
        <v>2.4</v>
      </c>
      <c r="C4572" s="1" t="n">
        <v>2.4</v>
      </c>
      <c r="D4572" s="1" t="n">
        <v>0</v>
      </c>
      <c r="E4572" s="1" t="n">
        <f aca="false">D4572-C4572</f>
        <v>-2.4</v>
      </c>
    </row>
    <row r="4573" customFormat="false" ht="19" hidden="true" customHeight="false" outlineLevel="0" collapsed="false">
      <c r="A4573" s="1" t="s">
        <v>4568</v>
      </c>
      <c r="B4573" s="1" t="n">
        <v>2.2</v>
      </c>
      <c r="C4573" s="1" t="n">
        <v>2.95</v>
      </c>
      <c r="D4573" s="1" t="n">
        <v>-0.75</v>
      </c>
      <c r="E4573" s="1" t="n">
        <f aca="false">D4573-C4573</f>
        <v>-3.7</v>
      </c>
    </row>
    <row r="4574" customFormat="false" ht="19" hidden="true" customHeight="false" outlineLevel="0" collapsed="false">
      <c r="A4574" s="1" t="s">
        <v>4569</v>
      </c>
      <c r="B4574" s="1" t="n">
        <v>3.25</v>
      </c>
      <c r="C4574" s="1" t="n">
        <v>2.65</v>
      </c>
      <c r="D4574" s="1" t="n">
        <v>0.6</v>
      </c>
      <c r="E4574" s="1" t="n">
        <f aca="false">D4574-C4574</f>
        <v>-2.05</v>
      </c>
    </row>
    <row r="4575" customFormat="false" ht="19" hidden="true" customHeight="false" outlineLevel="0" collapsed="false">
      <c r="A4575" s="1" t="s">
        <v>4570</v>
      </c>
      <c r="B4575" s="1" t="n">
        <v>0.3</v>
      </c>
      <c r="C4575" s="1" t="n">
        <v>1.8</v>
      </c>
      <c r="D4575" s="1" t="n">
        <v>-1.5</v>
      </c>
      <c r="E4575" s="1" t="n">
        <f aca="false">D4575-C4575</f>
        <v>-3.3</v>
      </c>
    </row>
    <row r="4576" customFormat="false" ht="19" hidden="true" customHeight="false" outlineLevel="0" collapsed="false">
      <c r="A4576" s="1" t="s">
        <v>4571</v>
      </c>
      <c r="B4576" s="1" t="n">
        <v>0.5</v>
      </c>
      <c r="C4576" s="1" t="n">
        <v>1</v>
      </c>
      <c r="D4576" s="1" t="n">
        <v>-0.5</v>
      </c>
      <c r="E4576" s="1" t="n">
        <f aca="false">D4576-C4576</f>
        <v>-1.5</v>
      </c>
    </row>
    <row r="4577" customFormat="false" ht="19" hidden="true" customHeight="false" outlineLevel="0" collapsed="false">
      <c r="A4577" s="1" t="s">
        <v>4572</v>
      </c>
      <c r="B4577" s="1" t="n">
        <v>-0.05</v>
      </c>
      <c r="C4577" s="1" t="n">
        <v>0.05</v>
      </c>
      <c r="D4577" s="1" t="n">
        <v>-0.1</v>
      </c>
      <c r="E4577" s="1" t="n">
        <f aca="false">D4577-C4577</f>
        <v>-0.15</v>
      </c>
    </row>
    <row r="4578" customFormat="false" ht="19" hidden="true" customHeight="false" outlineLevel="0" collapsed="false">
      <c r="A4578" s="1" t="s">
        <v>4573</v>
      </c>
      <c r="B4578" s="1" t="n">
        <v>-1.4</v>
      </c>
      <c r="C4578" s="1" t="n">
        <v>-0.35</v>
      </c>
      <c r="D4578" s="1" t="n">
        <v>-1.05</v>
      </c>
      <c r="E4578" s="1" t="n">
        <f aca="false">D4578-C4578</f>
        <v>-0.7</v>
      </c>
    </row>
    <row r="4579" customFormat="false" ht="19" hidden="true" customHeight="false" outlineLevel="0" collapsed="false">
      <c r="A4579" s="1" t="s">
        <v>4574</v>
      </c>
      <c r="B4579" s="1" t="n">
        <v>-0.85</v>
      </c>
      <c r="C4579" s="1" t="n">
        <v>-0.35</v>
      </c>
      <c r="D4579" s="1" t="n">
        <v>-0.5</v>
      </c>
      <c r="E4579" s="1" t="n">
        <f aca="false">D4579-C4579</f>
        <v>-0.15</v>
      </c>
    </row>
    <row r="4580" customFormat="false" ht="19" hidden="true" customHeight="false" outlineLevel="0" collapsed="false">
      <c r="A4580" s="1" t="s">
        <v>4575</v>
      </c>
      <c r="B4580" s="1" t="n">
        <v>-1.3</v>
      </c>
      <c r="C4580" s="1" t="n">
        <v>-0.25</v>
      </c>
      <c r="D4580" s="1" t="n">
        <v>-1.05</v>
      </c>
      <c r="E4580" s="1" t="n">
        <f aca="false">D4580-C4580</f>
        <v>-0.8</v>
      </c>
    </row>
    <row r="4581" customFormat="false" ht="19" hidden="true" customHeight="false" outlineLevel="0" collapsed="false">
      <c r="A4581" s="1" t="s">
        <v>4576</v>
      </c>
      <c r="B4581" s="1" t="n">
        <v>1</v>
      </c>
      <c r="C4581" s="1" t="n">
        <v>1.65</v>
      </c>
      <c r="D4581" s="1" t="n">
        <v>-0.65</v>
      </c>
      <c r="E4581" s="1" t="n">
        <f aca="false">D4581-C4581</f>
        <v>-2.3</v>
      </c>
    </row>
    <row r="4582" customFormat="false" ht="19" hidden="true" customHeight="false" outlineLevel="0" collapsed="false">
      <c r="A4582" s="1" t="s">
        <v>4577</v>
      </c>
      <c r="B4582" s="1" t="n">
        <v>0.35</v>
      </c>
      <c r="C4582" s="1" t="n">
        <v>0.05</v>
      </c>
      <c r="D4582" s="1" t="n">
        <v>0.3</v>
      </c>
      <c r="E4582" s="1" t="n">
        <f aca="false">D4582-C4582</f>
        <v>0.25</v>
      </c>
    </row>
    <row r="4583" customFormat="false" ht="19" hidden="true" customHeight="false" outlineLevel="0" collapsed="false">
      <c r="A4583" s="1" t="s">
        <v>4578</v>
      </c>
      <c r="B4583" s="1" t="n">
        <v>0.05</v>
      </c>
      <c r="C4583" s="1" t="n">
        <v>-0.45</v>
      </c>
      <c r="D4583" s="1" t="n">
        <v>0.5</v>
      </c>
      <c r="E4583" s="1" t="n">
        <f aca="false">D4583-C4583</f>
        <v>0.95</v>
      </c>
    </row>
    <row r="4584" customFormat="false" ht="19" hidden="true" customHeight="false" outlineLevel="0" collapsed="false">
      <c r="A4584" s="1" t="s">
        <v>4579</v>
      </c>
      <c r="B4584" s="1" t="n">
        <v>-0.2</v>
      </c>
      <c r="C4584" s="1" t="n">
        <v>-0.75</v>
      </c>
      <c r="D4584" s="1" t="n">
        <v>0.55</v>
      </c>
      <c r="E4584" s="1" t="n">
        <f aca="false">D4584-C4584</f>
        <v>1.3</v>
      </c>
    </row>
    <row r="4585" customFormat="false" ht="19" hidden="true" customHeight="false" outlineLevel="0" collapsed="false">
      <c r="A4585" s="1" t="s">
        <v>4580</v>
      </c>
      <c r="B4585" s="1" t="n">
        <v>0.1</v>
      </c>
      <c r="C4585" s="1" t="n">
        <v>0</v>
      </c>
      <c r="D4585" s="1" t="n">
        <v>0.1</v>
      </c>
      <c r="E4585" s="1" t="n">
        <f aca="false">D4585-C4585</f>
        <v>0.1</v>
      </c>
    </row>
    <row r="4586" customFormat="false" ht="19" hidden="true" customHeight="false" outlineLevel="0" collapsed="false">
      <c r="A4586" s="1" t="s">
        <v>4581</v>
      </c>
      <c r="B4586" s="1" t="n">
        <v>0.85</v>
      </c>
      <c r="C4586" s="1" t="n">
        <v>-0.65</v>
      </c>
      <c r="D4586" s="1" t="n">
        <v>1.5</v>
      </c>
      <c r="E4586" s="1" t="n">
        <f aca="false">D4586-C4586</f>
        <v>2.15</v>
      </c>
    </row>
    <row r="4587" customFormat="false" ht="19" hidden="true" customHeight="false" outlineLevel="0" collapsed="false">
      <c r="A4587" s="1" t="s">
        <v>4582</v>
      </c>
      <c r="B4587" s="1" t="n">
        <v>-0.5</v>
      </c>
      <c r="C4587" s="1" t="n">
        <v>-0.15</v>
      </c>
      <c r="D4587" s="1" t="n">
        <v>-0.35</v>
      </c>
      <c r="E4587" s="1" t="n">
        <f aca="false">D4587-C4587</f>
        <v>-0.2</v>
      </c>
    </row>
    <row r="4588" customFormat="false" ht="19" hidden="true" customHeight="false" outlineLevel="0" collapsed="false">
      <c r="A4588" s="1" t="s">
        <v>4583</v>
      </c>
      <c r="B4588" s="1" t="n">
        <v>1.4</v>
      </c>
      <c r="C4588" s="1" t="n">
        <v>1.2</v>
      </c>
      <c r="D4588" s="1" t="n">
        <v>0.2</v>
      </c>
      <c r="E4588" s="1" t="n">
        <f aca="false">D4588-C4588</f>
        <v>-1</v>
      </c>
    </row>
    <row r="4589" customFormat="false" ht="19" hidden="true" customHeight="false" outlineLevel="0" collapsed="false">
      <c r="A4589" s="1" t="s">
        <v>4584</v>
      </c>
      <c r="B4589" s="1" t="n">
        <v>1.05</v>
      </c>
      <c r="C4589" s="1" t="n">
        <v>0.15</v>
      </c>
      <c r="D4589" s="1" t="n">
        <v>0.9</v>
      </c>
      <c r="E4589" s="1" t="n">
        <f aca="false">D4589-C4589</f>
        <v>0.75</v>
      </c>
    </row>
    <row r="4590" customFormat="false" ht="19" hidden="true" customHeight="false" outlineLevel="0" collapsed="false">
      <c r="A4590" s="1" t="s">
        <v>4585</v>
      </c>
      <c r="B4590" s="1" t="n">
        <v>0</v>
      </c>
      <c r="C4590" s="1" t="n">
        <v>-0.9</v>
      </c>
      <c r="D4590" s="1" t="n">
        <v>0.9</v>
      </c>
      <c r="E4590" s="1" t="n">
        <f aca="false">D4590-C4590</f>
        <v>1.8</v>
      </c>
    </row>
    <row r="4591" customFormat="false" ht="19" hidden="true" customHeight="false" outlineLevel="0" collapsed="false">
      <c r="A4591" s="1" t="s">
        <v>4586</v>
      </c>
      <c r="B4591" s="1" t="n">
        <v>1.05</v>
      </c>
      <c r="C4591" s="1" t="n">
        <v>2.65</v>
      </c>
      <c r="D4591" s="1" t="n">
        <v>-1.6</v>
      </c>
      <c r="E4591" s="1" t="n">
        <f aca="false">D4591-C4591</f>
        <v>-4.25</v>
      </c>
    </row>
    <row r="4592" customFormat="false" ht="19" hidden="true" customHeight="false" outlineLevel="0" collapsed="false">
      <c r="A4592" s="1" t="s">
        <v>4587</v>
      </c>
      <c r="B4592" s="1" t="n">
        <v>-0.3</v>
      </c>
      <c r="C4592" s="1" t="n">
        <v>0.2</v>
      </c>
      <c r="D4592" s="1" t="n">
        <v>-0.5</v>
      </c>
      <c r="E4592" s="1" t="n">
        <f aca="false">D4592-C4592</f>
        <v>-0.7</v>
      </c>
    </row>
    <row r="4593" customFormat="false" ht="19" hidden="true" customHeight="false" outlineLevel="0" collapsed="false">
      <c r="A4593" s="1" t="s">
        <v>4588</v>
      </c>
      <c r="B4593" s="1" t="n">
        <v>0.05</v>
      </c>
      <c r="C4593" s="1" t="n">
        <v>-0.45</v>
      </c>
      <c r="D4593" s="1" t="n">
        <v>0.5</v>
      </c>
      <c r="E4593" s="1" t="n">
        <f aca="false">D4593-C4593</f>
        <v>0.95</v>
      </c>
    </row>
    <row r="4594" customFormat="false" ht="19" hidden="true" customHeight="false" outlineLevel="0" collapsed="false">
      <c r="A4594" s="1" t="s">
        <v>4589</v>
      </c>
      <c r="B4594" s="1" t="n">
        <v>0.15</v>
      </c>
      <c r="C4594" s="1" t="n">
        <v>-0.4</v>
      </c>
      <c r="D4594" s="1" t="n">
        <v>0.55</v>
      </c>
      <c r="E4594" s="1" t="n">
        <f aca="false">D4594-C4594</f>
        <v>0.95</v>
      </c>
    </row>
    <row r="4595" customFormat="false" ht="19" hidden="true" customHeight="false" outlineLevel="0" collapsed="false">
      <c r="A4595" s="1" t="s">
        <v>4590</v>
      </c>
      <c r="B4595" s="1" t="n">
        <v>-0.45</v>
      </c>
      <c r="C4595" s="1" t="n">
        <v>-0.25</v>
      </c>
      <c r="D4595" s="1" t="n">
        <v>-0.2</v>
      </c>
      <c r="E4595" s="1" t="n">
        <f aca="false">D4595-C4595</f>
        <v>0.05</v>
      </c>
    </row>
    <row r="4596" customFormat="false" ht="19" hidden="true" customHeight="false" outlineLevel="0" collapsed="false">
      <c r="A4596" s="1" t="s">
        <v>4591</v>
      </c>
      <c r="B4596" s="1" t="n">
        <v>3.1</v>
      </c>
      <c r="C4596" s="1" t="n">
        <v>3.05</v>
      </c>
      <c r="D4596" s="1" t="n">
        <v>0.05</v>
      </c>
      <c r="E4596" s="1" t="n">
        <f aca="false">D4596-C4596</f>
        <v>-3</v>
      </c>
    </row>
    <row r="4597" customFormat="false" ht="19" hidden="true" customHeight="false" outlineLevel="0" collapsed="false">
      <c r="A4597" s="1" t="s">
        <v>4592</v>
      </c>
      <c r="B4597" s="1" t="n">
        <v>0.45</v>
      </c>
      <c r="C4597" s="1" t="n">
        <v>-0.55</v>
      </c>
      <c r="D4597" s="1" t="n">
        <v>1</v>
      </c>
      <c r="E4597" s="1" t="n">
        <f aca="false">D4597-C4597</f>
        <v>1.55</v>
      </c>
    </row>
    <row r="4598" customFormat="false" ht="19" hidden="true" customHeight="false" outlineLevel="0" collapsed="false">
      <c r="A4598" s="1" t="s">
        <v>4593</v>
      </c>
      <c r="B4598" s="1" t="n">
        <v>0.85</v>
      </c>
      <c r="C4598" s="1" t="n">
        <v>2.1</v>
      </c>
      <c r="D4598" s="1" t="n">
        <v>-1.25</v>
      </c>
      <c r="E4598" s="1" t="n">
        <f aca="false">D4598-C4598</f>
        <v>-3.35</v>
      </c>
    </row>
    <row r="4599" customFormat="false" ht="19" hidden="true" customHeight="false" outlineLevel="0" collapsed="false">
      <c r="A4599" s="1" t="s">
        <v>4594</v>
      </c>
      <c r="B4599" s="1" t="n">
        <v>3.15</v>
      </c>
      <c r="C4599" s="1" t="n">
        <v>2.8</v>
      </c>
      <c r="D4599" s="1" t="n">
        <v>0.35</v>
      </c>
      <c r="E4599" s="1" t="n">
        <f aca="false">D4599-C4599</f>
        <v>-2.45</v>
      </c>
    </row>
    <row r="4600" customFormat="false" ht="19" hidden="true" customHeight="false" outlineLevel="0" collapsed="false">
      <c r="A4600" s="1" t="s">
        <v>4595</v>
      </c>
      <c r="B4600" s="1" t="n">
        <v>-0.5</v>
      </c>
      <c r="C4600" s="1" t="n">
        <v>-0.1</v>
      </c>
      <c r="D4600" s="1" t="n">
        <v>-0.4</v>
      </c>
      <c r="E4600" s="1" t="n">
        <f aca="false">D4600-C4600</f>
        <v>-0.3</v>
      </c>
    </row>
    <row r="4601" customFormat="false" ht="19" hidden="true" customHeight="false" outlineLevel="0" collapsed="false">
      <c r="A4601" s="1" t="s">
        <v>4596</v>
      </c>
      <c r="B4601" s="1" t="n">
        <v>0.2</v>
      </c>
      <c r="C4601" s="1" t="n">
        <v>-0.45</v>
      </c>
      <c r="D4601" s="1" t="n">
        <v>0.65</v>
      </c>
      <c r="E4601" s="1" t="n">
        <f aca="false">D4601-C4601</f>
        <v>1.1</v>
      </c>
    </row>
    <row r="4602" customFormat="false" ht="19" hidden="true" customHeight="false" outlineLevel="0" collapsed="false">
      <c r="A4602" s="1" t="s">
        <v>4597</v>
      </c>
      <c r="B4602" s="1" t="n">
        <v>-1.75</v>
      </c>
      <c r="C4602" s="1" t="n">
        <v>-0.9</v>
      </c>
      <c r="D4602" s="1" t="n">
        <v>-0.85</v>
      </c>
      <c r="E4602" s="1" t="n">
        <f aca="false">D4602-C4602</f>
        <v>0.05</v>
      </c>
    </row>
    <row r="4603" customFormat="false" ht="19" hidden="true" customHeight="false" outlineLevel="0" collapsed="false">
      <c r="A4603" s="1" t="s">
        <v>4598</v>
      </c>
      <c r="B4603" s="1" t="n">
        <v>0.45</v>
      </c>
      <c r="C4603" s="1" t="n">
        <v>0.25</v>
      </c>
      <c r="D4603" s="1" t="n">
        <v>0.2</v>
      </c>
      <c r="E4603" s="1" t="n">
        <f aca="false">D4603-C4603</f>
        <v>-0.05</v>
      </c>
    </row>
    <row r="4604" customFormat="false" ht="19" hidden="true" customHeight="false" outlineLevel="0" collapsed="false">
      <c r="A4604" s="1" t="s">
        <v>4599</v>
      </c>
      <c r="B4604" s="1" t="n">
        <v>2.3</v>
      </c>
      <c r="C4604" s="1" t="n">
        <v>1.25</v>
      </c>
      <c r="D4604" s="1" t="n">
        <v>1.05</v>
      </c>
      <c r="E4604" s="1" t="n">
        <f aca="false">D4604-C4604</f>
        <v>-0.2</v>
      </c>
    </row>
    <row r="4605" customFormat="false" ht="19" hidden="true" customHeight="false" outlineLevel="0" collapsed="false">
      <c r="A4605" s="1" t="s">
        <v>4600</v>
      </c>
      <c r="B4605" s="1" t="n">
        <v>1.2</v>
      </c>
      <c r="C4605" s="1" t="n">
        <v>1.1</v>
      </c>
      <c r="D4605" s="1" t="n">
        <v>0.1</v>
      </c>
      <c r="E4605" s="1" t="n">
        <f aca="false">D4605-C4605</f>
        <v>-1</v>
      </c>
    </row>
    <row r="4606" customFormat="false" ht="19" hidden="true" customHeight="false" outlineLevel="0" collapsed="false">
      <c r="A4606" s="1" t="s">
        <v>4601</v>
      </c>
      <c r="B4606" s="1" t="n">
        <v>3.95</v>
      </c>
      <c r="C4606" s="1" t="n">
        <v>3.3</v>
      </c>
      <c r="D4606" s="1" t="n">
        <v>0.65</v>
      </c>
      <c r="E4606" s="1" t="n">
        <f aca="false">D4606-C4606</f>
        <v>-2.65</v>
      </c>
    </row>
    <row r="4607" customFormat="false" ht="19" hidden="true" customHeight="false" outlineLevel="0" collapsed="false">
      <c r="A4607" s="1" t="s">
        <v>4602</v>
      </c>
      <c r="B4607" s="1" t="n">
        <v>2.65</v>
      </c>
      <c r="C4607" s="1" t="n">
        <v>1.85</v>
      </c>
      <c r="D4607" s="1" t="n">
        <v>0.8</v>
      </c>
      <c r="E4607" s="1" t="n">
        <f aca="false">D4607-C4607</f>
        <v>-1.05</v>
      </c>
    </row>
    <row r="4608" customFormat="false" ht="19" hidden="true" customHeight="false" outlineLevel="0" collapsed="false">
      <c r="A4608" s="1" t="s">
        <v>4603</v>
      </c>
      <c r="B4608" s="1" t="n">
        <v>1.8</v>
      </c>
      <c r="C4608" s="1" t="n">
        <v>1.05</v>
      </c>
      <c r="D4608" s="1" t="n">
        <v>0.75</v>
      </c>
      <c r="E4608" s="1" t="n">
        <f aca="false">D4608-C4608</f>
        <v>-0.3</v>
      </c>
    </row>
    <row r="4609" customFormat="false" ht="19" hidden="true" customHeight="false" outlineLevel="0" collapsed="false">
      <c r="A4609" s="1" t="s">
        <v>4604</v>
      </c>
      <c r="B4609" s="1" t="n">
        <v>2.75</v>
      </c>
      <c r="C4609" s="1" t="n">
        <v>2.2</v>
      </c>
      <c r="D4609" s="1" t="n">
        <v>0.55</v>
      </c>
      <c r="E4609" s="1" t="n">
        <f aca="false">D4609-C4609</f>
        <v>-1.65</v>
      </c>
    </row>
    <row r="4610" customFormat="false" ht="19" hidden="true" customHeight="false" outlineLevel="0" collapsed="false">
      <c r="A4610" s="1" t="s">
        <v>4605</v>
      </c>
      <c r="B4610" s="1" t="n">
        <v>-0.45</v>
      </c>
      <c r="C4610" s="1" t="n">
        <v>-0.6</v>
      </c>
      <c r="D4610" s="1" t="n">
        <v>0.15</v>
      </c>
      <c r="E4610" s="1" t="n">
        <f aca="false">D4610-C4610</f>
        <v>0.75</v>
      </c>
    </row>
    <row r="4611" customFormat="false" ht="19" hidden="true" customHeight="false" outlineLevel="0" collapsed="false">
      <c r="A4611" s="1" t="s">
        <v>4606</v>
      </c>
      <c r="B4611" s="1" t="n">
        <v>-1.65</v>
      </c>
      <c r="C4611" s="1" t="n">
        <v>-0.45</v>
      </c>
      <c r="D4611" s="1" t="n">
        <v>-1.2</v>
      </c>
      <c r="E4611" s="1" t="n">
        <f aca="false">D4611-C4611</f>
        <v>-0.75</v>
      </c>
    </row>
    <row r="4612" customFormat="false" ht="19" hidden="true" customHeight="false" outlineLevel="0" collapsed="false">
      <c r="A4612" s="1" t="s">
        <v>4607</v>
      </c>
      <c r="B4612" s="1" t="n">
        <v>-0.15</v>
      </c>
      <c r="C4612" s="1" t="n">
        <v>0</v>
      </c>
      <c r="D4612" s="1" t="n">
        <v>-0.15</v>
      </c>
      <c r="E4612" s="1" t="n">
        <f aca="false">D4612-C4612</f>
        <v>-0.15</v>
      </c>
    </row>
    <row r="4613" customFormat="false" ht="19" hidden="true" customHeight="false" outlineLevel="0" collapsed="false">
      <c r="A4613" s="1" t="s">
        <v>4608</v>
      </c>
      <c r="B4613" s="1" t="n">
        <v>-2.1</v>
      </c>
      <c r="C4613" s="1" t="n">
        <v>-2.8</v>
      </c>
      <c r="D4613" s="1" t="n">
        <v>0.7</v>
      </c>
      <c r="E4613" s="1" t="n">
        <f aca="false">D4613-C4613</f>
        <v>3.5</v>
      </c>
    </row>
    <row r="4614" customFormat="false" ht="19" hidden="true" customHeight="false" outlineLevel="0" collapsed="false">
      <c r="A4614" s="1" t="s">
        <v>4609</v>
      </c>
      <c r="B4614" s="1" t="n">
        <v>-0.7</v>
      </c>
      <c r="C4614" s="1" t="n">
        <v>-0.9</v>
      </c>
      <c r="D4614" s="1" t="n">
        <v>0.2</v>
      </c>
      <c r="E4614" s="1" t="n">
        <f aca="false">D4614-C4614</f>
        <v>1.1</v>
      </c>
    </row>
    <row r="4615" customFormat="false" ht="19" hidden="true" customHeight="false" outlineLevel="0" collapsed="false">
      <c r="A4615" s="1" t="s">
        <v>4610</v>
      </c>
      <c r="B4615" s="1" t="n">
        <v>0.65</v>
      </c>
      <c r="C4615" s="1" t="n">
        <v>-0.15</v>
      </c>
      <c r="D4615" s="1" t="n">
        <v>0.8</v>
      </c>
      <c r="E4615" s="1" t="n">
        <f aca="false">D4615-C4615</f>
        <v>0.95</v>
      </c>
    </row>
    <row r="4616" customFormat="false" ht="19" hidden="true" customHeight="false" outlineLevel="0" collapsed="false">
      <c r="A4616" s="1" t="s">
        <v>4611</v>
      </c>
      <c r="B4616" s="1" t="n">
        <v>-0.75</v>
      </c>
      <c r="C4616" s="1" t="n">
        <v>-0.3</v>
      </c>
      <c r="D4616" s="1" t="n">
        <v>-0.45</v>
      </c>
      <c r="E4616" s="1" t="n">
        <f aca="false">D4616-C4616</f>
        <v>-0.15</v>
      </c>
    </row>
    <row r="4617" customFormat="false" ht="19" hidden="true" customHeight="false" outlineLevel="0" collapsed="false">
      <c r="A4617" s="1" t="s">
        <v>4612</v>
      </c>
      <c r="B4617" s="1" t="n">
        <v>-0.65</v>
      </c>
      <c r="C4617" s="1" t="n">
        <v>-0.95</v>
      </c>
      <c r="D4617" s="1" t="n">
        <v>0.3</v>
      </c>
      <c r="E4617" s="1" t="n">
        <f aca="false">D4617-C4617</f>
        <v>1.25</v>
      </c>
    </row>
    <row r="4618" customFormat="false" ht="19" hidden="true" customHeight="false" outlineLevel="0" collapsed="false">
      <c r="A4618" s="1" t="s">
        <v>4613</v>
      </c>
      <c r="B4618" s="1" t="n">
        <v>0</v>
      </c>
      <c r="C4618" s="1" t="n">
        <v>0.3</v>
      </c>
      <c r="D4618" s="1" t="n">
        <v>-0.3</v>
      </c>
      <c r="E4618" s="1" t="n">
        <f aca="false">D4618-C4618</f>
        <v>-0.6</v>
      </c>
    </row>
    <row r="4619" customFormat="false" ht="19" hidden="true" customHeight="false" outlineLevel="0" collapsed="false">
      <c r="A4619" s="1" t="s">
        <v>4614</v>
      </c>
      <c r="B4619" s="1" t="n">
        <v>-2.85</v>
      </c>
      <c r="C4619" s="1" t="n">
        <v>-1.6</v>
      </c>
      <c r="D4619" s="1" t="n">
        <v>-1.25</v>
      </c>
      <c r="E4619" s="1" t="n">
        <f aca="false">D4619-C4619</f>
        <v>0.35</v>
      </c>
    </row>
    <row r="4620" customFormat="false" ht="19" hidden="true" customHeight="false" outlineLevel="0" collapsed="false">
      <c r="A4620" s="1" t="s">
        <v>4615</v>
      </c>
      <c r="B4620" s="1" t="n">
        <v>-0.15</v>
      </c>
      <c r="C4620" s="1" t="n">
        <v>-0.35</v>
      </c>
      <c r="D4620" s="1" t="n">
        <v>0.2</v>
      </c>
      <c r="E4620" s="1" t="n">
        <f aca="false">D4620-C4620</f>
        <v>0.55</v>
      </c>
    </row>
    <row r="4621" customFormat="false" ht="19" hidden="true" customHeight="false" outlineLevel="0" collapsed="false">
      <c r="A4621" s="1" t="s">
        <v>4616</v>
      </c>
      <c r="B4621" s="1" t="n">
        <v>3.65</v>
      </c>
      <c r="C4621" s="1" t="n">
        <v>3.05</v>
      </c>
      <c r="D4621" s="1" t="n">
        <v>0.6</v>
      </c>
      <c r="E4621" s="1" t="n">
        <f aca="false">D4621-C4621</f>
        <v>-2.45</v>
      </c>
    </row>
    <row r="4622" customFormat="false" ht="19" hidden="false" customHeight="false" outlineLevel="0" collapsed="false">
      <c r="A4622" s="1" t="s">
        <v>4617</v>
      </c>
      <c r="B4622" s="1" t="n">
        <v>-3.7</v>
      </c>
      <c r="C4622" s="1" t="n">
        <v>-1.05</v>
      </c>
      <c r="D4622" s="1" t="n">
        <v>-2.65</v>
      </c>
      <c r="E4622" s="1" t="n">
        <f aca="false">D4622-C4622</f>
        <v>-1.6</v>
      </c>
    </row>
    <row r="4623" customFormat="false" ht="19" hidden="true" customHeight="false" outlineLevel="0" collapsed="false">
      <c r="A4623" s="1" t="s">
        <v>4618</v>
      </c>
      <c r="B4623" s="1" t="n">
        <v>3.9</v>
      </c>
      <c r="C4623" s="1" t="n">
        <v>6.05</v>
      </c>
      <c r="D4623" s="1" t="n">
        <v>-2.15</v>
      </c>
      <c r="E4623" s="1" t="n">
        <f aca="false">D4623-C4623</f>
        <v>-8.2</v>
      </c>
    </row>
    <row r="4624" customFormat="false" ht="19" hidden="true" customHeight="false" outlineLevel="0" collapsed="false">
      <c r="A4624" s="1" t="s">
        <v>4619</v>
      </c>
      <c r="B4624" s="1" t="n">
        <v>-0.3</v>
      </c>
      <c r="C4624" s="1" t="n">
        <v>0.35</v>
      </c>
      <c r="D4624" s="1" t="n">
        <v>-0.65</v>
      </c>
      <c r="E4624" s="1" t="n">
        <f aca="false">D4624-C4624</f>
        <v>-1</v>
      </c>
    </row>
    <row r="4625" customFormat="false" ht="19" hidden="true" customHeight="false" outlineLevel="0" collapsed="false">
      <c r="A4625" s="1" t="s">
        <v>4620</v>
      </c>
      <c r="B4625" s="1" t="n">
        <v>0.4</v>
      </c>
      <c r="C4625" s="1" t="n">
        <v>-0.45</v>
      </c>
      <c r="D4625" s="1" t="n">
        <v>0.85</v>
      </c>
      <c r="E4625" s="1" t="n">
        <f aca="false">D4625-C4625</f>
        <v>1.3</v>
      </c>
    </row>
    <row r="4626" customFormat="false" ht="19" hidden="true" customHeight="false" outlineLevel="0" collapsed="false">
      <c r="A4626" s="1" t="s">
        <v>4621</v>
      </c>
      <c r="B4626" s="1" t="n">
        <v>1.3</v>
      </c>
      <c r="C4626" s="1" t="n">
        <v>0.85</v>
      </c>
      <c r="D4626" s="1" t="n">
        <v>0.45</v>
      </c>
      <c r="E4626" s="1" t="n">
        <f aca="false">D4626-C4626</f>
        <v>-0.4</v>
      </c>
    </row>
    <row r="4627" customFormat="false" ht="19" hidden="true" customHeight="false" outlineLevel="0" collapsed="false">
      <c r="A4627" s="1" t="s">
        <v>4622</v>
      </c>
      <c r="B4627" s="1" t="n">
        <v>-0.1</v>
      </c>
      <c r="C4627" s="1" t="n">
        <v>-0.75</v>
      </c>
      <c r="D4627" s="1" t="n">
        <v>0.65</v>
      </c>
      <c r="E4627" s="1" t="n">
        <f aca="false">D4627-C4627</f>
        <v>1.4</v>
      </c>
    </row>
    <row r="4628" customFormat="false" ht="19" hidden="true" customHeight="false" outlineLevel="0" collapsed="false">
      <c r="A4628" s="1" t="s">
        <v>4623</v>
      </c>
      <c r="B4628" s="1" t="n">
        <v>-0.25</v>
      </c>
      <c r="C4628" s="1" t="n">
        <v>-0.9</v>
      </c>
      <c r="D4628" s="1" t="n">
        <v>0.65</v>
      </c>
      <c r="E4628" s="1" t="n">
        <f aca="false">D4628-C4628</f>
        <v>1.55</v>
      </c>
    </row>
    <row r="4629" customFormat="false" ht="19" hidden="true" customHeight="false" outlineLevel="0" collapsed="false">
      <c r="A4629" s="1" t="s">
        <v>4624</v>
      </c>
      <c r="B4629" s="1" t="n">
        <v>-0.3</v>
      </c>
      <c r="C4629" s="1" t="n">
        <v>0.65</v>
      </c>
      <c r="D4629" s="1" t="n">
        <v>-0.95</v>
      </c>
      <c r="E4629" s="1" t="n">
        <f aca="false">D4629-C4629</f>
        <v>-1.6</v>
      </c>
    </row>
    <row r="4630" customFormat="false" ht="19" hidden="true" customHeight="false" outlineLevel="0" collapsed="false">
      <c r="A4630" s="1" t="s">
        <v>4625</v>
      </c>
      <c r="B4630" s="1" t="n">
        <v>0.45</v>
      </c>
      <c r="C4630" s="1" t="n">
        <v>1.2</v>
      </c>
      <c r="D4630" s="1" t="n">
        <v>-0.75</v>
      </c>
      <c r="E4630" s="1" t="n">
        <f aca="false">D4630-C4630</f>
        <v>-1.95</v>
      </c>
    </row>
    <row r="4631" customFormat="false" ht="19" hidden="true" customHeight="false" outlineLevel="0" collapsed="false">
      <c r="A4631" s="1" t="s">
        <v>4626</v>
      </c>
      <c r="B4631" s="1" t="n">
        <v>-0.05</v>
      </c>
      <c r="C4631" s="1" t="n">
        <v>-0.7</v>
      </c>
      <c r="D4631" s="1" t="n">
        <v>0.65</v>
      </c>
      <c r="E4631" s="1" t="n">
        <f aca="false">D4631-C4631</f>
        <v>1.35</v>
      </c>
    </row>
    <row r="4632" customFormat="false" ht="19" hidden="true" customHeight="false" outlineLevel="0" collapsed="false">
      <c r="A4632" s="1" t="s">
        <v>4627</v>
      </c>
      <c r="B4632" s="1" t="n">
        <v>-0.75</v>
      </c>
      <c r="C4632" s="1" t="n">
        <v>-0.9</v>
      </c>
      <c r="D4632" s="1" t="n">
        <v>0.15</v>
      </c>
      <c r="E4632" s="1" t="n">
        <f aca="false">D4632-C4632</f>
        <v>1.05</v>
      </c>
    </row>
    <row r="4633" customFormat="false" ht="19" hidden="true" customHeight="false" outlineLevel="0" collapsed="false">
      <c r="A4633" s="1" t="s">
        <v>4628</v>
      </c>
      <c r="B4633" s="1" t="n">
        <v>0.1</v>
      </c>
      <c r="C4633" s="1" t="n">
        <v>-0.15</v>
      </c>
      <c r="D4633" s="1" t="n">
        <v>0.25</v>
      </c>
      <c r="E4633" s="1" t="n">
        <f aca="false">D4633-C4633</f>
        <v>0.4</v>
      </c>
    </row>
    <row r="4634" customFormat="false" ht="19" hidden="true" customHeight="false" outlineLevel="0" collapsed="false">
      <c r="A4634" s="1" t="s">
        <v>4629</v>
      </c>
      <c r="B4634" s="1" t="n">
        <v>1.1</v>
      </c>
      <c r="C4634" s="1" t="n">
        <v>0.6</v>
      </c>
      <c r="D4634" s="1" t="n">
        <v>0.5</v>
      </c>
      <c r="E4634" s="1" t="n">
        <f aca="false">D4634-C4634</f>
        <v>-0.1</v>
      </c>
    </row>
    <row r="4635" customFormat="false" ht="19" hidden="true" customHeight="false" outlineLevel="0" collapsed="false">
      <c r="A4635" s="1" t="s">
        <v>4630</v>
      </c>
      <c r="B4635" s="1" t="n">
        <v>-0.05</v>
      </c>
      <c r="C4635" s="1" t="n">
        <v>-0.7</v>
      </c>
      <c r="D4635" s="1" t="n">
        <v>0.65</v>
      </c>
      <c r="E4635" s="1" t="n">
        <f aca="false">D4635-C4635</f>
        <v>1.35</v>
      </c>
    </row>
    <row r="4636" customFormat="false" ht="19" hidden="true" customHeight="false" outlineLevel="0" collapsed="false">
      <c r="A4636" s="1" t="s">
        <v>4631</v>
      </c>
      <c r="B4636" s="1" t="n">
        <v>-0.35</v>
      </c>
      <c r="C4636" s="1" t="n">
        <v>-0.3</v>
      </c>
      <c r="D4636" s="1" t="n">
        <v>-0.05</v>
      </c>
      <c r="E4636" s="1" t="n">
        <f aca="false">D4636-C4636</f>
        <v>0.25</v>
      </c>
    </row>
    <row r="4637" customFormat="false" ht="19" hidden="true" customHeight="false" outlineLevel="0" collapsed="false">
      <c r="A4637" s="1" t="s">
        <v>4632</v>
      </c>
      <c r="B4637" s="1" t="n">
        <v>0.9</v>
      </c>
      <c r="C4637" s="1" t="n">
        <v>0.4</v>
      </c>
      <c r="D4637" s="1" t="n">
        <v>0.5</v>
      </c>
      <c r="E4637" s="1" t="n">
        <f aca="false">D4637-C4637</f>
        <v>0.1</v>
      </c>
    </row>
    <row r="4638" customFormat="false" ht="19" hidden="true" customHeight="false" outlineLevel="0" collapsed="false">
      <c r="A4638" s="1" t="s">
        <v>4633</v>
      </c>
      <c r="B4638" s="1" t="n">
        <v>-0.85</v>
      </c>
      <c r="C4638" s="1" t="n">
        <v>-0.7</v>
      </c>
      <c r="D4638" s="1" t="n">
        <v>-0.15</v>
      </c>
      <c r="E4638" s="1" t="n">
        <f aca="false">D4638-C4638</f>
        <v>0.55</v>
      </c>
    </row>
    <row r="4639" customFormat="false" ht="19" hidden="true" customHeight="false" outlineLevel="0" collapsed="false">
      <c r="A4639" s="1" t="s">
        <v>4634</v>
      </c>
      <c r="B4639" s="1" t="n">
        <v>-0.3</v>
      </c>
      <c r="C4639" s="1" t="n">
        <v>-0.45</v>
      </c>
      <c r="D4639" s="1" t="n">
        <v>0.15</v>
      </c>
      <c r="E4639" s="1" t="n">
        <f aca="false">D4639-C4639</f>
        <v>0.6</v>
      </c>
    </row>
    <row r="4640" customFormat="false" ht="19" hidden="true" customHeight="false" outlineLevel="0" collapsed="false">
      <c r="A4640" s="1" t="s">
        <v>4635</v>
      </c>
      <c r="B4640" s="1" t="n">
        <v>-2.1</v>
      </c>
      <c r="C4640" s="1" t="n">
        <v>-1.1</v>
      </c>
      <c r="D4640" s="1" t="n">
        <v>-1</v>
      </c>
      <c r="E4640" s="1" t="n">
        <f aca="false">D4640-C4640</f>
        <v>0.1</v>
      </c>
    </row>
    <row r="4641" customFormat="false" ht="19" hidden="true" customHeight="false" outlineLevel="0" collapsed="false">
      <c r="A4641" s="1" t="s">
        <v>4636</v>
      </c>
      <c r="B4641" s="1" t="n">
        <v>2.05</v>
      </c>
      <c r="C4641" s="1" t="n">
        <v>0.7</v>
      </c>
      <c r="D4641" s="1" t="n">
        <v>1.35</v>
      </c>
      <c r="E4641" s="1" t="n">
        <f aca="false">D4641-C4641</f>
        <v>0.65</v>
      </c>
    </row>
    <row r="4642" customFormat="false" ht="19" hidden="false" customHeight="false" outlineLevel="0" collapsed="false">
      <c r="A4642" s="1" t="s">
        <v>4637</v>
      </c>
      <c r="B4642" s="1" t="n">
        <v>-3.7</v>
      </c>
      <c r="C4642" s="1" t="n">
        <v>-1.2</v>
      </c>
      <c r="D4642" s="1" t="n">
        <v>-2.5</v>
      </c>
      <c r="E4642" s="1" t="n">
        <f aca="false">D4642-C4642</f>
        <v>-1.3</v>
      </c>
    </row>
    <row r="4643" customFormat="false" ht="19" hidden="true" customHeight="false" outlineLevel="0" collapsed="false">
      <c r="A4643" s="1" t="s">
        <v>4638</v>
      </c>
      <c r="B4643" s="1" t="n">
        <v>1.1</v>
      </c>
      <c r="C4643" s="1" t="n">
        <v>0.05</v>
      </c>
      <c r="D4643" s="1" t="n">
        <v>1.05</v>
      </c>
      <c r="E4643" s="1" t="n">
        <f aca="false">D4643-C4643</f>
        <v>1</v>
      </c>
    </row>
    <row r="4644" customFormat="false" ht="19" hidden="true" customHeight="false" outlineLevel="0" collapsed="false">
      <c r="A4644" s="1" t="s">
        <v>4639</v>
      </c>
      <c r="B4644" s="1" t="n">
        <v>-1</v>
      </c>
      <c r="C4644" s="1" t="n">
        <v>-0.2</v>
      </c>
      <c r="D4644" s="1" t="n">
        <v>-0.8</v>
      </c>
      <c r="E4644" s="1" t="n">
        <f aca="false">D4644-C4644</f>
        <v>-0.6</v>
      </c>
    </row>
    <row r="4645" customFormat="false" ht="19" hidden="true" customHeight="false" outlineLevel="0" collapsed="false">
      <c r="A4645" s="1" t="s">
        <v>4640</v>
      </c>
      <c r="B4645" s="1" t="n">
        <v>0.15</v>
      </c>
      <c r="C4645" s="1" t="n">
        <v>-0.5</v>
      </c>
      <c r="D4645" s="1" t="n">
        <v>0.65</v>
      </c>
      <c r="E4645" s="1" t="n">
        <f aca="false">D4645-C4645</f>
        <v>1.15</v>
      </c>
    </row>
    <row r="4646" customFormat="false" ht="19" hidden="true" customHeight="false" outlineLevel="0" collapsed="false">
      <c r="A4646" s="1" t="s">
        <v>4641</v>
      </c>
      <c r="B4646" s="1" t="n">
        <v>0.05</v>
      </c>
      <c r="C4646" s="1" t="n">
        <v>-0.2</v>
      </c>
      <c r="D4646" s="1" t="n">
        <v>0.25</v>
      </c>
      <c r="E4646" s="1" t="n">
        <f aca="false">D4646-C4646</f>
        <v>0.45</v>
      </c>
    </row>
    <row r="4647" customFormat="false" ht="19" hidden="true" customHeight="false" outlineLevel="0" collapsed="false">
      <c r="A4647" s="1" t="s">
        <v>4642</v>
      </c>
      <c r="B4647" s="1" t="n">
        <v>-0.75</v>
      </c>
      <c r="C4647" s="1" t="n">
        <v>-0.05</v>
      </c>
      <c r="D4647" s="1" t="n">
        <v>-0.7</v>
      </c>
      <c r="E4647" s="1" t="n">
        <f aca="false">D4647-C4647</f>
        <v>-0.65</v>
      </c>
    </row>
    <row r="4648" customFormat="false" ht="19" hidden="true" customHeight="false" outlineLevel="0" collapsed="false">
      <c r="A4648" s="1" t="s">
        <v>4643</v>
      </c>
      <c r="B4648" s="1" t="n">
        <v>0.85</v>
      </c>
      <c r="C4648" s="1" t="n">
        <v>0.5</v>
      </c>
      <c r="D4648" s="1" t="n">
        <v>0.35</v>
      </c>
      <c r="E4648" s="1" t="n">
        <f aca="false">D4648-C4648</f>
        <v>-0.15</v>
      </c>
    </row>
    <row r="4649" customFormat="false" ht="19" hidden="true" customHeight="false" outlineLevel="0" collapsed="false">
      <c r="A4649" s="1" t="s">
        <v>4644</v>
      </c>
      <c r="B4649" s="1" t="n">
        <v>-0.15</v>
      </c>
      <c r="C4649" s="1" t="n">
        <v>-0.85</v>
      </c>
      <c r="D4649" s="1" t="n">
        <v>0.7</v>
      </c>
      <c r="E4649" s="1" t="n">
        <f aca="false">D4649-C4649</f>
        <v>1.55</v>
      </c>
    </row>
    <row r="4650" customFormat="false" ht="19" hidden="true" customHeight="false" outlineLevel="0" collapsed="false">
      <c r="A4650" s="1" t="s">
        <v>4645</v>
      </c>
      <c r="B4650" s="1" t="n">
        <v>-0.85</v>
      </c>
      <c r="C4650" s="1" t="n">
        <v>1</v>
      </c>
      <c r="D4650" s="1" t="n">
        <v>-1.85</v>
      </c>
      <c r="E4650" s="1" t="n">
        <f aca="false">D4650-C4650</f>
        <v>-2.85</v>
      </c>
    </row>
    <row r="4651" customFormat="false" ht="19" hidden="true" customHeight="false" outlineLevel="0" collapsed="false">
      <c r="A4651" s="1" t="s">
        <v>4646</v>
      </c>
      <c r="B4651" s="1" t="n">
        <v>3.95</v>
      </c>
      <c r="C4651" s="1" t="n">
        <v>3.6</v>
      </c>
      <c r="D4651" s="1" t="n">
        <v>0.35</v>
      </c>
      <c r="E4651" s="1" t="n">
        <f aca="false">D4651-C4651</f>
        <v>-3.25</v>
      </c>
    </row>
    <row r="4652" customFormat="false" ht="19" hidden="true" customHeight="false" outlineLevel="0" collapsed="false">
      <c r="A4652" s="1" t="s">
        <v>4647</v>
      </c>
      <c r="B4652" s="1" t="n">
        <v>0</v>
      </c>
      <c r="C4652" s="1" t="n">
        <v>0.1</v>
      </c>
      <c r="D4652" s="1" t="n">
        <v>-0.1</v>
      </c>
      <c r="E4652" s="1" t="n">
        <f aca="false">D4652-C4652</f>
        <v>-0.2</v>
      </c>
    </row>
    <row r="4653" customFormat="false" ht="19" hidden="true" customHeight="false" outlineLevel="0" collapsed="false">
      <c r="A4653" s="1" t="s">
        <v>4648</v>
      </c>
      <c r="B4653" s="1" t="n">
        <v>-3.15</v>
      </c>
      <c r="C4653" s="1" t="n">
        <v>-2.95</v>
      </c>
      <c r="D4653" s="1" t="n">
        <v>-0.2</v>
      </c>
      <c r="E4653" s="1" t="n">
        <f aca="false">D4653-C4653</f>
        <v>2.75</v>
      </c>
    </row>
    <row r="4654" customFormat="false" ht="19" hidden="true" customHeight="false" outlineLevel="0" collapsed="false">
      <c r="A4654" s="1" t="s">
        <v>4649</v>
      </c>
      <c r="B4654" s="1" t="n">
        <v>1.25</v>
      </c>
      <c r="C4654" s="1" t="n">
        <v>1.15</v>
      </c>
      <c r="D4654" s="1" t="n">
        <v>0.1</v>
      </c>
      <c r="E4654" s="1" t="n">
        <f aca="false">D4654-C4654</f>
        <v>-1.05</v>
      </c>
    </row>
    <row r="4655" customFormat="false" ht="19" hidden="true" customHeight="false" outlineLevel="0" collapsed="false">
      <c r="A4655" s="1" t="s">
        <v>4650</v>
      </c>
      <c r="B4655" s="1" t="n">
        <v>-1</v>
      </c>
      <c r="C4655" s="1" t="n">
        <v>-1.1</v>
      </c>
      <c r="D4655" s="1" t="n">
        <v>0.1</v>
      </c>
      <c r="E4655" s="1" t="n">
        <f aca="false">D4655-C4655</f>
        <v>1.2</v>
      </c>
    </row>
    <row r="4656" customFormat="false" ht="19" hidden="true" customHeight="false" outlineLevel="0" collapsed="false">
      <c r="A4656" s="1" t="s">
        <v>4651</v>
      </c>
      <c r="B4656" s="1" t="n">
        <v>0.2</v>
      </c>
      <c r="C4656" s="1" t="n">
        <v>0.3</v>
      </c>
      <c r="D4656" s="1" t="n">
        <v>-0.1</v>
      </c>
      <c r="E4656" s="1" t="n">
        <f aca="false">D4656-C4656</f>
        <v>-0.4</v>
      </c>
    </row>
    <row r="4657" customFormat="false" ht="19" hidden="true" customHeight="false" outlineLevel="0" collapsed="false">
      <c r="A4657" s="1" t="s">
        <v>4652</v>
      </c>
      <c r="B4657" s="1" t="n">
        <v>0</v>
      </c>
      <c r="C4657" s="1" t="n">
        <v>-0.9</v>
      </c>
      <c r="D4657" s="1" t="n">
        <v>0.9</v>
      </c>
      <c r="E4657" s="1" t="n">
        <f aca="false">D4657-C4657</f>
        <v>1.8</v>
      </c>
    </row>
    <row r="4658" customFormat="false" ht="19" hidden="true" customHeight="false" outlineLevel="0" collapsed="false">
      <c r="A4658" s="1" t="s">
        <v>4653</v>
      </c>
      <c r="B4658" s="1" t="n">
        <v>-1.15</v>
      </c>
      <c r="C4658" s="1" t="n">
        <v>-0.7</v>
      </c>
      <c r="D4658" s="1" t="n">
        <v>-0.45</v>
      </c>
      <c r="E4658" s="1" t="n">
        <f aca="false">D4658-C4658</f>
        <v>0.25</v>
      </c>
    </row>
    <row r="4659" customFormat="false" ht="19" hidden="true" customHeight="false" outlineLevel="0" collapsed="false">
      <c r="A4659" s="1" t="s">
        <v>4654</v>
      </c>
      <c r="B4659" s="1" t="n">
        <v>-2.4</v>
      </c>
      <c r="C4659" s="1" t="n">
        <v>-1.05</v>
      </c>
      <c r="D4659" s="1" t="n">
        <v>-1.35</v>
      </c>
      <c r="E4659" s="1" t="n">
        <f aca="false">D4659-C4659</f>
        <v>-0.3</v>
      </c>
    </row>
    <row r="4660" customFormat="false" ht="19" hidden="true" customHeight="false" outlineLevel="0" collapsed="false">
      <c r="A4660" s="1" t="s">
        <v>4655</v>
      </c>
      <c r="B4660" s="1" t="n">
        <v>2.75</v>
      </c>
      <c r="C4660" s="1" t="n">
        <v>3.3</v>
      </c>
      <c r="D4660" s="1" t="n">
        <v>-0.55</v>
      </c>
      <c r="E4660" s="1" t="n">
        <f aca="false">D4660-C4660</f>
        <v>-3.85</v>
      </c>
    </row>
    <row r="4661" customFormat="false" ht="19" hidden="true" customHeight="false" outlineLevel="0" collapsed="false">
      <c r="A4661" s="1" t="s">
        <v>4656</v>
      </c>
      <c r="B4661" s="1" t="n">
        <v>2.9</v>
      </c>
      <c r="C4661" s="1" t="n">
        <v>3.7</v>
      </c>
      <c r="D4661" s="1" t="n">
        <v>-0.8</v>
      </c>
      <c r="E4661" s="1" t="n">
        <f aca="false">D4661-C4661</f>
        <v>-4.5</v>
      </c>
    </row>
    <row r="4662" customFormat="false" ht="19" hidden="true" customHeight="false" outlineLevel="0" collapsed="false">
      <c r="A4662" s="1" t="s">
        <v>4657</v>
      </c>
      <c r="B4662" s="1" t="n">
        <v>-0.6</v>
      </c>
      <c r="C4662" s="1" t="n">
        <v>-1</v>
      </c>
      <c r="D4662" s="1" t="n">
        <v>0.4</v>
      </c>
      <c r="E4662" s="1" t="n">
        <f aca="false">D4662-C4662</f>
        <v>1.4</v>
      </c>
    </row>
    <row r="4663" customFormat="false" ht="19" hidden="true" customHeight="false" outlineLevel="0" collapsed="false">
      <c r="A4663" s="1" t="s">
        <v>4658</v>
      </c>
      <c r="B4663" s="1" t="n">
        <v>-1.4</v>
      </c>
      <c r="C4663" s="1" t="n">
        <v>-0.6</v>
      </c>
      <c r="D4663" s="1" t="n">
        <v>-0.8</v>
      </c>
      <c r="E4663" s="1" t="n">
        <f aca="false">D4663-C4663</f>
        <v>-0.2</v>
      </c>
    </row>
    <row r="4664" customFormat="false" ht="19" hidden="true" customHeight="false" outlineLevel="0" collapsed="false">
      <c r="A4664" s="1" t="s">
        <v>4659</v>
      </c>
      <c r="B4664" s="1" t="n">
        <v>3.45</v>
      </c>
      <c r="C4664" s="1" t="n">
        <v>4.4</v>
      </c>
      <c r="D4664" s="1" t="n">
        <v>-0.95</v>
      </c>
      <c r="E4664" s="1" t="n">
        <f aca="false">D4664-C4664</f>
        <v>-5.35</v>
      </c>
    </row>
    <row r="4665" customFormat="false" ht="19" hidden="true" customHeight="false" outlineLevel="0" collapsed="false">
      <c r="A4665" s="1" t="s">
        <v>4660</v>
      </c>
      <c r="B4665" s="1" t="n">
        <v>-2.95</v>
      </c>
      <c r="C4665" s="1" t="n">
        <v>-1.4</v>
      </c>
      <c r="D4665" s="1" t="n">
        <v>-1.55</v>
      </c>
      <c r="E4665" s="1" t="n">
        <f aca="false">D4665-C4665</f>
        <v>-0.15</v>
      </c>
    </row>
    <row r="4666" customFormat="false" ht="19" hidden="true" customHeight="false" outlineLevel="0" collapsed="false">
      <c r="A4666" s="1" t="s">
        <v>4661</v>
      </c>
      <c r="B4666" s="1" t="n">
        <v>-1.75</v>
      </c>
      <c r="C4666" s="1" t="n">
        <v>-1.6</v>
      </c>
      <c r="D4666" s="1" t="n">
        <v>-0.15</v>
      </c>
      <c r="E4666" s="1" t="n">
        <f aca="false">D4666-C4666</f>
        <v>1.45</v>
      </c>
    </row>
    <row r="4667" customFormat="false" ht="19" hidden="true" customHeight="false" outlineLevel="0" collapsed="false">
      <c r="A4667" s="1" t="s">
        <v>4662</v>
      </c>
      <c r="B4667" s="1" t="n">
        <v>-4.15</v>
      </c>
      <c r="C4667" s="1" t="n">
        <v>-3.5</v>
      </c>
      <c r="D4667" s="1" t="n">
        <v>-0.65</v>
      </c>
      <c r="E4667" s="1" t="n">
        <f aca="false">D4667-C4667</f>
        <v>2.85</v>
      </c>
    </row>
    <row r="4668" customFormat="false" ht="19" hidden="true" customHeight="false" outlineLevel="0" collapsed="false">
      <c r="A4668" s="1" t="s">
        <v>4663</v>
      </c>
      <c r="B4668" s="1" t="n">
        <v>-1.6</v>
      </c>
      <c r="C4668" s="1" t="n">
        <v>0.35</v>
      </c>
      <c r="D4668" s="1" t="n">
        <v>-1.95</v>
      </c>
      <c r="E4668" s="1" t="n">
        <f aca="false">D4668-C4668</f>
        <v>-2.3</v>
      </c>
    </row>
    <row r="4669" customFormat="false" ht="19" hidden="true" customHeight="false" outlineLevel="0" collapsed="false">
      <c r="A4669" s="1" t="s">
        <v>4664</v>
      </c>
      <c r="B4669" s="1" t="n">
        <v>1.3</v>
      </c>
      <c r="C4669" s="1" t="n">
        <v>1.55</v>
      </c>
      <c r="D4669" s="1" t="n">
        <v>-0.25</v>
      </c>
      <c r="E4669" s="1" t="n">
        <f aca="false">D4669-C4669</f>
        <v>-1.8</v>
      </c>
    </row>
    <row r="4670" customFormat="false" ht="19" hidden="true" customHeight="false" outlineLevel="0" collapsed="false">
      <c r="A4670" s="1" t="s">
        <v>4665</v>
      </c>
      <c r="B4670" s="1" t="n">
        <v>-1.95</v>
      </c>
      <c r="C4670" s="1" t="n">
        <v>-1.15</v>
      </c>
      <c r="D4670" s="1" t="n">
        <v>-0.8</v>
      </c>
      <c r="E4670" s="1" t="n">
        <f aca="false">D4670-C4670</f>
        <v>0.35</v>
      </c>
    </row>
    <row r="4671" customFormat="false" ht="19" hidden="true" customHeight="false" outlineLevel="0" collapsed="false">
      <c r="A4671" s="1" t="s">
        <v>4666</v>
      </c>
      <c r="B4671" s="1" t="n">
        <v>0</v>
      </c>
      <c r="C4671" s="1" t="n">
        <v>0.4</v>
      </c>
      <c r="D4671" s="1" t="n">
        <v>-0.4</v>
      </c>
      <c r="E4671" s="1" t="n">
        <f aca="false">D4671-C4671</f>
        <v>-0.8</v>
      </c>
    </row>
    <row r="4672" customFormat="false" ht="19" hidden="true" customHeight="false" outlineLevel="0" collapsed="false">
      <c r="A4672" s="1" t="s">
        <v>4667</v>
      </c>
      <c r="B4672" s="1" t="n">
        <v>-2.15</v>
      </c>
      <c r="C4672" s="1" t="n">
        <v>-0.65</v>
      </c>
      <c r="D4672" s="1" t="n">
        <v>-1.5</v>
      </c>
      <c r="E4672" s="1" t="n">
        <f aca="false">D4672-C4672</f>
        <v>-0.85</v>
      </c>
    </row>
    <row r="4673" customFormat="false" ht="19" hidden="true" customHeight="false" outlineLevel="0" collapsed="false">
      <c r="A4673" s="1" t="s">
        <v>4668</v>
      </c>
      <c r="B4673" s="1" t="n">
        <v>0.75</v>
      </c>
      <c r="C4673" s="1" t="n">
        <v>-0.3</v>
      </c>
      <c r="D4673" s="1" t="n">
        <v>1.05</v>
      </c>
      <c r="E4673" s="1" t="n">
        <f aca="false">D4673-C4673</f>
        <v>1.35</v>
      </c>
    </row>
    <row r="4674" customFormat="false" ht="19" hidden="true" customHeight="false" outlineLevel="0" collapsed="false">
      <c r="A4674" s="1" t="s">
        <v>4669</v>
      </c>
      <c r="B4674" s="1" t="n">
        <v>-1.8</v>
      </c>
      <c r="C4674" s="1" t="n">
        <v>-2.9</v>
      </c>
      <c r="D4674" s="1" t="n">
        <v>1.1</v>
      </c>
      <c r="E4674" s="1" t="n">
        <f aca="false">D4674-C4674</f>
        <v>4</v>
      </c>
    </row>
    <row r="4675" customFormat="false" ht="19" hidden="true" customHeight="false" outlineLevel="0" collapsed="false">
      <c r="A4675" s="1" t="s">
        <v>4670</v>
      </c>
      <c r="B4675" s="1" t="n">
        <v>-0.15</v>
      </c>
      <c r="C4675" s="1" t="n">
        <v>-0.7</v>
      </c>
      <c r="D4675" s="1" t="n">
        <v>0.55</v>
      </c>
      <c r="E4675" s="1" t="n">
        <f aca="false">D4675-C4675</f>
        <v>1.25</v>
      </c>
    </row>
    <row r="4676" customFormat="false" ht="19" hidden="true" customHeight="false" outlineLevel="0" collapsed="false">
      <c r="A4676" s="1" t="s">
        <v>4671</v>
      </c>
      <c r="B4676" s="1" t="n">
        <v>0.2</v>
      </c>
      <c r="C4676" s="1" t="n">
        <v>-1.25</v>
      </c>
      <c r="D4676" s="1" t="n">
        <v>1.45</v>
      </c>
      <c r="E4676" s="1" t="n">
        <f aca="false">D4676-C4676</f>
        <v>2.7</v>
      </c>
    </row>
    <row r="4677" customFormat="false" ht="19" hidden="true" customHeight="false" outlineLevel="0" collapsed="false">
      <c r="A4677" s="1" t="s">
        <v>4672</v>
      </c>
      <c r="B4677" s="1" t="n">
        <v>0.15</v>
      </c>
      <c r="C4677" s="1" t="n">
        <v>-0.55</v>
      </c>
      <c r="D4677" s="1" t="n">
        <v>0.7</v>
      </c>
      <c r="E4677" s="1" t="n">
        <f aca="false">D4677-C4677</f>
        <v>1.25</v>
      </c>
    </row>
    <row r="4678" customFormat="false" ht="19" hidden="true" customHeight="false" outlineLevel="0" collapsed="false">
      <c r="A4678" s="1" t="s">
        <v>4673</v>
      </c>
      <c r="B4678" s="1" t="n">
        <v>-2.1</v>
      </c>
      <c r="C4678" s="1" t="n">
        <v>-1.4</v>
      </c>
      <c r="D4678" s="1" t="n">
        <v>-0.7</v>
      </c>
      <c r="E4678" s="1" t="n">
        <f aca="false">D4678-C4678</f>
        <v>0.7</v>
      </c>
    </row>
    <row r="4679" customFormat="false" ht="19" hidden="true" customHeight="false" outlineLevel="0" collapsed="false">
      <c r="A4679" s="1" t="s">
        <v>4674</v>
      </c>
      <c r="B4679" s="1" t="n">
        <v>-0.9</v>
      </c>
      <c r="C4679" s="1" t="n">
        <v>-1.6</v>
      </c>
      <c r="D4679" s="1" t="n">
        <v>0.7</v>
      </c>
      <c r="E4679" s="1" t="n">
        <f aca="false">D4679-C4679</f>
        <v>2.3</v>
      </c>
    </row>
    <row r="4680" customFormat="false" ht="19" hidden="true" customHeight="false" outlineLevel="0" collapsed="false">
      <c r="A4680" s="1" t="s">
        <v>4675</v>
      </c>
      <c r="B4680" s="1" t="n">
        <v>1.95</v>
      </c>
      <c r="C4680" s="1" t="n">
        <v>1.35</v>
      </c>
      <c r="D4680" s="1" t="n">
        <v>0.6</v>
      </c>
      <c r="E4680" s="1" t="n">
        <f aca="false">D4680-C4680</f>
        <v>-0.75</v>
      </c>
    </row>
    <row r="4681" customFormat="false" ht="19" hidden="true" customHeight="false" outlineLevel="0" collapsed="false">
      <c r="A4681" s="1" t="s">
        <v>4676</v>
      </c>
      <c r="B4681" s="1" t="n">
        <v>-0.5</v>
      </c>
      <c r="C4681" s="1" t="n">
        <v>-0.7</v>
      </c>
      <c r="D4681" s="1" t="n">
        <v>0.2</v>
      </c>
      <c r="E4681" s="1" t="n">
        <f aca="false">D4681-C4681</f>
        <v>0.9</v>
      </c>
    </row>
    <row r="4682" customFormat="false" ht="19" hidden="true" customHeight="false" outlineLevel="0" collapsed="false">
      <c r="A4682" s="1" t="s">
        <v>4677</v>
      </c>
      <c r="B4682" s="1" t="n">
        <v>-1.95</v>
      </c>
      <c r="C4682" s="1" t="n">
        <v>-1.6</v>
      </c>
      <c r="D4682" s="1" t="n">
        <v>-0.35</v>
      </c>
      <c r="E4682" s="1" t="n">
        <f aca="false">D4682-C4682</f>
        <v>1.25</v>
      </c>
    </row>
    <row r="4683" customFormat="false" ht="19" hidden="true" customHeight="false" outlineLevel="0" collapsed="false">
      <c r="A4683" s="1" t="s">
        <v>4678</v>
      </c>
      <c r="B4683" s="1" t="n">
        <v>-4.85</v>
      </c>
      <c r="C4683" s="1" t="n">
        <v>-4.55</v>
      </c>
      <c r="D4683" s="1" t="n">
        <v>-0.3</v>
      </c>
      <c r="E4683" s="1" t="n">
        <f aca="false">D4683-C4683</f>
        <v>4.25</v>
      </c>
    </row>
    <row r="4684" customFormat="false" ht="19" hidden="true" customHeight="false" outlineLevel="0" collapsed="false">
      <c r="A4684" s="1" t="s">
        <v>4679</v>
      </c>
      <c r="B4684" s="1" t="n">
        <v>-2</v>
      </c>
      <c r="C4684" s="1" t="n">
        <v>-1.9</v>
      </c>
      <c r="D4684" s="1" t="n">
        <v>-0.1</v>
      </c>
      <c r="E4684" s="1" t="n">
        <f aca="false">D4684-C4684</f>
        <v>1.8</v>
      </c>
    </row>
    <row r="4685" customFormat="false" ht="19" hidden="true" customHeight="false" outlineLevel="0" collapsed="false">
      <c r="A4685" s="1" t="s">
        <v>4680</v>
      </c>
      <c r="B4685" s="1" t="n">
        <v>1.1</v>
      </c>
      <c r="C4685" s="1" t="n">
        <v>0.55</v>
      </c>
      <c r="D4685" s="1" t="n">
        <v>0.55</v>
      </c>
      <c r="E4685" s="1" t="n">
        <f aca="false">D4685-C4685</f>
        <v>0</v>
      </c>
    </row>
    <row r="4686" customFormat="false" ht="19" hidden="true" customHeight="false" outlineLevel="0" collapsed="false">
      <c r="A4686" s="1" t="s">
        <v>4681</v>
      </c>
      <c r="B4686" s="1" t="n">
        <v>-0.25</v>
      </c>
      <c r="C4686" s="1" t="n">
        <v>-0.5</v>
      </c>
      <c r="D4686" s="1" t="n">
        <v>0.25</v>
      </c>
      <c r="E4686" s="1" t="n">
        <f aca="false">D4686-C4686</f>
        <v>0.75</v>
      </c>
    </row>
    <row r="4687" customFormat="false" ht="19" hidden="true" customHeight="false" outlineLevel="0" collapsed="false">
      <c r="A4687" s="1" t="s">
        <v>4682</v>
      </c>
      <c r="B4687" s="1" t="n">
        <v>-0.45</v>
      </c>
      <c r="C4687" s="1" t="n">
        <v>0.1</v>
      </c>
      <c r="D4687" s="1" t="n">
        <v>-0.55</v>
      </c>
      <c r="E4687" s="1" t="n">
        <f aca="false">D4687-C4687</f>
        <v>-0.65</v>
      </c>
    </row>
    <row r="4688" customFormat="false" ht="19" hidden="true" customHeight="false" outlineLevel="0" collapsed="false">
      <c r="A4688" s="1" t="s">
        <v>4683</v>
      </c>
      <c r="B4688" s="1" t="n">
        <v>-0.15</v>
      </c>
      <c r="C4688" s="1" t="n">
        <v>-0.05</v>
      </c>
      <c r="D4688" s="1" t="n">
        <v>-0.1</v>
      </c>
      <c r="E4688" s="1" t="n">
        <f aca="false">D4688-C4688</f>
        <v>-0.05</v>
      </c>
    </row>
    <row r="4689" customFormat="false" ht="19" hidden="true" customHeight="false" outlineLevel="0" collapsed="false">
      <c r="A4689" s="1" t="s">
        <v>4684</v>
      </c>
      <c r="B4689" s="1" t="n">
        <v>-3.05</v>
      </c>
      <c r="C4689" s="1" t="n">
        <v>-2.1</v>
      </c>
      <c r="D4689" s="1" t="n">
        <v>-0.95</v>
      </c>
      <c r="E4689" s="1" t="n">
        <f aca="false">D4689-C4689</f>
        <v>1.15</v>
      </c>
    </row>
    <row r="4690" customFormat="false" ht="19" hidden="true" customHeight="false" outlineLevel="0" collapsed="false">
      <c r="A4690" s="1" t="s">
        <v>4685</v>
      </c>
      <c r="B4690" s="1" t="n">
        <v>-0.95</v>
      </c>
      <c r="C4690" s="1" t="n">
        <v>0.1</v>
      </c>
      <c r="D4690" s="1" t="n">
        <v>-1.05</v>
      </c>
      <c r="E4690" s="1" t="n">
        <f aca="false">D4690-C4690</f>
        <v>-1.15</v>
      </c>
    </row>
    <row r="4691" customFormat="false" ht="19" hidden="true" customHeight="false" outlineLevel="0" collapsed="false">
      <c r="A4691" s="1" t="s">
        <v>4686</v>
      </c>
      <c r="B4691" s="1" t="n">
        <v>0.05</v>
      </c>
      <c r="C4691" s="1" t="n">
        <v>0</v>
      </c>
      <c r="D4691" s="1" t="n">
        <v>0.05</v>
      </c>
      <c r="E4691" s="1" t="n">
        <f aca="false">D4691-C4691</f>
        <v>0.05</v>
      </c>
    </row>
    <row r="4692" customFormat="false" ht="19" hidden="true" customHeight="false" outlineLevel="0" collapsed="false">
      <c r="A4692" s="1" t="s">
        <v>4687</v>
      </c>
      <c r="B4692" s="1" t="n">
        <v>-3.2</v>
      </c>
      <c r="C4692" s="1" t="n">
        <v>-4.05</v>
      </c>
      <c r="D4692" s="1" t="n">
        <v>0.85</v>
      </c>
      <c r="E4692" s="1" t="n">
        <f aca="false">D4692-C4692</f>
        <v>4.9</v>
      </c>
    </row>
    <row r="4693" customFormat="false" ht="19" hidden="true" customHeight="false" outlineLevel="0" collapsed="false">
      <c r="A4693" s="1" t="s">
        <v>4688</v>
      </c>
      <c r="B4693" s="1" t="n">
        <v>-0.4</v>
      </c>
      <c r="C4693" s="1" t="n">
        <v>0.2</v>
      </c>
      <c r="D4693" s="1" t="n">
        <v>-0.6</v>
      </c>
      <c r="E4693" s="1" t="n">
        <f aca="false">D4693-C4693</f>
        <v>-0.8</v>
      </c>
    </row>
    <row r="4694" customFormat="false" ht="19" hidden="true" customHeight="false" outlineLevel="0" collapsed="false">
      <c r="A4694" s="1" t="s">
        <v>4689</v>
      </c>
      <c r="B4694" s="1" t="n">
        <v>-0.05</v>
      </c>
      <c r="C4694" s="1" t="n">
        <v>0</v>
      </c>
      <c r="D4694" s="1" t="n">
        <v>-0.05</v>
      </c>
      <c r="E4694" s="1" t="n">
        <f aca="false">D4694-C4694</f>
        <v>-0.05</v>
      </c>
    </row>
    <row r="4695" customFormat="false" ht="19" hidden="true" customHeight="false" outlineLevel="0" collapsed="false">
      <c r="A4695" s="1" t="s">
        <v>4690</v>
      </c>
      <c r="B4695" s="1" t="n">
        <v>-1.3</v>
      </c>
      <c r="C4695" s="1" t="n">
        <v>-2.35</v>
      </c>
      <c r="D4695" s="1" t="n">
        <v>1.05</v>
      </c>
      <c r="E4695" s="1" t="n">
        <f aca="false">D4695-C4695</f>
        <v>3.4</v>
      </c>
    </row>
    <row r="4696" customFormat="false" ht="19" hidden="true" customHeight="false" outlineLevel="0" collapsed="false">
      <c r="A4696" s="1" t="s">
        <v>4691</v>
      </c>
      <c r="B4696" s="1" t="n">
        <v>0.55</v>
      </c>
      <c r="C4696" s="1" t="n">
        <v>0.65</v>
      </c>
      <c r="D4696" s="1" t="n">
        <v>-0.1</v>
      </c>
      <c r="E4696" s="1" t="n">
        <f aca="false">D4696-C4696</f>
        <v>-0.75</v>
      </c>
    </row>
    <row r="4697" customFormat="false" ht="19" hidden="true" customHeight="false" outlineLevel="0" collapsed="false">
      <c r="A4697" s="1" t="s">
        <v>4692</v>
      </c>
      <c r="B4697" s="1" t="n">
        <v>0.05</v>
      </c>
      <c r="C4697" s="1" t="n">
        <v>-0.2</v>
      </c>
      <c r="D4697" s="1" t="n">
        <v>0.25</v>
      </c>
      <c r="E4697" s="1" t="n">
        <f aca="false">D4697-C4697</f>
        <v>0.45</v>
      </c>
    </row>
    <row r="4698" customFormat="false" ht="19" hidden="true" customHeight="false" outlineLevel="0" collapsed="false">
      <c r="A4698" s="1" t="s">
        <v>4693</v>
      </c>
      <c r="B4698" s="1" t="n">
        <v>0.4</v>
      </c>
      <c r="C4698" s="1" t="n">
        <v>-0.55</v>
      </c>
      <c r="D4698" s="1" t="n">
        <v>0.95</v>
      </c>
      <c r="E4698" s="1" t="n">
        <f aca="false">D4698-C4698</f>
        <v>1.5</v>
      </c>
    </row>
    <row r="4699" customFormat="false" ht="19" hidden="true" customHeight="false" outlineLevel="0" collapsed="false">
      <c r="A4699" s="1" t="s">
        <v>4694</v>
      </c>
      <c r="B4699" s="1" t="n">
        <v>-1.35</v>
      </c>
      <c r="C4699" s="1" t="n">
        <v>-0.85</v>
      </c>
      <c r="D4699" s="1" t="n">
        <v>-0.5</v>
      </c>
      <c r="E4699" s="1" t="n">
        <f aca="false">D4699-C4699</f>
        <v>0.35</v>
      </c>
    </row>
    <row r="4700" customFormat="false" ht="19" hidden="true" customHeight="false" outlineLevel="0" collapsed="false">
      <c r="A4700" s="1" t="s">
        <v>4695</v>
      </c>
      <c r="B4700" s="1" t="n">
        <v>-0.75</v>
      </c>
      <c r="C4700" s="1" t="n">
        <v>-1.15</v>
      </c>
      <c r="D4700" s="1" t="n">
        <v>0.4</v>
      </c>
      <c r="E4700" s="1" t="n">
        <f aca="false">D4700-C4700</f>
        <v>1.55</v>
      </c>
    </row>
    <row r="4701" customFormat="false" ht="19" hidden="true" customHeight="false" outlineLevel="0" collapsed="false">
      <c r="A4701" s="1" t="s">
        <v>4696</v>
      </c>
      <c r="B4701" s="1" t="n">
        <v>-1.7</v>
      </c>
      <c r="C4701" s="1" t="n">
        <v>-0.65</v>
      </c>
      <c r="D4701" s="1" t="n">
        <v>-1.05</v>
      </c>
      <c r="E4701" s="1" t="n">
        <f aca="false">D4701-C4701</f>
        <v>-0.4</v>
      </c>
    </row>
    <row r="4702" customFormat="false" ht="19" hidden="true" customHeight="false" outlineLevel="0" collapsed="false">
      <c r="A4702" s="1" t="s">
        <v>4697</v>
      </c>
      <c r="B4702" s="1" t="n">
        <v>4.15</v>
      </c>
      <c r="C4702" s="1" t="n">
        <v>4.45</v>
      </c>
      <c r="D4702" s="1" t="n">
        <v>-0.3</v>
      </c>
      <c r="E4702" s="1" t="n">
        <f aca="false">D4702-C4702</f>
        <v>-4.75</v>
      </c>
    </row>
    <row r="4703" customFormat="false" ht="19" hidden="true" customHeight="false" outlineLevel="0" collapsed="false">
      <c r="A4703" s="1" t="s">
        <v>4698</v>
      </c>
      <c r="B4703" s="1" t="n">
        <v>0.85</v>
      </c>
      <c r="C4703" s="1" t="n">
        <v>0.7</v>
      </c>
      <c r="D4703" s="1" t="n">
        <v>0.15</v>
      </c>
      <c r="E4703" s="1" t="n">
        <f aca="false">D4703-C4703</f>
        <v>-0.55</v>
      </c>
    </row>
    <row r="4704" customFormat="false" ht="19" hidden="true" customHeight="false" outlineLevel="0" collapsed="false">
      <c r="A4704" s="1" t="s">
        <v>4699</v>
      </c>
      <c r="B4704" s="1" t="n">
        <v>1.1</v>
      </c>
      <c r="C4704" s="1" t="n">
        <v>1.1</v>
      </c>
      <c r="D4704" s="1" t="n">
        <v>0</v>
      </c>
      <c r="E4704" s="1" t="n">
        <f aca="false">D4704-C4704</f>
        <v>-1.1</v>
      </c>
    </row>
    <row r="4705" customFormat="false" ht="19" hidden="true" customHeight="false" outlineLevel="0" collapsed="false">
      <c r="A4705" s="1" t="s">
        <v>4700</v>
      </c>
      <c r="B4705" s="1" t="n">
        <v>-2</v>
      </c>
      <c r="C4705" s="1" t="n">
        <v>-0.6</v>
      </c>
      <c r="D4705" s="1" t="n">
        <v>-1.4</v>
      </c>
      <c r="E4705" s="1" t="n">
        <f aca="false">D4705-C4705</f>
        <v>-0.8</v>
      </c>
    </row>
    <row r="4706" customFormat="false" ht="19" hidden="true" customHeight="false" outlineLevel="0" collapsed="false">
      <c r="A4706" s="1" t="s">
        <v>4701</v>
      </c>
      <c r="B4706" s="1" t="n">
        <v>0.6</v>
      </c>
      <c r="C4706" s="1" t="n">
        <v>0.05</v>
      </c>
      <c r="D4706" s="1" t="n">
        <v>0.55</v>
      </c>
      <c r="E4706" s="1" t="n">
        <f aca="false">D4706-C4706</f>
        <v>0.5</v>
      </c>
    </row>
    <row r="4707" customFormat="false" ht="19" hidden="true" customHeight="false" outlineLevel="0" collapsed="false">
      <c r="A4707" s="1" t="s">
        <v>4702</v>
      </c>
      <c r="B4707" s="1" t="n">
        <v>-0.85</v>
      </c>
      <c r="C4707" s="1" t="n">
        <v>-1.2</v>
      </c>
      <c r="D4707" s="1" t="n">
        <v>0.35</v>
      </c>
      <c r="E4707" s="1" t="n">
        <f aca="false">D4707-C4707</f>
        <v>1.55</v>
      </c>
    </row>
    <row r="4708" customFormat="false" ht="19" hidden="true" customHeight="false" outlineLevel="0" collapsed="false">
      <c r="A4708" s="1" t="s">
        <v>4703</v>
      </c>
      <c r="B4708" s="1" t="n">
        <v>-0.65</v>
      </c>
      <c r="C4708" s="1" t="n">
        <v>-1.95</v>
      </c>
      <c r="D4708" s="1" t="n">
        <v>1.3</v>
      </c>
      <c r="E4708" s="1" t="n">
        <f aca="false">D4708-C4708</f>
        <v>3.25</v>
      </c>
    </row>
    <row r="4709" customFormat="false" ht="19" hidden="true" customHeight="false" outlineLevel="0" collapsed="false">
      <c r="A4709" s="1" t="s">
        <v>4704</v>
      </c>
      <c r="B4709" s="1" t="n">
        <v>3.7</v>
      </c>
      <c r="C4709" s="1" t="n">
        <v>2.9</v>
      </c>
      <c r="D4709" s="1" t="n">
        <v>0.8</v>
      </c>
      <c r="E4709" s="1" t="n">
        <f aca="false">D4709-C4709</f>
        <v>-2.1</v>
      </c>
    </row>
    <row r="4710" customFormat="false" ht="19" hidden="true" customHeight="false" outlineLevel="0" collapsed="false">
      <c r="A4710" s="1" t="s">
        <v>4705</v>
      </c>
      <c r="B4710" s="1" t="n">
        <v>3.4</v>
      </c>
      <c r="C4710" s="1" t="n">
        <v>3.55</v>
      </c>
      <c r="D4710" s="1" t="n">
        <v>-0.15</v>
      </c>
      <c r="E4710" s="1" t="n">
        <f aca="false">D4710-C4710</f>
        <v>-3.7</v>
      </c>
    </row>
    <row r="4711" customFormat="false" ht="19" hidden="true" customHeight="false" outlineLevel="0" collapsed="false">
      <c r="A4711" s="1" t="s">
        <v>4706</v>
      </c>
      <c r="B4711" s="1" t="n">
        <v>2.65</v>
      </c>
      <c r="C4711" s="1" t="n">
        <v>2.05</v>
      </c>
      <c r="D4711" s="1" t="n">
        <v>0.6</v>
      </c>
      <c r="E4711" s="1" t="n">
        <f aca="false">D4711-C4711</f>
        <v>-1.45</v>
      </c>
    </row>
    <row r="4712" customFormat="false" ht="19" hidden="true" customHeight="false" outlineLevel="0" collapsed="false">
      <c r="A4712" s="1" t="s">
        <v>4707</v>
      </c>
      <c r="B4712" s="1" t="n">
        <v>-0.85</v>
      </c>
      <c r="C4712" s="1" t="n">
        <v>-0.95</v>
      </c>
      <c r="D4712" s="1" t="n">
        <v>0.1</v>
      </c>
      <c r="E4712" s="1" t="n">
        <f aca="false">D4712-C4712</f>
        <v>1.05</v>
      </c>
    </row>
    <row r="4713" customFormat="false" ht="19" hidden="true" customHeight="false" outlineLevel="0" collapsed="false">
      <c r="A4713" s="1" t="s">
        <v>4708</v>
      </c>
      <c r="B4713" s="1" t="n">
        <v>-1.25</v>
      </c>
      <c r="C4713" s="1" t="n">
        <v>-1.2</v>
      </c>
      <c r="D4713" s="1" t="n">
        <v>-0.05</v>
      </c>
      <c r="E4713" s="1" t="n">
        <f aca="false">D4713-C4713</f>
        <v>1.15</v>
      </c>
    </row>
    <row r="4714" customFormat="false" ht="19" hidden="true" customHeight="false" outlineLevel="0" collapsed="false">
      <c r="A4714" s="1" t="s">
        <v>4709</v>
      </c>
      <c r="B4714" s="1" t="n">
        <v>-0.05</v>
      </c>
      <c r="C4714" s="1" t="n">
        <v>-0.35</v>
      </c>
      <c r="D4714" s="1" t="n">
        <v>0.3</v>
      </c>
      <c r="E4714" s="1" t="n">
        <f aca="false">D4714-C4714</f>
        <v>0.65</v>
      </c>
    </row>
    <row r="4715" customFormat="false" ht="19" hidden="true" customHeight="false" outlineLevel="0" collapsed="false">
      <c r="A4715" s="1" t="s">
        <v>4710</v>
      </c>
      <c r="B4715" s="1" t="n">
        <v>-3.35</v>
      </c>
      <c r="C4715" s="1" t="n">
        <v>-3.5</v>
      </c>
      <c r="D4715" s="1" t="n">
        <v>0.15</v>
      </c>
      <c r="E4715" s="1" t="n">
        <f aca="false">D4715-C4715</f>
        <v>3.65</v>
      </c>
    </row>
    <row r="4716" customFormat="false" ht="19" hidden="true" customHeight="false" outlineLevel="0" collapsed="false">
      <c r="A4716" s="1" t="s">
        <v>4711</v>
      </c>
      <c r="B4716" s="1" t="n">
        <v>0.55</v>
      </c>
      <c r="C4716" s="1" t="n">
        <v>0.3</v>
      </c>
      <c r="D4716" s="1" t="n">
        <v>0.25</v>
      </c>
      <c r="E4716" s="1" t="n">
        <f aca="false">D4716-C4716</f>
        <v>-0.05</v>
      </c>
    </row>
    <row r="4717" customFormat="false" ht="19" hidden="true" customHeight="false" outlineLevel="0" collapsed="false">
      <c r="A4717" s="1" t="s">
        <v>4712</v>
      </c>
      <c r="B4717" s="1" t="n">
        <v>-0.85</v>
      </c>
      <c r="C4717" s="1" t="n">
        <v>0.35</v>
      </c>
      <c r="D4717" s="1" t="n">
        <v>-1.2</v>
      </c>
      <c r="E4717" s="1" t="n">
        <f aca="false">D4717-C4717</f>
        <v>-1.55</v>
      </c>
    </row>
    <row r="4718" customFormat="false" ht="19" hidden="true" customHeight="false" outlineLevel="0" collapsed="false">
      <c r="A4718" s="1" t="s">
        <v>4713</v>
      </c>
      <c r="B4718" s="1" t="n">
        <v>-1.6</v>
      </c>
      <c r="C4718" s="1" t="n">
        <v>-0.75</v>
      </c>
      <c r="D4718" s="1" t="n">
        <v>-0.85</v>
      </c>
      <c r="E4718" s="1" t="n">
        <f aca="false">D4718-C4718</f>
        <v>-0.1</v>
      </c>
    </row>
    <row r="4719" customFormat="false" ht="19" hidden="true" customHeight="false" outlineLevel="0" collapsed="false">
      <c r="A4719" s="1" t="s">
        <v>4714</v>
      </c>
      <c r="B4719" s="1" t="n">
        <v>0.55</v>
      </c>
      <c r="C4719" s="1" t="n">
        <v>0.2</v>
      </c>
      <c r="D4719" s="1" t="n">
        <v>0.35</v>
      </c>
      <c r="E4719" s="1" t="n">
        <f aca="false">D4719-C4719</f>
        <v>0.15</v>
      </c>
    </row>
    <row r="4720" customFormat="false" ht="19" hidden="true" customHeight="false" outlineLevel="0" collapsed="false">
      <c r="A4720" s="1" t="s">
        <v>4715</v>
      </c>
      <c r="B4720" s="1" t="n">
        <v>-1.85</v>
      </c>
      <c r="C4720" s="1" t="n">
        <v>-1.3</v>
      </c>
      <c r="D4720" s="1" t="n">
        <v>-0.55</v>
      </c>
      <c r="E4720" s="1" t="n">
        <f aca="false">D4720-C4720</f>
        <v>0.75</v>
      </c>
    </row>
    <row r="4721" customFormat="false" ht="19" hidden="true" customHeight="false" outlineLevel="0" collapsed="false">
      <c r="A4721" s="1" t="s">
        <v>4716</v>
      </c>
      <c r="B4721" s="1" t="n">
        <v>-0.15</v>
      </c>
      <c r="C4721" s="1" t="n">
        <v>-0.9</v>
      </c>
      <c r="D4721" s="1" t="n">
        <v>0.75</v>
      </c>
      <c r="E4721" s="1" t="n">
        <f aca="false">D4721-C4721</f>
        <v>1.65</v>
      </c>
    </row>
    <row r="4722" customFormat="false" ht="19" hidden="true" customHeight="false" outlineLevel="0" collapsed="false">
      <c r="A4722" s="1" t="s">
        <v>4717</v>
      </c>
      <c r="B4722" s="1" t="n">
        <v>0.15</v>
      </c>
      <c r="C4722" s="1" t="n">
        <v>-0.05</v>
      </c>
      <c r="D4722" s="1" t="n">
        <v>0.2</v>
      </c>
      <c r="E4722" s="1" t="n">
        <f aca="false">D4722-C4722</f>
        <v>0.25</v>
      </c>
    </row>
    <row r="4723" customFormat="false" ht="19" hidden="true" customHeight="false" outlineLevel="0" collapsed="false">
      <c r="A4723" s="1" t="s">
        <v>4718</v>
      </c>
      <c r="B4723" s="1" t="n">
        <v>1.15</v>
      </c>
      <c r="C4723" s="1" t="n">
        <v>-0.05</v>
      </c>
      <c r="D4723" s="1" t="n">
        <v>1.2</v>
      </c>
      <c r="E4723" s="1" t="n">
        <f aca="false">D4723-C4723</f>
        <v>1.25</v>
      </c>
    </row>
    <row r="4724" customFormat="false" ht="19" hidden="true" customHeight="false" outlineLevel="0" collapsed="false">
      <c r="A4724" s="1" t="s">
        <v>4719</v>
      </c>
      <c r="B4724" s="1" t="n">
        <v>4.05</v>
      </c>
      <c r="C4724" s="1" t="n">
        <v>3.45</v>
      </c>
      <c r="D4724" s="1" t="n">
        <v>0.6</v>
      </c>
      <c r="E4724" s="1" t="n">
        <f aca="false">D4724-C4724</f>
        <v>-2.85</v>
      </c>
    </row>
    <row r="4725" customFormat="false" ht="19" hidden="true" customHeight="false" outlineLevel="0" collapsed="false">
      <c r="A4725" s="1" t="s">
        <v>4720</v>
      </c>
      <c r="B4725" s="1" t="n">
        <v>0.1</v>
      </c>
      <c r="C4725" s="1" t="n">
        <v>-0.25</v>
      </c>
      <c r="D4725" s="1" t="n">
        <v>0.35</v>
      </c>
      <c r="E4725" s="1" t="n">
        <f aca="false">D4725-C4725</f>
        <v>0.6</v>
      </c>
    </row>
    <row r="4726" customFormat="false" ht="19" hidden="true" customHeight="false" outlineLevel="0" collapsed="false">
      <c r="A4726" s="1" t="s">
        <v>4721</v>
      </c>
      <c r="B4726" s="1" t="n">
        <v>-0.4</v>
      </c>
      <c r="C4726" s="1" t="n">
        <v>0.95</v>
      </c>
      <c r="D4726" s="1" t="n">
        <v>-1.35</v>
      </c>
      <c r="E4726" s="1" t="n">
        <f aca="false">D4726-C4726</f>
        <v>-2.3</v>
      </c>
    </row>
    <row r="4727" customFormat="false" ht="19" hidden="false" customHeight="false" outlineLevel="0" collapsed="false">
      <c r="A4727" s="1" t="s">
        <v>4722</v>
      </c>
      <c r="B4727" s="1" t="n">
        <v>-3.7</v>
      </c>
      <c r="C4727" s="1" t="n">
        <v>-0.35</v>
      </c>
      <c r="D4727" s="1" t="n">
        <v>-3.35</v>
      </c>
      <c r="E4727" s="1" t="n">
        <f aca="false">D4727-C4727</f>
        <v>-3</v>
      </c>
    </row>
    <row r="4728" customFormat="false" ht="19" hidden="true" customHeight="false" outlineLevel="0" collapsed="false">
      <c r="A4728" s="1" t="s">
        <v>4723</v>
      </c>
      <c r="B4728" s="1" t="n">
        <v>-0.2</v>
      </c>
      <c r="C4728" s="1" t="n">
        <v>-0.75</v>
      </c>
      <c r="D4728" s="1" t="n">
        <v>0.55</v>
      </c>
      <c r="E4728" s="1" t="n">
        <f aca="false">D4728-C4728</f>
        <v>1.3</v>
      </c>
    </row>
    <row r="4729" customFormat="false" ht="19" hidden="true" customHeight="false" outlineLevel="0" collapsed="false">
      <c r="A4729" s="1" t="s">
        <v>4724</v>
      </c>
      <c r="B4729" s="1" t="n">
        <v>-1.55</v>
      </c>
      <c r="C4729" s="1" t="n">
        <v>-1.4</v>
      </c>
      <c r="D4729" s="1" t="n">
        <v>-0.15</v>
      </c>
      <c r="E4729" s="1" t="n">
        <f aca="false">D4729-C4729</f>
        <v>1.25</v>
      </c>
    </row>
    <row r="4730" customFormat="false" ht="19" hidden="true" customHeight="false" outlineLevel="0" collapsed="false">
      <c r="A4730" s="1" t="s">
        <v>4725</v>
      </c>
      <c r="B4730" s="1" t="n">
        <v>2</v>
      </c>
      <c r="C4730" s="1" t="n">
        <v>1.15</v>
      </c>
      <c r="D4730" s="1" t="n">
        <v>0.85</v>
      </c>
      <c r="E4730" s="1" t="n">
        <f aca="false">D4730-C4730</f>
        <v>-0.3</v>
      </c>
    </row>
    <row r="4731" customFormat="false" ht="19" hidden="true" customHeight="false" outlineLevel="0" collapsed="false">
      <c r="A4731" s="1" t="s">
        <v>4726</v>
      </c>
      <c r="B4731" s="1" t="n">
        <v>-1.15</v>
      </c>
      <c r="C4731" s="1" t="n">
        <v>-1.35</v>
      </c>
      <c r="D4731" s="1" t="n">
        <v>0.2</v>
      </c>
      <c r="E4731" s="1" t="n">
        <f aca="false">D4731-C4731</f>
        <v>1.55</v>
      </c>
    </row>
    <row r="4732" customFormat="false" ht="19" hidden="true" customHeight="false" outlineLevel="0" collapsed="false">
      <c r="A4732" s="1" t="s">
        <v>4727</v>
      </c>
      <c r="B4732" s="1" t="n">
        <v>-0.75</v>
      </c>
      <c r="C4732" s="1" t="n">
        <v>-0.1</v>
      </c>
      <c r="D4732" s="1" t="n">
        <v>-0.65</v>
      </c>
      <c r="E4732" s="1" t="n">
        <f aca="false">D4732-C4732</f>
        <v>-0.55</v>
      </c>
    </row>
    <row r="4733" customFormat="false" ht="19" hidden="true" customHeight="false" outlineLevel="0" collapsed="false">
      <c r="A4733" s="1" t="s">
        <v>4728</v>
      </c>
      <c r="B4733" s="1" t="n">
        <v>-3.3</v>
      </c>
      <c r="C4733" s="1" t="n">
        <v>-2.55</v>
      </c>
      <c r="D4733" s="1" t="n">
        <v>-0.75</v>
      </c>
      <c r="E4733" s="1" t="n">
        <f aca="false">D4733-C4733</f>
        <v>1.8</v>
      </c>
    </row>
    <row r="4734" customFormat="false" ht="19" hidden="true" customHeight="false" outlineLevel="0" collapsed="false">
      <c r="A4734" s="1" t="s">
        <v>4729</v>
      </c>
      <c r="B4734" s="1" t="n">
        <v>-0.25</v>
      </c>
      <c r="C4734" s="1" t="n">
        <v>-0.35</v>
      </c>
      <c r="D4734" s="1" t="n">
        <v>0.1</v>
      </c>
      <c r="E4734" s="1" t="n">
        <f aca="false">D4734-C4734</f>
        <v>0.45</v>
      </c>
    </row>
    <row r="4735" customFormat="false" ht="19" hidden="true" customHeight="false" outlineLevel="0" collapsed="false">
      <c r="A4735" s="1" t="s">
        <v>4730</v>
      </c>
      <c r="B4735" s="1" t="n">
        <v>-3.95</v>
      </c>
      <c r="C4735" s="1" t="n">
        <v>-3.15</v>
      </c>
      <c r="D4735" s="1" t="n">
        <v>-0.8</v>
      </c>
      <c r="E4735" s="1" t="n">
        <f aca="false">D4735-C4735</f>
        <v>2.35</v>
      </c>
    </row>
    <row r="4736" customFormat="false" ht="19" hidden="true" customHeight="false" outlineLevel="0" collapsed="false">
      <c r="A4736" s="1" t="s">
        <v>4731</v>
      </c>
      <c r="B4736" s="1" t="n">
        <v>-0.1</v>
      </c>
      <c r="C4736" s="1" t="n">
        <v>0.45</v>
      </c>
      <c r="D4736" s="1" t="n">
        <v>-0.55</v>
      </c>
      <c r="E4736" s="1" t="n">
        <f aca="false">D4736-C4736</f>
        <v>-1</v>
      </c>
    </row>
    <row r="4737" customFormat="false" ht="19" hidden="true" customHeight="false" outlineLevel="0" collapsed="false">
      <c r="A4737" s="1" t="s">
        <v>4732</v>
      </c>
      <c r="B4737" s="1" t="n">
        <v>-4.45</v>
      </c>
      <c r="C4737" s="1" t="n">
        <v>-4.7</v>
      </c>
      <c r="D4737" s="1" t="n">
        <v>0.25</v>
      </c>
      <c r="E4737" s="1" t="n">
        <f aca="false">D4737-C4737</f>
        <v>4.95</v>
      </c>
    </row>
    <row r="4738" customFormat="false" ht="19" hidden="true" customHeight="false" outlineLevel="0" collapsed="false">
      <c r="A4738" s="1" t="s">
        <v>4733</v>
      </c>
      <c r="B4738" s="1" t="n">
        <v>-1.95</v>
      </c>
      <c r="C4738" s="1" t="n">
        <v>0.4</v>
      </c>
      <c r="D4738" s="1" t="n">
        <v>-2.35</v>
      </c>
      <c r="E4738" s="1" t="n">
        <f aca="false">D4738-C4738</f>
        <v>-2.75</v>
      </c>
    </row>
    <row r="4739" customFormat="false" ht="19" hidden="true" customHeight="false" outlineLevel="0" collapsed="false">
      <c r="A4739" s="1" t="s">
        <v>4734</v>
      </c>
      <c r="B4739" s="1" t="n">
        <v>-0.65</v>
      </c>
      <c r="C4739" s="1" t="n">
        <v>0.5</v>
      </c>
      <c r="D4739" s="1" t="n">
        <v>-1.15</v>
      </c>
      <c r="E4739" s="1" t="n">
        <f aca="false">D4739-C4739</f>
        <v>-1.65</v>
      </c>
    </row>
    <row r="4740" customFormat="false" ht="19" hidden="true" customHeight="false" outlineLevel="0" collapsed="false">
      <c r="A4740" s="1" t="s">
        <v>4735</v>
      </c>
      <c r="B4740" s="1" t="n">
        <v>0.95</v>
      </c>
      <c r="C4740" s="1" t="n">
        <v>0.7</v>
      </c>
      <c r="D4740" s="1" t="n">
        <v>0.25</v>
      </c>
      <c r="E4740" s="1" t="n">
        <f aca="false">D4740-C4740</f>
        <v>-0.45</v>
      </c>
    </row>
    <row r="4741" customFormat="false" ht="19" hidden="true" customHeight="false" outlineLevel="0" collapsed="false">
      <c r="A4741" s="1" t="s">
        <v>4736</v>
      </c>
      <c r="B4741" s="1" t="n">
        <v>-1.65</v>
      </c>
      <c r="C4741" s="1" t="n">
        <v>-0.9</v>
      </c>
      <c r="D4741" s="1" t="n">
        <v>-0.75</v>
      </c>
      <c r="E4741" s="1" t="n">
        <f aca="false">D4741-C4741</f>
        <v>0.15</v>
      </c>
    </row>
    <row r="4742" customFormat="false" ht="19" hidden="true" customHeight="false" outlineLevel="0" collapsed="false">
      <c r="A4742" s="1" t="s">
        <v>4737</v>
      </c>
      <c r="B4742" s="1" t="n">
        <v>0.75</v>
      </c>
      <c r="C4742" s="1" t="n">
        <v>-0.65</v>
      </c>
      <c r="D4742" s="1" t="n">
        <v>1.4</v>
      </c>
      <c r="E4742" s="1" t="n">
        <f aca="false">D4742-C4742</f>
        <v>2.05</v>
      </c>
    </row>
    <row r="4743" customFormat="false" ht="19" hidden="true" customHeight="false" outlineLevel="0" collapsed="false">
      <c r="A4743" s="1" t="s">
        <v>4738</v>
      </c>
      <c r="B4743" s="1" t="n">
        <v>-0.9</v>
      </c>
      <c r="C4743" s="1" t="n">
        <v>-1.3</v>
      </c>
      <c r="D4743" s="1" t="n">
        <v>0.4</v>
      </c>
      <c r="E4743" s="1" t="n">
        <f aca="false">D4743-C4743</f>
        <v>1.7</v>
      </c>
    </row>
    <row r="4744" customFormat="false" ht="19" hidden="true" customHeight="false" outlineLevel="0" collapsed="false">
      <c r="A4744" s="1" t="s">
        <v>4739</v>
      </c>
      <c r="B4744" s="1" t="n">
        <v>-2.7</v>
      </c>
      <c r="C4744" s="1" t="n">
        <v>-0.9</v>
      </c>
      <c r="D4744" s="1" t="n">
        <v>-1.8</v>
      </c>
      <c r="E4744" s="1" t="n">
        <f aca="false">D4744-C4744</f>
        <v>-0.9</v>
      </c>
    </row>
    <row r="4745" customFormat="false" ht="19" hidden="true" customHeight="false" outlineLevel="0" collapsed="false">
      <c r="A4745" s="1" t="s">
        <v>4740</v>
      </c>
      <c r="B4745" s="1" t="n">
        <v>-2.25</v>
      </c>
      <c r="C4745" s="1" t="n">
        <v>-1.95</v>
      </c>
      <c r="D4745" s="1" t="n">
        <v>-0.3</v>
      </c>
      <c r="E4745" s="1" t="n">
        <f aca="false">D4745-C4745</f>
        <v>1.65</v>
      </c>
    </row>
    <row r="4746" customFormat="false" ht="19" hidden="true" customHeight="false" outlineLevel="0" collapsed="false">
      <c r="A4746" s="1" t="s">
        <v>4741</v>
      </c>
      <c r="B4746" s="1" t="n">
        <v>-1.45</v>
      </c>
      <c r="C4746" s="1" t="n">
        <v>-0.6</v>
      </c>
      <c r="D4746" s="1" t="n">
        <v>-0.85</v>
      </c>
      <c r="E4746" s="1" t="n">
        <f aca="false">D4746-C4746</f>
        <v>-0.25</v>
      </c>
    </row>
    <row r="4747" customFormat="false" ht="19" hidden="true" customHeight="false" outlineLevel="0" collapsed="false">
      <c r="A4747" s="1" t="s">
        <v>4742</v>
      </c>
      <c r="B4747" s="1" t="n">
        <v>-1.8</v>
      </c>
      <c r="C4747" s="1" t="n">
        <v>-1.1</v>
      </c>
      <c r="D4747" s="1" t="n">
        <v>-0.7</v>
      </c>
      <c r="E4747" s="1" t="n">
        <f aca="false">D4747-C4747</f>
        <v>0.4</v>
      </c>
    </row>
    <row r="4748" customFormat="false" ht="19" hidden="true" customHeight="false" outlineLevel="0" collapsed="false">
      <c r="A4748" s="1" t="s">
        <v>4743</v>
      </c>
      <c r="B4748" s="1" t="n">
        <v>-1.1</v>
      </c>
      <c r="C4748" s="1" t="n">
        <v>-0.65</v>
      </c>
      <c r="D4748" s="1" t="n">
        <v>-0.45</v>
      </c>
      <c r="E4748" s="1" t="n">
        <f aca="false">D4748-C4748</f>
        <v>0.2</v>
      </c>
    </row>
    <row r="4749" customFormat="false" ht="19" hidden="true" customHeight="false" outlineLevel="0" collapsed="false">
      <c r="A4749" s="1" t="s">
        <v>4744</v>
      </c>
      <c r="B4749" s="1" t="n">
        <v>0.1</v>
      </c>
      <c r="C4749" s="1" t="n">
        <v>-0.4</v>
      </c>
      <c r="D4749" s="1" t="n">
        <v>0.5</v>
      </c>
      <c r="E4749" s="1" t="n">
        <f aca="false">D4749-C4749</f>
        <v>0.9</v>
      </c>
    </row>
    <row r="4750" customFormat="false" ht="19" hidden="true" customHeight="false" outlineLevel="0" collapsed="false">
      <c r="A4750" s="1" t="s">
        <v>4745</v>
      </c>
      <c r="B4750" s="1" t="n">
        <v>1.1</v>
      </c>
      <c r="C4750" s="1" t="n">
        <v>0.4</v>
      </c>
      <c r="D4750" s="1" t="n">
        <v>0.7</v>
      </c>
      <c r="E4750" s="1" t="n">
        <f aca="false">D4750-C4750</f>
        <v>0.3</v>
      </c>
    </row>
    <row r="4751" customFormat="false" ht="19" hidden="true" customHeight="false" outlineLevel="0" collapsed="false">
      <c r="A4751" s="1" t="s">
        <v>4746</v>
      </c>
      <c r="B4751" s="1" t="n">
        <v>-0.1</v>
      </c>
      <c r="C4751" s="1" t="n">
        <v>0.4</v>
      </c>
      <c r="D4751" s="1" t="n">
        <v>-0.5</v>
      </c>
      <c r="E4751" s="1" t="n">
        <f aca="false">D4751-C4751</f>
        <v>-0.9</v>
      </c>
    </row>
    <row r="4752" customFormat="false" ht="19" hidden="true" customHeight="false" outlineLevel="0" collapsed="false">
      <c r="A4752" s="1" t="s">
        <v>4747</v>
      </c>
      <c r="B4752" s="1" t="n">
        <v>-0.05</v>
      </c>
      <c r="C4752" s="1" t="n">
        <v>-0.2</v>
      </c>
      <c r="D4752" s="1" t="n">
        <v>0.15</v>
      </c>
      <c r="E4752" s="1" t="n">
        <f aca="false">D4752-C4752</f>
        <v>0.35</v>
      </c>
    </row>
    <row r="4753" customFormat="false" ht="19" hidden="true" customHeight="false" outlineLevel="0" collapsed="false">
      <c r="A4753" s="1" t="s">
        <v>4748</v>
      </c>
      <c r="B4753" s="1" t="n">
        <v>-1.85</v>
      </c>
      <c r="C4753" s="1" t="n">
        <v>-1.05</v>
      </c>
      <c r="D4753" s="1" t="n">
        <v>-0.8</v>
      </c>
      <c r="E4753" s="1" t="n">
        <f aca="false">D4753-C4753</f>
        <v>0.25</v>
      </c>
    </row>
    <row r="4754" customFormat="false" ht="19" hidden="true" customHeight="false" outlineLevel="0" collapsed="false">
      <c r="A4754" s="1" t="s">
        <v>4749</v>
      </c>
      <c r="B4754" s="1" t="n">
        <v>0.55</v>
      </c>
      <c r="C4754" s="1" t="n">
        <v>0.1</v>
      </c>
      <c r="D4754" s="1" t="n">
        <v>0.45</v>
      </c>
      <c r="E4754" s="1" t="n">
        <f aca="false">D4754-C4754</f>
        <v>0.35</v>
      </c>
    </row>
    <row r="4755" customFormat="false" ht="19" hidden="true" customHeight="false" outlineLevel="0" collapsed="false">
      <c r="A4755" s="1" t="s">
        <v>4750</v>
      </c>
      <c r="B4755" s="1" t="n">
        <v>-0.65</v>
      </c>
      <c r="C4755" s="1" t="n">
        <v>-0.15</v>
      </c>
      <c r="D4755" s="1" t="n">
        <v>-0.5</v>
      </c>
      <c r="E4755" s="1" t="n">
        <f aca="false">D4755-C4755</f>
        <v>-0.35</v>
      </c>
    </row>
    <row r="4756" customFormat="false" ht="19" hidden="true" customHeight="false" outlineLevel="0" collapsed="false">
      <c r="A4756" s="1" t="s">
        <v>4751</v>
      </c>
      <c r="B4756" s="1" t="n">
        <v>-1.1</v>
      </c>
      <c r="C4756" s="1" t="n">
        <v>-0.75</v>
      </c>
      <c r="D4756" s="1" t="n">
        <v>-0.35</v>
      </c>
      <c r="E4756" s="1" t="n">
        <f aca="false">D4756-C4756</f>
        <v>0.4</v>
      </c>
    </row>
    <row r="4757" customFormat="false" ht="19" hidden="true" customHeight="false" outlineLevel="0" collapsed="false">
      <c r="A4757" s="1" t="s">
        <v>4752</v>
      </c>
      <c r="B4757" s="1" t="n">
        <v>0.75</v>
      </c>
      <c r="C4757" s="1" t="n">
        <v>-0.2</v>
      </c>
      <c r="D4757" s="1" t="n">
        <v>0.95</v>
      </c>
      <c r="E4757" s="1" t="n">
        <f aca="false">D4757-C4757</f>
        <v>1.15</v>
      </c>
    </row>
    <row r="4758" customFormat="false" ht="19" hidden="true" customHeight="false" outlineLevel="0" collapsed="false">
      <c r="A4758" s="1" t="s">
        <v>4753</v>
      </c>
      <c r="B4758" s="1" t="n">
        <v>0.05</v>
      </c>
      <c r="C4758" s="1" t="n">
        <v>-0.45</v>
      </c>
      <c r="D4758" s="1" t="n">
        <v>0.5</v>
      </c>
      <c r="E4758" s="1" t="n">
        <f aca="false">D4758-C4758</f>
        <v>0.95</v>
      </c>
    </row>
    <row r="4759" customFormat="false" ht="19" hidden="true" customHeight="false" outlineLevel="0" collapsed="false">
      <c r="A4759" s="1" t="s">
        <v>4754</v>
      </c>
      <c r="B4759" s="1" t="n">
        <v>2.15</v>
      </c>
      <c r="C4759" s="1" t="n">
        <v>1.3</v>
      </c>
      <c r="D4759" s="1" t="n">
        <v>0.85</v>
      </c>
      <c r="E4759" s="1" t="n">
        <f aca="false">D4759-C4759</f>
        <v>-0.45</v>
      </c>
    </row>
    <row r="4760" customFormat="false" ht="19" hidden="true" customHeight="false" outlineLevel="0" collapsed="false">
      <c r="A4760" s="1" t="s">
        <v>4755</v>
      </c>
      <c r="B4760" s="1" t="n">
        <v>1.85</v>
      </c>
      <c r="C4760" s="1" t="n">
        <v>1.95</v>
      </c>
      <c r="D4760" s="1" t="n">
        <v>-0.1</v>
      </c>
      <c r="E4760" s="1" t="n">
        <f aca="false">D4760-C4760</f>
        <v>-2.05</v>
      </c>
    </row>
    <row r="4761" customFormat="false" ht="19" hidden="true" customHeight="false" outlineLevel="0" collapsed="false">
      <c r="A4761" s="1" t="s">
        <v>4756</v>
      </c>
      <c r="B4761" s="1" t="n">
        <v>1.55</v>
      </c>
      <c r="C4761" s="1" t="n">
        <v>1.05</v>
      </c>
      <c r="D4761" s="1" t="n">
        <v>0.5</v>
      </c>
      <c r="E4761" s="1" t="n">
        <f aca="false">D4761-C4761</f>
        <v>-0.55</v>
      </c>
    </row>
    <row r="4762" customFormat="false" ht="19" hidden="true" customHeight="false" outlineLevel="0" collapsed="false">
      <c r="A4762" s="1" t="s">
        <v>4757</v>
      </c>
      <c r="B4762" s="1" t="n">
        <v>-1.9</v>
      </c>
      <c r="C4762" s="1" t="n">
        <v>-0.4</v>
      </c>
      <c r="D4762" s="1" t="n">
        <v>-1.5</v>
      </c>
      <c r="E4762" s="1" t="n">
        <f aca="false">D4762-C4762</f>
        <v>-1.1</v>
      </c>
    </row>
    <row r="4763" customFormat="false" ht="19" hidden="true" customHeight="false" outlineLevel="0" collapsed="false">
      <c r="A4763" s="1" t="s">
        <v>4758</v>
      </c>
      <c r="B4763" s="1" t="n">
        <v>-2.75</v>
      </c>
      <c r="C4763" s="1" t="n">
        <v>-1.35</v>
      </c>
      <c r="D4763" s="1" t="n">
        <v>-1.4</v>
      </c>
      <c r="E4763" s="1" t="n">
        <f aca="false">D4763-C4763</f>
        <v>-0.0499999999999998</v>
      </c>
    </row>
    <row r="4764" customFormat="false" ht="19" hidden="true" customHeight="false" outlineLevel="0" collapsed="false">
      <c r="A4764" s="1" t="s">
        <v>4759</v>
      </c>
      <c r="B4764" s="1" t="n">
        <v>-2.3</v>
      </c>
      <c r="C4764" s="1" t="n">
        <v>-1.7</v>
      </c>
      <c r="D4764" s="1" t="n">
        <v>-0.6</v>
      </c>
      <c r="E4764" s="1" t="n">
        <f aca="false">D4764-C4764</f>
        <v>1.1</v>
      </c>
    </row>
    <row r="4765" customFormat="false" ht="19" hidden="true" customHeight="false" outlineLevel="0" collapsed="false">
      <c r="A4765" s="1" t="s">
        <v>4760</v>
      </c>
      <c r="B4765" s="1" t="n">
        <v>-1.1</v>
      </c>
      <c r="C4765" s="1" t="n">
        <v>-2.4</v>
      </c>
      <c r="D4765" s="1" t="n">
        <v>1.3</v>
      </c>
      <c r="E4765" s="1" t="n">
        <f aca="false">D4765-C4765</f>
        <v>3.7</v>
      </c>
    </row>
    <row r="4766" customFormat="false" ht="19" hidden="true" customHeight="false" outlineLevel="0" collapsed="false">
      <c r="A4766" s="1" t="s">
        <v>4761</v>
      </c>
      <c r="B4766" s="1" t="n">
        <v>-0.4</v>
      </c>
      <c r="C4766" s="1" t="n">
        <v>-0.45</v>
      </c>
      <c r="D4766" s="1" t="n">
        <v>0.05</v>
      </c>
      <c r="E4766" s="1" t="n">
        <f aca="false">D4766-C4766</f>
        <v>0.5</v>
      </c>
    </row>
    <row r="4767" customFormat="false" ht="19" hidden="true" customHeight="false" outlineLevel="0" collapsed="false">
      <c r="A4767" s="1" t="s">
        <v>4762</v>
      </c>
      <c r="B4767" s="1" t="n">
        <v>-0.85</v>
      </c>
      <c r="C4767" s="1" t="n">
        <v>-2.1</v>
      </c>
      <c r="D4767" s="1" t="n">
        <v>1.25</v>
      </c>
      <c r="E4767" s="1" t="n">
        <f aca="false">D4767-C4767</f>
        <v>3.35</v>
      </c>
    </row>
    <row r="4768" customFormat="false" ht="19" hidden="true" customHeight="false" outlineLevel="0" collapsed="false">
      <c r="A4768" s="1" t="s">
        <v>4763</v>
      </c>
      <c r="B4768" s="1" t="n">
        <v>0.35</v>
      </c>
      <c r="C4768" s="1" t="n">
        <v>-0.05</v>
      </c>
      <c r="D4768" s="1" t="n">
        <v>0.4</v>
      </c>
      <c r="E4768" s="1" t="n">
        <f aca="false">D4768-C4768</f>
        <v>0.45</v>
      </c>
    </row>
    <row r="4769" customFormat="false" ht="19" hidden="true" customHeight="false" outlineLevel="0" collapsed="false">
      <c r="A4769" s="1" t="s">
        <v>4764</v>
      </c>
      <c r="B4769" s="1" t="n">
        <v>0.55</v>
      </c>
      <c r="C4769" s="1" t="n">
        <v>0.45</v>
      </c>
      <c r="D4769" s="1" t="n">
        <v>0.1</v>
      </c>
      <c r="E4769" s="1" t="n">
        <f aca="false">D4769-C4769</f>
        <v>-0.35</v>
      </c>
    </row>
    <row r="4770" customFormat="false" ht="19" hidden="true" customHeight="false" outlineLevel="0" collapsed="false">
      <c r="A4770" s="1" t="s">
        <v>4765</v>
      </c>
      <c r="B4770" s="1" t="n">
        <v>-1.1</v>
      </c>
      <c r="C4770" s="1" t="n">
        <v>-0.75</v>
      </c>
      <c r="D4770" s="1" t="n">
        <v>-0.35</v>
      </c>
      <c r="E4770" s="1" t="n">
        <f aca="false">D4770-C4770</f>
        <v>0.4</v>
      </c>
    </row>
    <row r="4771" customFormat="false" ht="19" hidden="true" customHeight="false" outlineLevel="0" collapsed="false">
      <c r="A4771" s="1" t="s">
        <v>4766</v>
      </c>
      <c r="B4771" s="1" t="n">
        <v>0.95</v>
      </c>
      <c r="C4771" s="1" t="n">
        <v>0.45</v>
      </c>
      <c r="D4771" s="1" t="n">
        <v>0.5</v>
      </c>
      <c r="E4771" s="1" t="n">
        <f aca="false">D4771-C4771</f>
        <v>0.05</v>
      </c>
    </row>
    <row r="4772" customFormat="false" ht="19" hidden="true" customHeight="false" outlineLevel="0" collapsed="false">
      <c r="A4772" s="1" t="s">
        <v>4767</v>
      </c>
      <c r="B4772" s="1" t="n">
        <v>-3.65</v>
      </c>
      <c r="C4772" s="1" t="n">
        <v>-1.5</v>
      </c>
      <c r="D4772" s="1" t="n">
        <v>-2.15</v>
      </c>
      <c r="E4772" s="1" t="n">
        <f aca="false">D4772-C4772</f>
        <v>-0.65</v>
      </c>
    </row>
    <row r="4773" customFormat="false" ht="19" hidden="true" customHeight="false" outlineLevel="0" collapsed="false">
      <c r="A4773" s="1" t="s">
        <v>4768</v>
      </c>
      <c r="B4773" s="1" t="n">
        <v>1.1</v>
      </c>
      <c r="C4773" s="1" t="n">
        <v>1.7</v>
      </c>
      <c r="D4773" s="1" t="n">
        <v>-0.6</v>
      </c>
      <c r="E4773" s="1" t="n">
        <f aca="false">D4773-C4773</f>
        <v>-2.3</v>
      </c>
    </row>
    <row r="4774" customFormat="false" ht="19" hidden="true" customHeight="false" outlineLevel="0" collapsed="false">
      <c r="A4774" s="1" t="s">
        <v>4769</v>
      </c>
      <c r="B4774" s="1" t="n">
        <v>0.75</v>
      </c>
      <c r="C4774" s="1" t="n">
        <v>-0.15</v>
      </c>
      <c r="D4774" s="1" t="n">
        <v>0.9</v>
      </c>
      <c r="E4774" s="1" t="n">
        <f aca="false">D4774-C4774</f>
        <v>1.05</v>
      </c>
    </row>
    <row r="4775" customFormat="false" ht="19" hidden="true" customHeight="false" outlineLevel="0" collapsed="false">
      <c r="A4775" s="1" t="s">
        <v>4770</v>
      </c>
      <c r="B4775" s="1" t="n">
        <v>-0.65</v>
      </c>
      <c r="C4775" s="1" t="n">
        <v>-0.8</v>
      </c>
      <c r="D4775" s="1" t="n">
        <v>0.15</v>
      </c>
      <c r="E4775" s="1" t="n">
        <f aca="false">D4775-C4775</f>
        <v>0.95</v>
      </c>
    </row>
    <row r="4776" customFormat="false" ht="19" hidden="true" customHeight="false" outlineLevel="0" collapsed="false">
      <c r="A4776" s="1" t="s">
        <v>4771</v>
      </c>
      <c r="B4776" s="1" t="n">
        <v>-1.95</v>
      </c>
      <c r="C4776" s="1" t="n">
        <v>-1.15</v>
      </c>
      <c r="D4776" s="1" t="n">
        <v>-0.8</v>
      </c>
      <c r="E4776" s="1" t="n">
        <f aca="false">D4776-C4776</f>
        <v>0.35</v>
      </c>
    </row>
    <row r="4777" customFormat="false" ht="19" hidden="true" customHeight="false" outlineLevel="0" collapsed="false">
      <c r="A4777" s="1" t="s">
        <v>4772</v>
      </c>
      <c r="B4777" s="1" t="n">
        <v>4.25</v>
      </c>
      <c r="C4777" s="1" t="n">
        <v>5.95</v>
      </c>
      <c r="D4777" s="1" t="n">
        <v>-1.7</v>
      </c>
      <c r="E4777" s="1" t="n">
        <f aca="false">D4777-C4777</f>
        <v>-7.65</v>
      </c>
    </row>
    <row r="4778" customFormat="false" ht="19" hidden="true" customHeight="false" outlineLevel="0" collapsed="false">
      <c r="A4778" s="1" t="n">
        <v>38412</v>
      </c>
      <c r="B4778" s="1" t="n">
        <v>2.55</v>
      </c>
      <c r="C4778" s="1" t="n">
        <v>1.9</v>
      </c>
      <c r="D4778" s="1" t="n">
        <v>0.65</v>
      </c>
      <c r="E4778" s="1" t="n">
        <f aca="false">D4778-C4778</f>
        <v>-1.25</v>
      </c>
    </row>
    <row r="4779" customFormat="false" ht="19" hidden="true" customHeight="false" outlineLevel="0" collapsed="false">
      <c r="A4779" s="1" t="n">
        <v>39142</v>
      </c>
      <c r="B4779" s="1" t="n">
        <v>1.35</v>
      </c>
      <c r="C4779" s="1" t="n">
        <v>-0.15</v>
      </c>
      <c r="D4779" s="1" t="n">
        <v>1.5</v>
      </c>
      <c r="E4779" s="1" t="n">
        <f aca="false">D4779-C4779</f>
        <v>1.65</v>
      </c>
    </row>
    <row r="4780" customFormat="false" ht="19" hidden="true" customHeight="false" outlineLevel="0" collapsed="false">
      <c r="A4780" s="1" t="n">
        <v>38777</v>
      </c>
      <c r="B4780" s="1" t="n">
        <v>0.45</v>
      </c>
      <c r="C4780" s="1" t="n">
        <v>1.3</v>
      </c>
      <c r="D4780" s="1" t="n">
        <v>-0.85</v>
      </c>
      <c r="E4780" s="1" t="n">
        <f aca="false">D4780-C4780</f>
        <v>-2.15</v>
      </c>
    </row>
    <row r="4781" customFormat="false" ht="19" hidden="true" customHeight="false" outlineLevel="0" collapsed="false">
      <c r="A4781" s="1" t="s">
        <v>4773</v>
      </c>
      <c r="B4781" s="1" t="n">
        <v>-0.9</v>
      </c>
      <c r="C4781" s="1" t="n">
        <v>1.05</v>
      </c>
      <c r="D4781" s="1" t="n">
        <v>-1.95</v>
      </c>
      <c r="E4781" s="1" t="n">
        <f aca="false">D4781-C4781</f>
        <v>-3</v>
      </c>
    </row>
    <row r="4782" customFormat="false" ht="19" hidden="true" customHeight="false" outlineLevel="0" collapsed="false">
      <c r="A4782" s="1" t="s">
        <v>4774</v>
      </c>
      <c r="B4782" s="1" t="n">
        <v>0.6</v>
      </c>
      <c r="C4782" s="1" t="n">
        <v>1.35</v>
      </c>
      <c r="D4782" s="1" t="n">
        <v>-0.75</v>
      </c>
      <c r="E4782" s="1" t="n">
        <f aca="false">D4782-C4782</f>
        <v>-2.1</v>
      </c>
    </row>
    <row r="4783" customFormat="false" ht="19" hidden="true" customHeight="false" outlineLevel="0" collapsed="false">
      <c r="A4783" s="1" t="s">
        <v>4775</v>
      </c>
      <c r="B4783" s="1" t="n">
        <v>1.05</v>
      </c>
      <c r="C4783" s="1" t="n">
        <v>1.2</v>
      </c>
      <c r="D4783" s="1" t="n">
        <v>-0.15</v>
      </c>
      <c r="E4783" s="1" t="n">
        <f aca="false">D4783-C4783</f>
        <v>-1.35</v>
      </c>
    </row>
    <row r="4784" customFormat="false" ht="19" hidden="true" customHeight="false" outlineLevel="0" collapsed="false">
      <c r="A4784" s="1" t="s">
        <v>4776</v>
      </c>
      <c r="B4784" s="1" t="n">
        <v>-2.65</v>
      </c>
      <c r="C4784" s="1" t="n">
        <v>-2.65</v>
      </c>
      <c r="D4784" s="1" t="n">
        <v>0</v>
      </c>
      <c r="E4784" s="1" t="n">
        <f aca="false">D4784-C4784</f>
        <v>2.65</v>
      </c>
    </row>
    <row r="4785" customFormat="false" ht="19" hidden="true" customHeight="false" outlineLevel="0" collapsed="false">
      <c r="A4785" s="1" t="s">
        <v>4777</v>
      </c>
      <c r="B4785" s="1" t="n">
        <v>2.7</v>
      </c>
      <c r="C4785" s="1" t="n">
        <v>2.55</v>
      </c>
      <c r="D4785" s="1" t="n">
        <v>0.15</v>
      </c>
      <c r="E4785" s="1" t="n">
        <f aca="false">D4785-C4785</f>
        <v>-2.4</v>
      </c>
    </row>
    <row r="4786" customFormat="false" ht="19" hidden="true" customHeight="false" outlineLevel="0" collapsed="false">
      <c r="A4786" s="1" t="s">
        <v>4778</v>
      </c>
      <c r="B4786" s="1" t="n">
        <v>-1.35</v>
      </c>
      <c r="C4786" s="1" t="n">
        <v>0.45</v>
      </c>
      <c r="D4786" s="1" t="n">
        <v>-1.8</v>
      </c>
      <c r="E4786" s="1" t="n">
        <f aca="false">D4786-C4786</f>
        <v>-2.25</v>
      </c>
    </row>
    <row r="4787" customFormat="false" ht="19" hidden="true" customHeight="false" outlineLevel="0" collapsed="false">
      <c r="A4787" s="1" t="s">
        <v>4779</v>
      </c>
      <c r="B4787" s="1" t="n">
        <v>-0.45</v>
      </c>
      <c r="C4787" s="1" t="n">
        <v>-0.55</v>
      </c>
      <c r="D4787" s="1" t="n">
        <v>0.1</v>
      </c>
      <c r="E4787" s="1" t="n">
        <f aca="false">D4787-C4787</f>
        <v>0.65</v>
      </c>
    </row>
    <row r="4788" customFormat="false" ht="19" hidden="true" customHeight="false" outlineLevel="0" collapsed="false">
      <c r="A4788" s="1" t="s">
        <v>4780</v>
      </c>
      <c r="B4788" s="1" t="n">
        <v>1.4</v>
      </c>
      <c r="C4788" s="1" t="n">
        <v>0.45</v>
      </c>
      <c r="D4788" s="1" t="n">
        <v>0.95</v>
      </c>
      <c r="E4788" s="1" t="n">
        <f aca="false">D4788-C4788</f>
        <v>0.5</v>
      </c>
    </row>
    <row r="4789" customFormat="false" ht="19" hidden="false" customHeight="false" outlineLevel="0" collapsed="false">
      <c r="A4789" s="1" t="s">
        <v>4781</v>
      </c>
      <c r="B4789" s="1" t="n">
        <v>-3.8</v>
      </c>
      <c r="C4789" s="1" t="n">
        <v>-1.3</v>
      </c>
      <c r="D4789" s="1" t="n">
        <v>-2.5</v>
      </c>
      <c r="E4789" s="1" t="n">
        <f aca="false">D4789-C4789</f>
        <v>-1.2</v>
      </c>
    </row>
    <row r="4790" customFormat="false" ht="19" hidden="true" customHeight="false" outlineLevel="0" collapsed="false">
      <c r="A4790" s="1" t="s">
        <v>4782</v>
      </c>
      <c r="B4790" s="1" t="n">
        <v>1.1</v>
      </c>
      <c r="C4790" s="1" t="n">
        <v>0.25</v>
      </c>
      <c r="D4790" s="1" t="n">
        <v>0.85</v>
      </c>
      <c r="E4790" s="1" t="n">
        <f aca="false">D4790-C4790</f>
        <v>0.6</v>
      </c>
    </row>
    <row r="4791" customFormat="false" ht="19" hidden="true" customHeight="false" outlineLevel="0" collapsed="false">
      <c r="A4791" s="1" t="s">
        <v>4783</v>
      </c>
      <c r="B4791" s="1" t="n">
        <v>-0.7</v>
      </c>
      <c r="C4791" s="1" t="n">
        <v>-0.8</v>
      </c>
      <c r="D4791" s="1" t="n">
        <v>0.1</v>
      </c>
      <c r="E4791" s="1" t="n">
        <f aca="false">D4791-C4791</f>
        <v>0.9</v>
      </c>
    </row>
    <row r="4792" customFormat="false" ht="19" hidden="true" customHeight="false" outlineLevel="0" collapsed="false">
      <c r="A4792" s="1" t="s">
        <v>4784</v>
      </c>
      <c r="B4792" s="1" t="n">
        <v>0.05</v>
      </c>
      <c r="C4792" s="1" t="n">
        <v>-0.2</v>
      </c>
      <c r="D4792" s="1" t="n">
        <v>0.25</v>
      </c>
      <c r="E4792" s="1" t="n">
        <f aca="false">D4792-C4792</f>
        <v>0.45</v>
      </c>
    </row>
    <row r="4793" customFormat="false" ht="19" hidden="true" customHeight="false" outlineLevel="0" collapsed="false">
      <c r="A4793" s="1" t="s">
        <v>4785</v>
      </c>
      <c r="B4793" s="1" t="n">
        <v>-1.35</v>
      </c>
      <c r="C4793" s="1" t="n">
        <v>-0.95</v>
      </c>
      <c r="D4793" s="1" t="n">
        <v>-0.4</v>
      </c>
      <c r="E4793" s="1" t="n">
        <f aca="false">D4793-C4793</f>
        <v>0.55</v>
      </c>
    </row>
    <row r="4794" customFormat="false" ht="19" hidden="true" customHeight="false" outlineLevel="0" collapsed="false">
      <c r="A4794" s="1" t="s">
        <v>4786</v>
      </c>
      <c r="B4794" s="1" t="n">
        <v>-1.05</v>
      </c>
      <c r="C4794" s="1" t="n">
        <v>0.35</v>
      </c>
      <c r="D4794" s="1" t="n">
        <v>-1.4</v>
      </c>
      <c r="E4794" s="1" t="n">
        <f aca="false">D4794-C4794</f>
        <v>-1.75</v>
      </c>
    </row>
    <row r="4795" customFormat="false" ht="19" hidden="true" customHeight="false" outlineLevel="0" collapsed="false">
      <c r="A4795" s="1" t="s">
        <v>4787</v>
      </c>
      <c r="B4795" s="1" t="n">
        <v>-1.5</v>
      </c>
      <c r="C4795" s="1" t="n">
        <v>-0.3</v>
      </c>
      <c r="D4795" s="1" t="n">
        <v>-1.2</v>
      </c>
      <c r="E4795" s="1" t="n">
        <f aca="false">D4795-C4795</f>
        <v>-0.9</v>
      </c>
    </row>
    <row r="4796" customFormat="false" ht="19" hidden="true" customHeight="false" outlineLevel="0" collapsed="false">
      <c r="A4796" s="1" t="s">
        <v>4788</v>
      </c>
      <c r="B4796" s="1" t="n">
        <v>0.75</v>
      </c>
      <c r="C4796" s="1" t="n">
        <v>0.7</v>
      </c>
      <c r="D4796" s="1" t="n">
        <v>0.05</v>
      </c>
      <c r="E4796" s="1" t="n">
        <f aca="false">D4796-C4796</f>
        <v>-0.65</v>
      </c>
    </row>
    <row r="4797" customFormat="false" ht="19" hidden="true" customHeight="false" outlineLevel="0" collapsed="false">
      <c r="A4797" s="1" t="s">
        <v>4789</v>
      </c>
      <c r="B4797" s="1" t="n">
        <v>-0.7</v>
      </c>
      <c r="C4797" s="1" t="n">
        <v>0</v>
      </c>
      <c r="D4797" s="1" t="n">
        <v>-0.7</v>
      </c>
      <c r="E4797" s="1" t="n">
        <f aca="false">D4797-C4797</f>
        <v>-0.7</v>
      </c>
    </row>
    <row r="4798" customFormat="false" ht="19" hidden="true" customHeight="false" outlineLevel="0" collapsed="false">
      <c r="A4798" s="1" t="s">
        <v>4790</v>
      </c>
      <c r="B4798" s="1" t="n">
        <v>-2.15</v>
      </c>
      <c r="C4798" s="1" t="n">
        <v>-1.55</v>
      </c>
      <c r="D4798" s="1" t="n">
        <v>-0.6</v>
      </c>
      <c r="E4798" s="1" t="n">
        <f aca="false">D4798-C4798</f>
        <v>0.95</v>
      </c>
    </row>
    <row r="4799" customFormat="false" ht="19" hidden="true" customHeight="false" outlineLevel="0" collapsed="false">
      <c r="A4799" s="1" t="s">
        <v>4791</v>
      </c>
      <c r="B4799" s="1" t="n">
        <v>-1.05</v>
      </c>
      <c r="C4799" s="1" t="n">
        <v>-0.5</v>
      </c>
      <c r="D4799" s="1" t="n">
        <v>-0.55</v>
      </c>
      <c r="E4799" s="1" t="n">
        <f aca="false">D4799-C4799</f>
        <v>-0.05</v>
      </c>
    </row>
    <row r="4800" customFormat="false" ht="19" hidden="true" customHeight="false" outlineLevel="0" collapsed="false">
      <c r="A4800" s="1" t="s">
        <v>4792</v>
      </c>
      <c r="B4800" s="1" t="n">
        <v>-2.4</v>
      </c>
      <c r="C4800" s="1" t="n">
        <v>-1.25</v>
      </c>
      <c r="D4800" s="1" t="n">
        <v>-1.15</v>
      </c>
      <c r="E4800" s="1" t="n">
        <f aca="false">D4800-C4800</f>
        <v>0.1</v>
      </c>
    </row>
    <row r="4801" customFormat="false" ht="19" hidden="true" customHeight="false" outlineLevel="0" collapsed="false">
      <c r="A4801" s="1" t="s">
        <v>4793</v>
      </c>
      <c r="B4801" s="1" t="n">
        <v>-0.75</v>
      </c>
      <c r="C4801" s="1" t="n">
        <v>-1</v>
      </c>
      <c r="D4801" s="1" t="n">
        <v>0.25</v>
      </c>
      <c r="E4801" s="1" t="n">
        <f aca="false">D4801-C4801</f>
        <v>1.25</v>
      </c>
    </row>
    <row r="4802" customFormat="false" ht="19" hidden="true" customHeight="false" outlineLevel="0" collapsed="false">
      <c r="A4802" s="1" t="s">
        <v>4794</v>
      </c>
      <c r="B4802" s="1" t="n">
        <v>-1.75</v>
      </c>
      <c r="C4802" s="1" t="n">
        <v>-0.8</v>
      </c>
      <c r="D4802" s="1" t="n">
        <v>-0.95</v>
      </c>
      <c r="E4802" s="1" t="n">
        <f aca="false">D4802-C4802</f>
        <v>-0.15</v>
      </c>
    </row>
    <row r="4803" customFormat="false" ht="19" hidden="true" customHeight="false" outlineLevel="0" collapsed="false">
      <c r="A4803" s="1" t="s">
        <v>4795</v>
      </c>
      <c r="B4803" s="1" t="n">
        <v>-1</v>
      </c>
      <c r="C4803" s="1" t="n">
        <v>-0.65</v>
      </c>
      <c r="D4803" s="1" t="n">
        <v>-0.35</v>
      </c>
      <c r="E4803" s="1" t="n">
        <f aca="false">D4803-C4803</f>
        <v>0.3</v>
      </c>
    </row>
    <row r="4804" customFormat="false" ht="19" hidden="true" customHeight="false" outlineLevel="0" collapsed="false">
      <c r="A4804" s="1" t="s">
        <v>4796</v>
      </c>
      <c r="B4804" s="1" t="n">
        <v>-1.55</v>
      </c>
      <c r="C4804" s="1" t="n">
        <v>0.15</v>
      </c>
      <c r="D4804" s="1" t="n">
        <v>-1.7</v>
      </c>
      <c r="E4804" s="1" t="n">
        <f aca="false">D4804-C4804</f>
        <v>-1.85</v>
      </c>
    </row>
    <row r="4805" customFormat="false" ht="19" hidden="true" customHeight="false" outlineLevel="0" collapsed="false">
      <c r="A4805" s="1" t="s">
        <v>4797</v>
      </c>
      <c r="B4805" s="1" t="n">
        <v>0.2</v>
      </c>
      <c r="C4805" s="1" t="n">
        <v>1.3</v>
      </c>
      <c r="D4805" s="1" t="n">
        <v>-1.1</v>
      </c>
      <c r="E4805" s="1" t="n">
        <f aca="false">D4805-C4805</f>
        <v>-2.4</v>
      </c>
    </row>
    <row r="4806" customFormat="false" ht="19" hidden="true" customHeight="false" outlineLevel="0" collapsed="false">
      <c r="A4806" s="1" t="s">
        <v>4798</v>
      </c>
      <c r="B4806" s="1" t="n">
        <v>-1.45</v>
      </c>
      <c r="C4806" s="1" t="n">
        <v>-0.3</v>
      </c>
      <c r="D4806" s="1" t="n">
        <v>-1.15</v>
      </c>
      <c r="E4806" s="1" t="n">
        <f aca="false">D4806-C4806</f>
        <v>-0.85</v>
      </c>
    </row>
    <row r="4807" customFormat="false" ht="19" hidden="true" customHeight="false" outlineLevel="0" collapsed="false">
      <c r="A4807" s="1" t="s">
        <v>4799</v>
      </c>
      <c r="B4807" s="1" t="n">
        <v>-4.15</v>
      </c>
      <c r="C4807" s="1" t="n">
        <v>-2.3</v>
      </c>
      <c r="D4807" s="1" t="n">
        <v>-1.85</v>
      </c>
      <c r="E4807" s="1" t="n">
        <f aca="false">D4807-C4807</f>
        <v>0.45</v>
      </c>
    </row>
    <row r="4808" customFormat="false" ht="19" hidden="true" customHeight="false" outlineLevel="0" collapsed="false">
      <c r="A4808" s="1" t="s">
        <v>4800</v>
      </c>
      <c r="B4808" s="1" t="n">
        <v>-1.55</v>
      </c>
      <c r="C4808" s="1" t="n">
        <v>-0.3</v>
      </c>
      <c r="D4808" s="1" t="n">
        <v>-1.25</v>
      </c>
      <c r="E4808" s="1" t="n">
        <f aca="false">D4808-C4808</f>
        <v>-0.95</v>
      </c>
    </row>
    <row r="4809" customFormat="false" ht="19" hidden="true" customHeight="false" outlineLevel="0" collapsed="false">
      <c r="A4809" s="1" t="s">
        <v>4801</v>
      </c>
      <c r="B4809" s="1" t="n">
        <v>-1.65</v>
      </c>
      <c r="C4809" s="1" t="n">
        <v>-0.25</v>
      </c>
      <c r="D4809" s="1" t="n">
        <v>-1.4</v>
      </c>
      <c r="E4809" s="1" t="n">
        <f aca="false">D4809-C4809</f>
        <v>-1.15</v>
      </c>
    </row>
    <row r="4810" customFormat="false" ht="19" hidden="true" customHeight="false" outlineLevel="0" collapsed="false">
      <c r="A4810" s="1" t="s">
        <v>4802</v>
      </c>
      <c r="B4810" s="1" t="n">
        <v>-0.15</v>
      </c>
      <c r="C4810" s="1" t="n">
        <v>0.35</v>
      </c>
      <c r="D4810" s="1" t="n">
        <v>-0.5</v>
      </c>
      <c r="E4810" s="1" t="n">
        <f aca="false">D4810-C4810</f>
        <v>-0.85</v>
      </c>
    </row>
    <row r="4811" customFormat="false" ht="19" hidden="true" customHeight="false" outlineLevel="0" collapsed="false">
      <c r="A4811" s="1" t="s">
        <v>4803</v>
      </c>
      <c r="B4811" s="1" t="n">
        <v>-1.2</v>
      </c>
      <c r="C4811" s="1" t="n">
        <v>-1.2</v>
      </c>
      <c r="D4811" s="1" t="n">
        <v>0</v>
      </c>
      <c r="E4811" s="1" t="n">
        <f aca="false">D4811-C4811</f>
        <v>1.2</v>
      </c>
    </row>
    <row r="4812" customFormat="false" ht="19" hidden="true" customHeight="false" outlineLevel="0" collapsed="false">
      <c r="A4812" s="1" t="s">
        <v>4804</v>
      </c>
      <c r="B4812" s="1" t="n">
        <v>0.6</v>
      </c>
      <c r="C4812" s="1" t="n">
        <v>0.65</v>
      </c>
      <c r="D4812" s="1" t="n">
        <v>-0.05</v>
      </c>
      <c r="E4812" s="1" t="n">
        <f aca="false">D4812-C4812</f>
        <v>-0.7</v>
      </c>
    </row>
    <row r="4813" customFormat="false" ht="19" hidden="true" customHeight="false" outlineLevel="0" collapsed="false">
      <c r="A4813" s="1" t="s">
        <v>4805</v>
      </c>
      <c r="B4813" s="1" t="n">
        <v>-0.2</v>
      </c>
      <c r="C4813" s="1" t="n">
        <v>0.75</v>
      </c>
      <c r="D4813" s="1" t="n">
        <v>-0.95</v>
      </c>
      <c r="E4813" s="1" t="n">
        <f aca="false">D4813-C4813</f>
        <v>-1.7</v>
      </c>
    </row>
    <row r="4814" customFormat="false" ht="19" hidden="true" customHeight="false" outlineLevel="0" collapsed="false">
      <c r="A4814" s="1" t="s">
        <v>4806</v>
      </c>
      <c r="B4814" s="1" t="n">
        <v>-0.25</v>
      </c>
      <c r="C4814" s="1" t="n">
        <v>-0.4</v>
      </c>
      <c r="D4814" s="1" t="n">
        <v>0.15</v>
      </c>
      <c r="E4814" s="1" t="n">
        <f aca="false">D4814-C4814</f>
        <v>0.55</v>
      </c>
    </row>
    <row r="4815" customFormat="false" ht="19" hidden="true" customHeight="false" outlineLevel="0" collapsed="false">
      <c r="A4815" s="1" t="s">
        <v>4807</v>
      </c>
      <c r="B4815" s="1" t="n">
        <v>-0.7</v>
      </c>
      <c r="C4815" s="1" t="n">
        <v>-0.3</v>
      </c>
      <c r="D4815" s="1" t="n">
        <v>-0.4</v>
      </c>
      <c r="E4815" s="1" t="n">
        <f aca="false">D4815-C4815</f>
        <v>-0.1</v>
      </c>
    </row>
    <row r="4816" customFormat="false" ht="19" hidden="true" customHeight="false" outlineLevel="0" collapsed="false">
      <c r="A4816" s="1" t="s">
        <v>4808</v>
      </c>
      <c r="B4816" s="1" t="n">
        <v>-1.7</v>
      </c>
      <c r="C4816" s="1" t="n">
        <v>-0.15</v>
      </c>
      <c r="D4816" s="1" t="n">
        <v>-1.55</v>
      </c>
      <c r="E4816" s="1" t="n">
        <f aca="false">D4816-C4816</f>
        <v>-1.4</v>
      </c>
    </row>
    <row r="4817" customFormat="false" ht="19" hidden="true" customHeight="false" outlineLevel="0" collapsed="false">
      <c r="A4817" s="1" t="s">
        <v>4809</v>
      </c>
      <c r="B4817" s="1" t="n">
        <v>0.1</v>
      </c>
      <c r="C4817" s="1" t="n">
        <v>0.25</v>
      </c>
      <c r="D4817" s="1" t="n">
        <v>-0.15</v>
      </c>
      <c r="E4817" s="1" t="n">
        <f aca="false">D4817-C4817</f>
        <v>-0.4</v>
      </c>
    </row>
    <row r="4818" customFormat="false" ht="19" hidden="true" customHeight="false" outlineLevel="0" collapsed="false">
      <c r="A4818" s="1" t="s">
        <v>4810</v>
      </c>
      <c r="B4818" s="1" t="n">
        <v>-1.2</v>
      </c>
      <c r="C4818" s="1" t="n">
        <v>-0.9</v>
      </c>
      <c r="D4818" s="1" t="n">
        <v>-0.3</v>
      </c>
      <c r="E4818" s="1" t="n">
        <f aca="false">D4818-C4818</f>
        <v>0.6</v>
      </c>
    </row>
    <row r="4819" customFormat="false" ht="19" hidden="true" customHeight="false" outlineLevel="0" collapsed="false">
      <c r="A4819" s="1" t="s">
        <v>4811</v>
      </c>
      <c r="B4819" s="1" t="n">
        <v>-0.8</v>
      </c>
      <c r="C4819" s="1" t="n">
        <v>-0.85</v>
      </c>
      <c r="D4819" s="1" t="n">
        <v>0.05</v>
      </c>
      <c r="E4819" s="1" t="n">
        <f aca="false">D4819-C4819</f>
        <v>0.9</v>
      </c>
    </row>
    <row r="4820" customFormat="false" ht="19" hidden="true" customHeight="false" outlineLevel="0" collapsed="false">
      <c r="A4820" s="1" t="s">
        <v>4812</v>
      </c>
      <c r="B4820" s="1" t="n">
        <v>2.25</v>
      </c>
      <c r="C4820" s="1" t="n">
        <v>1.7</v>
      </c>
      <c r="D4820" s="1" t="n">
        <v>0.55</v>
      </c>
      <c r="E4820" s="1" t="n">
        <f aca="false">D4820-C4820</f>
        <v>-1.15</v>
      </c>
    </row>
    <row r="4821" customFormat="false" ht="19" hidden="true" customHeight="false" outlineLevel="0" collapsed="false">
      <c r="A4821" s="1" t="s">
        <v>4813</v>
      </c>
      <c r="B4821" s="1" t="n">
        <v>0.95</v>
      </c>
      <c r="C4821" s="1" t="n">
        <v>1.75</v>
      </c>
      <c r="D4821" s="1" t="n">
        <v>-0.8</v>
      </c>
      <c r="E4821" s="1" t="n">
        <f aca="false">D4821-C4821</f>
        <v>-2.55</v>
      </c>
    </row>
    <row r="4822" customFormat="false" ht="19" hidden="true" customHeight="false" outlineLevel="0" collapsed="false">
      <c r="A4822" s="1" t="s">
        <v>4814</v>
      </c>
      <c r="B4822" s="1" t="n">
        <v>1.5</v>
      </c>
      <c r="C4822" s="1" t="n">
        <v>1.95</v>
      </c>
      <c r="D4822" s="1" t="n">
        <v>-0.45</v>
      </c>
      <c r="E4822" s="1" t="n">
        <f aca="false">D4822-C4822</f>
        <v>-2.4</v>
      </c>
    </row>
    <row r="4823" customFormat="false" ht="19" hidden="true" customHeight="false" outlineLevel="0" collapsed="false">
      <c r="A4823" s="1" t="s">
        <v>4815</v>
      </c>
      <c r="B4823" s="1" t="n">
        <v>-0.65</v>
      </c>
      <c r="C4823" s="1" t="n">
        <v>0</v>
      </c>
      <c r="D4823" s="1" t="n">
        <v>-0.65</v>
      </c>
      <c r="E4823" s="1" t="n">
        <f aca="false">D4823-C4823</f>
        <v>-0.65</v>
      </c>
    </row>
    <row r="4824" customFormat="false" ht="19" hidden="true" customHeight="false" outlineLevel="0" collapsed="false">
      <c r="A4824" s="1" t="s">
        <v>4816</v>
      </c>
      <c r="B4824" s="1" t="n">
        <v>-0.55</v>
      </c>
      <c r="C4824" s="1" t="n">
        <v>0.1</v>
      </c>
      <c r="D4824" s="1" t="n">
        <v>-0.65</v>
      </c>
      <c r="E4824" s="1" t="n">
        <f aca="false">D4824-C4824</f>
        <v>-0.75</v>
      </c>
    </row>
    <row r="4825" customFormat="false" ht="19" hidden="true" customHeight="false" outlineLevel="0" collapsed="false">
      <c r="A4825" s="1" t="s">
        <v>4817</v>
      </c>
      <c r="B4825" s="1" t="n">
        <v>-1</v>
      </c>
      <c r="C4825" s="1" t="n">
        <v>-0.75</v>
      </c>
      <c r="D4825" s="1" t="n">
        <v>-0.25</v>
      </c>
      <c r="E4825" s="1" t="n">
        <f aca="false">D4825-C4825</f>
        <v>0.5</v>
      </c>
    </row>
    <row r="4826" customFormat="false" ht="19" hidden="true" customHeight="false" outlineLevel="0" collapsed="false">
      <c r="A4826" s="1" t="s">
        <v>4818</v>
      </c>
      <c r="B4826" s="1" t="n">
        <v>-1.5</v>
      </c>
      <c r="C4826" s="1" t="n">
        <v>-0.5</v>
      </c>
      <c r="D4826" s="1" t="n">
        <v>-1</v>
      </c>
      <c r="E4826" s="1" t="n">
        <f aca="false">D4826-C4826</f>
        <v>-0.5</v>
      </c>
    </row>
    <row r="4827" customFormat="false" ht="19" hidden="true" customHeight="false" outlineLevel="0" collapsed="false">
      <c r="A4827" s="1" t="s">
        <v>4819</v>
      </c>
      <c r="B4827" s="1" t="n">
        <v>1.35</v>
      </c>
      <c r="C4827" s="1" t="n">
        <v>-0.15</v>
      </c>
      <c r="D4827" s="1" t="n">
        <v>1.5</v>
      </c>
      <c r="E4827" s="1" t="n">
        <f aca="false">D4827-C4827</f>
        <v>1.65</v>
      </c>
    </row>
    <row r="4828" customFormat="false" ht="19" hidden="true" customHeight="false" outlineLevel="0" collapsed="false">
      <c r="A4828" s="1" t="s">
        <v>4820</v>
      </c>
      <c r="B4828" s="1" t="n">
        <v>-0.45</v>
      </c>
      <c r="C4828" s="1" t="n">
        <v>-1</v>
      </c>
      <c r="D4828" s="1" t="n">
        <v>0.55</v>
      </c>
      <c r="E4828" s="1" t="n">
        <f aca="false">D4828-C4828</f>
        <v>1.55</v>
      </c>
    </row>
    <row r="4829" customFormat="false" ht="19" hidden="true" customHeight="false" outlineLevel="0" collapsed="false">
      <c r="A4829" s="1" t="s">
        <v>4821</v>
      </c>
      <c r="B4829" s="1" t="n">
        <v>-3.7</v>
      </c>
      <c r="C4829" s="1" t="n">
        <v>-1.45</v>
      </c>
      <c r="D4829" s="1" t="n">
        <v>-2.25</v>
      </c>
      <c r="E4829" s="1" t="n">
        <f aca="false">D4829-C4829</f>
        <v>-0.8</v>
      </c>
    </row>
    <row r="4830" customFormat="false" ht="19" hidden="true" customHeight="false" outlineLevel="0" collapsed="false">
      <c r="A4830" s="1" t="s">
        <v>4822</v>
      </c>
      <c r="B4830" s="1" t="n">
        <v>-2.9</v>
      </c>
      <c r="C4830" s="1" t="n">
        <v>-2.8</v>
      </c>
      <c r="D4830" s="1" t="n">
        <v>-0.1</v>
      </c>
      <c r="E4830" s="1" t="n">
        <f aca="false">D4830-C4830</f>
        <v>2.7</v>
      </c>
    </row>
    <row r="4831" customFormat="false" ht="19" hidden="true" customHeight="false" outlineLevel="0" collapsed="false">
      <c r="A4831" s="1" t="s">
        <v>4823</v>
      </c>
      <c r="B4831" s="1" t="n">
        <v>0.3</v>
      </c>
      <c r="C4831" s="1" t="n">
        <v>0.65</v>
      </c>
      <c r="D4831" s="1" t="n">
        <v>-0.35</v>
      </c>
      <c r="E4831" s="1" t="n">
        <f aca="false">D4831-C4831</f>
        <v>-1</v>
      </c>
    </row>
    <row r="4832" customFormat="false" ht="19" hidden="true" customHeight="false" outlineLevel="0" collapsed="false">
      <c r="A4832" s="1" t="s">
        <v>4824</v>
      </c>
      <c r="B4832" s="1" t="n">
        <v>0.45</v>
      </c>
      <c r="C4832" s="1" t="n">
        <v>-0.15</v>
      </c>
      <c r="D4832" s="1" t="n">
        <v>0.6</v>
      </c>
      <c r="E4832" s="1" t="n">
        <f aca="false">D4832-C4832</f>
        <v>0.75</v>
      </c>
    </row>
    <row r="4833" customFormat="false" ht="19" hidden="true" customHeight="false" outlineLevel="0" collapsed="false">
      <c r="A4833" s="1" t="s">
        <v>4825</v>
      </c>
      <c r="B4833" s="1" t="n">
        <v>-0.9</v>
      </c>
      <c r="C4833" s="1" t="n">
        <v>-0.8</v>
      </c>
      <c r="D4833" s="1" t="n">
        <v>-0.1</v>
      </c>
      <c r="E4833" s="1" t="n">
        <f aca="false">D4833-C4833</f>
        <v>0.7</v>
      </c>
    </row>
    <row r="4834" customFormat="false" ht="19" hidden="true" customHeight="false" outlineLevel="0" collapsed="false">
      <c r="A4834" s="1" t="s">
        <v>4826</v>
      </c>
      <c r="B4834" s="1" t="n">
        <v>-0.9</v>
      </c>
      <c r="C4834" s="1" t="n">
        <v>-0.75</v>
      </c>
      <c r="D4834" s="1" t="n">
        <v>-0.15</v>
      </c>
      <c r="E4834" s="1" t="n">
        <f aca="false">D4834-C4834</f>
        <v>0.6</v>
      </c>
    </row>
    <row r="4835" customFormat="false" ht="19" hidden="true" customHeight="false" outlineLevel="0" collapsed="false">
      <c r="A4835" s="1" t="s">
        <v>4827</v>
      </c>
      <c r="B4835" s="1" t="n">
        <v>0.7</v>
      </c>
      <c r="C4835" s="1" t="n">
        <v>0.05</v>
      </c>
      <c r="D4835" s="1" t="n">
        <v>0.65</v>
      </c>
      <c r="E4835" s="1" t="n">
        <f aca="false">D4835-C4835</f>
        <v>0.6</v>
      </c>
    </row>
    <row r="4836" customFormat="false" ht="19" hidden="true" customHeight="false" outlineLevel="0" collapsed="false">
      <c r="A4836" s="1" t="s">
        <v>4828</v>
      </c>
      <c r="B4836" s="1" t="n">
        <v>-1.8</v>
      </c>
      <c r="C4836" s="1" t="n">
        <v>-0.75</v>
      </c>
      <c r="D4836" s="1" t="n">
        <v>-1.05</v>
      </c>
      <c r="E4836" s="1" t="n">
        <f aca="false">D4836-C4836</f>
        <v>-0.3</v>
      </c>
    </row>
    <row r="4837" customFormat="false" ht="19" hidden="false" customHeight="false" outlineLevel="0" collapsed="false">
      <c r="A4837" s="1" t="s">
        <v>4829</v>
      </c>
      <c r="B4837" s="1" t="n">
        <v>-3.85</v>
      </c>
      <c r="C4837" s="1" t="n">
        <v>-0.95</v>
      </c>
      <c r="D4837" s="1" t="n">
        <v>-2.9</v>
      </c>
      <c r="E4837" s="1" t="n">
        <f aca="false">D4837-C4837</f>
        <v>-1.95</v>
      </c>
    </row>
    <row r="4838" customFormat="false" ht="19" hidden="true" customHeight="false" outlineLevel="0" collapsed="false">
      <c r="A4838" s="1" t="s">
        <v>4830</v>
      </c>
      <c r="B4838" s="1" t="n">
        <v>-0.6</v>
      </c>
      <c r="C4838" s="1" t="n">
        <v>-0.45</v>
      </c>
      <c r="D4838" s="1" t="n">
        <v>-0.15</v>
      </c>
      <c r="E4838" s="1" t="n">
        <f aca="false">D4838-C4838</f>
        <v>0.3</v>
      </c>
    </row>
    <row r="4839" customFormat="false" ht="19" hidden="true" customHeight="false" outlineLevel="0" collapsed="false">
      <c r="A4839" s="1" t="s">
        <v>4831</v>
      </c>
      <c r="B4839" s="1" t="n">
        <v>2.85</v>
      </c>
      <c r="C4839" s="1" t="n">
        <v>2.9</v>
      </c>
      <c r="D4839" s="1" t="n">
        <v>-0.05</v>
      </c>
      <c r="E4839" s="1" t="n">
        <f aca="false">D4839-C4839</f>
        <v>-2.95</v>
      </c>
    </row>
    <row r="4840" customFormat="false" ht="19" hidden="false" customHeight="false" outlineLevel="0" collapsed="false">
      <c r="A4840" s="1" t="s">
        <v>4832</v>
      </c>
      <c r="B4840" s="1" t="n">
        <v>-3.9</v>
      </c>
      <c r="C4840" s="1" t="n">
        <v>-1.3</v>
      </c>
      <c r="D4840" s="1" t="n">
        <v>-2.6</v>
      </c>
      <c r="E4840" s="1" t="n">
        <f aca="false">D4840-C4840</f>
        <v>-1.3</v>
      </c>
    </row>
    <row r="4841" customFormat="false" ht="19" hidden="true" customHeight="false" outlineLevel="0" collapsed="false">
      <c r="A4841" s="1" t="s">
        <v>4833</v>
      </c>
      <c r="B4841" s="1" t="n">
        <v>0.1</v>
      </c>
      <c r="C4841" s="1" t="n">
        <v>-0.05</v>
      </c>
      <c r="D4841" s="1" t="n">
        <v>0.15</v>
      </c>
      <c r="E4841" s="1" t="n">
        <f aca="false">D4841-C4841</f>
        <v>0.2</v>
      </c>
    </row>
    <row r="4842" customFormat="false" ht="19" hidden="true" customHeight="false" outlineLevel="0" collapsed="false">
      <c r="A4842" s="1" t="s">
        <v>4834</v>
      </c>
      <c r="B4842" s="1" t="n">
        <v>-2.3</v>
      </c>
      <c r="C4842" s="1" t="n">
        <v>-2.2</v>
      </c>
      <c r="D4842" s="1" t="n">
        <v>-0.1</v>
      </c>
      <c r="E4842" s="1" t="n">
        <f aca="false">D4842-C4842</f>
        <v>2.1</v>
      </c>
    </row>
    <row r="4843" customFormat="false" ht="19" hidden="true" customHeight="false" outlineLevel="0" collapsed="false">
      <c r="A4843" s="1" t="s">
        <v>4835</v>
      </c>
      <c r="B4843" s="1" t="n">
        <v>-3.4</v>
      </c>
      <c r="C4843" s="1" t="n">
        <v>-1.5</v>
      </c>
      <c r="D4843" s="1" t="n">
        <v>-1.9</v>
      </c>
      <c r="E4843" s="1" t="n">
        <f aca="false">D4843-C4843</f>
        <v>-0.4</v>
      </c>
    </row>
    <row r="4844" customFormat="false" ht="19" hidden="true" customHeight="false" outlineLevel="0" collapsed="false">
      <c r="A4844" s="1" t="s">
        <v>4836</v>
      </c>
      <c r="B4844" s="1" t="n">
        <v>-1.9</v>
      </c>
      <c r="C4844" s="1" t="n">
        <v>-2.45</v>
      </c>
      <c r="D4844" s="1" t="n">
        <v>0.55</v>
      </c>
      <c r="E4844" s="1" t="n">
        <f aca="false">D4844-C4844</f>
        <v>3</v>
      </c>
    </row>
    <row r="4845" customFormat="false" ht="19" hidden="true" customHeight="false" outlineLevel="0" collapsed="false">
      <c r="A4845" s="1" t="s">
        <v>4837</v>
      </c>
      <c r="B4845" s="1" t="n">
        <v>-0.8</v>
      </c>
      <c r="C4845" s="1" t="n">
        <v>0.25</v>
      </c>
      <c r="D4845" s="1" t="n">
        <v>-1.05</v>
      </c>
      <c r="E4845" s="1" t="n">
        <f aca="false">D4845-C4845</f>
        <v>-1.3</v>
      </c>
    </row>
    <row r="4846" customFormat="false" ht="19" hidden="true" customHeight="false" outlineLevel="0" collapsed="false">
      <c r="A4846" s="1" t="s">
        <v>4838</v>
      </c>
      <c r="B4846" s="1" t="n">
        <v>-0.6</v>
      </c>
      <c r="C4846" s="1" t="n">
        <v>-1.4</v>
      </c>
      <c r="D4846" s="1" t="n">
        <v>0.8</v>
      </c>
      <c r="E4846" s="1" t="n">
        <f aca="false">D4846-C4846</f>
        <v>2.2</v>
      </c>
    </row>
    <row r="4847" customFormat="false" ht="19" hidden="true" customHeight="false" outlineLevel="0" collapsed="false">
      <c r="A4847" s="1" t="s">
        <v>4839</v>
      </c>
      <c r="B4847" s="1" t="n">
        <v>2.55</v>
      </c>
      <c r="C4847" s="1" t="n">
        <v>2.35</v>
      </c>
      <c r="D4847" s="1" t="n">
        <v>0.2</v>
      </c>
      <c r="E4847" s="1" t="n">
        <f aca="false">D4847-C4847</f>
        <v>-2.15</v>
      </c>
    </row>
    <row r="4848" customFormat="false" ht="19" hidden="true" customHeight="false" outlineLevel="0" collapsed="false">
      <c r="A4848" s="1" t="s">
        <v>4840</v>
      </c>
      <c r="B4848" s="1" t="n">
        <v>3</v>
      </c>
      <c r="C4848" s="1" t="n">
        <v>3.6</v>
      </c>
      <c r="D4848" s="1" t="n">
        <v>-0.6</v>
      </c>
      <c r="E4848" s="1" t="n">
        <f aca="false">D4848-C4848</f>
        <v>-4.2</v>
      </c>
    </row>
    <row r="4849" customFormat="false" ht="19" hidden="true" customHeight="false" outlineLevel="0" collapsed="false">
      <c r="A4849" s="1" t="s">
        <v>4841</v>
      </c>
      <c r="B4849" s="1" t="n">
        <v>0.05</v>
      </c>
      <c r="C4849" s="1" t="n">
        <v>-0.2</v>
      </c>
      <c r="D4849" s="1" t="n">
        <v>0.25</v>
      </c>
      <c r="E4849" s="1" t="n">
        <f aca="false">D4849-C4849</f>
        <v>0.45</v>
      </c>
    </row>
    <row r="4850" customFormat="false" ht="19" hidden="true" customHeight="false" outlineLevel="0" collapsed="false">
      <c r="A4850" s="1" t="s">
        <v>4842</v>
      </c>
      <c r="B4850" s="1" t="n">
        <v>0.1</v>
      </c>
      <c r="C4850" s="1" t="n">
        <v>-0.5</v>
      </c>
      <c r="D4850" s="1" t="n">
        <v>0.6</v>
      </c>
      <c r="E4850" s="1" t="n">
        <f aca="false">D4850-C4850</f>
        <v>1.1</v>
      </c>
    </row>
    <row r="4851" customFormat="false" ht="19" hidden="true" customHeight="false" outlineLevel="0" collapsed="false">
      <c r="A4851" s="1" t="s">
        <v>4843</v>
      </c>
      <c r="B4851" s="1" t="n">
        <v>-2.1</v>
      </c>
      <c r="C4851" s="1" t="n">
        <v>-1.5</v>
      </c>
      <c r="D4851" s="1" t="n">
        <v>-0.6</v>
      </c>
      <c r="E4851" s="1" t="n">
        <f aca="false">D4851-C4851</f>
        <v>0.9</v>
      </c>
    </row>
    <row r="4852" customFormat="false" ht="19" hidden="true" customHeight="false" outlineLevel="0" collapsed="false">
      <c r="A4852" s="1" t="s">
        <v>4844</v>
      </c>
      <c r="B4852" s="1" t="n">
        <v>0.35</v>
      </c>
      <c r="C4852" s="1" t="n">
        <v>0.55</v>
      </c>
      <c r="D4852" s="1" t="n">
        <v>-0.2</v>
      </c>
      <c r="E4852" s="1" t="n">
        <f aca="false">D4852-C4852</f>
        <v>-0.75</v>
      </c>
    </row>
    <row r="4853" customFormat="false" ht="19" hidden="true" customHeight="false" outlineLevel="0" collapsed="false">
      <c r="A4853" s="1" t="s">
        <v>4845</v>
      </c>
      <c r="B4853" s="1" t="n">
        <v>2.75</v>
      </c>
      <c r="C4853" s="1" t="n">
        <v>1.85</v>
      </c>
      <c r="D4853" s="1" t="n">
        <v>0.9</v>
      </c>
      <c r="E4853" s="1" t="n">
        <f aca="false">D4853-C4853</f>
        <v>-0.95</v>
      </c>
    </row>
    <row r="4854" customFormat="false" ht="19" hidden="true" customHeight="false" outlineLevel="0" collapsed="false">
      <c r="A4854" s="1" t="s">
        <v>4846</v>
      </c>
      <c r="B4854" s="1" t="n">
        <v>0</v>
      </c>
      <c r="C4854" s="1" t="n">
        <v>-0.9</v>
      </c>
      <c r="D4854" s="1" t="n">
        <v>0.9</v>
      </c>
      <c r="E4854" s="1" t="n">
        <f aca="false">D4854-C4854</f>
        <v>1.8</v>
      </c>
    </row>
    <row r="4855" customFormat="false" ht="19" hidden="true" customHeight="false" outlineLevel="0" collapsed="false">
      <c r="A4855" s="1" t="s">
        <v>4847</v>
      </c>
      <c r="B4855" s="1" t="n">
        <v>-1.65</v>
      </c>
      <c r="C4855" s="1" t="n">
        <v>0.3</v>
      </c>
      <c r="D4855" s="1" t="n">
        <v>-1.95</v>
      </c>
      <c r="E4855" s="1" t="n">
        <f aca="false">D4855-C4855</f>
        <v>-2.25</v>
      </c>
    </row>
    <row r="4856" customFormat="false" ht="19" hidden="true" customHeight="false" outlineLevel="0" collapsed="false">
      <c r="A4856" s="1" t="s">
        <v>4848</v>
      </c>
      <c r="B4856" s="1" t="n">
        <v>-0.2</v>
      </c>
      <c r="C4856" s="1" t="n">
        <v>-1.1</v>
      </c>
      <c r="D4856" s="1" t="n">
        <v>0.9</v>
      </c>
      <c r="E4856" s="1" t="n">
        <f aca="false">D4856-C4856</f>
        <v>2</v>
      </c>
    </row>
    <row r="4857" customFormat="false" ht="19" hidden="true" customHeight="false" outlineLevel="0" collapsed="false">
      <c r="A4857" s="1" t="s">
        <v>4849</v>
      </c>
      <c r="B4857" s="1" t="n">
        <v>-1.2</v>
      </c>
      <c r="C4857" s="1" t="n">
        <v>-0.75</v>
      </c>
      <c r="D4857" s="1" t="n">
        <v>-0.45</v>
      </c>
      <c r="E4857" s="1" t="n">
        <f aca="false">D4857-C4857</f>
        <v>0.3</v>
      </c>
    </row>
    <row r="4858" customFormat="false" ht="19" hidden="true" customHeight="false" outlineLevel="0" collapsed="false">
      <c r="A4858" s="1" t="s">
        <v>4850</v>
      </c>
      <c r="B4858" s="1" t="n">
        <v>0.5</v>
      </c>
      <c r="C4858" s="1" t="n">
        <v>-1.4</v>
      </c>
      <c r="D4858" s="1" t="n">
        <v>1.9</v>
      </c>
      <c r="E4858" s="1" t="n">
        <f aca="false">D4858-C4858</f>
        <v>3.3</v>
      </c>
    </row>
    <row r="4859" customFormat="false" ht="19" hidden="true" customHeight="false" outlineLevel="0" collapsed="false">
      <c r="A4859" s="1" t="s">
        <v>4851</v>
      </c>
      <c r="B4859" s="1" t="n">
        <v>0.4</v>
      </c>
      <c r="C4859" s="1" t="n">
        <v>-0.2</v>
      </c>
      <c r="D4859" s="1" t="n">
        <v>0.6</v>
      </c>
      <c r="E4859" s="1" t="n">
        <f aca="false">D4859-C4859</f>
        <v>0.8</v>
      </c>
    </row>
    <row r="4860" customFormat="false" ht="19" hidden="true" customHeight="false" outlineLevel="0" collapsed="false">
      <c r="A4860" s="1" t="s">
        <v>4852</v>
      </c>
      <c r="B4860" s="1" t="n">
        <v>0.25</v>
      </c>
      <c r="C4860" s="1" t="n">
        <v>0.95</v>
      </c>
      <c r="D4860" s="1" t="n">
        <v>-0.7</v>
      </c>
      <c r="E4860" s="1" t="n">
        <f aca="false">D4860-C4860</f>
        <v>-1.65</v>
      </c>
    </row>
    <row r="4861" customFormat="false" ht="19" hidden="true" customHeight="false" outlineLevel="0" collapsed="false">
      <c r="A4861" s="1" t="s">
        <v>4853</v>
      </c>
      <c r="B4861" s="1" t="n">
        <v>-4.45</v>
      </c>
      <c r="C4861" s="1" t="n">
        <v>-3.1</v>
      </c>
      <c r="D4861" s="1" t="n">
        <v>-1.35</v>
      </c>
      <c r="E4861" s="1" t="n">
        <f aca="false">D4861-C4861</f>
        <v>1.75</v>
      </c>
    </row>
    <row r="4862" customFormat="false" ht="19" hidden="true" customHeight="false" outlineLevel="0" collapsed="false">
      <c r="A4862" s="1" t="s">
        <v>4854</v>
      </c>
      <c r="B4862" s="1" t="n">
        <v>-0.7</v>
      </c>
      <c r="C4862" s="1" t="n">
        <v>-1.3</v>
      </c>
      <c r="D4862" s="1" t="n">
        <v>0.6</v>
      </c>
      <c r="E4862" s="1" t="n">
        <f aca="false">D4862-C4862</f>
        <v>1.9</v>
      </c>
    </row>
    <row r="4863" customFormat="false" ht="19" hidden="true" customHeight="false" outlineLevel="0" collapsed="false">
      <c r="A4863" s="1" t="s">
        <v>4855</v>
      </c>
      <c r="B4863" s="1" t="n">
        <v>-2</v>
      </c>
      <c r="C4863" s="1" t="n">
        <v>-0.75</v>
      </c>
      <c r="D4863" s="1" t="n">
        <v>-1.25</v>
      </c>
      <c r="E4863" s="1" t="n">
        <f aca="false">D4863-C4863</f>
        <v>-0.5</v>
      </c>
    </row>
    <row r="4864" customFormat="false" ht="19" hidden="true" customHeight="false" outlineLevel="0" collapsed="false">
      <c r="A4864" s="1" t="s">
        <v>4856</v>
      </c>
      <c r="B4864" s="1" t="n">
        <v>1.5</v>
      </c>
      <c r="C4864" s="1" t="n">
        <v>0.45</v>
      </c>
      <c r="D4864" s="1" t="n">
        <v>1.05</v>
      </c>
      <c r="E4864" s="1" t="n">
        <f aca="false">D4864-C4864</f>
        <v>0.6</v>
      </c>
    </row>
    <row r="4865" customFormat="false" ht="19" hidden="true" customHeight="false" outlineLevel="0" collapsed="false">
      <c r="A4865" s="1" t="s">
        <v>4857</v>
      </c>
      <c r="B4865" s="1" t="n">
        <v>1</v>
      </c>
      <c r="C4865" s="1" t="n">
        <v>-0.75</v>
      </c>
      <c r="D4865" s="1" t="n">
        <v>1.75</v>
      </c>
      <c r="E4865" s="1" t="n">
        <f aca="false">D4865-C4865</f>
        <v>2.5</v>
      </c>
    </row>
    <row r="4866" customFormat="false" ht="19" hidden="true" customHeight="false" outlineLevel="0" collapsed="false">
      <c r="A4866" s="1" t="s">
        <v>4858</v>
      </c>
      <c r="B4866" s="1" t="n">
        <v>-0.5</v>
      </c>
      <c r="C4866" s="1" t="n">
        <v>-0.35</v>
      </c>
      <c r="D4866" s="1" t="n">
        <v>-0.15</v>
      </c>
      <c r="E4866" s="1" t="n">
        <f aca="false">D4866-C4866</f>
        <v>0.2</v>
      </c>
    </row>
    <row r="4867" customFormat="false" ht="19" hidden="true" customHeight="false" outlineLevel="0" collapsed="false">
      <c r="A4867" s="1" t="s">
        <v>4859</v>
      </c>
      <c r="B4867" s="1" t="n">
        <v>1.75</v>
      </c>
      <c r="C4867" s="1" t="n">
        <v>0.75</v>
      </c>
      <c r="D4867" s="1" t="n">
        <v>1</v>
      </c>
      <c r="E4867" s="1" t="n">
        <f aca="false">D4867-C4867</f>
        <v>0.25</v>
      </c>
    </row>
    <row r="4868" customFormat="false" ht="19" hidden="true" customHeight="false" outlineLevel="0" collapsed="false">
      <c r="A4868" s="1" t="s">
        <v>4860</v>
      </c>
      <c r="B4868" s="1" t="n">
        <v>-2.85</v>
      </c>
      <c r="C4868" s="1" t="n">
        <v>-1.5</v>
      </c>
      <c r="D4868" s="1" t="n">
        <v>-1.35</v>
      </c>
      <c r="E4868" s="1" t="n">
        <f aca="false">D4868-C4868</f>
        <v>0.15</v>
      </c>
    </row>
    <row r="4869" customFormat="false" ht="19" hidden="true" customHeight="false" outlineLevel="0" collapsed="false">
      <c r="A4869" s="1" t="s">
        <v>4861</v>
      </c>
      <c r="B4869" s="1" t="n">
        <v>-1.15</v>
      </c>
      <c r="C4869" s="1" t="n">
        <v>-0.15</v>
      </c>
      <c r="D4869" s="1" t="n">
        <v>-1</v>
      </c>
      <c r="E4869" s="1" t="n">
        <f aca="false">D4869-C4869</f>
        <v>-0.85</v>
      </c>
    </row>
    <row r="4870" customFormat="false" ht="19" hidden="true" customHeight="false" outlineLevel="0" collapsed="false">
      <c r="A4870" s="1" t="s">
        <v>4862</v>
      </c>
      <c r="B4870" s="1" t="n">
        <v>-3.2</v>
      </c>
      <c r="C4870" s="1" t="n">
        <v>-2.75</v>
      </c>
      <c r="D4870" s="1" t="n">
        <v>-0.45</v>
      </c>
      <c r="E4870" s="1" t="n">
        <f aca="false">D4870-C4870</f>
        <v>2.3</v>
      </c>
    </row>
    <row r="4871" customFormat="false" ht="19" hidden="true" customHeight="false" outlineLevel="0" collapsed="false">
      <c r="A4871" s="1" t="s">
        <v>4863</v>
      </c>
      <c r="B4871" s="1" t="n">
        <v>0.55</v>
      </c>
      <c r="C4871" s="1" t="n">
        <v>0.45</v>
      </c>
      <c r="D4871" s="1" t="n">
        <v>0.1</v>
      </c>
      <c r="E4871" s="1" t="n">
        <f aca="false">D4871-C4871</f>
        <v>-0.35</v>
      </c>
    </row>
    <row r="4872" customFormat="false" ht="19" hidden="true" customHeight="false" outlineLevel="0" collapsed="false">
      <c r="A4872" s="1" t="s">
        <v>4864</v>
      </c>
      <c r="B4872" s="1" t="n">
        <v>0.85</v>
      </c>
      <c r="C4872" s="1" t="n">
        <v>-0.1</v>
      </c>
      <c r="D4872" s="1" t="n">
        <v>0.95</v>
      </c>
      <c r="E4872" s="1" t="n">
        <f aca="false">D4872-C4872</f>
        <v>1.05</v>
      </c>
    </row>
    <row r="4873" customFormat="false" ht="19" hidden="true" customHeight="false" outlineLevel="0" collapsed="false">
      <c r="A4873" s="1" t="s">
        <v>4865</v>
      </c>
      <c r="B4873" s="1" t="n">
        <v>-0.25</v>
      </c>
      <c r="C4873" s="1" t="n">
        <v>0</v>
      </c>
      <c r="D4873" s="1" t="n">
        <v>-0.25</v>
      </c>
      <c r="E4873" s="1" t="n">
        <f aca="false">D4873-C4873</f>
        <v>-0.25</v>
      </c>
    </row>
    <row r="4874" customFormat="false" ht="19" hidden="true" customHeight="false" outlineLevel="0" collapsed="false">
      <c r="A4874" s="1" t="s">
        <v>4866</v>
      </c>
      <c r="B4874" s="1" t="n">
        <v>0.35</v>
      </c>
      <c r="C4874" s="1" t="n">
        <v>0</v>
      </c>
      <c r="D4874" s="1" t="n">
        <v>0.35</v>
      </c>
      <c r="E4874" s="1" t="n">
        <f aca="false">D4874-C4874</f>
        <v>0.35</v>
      </c>
    </row>
    <row r="4875" customFormat="false" ht="19" hidden="true" customHeight="false" outlineLevel="0" collapsed="false">
      <c r="A4875" s="1" t="s">
        <v>4867</v>
      </c>
      <c r="B4875" s="1" t="n">
        <v>0.05</v>
      </c>
      <c r="C4875" s="1" t="n">
        <v>-0.5</v>
      </c>
      <c r="D4875" s="1" t="n">
        <v>0.55</v>
      </c>
      <c r="E4875" s="1" t="n">
        <f aca="false">D4875-C4875</f>
        <v>1.05</v>
      </c>
    </row>
    <row r="4876" customFormat="false" ht="19" hidden="true" customHeight="false" outlineLevel="0" collapsed="false">
      <c r="A4876" s="1" t="s">
        <v>4868</v>
      </c>
      <c r="B4876" s="1" t="n">
        <v>2.75</v>
      </c>
      <c r="C4876" s="1" t="n">
        <v>3.3</v>
      </c>
      <c r="D4876" s="1" t="n">
        <v>-0.55</v>
      </c>
      <c r="E4876" s="1" t="n">
        <f aca="false">D4876-C4876</f>
        <v>-3.85</v>
      </c>
    </row>
    <row r="4877" customFormat="false" ht="19" hidden="true" customHeight="false" outlineLevel="0" collapsed="false">
      <c r="A4877" s="1" t="s">
        <v>4869</v>
      </c>
      <c r="B4877" s="1" t="n">
        <v>-0.75</v>
      </c>
      <c r="C4877" s="1" t="n">
        <v>-0.2</v>
      </c>
      <c r="D4877" s="1" t="n">
        <v>-0.55</v>
      </c>
      <c r="E4877" s="1" t="n">
        <f aca="false">D4877-C4877</f>
        <v>-0.35</v>
      </c>
    </row>
    <row r="4878" customFormat="false" ht="19" hidden="false" customHeight="false" outlineLevel="0" collapsed="false">
      <c r="A4878" s="1" t="s">
        <v>4870</v>
      </c>
      <c r="B4878" s="1" t="n">
        <v>-3.95</v>
      </c>
      <c r="C4878" s="1" t="n">
        <v>-1.05</v>
      </c>
      <c r="D4878" s="1" t="n">
        <v>-2.9</v>
      </c>
      <c r="E4878" s="1" t="n">
        <f aca="false">D4878-C4878</f>
        <v>-1.85</v>
      </c>
    </row>
    <row r="4879" customFormat="false" ht="19" hidden="true" customHeight="false" outlineLevel="0" collapsed="false">
      <c r="A4879" s="1" t="s">
        <v>4871</v>
      </c>
      <c r="B4879" s="1" t="n">
        <v>0.5</v>
      </c>
      <c r="C4879" s="1" t="n">
        <v>-0.55</v>
      </c>
      <c r="D4879" s="1" t="n">
        <v>1.05</v>
      </c>
      <c r="E4879" s="1" t="n">
        <f aca="false">D4879-C4879</f>
        <v>1.6</v>
      </c>
    </row>
    <row r="4880" customFormat="false" ht="19" hidden="true" customHeight="false" outlineLevel="0" collapsed="false">
      <c r="A4880" s="1" t="s">
        <v>4872</v>
      </c>
      <c r="B4880" s="1" t="n">
        <v>-1.85</v>
      </c>
      <c r="C4880" s="1" t="n">
        <v>-1.25</v>
      </c>
      <c r="D4880" s="1" t="n">
        <v>-0.6</v>
      </c>
      <c r="E4880" s="1" t="n">
        <f aca="false">D4880-C4880</f>
        <v>0.65</v>
      </c>
    </row>
    <row r="4881" customFormat="false" ht="19" hidden="true" customHeight="false" outlineLevel="0" collapsed="false">
      <c r="A4881" s="1" t="s">
        <v>4873</v>
      </c>
      <c r="B4881" s="1" t="n">
        <v>1.85</v>
      </c>
      <c r="C4881" s="1" t="n">
        <v>1.05</v>
      </c>
      <c r="D4881" s="1" t="n">
        <v>0.8</v>
      </c>
      <c r="E4881" s="1" t="n">
        <f aca="false">D4881-C4881</f>
        <v>-0.25</v>
      </c>
    </row>
    <row r="4882" customFormat="false" ht="19" hidden="true" customHeight="false" outlineLevel="0" collapsed="false">
      <c r="A4882" s="1" t="s">
        <v>4874</v>
      </c>
      <c r="B4882" s="1" t="n">
        <v>1.65</v>
      </c>
      <c r="C4882" s="1" t="n">
        <v>0.35</v>
      </c>
      <c r="D4882" s="1" t="n">
        <v>1.3</v>
      </c>
      <c r="E4882" s="1" t="n">
        <f aca="false">D4882-C4882</f>
        <v>0.95</v>
      </c>
    </row>
    <row r="4883" customFormat="false" ht="19" hidden="true" customHeight="false" outlineLevel="0" collapsed="false">
      <c r="A4883" s="1" t="s">
        <v>4875</v>
      </c>
      <c r="B4883" s="1" t="n">
        <v>-2.45</v>
      </c>
      <c r="C4883" s="1" t="n">
        <v>-1.4</v>
      </c>
      <c r="D4883" s="1" t="n">
        <v>-1.05</v>
      </c>
      <c r="E4883" s="1" t="n">
        <f aca="false">D4883-C4883</f>
        <v>0.35</v>
      </c>
    </row>
    <row r="4884" customFormat="false" ht="19" hidden="true" customHeight="false" outlineLevel="0" collapsed="false">
      <c r="A4884" s="1" t="s">
        <v>4876</v>
      </c>
      <c r="B4884" s="1" t="n">
        <v>0.5</v>
      </c>
      <c r="C4884" s="1" t="n">
        <v>-0.25</v>
      </c>
      <c r="D4884" s="1" t="n">
        <v>0.75</v>
      </c>
      <c r="E4884" s="1" t="n">
        <f aca="false">D4884-C4884</f>
        <v>1</v>
      </c>
    </row>
    <row r="4885" customFormat="false" ht="19" hidden="true" customHeight="false" outlineLevel="0" collapsed="false">
      <c r="A4885" s="1" t="s">
        <v>4877</v>
      </c>
      <c r="B4885" s="1" t="n">
        <v>0.45</v>
      </c>
      <c r="C4885" s="1" t="n">
        <v>-0.3</v>
      </c>
      <c r="D4885" s="1" t="n">
        <v>0.75</v>
      </c>
      <c r="E4885" s="1" t="n">
        <f aca="false">D4885-C4885</f>
        <v>1.05</v>
      </c>
    </row>
    <row r="4886" customFormat="false" ht="19" hidden="true" customHeight="false" outlineLevel="0" collapsed="false">
      <c r="A4886" s="1" t="s">
        <v>4878</v>
      </c>
      <c r="B4886" s="1" t="n">
        <v>0.5</v>
      </c>
      <c r="C4886" s="1" t="n">
        <v>1.15</v>
      </c>
      <c r="D4886" s="1" t="n">
        <v>-0.65</v>
      </c>
      <c r="E4886" s="1" t="n">
        <f aca="false">D4886-C4886</f>
        <v>-1.8</v>
      </c>
    </row>
    <row r="4887" customFormat="false" ht="19" hidden="true" customHeight="false" outlineLevel="0" collapsed="false">
      <c r="A4887" s="1" t="s">
        <v>4879</v>
      </c>
      <c r="B4887" s="1" t="n">
        <v>0.75</v>
      </c>
      <c r="C4887" s="1" t="n">
        <v>-0.15</v>
      </c>
      <c r="D4887" s="1" t="n">
        <v>0.9</v>
      </c>
      <c r="E4887" s="1" t="n">
        <f aca="false">D4887-C4887</f>
        <v>1.05</v>
      </c>
    </row>
    <row r="4888" customFormat="false" ht="19" hidden="true" customHeight="false" outlineLevel="0" collapsed="false">
      <c r="A4888" s="1" t="s">
        <v>4880</v>
      </c>
      <c r="B4888" s="1" t="n">
        <v>-0.75</v>
      </c>
      <c r="C4888" s="1" t="n">
        <v>0.7</v>
      </c>
      <c r="D4888" s="1" t="n">
        <v>-1.45</v>
      </c>
      <c r="E4888" s="1" t="n">
        <f aca="false">D4888-C4888</f>
        <v>-2.15</v>
      </c>
    </row>
    <row r="4889" customFormat="false" ht="19" hidden="true" customHeight="false" outlineLevel="0" collapsed="false">
      <c r="A4889" s="1" t="s">
        <v>4881</v>
      </c>
      <c r="B4889" s="1" t="n">
        <v>-1.1</v>
      </c>
      <c r="C4889" s="1" t="n">
        <v>-0.15</v>
      </c>
      <c r="D4889" s="1" t="n">
        <v>-0.95</v>
      </c>
      <c r="E4889" s="1" t="n">
        <f aca="false">D4889-C4889</f>
        <v>-0.8</v>
      </c>
    </row>
    <row r="4890" customFormat="false" ht="19" hidden="true" customHeight="false" outlineLevel="0" collapsed="false">
      <c r="A4890" s="1" t="s">
        <v>4882</v>
      </c>
      <c r="B4890" s="1" t="n">
        <v>-0.5</v>
      </c>
      <c r="C4890" s="1" t="n">
        <v>-1</v>
      </c>
      <c r="D4890" s="1" t="n">
        <v>0.5</v>
      </c>
      <c r="E4890" s="1" t="n">
        <f aca="false">D4890-C4890</f>
        <v>1.5</v>
      </c>
    </row>
    <row r="4891" customFormat="false" ht="19" hidden="true" customHeight="false" outlineLevel="0" collapsed="false">
      <c r="A4891" s="1" t="s">
        <v>4883</v>
      </c>
      <c r="B4891" s="1" t="n">
        <v>-1.1</v>
      </c>
      <c r="C4891" s="1" t="n">
        <v>-1.15</v>
      </c>
      <c r="D4891" s="1" t="n">
        <v>0.05</v>
      </c>
      <c r="E4891" s="1" t="n">
        <f aca="false">D4891-C4891</f>
        <v>1.2</v>
      </c>
    </row>
    <row r="4892" customFormat="false" ht="19" hidden="true" customHeight="false" outlineLevel="0" collapsed="false">
      <c r="A4892" s="1" t="s">
        <v>4884</v>
      </c>
      <c r="B4892" s="1" t="n">
        <v>-0.05</v>
      </c>
      <c r="C4892" s="1" t="n">
        <v>-0.45</v>
      </c>
      <c r="D4892" s="1" t="n">
        <v>0.4</v>
      </c>
      <c r="E4892" s="1" t="n">
        <f aca="false">D4892-C4892</f>
        <v>0.85</v>
      </c>
    </row>
    <row r="4893" customFormat="false" ht="19" hidden="true" customHeight="false" outlineLevel="0" collapsed="false">
      <c r="A4893" s="1" t="s">
        <v>4885</v>
      </c>
      <c r="B4893" s="1" t="n">
        <v>0.65</v>
      </c>
      <c r="C4893" s="1" t="n">
        <v>0.1</v>
      </c>
      <c r="D4893" s="1" t="n">
        <v>0.55</v>
      </c>
      <c r="E4893" s="1" t="n">
        <f aca="false">D4893-C4893</f>
        <v>0.45</v>
      </c>
    </row>
    <row r="4894" customFormat="false" ht="19" hidden="true" customHeight="false" outlineLevel="0" collapsed="false">
      <c r="A4894" s="1" t="s">
        <v>4886</v>
      </c>
      <c r="B4894" s="1" t="n">
        <v>0.1</v>
      </c>
      <c r="C4894" s="1" t="n">
        <v>0.05</v>
      </c>
      <c r="D4894" s="1" t="n">
        <v>0.05</v>
      </c>
      <c r="E4894" s="1" t="n">
        <f aca="false">D4894-C4894</f>
        <v>0</v>
      </c>
    </row>
    <row r="4895" customFormat="false" ht="19" hidden="true" customHeight="false" outlineLevel="0" collapsed="false">
      <c r="A4895" s="1" t="s">
        <v>4887</v>
      </c>
      <c r="B4895" s="1" t="n">
        <v>1.45</v>
      </c>
      <c r="C4895" s="1" t="n">
        <v>2.45</v>
      </c>
      <c r="D4895" s="1" t="n">
        <v>-1</v>
      </c>
      <c r="E4895" s="1" t="n">
        <f aca="false">D4895-C4895</f>
        <v>-3.45</v>
      </c>
    </row>
    <row r="4896" customFormat="false" ht="19" hidden="true" customHeight="false" outlineLevel="0" collapsed="false">
      <c r="A4896" s="1" t="s">
        <v>4888</v>
      </c>
      <c r="B4896" s="1" t="n">
        <v>0.9</v>
      </c>
      <c r="C4896" s="1" t="n">
        <v>-0.2</v>
      </c>
      <c r="D4896" s="1" t="n">
        <v>1.1</v>
      </c>
      <c r="E4896" s="1" t="n">
        <f aca="false">D4896-C4896</f>
        <v>1.3</v>
      </c>
    </row>
    <row r="4897" customFormat="false" ht="19" hidden="true" customHeight="false" outlineLevel="0" collapsed="false">
      <c r="A4897" s="1" t="s">
        <v>4889</v>
      </c>
      <c r="B4897" s="1" t="n">
        <v>1.3</v>
      </c>
      <c r="C4897" s="1" t="n">
        <v>0</v>
      </c>
      <c r="D4897" s="1" t="n">
        <v>1.3</v>
      </c>
      <c r="E4897" s="1" t="n">
        <f aca="false">D4897-C4897</f>
        <v>1.3</v>
      </c>
    </row>
    <row r="4898" customFormat="false" ht="19" hidden="true" customHeight="false" outlineLevel="0" collapsed="false">
      <c r="A4898" s="1" t="s">
        <v>4890</v>
      </c>
      <c r="B4898" s="1" t="n">
        <v>-0.25</v>
      </c>
      <c r="C4898" s="1" t="n">
        <v>-0.95</v>
      </c>
      <c r="D4898" s="1" t="n">
        <v>0.7</v>
      </c>
      <c r="E4898" s="1" t="n">
        <f aca="false">D4898-C4898</f>
        <v>1.65</v>
      </c>
    </row>
    <row r="4899" customFormat="false" ht="19" hidden="true" customHeight="false" outlineLevel="0" collapsed="false">
      <c r="A4899" s="1" t="s">
        <v>4891</v>
      </c>
      <c r="B4899" s="1" t="n">
        <v>-0.35</v>
      </c>
      <c r="C4899" s="1" t="n">
        <v>-0.8</v>
      </c>
      <c r="D4899" s="1" t="n">
        <v>0.45</v>
      </c>
      <c r="E4899" s="1" t="n">
        <f aca="false">D4899-C4899</f>
        <v>1.25</v>
      </c>
    </row>
    <row r="4900" customFormat="false" ht="19" hidden="true" customHeight="false" outlineLevel="0" collapsed="false">
      <c r="A4900" s="1" t="s">
        <v>4892</v>
      </c>
      <c r="B4900" s="1" t="n">
        <v>0.5</v>
      </c>
      <c r="C4900" s="1" t="n">
        <v>0.1</v>
      </c>
      <c r="D4900" s="1" t="n">
        <v>0.4</v>
      </c>
      <c r="E4900" s="1" t="n">
        <f aca="false">D4900-C4900</f>
        <v>0.3</v>
      </c>
    </row>
    <row r="4901" customFormat="false" ht="19" hidden="true" customHeight="false" outlineLevel="0" collapsed="false">
      <c r="A4901" s="1" t="s">
        <v>4893</v>
      </c>
      <c r="B4901" s="1" t="n">
        <v>0.05</v>
      </c>
      <c r="C4901" s="1" t="n">
        <v>-0.5</v>
      </c>
      <c r="D4901" s="1" t="n">
        <v>0.55</v>
      </c>
      <c r="E4901" s="1" t="n">
        <f aca="false">D4901-C4901</f>
        <v>1.05</v>
      </c>
    </row>
    <row r="4902" customFormat="false" ht="19" hidden="true" customHeight="false" outlineLevel="0" collapsed="false">
      <c r="A4902" s="1" t="s">
        <v>4894</v>
      </c>
      <c r="B4902" s="1" t="n">
        <v>1.2</v>
      </c>
      <c r="C4902" s="1" t="n">
        <v>-0.35</v>
      </c>
      <c r="D4902" s="1" t="n">
        <v>1.55</v>
      </c>
      <c r="E4902" s="1" t="n">
        <f aca="false">D4902-C4902</f>
        <v>1.9</v>
      </c>
    </row>
    <row r="4903" customFormat="false" ht="19" hidden="true" customHeight="false" outlineLevel="0" collapsed="false">
      <c r="A4903" s="1" t="s">
        <v>4895</v>
      </c>
      <c r="B4903" s="1" t="n">
        <v>1</v>
      </c>
      <c r="C4903" s="1" t="n">
        <v>0.5</v>
      </c>
      <c r="D4903" s="1" t="n">
        <v>0.5</v>
      </c>
      <c r="E4903" s="1" t="n">
        <f aca="false">D4903-C4903</f>
        <v>0</v>
      </c>
    </row>
    <row r="4904" customFormat="false" ht="19" hidden="true" customHeight="false" outlineLevel="0" collapsed="false">
      <c r="A4904" s="1" t="s">
        <v>4896</v>
      </c>
      <c r="B4904" s="1" t="n">
        <v>1.9</v>
      </c>
      <c r="C4904" s="1" t="n">
        <v>1.4</v>
      </c>
      <c r="D4904" s="1" t="n">
        <v>0.5</v>
      </c>
      <c r="E4904" s="1" t="n">
        <f aca="false">D4904-C4904</f>
        <v>-0.9</v>
      </c>
    </row>
    <row r="4905" customFormat="false" ht="19" hidden="true" customHeight="false" outlineLevel="0" collapsed="false">
      <c r="A4905" s="1" t="s">
        <v>4897</v>
      </c>
      <c r="B4905" s="1" t="n">
        <v>0.55</v>
      </c>
      <c r="C4905" s="1" t="n">
        <v>-0.05</v>
      </c>
      <c r="D4905" s="1" t="n">
        <v>0.6</v>
      </c>
      <c r="E4905" s="1" t="n">
        <f aca="false">D4905-C4905</f>
        <v>0.65</v>
      </c>
    </row>
    <row r="4906" customFormat="false" ht="19" hidden="true" customHeight="false" outlineLevel="0" collapsed="false">
      <c r="A4906" s="1" t="s">
        <v>4898</v>
      </c>
      <c r="B4906" s="1" t="n">
        <v>0.1</v>
      </c>
      <c r="C4906" s="1" t="n">
        <v>0.05</v>
      </c>
      <c r="D4906" s="1" t="n">
        <v>0.05</v>
      </c>
      <c r="E4906" s="1" t="n">
        <f aca="false">D4906-C4906</f>
        <v>0</v>
      </c>
    </row>
    <row r="4907" customFormat="false" ht="19" hidden="true" customHeight="false" outlineLevel="0" collapsed="false">
      <c r="A4907" s="1" t="s">
        <v>4899</v>
      </c>
      <c r="B4907" s="1" t="n">
        <v>-0.4</v>
      </c>
      <c r="C4907" s="1" t="n">
        <v>-1.55</v>
      </c>
      <c r="D4907" s="1" t="n">
        <v>1.15</v>
      </c>
      <c r="E4907" s="1" t="n">
        <f aca="false">D4907-C4907</f>
        <v>2.7</v>
      </c>
    </row>
    <row r="4908" customFormat="false" ht="19" hidden="true" customHeight="false" outlineLevel="0" collapsed="false">
      <c r="A4908" s="1" t="s">
        <v>4900</v>
      </c>
      <c r="B4908" s="1" t="n">
        <v>1.9</v>
      </c>
      <c r="C4908" s="1" t="n">
        <v>3.05</v>
      </c>
      <c r="D4908" s="1" t="n">
        <v>-1.15</v>
      </c>
      <c r="E4908" s="1" t="n">
        <f aca="false">D4908-C4908</f>
        <v>-4.2</v>
      </c>
    </row>
    <row r="4909" customFormat="false" ht="19" hidden="true" customHeight="false" outlineLevel="0" collapsed="false">
      <c r="A4909" s="1" t="s">
        <v>4901</v>
      </c>
      <c r="B4909" s="1" t="n">
        <v>-1.5</v>
      </c>
      <c r="C4909" s="1" t="n">
        <v>-0.55</v>
      </c>
      <c r="D4909" s="1" t="n">
        <v>-0.95</v>
      </c>
      <c r="E4909" s="1" t="n">
        <f aca="false">D4909-C4909</f>
        <v>-0.4</v>
      </c>
    </row>
    <row r="4910" customFormat="false" ht="19" hidden="true" customHeight="false" outlineLevel="0" collapsed="false">
      <c r="A4910" s="1" t="s">
        <v>4902</v>
      </c>
      <c r="B4910" s="1" t="n">
        <v>-0.95</v>
      </c>
      <c r="C4910" s="1" t="n">
        <v>-0.45</v>
      </c>
      <c r="D4910" s="1" t="n">
        <v>-0.5</v>
      </c>
      <c r="E4910" s="1" t="n">
        <f aca="false">D4910-C4910</f>
        <v>-0.05</v>
      </c>
    </row>
    <row r="4911" customFormat="false" ht="19" hidden="true" customHeight="false" outlineLevel="0" collapsed="false">
      <c r="A4911" s="1" t="s">
        <v>4903</v>
      </c>
      <c r="B4911" s="1" t="n">
        <v>-3</v>
      </c>
      <c r="C4911" s="1" t="n">
        <v>-1.3</v>
      </c>
      <c r="D4911" s="1" t="n">
        <v>-1.7</v>
      </c>
      <c r="E4911" s="1" t="n">
        <f aca="false">D4911-C4911</f>
        <v>-0.4</v>
      </c>
    </row>
    <row r="4912" customFormat="false" ht="19" hidden="true" customHeight="false" outlineLevel="0" collapsed="false">
      <c r="A4912" s="1" t="s">
        <v>4904</v>
      </c>
      <c r="B4912" s="1" t="n">
        <v>-0.1</v>
      </c>
      <c r="C4912" s="1" t="n">
        <v>0.15</v>
      </c>
      <c r="D4912" s="1" t="n">
        <v>-0.25</v>
      </c>
      <c r="E4912" s="1" t="n">
        <f aca="false">D4912-C4912</f>
        <v>-0.4</v>
      </c>
    </row>
    <row r="4913" customFormat="false" ht="19" hidden="true" customHeight="false" outlineLevel="0" collapsed="false">
      <c r="A4913" s="1" t="s">
        <v>4905</v>
      </c>
      <c r="B4913" s="1" t="n">
        <v>-0.85</v>
      </c>
      <c r="C4913" s="1" t="n">
        <v>-0.95</v>
      </c>
      <c r="D4913" s="1" t="n">
        <v>0.1</v>
      </c>
      <c r="E4913" s="1" t="n">
        <f aca="false">D4913-C4913</f>
        <v>1.05</v>
      </c>
    </row>
    <row r="4914" customFormat="false" ht="19" hidden="true" customHeight="false" outlineLevel="0" collapsed="false">
      <c r="A4914" s="1" t="s">
        <v>4906</v>
      </c>
      <c r="B4914" s="1" t="n">
        <v>1.7</v>
      </c>
      <c r="C4914" s="1" t="n">
        <v>0.95</v>
      </c>
      <c r="D4914" s="1" t="n">
        <v>0.75</v>
      </c>
      <c r="E4914" s="1" t="n">
        <f aca="false">D4914-C4914</f>
        <v>-0.2</v>
      </c>
    </row>
    <row r="4915" customFormat="false" ht="19" hidden="true" customHeight="false" outlineLevel="0" collapsed="false">
      <c r="A4915" s="1" t="s">
        <v>4907</v>
      </c>
      <c r="B4915" s="1" t="n">
        <v>0.35</v>
      </c>
      <c r="C4915" s="1" t="n">
        <v>0.55</v>
      </c>
      <c r="D4915" s="1" t="n">
        <v>-0.2</v>
      </c>
      <c r="E4915" s="1" t="n">
        <f aca="false">D4915-C4915</f>
        <v>-0.75</v>
      </c>
    </row>
    <row r="4916" customFormat="false" ht="19" hidden="true" customHeight="false" outlineLevel="0" collapsed="false">
      <c r="A4916" s="1" t="s">
        <v>4908</v>
      </c>
      <c r="B4916" s="1" t="n">
        <v>0.85</v>
      </c>
      <c r="C4916" s="1" t="n">
        <v>0.9</v>
      </c>
      <c r="D4916" s="1" t="n">
        <v>-0.05</v>
      </c>
      <c r="E4916" s="1" t="n">
        <f aca="false">D4916-C4916</f>
        <v>-0.95</v>
      </c>
    </row>
    <row r="4917" customFormat="false" ht="19" hidden="true" customHeight="false" outlineLevel="0" collapsed="false">
      <c r="A4917" s="1" t="s">
        <v>4909</v>
      </c>
      <c r="B4917" s="1" t="n">
        <v>-0.05</v>
      </c>
      <c r="C4917" s="1" t="n">
        <v>0</v>
      </c>
      <c r="D4917" s="1" t="n">
        <v>-0.05</v>
      </c>
      <c r="E4917" s="1" t="n">
        <f aca="false">D4917-C4917</f>
        <v>-0.05</v>
      </c>
    </row>
    <row r="4918" customFormat="false" ht="19" hidden="true" customHeight="false" outlineLevel="0" collapsed="false">
      <c r="A4918" s="1" t="s">
        <v>4910</v>
      </c>
      <c r="B4918" s="1" t="n">
        <v>1.35</v>
      </c>
      <c r="C4918" s="1" t="n">
        <v>1.05</v>
      </c>
      <c r="D4918" s="1" t="n">
        <v>0.3</v>
      </c>
      <c r="E4918" s="1" t="n">
        <f aca="false">D4918-C4918</f>
        <v>-0.75</v>
      </c>
    </row>
    <row r="4919" customFormat="false" ht="19" hidden="true" customHeight="false" outlineLevel="0" collapsed="false">
      <c r="A4919" s="1" t="s">
        <v>4911</v>
      </c>
      <c r="B4919" s="1" t="n">
        <v>0.65</v>
      </c>
      <c r="C4919" s="1" t="n">
        <v>0.5</v>
      </c>
      <c r="D4919" s="1" t="n">
        <v>0.15</v>
      </c>
      <c r="E4919" s="1" t="n">
        <f aca="false">D4919-C4919</f>
        <v>-0.35</v>
      </c>
    </row>
    <row r="4920" customFormat="false" ht="19" hidden="true" customHeight="false" outlineLevel="0" collapsed="false">
      <c r="A4920" s="1" t="s">
        <v>4912</v>
      </c>
      <c r="B4920" s="1" t="n">
        <v>0.65</v>
      </c>
      <c r="C4920" s="1" t="n">
        <v>0.1</v>
      </c>
      <c r="D4920" s="1" t="n">
        <v>0.55</v>
      </c>
      <c r="E4920" s="1" t="n">
        <f aca="false">D4920-C4920</f>
        <v>0.45</v>
      </c>
    </row>
    <row r="4921" customFormat="false" ht="19" hidden="true" customHeight="false" outlineLevel="0" collapsed="false">
      <c r="A4921" s="1" t="s">
        <v>4913</v>
      </c>
      <c r="B4921" s="1" t="n">
        <v>0.9</v>
      </c>
      <c r="C4921" s="1" t="n">
        <v>1.15</v>
      </c>
      <c r="D4921" s="1" t="n">
        <v>-0.25</v>
      </c>
      <c r="E4921" s="1" t="n">
        <f aca="false">D4921-C4921</f>
        <v>-1.4</v>
      </c>
    </row>
    <row r="4922" customFormat="false" ht="19" hidden="true" customHeight="false" outlineLevel="0" collapsed="false">
      <c r="A4922" s="1" t="s">
        <v>4914</v>
      </c>
      <c r="B4922" s="1" t="n">
        <v>-0.15</v>
      </c>
      <c r="C4922" s="1" t="n">
        <v>-0.25</v>
      </c>
      <c r="D4922" s="1" t="n">
        <v>0.1</v>
      </c>
      <c r="E4922" s="1" t="n">
        <f aca="false">D4922-C4922</f>
        <v>0.35</v>
      </c>
    </row>
    <row r="4923" customFormat="false" ht="19" hidden="true" customHeight="false" outlineLevel="0" collapsed="false">
      <c r="A4923" s="1" t="s">
        <v>4915</v>
      </c>
      <c r="B4923" s="1" t="n">
        <v>-0.4</v>
      </c>
      <c r="C4923" s="1" t="n">
        <v>2.8</v>
      </c>
      <c r="D4923" s="1" t="n">
        <v>-3.2</v>
      </c>
      <c r="E4923" s="1" t="n">
        <f aca="false">D4923-C4923</f>
        <v>-6</v>
      </c>
    </row>
    <row r="4924" customFormat="false" ht="19" hidden="false" customHeight="false" outlineLevel="0" collapsed="false">
      <c r="A4924" s="1" t="s">
        <v>4916</v>
      </c>
      <c r="B4924" s="1" t="n">
        <v>-4</v>
      </c>
      <c r="C4924" s="1" t="n">
        <v>-1.45</v>
      </c>
      <c r="D4924" s="1" t="n">
        <v>-2.55</v>
      </c>
      <c r="E4924" s="1" t="n">
        <f aca="false">D4924-C4924</f>
        <v>-1.1</v>
      </c>
    </row>
    <row r="4925" customFormat="false" ht="19" hidden="false" customHeight="false" outlineLevel="0" collapsed="false">
      <c r="A4925" s="1" t="s">
        <v>4917</v>
      </c>
      <c r="B4925" s="1" t="n">
        <v>-4.2</v>
      </c>
      <c r="C4925" s="1" t="n">
        <v>-1.45</v>
      </c>
      <c r="D4925" s="1" t="n">
        <v>-2.75</v>
      </c>
      <c r="E4925" s="1" t="n">
        <f aca="false">D4925-C4925</f>
        <v>-1.3</v>
      </c>
    </row>
    <row r="4926" customFormat="false" ht="19" hidden="true" customHeight="false" outlineLevel="0" collapsed="false">
      <c r="A4926" s="1" t="s">
        <v>4918</v>
      </c>
      <c r="B4926" s="1" t="n">
        <v>0.6</v>
      </c>
      <c r="C4926" s="1" t="n">
        <v>0.75</v>
      </c>
      <c r="D4926" s="1" t="n">
        <v>-0.15</v>
      </c>
      <c r="E4926" s="1" t="n">
        <f aca="false">D4926-C4926</f>
        <v>-0.9</v>
      </c>
    </row>
    <row r="4927" customFormat="false" ht="19" hidden="true" customHeight="false" outlineLevel="0" collapsed="false">
      <c r="A4927" s="1" t="s">
        <v>4919</v>
      </c>
      <c r="B4927" s="1" t="n">
        <v>-1.1</v>
      </c>
      <c r="C4927" s="1" t="n">
        <v>-1.5</v>
      </c>
      <c r="D4927" s="1" t="n">
        <v>0.4</v>
      </c>
      <c r="E4927" s="1" t="n">
        <f aca="false">D4927-C4927</f>
        <v>1.9</v>
      </c>
    </row>
    <row r="4928" customFormat="false" ht="19" hidden="true" customHeight="false" outlineLevel="0" collapsed="false">
      <c r="A4928" s="1" t="s">
        <v>4920</v>
      </c>
      <c r="B4928" s="1" t="n">
        <v>-3.65</v>
      </c>
      <c r="C4928" s="1" t="n">
        <v>-3.85</v>
      </c>
      <c r="D4928" s="1" t="n">
        <v>0.2</v>
      </c>
      <c r="E4928" s="1" t="n">
        <f aca="false">D4928-C4928</f>
        <v>4.05</v>
      </c>
    </row>
    <row r="4929" customFormat="false" ht="19" hidden="true" customHeight="false" outlineLevel="0" collapsed="false">
      <c r="A4929" s="1" t="s">
        <v>4921</v>
      </c>
      <c r="B4929" s="1" t="n">
        <v>-0.45</v>
      </c>
      <c r="C4929" s="1" t="n">
        <v>1.9</v>
      </c>
      <c r="D4929" s="1" t="n">
        <v>-2.35</v>
      </c>
      <c r="E4929" s="1" t="n">
        <f aca="false">D4929-C4929</f>
        <v>-4.25</v>
      </c>
    </row>
    <row r="4930" customFormat="false" ht="19" hidden="true" customHeight="false" outlineLevel="0" collapsed="false">
      <c r="A4930" s="1" t="s">
        <v>4922</v>
      </c>
      <c r="B4930" s="1" t="n">
        <v>1.6</v>
      </c>
      <c r="C4930" s="1" t="n">
        <v>1.2</v>
      </c>
      <c r="D4930" s="1" t="n">
        <v>0.4</v>
      </c>
      <c r="E4930" s="1" t="n">
        <f aca="false">D4930-C4930</f>
        <v>-0.8</v>
      </c>
    </row>
    <row r="4931" customFormat="false" ht="19" hidden="true" customHeight="false" outlineLevel="0" collapsed="false">
      <c r="A4931" s="1" t="s">
        <v>4923</v>
      </c>
      <c r="B4931" s="1" t="n">
        <v>0.4</v>
      </c>
      <c r="C4931" s="1" t="n">
        <v>0.25</v>
      </c>
      <c r="D4931" s="1" t="n">
        <v>0.15</v>
      </c>
      <c r="E4931" s="1" t="n">
        <f aca="false">D4931-C4931</f>
        <v>-0.1</v>
      </c>
    </row>
    <row r="4932" customFormat="false" ht="19" hidden="true" customHeight="false" outlineLevel="0" collapsed="false">
      <c r="A4932" s="1" t="s">
        <v>4924</v>
      </c>
      <c r="B4932" s="1" t="n">
        <v>-1.3</v>
      </c>
      <c r="C4932" s="1" t="n">
        <v>-1.2</v>
      </c>
      <c r="D4932" s="1" t="n">
        <v>-0.1</v>
      </c>
      <c r="E4932" s="1" t="n">
        <f aca="false">D4932-C4932</f>
        <v>1.1</v>
      </c>
    </row>
    <row r="4933" customFormat="false" ht="19" hidden="true" customHeight="false" outlineLevel="0" collapsed="false">
      <c r="A4933" s="1" t="s">
        <v>4925</v>
      </c>
      <c r="B4933" s="1" t="n">
        <v>-0.1</v>
      </c>
      <c r="C4933" s="1" t="n">
        <v>-0.5</v>
      </c>
      <c r="D4933" s="1" t="n">
        <v>0.4</v>
      </c>
      <c r="E4933" s="1" t="n">
        <f aca="false">D4933-C4933</f>
        <v>0.9</v>
      </c>
    </row>
    <row r="4934" customFormat="false" ht="19" hidden="true" customHeight="false" outlineLevel="0" collapsed="false">
      <c r="A4934" s="1" t="s">
        <v>4926</v>
      </c>
      <c r="B4934" s="1" t="n">
        <v>0.1</v>
      </c>
      <c r="C4934" s="1" t="n">
        <v>-0.7</v>
      </c>
      <c r="D4934" s="1" t="n">
        <v>0.8</v>
      </c>
      <c r="E4934" s="1" t="n">
        <f aca="false">D4934-C4934</f>
        <v>1.5</v>
      </c>
    </row>
    <row r="4935" customFormat="false" ht="19" hidden="true" customHeight="false" outlineLevel="0" collapsed="false">
      <c r="A4935" s="1" t="s">
        <v>4927</v>
      </c>
      <c r="B4935" s="1" t="n">
        <v>-0.8</v>
      </c>
      <c r="C4935" s="1" t="n">
        <v>-1.75</v>
      </c>
      <c r="D4935" s="1" t="n">
        <v>0.95</v>
      </c>
      <c r="E4935" s="1" t="n">
        <f aca="false">D4935-C4935</f>
        <v>2.7</v>
      </c>
    </row>
    <row r="4936" customFormat="false" ht="19" hidden="true" customHeight="false" outlineLevel="0" collapsed="false">
      <c r="A4936" s="1" t="s">
        <v>4928</v>
      </c>
      <c r="B4936" s="1" t="n">
        <v>-0.65</v>
      </c>
      <c r="C4936" s="1" t="n">
        <v>-0.7</v>
      </c>
      <c r="D4936" s="1" t="n">
        <v>0.05</v>
      </c>
      <c r="E4936" s="1" t="n">
        <f aca="false">D4936-C4936</f>
        <v>0.75</v>
      </c>
    </row>
    <row r="4937" customFormat="false" ht="19" hidden="true" customHeight="false" outlineLevel="0" collapsed="false">
      <c r="A4937" s="1" t="s">
        <v>4929</v>
      </c>
      <c r="B4937" s="1" t="n">
        <v>-0.15</v>
      </c>
      <c r="C4937" s="1" t="n">
        <v>0.05</v>
      </c>
      <c r="D4937" s="1" t="n">
        <v>-0.2</v>
      </c>
      <c r="E4937" s="1" t="n">
        <f aca="false">D4937-C4937</f>
        <v>-0.25</v>
      </c>
    </row>
    <row r="4938" customFormat="false" ht="19" hidden="true" customHeight="false" outlineLevel="0" collapsed="false">
      <c r="A4938" s="1" t="s">
        <v>4930</v>
      </c>
      <c r="B4938" s="1" t="n">
        <v>-1.2</v>
      </c>
      <c r="C4938" s="1" t="n">
        <v>-1.5</v>
      </c>
      <c r="D4938" s="1" t="n">
        <v>0.3</v>
      </c>
      <c r="E4938" s="1" t="n">
        <f aca="false">D4938-C4938</f>
        <v>1.8</v>
      </c>
    </row>
    <row r="4939" customFormat="false" ht="19" hidden="true" customHeight="false" outlineLevel="0" collapsed="false">
      <c r="A4939" s="1" t="s">
        <v>4931</v>
      </c>
      <c r="B4939" s="1" t="n">
        <v>-1.75</v>
      </c>
      <c r="C4939" s="1" t="n">
        <v>-1.65</v>
      </c>
      <c r="D4939" s="1" t="n">
        <v>-0.1</v>
      </c>
      <c r="E4939" s="1" t="n">
        <f aca="false">D4939-C4939</f>
        <v>1.55</v>
      </c>
    </row>
    <row r="4940" customFormat="false" ht="19" hidden="true" customHeight="false" outlineLevel="0" collapsed="false">
      <c r="A4940" s="1" t="s">
        <v>4932</v>
      </c>
      <c r="B4940" s="1" t="n">
        <v>0.35</v>
      </c>
      <c r="C4940" s="1" t="n">
        <v>0.9</v>
      </c>
      <c r="D4940" s="1" t="n">
        <v>-0.55</v>
      </c>
      <c r="E4940" s="1" t="n">
        <f aca="false">D4940-C4940</f>
        <v>-1.45</v>
      </c>
    </row>
    <row r="4941" customFormat="false" ht="19" hidden="true" customHeight="false" outlineLevel="0" collapsed="false">
      <c r="A4941" s="1" t="s">
        <v>4933</v>
      </c>
      <c r="B4941" s="1" t="n">
        <v>-0.9</v>
      </c>
      <c r="C4941" s="1" t="n">
        <v>-0.6</v>
      </c>
      <c r="D4941" s="1" t="n">
        <v>-0.3</v>
      </c>
      <c r="E4941" s="1" t="n">
        <f aca="false">D4941-C4941</f>
        <v>0.3</v>
      </c>
    </row>
    <row r="4942" customFormat="false" ht="19" hidden="false" customHeight="false" outlineLevel="0" collapsed="false">
      <c r="A4942" s="1" t="s">
        <v>4934</v>
      </c>
      <c r="B4942" s="1" t="n">
        <v>-4.55</v>
      </c>
      <c r="C4942" s="1" t="n">
        <v>2.05</v>
      </c>
      <c r="D4942" s="1" t="n">
        <v>-6.6</v>
      </c>
      <c r="E4942" s="1" t="n">
        <f aca="false">D4942-C4942</f>
        <v>-8.65</v>
      </c>
    </row>
    <row r="4943" customFormat="false" ht="19" hidden="true" customHeight="false" outlineLevel="0" collapsed="false">
      <c r="A4943" s="1" t="s">
        <v>4935</v>
      </c>
      <c r="B4943" s="1" t="n">
        <v>-0.85</v>
      </c>
      <c r="C4943" s="1" t="n">
        <v>-0.7</v>
      </c>
      <c r="D4943" s="1" t="n">
        <v>-0.15</v>
      </c>
      <c r="E4943" s="1" t="n">
        <f aca="false">D4943-C4943</f>
        <v>0.55</v>
      </c>
    </row>
    <row r="4944" customFormat="false" ht="19" hidden="true" customHeight="false" outlineLevel="0" collapsed="false">
      <c r="A4944" s="1" t="s">
        <v>4936</v>
      </c>
      <c r="B4944" s="1" t="n">
        <v>-1.05</v>
      </c>
      <c r="C4944" s="1" t="n">
        <v>0.75</v>
      </c>
      <c r="D4944" s="1" t="n">
        <v>-1.8</v>
      </c>
      <c r="E4944" s="1" t="n">
        <f aca="false">D4944-C4944</f>
        <v>-2.55</v>
      </c>
    </row>
    <row r="4945" customFormat="false" ht="19" hidden="true" customHeight="false" outlineLevel="0" collapsed="false">
      <c r="A4945" s="1" t="s">
        <v>4937</v>
      </c>
      <c r="B4945" s="1" t="n">
        <v>-0.8</v>
      </c>
      <c r="C4945" s="1" t="n">
        <v>-1.6</v>
      </c>
      <c r="D4945" s="1" t="n">
        <v>0.8</v>
      </c>
      <c r="E4945" s="1" t="n">
        <f aca="false">D4945-C4945</f>
        <v>2.4</v>
      </c>
    </row>
    <row r="4946" customFormat="false" ht="19" hidden="true" customHeight="false" outlineLevel="0" collapsed="false">
      <c r="A4946" s="1" t="s">
        <v>4938</v>
      </c>
      <c r="B4946" s="1" t="n">
        <v>0.35</v>
      </c>
      <c r="C4946" s="1" t="n">
        <v>-0.25</v>
      </c>
      <c r="D4946" s="1" t="n">
        <v>0.6</v>
      </c>
      <c r="E4946" s="1" t="n">
        <f aca="false">D4946-C4946</f>
        <v>0.85</v>
      </c>
    </row>
    <row r="4947" customFormat="false" ht="19" hidden="true" customHeight="false" outlineLevel="0" collapsed="false">
      <c r="A4947" s="1" t="s">
        <v>4939</v>
      </c>
      <c r="B4947" s="1" t="n">
        <v>-2.2</v>
      </c>
      <c r="C4947" s="1" t="n">
        <v>-1.05</v>
      </c>
      <c r="D4947" s="1" t="n">
        <v>-1.15</v>
      </c>
      <c r="E4947" s="1" t="n">
        <f aca="false">D4947-C4947</f>
        <v>-0.0999999999999999</v>
      </c>
    </row>
    <row r="4948" customFormat="false" ht="19" hidden="false" customHeight="false" outlineLevel="0" collapsed="false">
      <c r="A4948" s="1" t="s">
        <v>4940</v>
      </c>
      <c r="B4948" s="1" t="n">
        <v>-5</v>
      </c>
      <c r="C4948" s="1" t="n">
        <v>-1.6</v>
      </c>
      <c r="D4948" s="1" t="n">
        <v>-3.4</v>
      </c>
      <c r="E4948" s="1" t="n">
        <f aca="false">D4948-C4948</f>
        <v>-1.8</v>
      </c>
    </row>
    <row r="4949" customFormat="false" ht="19" hidden="true" customHeight="false" outlineLevel="0" collapsed="false">
      <c r="A4949" s="1" t="s">
        <v>4941</v>
      </c>
      <c r="B4949" s="1" t="n">
        <v>-0.15</v>
      </c>
      <c r="C4949" s="1" t="n">
        <v>-1</v>
      </c>
      <c r="D4949" s="1" t="n">
        <v>0.85</v>
      </c>
      <c r="E4949" s="1" t="n">
        <f aca="false">D4949-C4949</f>
        <v>1.85</v>
      </c>
    </row>
    <row r="4950" customFormat="false" ht="19" hidden="true" customHeight="false" outlineLevel="0" collapsed="false">
      <c r="A4950" s="1" t="s">
        <v>4942</v>
      </c>
      <c r="B4950" s="1" t="n">
        <v>-1.6</v>
      </c>
      <c r="C4950" s="1" t="n">
        <v>-0.2</v>
      </c>
      <c r="D4950" s="1" t="n">
        <v>-1.4</v>
      </c>
      <c r="E4950" s="1" t="n">
        <f aca="false">D4950-C4950</f>
        <v>-1.2</v>
      </c>
    </row>
    <row r="4951" customFormat="false" ht="19" hidden="true" customHeight="false" outlineLevel="0" collapsed="false">
      <c r="A4951" s="1" t="s">
        <v>4943</v>
      </c>
      <c r="B4951" s="1" t="n">
        <v>0.4</v>
      </c>
      <c r="C4951" s="1" t="n">
        <v>-0.1</v>
      </c>
      <c r="D4951" s="1" t="n">
        <v>0.5</v>
      </c>
      <c r="E4951" s="1" t="n">
        <f aca="false">D4951-C4951</f>
        <v>0.6</v>
      </c>
    </row>
    <row r="4952" customFormat="false" ht="19" hidden="true" customHeight="false" outlineLevel="0" collapsed="false">
      <c r="A4952" s="1" t="s">
        <v>4944</v>
      </c>
      <c r="B4952" s="1" t="n">
        <v>0.75</v>
      </c>
      <c r="C4952" s="1" t="n">
        <v>-0.2</v>
      </c>
      <c r="D4952" s="1" t="n">
        <v>0.95</v>
      </c>
      <c r="E4952" s="1" t="n">
        <f aca="false">D4952-C4952</f>
        <v>1.15</v>
      </c>
    </row>
    <row r="4953" customFormat="false" ht="19" hidden="true" customHeight="false" outlineLevel="0" collapsed="false">
      <c r="A4953" s="1" t="s">
        <v>4945</v>
      </c>
      <c r="B4953" s="1" t="n">
        <v>1.65</v>
      </c>
      <c r="C4953" s="1" t="n">
        <v>1.6</v>
      </c>
      <c r="D4953" s="1" t="n">
        <v>0.05</v>
      </c>
      <c r="E4953" s="1" t="n">
        <f aca="false">D4953-C4953</f>
        <v>-1.55</v>
      </c>
    </row>
    <row r="4954" customFormat="false" ht="19" hidden="true" customHeight="false" outlineLevel="0" collapsed="false">
      <c r="A4954" s="1" t="s">
        <v>4946</v>
      </c>
      <c r="B4954" s="1" t="n">
        <v>0.55</v>
      </c>
      <c r="C4954" s="1" t="n">
        <v>-0.6</v>
      </c>
      <c r="D4954" s="1" t="n">
        <v>1.15</v>
      </c>
      <c r="E4954" s="1" t="n">
        <f aca="false">D4954-C4954</f>
        <v>1.75</v>
      </c>
    </row>
    <row r="4955" customFormat="false" ht="19" hidden="true" customHeight="false" outlineLevel="0" collapsed="false">
      <c r="A4955" s="1" t="s">
        <v>4947</v>
      </c>
      <c r="B4955" s="1" t="n">
        <v>-1.65</v>
      </c>
      <c r="C4955" s="1" t="n">
        <v>-0.55</v>
      </c>
      <c r="D4955" s="1" t="n">
        <v>-1.1</v>
      </c>
      <c r="E4955" s="1" t="n">
        <f aca="false">D4955-C4955</f>
        <v>-0.55</v>
      </c>
    </row>
    <row r="4956" customFormat="false" ht="19" hidden="true" customHeight="false" outlineLevel="0" collapsed="false">
      <c r="A4956" s="1" t="s">
        <v>4948</v>
      </c>
      <c r="B4956" s="1" t="n">
        <v>0.35</v>
      </c>
      <c r="C4956" s="1" t="n">
        <v>1.05</v>
      </c>
      <c r="D4956" s="1" t="n">
        <v>-0.7</v>
      </c>
      <c r="E4956" s="1" t="n">
        <f aca="false">D4956-C4956</f>
        <v>-1.75</v>
      </c>
    </row>
    <row r="4957" customFormat="false" ht="19" hidden="true" customHeight="false" outlineLevel="0" collapsed="false">
      <c r="A4957" s="1" t="s">
        <v>4949</v>
      </c>
      <c r="B4957" s="1" t="n">
        <v>-1.45</v>
      </c>
      <c r="C4957" s="1" t="n">
        <v>0.25</v>
      </c>
      <c r="D4957" s="1" t="n">
        <v>-1.7</v>
      </c>
      <c r="E4957" s="1" t="n">
        <f aca="false">D4957-C4957</f>
        <v>-1.95</v>
      </c>
    </row>
    <row r="4958" customFormat="false" ht="19" hidden="true" customHeight="false" outlineLevel="0" collapsed="false">
      <c r="A4958" s="1" t="s">
        <v>4950</v>
      </c>
      <c r="B4958" s="1" t="n">
        <v>-1.6</v>
      </c>
      <c r="C4958" s="1" t="n">
        <v>-0.15</v>
      </c>
      <c r="D4958" s="1" t="n">
        <v>-1.45</v>
      </c>
      <c r="E4958" s="1" t="n">
        <f aca="false">D4958-C4958</f>
        <v>-1.3</v>
      </c>
    </row>
    <row r="4959" customFormat="false" ht="19" hidden="true" customHeight="false" outlineLevel="0" collapsed="false">
      <c r="A4959" s="1" t="s">
        <v>4951</v>
      </c>
      <c r="B4959" s="1" t="n">
        <v>-0.95</v>
      </c>
      <c r="C4959" s="1" t="n">
        <v>-0.05</v>
      </c>
      <c r="D4959" s="1" t="n">
        <v>-0.9</v>
      </c>
      <c r="E4959" s="1" t="n">
        <f aca="false">D4959-C4959</f>
        <v>-0.85</v>
      </c>
    </row>
    <row r="4960" customFormat="false" ht="19" hidden="false" customHeight="false" outlineLevel="0" collapsed="false">
      <c r="A4960" s="1" t="s">
        <v>4952</v>
      </c>
      <c r="B4960" s="1" t="n">
        <v>-5.65</v>
      </c>
      <c r="C4960" s="1" t="n">
        <v>-0.55</v>
      </c>
      <c r="D4960" s="1" t="n">
        <v>-5.1</v>
      </c>
      <c r="E4960" s="1" t="n">
        <f aca="false">D4960-C4960</f>
        <v>-4.55</v>
      </c>
    </row>
    <row r="4961" customFormat="false" ht="19" hidden="true" customHeight="false" outlineLevel="0" collapsed="false">
      <c r="A4961" s="1" t="s">
        <v>4953</v>
      </c>
      <c r="B4961" s="1" t="n">
        <v>-0.5</v>
      </c>
      <c r="C4961" s="1" t="n">
        <v>-0.05</v>
      </c>
      <c r="D4961" s="1" t="n">
        <v>-0.45</v>
      </c>
      <c r="E4961" s="1" t="n">
        <f aca="false">D4961-C4961</f>
        <v>-0.4</v>
      </c>
    </row>
    <row r="4962" customFormat="false" ht="19" hidden="true" customHeight="false" outlineLevel="0" collapsed="false">
      <c r="A4962" s="1" t="s">
        <v>4954</v>
      </c>
      <c r="B4962" s="1" t="n">
        <v>0.45</v>
      </c>
      <c r="C4962" s="1" t="n">
        <v>-0.2</v>
      </c>
      <c r="D4962" s="1" t="n">
        <v>0.65</v>
      </c>
      <c r="E4962" s="1" t="n">
        <f aca="false">D4962-C4962</f>
        <v>0.85</v>
      </c>
    </row>
    <row r="4963" customFormat="false" ht="19" hidden="true" customHeight="false" outlineLevel="0" collapsed="false">
      <c r="A4963" s="1" t="s">
        <v>4955</v>
      </c>
      <c r="B4963" s="1" t="n">
        <v>-2.8</v>
      </c>
      <c r="C4963" s="1" t="n">
        <v>-3</v>
      </c>
      <c r="D4963" s="1" t="n">
        <v>0.2</v>
      </c>
      <c r="E4963" s="1" t="n">
        <f aca="false">D4963-C4963</f>
        <v>3.2</v>
      </c>
    </row>
    <row r="4964" customFormat="false" ht="19" hidden="true" customHeight="false" outlineLevel="0" collapsed="false">
      <c r="A4964" s="1" t="s">
        <v>4956</v>
      </c>
      <c r="B4964" s="1" t="n">
        <v>1.3</v>
      </c>
      <c r="C4964" s="1" t="n">
        <v>0.1</v>
      </c>
      <c r="D4964" s="1" t="n">
        <v>1.2</v>
      </c>
      <c r="E4964" s="1" t="n">
        <f aca="false">D4964-C4964</f>
        <v>1.1</v>
      </c>
    </row>
    <row r="4965" customFormat="false" ht="19" hidden="true" customHeight="false" outlineLevel="0" collapsed="false">
      <c r="A4965" s="1" t="s">
        <v>4957</v>
      </c>
      <c r="B4965" s="1" t="n">
        <v>0.2</v>
      </c>
      <c r="C4965" s="1" t="n">
        <v>-1.1</v>
      </c>
      <c r="D4965" s="1" t="n">
        <v>1.3</v>
      </c>
      <c r="E4965" s="1" t="n">
        <f aca="false">D4965-C4965</f>
        <v>2.4</v>
      </c>
    </row>
    <row r="4966" customFormat="false" ht="19" hidden="true" customHeight="false" outlineLevel="0" collapsed="false">
      <c r="A4966" s="1" t="s">
        <v>4958</v>
      </c>
      <c r="B4966" s="1" t="n">
        <v>-1.8</v>
      </c>
      <c r="C4966" s="1" t="n">
        <v>-2.05</v>
      </c>
      <c r="D4966" s="1" t="n">
        <v>0.25</v>
      </c>
      <c r="E4966" s="1" t="n">
        <f aca="false">D4966-C4966</f>
        <v>2.3</v>
      </c>
    </row>
    <row r="4967" customFormat="false" ht="19" hidden="true" customHeight="false" outlineLevel="0" collapsed="false">
      <c r="A4967" s="1" t="s">
        <v>4959</v>
      </c>
      <c r="B4967" s="1" t="n">
        <v>0.45</v>
      </c>
      <c r="C4967" s="1" t="n">
        <v>-0.1</v>
      </c>
      <c r="D4967" s="1" t="n">
        <v>0.55</v>
      </c>
      <c r="E4967" s="1" t="n">
        <f aca="false">D4967-C4967</f>
        <v>0.65</v>
      </c>
    </row>
    <row r="4968" customFormat="false" ht="19" hidden="true" customHeight="false" outlineLevel="0" collapsed="false">
      <c r="A4968" s="1" t="s">
        <v>4960</v>
      </c>
      <c r="B4968" s="1" t="n">
        <v>-3.8</v>
      </c>
      <c r="C4968" s="1" t="n">
        <v>-2.95</v>
      </c>
      <c r="D4968" s="1" t="n">
        <v>-0.85</v>
      </c>
      <c r="E4968" s="1" t="n">
        <f aca="false">D4968-C4968</f>
        <v>2.1</v>
      </c>
    </row>
    <row r="4969" customFormat="false" ht="19" hidden="true" customHeight="false" outlineLevel="0" collapsed="false">
      <c r="A4969" s="1" t="s">
        <v>4961</v>
      </c>
      <c r="B4969" s="1" t="n">
        <v>0.45</v>
      </c>
      <c r="C4969" s="1" t="n">
        <v>-0.3</v>
      </c>
      <c r="D4969" s="1" t="n">
        <v>0.75</v>
      </c>
      <c r="E4969" s="1" t="n">
        <f aca="false">D4969-C4969</f>
        <v>1.05</v>
      </c>
    </row>
    <row r="4970" customFormat="false" ht="19" hidden="true" customHeight="false" outlineLevel="0" collapsed="false">
      <c r="A4970" s="1" t="s">
        <v>4962</v>
      </c>
      <c r="B4970" s="1" t="n">
        <v>-0.45</v>
      </c>
      <c r="C4970" s="1" t="n">
        <v>-0.05</v>
      </c>
      <c r="D4970" s="1" t="n">
        <v>-0.4</v>
      </c>
      <c r="E4970" s="1" t="n">
        <f aca="false">D4970-C4970</f>
        <v>-0.35</v>
      </c>
    </row>
    <row r="4971" customFormat="false" ht="19" hidden="true" customHeight="false" outlineLevel="0" collapsed="false">
      <c r="A4971" s="1" t="s">
        <v>4963</v>
      </c>
      <c r="B4971" s="1" t="n">
        <v>-0.75</v>
      </c>
      <c r="C4971" s="1" t="n">
        <v>-0.85</v>
      </c>
      <c r="D4971" s="1" t="n">
        <v>0.1</v>
      </c>
      <c r="E4971" s="1" t="n">
        <f aca="false">D4971-C4971</f>
        <v>0.95</v>
      </c>
    </row>
    <row r="4972" customFormat="false" ht="19" hidden="true" customHeight="false" outlineLevel="0" collapsed="false">
      <c r="A4972" s="1" t="s">
        <v>4964</v>
      </c>
      <c r="B4972" s="1" t="n">
        <v>-0.35</v>
      </c>
      <c r="C4972" s="1" t="n">
        <v>-1.1</v>
      </c>
      <c r="D4972" s="1" t="n">
        <v>0.75</v>
      </c>
      <c r="E4972" s="1" t="n">
        <f aca="false">D4972-C4972</f>
        <v>1.85</v>
      </c>
    </row>
    <row r="4973" customFormat="false" ht="19" hidden="true" customHeight="false" outlineLevel="0" collapsed="false">
      <c r="A4973" s="1" t="s">
        <v>4965</v>
      </c>
      <c r="B4973" s="1" t="n">
        <v>1.3</v>
      </c>
      <c r="C4973" s="1" t="n">
        <v>1.15</v>
      </c>
      <c r="D4973" s="1" t="n">
        <v>0.15</v>
      </c>
      <c r="E4973" s="1" t="n">
        <f aca="false">D4973-C4973</f>
        <v>-1</v>
      </c>
    </row>
    <row r="4974" customFormat="false" ht="19" hidden="true" customHeight="false" outlineLevel="0" collapsed="false">
      <c r="A4974" s="1" t="s">
        <v>4966</v>
      </c>
      <c r="B4974" s="1" t="n">
        <v>1.25</v>
      </c>
      <c r="C4974" s="1" t="n">
        <v>0.15</v>
      </c>
      <c r="D4974" s="1" t="n">
        <v>1.1</v>
      </c>
      <c r="E4974" s="1" t="n">
        <f aca="false">D4974-C4974</f>
        <v>0.95</v>
      </c>
    </row>
    <row r="4975" customFormat="false" ht="19" hidden="true" customHeight="false" outlineLevel="0" collapsed="false">
      <c r="A4975" s="1" t="n">
        <v>37316</v>
      </c>
      <c r="B4975" s="1" t="n">
        <v>1.7</v>
      </c>
      <c r="C4975" s="1" t="n">
        <v>1.75</v>
      </c>
      <c r="D4975" s="1" t="n">
        <v>-0.05</v>
      </c>
      <c r="E4975" s="1" t="n">
        <f aca="false">D4975-C4975</f>
        <v>-1.8</v>
      </c>
    </row>
    <row r="4976" customFormat="false" ht="19" hidden="true" customHeight="false" outlineLevel="0" collapsed="false">
      <c r="A4976" s="1" t="s">
        <v>4967</v>
      </c>
      <c r="B4976" s="1" t="n">
        <v>0.95</v>
      </c>
      <c r="C4976" s="1" t="n">
        <v>0.65</v>
      </c>
      <c r="D4976" s="1" t="n">
        <v>0.3</v>
      </c>
      <c r="E4976" s="1" t="n">
        <f aca="false">D4976-C4976</f>
        <v>-0.35</v>
      </c>
    </row>
    <row r="4977" customFormat="false" ht="19" hidden="true" customHeight="false" outlineLevel="0" collapsed="false">
      <c r="A4977" s="1" t="s">
        <v>4968</v>
      </c>
      <c r="B4977" s="1" t="n">
        <v>1.5</v>
      </c>
      <c r="C4977" s="1" t="n">
        <v>1.95</v>
      </c>
      <c r="D4977" s="1" t="n">
        <v>-0.45</v>
      </c>
      <c r="E4977" s="1" t="n">
        <f aca="false">D4977-C4977</f>
        <v>-2.4</v>
      </c>
    </row>
    <row r="4978" customFormat="false" ht="19" hidden="true" customHeight="false" outlineLevel="0" collapsed="false">
      <c r="A4978" s="1" t="s">
        <v>4969</v>
      </c>
      <c r="B4978" s="1" t="n">
        <v>3.15</v>
      </c>
      <c r="C4978" s="1" t="n">
        <v>2.75</v>
      </c>
      <c r="D4978" s="1" t="n">
        <v>0.4</v>
      </c>
      <c r="E4978" s="1" t="n">
        <f aca="false">D4978-C4978</f>
        <v>-2.35</v>
      </c>
    </row>
    <row r="4979" customFormat="false" ht="19" hidden="true" customHeight="false" outlineLevel="0" collapsed="false">
      <c r="A4979" s="1" t="s">
        <v>4970</v>
      </c>
      <c r="B4979" s="1" t="n">
        <v>3.3</v>
      </c>
      <c r="C4979" s="1" t="n">
        <v>2.85</v>
      </c>
      <c r="D4979" s="1" t="n">
        <v>0.45</v>
      </c>
      <c r="E4979" s="1" t="n">
        <f aca="false">D4979-C4979</f>
        <v>-2.4</v>
      </c>
    </row>
    <row r="4980" customFormat="false" ht="19" hidden="true" customHeight="false" outlineLevel="0" collapsed="false">
      <c r="A4980" s="1" t="s">
        <v>4971</v>
      </c>
      <c r="B4980" s="1" t="n">
        <v>-1.5</v>
      </c>
      <c r="C4980" s="1" t="n">
        <v>-1.4</v>
      </c>
      <c r="D4980" s="1" t="n">
        <v>-0.1</v>
      </c>
      <c r="E4980" s="1" t="n">
        <f aca="false">D4980-C4980</f>
        <v>1.3</v>
      </c>
    </row>
    <row r="4981" customFormat="false" ht="19" hidden="true" customHeight="false" outlineLevel="0" collapsed="false">
      <c r="A4981" s="1" t="s">
        <v>4972</v>
      </c>
      <c r="B4981" s="1" t="n">
        <v>-1.65</v>
      </c>
      <c r="C4981" s="1" t="n">
        <v>-1.15</v>
      </c>
      <c r="D4981" s="1" t="n">
        <v>-0.5</v>
      </c>
      <c r="E4981" s="1" t="n">
        <f aca="false">D4981-C4981</f>
        <v>0.65</v>
      </c>
    </row>
    <row r="4982" customFormat="false" ht="19" hidden="true" customHeight="false" outlineLevel="0" collapsed="false">
      <c r="A4982" s="1" t="s">
        <v>4973</v>
      </c>
      <c r="B4982" s="1" t="n">
        <v>0.75</v>
      </c>
      <c r="C4982" s="1" t="n">
        <v>0.75</v>
      </c>
      <c r="D4982" s="1" t="n">
        <v>0</v>
      </c>
      <c r="E4982" s="1" t="n">
        <f aca="false">D4982-C4982</f>
        <v>-0.75</v>
      </c>
    </row>
    <row r="4983" customFormat="false" ht="19" hidden="true" customHeight="false" outlineLevel="0" collapsed="false">
      <c r="A4983" s="1" t="s">
        <v>4974</v>
      </c>
      <c r="B4983" s="1" t="n">
        <v>-0.6</v>
      </c>
      <c r="C4983" s="1" t="n">
        <v>-0.3</v>
      </c>
      <c r="D4983" s="1" t="n">
        <v>-0.3</v>
      </c>
      <c r="E4983" s="1" t="n">
        <f aca="false">D4983-C4983</f>
        <v>0</v>
      </c>
    </row>
    <row r="4984" customFormat="false" ht="19" hidden="true" customHeight="false" outlineLevel="0" collapsed="false">
      <c r="A4984" s="1" t="s">
        <v>4975</v>
      </c>
      <c r="B4984" s="1" t="n">
        <v>0.3</v>
      </c>
      <c r="C4984" s="1" t="n">
        <v>0.15</v>
      </c>
      <c r="D4984" s="1" t="n">
        <v>0.15</v>
      </c>
      <c r="E4984" s="1" t="n">
        <f aca="false">D4984-C4984</f>
        <v>0</v>
      </c>
    </row>
    <row r="4985" customFormat="false" ht="19" hidden="true" customHeight="false" outlineLevel="0" collapsed="false">
      <c r="A4985" s="1" t="s">
        <v>4976</v>
      </c>
      <c r="B4985" s="1" t="n">
        <v>-0.2</v>
      </c>
      <c r="C4985" s="1" t="n">
        <v>-0.6</v>
      </c>
      <c r="D4985" s="1" t="n">
        <v>0.4</v>
      </c>
      <c r="E4985" s="1" t="n">
        <f aca="false">D4985-C4985</f>
        <v>1</v>
      </c>
    </row>
    <row r="4986" customFormat="false" ht="19" hidden="true" customHeight="false" outlineLevel="0" collapsed="false">
      <c r="A4986" s="1" t="s">
        <v>4977</v>
      </c>
      <c r="B4986" s="1" t="n">
        <v>0.7</v>
      </c>
      <c r="C4986" s="1" t="n">
        <v>0.65</v>
      </c>
      <c r="D4986" s="1" t="n">
        <v>0.05</v>
      </c>
      <c r="E4986" s="1" t="n">
        <f aca="false">D4986-C4986</f>
        <v>-0.6</v>
      </c>
    </row>
    <row r="4987" customFormat="false" ht="19" hidden="true" customHeight="false" outlineLevel="0" collapsed="false">
      <c r="A4987" s="1" t="s">
        <v>4978</v>
      </c>
      <c r="B4987" s="1" t="n">
        <v>1.05</v>
      </c>
      <c r="C4987" s="1" t="n">
        <v>0.1</v>
      </c>
      <c r="D4987" s="1" t="n">
        <v>0.95</v>
      </c>
      <c r="E4987" s="1" t="n">
        <f aca="false">D4987-C4987</f>
        <v>0.85</v>
      </c>
    </row>
    <row r="4988" customFormat="false" ht="19" hidden="true" customHeight="false" outlineLevel="0" collapsed="false">
      <c r="A4988" s="1" t="s">
        <v>4979</v>
      </c>
      <c r="B4988" s="1" t="n">
        <v>-1.15</v>
      </c>
      <c r="C4988" s="1" t="n">
        <v>-0.3</v>
      </c>
      <c r="D4988" s="1" t="n">
        <v>-0.85</v>
      </c>
      <c r="E4988" s="1" t="n">
        <f aca="false">D4988-C4988</f>
        <v>-0.55</v>
      </c>
    </row>
    <row r="4989" customFormat="false" ht="19" hidden="true" customHeight="false" outlineLevel="0" collapsed="false">
      <c r="A4989" s="1" t="s">
        <v>4980</v>
      </c>
      <c r="B4989" s="1" t="n">
        <v>-1.3</v>
      </c>
      <c r="C4989" s="1" t="n">
        <v>-1</v>
      </c>
      <c r="D4989" s="1" t="n">
        <v>-0.3</v>
      </c>
      <c r="E4989" s="1" t="n">
        <f aca="false">D4989-C4989</f>
        <v>0.7</v>
      </c>
    </row>
    <row r="4990" customFormat="false" ht="19" hidden="true" customHeight="false" outlineLevel="0" collapsed="false">
      <c r="A4990" s="1" t="s">
        <v>4981</v>
      </c>
      <c r="B4990" s="1" t="n">
        <v>-0.45</v>
      </c>
      <c r="C4990" s="1" t="n">
        <v>-0.9</v>
      </c>
      <c r="D4990" s="1" t="n">
        <v>0.45</v>
      </c>
      <c r="E4990" s="1" t="n">
        <f aca="false">D4990-C4990</f>
        <v>1.35</v>
      </c>
    </row>
    <row r="4991" customFormat="false" ht="19" hidden="true" customHeight="false" outlineLevel="0" collapsed="false">
      <c r="A4991" s="1" t="s">
        <v>4982</v>
      </c>
      <c r="B4991" s="1" t="n">
        <v>-1.9</v>
      </c>
      <c r="C4991" s="1" t="n">
        <v>-0.85</v>
      </c>
      <c r="D4991" s="1" t="n">
        <v>-1.05</v>
      </c>
      <c r="E4991" s="1" t="n">
        <f aca="false">D4991-C4991</f>
        <v>-0.2</v>
      </c>
    </row>
    <row r="4992" customFormat="false" ht="19" hidden="true" customHeight="false" outlineLevel="0" collapsed="false">
      <c r="A4992" s="1" t="s">
        <v>4983</v>
      </c>
      <c r="B4992" s="1" t="n">
        <v>-1.9</v>
      </c>
      <c r="C4992" s="1" t="n">
        <v>-2.1</v>
      </c>
      <c r="D4992" s="1" t="n">
        <v>0.2</v>
      </c>
      <c r="E4992" s="1" t="n">
        <f aca="false">D4992-C4992</f>
        <v>2.3</v>
      </c>
    </row>
    <row r="4993" customFormat="false" ht="19" hidden="true" customHeight="false" outlineLevel="0" collapsed="false">
      <c r="A4993" s="1" t="s">
        <v>4984</v>
      </c>
      <c r="B4993" s="1" t="n">
        <v>3.2</v>
      </c>
      <c r="C4993" s="1" t="n">
        <v>3.6</v>
      </c>
      <c r="D4993" s="1" t="n">
        <v>-0.4</v>
      </c>
      <c r="E4993" s="1" t="n">
        <f aca="false">D4993-C4993</f>
        <v>-4</v>
      </c>
    </row>
    <row r="4994" customFormat="false" ht="19" hidden="true" customHeight="false" outlineLevel="0" collapsed="false">
      <c r="A4994" s="1" t="s">
        <v>4985</v>
      </c>
      <c r="B4994" s="1" t="n">
        <v>3.35</v>
      </c>
      <c r="C4994" s="1" t="n">
        <v>2.9</v>
      </c>
      <c r="D4994" s="1" t="n">
        <v>0.45</v>
      </c>
      <c r="E4994" s="1" t="n">
        <f aca="false">D4994-C4994</f>
        <v>-2.45</v>
      </c>
    </row>
    <row r="4995" customFormat="false" ht="19" hidden="true" customHeight="false" outlineLevel="0" collapsed="false">
      <c r="A4995" s="1" t="s">
        <v>4986</v>
      </c>
      <c r="B4995" s="1" t="n">
        <v>-0.9</v>
      </c>
      <c r="C4995" s="1" t="n">
        <v>-1.05</v>
      </c>
      <c r="D4995" s="1" t="n">
        <v>0.15</v>
      </c>
      <c r="E4995" s="1" t="n">
        <f aca="false">D4995-C4995</f>
        <v>1.2</v>
      </c>
    </row>
    <row r="4996" customFormat="false" ht="19" hidden="true" customHeight="false" outlineLevel="0" collapsed="false">
      <c r="A4996" s="1" t="s">
        <v>4987</v>
      </c>
      <c r="B4996" s="1" t="n">
        <v>-3.85</v>
      </c>
      <c r="C4996" s="1" t="n">
        <v>-4.1</v>
      </c>
      <c r="D4996" s="1" t="n">
        <v>0.25</v>
      </c>
      <c r="E4996" s="1" t="n">
        <f aca="false">D4996-C4996</f>
        <v>4.35</v>
      </c>
    </row>
    <row r="4997" customFormat="false" ht="19" hidden="true" customHeight="false" outlineLevel="0" collapsed="false">
      <c r="A4997" s="1" t="s">
        <v>4988</v>
      </c>
      <c r="B4997" s="1" t="n">
        <v>-0.8</v>
      </c>
      <c r="C4997" s="1" t="n">
        <v>-0.85</v>
      </c>
      <c r="D4997" s="1" t="n">
        <v>0.05</v>
      </c>
      <c r="E4997" s="1" t="n">
        <f aca="false">D4997-C4997</f>
        <v>0.9</v>
      </c>
    </row>
    <row r="4998" customFormat="false" ht="19" hidden="true" customHeight="false" outlineLevel="0" collapsed="false">
      <c r="A4998" s="1" t="s">
        <v>4989</v>
      </c>
      <c r="B4998" s="1" t="n">
        <v>0.6</v>
      </c>
      <c r="C4998" s="1" t="n">
        <v>-0.05</v>
      </c>
      <c r="D4998" s="1" t="n">
        <v>0.65</v>
      </c>
      <c r="E4998" s="1" t="n">
        <f aca="false">D4998-C4998</f>
        <v>0.7</v>
      </c>
    </row>
    <row r="4999" customFormat="false" ht="19" hidden="true" customHeight="false" outlineLevel="0" collapsed="false">
      <c r="A4999" s="1" t="s">
        <v>4990</v>
      </c>
      <c r="B4999" s="1" t="n">
        <v>0.6</v>
      </c>
      <c r="C4999" s="1" t="n">
        <v>0.4</v>
      </c>
      <c r="D4999" s="1" t="n">
        <v>0.2</v>
      </c>
      <c r="E4999" s="1" t="n">
        <f aca="false">D4999-C4999</f>
        <v>-0.2</v>
      </c>
    </row>
    <row r="5000" customFormat="false" ht="19" hidden="true" customHeight="false" outlineLevel="0" collapsed="false">
      <c r="A5000" s="1" t="s">
        <v>4991</v>
      </c>
      <c r="B5000" s="1" t="n">
        <v>-2.4</v>
      </c>
      <c r="C5000" s="1" t="n">
        <v>-1.05</v>
      </c>
      <c r="D5000" s="1" t="n">
        <v>-1.35</v>
      </c>
      <c r="E5000" s="1" t="n">
        <f aca="false">D5000-C5000</f>
        <v>-0.3</v>
      </c>
    </row>
    <row r="5001" customFormat="false" ht="19" hidden="true" customHeight="false" outlineLevel="0" collapsed="false">
      <c r="A5001" s="1" t="s">
        <v>4992</v>
      </c>
      <c r="B5001" s="1" t="n">
        <v>0.15</v>
      </c>
      <c r="C5001" s="1" t="n">
        <v>0.45</v>
      </c>
      <c r="D5001" s="1" t="n">
        <v>-0.3</v>
      </c>
      <c r="E5001" s="1" t="n">
        <f aca="false">D5001-C5001</f>
        <v>-0.75</v>
      </c>
    </row>
    <row r="5002" customFormat="false" ht="19" hidden="true" customHeight="false" outlineLevel="0" collapsed="false">
      <c r="A5002" s="1" t="s">
        <v>4993</v>
      </c>
      <c r="B5002" s="1" t="n">
        <v>0.35</v>
      </c>
      <c r="C5002" s="1" t="n">
        <v>0.35</v>
      </c>
      <c r="D5002" s="1" t="n">
        <v>0</v>
      </c>
      <c r="E5002" s="1" t="n">
        <f aca="false">D5002-C5002</f>
        <v>-0.35</v>
      </c>
    </row>
    <row r="5003" customFormat="false" ht="19" hidden="true" customHeight="false" outlineLevel="0" collapsed="false">
      <c r="A5003" s="1" t="s">
        <v>4994</v>
      </c>
      <c r="B5003" s="1" t="n">
        <v>0.8</v>
      </c>
      <c r="C5003" s="1" t="n">
        <v>0.7</v>
      </c>
      <c r="D5003" s="1" t="n">
        <v>0.1</v>
      </c>
      <c r="E5003" s="1" t="n">
        <f aca="false">D5003-C5003</f>
        <v>-0.6</v>
      </c>
    </row>
    <row r="5004" customFormat="false" ht="19" hidden="true" customHeight="false" outlineLevel="0" collapsed="false">
      <c r="A5004" s="1" t="s">
        <v>4995</v>
      </c>
      <c r="B5004" s="1" t="n">
        <v>0.45</v>
      </c>
      <c r="C5004" s="1" t="n">
        <v>-0.35</v>
      </c>
      <c r="D5004" s="1" t="n">
        <v>0.8</v>
      </c>
      <c r="E5004" s="1" t="n">
        <f aca="false">D5004-C5004</f>
        <v>1.15</v>
      </c>
    </row>
    <row r="5005" customFormat="false" ht="19" hidden="true" customHeight="false" outlineLevel="0" collapsed="false">
      <c r="A5005" s="1" t="s">
        <v>4996</v>
      </c>
      <c r="B5005" s="1" t="n">
        <v>-0.65</v>
      </c>
      <c r="C5005" s="1" t="n">
        <v>-0.2</v>
      </c>
      <c r="D5005" s="1" t="n">
        <v>-0.45</v>
      </c>
      <c r="E5005" s="1" t="n">
        <f aca="false">D5005-C5005</f>
        <v>-0.25</v>
      </c>
    </row>
    <row r="5006" customFormat="false" ht="19" hidden="false" customHeight="false" outlineLevel="0" collapsed="false">
      <c r="A5006" s="1" t="s">
        <v>4997</v>
      </c>
      <c r="B5006" s="1" t="n">
        <v>-6</v>
      </c>
      <c r="C5006" s="1" t="n">
        <v>-0.45</v>
      </c>
      <c r="D5006" s="1" t="n">
        <v>-5.55</v>
      </c>
      <c r="E5006" s="1" t="n">
        <f aca="false">D5006-C5006</f>
        <v>-5.1</v>
      </c>
    </row>
    <row r="5007" customFormat="false" ht="19" hidden="true" customHeight="false" outlineLevel="0" collapsed="false">
      <c r="A5007" s="1" t="s">
        <v>4998</v>
      </c>
      <c r="B5007" s="1" t="n">
        <v>2.55</v>
      </c>
      <c r="C5007" s="1" t="n">
        <v>2.25</v>
      </c>
      <c r="D5007" s="1" t="n">
        <v>0.3</v>
      </c>
      <c r="E5007" s="1" t="n">
        <f aca="false">D5007-C5007</f>
        <v>-1.95</v>
      </c>
    </row>
    <row r="5008" customFormat="false" ht="19" hidden="true" customHeight="false" outlineLevel="0" collapsed="false">
      <c r="A5008" s="1" t="s">
        <v>4999</v>
      </c>
      <c r="B5008" s="1" t="n">
        <v>2.4</v>
      </c>
      <c r="C5008" s="1" t="n">
        <v>1.4</v>
      </c>
      <c r="D5008" s="1" t="n">
        <v>1</v>
      </c>
      <c r="E5008" s="1" t="n">
        <f aca="false">D5008-C5008</f>
        <v>-0.4</v>
      </c>
    </row>
    <row r="5009" customFormat="false" ht="19" hidden="true" customHeight="false" outlineLevel="0" collapsed="false">
      <c r="A5009" s="1" t="s">
        <v>5000</v>
      </c>
      <c r="B5009" s="1" t="n">
        <v>0.3</v>
      </c>
      <c r="C5009" s="1" t="n">
        <v>-0.5</v>
      </c>
      <c r="D5009" s="1" t="n">
        <v>0.8</v>
      </c>
      <c r="E5009" s="1" t="n">
        <f aca="false">D5009-C5009</f>
        <v>1.3</v>
      </c>
    </row>
    <row r="5010" customFormat="false" ht="19" hidden="true" customHeight="false" outlineLevel="0" collapsed="false">
      <c r="A5010" s="1" t="s">
        <v>5001</v>
      </c>
      <c r="B5010" s="1" t="n">
        <v>-0.35</v>
      </c>
      <c r="C5010" s="1" t="n">
        <v>-0.35</v>
      </c>
      <c r="D5010" s="1" t="n">
        <v>0</v>
      </c>
      <c r="E5010" s="1" t="n">
        <f aca="false">D5010-C5010</f>
        <v>0.35</v>
      </c>
    </row>
    <row r="5011" customFormat="false" ht="19" hidden="true" customHeight="false" outlineLevel="0" collapsed="false">
      <c r="A5011" s="1" t="s">
        <v>5002</v>
      </c>
      <c r="B5011" s="1" t="n">
        <v>0</v>
      </c>
      <c r="C5011" s="1" t="n">
        <v>-0.8</v>
      </c>
      <c r="D5011" s="1" t="n">
        <v>0.8</v>
      </c>
      <c r="E5011" s="1" t="n">
        <f aca="false">D5011-C5011</f>
        <v>1.6</v>
      </c>
    </row>
    <row r="5012" customFormat="false" ht="19" hidden="true" customHeight="false" outlineLevel="0" collapsed="false">
      <c r="A5012" s="1" t="s">
        <v>5003</v>
      </c>
      <c r="B5012" s="1" t="n">
        <v>0.45</v>
      </c>
      <c r="C5012" s="1" t="n">
        <v>0.65</v>
      </c>
      <c r="D5012" s="1" t="n">
        <v>-0.2</v>
      </c>
      <c r="E5012" s="1" t="n">
        <f aca="false">D5012-C5012</f>
        <v>-0.85</v>
      </c>
    </row>
    <row r="5013" customFormat="false" ht="19" hidden="true" customHeight="false" outlineLevel="0" collapsed="false">
      <c r="A5013" s="1" t="s">
        <v>5004</v>
      </c>
      <c r="B5013" s="1" t="n">
        <v>0.95</v>
      </c>
      <c r="C5013" s="1" t="n">
        <v>-0.35</v>
      </c>
      <c r="D5013" s="1" t="n">
        <v>1.3</v>
      </c>
      <c r="E5013" s="1" t="n">
        <f aca="false">D5013-C5013</f>
        <v>1.65</v>
      </c>
    </row>
    <row r="5014" customFormat="false" ht="19" hidden="true" customHeight="false" outlineLevel="0" collapsed="false">
      <c r="A5014" s="1" t="s">
        <v>5005</v>
      </c>
      <c r="B5014" s="1" t="n">
        <v>0.55</v>
      </c>
      <c r="C5014" s="1" t="n">
        <v>0.95</v>
      </c>
      <c r="D5014" s="1" t="n">
        <v>-0.4</v>
      </c>
      <c r="E5014" s="1" t="n">
        <f aca="false">D5014-C5014</f>
        <v>-1.35</v>
      </c>
    </row>
    <row r="5015" customFormat="false" ht="19" hidden="true" customHeight="false" outlineLevel="0" collapsed="false">
      <c r="A5015" s="1" t="s">
        <v>5006</v>
      </c>
      <c r="B5015" s="1" t="n">
        <v>-1.45</v>
      </c>
      <c r="C5015" s="1" t="n">
        <v>-0.4</v>
      </c>
      <c r="D5015" s="1" t="n">
        <v>-1.05</v>
      </c>
      <c r="E5015" s="1" t="n">
        <f aca="false">D5015-C5015</f>
        <v>-0.65</v>
      </c>
    </row>
    <row r="5016" customFormat="false" ht="19" hidden="true" customHeight="false" outlineLevel="0" collapsed="false">
      <c r="A5016" s="1" t="s">
        <v>5007</v>
      </c>
      <c r="B5016" s="1" t="n">
        <v>-0.35</v>
      </c>
      <c r="C5016" s="1" t="n">
        <v>0.9</v>
      </c>
      <c r="D5016" s="1" t="n">
        <v>-1.25</v>
      </c>
      <c r="E5016" s="1" t="n">
        <f aca="false">D5016-C5016</f>
        <v>-2.15</v>
      </c>
    </row>
    <row r="5017" customFormat="false" ht="19" hidden="true" customHeight="false" outlineLevel="0" collapsed="false">
      <c r="A5017" s="1" t="s">
        <v>5008</v>
      </c>
      <c r="B5017" s="1" t="n">
        <v>2.35</v>
      </c>
      <c r="C5017" s="1" t="n">
        <v>1.05</v>
      </c>
      <c r="D5017" s="1" t="n">
        <v>1.3</v>
      </c>
      <c r="E5017" s="1" t="n">
        <f aca="false">D5017-C5017</f>
        <v>0.25</v>
      </c>
    </row>
    <row r="5018" customFormat="false" ht="19" hidden="true" customHeight="false" outlineLevel="0" collapsed="false">
      <c r="A5018" s="1" t="s">
        <v>5009</v>
      </c>
      <c r="B5018" s="1" t="n">
        <v>-0.95</v>
      </c>
      <c r="C5018" s="1" t="n">
        <v>-0.2</v>
      </c>
      <c r="D5018" s="1" t="n">
        <v>-0.75</v>
      </c>
      <c r="E5018" s="1" t="n">
        <f aca="false">D5018-C5018</f>
        <v>-0.55</v>
      </c>
    </row>
    <row r="5019" customFormat="false" ht="19" hidden="true" customHeight="false" outlineLevel="0" collapsed="false">
      <c r="A5019" s="1" t="s">
        <v>5010</v>
      </c>
      <c r="B5019" s="1" t="n">
        <v>1.55</v>
      </c>
      <c r="C5019" s="1" t="n">
        <v>2.7</v>
      </c>
      <c r="D5019" s="1" t="n">
        <v>-1.15</v>
      </c>
      <c r="E5019" s="1" t="n">
        <f aca="false">D5019-C5019</f>
        <v>-3.85</v>
      </c>
    </row>
    <row r="5020" customFormat="false" ht="19" hidden="true" customHeight="false" outlineLevel="0" collapsed="false">
      <c r="A5020" s="1" t="s">
        <v>5011</v>
      </c>
      <c r="B5020" s="1" t="n">
        <v>-1.95</v>
      </c>
      <c r="C5020" s="1" t="n">
        <v>-0.35</v>
      </c>
      <c r="D5020" s="1" t="n">
        <v>-1.6</v>
      </c>
      <c r="E5020" s="1" t="n">
        <f aca="false">D5020-C5020</f>
        <v>-1.25</v>
      </c>
    </row>
    <row r="5021" customFormat="false" ht="19" hidden="true" customHeight="false" outlineLevel="0" collapsed="false">
      <c r="A5021" s="1" t="s">
        <v>5012</v>
      </c>
      <c r="B5021" s="1" t="n">
        <v>-1.4</v>
      </c>
      <c r="C5021" s="1" t="n">
        <v>-1.3</v>
      </c>
      <c r="D5021" s="1" t="n">
        <v>-0.1</v>
      </c>
      <c r="E5021" s="1" t="n">
        <f aca="false">D5021-C5021</f>
        <v>1.2</v>
      </c>
    </row>
    <row r="5022" customFormat="false" ht="19" hidden="true" customHeight="false" outlineLevel="0" collapsed="false">
      <c r="A5022" s="1" t="s">
        <v>5013</v>
      </c>
      <c r="B5022" s="1" t="n">
        <v>1.7</v>
      </c>
      <c r="C5022" s="1" t="n">
        <v>1.1</v>
      </c>
      <c r="D5022" s="1" t="n">
        <v>0.6</v>
      </c>
      <c r="E5022" s="1" t="n">
        <f aca="false">D5022-C5022</f>
        <v>-0.5</v>
      </c>
    </row>
    <row r="5023" customFormat="false" ht="19" hidden="true" customHeight="false" outlineLevel="0" collapsed="false">
      <c r="A5023" s="1" t="s">
        <v>5014</v>
      </c>
      <c r="B5023" s="1" t="n">
        <v>-0.8</v>
      </c>
      <c r="C5023" s="1" t="n">
        <v>-0.85</v>
      </c>
      <c r="D5023" s="1" t="n">
        <v>0.05</v>
      </c>
      <c r="E5023" s="1" t="n">
        <f aca="false">D5023-C5023</f>
        <v>0.9</v>
      </c>
    </row>
    <row r="5024" customFormat="false" ht="19" hidden="true" customHeight="false" outlineLevel="0" collapsed="false">
      <c r="A5024" s="1" t="s">
        <v>5015</v>
      </c>
      <c r="B5024" s="1" t="n">
        <v>-0.4</v>
      </c>
      <c r="C5024" s="1" t="n">
        <v>-2.4</v>
      </c>
      <c r="D5024" s="1" t="n">
        <v>2</v>
      </c>
      <c r="E5024" s="1" t="n">
        <f aca="false">D5024-C5024</f>
        <v>4.4</v>
      </c>
    </row>
    <row r="5025" customFormat="false" ht="19" hidden="true" customHeight="false" outlineLevel="0" collapsed="false">
      <c r="A5025" s="1" t="s">
        <v>5016</v>
      </c>
      <c r="B5025" s="1" t="n">
        <v>-0.05</v>
      </c>
      <c r="C5025" s="1" t="n">
        <v>0.1</v>
      </c>
      <c r="D5025" s="1" t="n">
        <v>-0.15</v>
      </c>
      <c r="E5025" s="1" t="n">
        <f aca="false">D5025-C5025</f>
        <v>-0.25</v>
      </c>
    </row>
    <row r="5026" customFormat="false" ht="19" hidden="true" customHeight="false" outlineLevel="0" collapsed="false">
      <c r="A5026" s="1" t="s">
        <v>5017</v>
      </c>
      <c r="B5026" s="1" t="n">
        <v>-0.2</v>
      </c>
      <c r="C5026" s="1" t="n">
        <v>-0.15</v>
      </c>
      <c r="D5026" s="1" t="n">
        <v>-0.05</v>
      </c>
      <c r="E5026" s="1" t="n">
        <f aca="false">D5026-C5026</f>
        <v>0.1</v>
      </c>
    </row>
    <row r="5027" customFormat="false" ht="19" hidden="true" customHeight="false" outlineLevel="0" collapsed="false">
      <c r="A5027" s="1" t="s">
        <v>5018</v>
      </c>
      <c r="B5027" s="1" t="n">
        <v>-0.8</v>
      </c>
      <c r="C5027" s="1" t="n">
        <v>-0.25</v>
      </c>
      <c r="D5027" s="1" t="n">
        <v>-0.55</v>
      </c>
      <c r="E5027" s="1" t="n">
        <f aca="false">D5027-C5027</f>
        <v>-0.3</v>
      </c>
    </row>
    <row r="5028" customFormat="false" ht="19" hidden="true" customHeight="false" outlineLevel="0" collapsed="false">
      <c r="A5028" s="1" t="s">
        <v>5019</v>
      </c>
      <c r="B5028" s="1" t="n">
        <v>-1</v>
      </c>
      <c r="C5028" s="1" t="n">
        <v>-0.8</v>
      </c>
      <c r="D5028" s="1" t="n">
        <v>-0.2</v>
      </c>
      <c r="E5028" s="1" t="n">
        <f aca="false">D5028-C5028</f>
        <v>0.6</v>
      </c>
    </row>
    <row r="5029" customFormat="false" ht="19" hidden="true" customHeight="false" outlineLevel="0" collapsed="false">
      <c r="A5029" s="1" t="s">
        <v>5020</v>
      </c>
      <c r="B5029" s="1" t="n">
        <v>1.25</v>
      </c>
      <c r="C5029" s="1" t="n">
        <v>0.5</v>
      </c>
      <c r="D5029" s="1" t="n">
        <v>0.75</v>
      </c>
      <c r="E5029" s="1" t="n">
        <f aca="false">D5029-C5029</f>
        <v>0.25</v>
      </c>
    </row>
    <row r="5030" customFormat="false" ht="19" hidden="true" customHeight="false" outlineLevel="0" collapsed="false">
      <c r="A5030" s="1" t="s">
        <v>5021</v>
      </c>
      <c r="B5030" s="1" t="n">
        <v>-0.15</v>
      </c>
      <c r="C5030" s="1" t="n">
        <v>-1.15</v>
      </c>
      <c r="D5030" s="1" t="n">
        <v>1</v>
      </c>
      <c r="E5030" s="1" t="n">
        <f aca="false">D5030-C5030</f>
        <v>2.15</v>
      </c>
    </row>
    <row r="5031" customFormat="false" ht="19" hidden="true" customHeight="false" outlineLevel="0" collapsed="false">
      <c r="A5031" s="1" t="s">
        <v>5022</v>
      </c>
      <c r="B5031" s="1" t="n">
        <v>1.65</v>
      </c>
      <c r="C5031" s="1" t="n">
        <v>0.75</v>
      </c>
      <c r="D5031" s="1" t="n">
        <v>0.9</v>
      </c>
      <c r="E5031" s="1" t="n">
        <f aca="false">D5031-C5031</f>
        <v>0.15</v>
      </c>
    </row>
    <row r="5032" customFormat="false" ht="19" hidden="true" customHeight="false" outlineLevel="0" collapsed="false">
      <c r="A5032" s="1" t="s">
        <v>5023</v>
      </c>
      <c r="B5032" s="1" t="n">
        <v>-1.2</v>
      </c>
      <c r="C5032" s="1" t="n">
        <v>-0.55</v>
      </c>
      <c r="D5032" s="1" t="n">
        <v>-0.65</v>
      </c>
      <c r="E5032" s="1" t="n">
        <f aca="false">D5032-C5032</f>
        <v>-0.1</v>
      </c>
    </row>
    <row r="5033" customFormat="false" ht="19" hidden="true" customHeight="false" outlineLevel="0" collapsed="false">
      <c r="A5033" s="1" t="s">
        <v>5024</v>
      </c>
      <c r="B5033" s="1" t="n">
        <v>1.05</v>
      </c>
      <c r="C5033" s="1" t="n">
        <v>0.25</v>
      </c>
      <c r="D5033" s="1" t="n">
        <v>0.8</v>
      </c>
      <c r="E5033" s="1" t="n">
        <f aca="false">D5033-C5033</f>
        <v>0.55</v>
      </c>
    </row>
    <row r="5034" customFormat="false" ht="19" hidden="true" customHeight="false" outlineLevel="0" collapsed="false">
      <c r="A5034" s="1" t="s">
        <v>5025</v>
      </c>
      <c r="B5034" s="1" t="n">
        <v>0.45</v>
      </c>
      <c r="C5034" s="1" t="n">
        <v>0.3</v>
      </c>
      <c r="D5034" s="1" t="n">
        <v>0.15</v>
      </c>
      <c r="E5034" s="1" t="n">
        <f aca="false">D5034-C5034</f>
        <v>-0.15</v>
      </c>
    </row>
    <row r="5035" customFormat="false" ht="19" hidden="true" customHeight="false" outlineLevel="0" collapsed="false">
      <c r="A5035" s="1" t="s">
        <v>5026</v>
      </c>
      <c r="B5035" s="1" t="n">
        <v>1.55</v>
      </c>
      <c r="C5035" s="1" t="n">
        <v>0.4</v>
      </c>
      <c r="D5035" s="1" t="n">
        <v>1.15</v>
      </c>
      <c r="E5035" s="1" t="n">
        <f aca="false">D5035-C5035</f>
        <v>0.75</v>
      </c>
    </row>
    <row r="5036" customFormat="false" ht="19" hidden="true" customHeight="false" outlineLevel="0" collapsed="false">
      <c r="A5036" s="1" t="s">
        <v>5027</v>
      </c>
      <c r="B5036" s="1" t="n">
        <v>1</v>
      </c>
      <c r="C5036" s="1" t="n">
        <v>0.6</v>
      </c>
      <c r="D5036" s="1" t="n">
        <v>0.4</v>
      </c>
      <c r="E5036" s="1" t="n">
        <f aca="false">D5036-C5036</f>
        <v>-0.2</v>
      </c>
    </row>
    <row r="5037" customFormat="false" ht="19" hidden="true" customHeight="false" outlineLevel="0" collapsed="false">
      <c r="A5037" s="1" t="s">
        <v>5028</v>
      </c>
      <c r="B5037" s="1" t="n">
        <v>1.6</v>
      </c>
      <c r="C5037" s="1" t="n">
        <v>1.35</v>
      </c>
      <c r="D5037" s="1" t="n">
        <v>0.25</v>
      </c>
      <c r="E5037" s="1" t="n">
        <f aca="false">D5037-C5037</f>
        <v>-1.1</v>
      </c>
    </row>
    <row r="5038" customFormat="false" ht="19" hidden="true" customHeight="false" outlineLevel="0" collapsed="false">
      <c r="A5038" s="1" t="s">
        <v>5029</v>
      </c>
      <c r="B5038" s="1" t="n">
        <v>1.55</v>
      </c>
      <c r="C5038" s="1" t="n">
        <v>1.5</v>
      </c>
      <c r="D5038" s="1" t="n">
        <v>0.05</v>
      </c>
      <c r="E5038" s="1" t="n">
        <f aca="false">D5038-C5038</f>
        <v>-1.45</v>
      </c>
    </row>
    <row r="5039" customFormat="false" ht="19" hidden="true" customHeight="false" outlineLevel="0" collapsed="false">
      <c r="A5039" s="1" t="s">
        <v>5030</v>
      </c>
      <c r="B5039" s="1" t="n">
        <v>1.6</v>
      </c>
      <c r="C5039" s="1" t="n">
        <v>0.65</v>
      </c>
      <c r="D5039" s="1" t="n">
        <v>0.95</v>
      </c>
      <c r="E5039" s="1" t="n">
        <f aca="false">D5039-C5039</f>
        <v>0.3</v>
      </c>
    </row>
    <row r="5040" customFormat="false" ht="19" hidden="true" customHeight="false" outlineLevel="0" collapsed="false">
      <c r="A5040" s="1" t="s">
        <v>5031</v>
      </c>
      <c r="B5040" s="1" t="n">
        <v>0.85</v>
      </c>
      <c r="C5040" s="1" t="n">
        <v>0.25</v>
      </c>
      <c r="D5040" s="1" t="n">
        <v>0.6</v>
      </c>
      <c r="E5040" s="1" t="n">
        <f aca="false">D5040-C5040</f>
        <v>0.35</v>
      </c>
    </row>
    <row r="5041" customFormat="false" ht="19" hidden="true" customHeight="false" outlineLevel="0" collapsed="false">
      <c r="A5041" s="1" t="s">
        <v>5032</v>
      </c>
      <c r="B5041" s="1" t="n">
        <v>-1.8</v>
      </c>
      <c r="C5041" s="1" t="n">
        <v>-0.25</v>
      </c>
      <c r="D5041" s="1" t="n">
        <v>-1.55</v>
      </c>
      <c r="E5041" s="1" t="n">
        <f aca="false">D5041-C5041</f>
        <v>-1.3</v>
      </c>
    </row>
    <row r="5042" customFormat="false" ht="19" hidden="true" customHeight="false" outlineLevel="0" collapsed="false">
      <c r="A5042" s="1" t="s">
        <v>5033</v>
      </c>
      <c r="B5042" s="1" t="n">
        <v>1.65</v>
      </c>
      <c r="C5042" s="1" t="n">
        <v>1.7</v>
      </c>
      <c r="D5042" s="1" t="n">
        <v>-0.05</v>
      </c>
      <c r="E5042" s="1" t="n">
        <f aca="false">D5042-C5042</f>
        <v>-1.75</v>
      </c>
    </row>
    <row r="5043" customFormat="false" ht="19" hidden="true" customHeight="false" outlineLevel="0" collapsed="false">
      <c r="A5043" s="1" t="s">
        <v>5034</v>
      </c>
      <c r="B5043" s="1" t="n">
        <v>1.6</v>
      </c>
      <c r="C5043" s="1" t="n">
        <v>2</v>
      </c>
      <c r="D5043" s="1" t="n">
        <v>-0.4</v>
      </c>
      <c r="E5043" s="1" t="n">
        <f aca="false">D5043-C5043</f>
        <v>-2.4</v>
      </c>
    </row>
    <row r="5044" customFormat="false" ht="19" hidden="true" customHeight="false" outlineLevel="0" collapsed="false">
      <c r="A5044" s="1" t="s">
        <v>5035</v>
      </c>
      <c r="B5044" s="1" t="n">
        <v>-0.45</v>
      </c>
      <c r="C5044" s="1" t="n">
        <v>-0.7</v>
      </c>
      <c r="D5044" s="1" t="n">
        <v>0.25</v>
      </c>
      <c r="E5044" s="1" t="n">
        <f aca="false">D5044-C5044</f>
        <v>0.95</v>
      </c>
    </row>
    <row r="5045" customFormat="false" ht="19" hidden="true" customHeight="false" outlineLevel="0" collapsed="false">
      <c r="A5045" s="1" t="s">
        <v>5036</v>
      </c>
      <c r="B5045" s="1" t="n">
        <v>0.05</v>
      </c>
      <c r="C5045" s="1" t="n">
        <v>1.1</v>
      </c>
      <c r="D5045" s="1" t="n">
        <v>-1.05</v>
      </c>
      <c r="E5045" s="1" t="n">
        <f aca="false">D5045-C5045</f>
        <v>-2.15</v>
      </c>
    </row>
    <row r="5046" customFormat="false" ht="19" hidden="true" customHeight="false" outlineLevel="0" collapsed="false">
      <c r="A5046" s="1" t="s">
        <v>5037</v>
      </c>
      <c r="B5046" s="1" t="n">
        <v>0.05</v>
      </c>
      <c r="C5046" s="1" t="n">
        <v>-0.4</v>
      </c>
      <c r="D5046" s="1" t="n">
        <v>0.45</v>
      </c>
      <c r="E5046" s="1" t="n">
        <f aca="false">D5046-C5046</f>
        <v>0.85</v>
      </c>
    </row>
    <row r="5047" customFormat="false" ht="19" hidden="true" customHeight="false" outlineLevel="0" collapsed="false">
      <c r="A5047" s="1" t="s">
        <v>5038</v>
      </c>
      <c r="B5047" s="1" t="n">
        <v>-0.9</v>
      </c>
      <c r="C5047" s="1" t="n">
        <v>-0.25</v>
      </c>
      <c r="D5047" s="1" t="n">
        <v>-0.65</v>
      </c>
      <c r="E5047" s="1" t="n">
        <f aca="false">D5047-C5047</f>
        <v>-0.4</v>
      </c>
    </row>
    <row r="5048" customFormat="false" ht="19" hidden="true" customHeight="false" outlineLevel="0" collapsed="false">
      <c r="A5048" s="1" t="s">
        <v>5039</v>
      </c>
      <c r="B5048" s="1" t="n">
        <v>0.55</v>
      </c>
      <c r="C5048" s="1" t="n">
        <v>-0.15</v>
      </c>
      <c r="D5048" s="1" t="n">
        <v>0.7</v>
      </c>
      <c r="E5048" s="1" t="n">
        <f aca="false">D5048-C5048</f>
        <v>0.85</v>
      </c>
    </row>
    <row r="5049" customFormat="false" ht="19" hidden="true" customHeight="false" outlineLevel="0" collapsed="false">
      <c r="A5049" s="1" t="s">
        <v>5040</v>
      </c>
      <c r="B5049" s="1" t="n">
        <v>-2.35</v>
      </c>
      <c r="C5049" s="1" t="n">
        <v>-1.25</v>
      </c>
      <c r="D5049" s="1" t="n">
        <v>-1.1</v>
      </c>
      <c r="E5049" s="1" t="n">
        <f aca="false">D5049-C5049</f>
        <v>0.15</v>
      </c>
    </row>
    <row r="5050" customFormat="false" ht="19" hidden="true" customHeight="false" outlineLevel="0" collapsed="false">
      <c r="A5050" s="1" t="s">
        <v>5041</v>
      </c>
      <c r="B5050" s="1" t="n">
        <v>-0.35</v>
      </c>
      <c r="C5050" s="1" t="n">
        <v>-0.2</v>
      </c>
      <c r="D5050" s="1" t="n">
        <v>-0.15</v>
      </c>
      <c r="E5050" s="1" t="n">
        <f aca="false">D5050-C5050</f>
        <v>0.05</v>
      </c>
    </row>
    <row r="5051" customFormat="false" ht="19" hidden="true" customHeight="false" outlineLevel="0" collapsed="false">
      <c r="A5051" s="1" t="s">
        <v>5042</v>
      </c>
      <c r="B5051" s="1" t="n">
        <v>-0.2</v>
      </c>
      <c r="C5051" s="1" t="n">
        <v>0.8</v>
      </c>
      <c r="D5051" s="1" t="n">
        <v>-1</v>
      </c>
      <c r="E5051" s="1" t="n">
        <f aca="false">D5051-C5051</f>
        <v>-1.8</v>
      </c>
    </row>
    <row r="5052" customFormat="false" ht="19" hidden="true" customHeight="false" outlineLevel="0" collapsed="false">
      <c r="A5052" s="1" t="s">
        <v>5043</v>
      </c>
      <c r="B5052" s="1" t="n">
        <v>-0.7</v>
      </c>
      <c r="C5052" s="1" t="n">
        <v>0.1</v>
      </c>
      <c r="D5052" s="1" t="n">
        <v>-0.8</v>
      </c>
      <c r="E5052" s="1" t="n">
        <f aca="false">D5052-C5052</f>
        <v>-0.9</v>
      </c>
    </row>
    <row r="5053" customFormat="false" ht="19" hidden="true" customHeight="false" outlineLevel="0" collapsed="false">
      <c r="A5053" s="1" t="s">
        <v>5044</v>
      </c>
      <c r="B5053" s="1" t="n">
        <v>0.25</v>
      </c>
      <c r="C5053" s="1" t="n">
        <v>-0.9</v>
      </c>
      <c r="D5053" s="1" t="n">
        <v>1.15</v>
      </c>
      <c r="E5053" s="1" t="n">
        <f aca="false">D5053-C5053</f>
        <v>2.05</v>
      </c>
    </row>
    <row r="5054" customFormat="false" ht="19" hidden="true" customHeight="false" outlineLevel="0" collapsed="false">
      <c r="A5054" s="1" t="s">
        <v>5045</v>
      </c>
      <c r="B5054" s="1" t="n">
        <v>-0.7</v>
      </c>
      <c r="C5054" s="1" t="n">
        <v>-0.7</v>
      </c>
      <c r="D5054" s="1" t="n">
        <v>0</v>
      </c>
      <c r="E5054" s="1" t="n">
        <f aca="false">D5054-C5054</f>
        <v>0.7</v>
      </c>
    </row>
    <row r="5055" customFormat="false" ht="19" hidden="true" customHeight="false" outlineLevel="0" collapsed="false">
      <c r="A5055" s="1" t="s">
        <v>5046</v>
      </c>
      <c r="B5055" s="1" t="n">
        <v>-0.3</v>
      </c>
      <c r="C5055" s="1" t="n">
        <v>-0.25</v>
      </c>
      <c r="D5055" s="1" t="n">
        <v>-0.05</v>
      </c>
      <c r="E5055" s="1" t="n">
        <f aca="false">D5055-C5055</f>
        <v>0.2</v>
      </c>
    </row>
    <row r="5056" customFormat="false" ht="19" hidden="true" customHeight="false" outlineLevel="0" collapsed="false">
      <c r="A5056" s="1" t="s">
        <v>5047</v>
      </c>
      <c r="B5056" s="1" t="n">
        <v>-0.35</v>
      </c>
      <c r="C5056" s="1" t="n">
        <v>-0.15</v>
      </c>
      <c r="D5056" s="1" t="n">
        <v>-0.2</v>
      </c>
      <c r="E5056" s="1" t="n">
        <f aca="false">D5056-C5056</f>
        <v>-0.05</v>
      </c>
    </row>
    <row r="5057" customFormat="false" ht="19" hidden="true" customHeight="false" outlineLevel="0" collapsed="false">
      <c r="A5057" s="1" t="s">
        <v>5048</v>
      </c>
      <c r="B5057" s="1" t="n">
        <v>-0.25</v>
      </c>
      <c r="C5057" s="1" t="n">
        <v>0.2</v>
      </c>
      <c r="D5057" s="1" t="n">
        <v>-0.45</v>
      </c>
      <c r="E5057" s="1" t="n">
        <f aca="false">D5057-C5057</f>
        <v>-0.65</v>
      </c>
    </row>
    <row r="5058" customFormat="false" ht="19" hidden="true" customHeight="false" outlineLevel="0" collapsed="false">
      <c r="A5058" s="1" t="s">
        <v>5049</v>
      </c>
      <c r="B5058" s="1" t="n">
        <v>-0.55</v>
      </c>
      <c r="C5058" s="1" t="n">
        <v>0.3</v>
      </c>
      <c r="D5058" s="1" t="n">
        <v>-0.85</v>
      </c>
      <c r="E5058" s="1" t="n">
        <f aca="false">D5058-C5058</f>
        <v>-1.15</v>
      </c>
    </row>
    <row r="5059" customFormat="false" ht="19" hidden="true" customHeight="false" outlineLevel="0" collapsed="false">
      <c r="A5059" s="1" t="s">
        <v>5050</v>
      </c>
      <c r="B5059" s="1" t="n">
        <v>-0.2</v>
      </c>
      <c r="C5059" s="1" t="n">
        <v>-0.05</v>
      </c>
      <c r="D5059" s="1" t="n">
        <v>-0.15</v>
      </c>
      <c r="E5059" s="1" t="n">
        <f aca="false">D5059-C5059</f>
        <v>-0.1</v>
      </c>
    </row>
    <row r="5060" customFormat="false" ht="19" hidden="true" customHeight="false" outlineLevel="0" collapsed="false">
      <c r="A5060" s="1" t="s">
        <v>5051</v>
      </c>
      <c r="B5060" s="1" t="n">
        <v>1.3</v>
      </c>
      <c r="C5060" s="1" t="n">
        <v>0.45</v>
      </c>
      <c r="D5060" s="1" t="n">
        <v>0.85</v>
      </c>
      <c r="E5060" s="1" t="n">
        <f aca="false">D5060-C5060</f>
        <v>0.4</v>
      </c>
    </row>
    <row r="5061" customFormat="false" ht="19" hidden="true" customHeight="false" outlineLevel="0" collapsed="false">
      <c r="A5061" s="1" t="s">
        <v>5052</v>
      </c>
      <c r="B5061" s="1" t="n">
        <v>0.8</v>
      </c>
      <c r="C5061" s="1" t="n">
        <v>0.15</v>
      </c>
      <c r="D5061" s="1" t="n">
        <v>0.65</v>
      </c>
      <c r="E5061" s="1" t="n">
        <f aca="false">D5061-C5061</f>
        <v>0.5</v>
      </c>
    </row>
    <row r="5062" customFormat="false" ht="19" hidden="true" customHeight="false" outlineLevel="0" collapsed="false">
      <c r="A5062" s="1" t="s">
        <v>5053</v>
      </c>
      <c r="B5062" s="1" t="n">
        <v>0.4</v>
      </c>
      <c r="C5062" s="1" t="n">
        <v>-0.75</v>
      </c>
      <c r="D5062" s="1" t="n">
        <v>1.15</v>
      </c>
      <c r="E5062" s="1" t="n">
        <f aca="false">D5062-C5062</f>
        <v>1.9</v>
      </c>
    </row>
    <row r="5063" customFormat="false" ht="19" hidden="true" customHeight="false" outlineLevel="0" collapsed="false">
      <c r="A5063" s="1" t="s">
        <v>5054</v>
      </c>
      <c r="B5063" s="1" t="n">
        <v>0.5</v>
      </c>
      <c r="C5063" s="1" t="n">
        <v>0.55</v>
      </c>
      <c r="D5063" s="1" t="n">
        <v>-0.05</v>
      </c>
      <c r="E5063" s="1" t="n">
        <f aca="false">D5063-C5063</f>
        <v>-0.6</v>
      </c>
    </row>
    <row r="5064" customFormat="false" ht="19" hidden="true" customHeight="false" outlineLevel="0" collapsed="false">
      <c r="A5064" s="1" t="s">
        <v>5055</v>
      </c>
      <c r="B5064" s="1" t="n">
        <v>-1.25</v>
      </c>
      <c r="C5064" s="1" t="n">
        <v>-0.15</v>
      </c>
      <c r="D5064" s="1" t="n">
        <v>-1.1</v>
      </c>
      <c r="E5064" s="1" t="n">
        <f aca="false">D5064-C5064</f>
        <v>-0.95</v>
      </c>
    </row>
    <row r="5065" customFormat="false" ht="19" hidden="true" customHeight="false" outlineLevel="0" collapsed="false">
      <c r="A5065" s="1" t="s">
        <v>5056</v>
      </c>
      <c r="B5065" s="1" t="n">
        <v>-1.7</v>
      </c>
      <c r="C5065" s="1" t="n">
        <v>-0.2</v>
      </c>
      <c r="D5065" s="1" t="n">
        <v>-1.5</v>
      </c>
      <c r="E5065" s="1" t="n">
        <f aca="false">D5065-C5065</f>
        <v>-1.3</v>
      </c>
    </row>
    <row r="5066" customFormat="false" ht="19" hidden="true" customHeight="false" outlineLevel="0" collapsed="false">
      <c r="A5066" s="1" t="s">
        <v>5057</v>
      </c>
      <c r="B5066" s="1" t="n">
        <v>-1.05</v>
      </c>
      <c r="C5066" s="1" t="n">
        <v>-0.55</v>
      </c>
      <c r="D5066" s="1" t="n">
        <v>-0.5</v>
      </c>
      <c r="E5066" s="1" t="n">
        <f aca="false">D5066-C5066</f>
        <v>0.05</v>
      </c>
    </row>
    <row r="5067" customFormat="false" ht="19" hidden="true" customHeight="false" outlineLevel="0" collapsed="false">
      <c r="A5067" s="1" t="s">
        <v>5058</v>
      </c>
      <c r="B5067" s="1" t="n">
        <v>-0.4</v>
      </c>
      <c r="C5067" s="1" t="n">
        <v>1.3</v>
      </c>
      <c r="D5067" s="1" t="n">
        <v>-1.7</v>
      </c>
      <c r="E5067" s="1" t="n">
        <f aca="false">D5067-C5067</f>
        <v>-3</v>
      </c>
    </row>
    <row r="5068" customFormat="false" ht="19" hidden="true" customHeight="false" outlineLevel="0" collapsed="false">
      <c r="A5068" s="1" t="s">
        <v>5059</v>
      </c>
      <c r="B5068" s="1" t="n">
        <v>-0.8</v>
      </c>
      <c r="C5068" s="1" t="n">
        <v>0.3</v>
      </c>
      <c r="D5068" s="1" t="n">
        <v>-1.1</v>
      </c>
      <c r="E5068" s="1" t="n">
        <f aca="false">D5068-C5068</f>
        <v>-1.4</v>
      </c>
    </row>
    <row r="5069" customFormat="false" ht="19" hidden="true" customHeight="false" outlineLevel="0" collapsed="false">
      <c r="A5069" s="1" t="s">
        <v>5060</v>
      </c>
      <c r="B5069" s="1" t="n">
        <v>-0.8</v>
      </c>
      <c r="C5069" s="1" t="n">
        <v>0.35</v>
      </c>
      <c r="D5069" s="1" t="n">
        <v>-1.15</v>
      </c>
      <c r="E5069" s="1" t="n">
        <f aca="false">D5069-C5069</f>
        <v>-1.5</v>
      </c>
    </row>
    <row r="5070" customFormat="false" ht="19" hidden="true" customHeight="false" outlineLevel="0" collapsed="false">
      <c r="A5070" s="1" t="s">
        <v>5061</v>
      </c>
      <c r="B5070" s="1" t="n">
        <v>0.25</v>
      </c>
      <c r="C5070" s="1" t="n">
        <v>-0.55</v>
      </c>
      <c r="D5070" s="1" t="n">
        <v>0.8</v>
      </c>
      <c r="E5070" s="1" t="n">
        <f aca="false">D5070-C5070</f>
        <v>1.35</v>
      </c>
    </row>
    <row r="5071" customFormat="false" ht="19" hidden="true" customHeight="false" outlineLevel="0" collapsed="false">
      <c r="A5071" s="1" t="s">
        <v>5062</v>
      </c>
      <c r="B5071" s="1" t="n">
        <v>0.2</v>
      </c>
      <c r="C5071" s="1" t="n">
        <v>1</v>
      </c>
      <c r="D5071" s="1" t="n">
        <v>-0.8</v>
      </c>
      <c r="E5071" s="1" t="n">
        <f aca="false">D5071-C5071</f>
        <v>-1.8</v>
      </c>
    </row>
    <row r="5072" customFormat="false" ht="19" hidden="true" customHeight="false" outlineLevel="0" collapsed="false">
      <c r="A5072" s="1" t="s">
        <v>5063</v>
      </c>
      <c r="B5072" s="1" t="n">
        <v>-1.7</v>
      </c>
      <c r="C5072" s="1" t="n">
        <v>-1.75</v>
      </c>
      <c r="D5072" s="1" t="n">
        <v>0.05</v>
      </c>
      <c r="E5072" s="1" t="n">
        <f aca="false">D5072-C5072</f>
        <v>1.8</v>
      </c>
    </row>
    <row r="5073" customFormat="false" ht="19" hidden="true" customHeight="false" outlineLevel="0" collapsed="false">
      <c r="A5073" s="1" t="s">
        <v>5064</v>
      </c>
      <c r="B5073" s="1" t="n">
        <v>0.35</v>
      </c>
      <c r="C5073" s="1" t="n">
        <v>-0.3</v>
      </c>
      <c r="D5073" s="1" t="n">
        <v>0.65</v>
      </c>
      <c r="E5073" s="1" t="n">
        <f aca="false">D5073-C5073</f>
        <v>0.95</v>
      </c>
    </row>
    <row r="5074" customFormat="false" ht="19" hidden="true" customHeight="false" outlineLevel="0" collapsed="false">
      <c r="A5074" s="1" t="s">
        <v>5065</v>
      </c>
      <c r="B5074" s="1" t="n">
        <v>0.2</v>
      </c>
      <c r="C5074" s="1" t="n">
        <v>-0.2</v>
      </c>
      <c r="D5074" s="1" t="n">
        <v>0.4</v>
      </c>
      <c r="E5074" s="1" t="n">
        <f aca="false">D5074-C5074</f>
        <v>0.6</v>
      </c>
    </row>
    <row r="5075" customFormat="false" ht="19" hidden="true" customHeight="false" outlineLevel="0" collapsed="false">
      <c r="A5075" s="1" t="s">
        <v>5066</v>
      </c>
      <c r="B5075" s="1" t="n">
        <v>-0.2</v>
      </c>
      <c r="C5075" s="1" t="n">
        <v>1.35</v>
      </c>
      <c r="D5075" s="1" t="n">
        <v>-1.55</v>
      </c>
      <c r="E5075" s="1" t="n">
        <f aca="false">D5075-C5075</f>
        <v>-2.9</v>
      </c>
    </row>
    <row r="5076" customFormat="false" ht="19" hidden="true" customHeight="false" outlineLevel="0" collapsed="false">
      <c r="A5076" s="1" t="s">
        <v>5067</v>
      </c>
      <c r="B5076" s="1" t="n">
        <v>-0.4</v>
      </c>
      <c r="C5076" s="1" t="n">
        <v>-0.8</v>
      </c>
      <c r="D5076" s="1" t="n">
        <v>0.4</v>
      </c>
      <c r="E5076" s="1" t="n">
        <f aca="false">D5076-C5076</f>
        <v>1.2</v>
      </c>
    </row>
    <row r="5077" customFormat="false" ht="19" hidden="true" customHeight="false" outlineLevel="0" collapsed="false">
      <c r="A5077" s="1" t="s">
        <v>5068</v>
      </c>
      <c r="B5077" s="1" t="n">
        <v>-0.45</v>
      </c>
      <c r="C5077" s="1" t="n">
        <v>-0.65</v>
      </c>
      <c r="D5077" s="1" t="n">
        <v>0.2</v>
      </c>
      <c r="E5077" s="1" t="n">
        <f aca="false">D5077-C5077</f>
        <v>0.85</v>
      </c>
    </row>
    <row r="5078" customFormat="false" ht="19" hidden="true" customHeight="false" outlineLevel="0" collapsed="false">
      <c r="A5078" s="1" t="s">
        <v>5069</v>
      </c>
      <c r="B5078" s="1" t="n">
        <v>-1.05</v>
      </c>
      <c r="C5078" s="1" t="n">
        <v>-0.5</v>
      </c>
      <c r="D5078" s="1" t="n">
        <v>-0.55</v>
      </c>
      <c r="E5078" s="1" t="n">
        <f aca="false">D5078-C5078</f>
        <v>-0.05</v>
      </c>
    </row>
    <row r="5079" customFormat="false" ht="19" hidden="true" customHeight="false" outlineLevel="0" collapsed="false">
      <c r="A5079" s="1" t="s">
        <v>5070</v>
      </c>
      <c r="B5079" s="1" t="n">
        <v>0.2</v>
      </c>
      <c r="C5079" s="1" t="n">
        <v>0.25</v>
      </c>
      <c r="D5079" s="1" t="n">
        <v>-0.05</v>
      </c>
      <c r="E5079" s="1" t="n">
        <f aca="false">D5079-C5079</f>
        <v>-0.3</v>
      </c>
    </row>
    <row r="5080" customFormat="false" ht="19" hidden="true" customHeight="false" outlineLevel="0" collapsed="false">
      <c r="A5080" s="1" t="s">
        <v>5071</v>
      </c>
      <c r="B5080" s="1" t="n">
        <v>-0.35</v>
      </c>
      <c r="C5080" s="1" t="n">
        <v>-0.85</v>
      </c>
      <c r="D5080" s="1" t="n">
        <v>0.5</v>
      </c>
      <c r="E5080" s="1" t="n">
        <f aca="false">D5080-C5080</f>
        <v>1.35</v>
      </c>
    </row>
    <row r="5081" customFormat="false" ht="19" hidden="true" customHeight="false" outlineLevel="0" collapsed="false">
      <c r="A5081" s="1" t="s">
        <v>5072</v>
      </c>
      <c r="B5081" s="1" t="n">
        <v>0.25</v>
      </c>
      <c r="C5081" s="1" t="n">
        <v>-0.1</v>
      </c>
      <c r="D5081" s="1" t="n">
        <v>0.35</v>
      </c>
      <c r="E5081" s="1" t="n">
        <f aca="false">D5081-C5081</f>
        <v>0.45</v>
      </c>
    </row>
    <row r="5082" customFormat="false" ht="19" hidden="true" customHeight="false" outlineLevel="0" collapsed="false">
      <c r="A5082" s="1" t="s">
        <v>5073</v>
      </c>
      <c r="B5082" s="1" t="n">
        <v>-1.9</v>
      </c>
      <c r="C5082" s="1" t="n">
        <v>-2.15</v>
      </c>
      <c r="D5082" s="1" t="n">
        <v>0.25</v>
      </c>
      <c r="E5082" s="1" t="n">
        <f aca="false">D5082-C5082</f>
        <v>2.4</v>
      </c>
    </row>
    <row r="5083" customFormat="false" ht="19" hidden="true" customHeight="false" outlineLevel="0" collapsed="false">
      <c r="A5083" s="1" t="s">
        <v>5074</v>
      </c>
      <c r="B5083" s="1" t="n">
        <v>1.4</v>
      </c>
      <c r="C5083" s="1" t="n">
        <v>0.6</v>
      </c>
      <c r="D5083" s="1" t="n">
        <v>0.8</v>
      </c>
      <c r="E5083" s="1" t="n">
        <f aca="false">D5083-C5083</f>
        <v>0.2</v>
      </c>
    </row>
    <row r="5084" customFormat="false" ht="19" hidden="true" customHeight="false" outlineLevel="0" collapsed="false">
      <c r="A5084" s="1" t="s">
        <v>5075</v>
      </c>
      <c r="B5084" s="1" t="n">
        <v>-0.9</v>
      </c>
      <c r="C5084" s="1" t="n">
        <v>-0.45</v>
      </c>
      <c r="D5084" s="1" t="n">
        <v>-0.45</v>
      </c>
      <c r="E5084" s="1" t="n">
        <f aca="false">D5084-C5084</f>
        <v>0</v>
      </c>
    </row>
    <row r="5085" customFormat="false" ht="19" hidden="true" customHeight="false" outlineLevel="0" collapsed="false">
      <c r="A5085" s="1" t="s">
        <v>5076</v>
      </c>
      <c r="B5085" s="1" t="n">
        <v>-0.45</v>
      </c>
      <c r="C5085" s="1" t="n">
        <v>-0.75</v>
      </c>
      <c r="D5085" s="1" t="n">
        <v>0.3</v>
      </c>
      <c r="E5085" s="1" t="n">
        <f aca="false">D5085-C5085</f>
        <v>1.05</v>
      </c>
    </row>
    <row r="5086" customFormat="false" ht="19" hidden="true" customHeight="false" outlineLevel="0" collapsed="false">
      <c r="A5086" s="1" t="s">
        <v>5077</v>
      </c>
      <c r="B5086" s="1" t="n">
        <v>-3.2</v>
      </c>
      <c r="C5086" s="1" t="n">
        <v>-3.2</v>
      </c>
      <c r="D5086" s="1" t="n">
        <v>0</v>
      </c>
      <c r="E5086" s="1" t="n">
        <f aca="false">D5086-C5086</f>
        <v>3.2</v>
      </c>
    </row>
    <row r="5087" customFormat="false" ht="19" hidden="true" customHeight="false" outlineLevel="0" collapsed="false">
      <c r="A5087" s="1" t="s">
        <v>5078</v>
      </c>
      <c r="B5087" s="1" t="n">
        <v>-1.35</v>
      </c>
      <c r="C5087" s="1" t="n">
        <v>-1.5</v>
      </c>
      <c r="D5087" s="1" t="n">
        <v>0.15</v>
      </c>
      <c r="E5087" s="1" t="n">
        <f aca="false">D5087-C5087</f>
        <v>1.65</v>
      </c>
    </row>
  </sheetData>
  <autoFilter ref="A1:E5087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1" activeCellId="0" sqref="C11"/>
    </sheetView>
  </sheetViews>
  <sheetFormatPr defaultColWidth="10.7890625" defaultRowHeight="19" zeroHeight="false" outlineLevelRow="0" outlineLevelCol="0"/>
  <sheetData>
    <row r="1" customFormat="false" ht="19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</row>
    <row r="2" customFormat="false" ht="19" hidden="false" customHeight="false" outlineLevel="0" collapsed="false">
      <c r="A2" s="1" t="s">
        <v>2473</v>
      </c>
      <c r="B2" s="1" t="n">
        <v>2.2</v>
      </c>
      <c r="C2" s="1" t="n">
        <v>0.35</v>
      </c>
      <c r="D2" s="1" t="n">
        <v>1.85</v>
      </c>
      <c r="E2" s="1" t="n">
        <v>1.5</v>
      </c>
    </row>
    <row r="3" customFormat="false" ht="19" hidden="false" customHeight="false" outlineLevel="0" collapsed="false">
      <c r="A3" s="1" t="s">
        <v>2840</v>
      </c>
      <c r="B3" s="1" t="n">
        <v>2.8</v>
      </c>
      <c r="C3" s="1" t="n">
        <v>0.85</v>
      </c>
      <c r="D3" s="1" t="n">
        <v>1.95</v>
      </c>
      <c r="E3" s="1" t="n">
        <v>1.1</v>
      </c>
    </row>
    <row r="4" customFormat="false" ht="19" hidden="false" customHeight="false" outlineLevel="0" collapsed="false">
      <c r="A4" s="1" t="s">
        <v>3179</v>
      </c>
      <c r="B4" s="1" t="n">
        <v>2.2</v>
      </c>
      <c r="C4" s="1" t="n">
        <v>0.35</v>
      </c>
      <c r="D4" s="1" t="n">
        <v>1.85</v>
      </c>
      <c r="E4" s="1" t="n">
        <v>1.5</v>
      </c>
    </row>
    <row r="5" customFormat="false" ht="19" hidden="false" customHeight="false" outlineLevel="0" collapsed="false">
      <c r="A5" s="1" t="s">
        <v>3297</v>
      </c>
      <c r="B5" s="1" t="n">
        <v>2.45</v>
      </c>
      <c r="C5" s="1" t="n">
        <v>0.6</v>
      </c>
      <c r="D5" s="1" t="n">
        <v>1.85</v>
      </c>
      <c r="E5" s="1" t="n">
        <v>1.25</v>
      </c>
    </row>
    <row r="6" customFormat="false" ht="19" hidden="false" customHeight="false" outlineLevel="0" collapsed="false">
      <c r="A6" s="1" t="s">
        <v>4559</v>
      </c>
      <c r="B6" s="1" t="n">
        <v>2.15</v>
      </c>
      <c r="C6" s="1" t="n">
        <v>0.25</v>
      </c>
      <c r="D6" s="1" t="n">
        <v>1.9</v>
      </c>
      <c r="E6" s="1" t="n">
        <v>1.6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5"/>
  <sheetViews>
    <sheetView showFormulas="false" showGridLines="true" showRowColHeaders="true" showZeros="true" rightToLeft="false" tabSelected="true" showOutlineSymbols="true" defaultGridColor="true" view="normal" topLeftCell="A20" colorId="64" zoomScale="100" zoomScaleNormal="100" zoomScalePageLayoutView="100" workbookViewId="0">
      <selection pane="topLeft" activeCell="A30" activeCellId="0" sqref="A30"/>
    </sheetView>
  </sheetViews>
  <sheetFormatPr defaultColWidth="10.7890625" defaultRowHeight="19" zeroHeight="false" outlineLevelRow="0" outlineLevelCol="0"/>
  <cols>
    <col collapsed="false" customWidth="true" hidden="false" outlineLevel="0" max="2" min="2" style="1" width="16.13"/>
    <col collapsed="false" customWidth="true" hidden="false" outlineLevel="0" max="3" min="3" style="1" width="15.56"/>
    <col collapsed="false" customWidth="true" hidden="false" outlineLevel="0" max="4" min="4" style="1" width="18.13"/>
  </cols>
  <sheetData>
    <row r="1" customFormat="false" ht="19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</row>
    <row r="2" customFormat="false" ht="19" hidden="false" customHeight="false" outlineLevel="0" collapsed="false">
      <c r="A2" s="1" t="s">
        <v>111</v>
      </c>
      <c r="B2" s="1" t="n">
        <v>2.2</v>
      </c>
      <c r="C2" s="1" t="n">
        <v>1.25</v>
      </c>
      <c r="D2" s="1" t="n">
        <v>0.95</v>
      </c>
      <c r="E2" s="1" t="n">
        <v>-0.3</v>
      </c>
    </row>
    <row r="3" customFormat="false" ht="19" hidden="false" customHeight="false" outlineLevel="0" collapsed="false">
      <c r="A3" s="1" t="s">
        <v>122</v>
      </c>
      <c r="B3" s="1" t="n">
        <v>3.4</v>
      </c>
      <c r="C3" s="1" t="n">
        <v>1.6</v>
      </c>
      <c r="D3" s="1" t="n">
        <v>1.8</v>
      </c>
      <c r="E3" s="1" t="n">
        <v>0.2</v>
      </c>
    </row>
    <row r="4" customFormat="false" ht="19" hidden="false" customHeight="false" outlineLevel="0" collapsed="false">
      <c r="A4" s="1" t="s">
        <v>129</v>
      </c>
      <c r="B4" s="1" t="n">
        <v>2.05</v>
      </c>
      <c r="C4" s="1" t="n">
        <v>1.5</v>
      </c>
      <c r="D4" s="1" t="n">
        <v>0.55</v>
      </c>
      <c r="E4" s="1" t="n">
        <v>-0.95</v>
      </c>
    </row>
    <row r="5" customFormat="false" ht="19" hidden="false" customHeight="false" outlineLevel="0" collapsed="false">
      <c r="A5" s="1" t="s">
        <v>238</v>
      </c>
      <c r="B5" s="1" t="n">
        <v>2.35</v>
      </c>
      <c r="C5" s="1" t="n">
        <v>1.6</v>
      </c>
      <c r="D5" s="1" t="n">
        <v>0.75</v>
      </c>
      <c r="E5" s="1" t="n">
        <v>-0.85</v>
      </c>
    </row>
    <row r="6" customFormat="false" ht="19" hidden="false" customHeight="false" outlineLevel="0" collapsed="false">
      <c r="A6" s="1" t="s">
        <v>394</v>
      </c>
      <c r="B6" s="1" t="n">
        <v>2.05</v>
      </c>
      <c r="C6" s="1" t="n">
        <v>1.3</v>
      </c>
      <c r="D6" s="1" t="n">
        <v>0.75</v>
      </c>
      <c r="E6" s="1" t="n">
        <v>-0.55</v>
      </c>
    </row>
    <row r="7" customFormat="false" ht="19" hidden="false" customHeight="false" outlineLevel="0" collapsed="false">
      <c r="A7" s="1" t="s">
        <v>426</v>
      </c>
      <c r="B7" s="1" t="n">
        <v>2</v>
      </c>
      <c r="C7" s="1" t="n">
        <v>1.5</v>
      </c>
      <c r="D7" s="1" t="n">
        <v>0.5</v>
      </c>
      <c r="E7" s="1" t="n">
        <v>-1</v>
      </c>
    </row>
    <row r="8" customFormat="false" ht="19" hidden="false" customHeight="false" outlineLevel="0" collapsed="false">
      <c r="A8" s="1" t="s">
        <v>468</v>
      </c>
      <c r="B8" s="1" t="n">
        <v>2.35</v>
      </c>
      <c r="C8" s="1" t="n">
        <v>1.4</v>
      </c>
      <c r="D8" s="1" t="n">
        <v>0.95</v>
      </c>
      <c r="E8" s="1" t="n">
        <v>-0.45</v>
      </c>
    </row>
    <row r="9" customFormat="false" ht="19" hidden="false" customHeight="false" outlineLevel="0" collapsed="false">
      <c r="A9" s="1" t="s">
        <v>471</v>
      </c>
      <c r="B9" s="1" t="n">
        <v>2.9</v>
      </c>
      <c r="C9" s="1" t="n">
        <v>1.4</v>
      </c>
      <c r="D9" s="1" t="n">
        <v>1.5</v>
      </c>
      <c r="E9" s="1" t="n">
        <v>0.1</v>
      </c>
    </row>
    <row r="10" customFormat="false" ht="19" hidden="false" customHeight="false" outlineLevel="0" collapsed="false">
      <c r="A10" s="1" t="s">
        <v>488</v>
      </c>
      <c r="B10" s="1" t="n">
        <v>2.3</v>
      </c>
      <c r="C10" s="1" t="n">
        <v>1.5</v>
      </c>
      <c r="D10" s="1" t="n">
        <v>0.8</v>
      </c>
      <c r="E10" s="1" t="n">
        <v>-0.7</v>
      </c>
    </row>
    <row r="11" customFormat="false" ht="19" hidden="false" customHeight="false" outlineLevel="0" collapsed="false">
      <c r="A11" s="1" t="s">
        <v>508</v>
      </c>
      <c r="B11" s="1" t="n">
        <v>2.05</v>
      </c>
      <c r="C11" s="1" t="n">
        <v>1.25</v>
      </c>
      <c r="D11" s="1" t="n">
        <v>0.8</v>
      </c>
      <c r="E11" s="1" t="n">
        <v>-0.45</v>
      </c>
    </row>
    <row r="12" customFormat="false" ht="19" hidden="false" customHeight="false" outlineLevel="0" collapsed="false">
      <c r="A12" s="1" t="s">
        <v>511</v>
      </c>
      <c r="B12" s="1" t="n">
        <v>2.55</v>
      </c>
      <c r="C12" s="1" t="n">
        <v>1.65</v>
      </c>
      <c r="D12" s="1" t="n">
        <v>0.9</v>
      </c>
      <c r="E12" s="1" t="n">
        <v>-0.75</v>
      </c>
    </row>
    <row r="13" customFormat="false" ht="19" hidden="false" customHeight="false" outlineLevel="0" collapsed="false">
      <c r="A13" s="1" t="s">
        <v>524</v>
      </c>
      <c r="B13" s="1" t="n">
        <v>2.15</v>
      </c>
      <c r="C13" s="1" t="n">
        <v>1.25</v>
      </c>
      <c r="D13" s="1" t="n">
        <v>0.9</v>
      </c>
      <c r="E13" s="1" t="n">
        <v>-0.35</v>
      </c>
    </row>
    <row r="14" customFormat="false" ht="19" hidden="false" customHeight="false" outlineLevel="0" collapsed="false">
      <c r="A14" s="1" t="s">
        <v>539</v>
      </c>
      <c r="B14" s="1" t="n">
        <v>2.1</v>
      </c>
      <c r="C14" s="1" t="n">
        <v>0.75</v>
      </c>
      <c r="D14" s="1" t="n">
        <v>1.35</v>
      </c>
      <c r="E14" s="1" t="n">
        <v>0.6</v>
      </c>
    </row>
    <row r="15" customFormat="false" ht="19" hidden="false" customHeight="false" outlineLevel="0" collapsed="false">
      <c r="A15" s="1" t="s">
        <v>590</v>
      </c>
      <c r="B15" s="1" t="n">
        <v>2</v>
      </c>
      <c r="C15" s="1" t="n">
        <v>0.85</v>
      </c>
      <c r="D15" s="1" t="n">
        <v>1.15</v>
      </c>
      <c r="E15" s="1" t="n">
        <v>0.3</v>
      </c>
    </row>
    <row r="16" customFormat="false" ht="19" hidden="false" customHeight="false" outlineLevel="0" collapsed="false">
      <c r="A16" s="2" t="s">
        <v>815</v>
      </c>
      <c r="B16" s="1" t="n">
        <v>3.95</v>
      </c>
      <c r="C16" s="1" t="n">
        <v>2.1</v>
      </c>
      <c r="D16" s="1" t="n">
        <v>1.85</v>
      </c>
      <c r="E16" s="1" t="n">
        <v>-0.25</v>
      </c>
    </row>
    <row r="17" customFormat="false" ht="19" hidden="false" customHeight="false" outlineLevel="0" collapsed="false">
      <c r="A17" s="1" t="s">
        <v>1012</v>
      </c>
      <c r="B17" s="1" t="n">
        <v>2.1</v>
      </c>
      <c r="C17" s="1" t="n">
        <v>0.8</v>
      </c>
      <c r="D17" s="1" t="n">
        <v>1.3</v>
      </c>
      <c r="E17" s="1" t="n">
        <v>0.5</v>
      </c>
    </row>
    <row r="18" customFormat="false" ht="19" hidden="false" customHeight="false" outlineLevel="0" collapsed="false">
      <c r="A18" s="1" t="s">
        <v>1055</v>
      </c>
      <c r="B18" s="1" t="n">
        <v>2.4</v>
      </c>
      <c r="C18" s="1" t="n">
        <v>1.2</v>
      </c>
      <c r="D18" s="1" t="n">
        <v>1.2</v>
      </c>
      <c r="E18" s="1" t="n">
        <v>0</v>
      </c>
    </row>
    <row r="19" customFormat="false" ht="19" hidden="false" customHeight="false" outlineLevel="0" collapsed="false">
      <c r="A19" s="1" t="s">
        <v>1261</v>
      </c>
      <c r="B19" s="1" t="n">
        <v>2.3</v>
      </c>
      <c r="C19" s="1" t="n">
        <v>1.3</v>
      </c>
      <c r="D19" s="1" t="n">
        <v>1</v>
      </c>
      <c r="E19" s="1" t="n">
        <v>-0.3</v>
      </c>
    </row>
    <row r="20" customFormat="false" ht="19" hidden="false" customHeight="false" outlineLevel="0" collapsed="false">
      <c r="A20" s="1" t="s">
        <v>1384</v>
      </c>
      <c r="B20" s="1" t="n">
        <v>2.35</v>
      </c>
      <c r="C20" s="1" t="n">
        <v>0.85</v>
      </c>
      <c r="D20" s="1" t="n">
        <v>1.5</v>
      </c>
      <c r="E20" s="1" t="n">
        <v>0.65</v>
      </c>
    </row>
    <row r="21" customFormat="false" ht="19" hidden="false" customHeight="false" outlineLevel="0" collapsed="false">
      <c r="A21" s="1" t="s">
        <v>1517</v>
      </c>
      <c r="B21" s="1" t="n">
        <v>2.35</v>
      </c>
      <c r="C21" s="1" t="n">
        <v>1.45</v>
      </c>
      <c r="D21" s="1" t="n">
        <v>0.9</v>
      </c>
      <c r="E21" s="1" t="n">
        <v>-0.55</v>
      </c>
    </row>
    <row r="22" customFormat="false" ht="19" hidden="false" customHeight="false" outlineLevel="0" collapsed="false">
      <c r="A22" s="1" t="s">
        <v>1591</v>
      </c>
      <c r="B22" s="1" t="n">
        <v>2.65</v>
      </c>
      <c r="C22" s="1" t="n">
        <v>1.6</v>
      </c>
      <c r="D22" s="1" t="n">
        <v>1.05</v>
      </c>
      <c r="E22" s="1" t="n">
        <v>-0.55</v>
      </c>
    </row>
    <row r="23" customFormat="false" ht="19" hidden="false" customHeight="false" outlineLevel="0" collapsed="false">
      <c r="A23" s="1" t="s">
        <v>1719</v>
      </c>
      <c r="B23" s="1" t="n">
        <v>2.65</v>
      </c>
      <c r="C23" s="1" t="n">
        <v>1.75</v>
      </c>
      <c r="D23" s="1" t="n">
        <v>0.9</v>
      </c>
      <c r="E23" s="1" t="n">
        <v>-0.85</v>
      </c>
    </row>
    <row r="24" customFormat="false" ht="19" hidden="false" customHeight="false" outlineLevel="0" collapsed="false">
      <c r="A24" s="1" t="s">
        <v>1858</v>
      </c>
      <c r="B24" s="1" t="n">
        <v>2.1</v>
      </c>
      <c r="C24" s="1" t="n">
        <v>1.55</v>
      </c>
      <c r="D24" s="1" t="n">
        <v>0.55</v>
      </c>
      <c r="E24" s="1" t="n">
        <v>-1</v>
      </c>
    </row>
    <row r="25" customFormat="false" ht="19" hidden="false" customHeight="false" outlineLevel="0" collapsed="false">
      <c r="A25" s="1" t="s">
        <v>1979</v>
      </c>
      <c r="B25" s="1" t="n">
        <v>2.6</v>
      </c>
      <c r="C25" s="1" t="n">
        <v>1.05</v>
      </c>
      <c r="D25" s="1" t="n">
        <v>1.55</v>
      </c>
      <c r="E25" s="1" t="n">
        <v>0.5</v>
      </c>
    </row>
    <row r="26" customFormat="false" ht="19" hidden="false" customHeight="false" outlineLevel="0" collapsed="false">
      <c r="A26" s="1" t="s">
        <v>2114</v>
      </c>
      <c r="B26" s="1" t="n">
        <v>2.4</v>
      </c>
      <c r="C26" s="1" t="n">
        <v>1</v>
      </c>
      <c r="D26" s="1" t="n">
        <v>1.4</v>
      </c>
      <c r="E26" s="1" t="n">
        <v>0.4</v>
      </c>
    </row>
    <row r="27" customFormat="false" ht="19" hidden="false" customHeight="false" outlineLevel="0" collapsed="false">
      <c r="A27" s="1" t="s">
        <v>2278</v>
      </c>
      <c r="B27" s="1" t="n">
        <v>2.05</v>
      </c>
      <c r="C27" s="1" t="n">
        <v>1.25</v>
      </c>
      <c r="D27" s="1" t="n">
        <v>0.8</v>
      </c>
      <c r="E27" s="1" t="n">
        <v>-0.45</v>
      </c>
    </row>
    <row r="28" customFormat="false" ht="19" hidden="false" customHeight="false" outlineLevel="0" collapsed="false">
      <c r="A28" s="1" t="s">
        <v>2284</v>
      </c>
      <c r="B28" s="1" t="n">
        <v>2</v>
      </c>
      <c r="C28" s="1" t="n">
        <v>0.6</v>
      </c>
      <c r="D28" s="1" t="n">
        <v>1.4</v>
      </c>
      <c r="E28" s="1" t="n">
        <v>0.8</v>
      </c>
    </row>
    <row r="29" customFormat="false" ht="19" hidden="false" customHeight="false" outlineLevel="0" collapsed="false">
      <c r="A29" s="1" t="s">
        <v>2415</v>
      </c>
      <c r="B29" s="1" t="n">
        <v>2.85</v>
      </c>
      <c r="C29" s="1" t="n">
        <v>1.55</v>
      </c>
      <c r="D29" s="1" t="n">
        <v>1.3</v>
      </c>
      <c r="E29" s="1" t="n">
        <v>-0.25</v>
      </c>
    </row>
    <row r="30" customFormat="false" ht="19" hidden="false" customHeight="false" outlineLevel="0" collapsed="false">
      <c r="A30" s="2" t="s">
        <v>2500</v>
      </c>
      <c r="B30" s="1" t="n">
        <v>2.1</v>
      </c>
      <c r="C30" s="1" t="n">
        <v>1.3</v>
      </c>
      <c r="D30" s="1" t="n">
        <v>0.8</v>
      </c>
      <c r="E30" s="1" t="n">
        <v>-0.5</v>
      </c>
    </row>
    <row r="31" customFormat="false" ht="19" hidden="false" customHeight="false" outlineLevel="0" collapsed="false">
      <c r="A31" s="1" t="s">
        <v>2527</v>
      </c>
      <c r="B31" s="1" t="n">
        <v>2</v>
      </c>
      <c r="C31" s="1" t="n">
        <v>0.8</v>
      </c>
      <c r="D31" s="1" t="n">
        <v>1.2</v>
      </c>
      <c r="E31" s="1" t="n">
        <v>0.4</v>
      </c>
    </row>
    <row r="32" customFormat="false" ht="19" hidden="false" customHeight="false" outlineLevel="0" collapsed="false">
      <c r="A32" s="1" t="s">
        <v>2746</v>
      </c>
      <c r="B32" s="1" t="n">
        <v>2.05</v>
      </c>
      <c r="C32" s="1" t="n">
        <v>1</v>
      </c>
      <c r="D32" s="1" t="n">
        <v>1.05</v>
      </c>
      <c r="E32" s="1" t="n">
        <v>0.05</v>
      </c>
    </row>
    <row r="33" customFormat="false" ht="19" hidden="false" customHeight="false" outlineLevel="0" collapsed="false">
      <c r="A33" s="1" t="s">
        <v>2932</v>
      </c>
      <c r="B33" s="1" t="n">
        <v>2</v>
      </c>
      <c r="C33" s="1" t="n">
        <v>1.35</v>
      </c>
      <c r="D33" s="1" t="n">
        <v>0.65</v>
      </c>
      <c r="E33" s="1" t="n">
        <v>-0.7</v>
      </c>
    </row>
    <row r="34" customFormat="false" ht="19" hidden="false" customHeight="false" outlineLevel="0" collapsed="false">
      <c r="A34" s="1" t="s">
        <v>3248</v>
      </c>
      <c r="B34" s="1" t="n">
        <v>2.25</v>
      </c>
      <c r="C34" s="1" t="n">
        <v>1.2</v>
      </c>
      <c r="D34" s="1" t="n">
        <v>1.05</v>
      </c>
      <c r="E34" s="1" t="n">
        <v>-0.15</v>
      </c>
    </row>
    <row r="35" customFormat="false" ht="19" hidden="false" customHeight="false" outlineLevel="0" collapsed="false">
      <c r="A35" s="1" t="s">
        <v>3296</v>
      </c>
      <c r="B35" s="1" t="n">
        <v>2.15</v>
      </c>
      <c r="C35" s="1" t="n">
        <v>1.1</v>
      </c>
      <c r="D35" s="1" t="n">
        <v>1.05</v>
      </c>
      <c r="E35" s="1" t="n">
        <v>-0.05</v>
      </c>
    </row>
    <row r="36" customFormat="false" ht="19" hidden="false" customHeight="false" outlineLevel="0" collapsed="false">
      <c r="A36" s="1" t="s">
        <v>3535</v>
      </c>
      <c r="B36" s="1" t="n">
        <v>2.75</v>
      </c>
      <c r="C36" s="1" t="n">
        <v>1.55</v>
      </c>
      <c r="D36" s="1" t="n">
        <v>1.2</v>
      </c>
      <c r="E36" s="1" t="n">
        <v>-0.35</v>
      </c>
    </row>
    <row r="37" customFormat="false" ht="19" hidden="false" customHeight="false" outlineLevel="0" collapsed="false">
      <c r="A37" s="1" t="s">
        <v>3663</v>
      </c>
      <c r="B37" s="1" t="n">
        <v>2.4</v>
      </c>
      <c r="C37" s="1" t="n">
        <v>1.05</v>
      </c>
      <c r="D37" s="1" t="n">
        <v>1.35</v>
      </c>
      <c r="E37" s="1" t="n">
        <v>0.3</v>
      </c>
    </row>
    <row r="38" customFormat="false" ht="19" hidden="false" customHeight="false" outlineLevel="0" collapsed="false">
      <c r="A38" s="1" t="s">
        <v>3669</v>
      </c>
      <c r="B38" s="1" t="n">
        <v>2.1</v>
      </c>
      <c r="C38" s="1" t="n">
        <v>1.45</v>
      </c>
      <c r="D38" s="1" t="n">
        <v>0.65</v>
      </c>
      <c r="E38" s="1" t="n">
        <v>-0.8</v>
      </c>
    </row>
    <row r="39" customFormat="false" ht="19" hidden="false" customHeight="false" outlineLevel="0" collapsed="false">
      <c r="A39" s="1" t="s">
        <v>3752</v>
      </c>
      <c r="B39" s="1" t="n">
        <v>2.05</v>
      </c>
      <c r="C39" s="1" t="n">
        <v>0.8</v>
      </c>
      <c r="D39" s="1" t="n">
        <v>1.25</v>
      </c>
      <c r="E39" s="1" t="n">
        <v>0.45</v>
      </c>
    </row>
    <row r="40" customFormat="false" ht="19" hidden="false" customHeight="false" outlineLevel="0" collapsed="false">
      <c r="A40" s="1" t="s">
        <v>3753</v>
      </c>
      <c r="B40" s="1" t="n">
        <v>2</v>
      </c>
      <c r="C40" s="1" t="n">
        <v>1.4</v>
      </c>
      <c r="D40" s="1" t="n">
        <v>0.6</v>
      </c>
      <c r="E40" s="1" t="n">
        <v>-0.8</v>
      </c>
    </row>
    <row r="41" customFormat="false" ht="19" hidden="false" customHeight="false" outlineLevel="0" collapsed="false">
      <c r="A41" s="1" t="s">
        <v>3857</v>
      </c>
      <c r="B41" s="1" t="n">
        <v>2.4</v>
      </c>
      <c r="C41" s="1" t="n">
        <v>1.7</v>
      </c>
      <c r="D41" s="1" t="n">
        <v>0.7</v>
      </c>
      <c r="E41" s="1" t="n">
        <v>-1</v>
      </c>
    </row>
    <row r="42" customFormat="false" ht="19" hidden="false" customHeight="false" outlineLevel="0" collapsed="false">
      <c r="A42" s="1" t="s">
        <v>3893</v>
      </c>
      <c r="B42" s="1" t="n">
        <v>2.45</v>
      </c>
      <c r="C42" s="1" t="n">
        <v>1.05</v>
      </c>
      <c r="D42" s="1" t="n">
        <v>1.4</v>
      </c>
      <c r="E42" s="1" t="n">
        <v>0.35</v>
      </c>
    </row>
    <row r="43" customFormat="false" ht="19" hidden="false" customHeight="false" outlineLevel="0" collapsed="false">
      <c r="A43" s="1" t="s">
        <v>3921</v>
      </c>
      <c r="B43" s="1" t="n">
        <v>2.15</v>
      </c>
      <c r="C43" s="1" t="n">
        <v>0.95</v>
      </c>
      <c r="D43" s="1" t="n">
        <v>1.2</v>
      </c>
      <c r="E43" s="1" t="n">
        <v>0.25</v>
      </c>
    </row>
    <row r="44" customFormat="false" ht="19" hidden="false" customHeight="false" outlineLevel="0" collapsed="false">
      <c r="A44" s="1" t="s">
        <v>4055</v>
      </c>
      <c r="B44" s="1" t="n">
        <v>2.85</v>
      </c>
      <c r="C44" s="1" t="n">
        <v>1.9</v>
      </c>
      <c r="D44" s="1" t="n">
        <v>0.95</v>
      </c>
      <c r="E44" s="1" t="n">
        <v>-0.95</v>
      </c>
    </row>
    <row r="45" customFormat="false" ht="19" hidden="false" customHeight="false" outlineLevel="0" collapsed="false">
      <c r="A45" s="1" t="s">
        <v>4265</v>
      </c>
      <c r="B45" s="1" t="n">
        <v>2.4</v>
      </c>
      <c r="C45" s="1" t="n">
        <v>1.35</v>
      </c>
      <c r="D45" s="1" t="n">
        <v>1.05</v>
      </c>
      <c r="E45" s="1" t="n">
        <v>-0.3</v>
      </c>
    </row>
    <row r="46" customFormat="false" ht="19" hidden="false" customHeight="false" outlineLevel="0" collapsed="false">
      <c r="A46" s="1" t="s">
        <v>4324</v>
      </c>
      <c r="B46" s="1" t="n">
        <v>2.9</v>
      </c>
      <c r="C46" s="1" t="n">
        <v>1.35</v>
      </c>
      <c r="D46" s="1" t="n">
        <v>1.55</v>
      </c>
      <c r="E46" s="1" t="n">
        <v>0.2</v>
      </c>
    </row>
    <row r="47" customFormat="false" ht="19" hidden="false" customHeight="false" outlineLevel="0" collapsed="false">
      <c r="A47" s="1" t="s">
        <v>4331</v>
      </c>
      <c r="B47" s="1" t="n">
        <v>2.2</v>
      </c>
      <c r="C47" s="1" t="n">
        <v>1.4</v>
      </c>
      <c r="D47" s="1" t="n">
        <v>0.8</v>
      </c>
      <c r="E47" s="1" t="n">
        <v>-0.6</v>
      </c>
    </row>
    <row r="48" customFormat="false" ht="19" hidden="false" customHeight="false" outlineLevel="0" collapsed="false">
      <c r="A48" s="1" t="s">
        <v>4433</v>
      </c>
      <c r="B48" s="1" t="n">
        <v>2.5</v>
      </c>
      <c r="C48" s="1" t="n">
        <v>1.45</v>
      </c>
      <c r="D48" s="1" t="n">
        <v>1.05</v>
      </c>
      <c r="E48" s="1" t="n">
        <v>-0.4</v>
      </c>
    </row>
    <row r="49" customFormat="false" ht="19" hidden="false" customHeight="false" outlineLevel="0" collapsed="false">
      <c r="A49" s="1" t="s">
        <v>4599</v>
      </c>
      <c r="B49" s="1" t="n">
        <v>2.3</v>
      </c>
      <c r="C49" s="1" t="n">
        <v>1.25</v>
      </c>
      <c r="D49" s="1" t="n">
        <v>1.05</v>
      </c>
      <c r="E49" s="1" t="n">
        <v>-0.2</v>
      </c>
    </row>
    <row r="50" customFormat="false" ht="19" hidden="false" customHeight="false" outlineLevel="0" collapsed="false">
      <c r="A50" s="1" t="s">
        <v>4636</v>
      </c>
      <c r="B50" s="1" t="n">
        <v>2.05</v>
      </c>
      <c r="C50" s="1" t="n">
        <v>0.7</v>
      </c>
      <c r="D50" s="1" t="n">
        <v>1.35</v>
      </c>
      <c r="E50" s="1" t="n">
        <v>0.65</v>
      </c>
    </row>
    <row r="51" customFormat="false" ht="19" hidden="false" customHeight="false" outlineLevel="0" collapsed="false">
      <c r="A51" s="1" t="s">
        <v>4725</v>
      </c>
      <c r="B51" s="1" t="n">
        <v>2</v>
      </c>
      <c r="C51" s="1" t="n">
        <v>1.15</v>
      </c>
      <c r="D51" s="1" t="n">
        <v>0.85</v>
      </c>
      <c r="E51" s="1" t="n">
        <v>-0.3</v>
      </c>
    </row>
    <row r="52" customFormat="false" ht="19" hidden="false" customHeight="false" outlineLevel="0" collapsed="false">
      <c r="A52" s="1" t="s">
        <v>4754</v>
      </c>
      <c r="B52" s="1" t="n">
        <v>2.15</v>
      </c>
      <c r="C52" s="1" t="n">
        <v>1.3</v>
      </c>
      <c r="D52" s="1" t="n">
        <v>0.85</v>
      </c>
      <c r="E52" s="1" t="n">
        <v>-0.45</v>
      </c>
    </row>
    <row r="53" customFormat="false" ht="19" hidden="false" customHeight="false" outlineLevel="0" collapsed="false">
      <c r="A53" s="1" t="s">
        <v>4845</v>
      </c>
      <c r="B53" s="1" t="n">
        <v>2.75</v>
      </c>
      <c r="C53" s="1" t="n">
        <v>1.85</v>
      </c>
      <c r="D53" s="1" t="n">
        <v>0.9</v>
      </c>
      <c r="E53" s="1" t="n">
        <v>-0.95</v>
      </c>
    </row>
    <row r="54" customFormat="false" ht="19" hidden="false" customHeight="false" outlineLevel="0" collapsed="false">
      <c r="A54" s="1" t="s">
        <v>4999</v>
      </c>
      <c r="B54" s="1" t="n">
        <v>2.4</v>
      </c>
      <c r="C54" s="1" t="n">
        <v>1.4</v>
      </c>
      <c r="D54" s="1" t="n">
        <v>1</v>
      </c>
      <c r="E54" s="1" t="n">
        <v>-0.4</v>
      </c>
    </row>
    <row r="55" customFormat="false" ht="19" hidden="false" customHeight="false" outlineLevel="0" collapsed="false">
      <c r="A55" s="1" t="s">
        <v>5008</v>
      </c>
      <c r="B55" s="1" t="n">
        <v>2.35</v>
      </c>
      <c r="C55" s="1" t="n">
        <v>1.05</v>
      </c>
      <c r="D55" s="1" t="n">
        <v>1.3</v>
      </c>
      <c r="E55" s="1" t="n">
        <v>0.2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12"/>
  <sheetViews>
    <sheetView showFormulas="false" showGridLines="true" showRowColHeaders="true" showZeros="true" rightToLeft="false" tabSelected="false" showOutlineSymbols="true" defaultGridColor="true" view="normal" topLeftCell="A258" colorId="64" zoomScale="100" zoomScaleNormal="100" zoomScalePageLayoutView="100" workbookViewId="0">
      <selection pane="topLeft" activeCell="F312" activeCellId="0" sqref="F312"/>
    </sheetView>
  </sheetViews>
  <sheetFormatPr defaultColWidth="10.7890625" defaultRowHeight="19" zeroHeight="false" outlineLevelRow="0" outlineLevelCol="0"/>
  <sheetData>
    <row r="1" customFormat="false" ht="19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</row>
    <row r="2" customFormat="false" ht="19" hidden="false" customHeight="false" outlineLevel="0" collapsed="false">
      <c r="A2" s="1" t="s">
        <v>6</v>
      </c>
      <c r="B2" s="1" t="n">
        <v>3.3</v>
      </c>
      <c r="C2" s="1" t="n">
        <v>3.3</v>
      </c>
      <c r="D2" s="1" t="n">
        <v>0</v>
      </c>
      <c r="E2" s="1" t="n">
        <v>-3.3</v>
      </c>
    </row>
    <row r="3" customFormat="false" ht="19" hidden="false" customHeight="false" outlineLevel="0" collapsed="false">
      <c r="A3" s="1" t="s">
        <v>12</v>
      </c>
      <c r="B3" s="1" t="n">
        <v>2.35</v>
      </c>
      <c r="C3" s="1" t="n">
        <v>2.2</v>
      </c>
      <c r="D3" s="1" t="n">
        <v>0.15</v>
      </c>
      <c r="E3" s="1" t="n">
        <v>-2.05</v>
      </c>
    </row>
    <row r="4" customFormat="false" ht="19" hidden="false" customHeight="false" outlineLevel="0" collapsed="false">
      <c r="A4" s="1" t="s">
        <v>16</v>
      </c>
      <c r="B4" s="1" t="n">
        <v>2.8</v>
      </c>
      <c r="C4" s="1" t="n">
        <v>2.9</v>
      </c>
      <c r="D4" s="1" t="n">
        <v>-0.1</v>
      </c>
      <c r="E4" s="1" t="n">
        <v>-3</v>
      </c>
    </row>
    <row r="5" customFormat="false" ht="19" hidden="false" customHeight="false" outlineLevel="0" collapsed="false">
      <c r="A5" s="1" t="s">
        <v>70</v>
      </c>
      <c r="B5" s="1" t="n">
        <v>2.05</v>
      </c>
      <c r="C5" s="1" t="n">
        <v>1.85</v>
      </c>
      <c r="D5" s="1" t="n">
        <v>0.2</v>
      </c>
      <c r="E5" s="1" t="n">
        <v>-1.65</v>
      </c>
    </row>
    <row r="6" customFormat="false" ht="19" hidden="false" customHeight="false" outlineLevel="0" collapsed="false">
      <c r="A6" s="1" t="s">
        <v>101</v>
      </c>
      <c r="B6" s="1" t="n">
        <v>4.05</v>
      </c>
      <c r="C6" s="1" t="n">
        <v>3.45</v>
      </c>
      <c r="D6" s="1" t="n">
        <v>0.6</v>
      </c>
      <c r="E6" s="1" t="n">
        <v>-2.85</v>
      </c>
    </row>
    <row r="7" customFormat="false" ht="19" hidden="false" customHeight="false" outlineLevel="0" collapsed="false">
      <c r="A7" s="1" t="s">
        <v>102</v>
      </c>
      <c r="B7" s="1" t="n">
        <v>3.4</v>
      </c>
      <c r="C7" s="1" t="n">
        <v>2.8</v>
      </c>
      <c r="D7" s="1" t="n">
        <v>0.6</v>
      </c>
      <c r="E7" s="1" t="n">
        <v>-2.2</v>
      </c>
    </row>
    <row r="8" customFormat="false" ht="19" hidden="false" customHeight="false" outlineLevel="0" collapsed="false">
      <c r="A8" s="1" t="s">
        <v>120</v>
      </c>
      <c r="B8" s="1" t="n">
        <v>2.55</v>
      </c>
      <c r="C8" s="1" t="n">
        <v>2.2</v>
      </c>
      <c r="D8" s="1" t="n">
        <v>0.35</v>
      </c>
      <c r="E8" s="1" t="n">
        <v>-1.85</v>
      </c>
    </row>
    <row r="9" customFormat="false" ht="19" hidden="false" customHeight="false" outlineLevel="0" collapsed="false">
      <c r="A9" s="1" t="s">
        <v>143</v>
      </c>
      <c r="B9" s="1" t="n">
        <v>2.6</v>
      </c>
      <c r="C9" s="1" t="n">
        <v>2.65</v>
      </c>
      <c r="D9" s="1" t="n">
        <v>-0.05</v>
      </c>
      <c r="E9" s="1" t="n">
        <v>-2.7</v>
      </c>
    </row>
    <row r="10" customFormat="false" ht="19" hidden="false" customHeight="false" outlineLevel="0" collapsed="false">
      <c r="A10" s="1" t="s">
        <v>208</v>
      </c>
      <c r="B10" s="1" t="n">
        <v>2.65</v>
      </c>
      <c r="C10" s="1" t="n">
        <v>2.55</v>
      </c>
      <c r="D10" s="1" t="n">
        <v>0.1</v>
      </c>
      <c r="E10" s="1" t="n">
        <v>-2.45</v>
      </c>
    </row>
    <row r="11" customFormat="false" ht="19" hidden="false" customHeight="false" outlineLevel="0" collapsed="false">
      <c r="A11" s="1" t="s">
        <v>237</v>
      </c>
      <c r="B11" s="1" t="n">
        <v>2.75</v>
      </c>
      <c r="C11" s="1" t="n">
        <v>4.45</v>
      </c>
      <c r="D11" s="1" t="n">
        <v>-1.7</v>
      </c>
      <c r="E11" s="1" t="n">
        <v>-6.15</v>
      </c>
    </row>
    <row r="12" customFormat="false" ht="19" hidden="false" customHeight="false" outlineLevel="0" collapsed="false">
      <c r="A12" s="1" t="s">
        <v>256</v>
      </c>
      <c r="B12" s="1" t="n">
        <v>4.75</v>
      </c>
      <c r="C12" s="1" t="n">
        <v>4.65</v>
      </c>
      <c r="D12" s="1" t="n">
        <v>0.1</v>
      </c>
      <c r="E12" s="1" t="n">
        <v>-4.55</v>
      </c>
    </row>
    <row r="13" customFormat="false" ht="19" hidden="false" customHeight="false" outlineLevel="0" collapsed="false">
      <c r="A13" s="1" t="s">
        <v>285</v>
      </c>
      <c r="B13" s="1" t="n">
        <v>2.6</v>
      </c>
      <c r="C13" s="1" t="n">
        <v>2.75</v>
      </c>
      <c r="D13" s="1" t="n">
        <v>-0.15</v>
      </c>
      <c r="E13" s="1" t="n">
        <v>-2.9</v>
      </c>
    </row>
    <row r="14" customFormat="false" ht="19" hidden="false" customHeight="false" outlineLevel="0" collapsed="false">
      <c r="A14" s="1" t="s">
        <v>288</v>
      </c>
      <c r="B14" s="1" t="n">
        <v>3.7</v>
      </c>
      <c r="C14" s="1" t="n">
        <v>3.5</v>
      </c>
      <c r="D14" s="1" t="n">
        <v>0.2</v>
      </c>
      <c r="E14" s="1" t="n">
        <v>-3.3</v>
      </c>
    </row>
    <row r="15" customFormat="false" ht="19" hidden="false" customHeight="false" outlineLevel="0" collapsed="false">
      <c r="A15" s="1" t="s">
        <v>290</v>
      </c>
      <c r="B15" s="1" t="n">
        <v>2.75</v>
      </c>
      <c r="C15" s="1" t="n">
        <v>3.25</v>
      </c>
      <c r="D15" s="1" t="n">
        <v>-0.5</v>
      </c>
      <c r="E15" s="1" t="n">
        <v>-3.75</v>
      </c>
    </row>
    <row r="16" customFormat="false" ht="19" hidden="false" customHeight="false" outlineLevel="0" collapsed="false">
      <c r="A16" s="1" t="s">
        <v>291</v>
      </c>
      <c r="B16" s="1" t="n">
        <v>4</v>
      </c>
      <c r="C16" s="1" t="n">
        <v>3.2</v>
      </c>
      <c r="D16" s="1" t="n">
        <v>0.8</v>
      </c>
      <c r="E16" s="1" t="n">
        <v>-2.4</v>
      </c>
    </row>
    <row r="17" customFormat="false" ht="19" hidden="false" customHeight="false" outlineLevel="0" collapsed="false">
      <c r="A17" s="1" t="s">
        <v>292</v>
      </c>
      <c r="B17" s="1" t="n">
        <v>3.25</v>
      </c>
      <c r="C17" s="1" t="n">
        <v>3.45</v>
      </c>
      <c r="D17" s="1" t="n">
        <v>-0.2</v>
      </c>
      <c r="E17" s="1" t="n">
        <v>-3.65</v>
      </c>
    </row>
    <row r="18" customFormat="false" ht="19" hidden="false" customHeight="false" outlineLevel="0" collapsed="false">
      <c r="A18" s="1" t="s">
        <v>312</v>
      </c>
      <c r="B18" s="1" t="n">
        <v>4.1</v>
      </c>
      <c r="C18" s="1" t="n">
        <v>3.8</v>
      </c>
      <c r="D18" s="1" t="n">
        <v>0.3</v>
      </c>
      <c r="E18" s="1" t="n">
        <v>-3.5</v>
      </c>
    </row>
    <row r="19" customFormat="false" ht="19" hidden="false" customHeight="false" outlineLevel="0" collapsed="false">
      <c r="A19" s="1" t="s">
        <v>362</v>
      </c>
      <c r="B19" s="1" t="n">
        <v>3.7</v>
      </c>
      <c r="C19" s="1" t="n">
        <v>3.55</v>
      </c>
      <c r="D19" s="1" t="n">
        <v>0.15</v>
      </c>
      <c r="E19" s="1" t="n">
        <v>-3.4</v>
      </c>
    </row>
    <row r="20" customFormat="false" ht="19" hidden="false" customHeight="false" outlineLevel="0" collapsed="false">
      <c r="A20" s="1" t="s">
        <v>372</v>
      </c>
      <c r="B20" s="1" t="n">
        <v>3.45</v>
      </c>
      <c r="C20" s="1" t="n">
        <v>3.75</v>
      </c>
      <c r="D20" s="1" t="n">
        <v>-0.3</v>
      </c>
      <c r="E20" s="1" t="n">
        <v>-4.05</v>
      </c>
    </row>
    <row r="21" customFormat="false" ht="19" hidden="false" customHeight="false" outlineLevel="0" collapsed="false">
      <c r="A21" s="1" t="s">
        <v>375</v>
      </c>
      <c r="B21" s="1" t="n">
        <v>3.25</v>
      </c>
      <c r="C21" s="1" t="n">
        <v>2.2</v>
      </c>
      <c r="D21" s="1" t="n">
        <v>1.05</v>
      </c>
      <c r="E21" s="1" t="n">
        <v>-1.15</v>
      </c>
    </row>
    <row r="22" customFormat="false" ht="19" hidden="false" customHeight="false" outlineLevel="0" collapsed="false">
      <c r="A22" s="1" t="s">
        <v>389</v>
      </c>
      <c r="B22" s="1" t="n">
        <v>4</v>
      </c>
      <c r="C22" s="1" t="n">
        <v>3.35</v>
      </c>
      <c r="D22" s="1" t="n">
        <v>0.65</v>
      </c>
      <c r="E22" s="1" t="n">
        <v>-2.7</v>
      </c>
    </row>
    <row r="23" customFormat="false" ht="19" hidden="false" customHeight="false" outlineLevel="0" collapsed="false">
      <c r="A23" s="1" t="s">
        <v>421</v>
      </c>
      <c r="B23" s="1" t="n">
        <v>3.25</v>
      </c>
      <c r="C23" s="1" t="n">
        <v>2.5</v>
      </c>
      <c r="D23" s="1" t="n">
        <v>0.75</v>
      </c>
      <c r="E23" s="1" t="n">
        <v>-1.75</v>
      </c>
    </row>
    <row r="24" customFormat="false" ht="19" hidden="false" customHeight="false" outlineLevel="0" collapsed="false">
      <c r="A24" s="1" t="s">
        <v>426</v>
      </c>
      <c r="B24" s="1" t="n">
        <v>2</v>
      </c>
      <c r="C24" s="1" t="n">
        <v>1.5</v>
      </c>
      <c r="D24" s="1" t="n">
        <v>0.5</v>
      </c>
      <c r="E24" s="1" t="n">
        <v>-1</v>
      </c>
    </row>
    <row r="25" customFormat="false" ht="19" hidden="false" customHeight="false" outlineLevel="0" collapsed="false">
      <c r="A25" s="1" t="s">
        <v>427</v>
      </c>
      <c r="B25" s="1" t="n">
        <v>3.2</v>
      </c>
      <c r="C25" s="1" t="n">
        <v>2.95</v>
      </c>
      <c r="D25" s="1" t="n">
        <v>0.25</v>
      </c>
      <c r="E25" s="1" t="n">
        <v>-2.7</v>
      </c>
    </row>
    <row r="26" customFormat="false" ht="19" hidden="false" customHeight="false" outlineLevel="0" collapsed="false">
      <c r="A26" s="1" t="s">
        <v>436</v>
      </c>
      <c r="B26" s="1" t="n">
        <v>4</v>
      </c>
      <c r="C26" s="1" t="n">
        <v>3.35</v>
      </c>
      <c r="D26" s="1" t="n">
        <v>0.65</v>
      </c>
      <c r="E26" s="1" t="n">
        <v>-2.7</v>
      </c>
    </row>
    <row r="27" customFormat="false" ht="19" hidden="false" customHeight="false" outlineLevel="0" collapsed="false">
      <c r="A27" s="1" t="s">
        <v>462</v>
      </c>
      <c r="B27" s="1" t="n">
        <v>3.85</v>
      </c>
      <c r="C27" s="1" t="n">
        <v>3.5</v>
      </c>
      <c r="D27" s="1" t="n">
        <v>0.35</v>
      </c>
      <c r="E27" s="1" t="n">
        <v>-3.15</v>
      </c>
    </row>
    <row r="28" customFormat="false" ht="19" hidden="false" customHeight="false" outlineLevel="0" collapsed="false">
      <c r="A28" s="1" t="s">
        <v>474</v>
      </c>
      <c r="B28" s="1" t="n">
        <v>2.7</v>
      </c>
      <c r="C28" s="1" t="n">
        <v>1.95</v>
      </c>
      <c r="D28" s="1" t="n">
        <v>0.75</v>
      </c>
      <c r="E28" s="1" t="n">
        <v>-1.2</v>
      </c>
    </row>
    <row r="29" customFormat="false" ht="19" hidden="false" customHeight="false" outlineLevel="0" collapsed="false">
      <c r="A29" s="1" t="s">
        <v>509</v>
      </c>
      <c r="B29" s="1" t="n">
        <v>2.15</v>
      </c>
      <c r="C29" s="1" t="n">
        <v>2.1</v>
      </c>
      <c r="D29" s="1" t="n">
        <v>0.05</v>
      </c>
      <c r="E29" s="1" t="n">
        <v>-2.05</v>
      </c>
    </row>
    <row r="30" customFormat="false" ht="19" hidden="false" customHeight="false" outlineLevel="0" collapsed="false">
      <c r="A30" s="1" t="s">
        <v>538</v>
      </c>
      <c r="B30" s="1" t="n">
        <v>2.5</v>
      </c>
      <c r="C30" s="1" t="n">
        <v>3.45</v>
      </c>
      <c r="D30" s="1" t="n">
        <v>-0.95</v>
      </c>
      <c r="E30" s="1" t="n">
        <v>-4.4</v>
      </c>
    </row>
    <row r="31" customFormat="false" ht="19" hidden="false" customHeight="false" outlineLevel="0" collapsed="false">
      <c r="A31" s="1" t="s">
        <v>561</v>
      </c>
      <c r="B31" s="1" t="n">
        <v>3.5</v>
      </c>
      <c r="C31" s="1" t="n">
        <v>2.45</v>
      </c>
      <c r="D31" s="1" t="n">
        <v>1.05</v>
      </c>
      <c r="E31" s="1" t="n">
        <v>-1.4</v>
      </c>
    </row>
    <row r="32" customFormat="false" ht="19" hidden="false" customHeight="false" outlineLevel="0" collapsed="false">
      <c r="A32" s="1" t="s">
        <v>620</v>
      </c>
      <c r="B32" s="1" t="n">
        <v>4.25</v>
      </c>
      <c r="C32" s="1" t="n">
        <v>4.45</v>
      </c>
      <c r="D32" s="1" t="n">
        <v>-0.2</v>
      </c>
      <c r="E32" s="1" t="n">
        <v>-4.65</v>
      </c>
    </row>
    <row r="33" customFormat="false" ht="19" hidden="false" customHeight="false" outlineLevel="0" collapsed="false">
      <c r="A33" s="1" t="s">
        <v>623</v>
      </c>
      <c r="B33" s="1" t="n">
        <v>3.7</v>
      </c>
      <c r="C33" s="1" t="n">
        <v>3.3</v>
      </c>
      <c r="D33" s="1" t="n">
        <v>0.4</v>
      </c>
      <c r="E33" s="1" t="n">
        <v>-2.9</v>
      </c>
    </row>
    <row r="34" customFormat="false" ht="19" hidden="false" customHeight="false" outlineLevel="0" collapsed="false">
      <c r="A34" s="1" t="s">
        <v>624</v>
      </c>
      <c r="B34" s="1" t="n">
        <v>2.3</v>
      </c>
      <c r="C34" s="1" t="n">
        <v>2.4</v>
      </c>
      <c r="D34" s="1" t="n">
        <v>-0.1</v>
      </c>
      <c r="E34" s="1" t="n">
        <v>-2.5</v>
      </c>
    </row>
    <row r="35" customFormat="false" ht="19" hidden="false" customHeight="false" outlineLevel="0" collapsed="false">
      <c r="A35" s="1" t="s">
        <v>625</v>
      </c>
      <c r="B35" s="1" t="n">
        <v>3.75</v>
      </c>
      <c r="C35" s="1" t="n">
        <v>3.55</v>
      </c>
      <c r="D35" s="1" t="n">
        <v>0.2</v>
      </c>
      <c r="E35" s="1" t="n">
        <v>-3.35</v>
      </c>
    </row>
    <row r="36" customFormat="false" ht="19" hidden="false" customHeight="false" outlineLevel="0" collapsed="false">
      <c r="A36" s="1" t="s">
        <v>626</v>
      </c>
      <c r="B36" s="1" t="n">
        <v>3.4</v>
      </c>
      <c r="C36" s="1" t="n">
        <v>2.9</v>
      </c>
      <c r="D36" s="1" t="n">
        <v>0.5</v>
      </c>
      <c r="E36" s="1" t="n">
        <v>-2.4</v>
      </c>
    </row>
    <row r="37" customFormat="false" ht="19" hidden="false" customHeight="false" outlineLevel="0" collapsed="false">
      <c r="A37" s="1" t="s">
        <v>635</v>
      </c>
      <c r="B37" s="1" t="n">
        <v>2.2</v>
      </c>
      <c r="C37" s="1" t="n">
        <v>2.5</v>
      </c>
      <c r="D37" s="1" t="n">
        <v>-0.3</v>
      </c>
      <c r="E37" s="1" t="n">
        <v>-2.8</v>
      </c>
    </row>
    <row r="38" customFormat="false" ht="19" hidden="false" customHeight="false" outlineLevel="0" collapsed="false">
      <c r="A38" s="1" t="s">
        <v>642</v>
      </c>
      <c r="B38" s="1" t="n">
        <v>5.15</v>
      </c>
      <c r="C38" s="1" t="n">
        <v>7.1</v>
      </c>
      <c r="D38" s="1" t="n">
        <v>-1.95</v>
      </c>
      <c r="E38" s="1" t="n">
        <v>-9.05</v>
      </c>
    </row>
    <row r="39" customFormat="false" ht="19" hidden="false" customHeight="false" outlineLevel="0" collapsed="false">
      <c r="A39" s="1" t="s">
        <v>643</v>
      </c>
      <c r="B39" s="1" t="n">
        <v>3.9</v>
      </c>
      <c r="C39" s="1" t="n">
        <v>3.9</v>
      </c>
      <c r="D39" s="1" t="n">
        <v>0</v>
      </c>
      <c r="E39" s="1" t="n">
        <v>-3.9</v>
      </c>
    </row>
    <row r="40" customFormat="false" ht="19" hidden="false" customHeight="false" outlineLevel="0" collapsed="false">
      <c r="A40" s="1" t="s">
        <v>645</v>
      </c>
      <c r="B40" s="1" t="n">
        <v>3.5</v>
      </c>
      <c r="C40" s="1" t="n">
        <v>3.2</v>
      </c>
      <c r="D40" s="1" t="n">
        <v>0.3</v>
      </c>
      <c r="E40" s="1" t="n">
        <v>-2.9</v>
      </c>
    </row>
    <row r="41" customFormat="false" ht="19" hidden="false" customHeight="false" outlineLevel="0" collapsed="false">
      <c r="A41" s="1" t="s">
        <v>683</v>
      </c>
      <c r="B41" s="1" t="n">
        <v>3.1</v>
      </c>
      <c r="C41" s="1" t="n">
        <v>2.9</v>
      </c>
      <c r="D41" s="1" t="n">
        <v>0.2</v>
      </c>
      <c r="E41" s="1" t="n">
        <v>-2.7</v>
      </c>
    </row>
    <row r="42" customFormat="false" ht="19" hidden="false" customHeight="false" outlineLevel="0" collapsed="false">
      <c r="A42" s="1" t="s">
        <v>689</v>
      </c>
      <c r="B42" s="1" t="n">
        <v>2.6</v>
      </c>
      <c r="C42" s="1" t="n">
        <v>2.65</v>
      </c>
      <c r="D42" s="1" t="n">
        <v>-0.05</v>
      </c>
      <c r="E42" s="1" t="n">
        <v>-2.7</v>
      </c>
    </row>
    <row r="43" customFormat="false" ht="19" hidden="false" customHeight="false" outlineLevel="0" collapsed="false">
      <c r="A43" s="1" t="s">
        <v>696</v>
      </c>
      <c r="B43" s="1" t="n">
        <v>3.95</v>
      </c>
      <c r="C43" s="1" t="n">
        <v>3.65</v>
      </c>
      <c r="D43" s="1" t="n">
        <v>0.3</v>
      </c>
      <c r="E43" s="1" t="n">
        <v>-3.35</v>
      </c>
    </row>
    <row r="44" customFormat="false" ht="19" hidden="false" customHeight="false" outlineLevel="0" collapsed="false">
      <c r="A44" s="1" t="s">
        <v>697</v>
      </c>
      <c r="B44" s="1" t="n">
        <v>2.1</v>
      </c>
      <c r="C44" s="1" t="n">
        <v>3.2</v>
      </c>
      <c r="D44" s="1" t="n">
        <v>-1.1</v>
      </c>
      <c r="E44" s="1" t="n">
        <v>-4.3</v>
      </c>
    </row>
    <row r="45" customFormat="false" ht="19" hidden="false" customHeight="false" outlineLevel="0" collapsed="false">
      <c r="A45" s="1" t="s">
        <v>710</v>
      </c>
      <c r="B45" s="1" t="n">
        <v>3.45</v>
      </c>
      <c r="C45" s="1" t="n">
        <v>3.05</v>
      </c>
      <c r="D45" s="1" t="n">
        <v>0.4</v>
      </c>
      <c r="E45" s="1" t="n">
        <v>-2.65</v>
      </c>
    </row>
    <row r="46" customFormat="false" ht="19" hidden="false" customHeight="false" outlineLevel="0" collapsed="false">
      <c r="A46" s="1" t="s">
        <v>716</v>
      </c>
      <c r="B46" s="1" t="n">
        <v>3.25</v>
      </c>
      <c r="C46" s="1" t="n">
        <v>2.9</v>
      </c>
      <c r="D46" s="1" t="n">
        <v>0.35</v>
      </c>
      <c r="E46" s="1" t="n">
        <v>-2.55</v>
      </c>
    </row>
    <row r="47" customFormat="false" ht="19" hidden="false" customHeight="false" outlineLevel="0" collapsed="false">
      <c r="A47" s="1" t="s">
        <v>719</v>
      </c>
      <c r="B47" s="1" t="n">
        <v>4.75</v>
      </c>
      <c r="C47" s="1" t="n">
        <v>4.25</v>
      </c>
      <c r="D47" s="1" t="n">
        <v>0.5</v>
      </c>
      <c r="E47" s="1" t="n">
        <v>-3.75</v>
      </c>
    </row>
    <row r="48" customFormat="false" ht="19" hidden="false" customHeight="false" outlineLevel="0" collapsed="false">
      <c r="A48" s="1" t="s">
        <v>740</v>
      </c>
      <c r="B48" s="1" t="n">
        <v>2.2</v>
      </c>
      <c r="C48" s="1" t="n">
        <v>2.05</v>
      </c>
      <c r="D48" s="1" t="n">
        <v>0.15</v>
      </c>
      <c r="E48" s="1" t="n">
        <v>-1.9</v>
      </c>
    </row>
    <row r="49" customFormat="false" ht="19" hidden="false" customHeight="false" outlineLevel="0" collapsed="false">
      <c r="A49" s="1" t="s">
        <v>768</v>
      </c>
      <c r="B49" s="1" t="n">
        <v>2.55</v>
      </c>
      <c r="C49" s="1" t="n">
        <v>2</v>
      </c>
      <c r="D49" s="1" t="n">
        <v>0.55</v>
      </c>
      <c r="E49" s="1" t="n">
        <v>-1.45</v>
      </c>
    </row>
    <row r="50" customFormat="false" ht="19" hidden="false" customHeight="false" outlineLevel="0" collapsed="false">
      <c r="A50" s="1" t="s">
        <v>789</v>
      </c>
      <c r="B50" s="1" t="n">
        <v>3.45</v>
      </c>
      <c r="C50" s="1" t="n">
        <v>2.95</v>
      </c>
      <c r="D50" s="1" t="n">
        <v>0.5</v>
      </c>
      <c r="E50" s="1" t="n">
        <v>-2.45</v>
      </c>
    </row>
    <row r="51" customFormat="false" ht="19" hidden="false" customHeight="false" outlineLevel="0" collapsed="false">
      <c r="A51" s="1" t="s">
        <v>806</v>
      </c>
      <c r="B51" s="1" t="n">
        <v>3.75</v>
      </c>
      <c r="C51" s="1" t="n">
        <v>2.75</v>
      </c>
      <c r="D51" s="1" t="n">
        <v>1</v>
      </c>
      <c r="E51" s="1" t="n">
        <v>-1.75</v>
      </c>
    </row>
    <row r="52" customFormat="false" ht="19" hidden="false" customHeight="false" outlineLevel="0" collapsed="false">
      <c r="A52" s="1" t="s">
        <v>808</v>
      </c>
      <c r="B52" s="1" t="n">
        <v>2.7</v>
      </c>
      <c r="C52" s="1" t="n">
        <v>2.35</v>
      </c>
      <c r="D52" s="1" t="n">
        <v>0.35</v>
      </c>
      <c r="E52" s="1" t="n">
        <v>-2</v>
      </c>
    </row>
    <row r="53" customFormat="false" ht="19" hidden="false" customHeight="false" outlineLevel="0" collapsed="false">
      <c r="A53" s="1" t="s">
        <v>814</v>
      </c>
      <c r="B53" s="1" t="n">
        <v>2.6</v>
      </c>
      <c r="C53" s="1" t="n">
        <v>2.9</v>
      </c>
      <c r="D53" s="1" t="n">
        <v>-0.3</v>
      </c>
      <c r="E53" s="1" t="n">
        <v>-3.2</v>
      </c>
    </row>
    <row r="54" customFormat="false" ht="19" hidden="false" customHeight="false" outlineLevel="0" collapsed="false">
      <c r="A54" s="1" t="s">
        <v>824</v>
      </c>
      <c r="B54" s="1" t="n">
        <v>3.1</v>
      </c>
      <c r="C54" s="1" t="n">
        <v>4.05</v>
      </c>
      <c r="D54" s="1" t="n">
        <v>-0.95</v>
      </c>
      <c r="E54" s="1" t="n">
        <v>-5</v>
      </c>
    </row>
    <row r="55" customFormat="false" ht="19" hidden="false" customHeight="false" outlineLevel="0" collapsed="false">
      <c r="A55" s="1" t="s">
        <v>839</v>
      </c>
      <c r="B55" s="1" t="n">
        <v>2.4</v>
      </c>
      <c r="C55" s="1" t="n">
        <v>2.05</v>
      </c>
      <c r="D55" s="1" t="n">
        <v>0.35</v>
      </c>
      <c r="E55" s="1" t="n">
        <v>-1.7</v>
      </c>
    </row>
    <row r="56" customFormat="false" ht="19" hidden="false" customHeight="false" outlineLevel="0" collapsed="false">
      <c r="A56" s="1" t="s">
        <v>842</v>
      </c>
      <c r="B56" s="1" t="n">
        <v>2</v>
      </c>
      <c r="C56" s="1" t="n">
        <v>1.55</v>
      </c>
      <c r="D56" s="1" t="n">
        <v>0.45</v>
      </c>
      <c r="E56" s="1" t="n">
        <v>-1.1</v>
      </c>
    </row>
    <row r="57" customFormat="false" ht="19" hidden="false" customHeight="false" outlineLevel="0" collapsed="false">
      <c r="A57" s="1" t="s">
        <v>847</v>
      </c>
      <c r="B57" s="1" t="n">
        <v>4.25</v>
      </c>
      <c r="C57" s="1" t="n">
        <v>3.7</v>
      </c>
      <c r="D57" s="1" t="n">
        <v>0.55</v>
      </c>
      <c r="E57" s="1" t="n">
        <v>-3.15</v>
      </c>
    </row>
    <row r="58" customFormat="false" ht="19" hidden="false" customHeight="false" outlineLevel="0" collapsed="false">
      <c r="A58" s="1" t="s">
        <v>849</v>
      </c>
      <c r="B58" s="1" t="n">
        <v>2.3</v>
      </c>
      <c r="C58" s="1" t="n">
        <v>1.75</v>
      </c>
      <c r="D58" s="1" t="n">
        <v>0.55</v>
      </c>
      <c r="E58" s="1" t="n">
        <v>-1.2</v>
      </c>
    </row>
    <row r="59" customFormat="false" ht="19" hidden="false" customHeight="false" outlineLevel="0" collapsed="false">
      <c r="A59" s="1" t="s">
        <v>861</v>
      </c>
      <c r="B59" s="1" t="n">
        <v>4.75</v>
      </c>
      <c r="C59" s="1" t="n">
        <v>4.8</v>
      </c>
      <c r="D59" s="1" t="n">
        <v>-0.05</v>
      </c>
      <c r="E59" s="1" t="n">
        <v>-4.85</v>
      </c>
    </row>
    <row r="60" customFormat="false" ht="19" hidden="false" customHeight="false" outlineLevel="0" collapsed="false">
      <c r="A60" s="1" t="s">
        <v>906</v>
      </c>
      <c r="B60" s="1" t="n">
        <v>3.05</v>
      </c>
      <c r="C60" s="1" t="n">
        <v>3.75</v>
      </c>
      <c r="D60" s="1" t="n">
        <v>-0.7</v>
      </c>
      <c r="E60" s="1" t="n">
        <v>-4.45</v>
      </c>
    </row>
    <row r="61" customFormat="false" ht="19" hidden="false" customHeight="false" outlineLevel="0" collapsed="false">
      <c r="A61" s="1" t="s">
        <v>917</v>
      </c>
      <c r="B61" s="1" t="n">
        <v>2.05</v>
      </c>
      <c r="C61" s="1" t="n">
        <v>1.55</v>
      </c>
      <c r="D61" s="1" t="n">
        <v>0.5</v>
      </c>
      <c r="E61" s="1" t="n">
        <v>-1.05</v>
      </c>
    </row>
    <row r="62" customFormat="false" ht="19" hidden="false" customHeight="false" outlineLevel="0" collapsed="false">
      <c r="A62" s="1" t="s">
        <v>979</v>
      </c>
      <c r="B62" s="1" t="n">
        <v>3.65</v>
      </c>
      <c r="C62" s="1" t="n">
        <v>5.35</v>
      </c>
      <c r="D62" s="1" t="n">
        <v>-1.7</v>
      </c>
      <c r="E62" s="1" t="n">
        <v>-7.05</v>
      </c>
    </row>
    <row r="63" customFormat="false" ht="19" hidden="false" customHeight="false" outlineLevel="0" collapsed="false">
      <c r="A63" s="1" t="s">
        <v>984</v>
      </c>
      <c r="B63" s="1" t="n">
        <v>2.55</v>
      </c>
      <c r="C63" s="1" t="n">
        <v>3.05</v>
      </c>
      <c r="D63" s="1" t="n">
        <v>-0.5</v>
      </c>
      <c r="E63" s="1" t="n">
        <v>-3.55</v>
      </c>
    </row>
    <row r="64" customFormat="false" ht="19" hidden="false" customHeight="false" outlineLevel="0" collapsed="false">
      <c r="A64" s="1" t="s">
        <v>985</v>
      </c>
      <c r="B64" s="1" t="n">
        <v>3</v>
      </c>
      <c r="C64" s="1" t="n">
        <v>2.9</v>
      </c>
      <c r="D64" s="1" t="n">
        <v>0.1</v>
      </c>
      <c r="E64" s="1" t="n">
        <v>-2.8</v>
      </c>
    </row>
    <row r="65" customFormat="false" ht="19" hidden="false" customHeight="false" outlineLevel="0" collapsed="false">
      <c r="A65" s="1" t="s">
        <v>1002</v>
      </c>
      <c r="B65" s="1" t="n">
        <v>2.8</v>
      </c>
      <c r="C65" s="1" t="n">
        <v>2.25</v>
      </c>
      <c r="D65" s="1" t="n">
        <v>0.55</v>
      </c>
      <c r="E65" s="1" t="n">
        <v>-1.7</v>
      </c>
    </row>
    <row r="66" customFormat="false" ht="19" hidden="false" customHeight="false" outlineLevel="0" collapsed="false">
      <c r="A66" s="1" t="s">
        <v>1006</v>
      </c>
      <c r="B66" s="1" t="n">
        <v>2.9</v>
      </c>
      <c r="C66" s="1" t="n">
        <v>5.85</v>
      </c>
      <c r="D66" s="1" t="n">
        <v>-2.95</v>
      </c>
      <c r="E66" s="1" t="n">
        <v>-8.8</v>
      </c>
    </row>
    <row r="67" customFormat="false" ht="19" hidden="false" customHeight="false" outlineLevel="0" collapsed="false">
      <c r="A67" s="1" t="s">
        <v>1031</v>
      </c>
      <c r="B67" s="1" t="n">
        <v>3.75</v>
      </c>
      <c r="C67" s="1" t="n">
        <v>3.65</v>
      </c>
      <c r="D67" s="1" t="n">
        <v>0.1</v>
      </c>
      <c r="E67" s="1" t="n">
        <v>-3.55</v>
      </c>
    </row>
    <row r="68" customFormat="false" ht="19" hidden="false" customHeight="false" outlineLevel="0" collapsed="false">
      <c r="A68" s="1" t="s">
        <v>1041</v>
      </c>
      <c r="B68" s="1" t="n">
        <v>3.1</v>
      </c>
      <c r="C68" s="1" t="n">
        <v>3.25</v>
      </c>
      <c r="D68" s="1" t="n">
        <v>-0.15</v>
      </c>
      <c r="E68" s="1" t="n">
        <v>-3.4</v>
      </c>
    </row>
    <row r="69" customFormat="false" ht="19" hidden="false" customHeight="false" outlineLevel="0" collapsed="false">
      <c r="A69" s="1" t="s">
        <v>1075</v>
      </c>
      <c r="B69" s="1" t="n">
        <v>2.1</v>
      </c>
      <c r="C69" s="1" t="n">
        <v>1.8</v>
      </c>
      <c r="D69" s="1" t="n">
        <v>0.3</v>
      </c>
      <c r="E69" s="1" t="n">
        <v>-1.5</v>
      </c>
    </row>
    <row r="70" customFormat="false" ht="19" hidden="false" customHeight="false" outlineLevel="0" collapsed="false">
      <c r="A70" s="1" t="s">
        <v>1079</v>
      </c>
      <c r="B70" s="1" t="n">
        <v>2.5</v>
      </c>
      <c r="C70" s="1" t="n">
        <v>1.95</v>
      </c>
      <c r="D70" s="1" t="n">
        <v>0.55</v>
      </c>
      <c r="E70" s="1" t="n">
        <v>-1.4</v>
      </c>
    </row>
    <row r="71" customFormat="false" ht="19" hidden="false" customHeight="false" outlineLevel="0" collapsed="false">
      <c r="A71" s="1" t="s">
        <v>1080</v>
      </c>
      <c r="B71" s="1" t="n">
        <v>4.25</v>
      </c>
      <c r="C71" s="1" t="n">
        <v>5</v>
      </c>
      <c r="D71" s="1" t="n">
        <v>-0.75</v>
      </c>
      <c r="E71" s="1" t="n">
        <v>-5.75</v>
      </c>
    </row>
    <row r="72" customFormat="false" ht="19" hidden="false" customHeight="false" outlineLevel="0" collapsed="false">
      <c r="A72" s="1" t="s">
        <v>1082</v>
      </c>
      <c r="B72" s="1" t="n">
        <v>3.05</v>
      </c>
      <c r="C72" s="1" t="n">
        <v>4.7</v>
      </c>
      <c r="D72" s="1" t="n">
        <v>-1.65</v>
      </c>
      <c r="E72" s="1" t="n">
        <v>-6.35</v>
      </c>
    </row>
    <row r="73" customFormat="false" ht="19" hidden="false" customHeight="false" outlineLevel="0" collapsed="false">
      <c r="A73" s="1" t="s">
        <v>1105</v>
      </c>
      <c r="B73" s="1" t="n">
        <v>2.05</v>
      </c>
      <c r="C73" s="1" t="n">
        <v>2.9</v>
      </c>
      <c r="D73" s="1" t="n">
        <v>-0.85</v>
      </c>
      <c r="E73" s="1" t="n">
        <v>-3.75</v>
      </c>
    </row>
    <row r="74" customFormat="false" ht="19" hidden="false" customHeight="false" outlineLevel="0" collapsed="false">
      <c r="A74" s="1" t="s">
        <v>1281</v>
      </c>
      <c r="B74" s="1" t="n">
        <v>4.05</v>
      </c>
      <c r="C74" s="1" t="n">
        <v>3.2</v>
      </c>
      <c r="D74" s="1" t="n">
        <v>0.85</v>
      </c>
      <c r="E74" s="1" t="n">
        <v>-2.35</v>
      </c>
    </row>
    <row r="75" customFormat="false" ht="19" hidden="false" customHeight="false" outlineLevel="0" collapsed="false">
      <c r="A75" s="1" t="s">
        <v>1288</v>
      </c>
      <c r="B75" s="1" t="n">
        <v>3.75</v>
      </c>
      <c r="C75" s="1" t="n">
        <v>3.2</v>
      </c>
      <c r="D75" s="1" t="n">
        <v>0.55</v>
      </c>
      <c r="E75" s="1" t="n">
        <v>-2.65</v>
      </c>
    </row>
    <row r="76" customFormat="false" ht="19" hidden="false" customHeight="false" outlineLevel="0" collapsed="false">
      <c r="A76" s="1" t="s">
        <v>1293</v>
      </c>
      <c r="B76" s="1" t="n">
        <v>2.35</v>
      </c>
      <c r="C76" s="1" t="n">
        <v>3.15</v>
      </c>
      <c r="D76" s="1" t="n">
        <v>-0.8</v>
      </c>
      <c r="E76" s="1" t="n">
        <v>-3.95</v>
      </c>
    </row>
    <row r="77" customFormat="false" ht="19" hidden="false" customHeight="false" outlineLevel="0" collapsed="false">
      <c r="A77" s="1" t="s">
        <v>1298</v>
      </c>
      <c r="B77" s="1" t="n">
        <v>4.6</v>
      </c>
      <c r="C77" s="1" t="n">
        <v>5.5</v>
      </c>
      <c r="D77" s="1" t="n">
        <v>-0.9</v>
      </c>
      <c r="E77" s="1" t="n">
        <v>-6.4</v>
      </c>
    </row>
    <row r="78" customFormat="false" ht="19" hidden="false" customHeight="false" outlineLevel="0" collapsed="false">
      <c r="A78" s="1" t="s">
        <v>1351</v>
      </c>
      <c r="B78" s="1" t="n">
        <v>3.15</v>
      </c>
      <c r="C78" s="1" t="n">
        <v>3.25</v>
      </c>
      <c r="D78" s="1" t="n">
        <v>-0.1</v>
      </c>
      <c r="E78" s="1" t="n">
        <v>-3.35</v>
      </c>
    </row>
    <row r="79" customFormat="false" ht="19" hidden="false" customHeight="false" outlineLevel="0" collapsed="false">
      <c r="A79" s="1" t="s">
        <v>1356</v>
      </c>
      <c r="B79" s="1" t="n">
        <v>3.3</v>
      </c>
      <c r="C79" s="1" t="n">
        <v>6.5</v>
      </c>
      <c r="D79" s="1" t="n">
        <v>-3.2</v>
      </c>
      <c r="E79" s="1" t="n">
        <v>-9.7</v>
      </c>
    </row>
    <row r="80" customFormat="false" ht="19" hidden="false" customHeight="false" outlineLevel="0" collapsed="false">
      <c r="A80" s="1" t="s">
        <v>1359</v>
      </c>
      <c r="B80" s="1" t="n">
        <v>2.6</v>
      </c>
      <c r="C80" s="1" t="n">
        <v>2.3</v>
      </c>
      <c r="D80" s="1" t="n">
        <v>0.3</v>
      </c>
      <c r="E80" s="1" t="n">
        <v>-2</v>
      </c>
    </row>
    <row r="81" customFormat="false" ht="19" hidden="false" customHeight="false" outlineLevel="0" collapsed="false">
      <c r="A81" s="1" t="s">
        <v>1386</v>
      </c>
      <c r="B81" s="1" t="n">
        <v>2.15</v>
      </c>
      <c r="C81" s="1" t="n">
        <v>3.8</v>
      </c>
      <c r="D81" s="1" t="n">
        <v>-1.65</v>
      </c>
      <c r="E81" s="1" t="n">
        <v>-5.45</v>
      </c>
    </row>
    <row r="82" customFormat="false" ht="19" hidden="false" customHeight="false" outlineLevel="0" collapsed="false">
      <c r="A82" s="1" t="s">
        <v>1393</v>
      </c>
      <c r="B82" s="1" t="n">
        <v>2.4</v>
      </c>
      <c r="C82" s="1" t="n">
        <v>2.95</v>
      </c>
      <c r="D82" s="1" t="n">
        <v>-0.55</v>
      </c>
      <c r="E82" s="1" t="n">
        <v>-3.5</v>
      </c>
    </row>
    <row r="83" customFormat="false" ht="19" hidden="false" customHeight="false" outlineLevel="0" collapsed="false">
      <c r="A83" s="1" t="s">
        <v>1437</v>
      </c>
      <c r="B83" s="1" t="n">
        <v>2.9</v>
      </c>
      <c r="C83" s="1" t="n">
        <v>3.15</v>
      </c>
      <c r="D83" s="1" t="n">
        <v>-0.25</v>
      </c>
      <c r="E83" s="1" t="n">
        <v>-3.4</v>
      </c>
    </row>
    <row r="84" customFormat="false" ht="19" hidden="false" customHeight="false" outlineLevel="0" collapsed="false">
      <c r="A84" s="1" t="s">
        <v>1441</v>
      </c>
      <c r="B84" s="1" t="n">
        <v>4.7</v>
      </c>
      <c r="C84" s="1" t="n">
        <v>5.45</v>
      </c>
      <c r="D84" s="1" t="n">
        <v>-0.75</v>
      </c>
      <c r="E84" s="1" t="n">
        <v>-6.2</v>
      </c>
    </row>
    <row r="85" customFormat="false" ht="19" hidden="false" customHeight="false" outlineLevel="0" collapsed="false">
      <c r="A85" s="1" t="s">
        <v>1443</v>
      </c>
      <c r="B85" s="1" t="n">
        <v>3.4</v>
      </c>
      <c r="C85" s="1" t="n">
        <v>2.4</v>
      </c>
      <c r="D85" s="1" t="n">
        <v>1</v>
      </c>
      <c r="E85" s="1" t="n">
        <v>-1.4</v>
      </c>
    </row>
    <row r="86" customFormat="false" ht="19" hidden="false" customHeight="false" outlineLevel="0" collapsed="false">
      <c r="A86" s="1" t="s">
        <v>1455</v>
      </c>
      <c r="B86" s="1" t="n">
        <v>2.35</v>
      </c>
      <c r="C86" s="1" t="n">
        <v>2.35</v>
      </c>
      <c r="D86" s="1" t="n">
        <v>0</v>
      </c>
      <c r="E86" s="1" t="n">
        <v>-2.35</v>
      </c>
    </row>
    <row r="87" customFormat="false" ht="19" hidden="false" customHeight="false" outlineLevel="0" collapsed="false">
      <c r="A87" s="1" t="s">
        <v>1457</v>
      </c>
      <c r="B87" s="1" t="n">
        <v>2.35</v>
      </c>
      <c r="C87" s="1" t="n">
        <v>2</v>
      </c>
      <c r="D87" s="1" t="n">
        <v>0.35</v>
      </c>
      <c r="E87" s="1" t="n">
        <v>-1.65</v>
      </c>
    </row>
    <row r="88" customFormat="false" ht="19" hidden="false" customHeight="false" outlineLevel="0" collapsed="false">
      <c r="A88" s="1" t="s">
        <v>1459</v>
      </c>
      <c r="B88" s="1" t="n">
        <v>2.55</v>
      </c>
      <c r="C88" s="1" t="n">
        <v>1.9</v>
      </c>
      <c r="D88" s="1" t="n">
        <v>0.65</v>
      </c>
      <c r="E88" s="1" t="n">
        <v>-1.25</v>
      </c>
    </row>
    <row r="89" customFormat="false" ht="19" hidden="false" customHeight="false" outlineLevel="0" collapsed="false">
      <c r="A89" s="1" t="s">
        <v>1488</v>
      </c>
      <c r="B89" s="1" t="n">
        <v>2.7</v>
      </c>
      <c r="C89" s="1" t="n">
        <v>2.9</v>
      </c>
      <c r="D89" s="1" t="n">
        <v>-0.2</v>
      </c>
      <c r="E89" s="1" t="n">
        <v>-3.1</v>
      </c>
    </row>
    <row r="90" customFormat="false" ht="19" hidden="false" customHeight="false" outlineLevel="0" collapsed="false">
      <c r="A90" s="1" t="s">
        <v>1519</v>
      </c>
      <c r="B90" s="1" t="n">
        <v>3.35</v>
      </c>
      <c r="C90" s="1" t="n">
        <v>2.95</v>
      </c>
      <c r="D90" s="1" t="n">
        <v>0.4</v>
      </c>
      <c r="E90" s="1" t="n">
        <v>-2.55</v>
      </c>
    </row>
    <row r="91" customFormat="false" ht="19" hidden="false" customHeight="false" outlineLevel="0" collapsed="false">
      <c r="A91" s="1" t="s">
        <v>1551</v>
      </c>
      <c r="B91" s="1" t="n">
        <v>3.4</v>
      </c>
      <c r="C91" s="1" t="n">
        <v>2.8</v>
      </c>
      <c r="D91" s="1" t="n">
        <v>0.6</v>
      </c>
      <c r="E91" s="1" t="n">
        <v>-2.2</v>
      </c>
    </row>
    <row r="92" customFormat="false" ht="19" hidden="false" customHeight="false" outlineLevel="0" collapsed="false">
      <c r="A92" s="1" t="s">
        <v>1566</v>
      </c>
      <c r="B92" s="1" t="n">
        <v>4.6</v>
      </c>
      <c r="C92" s="1" t="n">
        <v>7.05</v>
      </c>
      <c r="D92" s="1" t="n">
        <v>-2.45</v>
      </c>
      <c r="E92" s="1" t="n">
        <v>-9.5</v>
      </c>
    </row>
    <row r="93" customFormat="false" ht="19" hidden="false" customHeight="false" outlineLevel="0" collapsed="false">
      <c r="A93" s="1" t="s">
        <v>1577</v>
      </c>
      <c r="B93" s="1" t="n">
        <v>2.45</v>
      </c>
      <c r="C93" s="1" t="n">
        <v>1.75</v>
      </c>
      <c r="D93" s="1" t="n">
        <v>0.7</v>
      </c>
      <c r="E93" s="1" t="n">
        <v>-1.05</v>
      </c>
    </row>
    <row r="94" customFormat="false" ht="19" hidden="false" customHeight="false" outlineLevel="0" collapsed="false">
      <c r="A94" s="1" t="s">
        <v>1592</v>
      </c>
      <c r="B94" s="1" t="n">
        <v>2.05</v>
      </c>
      <c r="C94" s="1" t="n">
        <v>2.05</v>
      </c>
      <c r="D94" s="1" t="n">
        <v>0</v>
      </c>
      <c r="E94" s="1" t="n">
        <v>-2.05</v>
      </c>
    </row>
    <row r="95" customFormat="false" ht="19" hidden="false" customHeight="false" outlineLevel="0" collapsed="false">
      <c r="A95" s="1" t="s">
        <v>1617</v>
      </c>
      <c r="B95" s="1" t="n">
        <v>2</v>
      </c>
      <c r="C95" s="1" t="n">
        <v>1.75</v>
      </c>
      <c r="D95" s="1" t="n">
        <v>0.25</v>
      </c>
      <c r="E95" s="1" t="n">
        <v>-1.5</v>
      </c>
    </row>
    <row r="96" customFormat="false" ht="19" hidden="false" customHeight="false" outlineLevel="0" collapsed="false">
      <c r="A96" s="1" t="s">
        <v>1633</v>
      </c>
      <c r="B96" s="1" t="n">
        <v>3.15</v>
      </c>
      <c r="C96" s="1" t="n">
        <v>2.8</v>
      </c>
      <c r="D96" s="1" t="n">
        <v>0.35</v>
      </c>
      <c r="E96" s="1" t="n">
        <v>-2.45</v>
      </c>
    </row>
    <row r="97" customFormat="false" ht="19" hidden="false" customHeight="false" outlineLevel="0" collapsed="false">
      <c r="A97" s="1" t="s">
        <v>1634</v>
      </c>
      <c r="B97" s="1" t="n">
        <v>2.95</v>
      </c>
      <c r="C97" s="1" t="n">
        <v>3.2</v>
      </c>
      <c r="D97" s="1" t="n">
        <v>-0.25</v>
      </c>
      <c r="E97" s="1" t="n">
        <v>-3.45</v>
      </c>
    </row>
    <row r="98" customFormat="false" ht="19" hidden="false" customHeight="false" outlineLevel="0" collapsed="false">
      <c r="A98" s="1" t="s">
        <v>1701</v>
      </c>
      <c r="B98" s="1" t="n">
        <v>2.15</v>
      </c>
      <c r="C98" s="1" t="n">
        <v>1.8</v>
      </c>
      <c r="D98" s="1" t="n">
        <v>0.35</v>
      </c>
      <c r="E98" s="1" t="n">
        <v>-1.45</v>
      </c>
    </row>
    <row r="99" customFormat="false" ht="19" hidden="false" customHeight="false" outlineLevel="0" collapsed="false">
      <c r="A99" s="1" t="s">
        <v>1726</v>
      </c>
      <c r="B99" s="1" t="n">
        <v>2.6</v>
      </c>
      <c r="C99" s="1" t="n">
        <v>2.65</v>
      </c>
      <c r="D99" s="1" t="n">
        <v>-0.05</v>
      </c>
      <c r="E99" s="1" t="n">
        <v>-2.7</v>
      </c>
    </row>
    <row r="100" customFormat="false" ht="19" hidden="false" customHeight="false" outlineLevel="0" collapsed="false">
      <c r="A100" s="1" t="s">
        <v>1730</v>
      </c>
      <c r="B100" s="1" t="n">
        <v>2.8</v>
      </c>
      <c r="C100" s="1" t="n">
        <v>2.05</v>
      </c>
      <c r="D100" s="1" t="n">
        <v>0.75</v>
      </c>
      <c r="E100" s="1" t="n">
        <v>-1.3</v>
      </c>
    </row>
    <row r="101" customFormat="false" ht="19" hidden="false" customHeight="false" outlineLevel="0" collapsed="false">
      <c r="A101" s="1" t="s">
        <v>1731</v>
      </c>
      <c r="B101" s="1" t="n">
        <v>3.15</v>
      </c>
      <c r="C101" s="1" t="n">
        <v>3.1</v>
      </c>
      <c r="D101" s="1" t="n">
        <v>0.05</v>
      </c>
      <c r="E101" s="1" t="n">
        <v>-3.05</v>
      </c>
    </row>
    <row r="102" customFormat="false" ht="19" hidden="false" customHeight="false" outlineLevel="0" collapsed="false">
      <c r="A102" s="1" t="s">
        <v>1769</v>
      </c>
      <c r="B102" s="1" t="n">
        <v>2.05</v>
      </c>
      <c r="C102" s="1" t="n">
        <v>1.9</v>
      </c>
      <c r="D102" s="1" t="n">
        <v>0.15</v>
      </c>
      <c r="E102" s="1" t="n">
        <v>-1.75</v>
      </c>
    </row>
    <row r="103" customFormat="false" ht="19" hidden="false" customHeight="false" outlineLevel="0" collapsed="false">
      <c r="A103" s="1" t="s">
        <v>1770</v>
      </c>
      <c r="B103" s="1" t="n">
        <v>2.05</v>
      </c>
      <c r="C103" s="1" t="n">
        <v>1.75</v>
      </c>
      <c r="D103" s="1" t="n">
        <v>0.3</v>
      </c>
      <c r="E103" s="1" t="n">
        <v>-1.45</v>
      </c>
    </row>
    <row r="104" customFormat="false" ht="19" hidden="false" customHeight="false" outlineLevel="0" collapsed="false">
      <c r="A104" s="1" t="s">
        <v>1782</v>
      </c>
      <c r="B104" s="1" t="n">
        <v>5.15</v>
      </c>
      <c r="C104" s="1" t="n">
        <v>4.95</v>
      </c>
      <c r="D104" s="1" t="n">
        <v>0.2</v>
      </c>
      <c r="E104" s="1" t="n">
        <v>-4.75</v>
      </c>
    </row>
    <row r="105" customFormat="false" ht="19" hidden="false" customHeight="false" outlineLevel="0" collapsed="false">
      <c r="A105" s="1" t="s">
        <v>1857</v>
      </c>
      <c r="B105" s="1" t="n">
        <v>2.65</v>
      </c>
      <c r="C105" s="1" t="n">
        <v>3.45</v>
      </c>
      <c r="D105" s="1" t="n">
        <v>-0.8</v>
      </c>
      <c r="E105" s="1" t="n">
        <v>-4.25</v>
      </c>
    </row>
    <row r="106" customFormat="false" ht="19" hidden="false" customHeight="false" outlineLevel="0" collapsed="false">
      <c r="A106" s="1" t="s">
        <v>1858</v>
      </c>
      <c r="B106" s="1" t="n">
        <v>2.1</v>
      </c>
      <c r="C106" s="1" t="n">
        <v>1.55</v>
      </c>
      <c r="D106" s="1" t="n">
        <v>0.55</v>
      </c>
      <c r="E106" s="1" t="n">
        <v>-1</v>
      </c>
    </row>
    <row r="107" customFormat="false" ht="19" hidden="false" customHeight="false" outlineLevel="0" collapsed="false">
      <c r="A107" s="1" t="s">
        <v>1900</v>
      </c>
      <c r="B107" s="1" t="n">
        <v>2.05</v>
      </c>
      <c r="C107" s="1" t="n">
        <v>2.75</v>
      </c>
      <c r="D107" s="1" t="n">
        <v>-0.7</v>
      </c>
      <c r="E107" s="1" t="n">
        <v>-3.45</v>
      </c>
    </row>
    <row r="108" customFormat="false" ht="19" hidden="false" customHeight="false" outlineLevel="0" collapsed="false">
      <c r="A108" s="1" t="s">
        <v>1938</v>
      </c>
      <c r="B108" s="1" t="n">
        <v>4.35</v>
      </c>
      <c r="C108" s="1" t="n">
        <v>5.2</v>
      </c>
      <c r="D108" s="1" t="n">
        <v>-0.85</v>
      </c>
      <c r="E108" s="1" t="n">
        <v>-6.05</v>
      </c>
    </row>
    <row r="109" customFormat="false" ht="19" hidden="false" customHeight="false" outlineLevel="0" collapsed="false">
      <c r="A109" s="1" t="s">
        <v>1966</v>
      </c>
      <c r="B109" s="1" t="n">
        <v>2.1</v>
      </c>
      <c r="C109" s="1" t="n">
        <v>2.15</v>
      </c>
      <c r="D109" s="1" t="n">
        <v>-0.05</v>
      </c>
      <c r="E109" s="1" t="n">
        <v>-2.2</v>
      </c>
    </row>
    <row r="110" customFormat="false" ht="19" hidden="false" customHeight="false" outlineLevel="0" collapsed="false">
      <c r="A110" s="1" t="s">
        <v>1973</v>
      </c>
      <c r="B110" s="1" t="n">
        <v>3.8</v>
      </c>
      <c r="C110" s="1" t="n">
        <v>3.7</v>
      </c>
      <c r="D110" s="1" t="n">
        <v>0.1</v>
      </c>
      <c r="E110" s="1" t="n">
        <v>-3.6</v>
      </c>
    </row>
    <row r="111" customFormat="false" ht="19" hidden="false" customHeight="false" outlineLevel="0" collapsed="false">
      <c r="A111" s="1" t="s">
        <v>1982</v>
      </c>
      <c r="B111" s="1" t="n">
        <v>3.95</v>
      </c>
      <c r="C111" s="1" t="n">
        <v>3.75</v>
      </c>
      <c r="D111" s="1" t="n">
        <v>0.2</v>
      </c>
      <c r="E111" s="1" t="n">
        <v>-3.55</v>
      </c>
    </row>
    <row r="112" customFormat="false" ht="19" hidden="false" customHeight="false" outlineLevel="0" collapsed="false">
      <c r="A112" s="1" t="s">
        <v>1983</v>
      </c>
      <c r="B112" s="1" t="n">
        <v>3.6</v>
      </c>
      <c r="C112" s="1" t="n">
        <v>3.6</v>
      </c>
      <c r="D112" s="1" t="n">
        <v>0</v>
      </c>
      <c r="E112" s="1" t="n">
        <v>-3.6</v>
      </c>
    </row>
    <row r="113" customFormat="false" ht="19" hidden="false" customHeight="false" outlineLevel="0" collapsed="false">
      <c r="A113" s="1" t="s">
        <v>2012</v>
      </c>
      <c r="B113" s="1" t="n">
        <v>2.5</v>
      </c>
      <c r="C113" s="1" t="n">
        <v>2.15</v>
      </c>
      <c r="D113" s="1" t="n">
        <v>0.35</v>
      </c>
      <c r="E113" s="1" t="n">
        <v>-1.8</v>
      </c>
    </row>
    <row r="114" customFormat="false" ht="19" hidden="false" customHeight="false" outlineLevel="0" collapsed="false">
      <c r="A114" s="1" t="s">
        <v>2044</v>
      </c>
      <c r="B114" s="1" t="n">
        <v>3.65</v>
      </c>
      <c r="C114" s="1" t="n">
        <v>3</v>
      </c>
      <c r="D114" s="1" t="n">
        <v>0.65</v>
      </c>
      <c r="E114" s="1" t="n">
        <v>-2.35</v>
      </c>
    </row>
    <row r="115" customFormat="false" ht="19" hidden="false" customHeight="false" outlineLevel="0" collapsed="false">
      <c r="A115" s="1" t="s">
        <v>2127</v>
      </c>
      <c r="B115" s="1" t="n">
        <v>2.6</v>
      </c>
      <c r="C115" s="1" t="n">
        <v>3.05</v>
      </c>
      <c r="D115" s="1" t="n">
        <v>-0.45</v>
      </c>
      <c r="E115" s="1" t="n">
        <v>-3.5</v>
      </c>
    </row>
    <row r="116" customFormat="false" ht="19" hidden="false" customHeight="false" outlineLevel="0" collapsed="false">
      <c r="A116" s="1" t="s">
        <v>2152</v>
      </c>
      <c r="B116" s="1" t="n">
        <v>2.9</v>
      </c>
      <c r="C116" s="1" t="n">
        <v>2.85</v>
      </c>
      <c r="D116" s="1" t="n">
        <v>0.05</v>
      </c>
      <c r="E116" s="1" t="n">
        <v>-2.8</v>
      </c>
    </row>
    <row r="117" customFormat="false" ht="19" hidden="false" customHeight="false" outlineLevel="0" collapsed="false">
      <c r="A117" s="1" t="s">
        <v>2180</v>
      </c>
      <c r="B117" s="1" t="n">
        <v>2.75</v>
      </c>
      <c r="C117" s="1" t="n">
        <v>2.3</v>
      </c>
      <c r="D117" s="1" t="n">
        <v>0.45</v>
      </c>
      <c r="E117" s="1" t="n">
        <v>-1.85</v>
      </c>
    </row>
    <row r="118" customFormat="false" ht="19" hidden="false" customHeight="false" outlineLevel="0" collapsed="false">
      <c r="A118" s="1" t="s">
        <v>2188</v>
      </c>
      <c r="B118" s="1" t="n">
        <v>3.5</v>
      </c>
      <c r="C118" s="1" t="n">
        <v>2.95</v>
      </c>
      <c r="D118" s="1" t="n">
        <v>0.55</v>
      </c>
      <c r="E118" s="1" t="n">
        <v>-2.4</v>
      </c>
    </row>
    <row r="119" customFormat="false" ht="19" hidden="false" customHeight="false" outlineLevel="0" collapsed="false">
      <c r="A119" s="1" t="s">
        <v>2196</v>
      </c>
      <c r="B119" s="1" t="n">
        <v>3.9</v>
      </c>
      <c r="C119" s="1" t="n">
        <v>2.65</v>
      </c>
      <c r="D119" s="1" t="n">
        <v>1.25</v>
      </c>
      <c r="E119" s="1" t="n">
        <v>-1.4</v>
      </c>
    </row>
    <row r="120" customFormat="false" ht="19" hidden="false" customHeight="false" outlineLevel="0" collapsed="false">
      <c r="A120" s="1" t="s">
        <v>2206</v>
      </c>
      <c r="B120" s="1" t="n">
        <v>3.55</v>
      </c>
      <c r="C120" s="1" t="n">
        <v>5.3</v>
      </c>
      <c r="D120" s="1" t="n">
        <v>-1.75</v>
      </c>
      <c r="E120" s="1" t="n">
        <v>-7.05</v>
      </c>
    </row>
    <row r="121" customFormat="false" ht="19" hidden="false" customHeight="false" outlineLevel="0" collapsed="false">
      <c r="A121" s="1" t="s">
        <v>2262</v>
      </c>
      <c r="B121" s="1" t="n">
        <v>4.7</v>
      </c>
      <c r="C121" s="1" t="n">
        <v>7.25</v>
      </c>
      <c r="D121" s="1" t="n">
        <v>-2.55</v>
      </c>
      <c r="E121" s="1" t="n">
        <v>-9.8</v>
      </c>
    </row>
    <row r="122" customFormat="false" ht="19" hidden="false" customHeight="false" outlineLevel="0" collapsed="false">
      <c r="A122" s="1" t="s">
        <v>2293</v>
      </c>
      <c r="B122" s="1" t="n">
        <v>2.75</v>
      </c>
      <c r="C122" s="1" t="n">
        <v>2.1</v>
      </c>
      <c r="D122" s="1" t="n">
        <v>0.65</v>
      </c>
      <c r="E122" s="1" t="n">
        <v>-1.45</v>
      </c>
    </row>
    <row r="123" customFormat="false" ht="19" hidden="false" customHeight="false" outlineLevel="0" collapsed="false">
      <c r="A123" s="1" t="s">
        <v>2322</v>
      </c>
      <c r="B123" s="1" t="n">
        <v>2.5</v>
      </c>
      <c r="C123" s="1" t="n">
        <v>3</v>
      </c>
      <c r="D123" s="1" t="n">
        <v>-0.5</v>
      </c>
      <c r="E123" s="1" t="n">
        <v>-3.5</v>
      </c>
    </row>
    <row r="124" customFormat="false" ht="19" hidden="false" customHeight="false" outlineLevel="0" collapsed="false">
      <c r="A124" s="1" t="s">
        <v>2354</v>
      </c>
      <c r="B124" s="1" t="n">
        <v>2.55</v>
      </c>
      <c r="C124" s="1" t="n">
        <v>1.8</v>
      </c>
      <c r="D124" s="1" t="n">
        <v>0.75</v>
      </c>
      <c r="E124" s="1" t="n">
        <v>-1.05</v>
      </c>
    </row>
    <row r="125" customFormat="false" ht="19" hidden="false" customHeight="false" outlineLevel="0" collapsed="false">
      <c r="A125" s="1" t="s">
        <v>2375</v>
      </c>
      <c r="B125" s="1" t="n">
        <v>4.75</v>
      </c>
      <c r="C125" s="1" t="n">
        <v>4.9</v>
      </c>
      <c r="D125" s="1" t="n">
        <v>-0.15</v>
      </c>
      <c r="E125" s="1" t="n">
        <v>-5.05</v>
      </c>
    </row>
    <row r="126" customFormat="false" ht="19" hidden="false" customHeight="false" outlineLevel="0" collapsed="false">
      <c r="A126" s="1" t="s">
        <v>2411</v>
      </c>
      <c r="B126" s="1" t="n">
        <v>4.4</v>
      </c>
      <c r="C126" s="1" t="n">
        <v>6.3</v>
      </c>
      <c r="D126" s="1" t="n">
        <v>-1.9</v>
      </c>
      <c r="E126" s="1" t="n">
        <v>-8.2</v>
      </c>
    </row>
    <row r="127" customFormat="false" ht="19" hidden="false" customHeight="false" outlineLevel="0" collapsed="false">
      <c r="A127" s="1" t="s">
        <v>2413</v>
      </c>
      <c r="B127" s="1" t="n">
        <v>3.25</v>
      </c>
      <c r="C127" s="1" t="n">
        <v>2.3</v>
      </c>
      <c r="D127" s="1" t="n">
        <v>0.95</v>
      </c>
      <c r="E127" s="1" t="n">
        <v>-1.35</v>
      </c>
    </row>
    <row r="128" customFormat="false" ht="19" hidden="false" customHeight="false" outlineLevel="0" collapsed="false">
      <c r="A128" s="1" t="s">
        <v>2438</v>
      </c>
      <c r="B128" s="1" t="n">
        <v>2.5</v>
      </c>
      <c r="C128" s="1" t="n">
        <v>3.05</v>
      </c>
      <c r="D128" s="1" t="n">
        <v>-0.55</v>
      </c>
      <c r="E128" s="1" t="n">
        <v>-3.6</v>
      </c>
    </row>
    <row r="129" customFormat="false" ht="19" hidden="false" customHeight="false" outlineLevel="0" collapsed="false">
      <c r="A129" s="1" t="s">
        <v>2460</v>
      </c>
      <c r="B129" s="1" t="n">
        <v>2.75</v>
      </c>
      <c r="C129" s="1" t="n">
        <v>2.15</v>
      </c>
      <c r="D129" s="1" t="n">
        <v>0.6</v>
      </c>
      <c r="E129" s="1" t="n">
        <v>-1.55</v>
      </c>
    </row>
    <row r="130" customFormat="false" ht="19" hidden="false" customHeight="false" outlineLevel="0" collapsed="false">
      <c r="A130" s="1" t="s">
        <v>2464</v>
      </c>
      <c r="B130" s="1" t="n">
        <v>2.1</v>
      </c>
      <c r="C130" s="1" t="n">
        <v>2.2</v>
      </c>
      <c r="D130" s="1" t="n">
        <v>-0.1</v>
      </c>
      <c r="E130" s="1" t="n">
        <v>-2.3</v>
      </c>
    </row>
    <row r="131" customFormat="false" ht="19" hidden="false" customHeight="false" outlineLevel="0" collapsed="false">
      <c r="A131" s="1" t="s">
        <v>2493</v>
      </c>
      <c r="B131" s="1" t="n">
        <v>2.9</v>
      </c>
      <c r="C131" s="1" t="n">
        <v>2.6</v>
      </c>
      <c r="D131" s="1" t="n">
        <v>0.3</v>
      </c>
      <c r="E131" s="1" t="n">
        <v>-2.3</v>
      </c>
    </row>
    <row r="132" customFormat="false" ht="19" hidden="false" customHeight="false" outlineLevel="0" collapsed="false">
      <c r="A132" s="1" t="s">
        <v>2494</v>
      </c>
      <c r="B132" s="1" t="n">
        <v>4.15</v>
      </c>
      <c r="C132" s="1" t="n">
        <v>3.85</v>
      </c>
      <c r="D132" s="1" t="n">
        <v>0.3</v>
      </c>
      <c r="E132" s="1" t="n">
        <v>-3.55</v>
      </c>
    </row>
    <row r="133" customFormat="false" ht="19" hidden="false" customHeight="false" outlineLevel="0" collapsed="false">
      <c r="A133" s="1" t="s">
        <v>2495</v>
      </c>
      <c r="B133" s="1" t="n">
        <v>4.95</v>
      </c>
      <c r="C133" s="1" t="n">
        <v>5.1</v>
      </c>
      <c r="D133" s="1" t="n">
        <v>-0.15</v>
      </c>
      <c r="E133" s="1" t="n">
        <v>-5.25</v>
      </c>
    </row>
    <row r="134" customFormat="false" ht="19" hidden="false" customHeight="false" outlineLevel="0" collapsed="false">
      <c r="A134" s="1" t="s">
        <v>2508</v>
      </c>
      <c r="B134" s="1" t="n">
        <v>3.15</v>
      </c>
      <c r="C134" s="1" t="n">
        <v>3.45</v>
      </c>
      <c r="D134" s="1" t="n">
        <v>-0.3</v>
      </c>
      <c r="E134" s="1" t="n">
        <v>-3.75</v>
      </c>
    </row>
    <row r="135" customFormat="false" ht="19" hidden="false" customHeight="false" outlineLevel="0" collapsed="false">
      <c r="A135" s="1" t="s">
        <v>2521</v>
      </c>
      <c r="B135" s="1" t="n">
        <v>2.1</v>
      </c>
      <c r="C135" s="1" t="n">
        <v>1.65</v>
      </c>
      <c r="D135" s="1" t="n">
        <v>0.45</v>
      </c>
      <c r="E135" s="1" t="n">
        <v>-1.2</v>
      </c>
    </row>
    <row r="136" customFormat="false" ht="19" hidden="false" customHeight="false" outlineLevel="0" collapsed="false">
      <c r="A136" s="1" t="s">
        <v>2529</v>
      </c>
      <c r="B136" s="1" t="n">
        <v>2.6</v>
      </c>
      <c r="C136" s="1" t="n">
        <v>2</v>
      </c>
      <c r="D136" s="1" t="n">
        <v>0.6</v>
      </c>
      <c r="E136" s="1" t="n">
        <v>-1.4</v>
      </c>
    </row>
    <row r="137" customFormat="false" ht="19" hidden="false" customHeight="false" outlineLevel="0" collapsed="false">
      <c r="A137" s="1" t="s">
        <v>2556</v>
      </c>
      <c r="B137" s="1" t="n">
        <v>2.55</v>
      </c>
      <c r="C137" s="1" t="n">
        <v>2.95</v>
      </c>
      <c r="D137" s="1" t="n">
        <v>-0.4</v>
      </c>
      <c r="E137" s="1" t="n">
        <v>-3.35</v>
      </c>
    </row>
    <row r="138" customFormat="false" ht="19" hidden="false" customHeight="false" outlineLevel="0" collapsed="false">
      <c r="A138" s="1" t="s">
        <v>2557</v>
      </c>
      <c r="B138" s="1" t="n">
        <v>3.05</v>
      </c>
      <c r="C138" s="1" t="n">
        <v>2.95</v>
      </c>
      <c r="D138" s="1" t="n">
        <v>0.1</v>
      </c>
      <c r="E138" s="1" t="n">
        <v>-2.85</v>
      </c>
    </row>
    <row r="139" customFormat="false" ht="19" hidden="false" customHeight="false" outlineLevel="0" collapsed="false">
      <c r="A139" s="1" t="s">
        <v>2570</v>
      </c>
      <c r="B139" s="1" t="n">
        <v>4.55</v>
      </c>
      <c r="C139" s="1" t="n">
        <v>4.9</v>
      </c>
      <c r="D139" s="1" t="n">
        <v>-0.35</v>
      </c>
      <c r="E139" s="1" t="n">
        <v>-5.25</v>
      </c>
    </row>
    <row r="140" customFormat="false" ht="19" hidden="false" customHeight="false" outlineLevel="0" collapsed="false">
      <c r="A140" s="1" t="s">
        <v>2571</v>
      </c>
      <c r="B140" s="1" t="n">
        <v>3.65</v>
      </c>
      <c r="C140" s="1" t="n">
        <v>3.5</v>
      </c>
      <c r="D140" s="1" t="n">
        <v>0.15</v>
      </c>
      <c r="E140" s="1" t="n">
        <v>-3.35</v>
      </c>
    </row>
    <row r="141" customFormat="false" ht="19" hidden="false" customHeight="false" outlineLevel="0" collapsed="false">
      <c r="A141" s="1" t="s">
        <v>2589</v>
      </c>
      <c r="B141" s="1" t="n">
        <v>2.25</v>
      </c>
      <c r="C141" s="1" t="n">
        <v>2.05</v>
      </c>
      <c r="D141" s="1" t="n">
        <v>0.2</v>
      </c>
      <c r="E141" s="1" t="n">
        <v>-1.85</v>
      </c>
    </row>
    <row r="142" customFormat="false" ht="19" hidden="false" customHeight="false" outlineLevel="0" collapsed="false">
      <c r="A142" s="1" t="s">
        <v>2632</v>
      </c>
      <c r="B142" s="1" t="n">
        <v>4.65</v>
      </c>
      <c r="C142" s="1" t="n">
        <v>5.25</v>
      </c>
      <c r="D142" s="1" t="n">
        <v>-0.6</v>
      </c>
      <c r="E142" s="1" t="n">
        <v>-5.85</v>
      </c>
    </row>
    <row r="143" customFormat="false" ht="19" hidden="false" customHeight="false" outlineLevel="0" collapsed="false">
      <c r="A143" s="1" t="s">
        <v>2650</v>
      </c>
      <c r="B143" s="1" t="n">
        <v>3.45</v>
      </c>
      <c r="C143" s="1" t="n">
        <v>3.9</v>
      </c>
      <c r="D143" s="1" t="n">
        <v>-0.45</v>
      </c>
      <c r="E143" s="1" t="n">
        <v>-4.35</v>
      </c>
    </row>
    <row r="144" customFormat="false" ht="19" hidden="false" customHeight="false" outlineLevel="0" collapsed="false">
      <c r="A144" s="1" t="s">
        <v>2676</v>
      </c>
      <c r="B144" s="1" t="n">
        <v>3</v>
      </c>
      <c r="C144" s="1" t="n">
        <v>2.9</v>
      </c>
      <c r="D144" s="1" t="n">
        <v>0.1</v>
      </c>
      <c r="E144" s="1" t="n">
        <v>-2.8</v>
      </c>
    </row>
    <row r="145" customFormat="false" ht="19" hidden="false" customHeight="false" outlineLevel="0" collapsed="false">
      <c r="A145" s="1" t="s">
        <v>2677</v>
      </c>
      <c r="B145" s="1" t="n">
        <v>4.1</v>
      </c>
      <c r="C145" s="1" t="n">
        <v>3.4</v>
      </c>
      <c r="D145" s="1" t="n">
        <v>0.7</v>
      </c>
      <c r="E145" s="1" t="n">
        <v>-2.7</v>
      </c>
    </row>
    <row r="146" customFormat="false" ht="19" hidden="false" customHeight="false" outlineLevel="0" collapsed="false">
      <c r="A146" s="1" t="s">
        <v>2688</v>
      </c>
      <c r="B146" s="1" t="n">
        <v>3.25</v>
      </c>
      <c r="C146" s="1" t="n">
        <v>2.75</v>
      </c>
      <c r="D146" s="1" t="n">
        <v>0.5</v>
      </c>
      <c r="E146" s="1" t="n">
        <v>-2.25</v>
      </c>
    </row>
    <row r="147" customFormat="false" ht="19" hidden="false" customHeight="false" outlineLevel="0" collapsed="false">
      <c r="A147" s="1" t="s">
        <v>2696</v>
      </c>
      <c r="B147" s="1" t="n">
        <v>3.95</v>
      </c>
      <c r="C147" s="1" t="n">
        <v>3.9</v>
      </c>
      <c r="D147" s="1" t="n">
        <v>0.05</v>
      </c>
      <c r="E147" s="1" t="n">
        <v>-3.85</v>
      </c>
    </row>
    <row r="148" customFormat="false" ht="19" hidden="false" customHeight="false" outlineLevel="0" collapsed="false">
      <c r="A148" s="1" t="s">
        <v>2703</v>
      </c>
      <c r="B148" s="1" t="n">
        <v>2.8</v>
      </c>
      <c r="C148" s="1" t="n">
        <v>2</v>
      </c>
      <c r="D148" s="1" t="n">
        <v>0.8</v>
      </c>
      <c r="E148" s="1" t="n">
        <v>-1.2</v>
      </c>
    </row>
    <row r="149" customFormat="false" ht="19" hidden="false" customHeight="false" outlineLevel="0" collapsed="false">
      <c r="A149" s="1" t="s">
        <v>2707</v>
      </c>
      <c r="B149" s="1" t="n">
        <v>2.75</v>
      </c>
      <c r="C149" s="1" t="n">
        <v>2.7</v>
      </c>
      <c r="D149" s="1" t="n">
        <v>0.05</v>
      </c>
      <c r="E149" s="1" t="n">
        <v>-2.65</v>
      </c>
    </row>
    <row r="150" customFormat="false" ht="19" hidden="false" customHeight="false" outlineLevel="0" collapsed="false">
      <c r="A150" s="1" t="s">
        <v>2708</v>
      </c>
      <c r="B150" s="1" t="n">
        <v>3.5</v>
      </c>
      <c r="C150" s="1" t="n">
        <v>3.45</v>
      </c>
      <c r="D150" s="1" t="n">
        <v>0.05</v>
      </c>
      <c r="E150" s="1" t="n">
        <v>-3.4</v>
      </c>
    </row>
    <row r="151" customFormat="false" ht="19" hidden="false" customHeight="false" outlineLevel="0" collapsed="false">
      <c r="A151" s="1" t="s">
        <v>2717</v>
      </c>
      <c r="B151" s="1" t="n">
        <v>3.6</v>
      </c>
      <c r="C151" s="1" t="n">
        <v>4.15</v>
      </c>
      <c r="D151" s="1" t="n">
        <v>-0.55</v>
      </c>
      <c r="E151" s="1" t="n">
        <v>-4.7</v>
      </c>
    </row>
    <row r="152" customFormat="false" ht="19" hidden="false" customHeight="false" outlineLevel="0" collapsed="false">
      <c r="A152" s="1" t="s">
        <v>2719</v>
      </c>
      <c r="B152" s="1" t="n">
        <v>2.4</v>
      </c>
      <c r="C152" s="1" t="n">
        <v>3.15</v>
      </c>
      <c r="D152" s="1" t="n">
        <v>-0.75</v>
      </c>
      <c r="E152" s="1" t="n">
        <v>-3.9</v>
      </c>
    </row>
    <row r="153" customFormat="false" ht="19" hidden="false" customHeight="false" outlineLevel="0" collapsed="false">
      <c r="A153" s="1" t="s">
        <v>2767</v>
      </c>
      <c r="B153" s="1" t="n">
        <v>3.1</v>
      </c>
      <c r="C153" s="1" t="n">
        <v>3.05</v>
      </c>
      <c r="D153" s="1" t="n">
        <v>0.05</v>
      </c>
      <c r="E153" s="1" t="n">
        <v>-3</v>
      </c>
    </row>
    <row r="154" customFormat="false" ht="19" hidden="false" customHeight="false" outlineLevel="0" collapsed="false">
      <c r="A154" s="1" t="s">
        <v>2787</v>
      </c>
      <c r="B154" s="1" t="n">
        <v>3.15</v>
      </c>
      <c r="C154" s="1" t="n">
        <v>2.5</v>
      </c>
      <c r="D154" s="1" t="n">
        <v>0.65</v>
      </c>
      <c r="E154" s="1" t="n">
        <v>-1.85</v>
      </c>
    </row>
    <row r="155" customFormat="false" ht="19" hidden="false" customHeight="false" outlineLevel="0" collapsed="false">
      <c r="A155" s="1" t="s">
        <v>2804</v>
      </c>
      <c r="B155" s="1" t="n">
        <v>2.9</v>
      </c>
      <c r="C155" s="1" t="n">
        <v>3.25</v>
      </c>
      <c r="D155" s="1" t="n">
        <v>-0.35</v>
      </c>
      <c r="E155" s="1" t="n">
        <v>-3.6</v>
      </c>
    </row>
    <row r="156" customFormat="false" ht="19" hidden="false" customHeight="false" outlineLevel="0" collapsed="false">
      <c r="A156" s="1" t="s">
        <v>2829</v>
      </c>
      <c r="B156" s="1" t="n">
        <v>3.15</v>
      </c>
      <c r="C156" s="1" t="n">
        <v>2.15</v>
      </c>
      <c r="D156" s="1" t="n">
        <v>1</v>
      </c>
      <c r="E156" s="1" t="n">
        <v>-1.15</v>
      </c>
    </row>
    <row r="157" customFormat="false" ht="19" hidden="false" customHeight="false" outlineLevel="0" collapsed="false">
      <c r="A157" s="1" t="s">
        <v>2834</v>
      </c>
      <c r="B157" s="1" t="n">
        <v>3.25</v>
      </c>
      <c r="C157" s="1" t="n">
        <v>2.55</v>
      </c>
      <c r="D157" s="1" t="n">
        <v>0.7</v>
      </c>
      <c r="E157" s="1" t="n">
        <v>-1.85</v>
      </c>
    </row>
    <row r="158" customFormat="false" ht="19" hidden="false" customHeight="false" outlineLevel="0" collapsed="false">
      <c r="A158" s="1" t="s">
        <v>2841</v>
      </c>
      <c r="B158" s="1" t="n">
        <v>3.05</v>
      </c>
      <c r="C158" s="1" t="n">
        <v>3.1</v>
      </c>
      <c r="D158" s="1" t="n">
        <v>-0.05</v>
      </c>
      <c r="E158" s="1" t="n">
        <v>-3.15</v>
      </c>
    </row>
    <row r="159" customFormat="false" ht="19" hidden="false" customHeight="false" outlineLevel="0" collapsed="false">
      <c r="A159" s="1" t="s">
        <v>2862</v>
      </c>
      <c r="B159" s="1" t="n">
        <v>4.9</v>
      </c>
      <c r="C159" s="1" t="n">
        <v>7.25</v>
      </c>
      <c r="D159" s="1" t="n">
        <v>-2.35</v>
      </c>
      <c r="E159" s="1" t="n">
        <v>-9.6</v>
      </c>
    </row>
    <row r="160" customFormat="false" ht="19" hidden="false" customHeight="false" outlineLevel="0" collapsed="false">
      <c r="A160" s="1" t="s">
        <v>2863</v>
      </c>
      <c r="B160" s="1" t="n">
        <v>4.6</v>
      </c>
      <c r="C160" s="1" t="n">
        <v>3.7</v>
      </c>
      <c r="D160" s="1" t="n">
        <v>0.9</v>
      </c>
      <c r="E160" s="1" t="n">
        <v>-2.8</v>
      </c>
    </row>
    <row r="161" customFormat="false" ht="19" hidden="false" customHeight="false" outlineLevel="0" collapsed="false">
      <c r="A161" s="1" t="s">
        <v>2884</v>
      </c>
      <c r="B161" s="1" t="n">
        <v>2.4</v>
      </c>
      <c r="C161" s="1" t="n">
        <v>1.8</v>
      </c>
      <c r="D161" s="1" t="n">
        <v>0.6</v>
      </c>
      <c r="E161" s="1" t="n">
        <v>-1.2</v>
      </c>
    </row>
    <row r="162" customFormat="false" ht="19" hidden="false" customHeight="false" outlineLevel="0" collapsed="false">
      <c r="A162" s="1" t="s">
        <v>2904</v>
      </c>
      <c r="B162" s="1" t="n">
        <v>2.7</v>
      </c>
      <c r="C162" s="1" t="n">
        <v>2.9</v>
      </c>
      <c r="D162" s="1" t="n">
        <v>-0.2</v>
      </c>
      <c r="E162" s="1" t="n">
        <v>-3.1</v>
      </c>
    </row>
    <row r="163" customFormat="false" ht="19" hidden="false" customHeight="false" outlineLevel="0" collapsed="false">
      <c r="A163" s="1" t="s">
        <v>2916</v>
      </c>
      <c r="B163" s="1" t="n">
        <v>3.25</v>
      </c>
      <c r="C163" s="1" t="n">
        <v>2.25</v>
      </c>
      <c r="D163" s="1" t="n">
        <v>1</v>
      </c>
      <c r="E163" s="1" t="n">
        <v>-1.25</v>
      </c>
    </row>
    <row r="164" customFormat="false" ht="19" hidden="false" customHeight="false" outlineLevel="0" collapsed="false">
      <c r="A164" s="1" t="s">
        <v>2926</v>
      </c>
      <c r="B164" s="1" t="n">
        <v>5.05</v>
      </c>
      <c r="C164" s="1" t="n">
        <v>4.1</v>
      </c>
      <c r="D164" s="1" t="n">
        <v>0.95</v>
      </c>
      <c r="E164" s="1" t="n">
        <v>-3.15</v>
      </c>
    </row>
    <row r="165" customFormat="false" ht="19" hidden="false" customHeight="false" outlineLevel="0" collapsed="false">
      <c r="A165" s="1" t="s">
        <v>2928</v>
      </c>
      <c r="B165" s="1" t="n">
        <v>3.6</v>
      </c>
      <c r="C165" s="1" t="n">
        <v>3.55</v>
      </c>
      <c r="D165" s="1" t="n">
        <v>0.05</v>
      </c>
      <c r="E165" s="1" t="n">
        <v>-3.5</v>
      </c>
    </row>
    <row r="166" customFormat="false" ht="19" hidden="false" customHeight="false" outlineLevel="0" collapsed="false">
      <c r="A166" s="1" t="s">
        <v>2930</v>
      </c>
      <c r="B166" s="1" t="n">
        <v>3.35</v>
      </c>
      <c r="C166" s="1" t="n">
        <v>3.6</v>
      </c>
      <c r="D166" s="1" t="n">
        <v>-0.25</v>
      </c>
      <c r="E166" s="1" t="n">
        <v>-3.85</v>
      </c>
    </row>
    <row r="167" customFormat="false" ht="19" hidden="false" customHeight="false" outlineLevel="0" collapsed="false">
      <c r="A167" s="1" t="s">
        <v>2931</v>
      </c>
      <c r="B167" s="1" t="n">
        <v>3.05</v>
      </c>
      <c r="C167" s="1" t="n">
        <v>2.1</v>
      </c>
      <c r="D167" s="1" t="n">
        <v>0.95</v>
      </c>
      <c r="E167" s="1" t="n">
        <v>-1.15</v>
      </c>
    </row>
    <row r="168" customFormat="false" ht="19" hidden="false" customHeight="false" outlineLevel="0" collapsed="false">
      <c r="A168" s="1" t="s">
        <v>2944</v>
      </c>
      <c r="B168" s="1" t="n">
        <v>2.7</v>
      </c>
      <c r="C168" s="1" t="n">
        <v>2.05</v>
      </c>
      <c r="D168" s="1" t="n">
        <v>0.65</v>
      </c>
      <c r="E168" s="1" t="n">
        <v>-1.4</v>
      </c>
    </row>
    <row r="169" customFormat="false" ht="19" hidden="false" customHeight="false" outlineLevel="0" collapsed="false">
      <c r="A169" s="1" t="s">
        <v>2954</v>
      </c>
      <c r="B169" s="1" t="n">
        <v>4.9</v>
      </c>
      <c r="C169" s="1" t="n">
        <v>4.85</v>
      </c>
      <c r="D169" s="1" t="n">
        <v>0.05</v>
      </c>
      <c r="E169" s="1" t="n">
        <v>-4.8</v>
      </c>
    </row>
    <row r="170" customFormat="false" ht="19" hidden="false" customHeight="false" outlineLevel="0" collapsed="false">
      <c r="A170" s="1" t="s">
        <v>2967</v>
      </c>
      <c r="B170" s="1" t="n">
        <v>3.05</v>
      </c>
      <c r="C170" s="1" t="n">
        <v>2.55</v>
      </c>
      <c r="D170" s="1" t="n">
        <v>0.5</v>
      </c>
      <c r="E170" s="1" t="n">
        <v>-2.05</v>
      </c>
    </row>
    <row r="171" customFormat="false" ht="19" hidden="false" customHeight="false" outlineLevel="0" collapsed="false">
      <c r="A171" s="1" t="s">
        <v>3005</v>
      </c>
      <c r="B171" s="1" t="n">
        <v>2.9</v>
      </c>
      <c r="C171" s="1" t="n">
        <v>2.45</v>
      </c>
      <c r="D171" s="1" t="n">
        <v>0.45</v>
      </c>
      <c r="E171" s="1" t="n">
        <v>-2</v>
      </c>
    </row>
    <row r="172" customFormat="false" ht="19" hidden="false" customHeight="false" outlineLevel="0" collapsed="false">
      <c r="A172" s="1" t="s">
        <v>3021</v>
      </c>
      <c r="B172" s="1" t="n">
        <v>2.15</v>
      </c>
      <c r="C172" s="1" t="n">
        <v>1.9</v>
      </c>
      <c r="D172" s="1" t="n">
        <v>0.25</v>
      </c>
      <c r="E172" s="1" t="n">
        <v>-1.65</v>
      </c>
    </row>
    <row r="173" customFormat="false" ht="19" hidden="false" customHeight="false" outlineLevel="0" collapsed="false">
      <c r="A173" s="1" t="s">
        <v>3055</v>
      </c>
      <c r="B173" s="1" t="n">
        <v>3.15</v>
      </c>
      <c r="C173" s="1" t="n">
        <v>3.95</v>
      </c>
      <c r="D173" s="1" t="n">
        <v>-0.8</v>
      </c>
      <c r="E173" s="1" t="n">
        <v>-4.75</v>
      </c>
    </row>
    <row r="174" customFormat="false" ht="19" hidden="false" customHeight="false" outlineLevel="0" collapsed="false">
      <c r="A174" s="1" t="s">
        <v>3056</v>
      </c>
      <c r="B174" s="1" t="n">
        <v>2.4</v>
      </c>
      <c r="C174" s="1" t="n">
        <v>3.55</v>
      </c>
      <c r="D174" s="1" t="n">
        <v>-1.15</v>
      </c>
      <c r="E174" s="1" t="n">
        <v>-4.7</v>
      </c>
    </row>
    <row r="175" customFormat="false" ht="19" hidden="false" customHeight="false" outlineLevel="0" collapsed="false">
      <c r="A175" s="1" t="s">
        <v>3058</v>
      </c>
      <c r="B175" s="1" t="n">
        <v>2.9</v>
      </c>
      <c r="C175" s="1" t="n">
        <v>3.5</v>
      </c>
      <c r="D175" s="1" t="n">
        <v>-0.6</v>
      </c>
      <c r="E175" s="1" t="n">
        <v>-4.1</v>
      </c>
    </row>
    <row r="176" customFormat="false" ht="19" hidden="false" customHeight="false" outlineLevel="0" collapsed="false">
      <c r="A176" s="1" t="s">
        <v>3059</v>
      </c>
      <c r="B176" s="1" t="n">
        <v>2.85</v>
      </c>
      <c r="C176" s="1" t="n">
        <v>2.9</v>
      </c>
      <c r="D176" s="1" t="n">
        <v>-0.05</v>
      </c>
      <c r="E176" s="1" t="n">
        <v>-2.95</v>
      </c>
    </row>
    <row r="177" customFormat="false" ht="19" hidden="false" customHeight="false" outlineLevel="0" collapsed="false">
      <c r="A177" s="1" t="s">
        <v>3061</v>
      </c>
      <c r="B177" s="1" t="n">
        <v>2.45</v>
      </c>
      <c r="C177" s="1" t="n">
        <v>3.45</v>
      </c>
      <c r="D177" s="1" t="n">
        <v>-1</v>
      </c>
      <c r="E177" s="1" t="n">
        <v>-4.45</v>
      </c>
    </row>
    <row r="178" customFormat="false" ht="19" hidden="false" customHeight="false" outlineLevel="0" collapsed="false">
      <c r="A178" s="1" t="s">
        <v>3062</v>
      </c>
      <c r="B178" s="1" t="n">
        <v>2.5</v>
      </c>
      <c r="C178" s="1" t="n">
        <v>2.3</v>
      </c>
      <c r="D178" s="1" t="n">
        <v>0.2</v>
      </c>
      <c r="E178" s="1" t="n">
        <v>-2.1</v>
      </c>
    </row>
    <row r="179" customFormat="false" ht="19" hidden="false" customHeight="false" outlineLevel="0" collapsed="false">
      <c r="A179" s="1" t="s">
        <v>3072</v>
      </c>
      <c r="B179" s="1" t="n">
        <v>2</v>
      </c>
      <c r="C179" s="1" t="n">
        <v>1.55</v>
      </c>
      <c r="D179" s="1" t="n">
        <v>0.45</v>
      </c>
      <c r="E179" s="1" t="n">
        <v>-1.1</v>
      </c>
    </row>
    <row r="180" customFormat="false" ht="19" hidden="false" customHeight="false" outlineLevel="0" collapsed="false">
      <c r="A180" s="1" t="s">
        <v>3118</v>
      </c>
      <c r="B180" s="1" t="n">
        <v>3.45</v>
      </c>
      <c r="C180" s="1" t="n">
        <v>5.6</v>
      </c>
      <c r="D180" s="1" t="n">
        <v>-2.15</v>
      </c>
      <c r="E180" s="1" t="n">
        <v>-7.75</v>
      </c>
    </row>
    <row r="181" customFormat="false" ht="19" hidden="false" customHeight="false" outlineLevel="0" collapsed="false">
      <c r="A181" s="1" t="s">
        <v>3137</v>
      </c>
      <c r="B181" s="1" t="n">
        <v>2</v>
      </c>
      <c r="C181" s="1" t="n">
        <v>1.9</v>
      </c>
      <c r="D181" s="1" t="n">
        <v>0.1</v>
      </c>
      <c r="E181" s="1" t="n">
        <v>-1.8</v>
      </c>
    </row>
    <row r="182" customFormat="false" ht="19" hidden="false" customHeight="false" outlineLevel="0" collapsed="false">
      <c r="A182" s="1" t="s">
        <v>3166</v>
      </c>
      <c r="B182" s="1" t="n">
        <v>2.25</v>
      </c>
      <c r="C182" s="1" t="n">
        <v>3.05</v>
      </c>
      <c r="D182" s="1" t="n">
        <v>-0.8</v>
      </c>
      <c r="E182" s="1" t="n">
        <v>-3.85</v>
      </c>
    </row>
    <row r="183" customFormat="false" ht="19" hidden="false" customHeight="false" outlineLevel="0" collapsed="false">
      <c r="A183" s="1" t="s">
        <v>3220</v>
      </c>
      <c r="B183" s="1" t="n">
        <v>3.5</v>
      </c>
      <c r="C183" s="1" t="n">
        <v>3.4</v>
      </c>
      <c r="D183" s="1" t="n">
        <v>0.1</v>
      </c>
      <c r="E183" s="1" t="n">
        <v>-3.3</v>
      </c>
    </row>
    <row r="184" customFormat="false" ht="19" hidden="false" customHeight="false" outlineLevel="0" collapsed="false">
      <c r="A184" s="1" t="s">
        <v>3222</v>
      </c>
      <c r="B184" s="1" t="n">
        <v>3.15</v>
      </c>
      <c r="C184" s="1" t="n">
        <v>3.4</v>
      </c>
      <c r="D184" s="1" t="n">
        <v>-0.25</v>
      </c>
      <c r="E184" s="1" t="n">
        <v>-3.65</v>
      </c>
    </row>
    <row r="185" customFormat="false" ht="19" hidden="false" customHeight="false" outlineLevel="0" collapsed="false">
      <c r="A185" s="1" t="s">
        <v>3224</v>
      </c>
      <c r="B185" s="1" t="n">
        <v>3.4</v>
      </c>
      <c r="C185" s="1" t="n">
        <v>2.75</v>
      </c>
      <c r="D185" s="1" t="n">
        <v>0.65</v>
      </c>
      <c r="E185" s="1" t="n">
        <v>-2.1</v>
      </c>
    </row>
    <row r="186" customFormat="false" ht="19" hidden="false" customHeight="false" outlineLevel="0" collapsed="false">
      <c r="A186" s="1" t="s">
        <v>3225</v>
      </c>
      <c r="B186" s="1" t="n">
        <v>2.3</v>
      </c>
      <c r="C186" s="1" t="n">
        <v>2.85</v>
      </c>
      <c r="D186" s="1" t="n">
        <v>-0.55</v>
      </c>
      <c r="E186" s="1" t="n">
        <v>-3.4</v>
      </c>
    </row>
    <row r="187" customFormat="false" ht="19" hidden="false" customHeight="false" outlineLevel="0" collapsed="false">
      <c r="A187" s="1" t="s">
        <v>3226</v>
      </c>
      <c r="B187" s="1" t="n">
        <v>3.1</v>
      </c>
      <c r="C187" s="1" t="n">
        <v>2.85</v>
      </c>
      <c r="D187" s="1" t="n">
        <v>0.25</v>
      </c>
      <c r="E187" s="1" t="n">
        <v>-2.6</v>
      </c>
    </row>
    <row r="188" customFormat="false" ht="19" hidden="false" customHeight="false" outlineLevel="0" collapsed="false">
      <c r="A188" s="1" t="s">
        <v>3227</v>
      </c>
      <c r="B188" s="1" t="n">
        <v>3.4</v>
      </c>
      <c r="C188" s="1" t="n">
        <v>2.95</v>
      </c>
      <c r="D188" s="1" t="n">
        <v>0.45</v>
      </c>
      <c r="E188" s="1" t="n">
        <v>-2.5</v>
      </c>
    </row>
    <row r="189" customFormat="false" ht="19" hidden="false" customHeight="false" outlineLevel="0" collapsed="false">
      <c r="A189" s="1" t="s">
        <v>3230</v>
      </c>
      <c r="B189" s="1" t="n">
        <v>2.45</v>
      </c>
      <c r="C189" s="1" t="n">
        <v>2.65</v>
      </c>
      <c r="D189" s="1" t="n">
        <v>-0.2</v>
      </c>
      <c r="E189" s="1" t="n">
        <v>-2.85</v>
      </c>
    </row>
    <row r="190" customFormat="false" ht="19" hidden="false" customHeight="false" outlineLevel="0" collapsed="false">
      <c r="A190" s="1" t="s">
        <v>3247</v>
      </c>
      <c r="B190" s="1" t="n">
        <v>3.1</v>
      </c>
      <c r="C190" s="1" t="n">
        <v>3.45</v>
      </c>
      <c r="D190" s="1" t="n">
        <v>-0.35</v>
      </c>
      <c r="E190" s="1" t="n">
        <v>-3.8</v>
      </c>
    </row>
    <row r="191" customFormat="false" ht="19" hidden="false" customHeight="false" outlineLevel="0" collapsed="false">
      <c r="A191" s="1" t="s">
        <v>3299</v>
      </c>
      <c r="B191" s="1" t="n">
        <v>2.8</v>
      </c>
      <c r="C191" s="1" t="n">
        <v>4.25</v>
      </c>
      <c r="D191" s="1" t="n">
        <v>-1.45</v>
      </c>
      <c r="E191" s="1" t="n">
        <v>-5.7</v>
      </c>
    </row>
    <row r="192" customFormat="false" ht="19" hidden="false" customHeight="false" outlineLevel="0" collapsed="false">
      <c r="A192" s="1" t="s">
        <v>3318</v>
      </c>
      <c r="B192" s="1" t="n">
        <v>3.55</v>
      </c>
      <c r="C192" s="1" t="n">
        <v>3.15</v>
      </c>
      <c r="D192" s="1" t="n">
        <v>0.4</v>
      </c>
      <c r="E192" s="1" t="n">
        <v>-2.75</v>
      </c>
    </row>
    <row r="193" customFormat="false" ht="19" hidden="false" customHeight="false" outlineLevel="0" collapsed="false">
      <c r="A193" s="1" t="s">
        <v>3321</v>
      </c>
      <c r="B193" s="1" t="n">
        <v>3.4</v>
      </c>
      <c r="C193" s="1" t="n">
        <v>3.25</v>
      </c>
      <c r="D193" s="1" t="n">
        <v>0.15</v>
      </c>
      <c r="E193" s="1" t="n">
        <v>-3.1</v>
      </c>
    </row>
    <row r="194" customFormat="false" ht="19" hidden="false" customHeight="false" outlineLevel="0" collapsed="false">
      <c r="A194" s="1" t="s">
        <v>3323</v>
      </c>
      <c r="B194" s="1" t="n">
        <v>3.3</v>
      </c>
      <c r="C194" s="1" t="n">
        <v>2.8</v>
      </c>
      <c r="D194" s="1" t="n">
        <v>0.5</v>
      </c>
      <c r="E194" s="1" t="n">
        <v>-2.3</v>
      </c>
    </row>
    <row r="195" customFormat="false" ht="19" hidden="false" customHeight="false" outlineLevel="0" collapsed="false">
      <c r="A195" s="1" t="s">
        <v>3337</v>
      </c>
      <c r="B195" s="1" t="n">
        <v>2.4</v>
      </c>
      <c r="C195" s="1" t="n">
        <v>1.95</v>
      </c>
      <c r="D195" s="1" t="n">
        <v>0.45</v>
      </c>
      <c r="E195" s="1" t="n">
        <v>-1.5</v>
      </c>
    </row>
    <row r="196" customFormat="false" ht="19" hidden="false" customHeight="false" outlineLevel="0" collapsed="false">
      <c r="A196" s="1" t="s">
        <v>3368</v>
      </c>
      <c r="B196" s="1" t="n">
        <v>4.25</v>
      </c>
      <c r="C196" s="1" t="n">
        <v>4.75</v>
      </c>
      <c r="D196" s="1" t="n">
        <v>-0.5</v>
      </c>
      <c r="E196" s="1" t="n">
        <v>-5.25</v>
      </c>
    </row>
    <row r="197" customFormat="false" ht="19" hidden="false" customHeight="false" outlineLevel="0" collapsed="false">
      <c r="A197" s="1" t="s">
        <v>3400</v>
      </c>
      <c r="B197" s="1" t="n">
        <v>3.1</v>
      </c>
      <c r="C197" s="1" t="n">
        <v>3</v>
      </c>
      <c r="D197" s="1" t="n">
        <v>0.1</v>
      </c>
      <c r="E197" s="1" t="n">
        <v>-2.9</v>
      </c>
    </row>
    <row r="198" customFormat="false" ht="19" hidden="false" customHeight="false" outlineLevel="0" collapsed="false">
      <c r="A198" s="1" t="s">
        <v>3402</v>
      </c>
      <c r="B198" s="1" t="n">
        <v>2.8</v>
      </c>
      <c r="C198" s="1" t="n">
        <v>2.6</v>
      </c>
      <c r="D198" s="1" t="n">
        <v>0.2</v>
      </c>
      <c r="E198" s="1" t="n">
        <v>-2.4</v>
      </c>
    </row>
    <row r="199" customFormat="false" ht="19" hidden="false" customHeight="false" outlineLevel="0" collapsed="false">
      <c r="A199" s="1" t="s">
        <v>3411</v>
      </c>
      <c r="B199" s="1" t="n">
        <v>5.35</v>
      </c>
      <c r="C199" s="1" t="n">
        <v>5.35</v>
      </c>
      <c r="D199" s="1" t="n">
        <v>0</v>
      </c>
      <c r="E199" s="1" t="n">
        <v>-5.35</v>
      </c>
    </row>
    <row r="200" customFormat="false" ht="19" hidden="false" customHeight="false" outlineLevel="0" collapsed="false">
      <c r="A200" s="1" t="s">
        <v>3435</v>
      </c>
      <c r="B200" s="1" t="n">
        <v>2.7</v>
      </c>
      <c r="C200" s="1" t="n">
        <v>1.9</v>
      </c>
      <c r="D200" s="1" t="n">
        <v>0.8</v>
      </c>
      <c r="E200" s="1" t="n">
        <v>-1.1</v>
      </c>
    </row>
    <row r="201" customFormat="false" ht="19" hidden="false" customHeight="false" outlineLevel="0" collapsed="false">
      <c r="A201" s="1" t="s">
        <v>3438</v>
      </c>
      <c r="B201" s="1" t="n">
        <v>2.3</v>
      </c>
      <c r="C201" s="1" t="n">
        <v>2.65</v>
      </c>
      <c r="D201" s="1" t="n">
        <v>-0.35</v>
      </c>
      <c r="E201" s="1" t="n">
        <v>-3</v>
      </c>
    </row>
    <row r="202" customFormat="false" ht="19" hidden="false" customHeight="false" outlineLevel="0" collapsed="false">
      <c r="A202" s="1" t="s">
        <v>3458</v>
      </c>
      <c r="B202" s="1" t="n">
        <v>2.75</v>
      </c>
      <c r="C202" s="1" t="n">
        <v>3.2</v>
      </c>
      <c r="D202" s="1" t="n">
        <v>-0.45</v>
      </c>
      <c r="E202" s="1" t="n">
        <v>-3.65</v>
      </c>
    </row>
    <row r="203" customFormat="false" ht="19" hidden="false" customHeight="false" outlineLevel="0" collapsed="false">
      <c r="A203" s="1" t="s">
        <v>3481</v>
      </c>
      <c r="B203" s="1" t="n">
        <v>3.25</v>
      </c>
      <c r="C203" s="1" t="n">
        <v>2.4</v>
      </c>
      <c r="D203" s="1" t="n">
        <v>0.85</v>
      </c>
      <c r="E203" s="1" t="n">
        <v>-1.55</v>
      </c>
    </row>
    <row r="204" customFormat="false" ht="19" hidden="false" customHeight="false" outlineLevel="0" collapsed="false">
      <c r="A204" s="1" t="s">
        <v>3482</v>
      </c>
      <c r="B204" s="1" t="n">
        <v>2.8</v>
      </c>
      <c r="C204" s="1" t="n">
        <v>2</v>
      </c>
      <c r="D204" s="1" t="n">
        <v>0.8</v>
      </c>
      <c r="E204" s="1" t="n">
        <v>-1.2</v>
      </c>
    </row>
    <row r="205" customFormat="false" ht="19" hidden="false" customHeight="false" outlineLevel="0" collapsed="false">
      <c r="A205" s="1" t="s">
        <v>3511</v>
      </c>
      <c r="B205" s="1" t="n">
        <v>2.35</v>
      </c>
      <c r="C205" s="1" t="n">
        <v>2.7</v>
      </c>
      <c r="D205" s="1" t="n">
        <v>-0.35</v>
      </c>
      <c r="E205" s="1" t="n">
        <v>-3.05</v>
      </c>
    </row>
    <row r="206" customFormat="false" ht="19" hidden="false" customHeight="false" outlineLevel="0" collapsed="false">
      <c r="A206" s="1" t="s">
        <v>3527</v>
      </c>
      <c r="B206" s="1" t="n">
        <v>2.65</v>
      </c>
      <c r="C206" s="1" t="n">
        <v>3.15</v>
      </c>
      <c r="D206" s="1" t="n">
        <v>-0.5</v>
      </c>
      <c r="E206" s="1" t="n">
        <v>-3.65</v>
      </c>
    </row>
    <row r="207" customFormat="false" ht="19" hidden="false" customHeight="false" outlineLevel="0" collapsed="false">
      <c r="A207" s="1" t="s">
        <v>3557</v>
      </c>
      <c r="B207" s="1" t="n">
        <v>2.05</v>
      </c>
      <c r="C207" s="1" t="n">
        <v>1.75</v>
      </c>
      <c r="D207" s="1" t="n">
        <v>0.3</v>
      </c>
      <c r="E207" s="1" t="n">
        <v>-1.45</v>
      </c>
    </row>
    <row r="208" customFormat="false" ht="19" hidden="false" customHeight="false" outlineLevel="0" collapsed="false">
      <c r="A208" s="1" t="s">
        <v>3565</v>
      </c>
      <c r="B208" s="1" t="n">
        <v>2.6</v>
      </c>
      <c r="C208" s="1" t="n">
        <v>2.05</v>
      </c>
      <c r="D208" s="1" t="n">
        <v>0.55</v>
      </c>
      <c r="E208" s="1" t="n">
        <v>-1.5</v>
      </c>
    </row>
    <row r="209" customFormat="false" ht="19" hidden="false" customHeight="false" outlineLevel="0" collapsed="false">
      <c r="A209" s="1" t="s">
        <v>3575</v>
      </c>
      <c r="B209" s="1" t="n">
        <v>2.65</v>
      </c>
      <c r="C209" s="1" t="n">
        <v>2.45</v>
      </c>
      <c r="D209" s="1" t="n">
        <v>0.2</v>
      </c>
      <c r="E209" s="1" t="n">
        <v>-2.25</v>
      </c>
    </row>
    <row r="210" customFormat="false" ht="19" hidden="false" customHeight="false" outlineLevel="0" collapsed="false">
      <c r="A210" s="1" t="s">
        <v>3586</v>
      </c>
      <c r="B210" s="1" t="n">
        <v>2.05</v>
      </c>
      <c r="C210" s="1" t="n">
        <v>2.4</v>
      </c>
      <c r="D210" s="1" t="n">
        <v>-0.35</v>
      </c>
      <c r="E210" s="1" t="n">
        <v>-2.75</v>
      </c>
    </row>
    <row r="211" customFormat="false" ht="19" hidden="false" customHeight="false" outlineLevel="0" collapsed="false">
      <c r="A211" s="1" t="s">
        <v>3593</v>
      </c>
      <c r="B211" s="1" t="n">
        <v>3.6</v>
      </c>
      <c r="C211" s="1" t="n">
        <v>5.1</v>
      </c>
      <c r="D211" s="1" t="n">
        <v>-1.5</v>
      </c>
      <c r="E211" s="1" t="n">
        <v>-6.6</v>
      </c>
    </row>
    <row r="212" customFormat="false" ht="19" hidden="false" customHeight="false" outlineLevel="0" collapsed="false">
      <c r="A212" s="1" t="s">
        <v>3612</v>
      </c>
      <c r="B212" s="1" t="n">
        <v>2.3</v>
      </c>
      <c r="C212" s="1" t="n">
        <v>2.6</v>
      </c>
      <c r="D212" s="1" t="n">
        <v>-0.3</v>
      </c>
      <c r="E212" s="1" t="n">
        <v>-2.9</v>
      </c>
    </row>
    <row r="213" customFormat="false" ht="19" hidden="false" customHeight="false" outlineLevel="0" collapsed="false">
      <c r="A213" s="1" t="s">
        <v>3613</v>
      </c>
      <c r="B213" s="1" t="n">
        <v>2.95</v>
      </c>
      <c r="C213" s="1" t="n">
        <v>3</v>
      </c>
      <c r="D213" s="1" t="n">
        <v>-0.05</v>
      </c>
      <c r="E213" s="1" t="n">
        <v>-3.05</v>
      </c>
    </row>
    <row r="214" customFormat="false" ht="19" hidden="false" customHeight="false" outlineLevel="0" collapsed="false">
      <c r="A214" s="1" t="s">
        <v>3616</v>
      </c>
      <c r="B214" s="1" t="n">
        <v>4.35</v>
      </c>
      <c r="C214" s="1" t="n">
        <v>3.3</v>
      </c>
      <c r="D214" s="1" t="n">
        <v>1.05</v>
      </c>
      <c r="E214" s="1" t="n">
        <v>-2.25</v>
      </c>
    </row>
    <row r="215" customFormat="false" ht="19" hidden="false" customHeight="false" outlineLevel="0" collapsed="false">
      <c r="A215" s="1" t="s">
        <v>3618</v>
      </c>
      <c r="B215" s="1" t="n">
        <v>3.35</v>
      </c>
      <c r="C215" s="1" t="n">
        <v>3.35</v>
      </c>
      <c r="D215" s="1" t="n">
        <v>0</v>
      </c>
      <c r="E215" s="1" t="n">
        <v>-3.35</v>
      </c>
    </row>
    <row r="216" customFormat="false" ht="19" hidden="false" customHeight="false" outlineLevel="0" collapsed="false">
      <c r="A216" s="1" t="s">
        <v>3644</v>
      </c>
      <c r="B216" s="1" t="n">
        <v>2.6</v>
      </c>
      <c r="C216" s="1" t="n">
        <v>3.4</v>
      </c>
      <c r="D216" s="1" t="n">
        <v>-0.8</v>
      </c>
      <c r="E216" s="1" t="n">
        <v>-4.2</v>
      </c>
    </row>
    <row r="217" customFormat="false" ht="19" hidden="false" customHeight="false" outlineLevel="0" collapsed="false">
      <c r="A217" s="1" t="s">
        <v>3652</v>
      </c>
      <c r="B217" s="1" t="n">
        <v>3.05</v>
      </c>
      <c r="C217" s="1" t="n">
        <v>3.55</v>
      </c>
      <c r="D217" s="1" t="n">
        <v>-0.5</v>
      </c>
      <c r="E217" s="1" t="n">
        <v>-4.05</v>
      </c>
    </row>
    <row r="218" customFormat="false" ht="19" hidden="false" customHeight="false" outlineLevel="0" collapsed="false">
      <c r="A218" s="1" t="s">
        <v>3688</v>
      </c>
      <c r="B218" s="1" t="n">
        <v>2.2</v>
      </c>
      <c r="C218" s="1" t="n">
        <v>1.9</v>
      </c>
      <c r="D218" s="1" t="n">
        <v>0.3</v>
      </c>
      <c r="E218" s="1" t="n">
        <v>-1.6</v>
      </c>
    </row>
    <row r="219" customFormat="false" ht="19" hidden="false" customHeight="false" outlineLevel="0" collapsed="false">
      <c r="A219" s="1" t="s">
        <v>3696</v>
      </c>
      <c r="B219" s="1" t="n">
        <v>2.3</v>
      </c>
      <c r="C219" s="1" t="n">
        <v>3.3</v>
      </c>
      <c r="D219" s="1" t="n">
        <v>-1</v>
      </c>
      <c r="E219" s="1" t="n">
        <v>-4.3</v>
      </c>
    </row>
    <row r="220" customFormat="false" ht="19" hidden="false" customHeight="false" outlineLevel="0" collapsed="false">
      <c r="A220" s="1" t="s">
        <v>3700</v>
      </c>
      <c r="B220" s="1" t="n">
        <v>2.05</v>
      </c>
      <c r="C220" s="1" t="n">
        <v>2.7</v>
      </c>
      <c r="D220" s="1" t="n">
        <v>-0.65</v>
      </c>
      <c r="E220" s="1" t="n">
        <v>-3.35</v>
      </c>
    </row>
    <row r="221" customFormat="false" ht="19" hidden="false" customHeight="false" outlineLevel="0" collapsed="false">
      <c r="A221" s="1" t="s">
        <v>3737</v>
      </c>
      <c r="B221" s="1" t="n">
        <v>2.3</v>
      </c>
      <c r="C221" s="1" t="n">
        <v>2.55</v>
      </c>
      <c r="D221" s="1" t="n">
        <v>-0.25</v>
      </c>
      <c r="E221" s="1" t="n">
        <v>-2.8</v>
      </c>
    </row>
    <row r="222" customFormat="false" ht="19" hidden="false" customHeight="false" outlineLevel="0" collapsed="false">
      <c r="A222" s="1" t="s">
        <v>3768</v>
      </c>
      <c r="B222" s="1" t="n">
        <v>4.35</v>
      </c>
      <c r="C222" s="1" t="n">
        <v>4.9</v>
      </c>
      <c r="D222" s="1" t="n">
        <v>-0.55</v>
      </c>
      <c r="E222" s="1" t="n">
        <v>-5.45</v>
      </c>
    </row>
    <row r="223" customFormat="false" ht="19" hidden="false" customHeight="false" outlineLevel="0" collapsed="false">
      <c r="A223" s="1" t="s">
        <v>3769</v>
      </c>
      <c r="B223" s="1" t="n">
        <v>2.6</v>
      </c>
      <c r="C223" s="1" t="n">
        <v>4.05</v>
      </c>
      <c r="D223" s="1" t="n">
        <v>-1.45</v>
      </c>
      <c r="E223" s="1" t="n">
        <v>-5.5</v>
      </c>
    </row>
    <row r="224" customFormat="false" ht="19" hidden="false" customHeight="false" outlineLevel="0" collapsed="false">
      <c r="A224" s="1" t="s">
        <v>3795</v>
      </c>
      <c r="B224" s="1" t="n">
        <v>3.45</v>
      </c>
      <c r="C224" s="1" t="n">
        <v>5.2</v>
      </c>
      <c r="D224" s="1" t="n">
        <v>-1.75</v>
      </c>
      <c r="E224" s="1" t="n">
        <v>-6.95</v>
      </c>
    </row>
    <row r="225" customFormat="false" ht="19" hidden="false" customHeight="false" outlineLevel="0" collapsed="false">
      <c r="A225" s="1" t="s">
        <v>3803</v>
      </c>
      <c r="B225" s="1" t="n">
        <v>2.7</v>
      </c>
      <c r="C225" s="1" t="n">
        <v>2.95</v>
      </c>
      <c r="D225" s="1" t="n">
        <v>-0.25</v>
      </c>
      <c r="E225" s="1" t="n">
        <v>-3.2</v>
      </c>
    </row>
    <row r="226" customFormat="false" ht="19" hidden="false" customHeight="false" outlineLevel="0" collapsed="false">
      <c r="A226" s="1" t="s">
        <v>3820</v>
      </c>
      <c r="B226" s="1" t="n">
        <v>3.15</v>
      </c>
      <c r="C226" s="1" t="n">
        <v>3.15</v>
      </c>
      <c r="D226" s="1" t="n">
        <v>0</v>
      </c>
      <c r="E226" s="1" t="n">
        <v>-3.15</v>
      </c>
    </row>
    <row r="227" customFormat="false" ht="19" hidden="false" customHeight="false" outlineLevel="0" collapsed="false">
      <c r="A227" s="1" t="s">
        <v>3837</v>
      </c>
      <c r="B227" s="1" t="n">
        <v>2.7</v>
      </c>
      <c r="C227" s="1" t="n">
        <v>4.75</v>
      </c>
      <c r="D227" s="1" t="n">
        <v>-2.05</v>
      </c>
      <c r="E227" s="1" t="n">
        <v>-6.8</v>
      </c>
    </row>
    <row r="228" customFormat="false" ht="19" hidden="false" customHeight="false" outlineLevel="0" collapsed="false">
      <c r="A228" s="1" t="s">
        <v>3857</v>
      </c>
      <c r="B228" s="1" t="n">
        <v>2.4</v>
      </c>
      <c r="C228" s="1" t="n">
        <v>1.7</v>
      </c>
      <c r="D228" s="1" t="n">
        <v>0.7</v>
      </c>
      <c r="E228" s="1" t="n">
        <v>-1</v>
      </c>
    </row>
    <row r="229" customFormat="false" ht="19" hidden="false" customHeight="false" outlineLevel="0" collapsed="false">
      <c r="A229" s="1" t="s">
        <v>3862</v>
      </c>
      <c r="B229" s="1" t="n">
        <v>3.25</v>
      </c>
      <c r="C229" s="1" t="n">
        <v>3.6</v>
      </c>
      <c r="D229" s="1" t="n">
        <v>-0.35</v>
      </c>
      <c r="E229" s="1" t="n">
        <v>-3.95</v>
      </c>
    </row>
    <row r="230" customFormat="false" ht="19" hidden="false" customHeight="false" outlineLevel="0" collapsed="false">
      <c r="A230" s="1" t="s">
        <v>3865</v>
      </c>
      <c r="B230" s="1" t="n">
        <v>2.15</v>
      </c>
      <c r="C230" s="1" t="n">
        <v>2.15</v>
      </c>
      <c r="D230" s="1" t="n">
        <v>0</v>
      </c>
      <c r="E230" s="1" t="n">
        <v>-2.15</v>
      </c>
    </row>
    <row r="231" customFormat="false" ht="19" hidden="false" customHeight="false" outlineLevel="0" collapsed="false">
      <c r="A231" s="1" t="s">
        <v>3884</v>
      </c>
      <c r="B231" s="1" t="n">
        <v>4.7</v>
      </c>
      <c r="C231" s="1" t="n">
        <v>5.3</v>
      </c>
      <c r="D231" s="1" t="n">
        <v>-0.6</v>
      </c>
      <c r="E231" s="1" t="n">
        <v>-5.9</v>
      </c>
    </row>
    <row r="232" customFormat="false" ht="19" hidden="false" customHeight="false" outlineLevel="0" collapsed="false">
      <c r="A232" s="1" t="s">
        <v>3890</v>
      </c>
      <c r="B232" s="1" t="n">
        <v>2.4</v>
      </c>
      <c r="C232" s="1" t="n">
        <v>3.1</v>
      </c>
      <c r="D232" s="1" t="n">
        <v>-0.7</v>
      </c>
      <c r="E232" s="1" t="n">
        <v>-3.8</v>
      </c>
    </row>
    <row r="233" customFormat="false" ht="19" hidden="false" customHeight="false" outlineLevel="0" collapsed="false">
      <c r="A233" s="1" t="s">
        <v>3892</v>
      </c>
      <c r="B233" s="1" t="n">
        <v>3.85</v>
      </c>
      <c r="C233" s="1" t="n">
        <v>2.9</v>
      </c>
      <c r="D233" s="1" t="n">
        <v>0.95</v>
      </c>
      <c r="E233" s="1" t="n">
        <v>-1.95</v>
      </c>
    </row>
    <row r="234" customFormat="false" ht="19" hidden="false" customHeight="false" outlineLevel="0" collapsed="false">
      <c r="A234" s="1" t="s">
        <v>3898</v>
      </c>
      <c r="B234" s="1" t="n">
        <v>2.25</v>
      </c>
      <c r="C234" s="1" t="n">
        <v>2.2</v>
      </c>
      <c r="D234" s="1" t="n">
        <v>0.05</v>
      </c>
      <c r="E234" s="1" t="n">
        <v>-2.15</v>
      </c>
    </row>
    <row r="235" customFormat="false" ht="19" hidden="false" customHeight="false" outlineLevel="0" collapsed="false">
      <c r="A235" s="1" t="s">
        <v>3942</v>
      </c>
      <c r="B235" s="1" t="n">
        <v>3.5</v>
      </c>
      <c r="C235" s="1" t="n">
        <v>3.55</v>
      </c>
      <c r="D235" s="1" t="n">
        <v>-0.05</v>
      </c>
      <c r="E235" s="1" t="n">
        <v>-3.6</v>
      </c>
    </row>
    <row r="236" customFormat="false" ht="19" hidden="false" customHeight="false" outlineLevel="0" collapsed="false">
      <c r="A236" s="1" t="s">
        <v>3943</v>
      </c>
      <c r="B236" s="1" t="n">
        <v>3.95</v>
      </c>
      <c r="C236" s="1" t="n">
        <v>4.3</v>
      </c>
      <c r="D236" s="1" t="n">
        <v>-0.35</v>
      </c>
      <c r="E236" s="1" t="n">
        <v>-4.65</v>
      </c>
    </row>
    <row r="237" customFormat="false" ht="19" hidden="false" customHeight="false" outlineLevel="0" collapsed="false">
      <c r="A237" s="1" t="s">
        <v>3963</v>
      </c>
      <c r="B237" s="1" t="n">
        <v>3.8</v>
      </c>
      <c r="C237" s="1" t="n">
        <v>3.4</v>
      </c>
      <c r="D237" s="1" t="n">
        <v>0.4</v>
      </c>
      <c r="E237" s="1" t="n">
        <v>-3</v>
      </c>
    </row>
    <row r="238" customFormat="false" ht="19" hidden="false" customHeight="false" outlineLevel="0" collapsed="false">
      <c r="A238" s="1" t="s">
        <v>3977</v>
      </c>
      <c r="B238" s="1" t="n">
        <v>2.2</v>
      </c>
      <c r="C238" s="1" t="n">
        <v>2.35</v>
      </c>
      <c r="D238" s="1" t="n">
        <v>-0.15</v>
      </c>
      <c r="E238" s="1" t="n">
        <v>-2.5</v>
      </c>
    </row>
    <row r="239" customFormat="false" ht="19" hidden="false" customHeight="false" outlineLevel="0" collapsed="false">
      <c r="A239" s="1" t="s">
        <v>3991</v>
      </c>
      <c r="B239" s="1" t="n">
        <v>3.4</v>
      </c>
      <c r="C239" s="1" t="n">
        <v>3.2</v>
      </c>
      <c r="D239" s="1" t="n">
        <v>0.2</v>
      </c>
      <c r="E239" s="1" t="n">
        <v>-3</v>
      </c>
    </row>
    <row r="240" customFormat="false" ht="19" hidden="false" customHeight="false" outlineLevel="0" collapsed="false">
      <c r="A240" s="1" t="s">
        <v>4007</v>
      </c>
      <c r="B240" s="1" t="n">
        <v>2.05</v>
      </c>
      <c r="C240" s="1" t="n">
        <v>1.6</v>
      </c>
      <c r="D240" s="1" t="n">
        <v>0.45</v>
      </c>
      <c r="E240" s="1" t="n">
        <v>-1.15</v>
      </c>
    </row>
    <row r="241" customFormat="false" ht="19" hidden="false" customHeight="false" outlineLevel="0" collapsed="false">
      <c r="A241" s="1" t="s">
        <v>4009</v>
      </c>
      <c r="B241" s="1" t="n">
        <v>3.1</v>
      </c>
      <c r="C241" s="1" t="n">
        <v>3.35</v>
      </c>
      <c r="D241" s="1" t="n">
        <v>-0.25</v>
      </c>
      <c r="E241" s="1" t="n">
        <v>-3.6</v>
      </c>
    </row>
    <row r="242" customFormat="false" ht="19" hidden="false" customHeight="false" outlineLevel="0" collapsed="false">
      <c r="A242" s="1" t="s">
        <v>4032</v>
      </c>
      <c r="B242" s="1" t="n">
        <v>2.3</v>
      </c>
      <c r="C242" s="1" t="n">
        <v>1.9</v>
      </c>
      <c r="D242" s="1" t="n">
        <v>0.4</v>
      </c>
      <c r="E242" s="1" t="n">
        <v>-1.5</v>
      </c>
    </row>
    <row r="243" customFormat="false" ht="19" hidden="false" customHeight="false" outlineLevel="0" collapsed="false">
      <c r="A243" s="1" t="s">
        <v>4035</v>
      </c>
      <c r="B243" s="1" t="n">
        <v>2.55</v>
      </c>
      <c r="C243" s="1" t="n">
        <v>1.95</v>
      </c>
      <c r="D243" s="1" t="n">
        <v>0.6</v>
      </c>
      <c r="E243" s="1" t="n">
        <v>-1.35</v>
      </c>
    </row>
    <row r="244" customFormat="false" ht="19" hidden="false" customHeight="false" outlineLevel="0" collapsed="false">
      <c r="A244" s="1" t="s">
        <v>4037</v>
      </c>
      <c r="B244" s="1" t="n">
        <v>4.55</v>
      </c>
      <c r="C244" s="1" t="n">
        <v>5.95</v>
      </c>
      <c r="D244" s="1" t="n">
        <v>-1.4</v>
      </c>
      <c r="E244" s="1" t="n">
        <v>-7.35</v>
      </c>
    </row>
    <row r="245" customFormat="false" ht="19" hidden="false" customHeight="false" outlineLevel="0" collapsed="false">
      <c r="A245" s="1" t="s">
        <v>4063</v>
      </c>
      <c r="B245" s="1" t="n">
        <v>2</v>
      </c>
      <c r="C245" s="1" t="n">
        <v>2.3</v>
      </c>
      <c r="D245" s="1" t="n">
        <v>-0.3</v>
      </c>
      <c r="E245" s="1" t="n">
        <v>-2.6</v>
      </c>
    </row>
    <row r="246" customFormat="false" ht="19" hidden="false" customHeight="false" outlineLevel="0" collapsed="false">
      <c r="A246" s="1" t="s">
        <v>4074</v>
      </c>
      <c r="B246" s="1" t="n">
        <v>2.35</v>
      </c>
      <c r="C246" s="1" t="n">
        <v>2.45</v>
      </c>
      <c r="D246" s="1" t="n">
        <v>-0.1</v>
      </c>
      <c r="E246" s="1" t="n">
        <v>-2.55</v>
      </c>
    </row>
    <row r="247" customFormat="false" ht="19" hidden="false" customHeight="false" outlineLevel="0" collapsed="false">
      <c r="A247" s="1" t="s">
        <v>4082</v>
      </c>
      <c r="B247" s="1" t="n">
        <v>5.45</v>
      </c>
      <c r="C247" s="1" t="n">
        <v>8.45</v>
      </c>
      <c r="D247" s="1" t="n">
        <v>-3</v>
      </c>
      <c r="E247" s="1" t="n">
        <v>-11.45</v>
      </c>
    </row>
    <row r="248" customFormat="false" ht="19" hidden="false" customHeight="false" outlineLevel="0" collapsed="false">
      <c r="A248" s="1" t="s">
        <v>4090</v>
      </c>
      <c r="B248" s="1" t="n">
        <v>3.4</v>
      </c>
      <c r="C248" s="1" t="n">
        <v>3.05</v>
      </c>
      <c r="D248" s="1" t="n">
        <v>0.35</v>
      </c>
      <c r="E248" s="1" t="n">
        <v>-2.7</v>
      </c>
    </row>
    <row r="249" customFormat="false" ht="19" hidden="false" customHeight="false" outlineLevel="0" collapsed="false">
      <c r="A249" s="1" t="s">
        <v>4110</v>
      </c>
      <c r="B249" s="1" t="n">
        <v>4.4</v>
      </c>
      <c r="C249" s="1" t="n">
        <v>4.4</v>
      </c>
      <c r="D249" s="1" t="n">
        <v>0</v>
      </c>
      <c r="E249" s="1" t="n">
        <v>-4.4</v>
      </c>
    </row>
    <row r="250" customFormat="false" ht="19" hidden="false" customHeight="false" outlineLevel="0" collapsed="false">
      <c r="A250" s="1" t="s">
        <v>4111</v>
      </c>
      <c r="B250" s="1" t="n">
        <v>3.7</v>
      </c>
      <c r="C250" s="1" t="n">
        <v>3.65</v>
      </c>
      <c r="D250" s="1" t="n">
        <v>0.05</v>
      </c>
      <c r="E250" s="1" t="n">
        <v>-3.6</v>
      </c>
    </row>
    <row r="251" customFormat="false" ht="19" hidden="false" customHeight="false" outlineLevel="0" collapsed="false">
      <c r="A251" s="1" t="s">
        <v>4112</v>
      </c>
      <c r="B251" s="1" t="n">
        <v>3.65</v>
      </c>
      <c r="C251" s="1" t="n">
        <v>3.5</v>
      </c>
      <c r="D251" s="1" t="n">
        <v>0.15</v>
      </c>
      <c r="E251" s="1" t="n">
        <v>-3.35</v>
      </c>
    </row>
    <row r="252" customFormat="false" ht="19" hidden="false" customHeight="false" outlineLevel="0" collapsed="false">
      <c r="A252" s="1" t="s">
        <v>4145</v>
      </c>
      <c r="B252" s="1" t="n">
        <v>2.1</v>
      </c>
      <c r="C252" s="1" t="n">
        <v>2.9</v>
      </c>
      <c r="D252" s="1" t="n">
        <v>-0.8</v>
      </c>
      <c r="E252" s="1" t="n">
        <v>-3.7</v>
      </c>
    </row>
    <row r="253" customFormat="false" ht="19" hidden="false" customHeight="false" outlineLevel="0" collapsed="false">
      <c r="A253" s="1" t="s">
        <v>4163</v>
      </c>
      <c r="B253" s="1" t="n">
        <v>3.75</v>
      </c>
      <c r="C253" s="1" t="n">
        <v>3.85</v>
      </c>
      <c r="D253" s="1" t="n">
        <v>-0.1</v>
      </c>
      <c r="E253" s="1" t="n">
        <v>-3.95</v>
      </c>
    </row>
    <row r="254" customFormat="false" ht="19" hidden="false" customHeight="false" outlineLevel="0" collapsed="false">
      <c r="A254" s="1" t="s">
        <v>4188</v>
      </c>
      <c r="B254" s="1" t="n">
        <v>2.15</v>
      </c>
      <c r="C254" s="1" t="n">
        <v>2.1</v>
      </c>
      <c r="D254" s="1" t="n">
        <v>0.05</v>
      </c>
      <c r="E254" s="1" t="n">
        <v>-2.05</v>
      </c>
    </row>
    <row r="255" customFormat="false" ht="19" hidden="false" customHeight="false" outlineLevel="0" collapsed="false">
      <c r="A255" s="1" t="s">
        <v>4190</v>
      </c>
      <c r="B255" s="1" t="n">
        <v>2</v>
      </c>
      <c r="C255" s="1" t="n">
        <v>3.15</v>
      </c>
      <c r="D255" s="1" t="n">
        <v>-1.15</v>
      </c>
      <c r="E255" s="1" t="n">
        <v>-4.3</v>
      </c>
    </row>
    <row r="256" customFormat="false" ht="19" hidden="false" customHeight="false" outlineLevel="0" collapsed="false">
      <c r="A256" s="1" t="s">
        <v>4196</v>
      </c>
      <c r="B256" s="1" t="n">
        <v>2.55</v>
      </c>
      <c r="C256" s="1" t="n">
        <v>3.4</v>
      </c>
      <c r="D256" s="1" t="n">
        <v>-0.85</v>
      </c>
      <c r="E256" s="1" t="n">
        <v>-4.25</v>
      </c>
    </row>
    <row r="257" customFormat="false" ht="19" hidden="false" customHeight="false" outlineLevel="0" collapsed="false">
      <c r="A257" s="1" t="s">
        <v>4201</v>
      </c>
      <c r="B257" s="1" t="n">
        <v>3</v>
      </c>
      <c r="C257" s="1" t="n">
        <v>2.45</v>
      </c>
      <c r="D257" s="1" t="n">
        <v>0.55</v>
      </c>
      <c r="E257" s="1" t="n">
        <v>-1.9</v>
      </c>
    </row>
    <row r="258" customFormat="false" ht="19" hidden="false" customHeight="false" outlineLevel="0" collapsed="false">
      <c r="A258" s="1" t="s">
        <v>4211</v>
      </c>
      <c r="B258" s="1" t="n">
        <v>4.35</v>
      </c>
      <c r="C258" s="1" t="n">
        <v>4.5</v>
      </c>
      <c r="D258" s="1" t="n">
        <v>-0.15</v>
      </c>
      <c r="E258" s="1" t="n">
        <v>-4.65</v>
      </c>
    </row>
    <row r="259" customFormat="false" ht="19" hidden="false" customHeight="false" outlineLevel="0" collapsed="false">
      <c r="A259" s="1" t="s">
        <v>4241</v>
      </c>
      <c r="B259" s="1" t="n">
        <v>3.4</v>
      </c>
      <c r="C259" s="1" t="n">
        <v>4.7</v>
      </c>
      <c r="D259" s="1" t="n">
        <v>-1.3</v>
      </c>
      <c r="E259" s="1" t="n">
        <v>-6</v>
      </c>
    </row>
    <row r="260" customFormat="false" ht="19" hidden="false" customHeight="false" outlineLevel="0" collapsed="false">
      <c r="A260" s="1" t="s">
        <v>4247</v>
      </c>
      <c r="B260" s="1" t="n">
        <v>4.15</v>
      </c>
      <c r="C260" s="1" t="n">
        <v>3.65</v>
      </c>
      <c r="D260" s="1" t="n">
        <v>0.5</v>
      </c>
      <c r="E260" s="1" t="n">
        <v>-3.15</v>
      </c>
    </row>
    <row r="261" customFormat="false" ht="19" hidden="false" customHeight="false" outlineLevel="0" collapsed="false">
      <c r="A261" s="1" t="s">
        <v>4248</v>
      </c>
      <c r="B261" s="1" t="n">
        <v>3.95</v>
      </c>
      <c r="C261" s="1" t="n">
        <v>3.55</v>
      </c>
      <c r="D261" s="1" t="n">
        <v>0.4</v>
      </c>
      <c r="E261" s="1" t="n">
        <v>-3.15</v>
      </c>
    </row>
    <row r="262" customFormat="false" ht="19" hidden="false" customHeight="false" outlineLevel="0" collapsed="false">
      <c r="A262" s="1" t="s">
        <v>4253</v>
      </c>
      <c r="B262" s="1" t="n">
        <v>2.55</v>
      </c>
      <c r="C262" s="1" t="n">
        <v>2.05</v>
      </c>
      <c r="D262" s="1" t="n">
        <v>0.5</v>
      </c>
      <c r="E262" s="1" t="n">
        <v>-1.55</v>
      </c>
    </row>
    <row r="263" customFormat="false" ht="19" hidden="false" customHeight="false" outlineLevel="0" collapsed="false">
      <c r="A263" s="1" t="s">
        <v>4280</v>
      </c>
      <c r="B263" s="1" t="n">
        <v>3.65</v>
      </c>
      <c r="C263" s="1" t="n">
        <v>3.5</v>
      </c>
      <c r="D263" s="1" t="n">
        <v>0.15</v>
      </c>
      <c r="E263" s="1" t="n">
        <v>-3.35</v>
      </c>
    </row>
    <row r="264" customFormat="false" ht="19" hidden="false" customHeight="false" outlineLevel="0" collapsed="false">
      <c r="A264" s="1" t="s">
        <v>4374</v>
      </c>
      <c r="B264" s="1" t="n">
        <v>4.05</v>
      </c>
      <c r="C264" s="1" t="n">
        <v>3.55</v>
      </c>
      <c r="D264" s="1" t="n">
        <v>0.5</v>
      </c>
      <c r="E264" s="1" t="n">
        <v>-3.05</v>
      </c>
    </row>
    <row r="265" customFormat="false" ht="19" hidden="false" customHeight="false" outlineLevel="0" collapsed="false">
      <c r="A265" s="1" t="s">
        <v>4381</v>
      </c>
      <c r="B265" s="1" t="n">
        <v>3.05</v>
      </c>
      <c r="C265" s="1" t="n">
        <v>2.6</v>
      </c>
      <c r="D265" s="1" t="n">
        <v>0.45</v>
      </c>
      <c r="E265" s="1" t="n">
        <v>-2.15</v>
      </c>
    </row>
    <row r="266" customFormat="false" ht="19" hidden="false" customHeight="false" outlineLevel="0" collapsed="false">
      <c r="A266" s="1" t="s">
        <v>4383</v>
      </c>
      <c r="B266" s="1" t="n">
        <v>3.5</v>
      </c>
      <c r="C266" s="1" t="n">
        <v>2.45</v>
      </c>
      <c r="D266" s="1" t="n">
        <v>1.05</v>
      </c>
      <c r="E266" s="1" t="n">
        <v>-1.4</v>
      </c>
    </row>
    <row r="267" customFormat="false" ht="19" hidden="false" customHeight="false" outlineLevel="0" collapsed="false">
      <c r="A267" s="1" t="s">
        <v>4385</v>
      </c>
      <c r="B267" s="1" t="n">
        <v>4.05</v>
      </c>
      <c r="C267" s="1" t="n">
        <v>3.2</v>
      </c>
      <c r="D267" s="1" t="n">
        <v>0.85</v>
      </c>
      <c r="E267" s="1" t="n">
        <v>-2.35</v>
      </c>
    </row>
    <row r="268" customFormat="false" ht="19" hidden="false" customHeight="false" outlineLevel="0" collapsed="false">
      <c r="A268" s="1" t="s">
        <v>4394</v>
      </c>
      <c r="B268" s="1" t="n">
        <v>2.2</v>
      </c>
      <c r="C268" s="1" t="n">
        <v>2.2</v>
      </c>
      <c r="D268" s="1" t="n">
        <v>0</v>
      </c>
      <c r="E268" s="1" t="n">
        <v>-2.2</v>
      </c>
    </row>
    <row r="269" customFormat="false" ht="19" hidden="false" customHeight="false" outlineLevel="0" collapsed="false">
      <c r="A269" s="1" t="s">
        <v>4397</v>
      </c>
      <c r="B269" s="1" t="n">
        <v>2.25</v>
      </c>
      <c r="C269" s="1" t="n">
        <v>2.35</v>
      </c>
      <c r="D269" s="1" t="n">
        <v>-0.1</v>
      </c>
      <c r="E269" s="1" t="n">
        <v>-2.45</v>
      </c>
    </row>
    <row r="270" customFormat="false" ht="19" hidden="false" customHeight="false" outlineLevel="0" collapsed="false">
      <c r="A270" s="1" t="s">
        <v>4432</v>
      </c>
      <c r="B270" s="1" t="n">
        <v>2.2</v>
      </c>
      <c r="C270" s="1" t="n">
        <v>2.7</v>
      </c>
      <c r="D270" s="1" t="n">
        <v>-0.5</v>
      </c>
      <c r="E270" s="1" t="n">
        <v>-3.2</v>
      </c>
    </row>
    <row r="271" customFormat="false" ht="19" hidden="false" customHeight="false" outlineLevel="0" collapsed="false">
      <c r="A271" s="1" t="s">
        <v>4434</v>
      </c>
      <c r="B271" s="1" t="n">
        <v>3.3</v>
      </c>
      <c r="C271" s="1" t="n">
        <v>3.1</v>
      </c>
      <c r="D271" s="1" t="n">
        <v>0.2</v>
      </c>
      <c r="E271" s="1" t="n">
        <v>-2.9</v>
      </c>
    </row>
    <row r="272" customFormat="false" ht="19" hidden="false" customHeight="false" outlineLevel="0" collapsed="false">
      <c r="A272" s="1" t="s">
        <v>4435</v>
      </c>
      <c r="B272" s="1" t="n">
        <v>2.3</v>
      </c>
      <c r="C272" s="1" t="n">
        <v>3.25</v>
      </c>
      <c r="D272" s="1" t="n">
        <v>-0.95</v>
      </c>
      <c r="E272" s="1" t="n">
        <v>-4.2</v>
      </c>
    </row>
    <row r="273" customFormat="false" ht="19" hidden="false" customHeight="false" outlineLevel="0" collapsed="false">
      <c r="A273" s="1" t="s">
        <v>4477</v>
      </c>
      <c r="B273" s="1" t="n">
        <v>3.55</v>
      </c>
      <c r="C273" s="1" t="n">
        <v>4.1</v>
      </c>
      <c r="D273" s="1" t="n">
        <v>-0.55</v>
      </c>
      <c r="E273" s="1" t="n">
        <v>-4.65</v>
      </c>
    </row>
    <row r="274" customFormat="false" ht="19" hidden="false" customHeight="false" outlineLevel="0" collapsed="false">
      <c r="A274" s="1" t="s">
        <v>4486</v>
      </c>
      <c r="B274" s="1" t="n">
        <v>2.05</v>
      </c>
      <c r="C274" s="1" t="n">
        <v>2.75</v>
      </c>
      <c r="D274" s="1" t="n">
        <v>-0.7</v>
      </c>
      <c r="E274" s="1" t="n">
        <v>-3.45</v>
      </c>
    </row>
    <row r="275" customFormat="false" ht="19" hidden="false" customHeight="false" outlineLevel="0" collapsed="false">
      <c r="A275" s="1" t="s">
        <v>4488</v>
      </c>
      <c r="B275" s="1" t="n">
        <v>2.15</v>
      </c>
      <c r="C275" s="1" t="n">
        <v>3.25</v>
      </c>
      <c r="D275" s="1" t="n">
        <v>-1.1</v>
      </c>
      <c r="E275" s="1" t="n">
        <v>-4.35</v>
      </c>
    </row>
    <row r="276" customFormat="false" ht="19" hidden="false" customHeight="false" outlineLevel="0" collapsed="false">
      <c r="A276" s="1" t="s">
        <v>4490</v>
      </c>
      <c r="B276" s="1" t="n">
        <v>4</v>
      </c>
      <c r="C276" s="1" t="n">
        <v>3.4</v>
      </c>
      <c r="D276" s="1" t="n">
        <v>0.6</v>
      </c>
      <c r="E276" s="1" t="n">
        <v>-2.8</v>
      </c>
    </row>
    <row r="277" customFormat="false" ht="19" hidden="false" customHeight="false" outlineLevel="0" collapsed="false">
      <c r="A277" s="1" t="s">
        <v>4563</v>
      </c>
      <c r="B277" s="1" t="n">
        <v>3.9</v>
      </c>
      <c r="C277" s="1" t="n">
        <v>2.8</v>
      </c>
      <c r="D277" s="1" t="n">
        <v>1.1</v>
      </c>
      <c r="E277" s="1" t="n">
        <v>-1.7</v>
      </c>
    </row>
    <row r="278" customFormat="false" ht="19" hidden="false" customHeight="false" outlineLevel="0" collapsed="false">
      <c r="A278" s="1" t="s">
        <v>4564</v>
      </c>
      <c r="B278" s="1" t="n">
        <v>3.3</v>
      </c>
      <c r="C278" s="1" t="n">
        <v>2.9</v>
      </c>
      <c r="D278" s="1" t="n">
        <v>0.4</v>
      </c>
      <c r="E278" s="1" t="n">
        <v>-2.5</v>
      </c>
    </row>
    <row r="279" customFormat="false" ht="19" hidden="false" customHeight="false" outlineLevel="0" collapsed="false">
      <c r="A279" s="1" t="s">
        <v>4565</v>
      </c>
      <c r="B279" s="1" t="n">
        <v>4.35</v>
      </c>
      <c r="C279" s="1" t="n">
        <v>3.3</v>
      </c>
      <c r="D279" s="1" t="n">
        <v>1.05</v>
      </c>
      <c r="E279" s="1" t="n">
        <v>-2.25</v>
      </c>
    </row>
    <row r="280" customFormat="false" ht="19" hidden="false" customHeight="false" outlineLevel="0" collapsed="false">
      <c r="A280" s="1" t="s">
        <v>4566</v>
      </c>
      <c r="B280" s="1" t="n">
        <v>2.55</v>
      </c>
      <c r="C280" s="1" t="n">
        <v>2.8</v>
      </c>
      <c r="D280" s="1" t="n">
        <v>-0.25</v>
      </c>
      <c r="E280" s="1" t="n">
        <v>-3.05</v>
      </c>
    </row>
    <row r="281" customFormat="false" ht="19" hidden="false" customHeight="false" outlineLevel="0" collapsed="false">
      <c r="A281" s="1" t="s">
        <v>4567</v>
      </c>
      <c r="B281" s="1" t="n">
        <v>2.4</v>
      </c>
      <c r="C281" s="1" t="n">
        <v>2.4</v>
      </c>
      <c r="D281" s="1" t="n">
        <v>0</v>
      </c>
      <c r="E281" s="1" t="n">
        <v>-2.4</v>
      </c>
    </row>
    <row r="282" customFormat="false" ht="19" hidden="false" customHeight="false" outlineLevel="0" collapsed="false">
      <c r="A282" s="1" t="s">
        <v>4568</v>
      </c>
      <c r="B282" s="1" t="n">
        <v>2.2</v>
      </c>
      <c r="C282" s="1" t="n">
        <v>2.95</v>
      </c>
      <c r="D282" s="1" t="n">
        <v>-0.75</v>
      </c>
      <c r="E282" s="1" t="n">
        <v>-3.7</v>
      </c>
    </row>
    <row r="283" customFormat="false" ht="19" hidden="false" customHeight="false" outlineLevel="0" collapsed="false">
      <c r="A283" s="1" t="s">
        <v>4569</v>
      </c>
      <c r="B283" s="1" t="n">
        <v>3.25</v>
      </c>
      <c r="C283" s="1" t="n">
        <v>2.65</v>
      </c>
      <c r="D283" s="1" t="n">
        <v>0.6</v>
      </c>
      <c r="E283" s="1" t="n">
        <v>-2.05</v>
      </c>
    </row>
    <row r="284" customFormat="false" ht="19" hidden="false" customHeight="false" outlineLevel="0" collapsed="false">
      <c r="A284" s="1" t="s">
        <v>4591</v>
      </c>
      <c r="B284" s="1" t="n">
        <v>3.1</v>
      </c>
      <c r="C284" s="1" t="n">
        <v>3.05</v>
      </c>
      <c r="D284" s="1" t="n">
        <v>0.05</v>
      </c>
      <c r="E284" s="1" t="n">
        <v>-3</v>
      </c>
    </row>
    <row r="285" customFormat="false" ht="19" hidden="false" customHeight="false" outlineLevel="0" collapsed="false">
      <c r="A285" s="1" t="s">
        <v>4594</v>
      </c>
      <c r="B285" s="1" t="n">
        <v>3.15</v>
      </c>
      <c r="C285" s="1" t="n">
        <v>2.8</v>
      </c>
      <c r="D285" s="1" t="n">
        <v>0.35</v>
      </c>
      <c r="E285" s="1" t="n">
        <v>-2.45</v>
      </c>
    </row>
    <row r="286" customFormat="false" ht="19" hidden="false" customHeight="false" outlineLevel="0" collapsed="false">
      <c r="A286" s="1" t="s">
        <v>4601</v>
      </c>
      <c r="B286" s="1" t="n">
        <v>3.95</v>
      </c>
      <c r="C286" s="1" t="n">
        <v>3.3</v>
      </c>
      <c r="D286" s="1" t="n">
        <v>0.65</v>
      </c>
      <c r="E286" s="1" t="n">
        <v>-2.65</v>
      </c>
    </row>
    <row r="287" customFormat="false" ht="19" hidden="false" customHeight="false" outlineLevel="0" collapsed="false">
      <c r="A287" s="1" t="s">
        <v>4602</v>
      </c>
      <c r="B287" s="1" t="n">
        <v>2.65</v>
      </c>
      <c r="C287" s="1" t="n">
        <v>1.85</v>
      </c>
      <c r="D287" s="1" t="n">
        <v>0.8</v>
      </c>
      <c r="E287" s="1" t="n">
        <v>-1.05</v>
      </c>
    </row>
    <row r="288" customFormat="false" ht="19" hidden="false" customHeight="false" outlineLevel="0" collapsed="false">
      <c r="A288" s="1" t="s">
        <v>4604</v>
      </c>
      <c r="B288" s="1" t="n">
        <v>2.75</v>
      </c>
      <c r="C288" s="1" t="n">
        <v>2.2</v>
      </c>
      <c r="D288" s="1" t="n">
        <v>0.55</v>
      </c>
      <c r="E288" s="1" t="n">
        <v>-1.65</v>
      </c>
    </row>
    <row r="289" customFormat="false" ht="19" hidden="false" customHeight="false" outlineLevel="0" collapsed="false">
      <c r="A289" s="1" t="s">
        <v>4616</v>
      </c>
      <c r="B289" s="1" t="n">
        <v>3.65</v>
      </c>
      <c r="C289" s="1" t="n">
        <v>3.05</v>
      </c>
      <c r="D289" s="1" t="n">
        <v>0.6</v>
      </c>
      <c r="E289" s="1" t="n">
        <v>-2.45</v>
      </c>
    </row>
    <row r="290" customFormat="false" ht="19" hidden="false" customHeight="false" outlineLevel="0" collapsed="false">
      <c r="A290" s="1" t="s">
        <v>4618</v>
      </c>
      <c r="B290" s="1" t="n">
        <v>3.9</v>
      </c>
      <c r="C290" s="1" t="n">
        <v>6.05</v>
      </c>
      <c r="D290" s="1" t="n">
        <v>-2.15</v>
      </c>
      <c r="E290" s="1" t="n">
        <v>-8.2</v>
      </c>
    </row>
    <row r="291" customFormat="false" ht="19" hidden="false" customHeight="false" outlineLevel="0" collapsed="false">
      <c r="A291" s="1" t="s">
        <v>4646</v>
      </c>
      <c r="B291" s="1" t="n">
        <v>3.95</v>
      </c>
      <c r="C291" s="1" t="n">
        <v>3.6</v>
      </c>
      <c r="D291" s="1" t="n">
        <v>0.35</v>
      </c>
      <c r="E291" s="1" t="n">
        <v>-3.25</v>
      </c>
    </row>
    <row r="292" customFormat="false" ht="19" hidden="false" customHeight="false" outlineLevel="0" collapsed="false">
      <c r="A292" s="1" t="s">
        <v>4655</v>
      </c>
      <c r="B292" s="1" t="n">
        <v>2.75</v>
      </c>
      <c r="C292" s="1" t="n">
        <v>3.3</v>
      </c>
      <c r="D292" s="1" t="n">
        <v>-0.55</v>
      </c>
      <c r="E292" s="1" t="n">
        <v>-3.85</v>
      </c>
    </row>
    <row r="293" customFormat="false" ht="19" hidden="false" customHeight="false" outlineLevel="0" collapsed="false">
      <c r="A293" s="1" t="s">
        <v>4656</v>
      </c>
      <c r="B293" s="1" t="n">
        <v>2.9</v>
      </c>
      <c r="C293" s="1" t="n">
        <v>3.7</v>
      </c>
      <c r="D293" s="1" t="n">
        <v>-0.8</v>
      </c>
      <c r="E293" s="1" t="n">
        <v>-4.5</v>
      </c>
    </row>
    <row r="294" customFormat="false" ht="19" hidden="false" customHeight="false" outlineLevel="0" collapsed="false">
      <c r="A294" s="1" t="s">
        <v>4659</v>
      </c>
      <c r="B294" s="1" t="n">
        <v>3.45</v>
      </c>
      <c r="C294" s="1" t="n">
        <v>4.4</v>
      </c>
      <c r="D294" s="1" t="n">
        <v>-0.95</v>
      </c>
      <c r="E294" s="1" t="n">
        <v>-5.35</v>
      </c>
    </row>
    <row r="295" customFormat="false" ht="19" hidden="false" customHeight="false" outlineLevel="0" collapsed="false">
      <c r="A295" s="1" t="s">
        <v>4697</v>
      </c>
      <c r="B295" s="1" t="n">
        <v>4.15</v>
      </c>
      <c r="C295" s="1" t="n">
        <v>4.45</v>
      </c>
      <c r="D295" s="1" t="n">
        <v>-0.3</v>
      </c>
      <c r="E295" s="1" t="n">
        <v>-4.75</v>
      </c>
    </row>
    <row r="296" customFormat="false" ht="19" hidden="false" customHeight="false" outlineLevel="0" collapsed="false">
      <c r="A296" s="1" t="s">
        <v>4704</v>
      </c>
      <c r="B296" s="1" t="n">
        <v>3.7</v>
      </c>
      <c r="C296" s="1" t="n">
        <v>2.9</v>
      </c>
      <c r="D296" s="1" t="n">
        <v>0.8</v>
      </c>
      <c r="E296" s="1" t="n">
        <v>-2.1</v>
      </c>
    </row>
    <row r="297" customFormat="false" ht="19" hidden="false" customHeight="false" outlineLevel="0" collapsed="false">
      <c r="A297" s="1" t="s">
        <v>4705</v>
      </c>
      <c r="B297" s="1" t="n">
        <v>3.4</v>
      </c>
      <c r="C297" s="1" t="n">
        <v>3.55</v>
      </c>
      <c r="D297" s="1" t="n">
        <v>-0.15</v>
      </c>
      <c r="E297" s="1" t="n">
        <v>-3.7</v>
      </c>
    </row>
    <row r="298" customFormat="false" ht="19" hidden="false" customHeight="false" outlineLevel="0" collapsed="false">
      <c r="A298" s="1" t="s">
        <v>4706</v>
      </c>
      <c r="B298" s="1" t="n">
        <v>2.65</v>
      </c>
      <c r="C298" s="1" t="n">
        <v>2.05</v>
      </c>
      <c r="D298" s="1" t="n">
        <v>0.6</v>
      </c>
      <c r="E298" s="1" t="n">
        <v>-1.45</v>
      </c>
    </row>
    <row r="299" customFormat="false" ht="19" hidden="false" customHeight="false" outlineLevel="0" collapsed="false">
      <c r="A299" s="1" t="s">
        <v>4719</v>
      </c>
      <c r="B299" s="1" t="n">
        <v>4.05</v>
      </c>
      <c r="C299" s="1" t="n">
        <v>3.45</v>
      </c>
      <c r="D299" s="1" t="n">
        <v>0.6</v>
      </c>
      <c r="E299" s="1" t="n">
        <v>-2.85</v>
      </c>
    </row>
    <row r="300" customFormat="false" ht="19" hidden="false" customHeight="false" outlineLevel="0" collapsed="false">
      <c r="A300" s="1" t="s">
        <v>4772</v>
      </c>
      <c r="B300" s="1" t="n">
        <v>4.25</v>
      </c>
      <c r="C300" s="1" t="n">
        <v>5.95</v>
      </c>
      <c r="D300" s="1" t="n">
        <v>-1.7</v>
      </c>
      <c r="E300" s="1" t="n">
        <v>-7.65</v>
      </c>
    </row>
    <row r="301" customFormat="false" ht="19" hidden="false" customHeight="false" outlineLevel="0" collapsed="false">
      <c r="A301" s="1" t="n">
        <v>38412</v>
      </c>
      <c r="B301" s="1" t="n">
        <v>2.55</v>
      </c>
      <c r="C301" s="1" t="n">
        <v>1.9</v>
      </c>
      <c r="D301" s="1" t="n">
        <v>0.65</v>
      </c>
      <c r="E301" s="1" t="n">
        <v>-1.25</v>
      </c>
    </row>
    <row r="302" customFormat="false" ht="19" hidden="false" customHeight="false" outlineLevel="0" collapsed="false">
      <c r="A302" s="1" t="s">
        <v>4777</v>
      </c>
      <c r="B302" s="1" t="n">
        <v>2.7</v>
      </c>
      <c r="C302" s="1" t="n">
        <v>2.55</v>
      </c>
      <c r="D302" s="1" t="n">
        <v>0.15</v>
      </c>
      <c r="E302" s="1" t="n">
        <v>-2.4</v>
      </c>
    </row>
    <row r="303" customFormat="false" ht="19" hidden="false" customHeight="false" outlineLevel="0" collapsed="false">
      <c r="A303" s="1" t="s">
        <v>4812</v>
      </c>
      <c r="B303" s="1" t="n">
        <v>2.25</v>
      </c>
      <c r="C303" s="1" t="n">
        <v>1.7</v>
      </c>
      <c r="D303" s="1" t="n">
        <v>0.55</v>
      </c>
      <c r="E303" s="1" t="n">
        <v>-1.15</v>
      </c>
    </row>
    <row r="304" customFormat="false" ht="19" hidden="false" customHeight="false" outlineLevel="0" collapsed="false">
      <c r="A304" s="1" t="s">
        <v>4831</v>
      </c>
      <c r="B304" s="1" t="n">
        <v>2.85</v>
      </c>
      <c r="C304" s="1" t="n">
        <v>2.9</v>
      </c>
      <c r="D304" s="1" t="n">
        <v>-0.05</v>
      </c>
      <c r="E304" s="1" t="n">
        <v>-2.95</v>
      </c>
    </row>
    <row r="305" customFormat="false" ht="19" hidden="false" customHeight="false" outlineLevel="0" collapsed="false">
      <c r="A305" s="1" t="s">
        <v>4839</v>
      </c>
      <c r="B305" s="1" t="n">
        <v>2.55</v>
      </c>
      <c r="C305" s="1" t="n">
        <v>2.35</v>
      </c>
      <c r="D305" s="1" t="n">
        <v>0.2</v>
      </c>
      <c r="E305" s="1" t="n">
        <v>-2.15</v>
      </c>
    </row>
    <row r="306" customFormat="false" ht="19" hidden="false" customHeight="false" outlineLevel="0" collapsed="false">
      <c r="A306" s="1" t="s">
        <v>4840</v>
      </c>
      <c r="B306" s="1" t="n">
        <v>3</v>
      </c>
      <c r="C306" s="1" t="n">
        <v>3.6</v>
      </c>
      <c r="D306" s="1" t="n">
        <v>-0.6</v>
      </c>
      <c r="E306" s="1" t="n">
        <v>-4.2</v>
      </c>
    </row>
    <row r="307" customFormat="false" ht="19" hidden="false" customHeight="false" outlineLevel="0" collapsed="false">
      <c r="A307" s="1" t="s">
        <v>4868</v>
      </c>
      <c r="B307" s="1" t="n">
        <v>2.75</v>
      </c>
      <c r="C307" s="1" t="n">
        <v>3.3</v>
      </c>
      <c r="D307" s="1" t="n">
        <v>-0.55</v>
      </c>
      <c r="E307" s="1" t="n">
        <v>-3.85</v>
      </c>
    </row>
    <row r="308" customFormat="false" ht="19" hidden="false" customHeight="false" outlineLevel="0" collapsed="false">
      <c r="A308" s="1" t="s">
        <v>4969</v>
      </c>
      <c r="B308" s="1" t="n">
        <v>3.15</v>
      </c>
      <c r="C308" s="1" t="n">
        <v>2.75</v>
      </c>
      <c r="D308" s="1" t="n">
        <v>0.4</v>
      </c>
      <c r="E308" s="1" t="n">
        <v>-2.35</v>
      </c>
    </row>
    <row r="309" customFormat="false" ht="19" hidden="false" customHeight="false" outlineLevel="0" collapsed="false">
      <c r="A309" s="1" t="s">
        <v>4970</v>
      </c>
      <c r="B309" s="1" t="n">
        <v>3.3</v>
      </c>
      <c r="C309" s="1" t="n">
        <v>2.85</v>
      </c>
      <c r="D309" s="1" t="n">
        <v>0.45</v>
      </c>
      <c r="E309" s="1" t="n">
        <v>-2.4</v>
      </c>
    </row>
    <row r="310" customFormat="false" ht="19" hidden="false" customHeight="false" outlineLevel="0" collapsed="false">
      <c r="A310" s="1" t="s">
        <v>4984</v>
      </c>
      <c r="B310" s="1" t="n">
        <v>3.2</v>
      </c>
      <c r="C310" s="1" t="n">
        <v>3.6</v>
      </c>
      <c r="D310" s="1" t="n">
        <v>-0.4</v>
      </c>
      <c r="E310" s="1" t="n">
        <v>-4</v>
      </c>
    </row>
    <row r="311" customFormat="false" ht="19" hidden="false" customHeight="false" outlineLevel="0" collapsed="false">
      <c r="A311" s="1" t="s">
        <v>4985</v>
      </c>
      <c r="B311" s="1" t="n">
        <v>3.35</v>
      </c>
      <c r="C311" s="1" t="n">
        <v>2.9</v>
      </c>
      <c r="D311" s="1" t="n">
        <v>0.45</v>
      </c>
      <c r="E311" s="1" t="n">
        <v>-2.45</v>
      </c>
    </row>
    <row r="312" customFormat="false" ht="19" hidden="false" customHeight="false" outlineLevel="0" collapsed="false">
      <c r="A312" s="1" t="s">
        <v>4998</v>
      </c>
      <c r="B312" s="1" t="n">
        <v>2.55</v>
      </c>
      <c r="C312" s="1" t="n">
        <v>2.25</v>
      </c>
      <c r="D312" s="1" t="n">
        <v>0.3</v>
      </c>
      <c r="E312" s="1" t="n">
        <v>-1.9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65536"/>
    </sheetView>
  </sheetViews>
  <sheetFormatPr defaultColWidth="10.7890625" defaultRowHeight="19" zeroHeight="false" outlineLevelRow="0" outlineLevelCol="0"/>
  <sheetData>
    <row r="1" customFormat="false" ht="19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</row>
    <row r="2" customFormat="false" ht="19" hidden="false" customHeight="false" outlineLevel="0" collapsed="false">
      <c r="A2" s="1" t="s">
        <v>4351</v>
      </c>
      <c r="B2" s="1" t="n">
        <v>-3.3</v>
      </c>
      <c r="C2" s="1" t="n">
        <v>-1.05</v>
      </c>
      <c r="D2" s="1" t="n">
        <v>-2.25</v>
      </c>
      <c r="E2" s="1" t="n">
        <v>-1.2</v>
      </c>
    </row>
    <row r="3" customFormat="false" ht="19" hidden="false" customHeight="false" outlineLevel="0" collapsed="false">
      <c r="A3" s="1" t="s">
        <v>117</v>
      </c>
      <c r="B3" s="1" t="n">
        <v>-2.05</v>
      </c>
      <c r="C3" s="1" t="n">
        <v>0.15</v>
      </c>
      <c r="D3" s="1" t="n">
        <v>-2.2</v>
      </c>
      <c r="E3" s="1" t="n">
        <v>-2.35</v>
      </c>
    </row>
    <row r="4" customFormat="false" ht="19" hidden="false" customHeight="false" outlineLevel="0" collapsed="false">
      <c r="A4" s="1" t="s">
        <v>1522</v>
      </c>
      <c r="B4" s="1" t="n">
        <v>-2.25</v>
      </c>
      <c r="C4" s="1" t="n">
        <v>-0.05</v>
      </c>
      <c r="D4" s="1" t="n">
        <v>-2.2</v>
      </c>
      <c r="E4" s="1" t="n">
        <v>-2.15</v>
      </c>
    </row>
    <row r="5" customFormat="false" ht="19" hidden="false" customHeight="false" outlineLevel="0" collapsed="false">
      <c r="A5" s="1" t="s">
        <v>4227</v>
      </c>
      <c r="B5" s="1" t="n">
        <v>-3.05</v>
      </c>
      <c r="C5" s="1" t="n">
        <v>-0.8</v>
      </c>
      <c r="D5" s="1" t="n">
        <v>-2.25</v>
      </c>
      <c r="E5" s="1" t="n">
        <v>-1.45</v>
      </c>
    </row>
    <row r="6" customFormat="false" ht="19" hidden="false" customHeight="false" outlineLevel="0" collapsed="false">
      <c r="A6" s="1" t="s">
        <v>705</v>
      </c>
      <c r="B6" s="1" t="n">
        <v>-2.15</v>
      </c>
      <c r="C6" s="1" t="n">
        <v>0.2</v>
      </c>
      <c r="D6" s="1" t="n">
        <v>-2.35</v>
      </c>
      <c r="E6" s="1" t="n">
        <v>-2.55</v>
      </c>
    </row>
    <row r="7" customFormat="false" ht="19" hidden="false" customHeight="false" outlineLevel="0" collapsed="false">
      <c r="A7" s="1" t="s">
        <v>2747</v>
      </c>
      <c r="B7" s="1" t="n">
        <v>-2.5</v>
      </c>
      <c r="C7" s="1" t="n">
        <v>-0.5</v>
      </c>
      <c r="D7" s="1" t="n">
        <v>-2</v>
      </c>
      <c r="E7" s="1" t="n">
        <v>-1.5</v>
      </c>
    </row>
    <row r="8" customFormat="false" ht="19" hidden="false" customHeight="false" outlineLevel="0" collapsed="false">
      <c r="A8" s="1" t="s">
        <v>2378</v>
      </c>
      <c r="B8" s="1" t="n">
        <v>-2.45</v>
      </c>
      <c r="C8" s="1" t="n">
        <v>-0.6</v>
      </c>
      <c r="D8" s="1" t="n">
        <v>-1.85</v>
      </c>
      <c r="E8" s="1" t="n">
        <v>-1.25</v>
      </c>
    </row>
    <row r="9" customFormat="false" ht="19" hidden="false" customHeight="false" outlineLevel="0" collapsed="false">
      <c r="A9" s="1" t="s">
        <v>2076</v>
      </c>
      <c r="B9" s="1" t="n">
        <v>-2.4</v>
      </c>
      <c r="C9" s="1" t="n">
        <v>-0.35</v>
      </c>
      <c r="D9" s="1" t="n">
        <v>-2.05</v>
      </c>
      <c r="E9" s="1" t="n">
        <v>-1.7</v>
      </c>
    </row>
    <row r="10" customFormat="false" ht="19" hidden="false" customHeight="false" outlineLevel="0" collapsed="false">
      <c r="A10" s="1" t="s">
        <v>2391</v>
      </c>
      <c r="B10" s="1" t="n">
        <v>-2.45</v>
      </c>
      <c r="C10" s="1" t="n">
        <v>-0.6</v>
      </c>
      <c r="D10" s="1" t="n">
        <v>-1.85</v>
      </c>
      <c r="E10" s="1" t="n">
        <v>-1.25</v>
      </c>
    </row>
    <row r="11" customFormat="false" ht="19" hidden="false" customHeight="false" outlineLevel="0" collapsed="false">
      <c r="A11" s="1" t="s">
        <v>1872</v>
      </c>
      <c r="B11" s="1" t="n">
        <v>-2.35</v>
      </c>
      <c r="C11" s="1" t="n">
        <v>-0.1</v>
      </c>
      <c r="D11" s="1" t="n">
        <v>-2.25</v>
      </c>
      <c r="E11" s="1" t="n">
        <v>-2.15</v>
      </c>
    </row>
    <row r="12" customFormat="false" ht="19" hidden="false" customHeight="false" outlineLevel="0" collapsed="false">
      <c r="A12" s="1" t="s">
        <v>3693</v>
      </c>
      <c r="B12" s="1" t="n">
        <v>-2.7</v>
      </c>
      <c r="C12" s="1" t="n">
        <v>-0.45</v>
      </c>
      <c r="D12" s="1" t="n">
        <v>-2.25</v>
      </c>
      <c r="E12" s="1" t="n">
        <v>-1.8</v>
      </c>
    </row>
    <row r="13" customFormat="false" ht="19" hidden="false" customHeight="false" outlineLevel="0" collapsed="false">
      <c r="A13" s="1" t="s">
        <v>4446</v>
      </c>
      <c r="B13" s="1" t="n">
        <v>-3.6</v>
      </c>
      <c r="C13" s="1" t="n">
        <v>-1.05</v>
      </c>
      <c r="D13" s="1" t="n">
        <v>-2.55</v>
      </c>
      <c r="E13" s="1" t="n">
        <v>-1.5</v>
      </c>
    </row>
    <row r="14" customFormat="false" ht="19" hidden="false" customHeight="false" outlineLevel="0" collapsed="false">
      <c r="A14" s="1" t="s">
        <v>3711</v>
      </c>
      <c r="B14" s="1" t="n">
        <v>-2.7</v>
      </c>
      <c r="C14" s="1" t="n">
        <v>-0.2</v>
      </c>
      <c r="D14" s="1" t="n">
        <v>-2.5</v>
      </c>
      <c r="E14" s="1" t="n">
        <v>-2.3</v>
      </c>
    </row>
    <row r="15" customFormat="false" ht="19" hidden="false" customHeight="false" outlineLevel="0" collapsed="false">
      <c r="A15" s="1" t="s">
        <v>3923</v>
      </c>
      <c r="B15" s="1" t="n">
        <v>-2.75</v>
      </c>
      <c r="C15" s="1" t="n">
        <v>-0.7</v>
      </c>
      <c r="D15" s="1" t="n">
        <v>-2.05</v>
      </c>
      <c r="E15" s="1" t="n">
        <v>-1.35</v>
      </c>
    </row>
    <row r="16" customFormat="false" ht="19" hidden="false" customHeight="false" outlineLevel="0" collapsed="false">
      <c r="A16" s="1" t="s">
        <v>4410</v>
      </c>
      <c r="B16" s="1" t="n">
        <v>-3.4</v>
      </c>
      <c r="C16" s="1" t="n">
        <v>-1.1</v>
      </c>
      <c r="D16" s="1" t="n">
        <v>-2.3</v>
      </c>
      <c r="E16" s="1" t="n">
        <v>-1.2</v>
      </c>
    </row>
    <row r="17" customFormat="false" ht="19" hidden="false" customHeight="false" outlineLevel="0" collapsed="false">
      <c r="A17" s="1" t="s">
        <v>2969</v>
      </c>
      <c r="B17" s="1" t="n">
        <v>-2.55</v>
      </c>
      <c r="C17" s="1" t="n">
        <v>-0.4</v>
      </c>
      <c r="D17" s="1" t="n">
        <v>-2.15</v>
      </c>
      <c r="E17" s="1" t="n">
        <v>-1.75</v>
      </c>
    </row>
    <row r="18" customFormat="false" ht="19" hidden="false" customHeight="false" outlineLevel="0" collapsed="false">
      <c r="A18" s="1" t="s">
        <v>2414</v>
      </c>
      <c r="B18" s="1" t="n">
        <v>-2.45</v>
      </c>
      <c r="C18" s="1" t="n">
        <v>0.85</v>
      </c>
      <c r="D18" s="1" t="n">
        <v>-3.3</v>
      </c>
      <c r="E18" s="1" t="n">
        <v>-4.15</v>
      </c>
    </row>
    <row r="19" customFormat="false" ht="19" hidden="false" customHeight="false" outlineLevel="0" collapsed="false">
      <c r="A19" s="1" t="s">
        <v>754</v>
      </c>
      <c r="B19" s="1" t="n">
        <v>-2.15</v>
      </c>
      <c r="C19" s="1" t="n">
        <v>1.85</v>
      </c>
      <c r="D19" s="1" t="n">
        <v>-4</v>
      </c>
      <c r="E19" s="1" t="n">
        <v>-5.85</v>
      </c>
    </row>
    <row r="20" customFormat="false" ht="19" hidden="false" customHeight="false" outlineLevel="0" collapsed="false">
      <c r="A20" s="1" t="s">
        <v>822</v>
      </c>
      <c r="B20" s="1" t="n">
        <v>-2.15</v>
      </c>
      <c r="C20" s="1" t="n">
        <v>-0.2</v>
      </c>
      <c r="D20" s="1" t="n">
        <v>-1.95</v>
      </c>
      <c r="E20" s="1" t="n">
        <v>-1.75</v>
      </c>
    </row>
    <row r="21" customFormat="false" ht="19" hidden="false" customHeight="false" outlineLevel="0" collapsed="false">
      <c r="A21" s="1" t="s">
        <v>1048</v>
      </c>
      <c r="B21" s="1" t="n">
        <v>-2.2</v>
      </c>
      <c r="C21" s="1" t="n">
        <v>-0.4</v>
      </c>
      <c r="D21" s="1" t="n">
        <v>-1.8</v>
      </c>
      <c r="E21" s="1" t="n">
        <v>-1.4</v>
      </c>
    </row>
    <row r="22" customFormat="false" ht="19" hidden="false" customHeight="false" outlineLevel="0" collapsed="false">
      <c r="A22" s="1" t="s">
        <v>2190</v>
      </c>
      <c r="B22" s="1" t="n">
        <v>-2.4</v>
      </c>
      <c r="C22" s="1" t="n">
        <v>-0.25</v>
      </c>
      <c r="D22" s="1" t="n">
        <v>-2.15</v>
      </c>
      <c r="E22" s="1" t="n">
        <v>-1.9</v>
      </c>
    </row>
    <row r="23" customFormat="false" ht="19" hidden="false" customHeight="false" outlineLevel="0" collapsed="false">
      <c r="A23" s="1" t="s">
        <v>350</v>
      </c>
      <c r="B23" s="1" t="n">
        <v>-2.1</v>
      </c>
      <c r="C23" s="1" t="n">
        <v>-0.25</v>
      </c>
      <c r="D23" s="1" t="n">
        <v>-1.85</v>
      </c>
      <c r="E23" s="1" t="n">
        <v>-1.6</v>
      </c>
    </row>
    <row r="24" customFormat="false" ht="19" hidden="false" customHeight="false" outlineLevel="0" collapsed="false">
      <c r="A24" s="1" t="s">
        <v>363</v>
      </c>
      <c r="B24" s="1" t="n">
        <v>-2.1</v>
      </c>
      <c r="C24" s="1" t="n">
        <v>-0.55</v>
      </c>
      <c r="D24" s="1" t="n">
        <v>-1.55</v>
      </c>
      <c r="E24" s="1" t="n">
        <v>-1</v>
      </c>
    </row>
    <row r="25" customFormat="false" ht="19" hidden="false" customHeight="false" outlineLevel="0" collapsed="false">
      <c r="A25" s="1" t="s">
        <v>3391</v>
      </c>
      <c r="B25" s="1" t="n">
        <v>-2.6</v>
      </c>
      <c r="C25" s="1" t="n">
        <v>-0.8</v>
      </c>
      <c r="D25" s="1" t="n">
        <v>-1.8</v>
      </c>
      <c r="E25" s="1" t="n">
        <v>-1</v>
      </c>
    </row>
    <row r="26" customFormat="false" ht="19" hidden="false" customHeight="false" outlineLevel="0" collapsed="false">
      <c r="A26" s="1" t="s">
        <v>827</v>
      </c>
      <c r="B26" s="1" t="n">
        <v>-2.15</v>
      </c>
      <c r="C26" s="1" t="n">
        <v>-0.4</v>
      </c>
      <c r="D26" s="1" t="n">
        <v>-1.75</v>
      </c>
      <c r="E26" s="1" t="n">
        <v>-1.35</v>
      </c>
    </row>
    <row r="27" customFormat="false" ht="19" hidden="false" customHeight="false" outlineLevel="0" collapsed="false">
      <c r="A27" s="1" t="s">
        <v>4829</v>
      </c>
      <c r="B27" s="1" t="n">
        <v>-3.85</v>
      </c>
      <c r="C27" s="1" t="n">
        <v>-0.95</v>
      </c>
      <c r="D27" s="1" t="n">
        <v>-2.9</v>
      </c>
      <c r="E27" s="1" t="n">
        <v>-1.95</v>
      </c>
    </row>
    <row r="28" customFormat="false" ht="19" hidden="false" customHeight="false" outlineLevel="0" collapsed="false">
      <c r="A28" s="1" t="s">
        <v>4916</v>
      </c>
      <c r="B28" s="1" t="n">
        <v>-4</v>
      </c>
      <c r="C28" s="1" t="n">
        <v>-1.45</v>
      </c>
      <c r="D28" s="1" t="n">
        <v>-2.55</v>
      </c>
      <c r="E28" s="1" t="n">
        <v>-1.1</v>
      </c>
    </row>
    <row r="29" customFormat="false" ht="19" hidden="false" customHeight="false" outlineLevel="0" collapsed="false">
      <c r="A29" s="1" t="s">
        <v>431</v>
      </c>
      <c r="B29" s="1" t="n">
        <v>-2.1</v>
      </c>
      <c r="C29" s="1" t="n">
        <v>-0.5</v>
      </c>
      <c r="D29" s="1" t="n">
        <v>-1.6</v>
      </c>
      <c r="E29" s="1" t="n">
        <v>-1.1</v>
      </c>
    </row>
    <row r="30" customFormat="false" ht="19" hidden="false" customHeight="false" outlineLevel="0" collapsed="false">
      <c r="A30" s="1" t="s">
        <v>1061</v>
      </c>
      <c r="B30" s="1" t="n">
        <v>-2.2</v>
      </c>
      <c r="C30" s="1" t="n">
        <v>0.05</v>
      </c>
      <c r="D30" s="1" t="n">
        <v>-2.25</v>
      </c>
      <c r="E30" s="1" t="n">
        <v>-2.3</v>
      </c>
    </row>
    <row r="31" customFormat="false" ht="19" hidden="false" customHeight="false" outlineLevel="0" collapsed="false">
      <c r="A31" s="1" t="s">
        <v>1062</v>
      </c>
      <c r="B31" s="1" t="n">
        <v>-2.2</v>
      </c>
      <c r="C31" s="1" t="n">
        <v>-0.6</v>
      </c>
      <c r="D31" s="1" t="n">
        <v>-1.6</v>
      </c>
      <c r="E31" s="1" t="n">
        <v>-1</v>
      </c>
    </row>
    <row r="32" customFormat="false" ht="19" hidden="false" customHeight="false" outlineLevel="0" collapsed="false">
      <c r="A32" s="1" t="s">
        <v>483</v>
      </c>
      <c r="B32" s="1" t="n">
        <v>-2.1</v>
      </c>
      <c r="C32" s="1" t="n">
        <v>-0.5</v>
      </c>
      <c r="D32" s="1" t="n">
        <v>-1.6</v>
      </c>
      <c r="E32" s="1" t="n">
        <v>-1.1</v>
      </c>
    </row>
    <row r="33" customFormat="false" ht="19" hidden="false" customHeight="false" outlineLevel="0" collapsed="false">
      <c r="A33" s="1" t="s">
        <v>2875</v>
      </c>
      <c r="B33" s="1" t="n">
        <v>-2.5</v>
      </c>
      <c r="C33" s="1" t="n">
        <v>-0.6</v>
      </c>
      <c r="D33" s="1" t="n">
        <v>-1.9</v>
      </c>
      <c r="E33" s="1" t="n">
        <v>-1.3</v>
      </c>
    </row>
    <row r="34" customFormat="false" ht="19" hidden="false" customHeight="false" outlineLevel="0" collapsed="false">
      <c r="A34" s="1" t="s">
        <v>840</v>
      </c>
      <c r="B34" s="1" t="n">
        <v>-2.15</v>
      </c>
      <c r="C34" s="1" t="n">
        <v>-0.2</v>
      </c>
      <c r="D34" s="1" t="n">
        <v>-1.95</v>
      </c>
      <c r="E34" s="1" t="n">
        <v>-1.75</v>
      </c>
    </row>
    <row r="35" customFormat="false" ht="19" hidden="false" customHeight="false" outlineLevel="0" collapsed="false">
      <c r="A35" s="1" t="s">
        <v>3817</v>
      </c>
      <c r="B35" s="1" t="n">
        <v>-2.7</v>
      </c>
      <c r="C35" s="1" t="n">
        <v>-0.65</v>
      </c>
      <c r="D35" s="1" t="n">
        <v>-2.05</v>
      </c>
      <c r="E35" s="1" t="n">
        <v>-1.4</v>
      </c>
    </row>
    <row r="36" customFormat="false" ht="19" hidden="false" customHeight="false" outlineLevel="0" collapsed="false">
      <c r="A36" s="1" t="s">
        <v>3550</v>
      </c>
      <c r="B36" s="1" t="n">
        <v>-2.65</v>
      </c>
      <c r="C36" s="1" t="n">
        <v>-0.5</v>
      </c>
      <c r="D36" s="1" t="n">
        <v>-2.15</v>
      </c>
      <c r="E36" s="1" t="n">
        <v>-1.65</v>
      </c>
    </row>
    <row r="37" customFormat="false" ht="19" hidden="false" customHeight="false" outlineLevel="0" collapsed="false">
      <c r="A37" s="1" t="s">
        <v>33</v>
      </c>
      <c r="B37" s="1" t="n">
        <v>-2</v>
      </c>
      <c r="C37" s="1" t="n">
        <v>0.1</v>
      </c>
      <c r="D37" s="1" t="n">
        <v>-2.1</v>
      </c>
      <c r="E37" s="1" t="n">
        <v>-2.2</v>
      </c>
    </row>
    <row r="38" customFormat="false" ht="19" hidden="false" customHeight="false" outlineLevel="0" collapsed="false">
      <c r="A38" s="1" t="s">
        <v>1561</v>
      </c>
      <c r="B38" s="1" t="n">
        <v>-2.25</v>
      </c>
      <c r="C38" s="1" t="n">
        <v>-0.15</v>
      </c>
      <c r="D38" s="1" t="n">
        <v>-2.1</v>
      </c>
      <c r="E38" s="1" t="n">
        <v>-1.95</v>
      </c>
    </row>
    <row r="39" customFormat="false" ht="19" hidden="false" customHeight="false" outlineLevel="0" collapsed="false">
      <c r="A39" s="1" t="s">
        <v>216</v>
      </c>
      <c r="B39" s="1" t="n">
        <v>-2.05</v>
      </c>
      <c r="C39" s="1" t="n">
        <v>-0.5</v>
      </c>
      <c r="D39" s="1" t="n">
        <v>-1.55</v>
      </c>
      <c r="E39" s="1" t="n">
        <v>-1.05</v>
      </c>
    </row>
    <row r="40" customFormat="false" ht="19" hidden="false" customHeight="false" outlineLevel="0" collapsed="false">
      <c r="A40" s="1" t="s">
        <v>4340</v>
      </c>
      <c r="B40" s="1" t="n">
        <v>-3.25</v>
      </c>
      <c r="C40" s="1" t="n">
        <v>-0.9</v>
      </c>
      <c r="D40" s="1" t="n">
        <v>-2.35</v>
      </c>
      <c r="E40" s="1" t="n">
        <v>-1.45</v>
      </c>
    </row>
    <row r="41" customFormat="false" ht="19" hidden="false" customHeight="false" outlineLevel="0" collapsed="false">
      <c r="A41" s="1" t="s">
        <v>4064</v>
      </c>
      <c r="B41" s="1" t="n">
        <v>-2.8</v>
      </c>
      <c r="C41" s="1" t="n">
        <v>0.4</v>
      </c>
      <c r="D41" s="1" t="n">
        <v>-3.2</v>
      </c>
      <c r="E41" s="1" t="n">
        <v>-3.6</v>
      </c>
    </row>
    <row r="42" customFormat="false" ht="19" hidden="false" customHeight="false" outlineLevel="0" collapsed="false">
      <c r="A42" s="1" t="s">
        <v>1930</v>
      </c>
      <c r="B42" s="1" t="n">
        <v>-2.35</v>
      </c>
      <c r="C42" s="1" t="n">
        <v>-0.6</v>
      </c>
      <c r="D42" s="1" t="n">
        <v>-1.75</v>
      </c>
      <c r="E42" s="1" t="n">
        <v>-1.15</v>
      </c>
    </row>
    <row r="43" customFormat="false" ht="19" hidden="false" customHeight="false" outlineLevel="0" collapsed="false">
      <c r="A43" s="1" t="s">
        <v>1832</v>
      </c>
      <c r="B43" s="1" t="n">
        <v>-2.3</v>
      </c>
      <c r="C43" s="1" t="n">
        <v>0.1</v>
      </c>
      <c r="D43" s="1" t="n">
        <v>-2.4</v>
      </c>
      <c r="E43" s="1" t="n">
        <v>-2.5</v>
      </c>
    </row>
    <row r="44" customFormat="false" ht="19" hidden="false" customHeight="false" outlineLevel="0" collapsed="false">
      <c r="A44" s="1" t="s">
        <v>656</v>
      </c>
      <c r="B44" s="1" t="n">
        <v>-2.1</v>
      </c>
      <c r="C44" s="1" t="n">
        <v>-0.55</v>
      </c>
      <c r="D44" s="1" t="n">
        <v>-1.55</v>
      </c>
      <c r="E44" s="1" t="n">
        <v>-1</v>
      </c>
    </row>
    <row r="45" customFormat="false" ht="19" hidden="false" customHeight="false" outlineLevel="0" collapsed="false">
      <c r="A45" s="1" t="s">
        <v>3492</v>
      </c>
      <c r="B45" s="1" t="n">
        <v>-2.6</v>
      </c>
      <c r="C45" s="1" t="n">
        <v>0.2</v>
      </c>
      <c r="D45" s="1" t="n">
        <v>-2.8</v>
      </c>
      <c r="E45" s="1" t="n">
        <v>-3</v>
      </c>
    </row>
    <row r="46" customFormat="false" ht="19" hidden="false" customHeight="false" outlineLevel="0" collapsed="false">
      <c r="A46" s="1" t="s">
        <v>1163</v>
      </c>
      <c r="B46" s="1" t="n">
        <v>-2.2</v>
      </c>
      <c r="C46" s="1" t="n">
        <v>1.15</v>
      </c>
      <c r="D46" s="1" t="n">
        <v>-3.35</v>
      </c>
      <c r="E46" s="1" t="n">
        <v>-4.5</v>
      </c>
    </row>
    <row r="47" customFormat="false" ht="19" hidden="false" customHeight="false" outlineLevel="0" collapsed="false">
      <c r="A47" s="1" t="s">
        <v>2982</v>
      </c>
      <c r="B47" s="1" t="n">
        <v>-2.55</v>
      </c>
      <c r="C47" s="1" t="n">
        <v>-0.75</v>
      </c>
      <c r="D47" s="1" t="n">
        <v>-1.8</v>
      </c>
      <c r="E47" s="1" t="n">
        <v>-1.05</v>
      </c>
    </row>
    <row r="48" customFormat="false" ht="19" hidden="false" customHeight="false" outlineLevel="0" collapsed="false">
      <c r="A48" s="1" t="s">
        <v>2440</v>
      </c>
      <c r="B48" s="1" t="n">
        <v>-2.45</v>
      </c>
      <c r="C48" s="1" t="n">
        <v>-0.45</v>
      </c>
      <c r="D48" s="1" t="n">
        <v>-2</v>
      </c>
      <c r="E48" s="1" t="n">
        <v>-1.55</v>
      </c>
    </row>
    <row r="49" customFormat="false" ht="19" hidden="false" customHeight="false" outlineLevel="0" collapsed="false">
      <c r="A49" s="1" t="s">
        <v>4437</v>
      </c>
      <c r="B49" s="1" t="n">
        <v>-3.4</v>
      </c>
      <c r="C49" s="1" t="n">
        <v>-1.1</v>
      </c>
      <c r="D49" s="1" t="n">
        <v>-2.3</v>
      </c>
      <c r="E49" s="1" t="n">
        <v>-1.2</v>
      </c>
    </row>
    <row r="50" customFormat="false" ht="19" hidden="false" customHeight="false" outlineLevel="0" collapsed="false">
      <c r="A50" s="1" t="s">
        <v>4356</v>
      </c>
      <c r="B50" s="1" t="n">
        <v>-3.35</v>
      </c>
      <c r="C50" s="1" t="n">
        <v>-0.35</v>
      </c>
      <c r="D50" s="1" t="n">
        <v>-3</v>
      </c>
      <c r="E50" s="1" t="n">
        <v>-2.65</v>
      </c>
    </row>
    <row r="51" customFormat="false" ht="19" hidden="false" customHeight="false" outlineLevel="0" collapsed="false">
      <c r="A51" s="1" t="s">
        <v>245</v>
      </c>
      <c r="B51" s="1" t="n">
        <v>-2.05</v>
      </c>
      <c r="C51" s="1" t="n">
        <v>-0.35</v>
      </c>
      <c r="D51" s="1" t="n">
        <v>-1.7</v>
      </c>
      <c r="E51" s="1" t="n">
        <v>-1.35</v>
      </c>
    </row>
    <row r="52" customFormat="false" ht="19" hidden="false" customHeight="false" outlineLevel="0" collapsed="false">
      <c r="A52" s="1" t="s">
        <v>1201</v>
      </c>
      <c r="B52" s="1" t="n">
        <v>-2.2</v>
      </c>
      <c r="C52" s="1" t="n">
        <v>-0.4</v>
      </c>
      <c r="D52" s="1" t="n">
        <v>-1.8</v>
      </c>
      <c r="E52" s="1" t="n">
        <v>-1.4</v>
      </c>
    </row>
    <row r="53" customFormat="false" ht="19" hidden="false" customHeight="false" outlineLevel="0" collapsed="false">
      <c r="A53" s="1" t="s">
        <v>4087</v>
      </c>
      <c r="B53" s="1" t="n">
        <v>-2.8</v>
      </c>
      <c r="C53" s="1" t="n">
        <v>-0.6</v>
      </c>
      <c r="D53" s="1" t="n">
        <v>-2.2</v>
      </c>
      <c r="E53" s="1" t="n">
        <v>-1.6</v>
      </c>
    </row>
    <row r="54" customFormat="false" ht="19" hidden="false" customHeight="false" outlineLevel="0" collapsed="false">
      <c r="A54" s="1" t="s">
        <v>3508</v>
      </c>
      <c r="B54" s="1" t="n">
        <v>-2.6</v>
      </c>
      <c r="C54" s="1" t="n">
        <v>-0.65</v>
      </c>
      <c r="D54" s="1" t="n">
        <v>-1.95</v>
      </c>
      <c r="E54" s="1" t="n">
        <v>-1.3</v>
      </c>
    </row>
    <row r="55" customFormat="false" ht="19" hidden="false" customHeight="false" outlineLevel="0" collapsed="false">
      <c r="A55" s="1" t="s">
        <v>2985</v>
      </c>
      <c r="B55" s="1" t="n">
        <v>-2.55</v>
      </c>
      <c r="C55" s="1" t="n">
        <v>0.9</v>
      </c>
      <c r="D55" s="1" t="n">
        <v>-3.45</v>
      </c>
      <c r="E55" s="1" t="n">
        <v>-4.35</v>
      </c>
    </row>
    <row r="56" customFormat="false" ht="19" hidden="false" customHeight="false" outlineLevel="0" collapsed="false">
      <c r="A56" s="1" t="s">
        <v>2482</v>
      </c>
      <c r="B56" s="1" t="n">
        <v>-2.45</v>
      </c>
      <c r="C56" s="1" t="n">
        <v>0.95</v>
      </c>
      <c r="D56" s="1" t="n">
        <v>-3.4</v>
      </c>
      <c r="E56" s="1" t="n">
        <v>-4.35</v>
      </c>
    </row>
    <row r="57" customFormat="false" ht="19" hidden="false" customHeight="false" outlineLevel="0" collapsed="false">
      <c r="A57" s="1" t="s">
        <v>897</v>
      </c>
      <c r="B57" s="1" t="n">
        <v>-2.15</v>
      </c>
      <c r="C57" s="1" t="n">
        <v>-0.55</v>
      </c>
      <c r="D57" s="1" t="n">
        <v>-1.6</v>
      </c>
      <c r="E57" s="1" t="n">
        <v>-1.05</v>
      </c>
    </row>
    <row r="58" customFormat="false" ht="19" hidden="false" customHeight="false" outlineLevel="0" collapsed="false">
      <c r="A58" s="1" t="s">
        <v>1607</v>
      </c>
      <c r="B58" s="1" t="n">
        <v>-2.25</v>
      </c>
      <c r="C58" s="1" t="n">
        <v>-0.35</v>
      </c>
      <c r="D58" s="1" t="n">
        <v>-1.9</v>
      </c>
      <c r="E58" s="1" t="n">
        <v>-1.55</v>
      </c>
    </row>
    <row r="59" customFormat="false" ht="19" hidden="false" customHeight="false" outlineLevel="0" collapsed="false">
      <c r="A59" s="1" t="s">
        <v>3311</v>
      </c>
      <c r="B59" s="1" t="n">
        <v>-2.55</v>
      </c>
      <c r="C59" s="1" t="n">
        <v>-0.7</v>
      </c>
      <c r="D59" s="1" t="n">
        <v>-1.85</v>
      </c>
      <c r="E59" s="1" t="n">
        <v>-1.15</v>
      </c>
    </row>
    <row r="60" customFormat="false" ht="19" hidden="false" customHeight="false" outlineLevel="0" collapsed="false">
      <c r="A60" s="1" t="s">
        <v>988</v>
      </c>
      <c r="B60" s="1" t="n">
        <v>-2.15</v>
      </c>
      <c r="C60" s="1" t="n">
        <v>-0.05</v>
      </c>
      <c r="D60" s="1" t="n">
        <v>-2.1</v>
      </c>
      <c r="E60" s="1" t="n">
        <v>-2.05</v>
      </c>
    </row>
    <row r="61" customFormat="false" ht="19" hidden="false" customHeight="false" outlineLevel="0" collapsed="false">
      <c r="A61" s="1" t="s">
        <v>3681</v>
      </c>
      <c r="B61" s="1" t="n">
        <v>-2.65</v>
      </c>
      <c r="C61" s="1" t="n">
        <v>-0.65</v>
      </c>
      <c r="D61" s="1" t="n">
        <v>-2</v>
      </c>
      <c r="E61" s="1" t="n">
        <v>-1.35</v>
      </c>
    </row>
    <row r="62" customFormat="false" ht="19" hidden="false" customHeight="false" outlineLevel="0" collapsed="false">
      <c r="A62" s="1" t="s">
        <v>4997</v>
      </c>
      <c r="B62" s="1" t="n">
        <v>-6</v>
      </c>
      <c r="C62" s="1" t="n">
        <v>-0.45</v>
      </c>
      <c r="D62" s="1" t="n">
        <v>-5.55</v>
      </c>
      <c r="E62" s="1" t="n">
        <v>-5.1</v>
      </c>
    </row>
    <row r="63" customFormat="false" ht="19" hidden="false" customHeight="false" outlineLevel="0" collapsed="false">
      <c r="A63" s="1" t="s">
        <v>4781</v>
      </c>
      <c r="B63" s="1" t="n">
        <v>-3.8</v>
      </c>
      <c r="C63" s="1" t="n">
        <v>-1.3</v>
      </c>
      <c r="D63" s="1" t="n">
        <v>-2.5</v>
      </c>
      <c r="E63" s="1" t="n">
        <v>-1.2</v>
      </c>
    </row>
    <row r="64" customFormat="false" ht="19" hidden="false" customHeight="false" outlineLevel="0" collapsed="false">
      <c r="A64" s="1" t="s">
        <v>2483</v>
      </c>
      <c r="B64" s="1" t="n">
        <v>-2.45</v>
      </c>
      <c r="C64" s="1" t="n">
        <v>0.15</v>
      </c>
      <c r="D64" s="1" t="n">
        <v>-2.6</v>
      </c>
      <c r="E64" s="1" t="n">
        <v>-2.75</v>
      </c>
    </row>
    <row r="65" customFormat="false" ht="19" hidden="false" customHeight="false" outlineLevel="0" collapsed="false">
      <c r="A65" s="1" t="s">
        <v>3908</v>
      </c>
      <c r="B65" s="1" t="n">
        <v>-2.7</v>
      </c>
      <c r="C65" s="1" t="n">
        <v>-0.2</v>
      </c>
      <c r="D65" s="1" t="n">
        <v>-2.5</v>
      </c>
      <c r="E65" s="1" t="n">
        <v>-2.3</v>
      </c>
    </row>
    <row r="66" customFormat="false" ht="19" hidden="false" customHeight="false" outlineLevel="0" collapsed="false">
      <c r="A66" s="1" t="s">
        <v>3534</v>
      </c>
      <c r="B66" s="1" t="n">
        <v>-2.6</v>
      </c>
      <c r="C66" s="1" t="n">
        <v>-0.65</v>
      </c>
      <c r="D66" s="1" t="n">
        <v>-1.95</v>
      </c>
      <c r="E66" s="1" t="n">
        <v>-1.3</v>
      </c>
    </row>
    <row r="67" customFormat="false" ht="19" hidden="false" customHeight="false" outlineLevel="0" collapsed="false">
      <c r="A67" s="1" t="s">
        <v>4158</v>
      </c>
      <c r="B67" s="1" t="n">
        <v>-2.95</v>
      </c>
      <c r="C67" s="1" t="n">
        <v>-0.95</v>
      </c>
      <c r="D67" s="1" t="n">
        <v>-2</v>
      </c>
      <c r="E67" s="1" t="n">
        <v>-1.05</v>
      </c>
    </row>
    <row r="68" customFormat="false" ht="19" hidden="false" customHeight="false" outlineLevel="0" collapsed="false">
      <c r="A68" s="1" t="s">
        <v>4489</v>
      </c>
      <c r="B68" s="1" t="n">
        <v>-3.65</v>
      </c>
      <c r="C68" s="1" t="n">
        <v>-0.85</v>
      </c>
      <c r="D68" s="1" t="n">
        <v>-2.8</v>
      </c>
      <c r="E68" s="1" t="n">
        <v>-1.95</v>
      </c>
    </row>
    <row r="69" customFormat="false" ht="19" hidden="false" customHeight="false" outlineLevel="0" collapsed="false">
      <c r="A69" s="1" t="s">
        <v>682</v>
      </c>
      <c r="B69" s="1" t="n">
        <v>-2.1</v>
      </c>
      <c r="C69" s="1" t="n">
        <v>-0.3</v>
      </c>
      <c r="D69" s="1" t="n">
        <v>-1.8</v>
      </c>
      <c r="E69" s="1" t="n">
        <v>-1.5</v>
      </c>
    </row>
    <row r="70" customFormat="false" ht="19" hidden="false" customHeight="false" outlineLevel="0" collapsed="false">
      <c r="A70" s="1" t="s">
        <v>1671</v>
      </c>
      <c r="B70" s="1" t="n">
        <v>-2.25</v>
      </c>
      <c r="C70" s="1" t="n">
        <v>-0.55</v>
      </c>
      <c r="D70" s="1" t="n">
        <v>-1.7</v>
      </c>
      <c r="E70" s="1" t="n">
        <v>-1.15</v>
      </c>
    </row>
    <row r="71" customFormat="false" ht="19" hidden="false" customHeight="false" outlineLevel="0" collapsed="false">
      <c r="A71" s="1" t="s">
        <v>1864</v>
      </c>
      <c r="B71" s="1" t="n">
        <v>-2.3</v>
      </c>
      <c r="C71" s="1" t="n">
        <v>-0.3</v>
      </c>
      <c r="D71" s="1" t="n">
        <v>-2</v>
      </c>
      <c r="E71" s="1" t="n">
        <v>-1.7</v>
      </c>
    </row>
    <row r="72" customFormat="false" ht="19" hidden="false" customHeight="false" outlineLevel="0" collapsed="false">
      <c r="A72" s="1" t="s">
        <v>2510</v>
      </c>
      <c r="B72" s="1" t="n">
        <v>-2.45</v>
      </c>
      <c r="C72" s="1" t="n">
        <v>-0.55</v>
      </c>
      <c r="D72" s="1" t="n">
        <v>-1.9</v>
      </c>
      <c r="E72" s="1" t="n">
        <v>-1.35</v>
      </c>
    </row>
    <row r="73" customFormat="false" ht="19" hidden="false" customHeight="false" outlineLevel="0" collapsed="false">
      <c r="A73" s="1" t="s">
        <v>1342</v>
      </c>
      <c r="B73" s="1" t="n">
        <v>-2.2</v>
      </c>
      <c r="C73" s="1" t="n">
        <v>0.15</v>
      </c>
      <c r="D73" s="1" t="n">
        <v>-2.35</v>
      </c>
      <c r="E73" s="1" t="n">
        <v>-2.5</v>
      </c>
    </row>
    <row r="74" customFormat="false" ht="19" hidden="false" customHeight="false" outlineLevel="0" collapsed="false">
      <c r="A74" s="1" t="s">
        <v>44</v>
      </c>
      <c r="B74" s="1" t="n">
        <v>-2</v>
      </c>
      <c r="C74" s="1" t="n">
        <v>-0.1</v>
      </c>
      <c r="D74" s="1" t="n">
        <v>-1.9</v>
      </c>
      <c r="E74" s="1" t="n">
        <v>-1.8</v>
      </c>
    </row>
    <row r="75" customFormat="false" ht="19" hidden="false" customHeight="false" outlineLevel="0" collapsed="false">
      <c r="A75" s="1" t="s">
        <v>1958</v>
      </c>
      <c r="B75" s="1" t="n">
        <v>-2.35</v>
      </c>
      <c r="C75" s="1" t="n">
        <v>-0.3</v>
      </c>
      <c r="D75" s="1" t="n">
        <v>-2.05</v>
      </c>
      <c r="E75" s="1" t="n">
        <v>-1.75</v>
      </c>
    </row>
    <row r="76" customFormat="false" ht="19" hidden="false" customHeight="false" outlineLevel="0" collapsed="false">
      <c r="A76" s="1" t="s">
        <v>2602</v>
      </c>
      <c r="B76" s="1" t="n">
        <v>-2.45</v>
      </c>
      <c r="C76" s="1" t="n">
        <v>-0.65</v>
      </c>
      <c r="D76" s="1" t="n">
        <v>-1.8</v>
      </c>
      <c r="E76" s="1" t="n">
        <v>-1.15</v>
      </c>
    </row>
    <row r="77" customFormat="false" ht="19" hidden="false" customHeight="false" outlineLevel="0" collapsed="false">
      <c r="A77" s="1" t="s">
        <v>4952</v>
      </c>
      <c r="B77" s="1" t="n">
        <v>-5.65</v>
      </c>
      <c r="C77" s="1" t="n">
        <v>-0.55</v>
      </c>
      <c r="D77" s="1" t="n">
        <v>-5.1</v>
      </c>
      <c r="E77" s="1" t="n">
        <v>-4.55</v>
      </c>
    </row>
    <row r="78" customFormat="false" ht="19" hidden="false" customHeight="false" outlineLevel="0" collapsed="false">
      <c r="A78" s="1" t="s">
        <v>4345</v>
      </c>
      <c r="B78" s="1" t="n">
        <v>-3.25</v>
      </c>
      <c r="C78" s="1" t="n">
        <v>-1</v>
      </c>
      <c r="D78" s="1" t="n">
        <v>-2.25</v>
      </c>
      <c r="E78" s="1" t="n">
        <v>-1.25</v>
      </c>
    </row>
    <row r="79" customFormat="false" ht="19" hidden="false" customHeight="false" outlineLevel="0" collapsed="false">
      <c r="A79" s="1" t="s">
        <v>1703</v>
      </c>
      <c r="B79" s="1" t="n">
        <v>-2.25</v>
      </c>
      <c r="C79" s="1" t="n">
        <v>-0.2</v>
      </c>
      <c r="D79" s="1" t="n">
        <v>-2.05</v>
      </c>
      <c r="E79" s="1" t="n">
        <v>-1.85</v>
      </c>
    </row>
    <row r="80" customFormat="false" ht="19" hidden="false" customHeight="false" outlineLevel="0" collapsed="false">
      <c r="A80" s="1" t="s">
        <v>4617</v>
      </c>
      <c r="B80" s="1" t="n">
        <v>-3.7</v>
      </c>
      <c r="C80" s="1" t="n">
        <v>-1.05</v>
      </c>
      <c r="D80" s="1" t="n">
        <v>-2.65</v>
      </c>
      <c r="E80" s="1" t="n">
        <v>-1.6</v>
      </c>
    </row>
    <row r="81" customFormat="false" ht="19" hidden="false" customHeight="false" outlineLevel="0" collapsed="false">
      <c r="A81" s="1" t="s">
        <v>4917</v>
      </c>
      <c r="B81" s="1" t="n">
        <v>-4.2</v>
      </c>
      <c r="C81" s="1" t="n">
        <v>-1.45</v>
      </c>
      <c r="D81" s="1" t="n">
        <v>-2.75</v>
      </c>
      <c r="E81" s="1" t="n">
        <v>-1.3</v>
      </c>
    </row>
    <row r="82" customFormat="false" ht="19" hidden="false" customHeight="false" outlineLevel="0" collapsed="false">
      <c r="A82" s="1" t="s">
        <v>4870</v>
      </c>
      <c r="B82" s="1" t="n">
        <v>-3.95</v>
      </c>
      <c r="C82" s="1" t="n">
        <v>-1.05</v>
      </c>
      <c r="D82" s="1" t="n">
        <v>-2.9</v>
      </c>
      <c r="E82" s="1" t="n">
        <v>-1.85</v>
      </c>
    </row>
    <row r="83" customFormat="false" ht="19" hidden="false" customHeight="false" outlineLevel="0" collapsed="false">
      <c r="A83" s="1" t="s">
        <v>4099</v>
      </c>
      <c r="B83" s="1" t="n">
        <v>-2.8</v>
      </c>
      <c r="C83" s="1" t="n">
        <v>-0.2</v>
      </c>
      <c r="D83" s="1" t="n">
        <v>-2.6</v>
      </c>
      <c r="E83" s="1" t="n">
        <v>-2.4</v>
      </c>
    </row>
    <row r="84" customFormat="false" ht="19" hidden="false" customHeight="false" outlineLevel="0" collapsed="false">
      <c r="A84" s="1" t="s">
        <v>1440</v>
      </c>
      <c r="B84" s="1" t="n">
        <v>-2.2</v>
      </c>
      <c r="C84" s="1" t="n">
        <v>-0.15</v>
      </c>
      <c r="D84" s="1" t="n">
        <v>-2.05</v>
      </c>
      <c r="E84" s="1" t="n">
        <v>-1.9</v>
      </c>
    </row>
    <row r="85" customFormat="false" ht="19" hidden="false" customHeight="false" outlineLevel="0" collapsed="false">
      <c r="A85" s="1" t="s">
        <v>2603</v>
      </c>
      <c r="B85" s="1" t="n">
        <v>-2.45</v>
      </c>
      <c r="C85" s="1" t="n">
        <v>0.35</v>
      </c>
      <c r="D85" s="1" t="n">
        <v>-2.8</v>
      </c>
      <c r="E85" s="1" t="n">
        <v>-3.15</v>
      </c>
    </row>
    <row r="86" customFormat="false" ht="19" hidden="false" customHeight="false" outlineLevel="0" collapsed="false">
      <c r="A86" s="1" t="s">
        <v>2289</v>
      </c>
      <c r="B86" s="1" t="n">
        <v>-2.4</v>
      </c>
      <c r="C86" s="1" t="n">
        <v>-0.5</v>
      </c>
      <c r="D86" s="1" t="n">
        <v>-1.9</v>
      </c>
      <c r="E86" s="1" t="n">
        <v>-1.4</v>
      </c>
    </row>
    <row r="87" customFormat="false" ht="19" hidden="false" customHeight="false" outlineLevel="0" collapsed="false">
      <c r="A87" s="1" t="s">
        <v>2939</v>
      </c>
      <c r="B87" s="1" t="n">
        <v>-2.5</v>
      </c>
      <c r="C87" s="1" t="n">
        <v>-0.75</v>
      </c>
      <c r="D87" s="1" t="n">
        <v>-1.75</v>
      </c>
      <c r="E87" s="1" t="n">
        <v>-1</v>
      </c>
    </row>
    <row r="88" customFormat="false" ht="19" hidden="false" customHeight="false" outlineLevel="0" collapsed="false">
      <c r="A88" s="1" t="s">
        <v>2607</v>
      </c>
      <c r="B88" s="1" t="n">
        <v>-2.45</v>
      </c>
      <c r="C88" s="1" t="n">
        <v>2.1</v>
      </c>
      <c r="D88" s="1" t="n">
        <v>-4.55</v>
      </c>
      <c r="E88" s="1" t="n">
        <v>-6.65</v>
      </c>
    </row>
    <row r="89" customFormat="false" ht="19" hidden="false" customHeight="false" outlineLevel="0" collapsed="false">
      <c r="A89" s="1" t="s">
        <v>3332</v>
      </c>
      <c r="B89" s="1" t="n">
        <v>-2.55</v>
      </c>
      <c r="C89" s="1" t="n">
        <v>2.15</v>
      </c>
      <c r="D89" s="1" t="n">
        <v>-4.7</v>
      </c>
      <c r="E89" s="1" t="n">
        <v>-6.85</v>
      </c>
    </row>
    <row r="90" customFormat="false" ht="19" hidden="false" customHeight="false" outlineLevel="0" collapsed="false">
      <c r="A90" s="1" t="s">
        <v>4107</v>
      </c>
      <c r="B90" s="1" t="n">
        <v>-2.9</v>
      </c>
      <c r="C90" s="1" t="n">
        <v>-0.6</v>
      </c>
      <c r="D90" s="1" t="n">
        <v>-2.3</v>
      </c>
      <c r="E90" s="1" t="n">
        <v>-1.7</v>
      </c>
    </row>
    <row r="91" customFormat="false" ht="19" hidden="false" customHeight="false" outlineLevel="0" collapsed="false">
      <c r="A91" s="1" t="s">
        <v>1714</v>
      </c>
      <c r="B91" s="1" t="n">
        <v>-2.25</v>
      </c>
      <c r="C91" s="1" t="n">
        <v>-0.5</v>
      </c>
      <c r="D91" s="1" t="n">
        <v>-1.75</v>
      </c>
      <c r="E91" s="1" t="n">
        <v>-1.25</v>
      </c>
    </row>
    <row r="92" customFormat="false" ht="19" hidden="false" customHeight="false" outlineLevel="0" collapsed="false">
      <c r="A92" s="1" t="s">
        <v>4100</v>
      </c>
      <c r="B92" s="1" t="n">
        <v>-2.85</v>
      </c>
      <c r="C92" s="1" t="n">
        <v>-0.15</v>
      </c>
      <c r="D92" s="1" t="n">
        <v>-2.7</v>
      </c>
      <c r="E92" s="1" t="n">
        <v>-2.55</v>
      </c>
    </row>
    <row r="93" customFormat="false" ht="19" hidden="false" customHeight="false" outlineLevel="0" collapsed="false">
      <c r="A93" s="1" t="s">
        <v>1826</v>
      </c>
      <c r="B93" s="1" t="n">
        <v>-2.25</v>
      </c>
      <c r="C93" s="1" t="n">
        <v>-0.35</v>
      </c>
      <c r="D93" s="1" t="n">
        <v>-1.9</v>
      </c>
      <c r="E93" s="1" t="n">
        <v>-1.55</v>
      </c>
    </row>
    <row r="94" customFormat="false" ht="19" hidden="false" customHeight="false" outlineLevel="0" collapsed="false">
      <c r="A94" s="1" t="s">
        <v>2048</v>
      </c>
      <c r="B94" s="1" t="n">
        <v>-2.35</v>
      </c>
      <c r="C94" s="1" t="n">
        <v>-0.55</v>
      </c>
      <c r="D94" s="1" t="n">
        <v>-1.8</v>
      </c>
      <c r="E94" s="1" t="n">
        <v>-1.25</v>
      </c>
    </row>
    <row r="95" customFormat="false" ht="19" hidden="false" customHeight="false" outlineLevel="0" collapsed="false">
      <c r="A95" s="1" t="s">
        <v>1477</v>
      </c>
      <c r="B95" s="1" t="n">
        <v>-2.2</v>
      </c>
      <c r="C95" s="1" t="n">
        <v>-0.45</v>
      </c>
      <c r="D95" s="1" t="n">
        <v>-1.75</v>
      </c>
      <c r="E95" s="1" t="n">
        <v>-1.3</v>
      </c>
    </row>
    <row r="96" customFormat="false" ht="19" hidden="false" customHeight="false" outlineLevel="0" collapsed="false">
      <c r="A96" s="1" t="s">
        <v>51</v>
      </c>
      <c r="B96" s="1" t="n">
        <v>-2</v>
      </c>
      <c r="C96" s="1" t="n">
        <v>0.35</v>
      </c>
      <c r="D96" s="1" t="n">
        <v>-2.35</v>
      </c>
      <c r="E96" s="1" t="n">
        <v>-2.7</v>
      </c>
    </row>
    <row r="97" customFormat="false" ht="19" hidden="false" customHeight="false" outlineLevel="0" collapsed="false">
      <c r="A97" s="1" t="s">
        <v>4150</v>
      </c>
      <c r="B97" s="1" t="n">
        <v>-2.9</v>
      </c>
      <c r="C97" s="1" t="n">
        <v>-0.5</v>
      </c>
      <c r="D97" s="1" t="n">
        <v>-2.4</v>
      </c>
      <c r="E97" s="1" t="n">
        <v>-1.9</v>
      </c>
    </row>
    <row r="98" customFormat="false" ht="19" hidden="false" customHeight="false" outlineLevel="0" collapsed="false">
      <c r="A98" s="1" t="s">
        <v>2313</v>
      </c>
      <c r="B98" s="1" t="n">
        <v>-2.4</v>
      </c>
      <c r="C98" s="1" t="n">
        <v>-0.2</v>
      </c>
      <c r="D98" s="1" t="n">
        <v>-2.2</v>
      </c>
      <c r="E98" s="1" t="n">
        <v>-2</v>
      </c>
    </row>
    <row r="99" customFormat="false" ht="19" hidden="false" customHeight="false" outlineLevel="0" collapsed="false">
      <c r="A99" s="1" t="s">
        <v>4940</v>
      </c>
      <c r="B99" s="1" t="n">
        <v>-5</v>
      </c>
      <c r="C99" s="1" t="n">
        <v>-1.6</v>
      </c>
      <c r="D99" s="1" t="n">
        <v>-3.4</v>
      </c>
      <c r="E99" s="1" t="n">
        <v>-1.8</v>
      </c>
    </row>
    <row r="100" customFormat="false" ht="19" hidden="false" customHeight="false" outlineLevel="0" collapsed="false">
      <c r="A100" s="1" t="s">
        <v>4637</v>
      </c>
      <c r="B100" s="1" t="n">
        <v>-3.7</v>
      </c>
      <c r="C100" s="1" t="n">
        <v>-1.2</v>
      </c>
      <c r="D100" s="1" t="n">
        <v>-2.5</v>
      </c>
      <c r="E100" s="1" t="n">
        <v>-1.3</v>
      </c>
    </row>
    <row r="101" customFormat="false" ht="19" hidden="false" customHeight="false" outlineLevel="0" collapsed="false">
      <c r="A101" s="1" t="s">
        <v>3915</v>
      </c>
      <c r="B101" s="1" t="n">
        <v>-2.7</v>
      </c>
      <c r="C101" s="1" t="n">
        <v>-0.55</v>
      </c>
      <c r="D101" s="1" t="n">
        <v>-2.15</v>
      </c>
      <c r="E101" s="1" t="n">
        <v>-1.6</v>
      </c>
    </row>
    <row r="102" customFormat="false" ht="19" hidden="false" customHeight="false" outlineLevel="0" collapsed="false">
      <c r="A102" s="1" t="s">
        <v>4832</v>
      </c>
      <c r="B102" s="1" t="n">
        <v>-3.9</v>
      </c>
      <c r="C102" s="1" t="n">
        <v>-1.3</v>
      </c>
      <c r="D102" s="1" t="n">
        <v>-2.6</v>
      </c>
      <c r="E102" s="1" t="n">
        <v>-1.3</v>
      </c>
    </row>
    <row r="103" customFormat="false" ht="19" hidden="false" customHeight="false" outlineLevel="0" collapsed="false">
      <c r="A103" s="1" t="s">
        <v>4243</v>
      </c>
      <c r="B103" s="1" t="n">
        <v>-3.15</v>
      </c>
      <c r="C103" s="1" t="n">
        <v>1.05</v>
      </c>
      <c r="D103" s="1" t="n">
        <v>-4.2</v>
      </c>
      <c r="E103" s="1" t="n">
        <v>-5.25</v>
      </c>
    </row>
    <row r="104" customFormat="false" ht="19" hidden="false" customHeight="false" outlineLevel="0" collapsed="false">
      <c r="A104" s="1" t="s">
        <v>4934</v>
      </c>
      <c r="B104" s="1" t="n">
        <v>-4.55</v>
      </c>
      <c r="C104" s="1" t="n">
        <v>2.05</v>
      </c>
      <c r="D104" s="1" t="n">
        <v>-6.6</v>
      </c>
      <c r="E104" s="1" t="n">
        <v>-8.65</v>
      </c>
    </row>
    <row r="105" customFormat="false" ht="19" hidden="false" customHeight="false" outlineLevel="0" collapsed="false">
      <c r="A105" s="1" t="s">
        <v>333</v>
      </c>
      <c r="B105" s="1" t="n">
        <v>-2.05</v>
      </c>
      <c r="C105" s="1" t="n">
        <v>-0.4</v>
      </c>
      <c r="D105" s="1" t="n">
        <v>-1.65</v>
      </c>
      <c r="E105" s="1" t="n">
        <v>-1.25</v>
      </c>
    </row>
    <row r="106" customFormat="false" ht="19" hidden="false" customHeight="false" outlineLevel="0" collapsed="false">
      <c r="A106" s="1" t="s">
        <v>4177</v>
      </c>
      <c r="B106" s="1" t="n">
        <v>-2.95</v>
      </c>
      <c r="C106" s="1" t="n">
        <v>-0.85</v>
      </c>
      <c r="D106" s="1" t="n">
        <v>-2.1</v>
      </c>
      <c r="E106" s="1" t="n">
        <v>-1.25</v>
      </c>
    </row>
    <row r="107" customFormat="false" ht="19" hidden="false" customHeight="false" outlineLevel="0" collapsed="false">
      <c r="A107" s="1" t="s">
        <v>2364</v>
      </c>
      <c r="B107" s="1" t="n">
        <v>-2.4</v>
      </c>
      <c r="C107" s="1" t="n">
        <v>-0.15</v>
      </c>
      <c r="D107" s="1" t="n">
        <v>-2.25</v>
      </c>
      <c r="E107" s="1" t="n">
        <v>-2.1</v>
      </c>
    </row>
    <row r="108" customFormat="false" ht="19" hidden="false" customHeight="false" outlineLevel="0" collapsed="false">
      <c r="A108" s="1" t="s">
        <v>4722</v>
      </c>
      <c r="B108" s="1" t="n">
        <v>-3.7</v>
      </c>
      <c r="C108" s="1" t="n">
        <v>-0.35</v>
      </c>
      <c r="D108" s="1" t="n">
        <v>-3.35</v>
      </c>
      <c r="E108" s="1" t="n">
        <v>-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0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65536"/>
    </sheetView>
  </sheetViews>
  <sheetFormatPr defaultColWidth="10.7890625" defaultRowHeight="19" zeroHeight="false" outlineLevelRow="0" outlineLevelCol="0"/>
  <sheetData>
    <row r="1" customFormat="false" ht="19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</row>
    <row r="2" customFormat="false" ht="19" hidden="false" customHeight="false" outlineLevel="0" collapsed="false">
      <c r="A2" s="1" t="s">
        <v>38</v>
      </c>
      <c r="B2" s="1" t="n">
        <v>-3.45</v>
      </c>
      <c r="C2" s="1" t="n">
        <v>-2.05</v>
      </c>
      <c r="D2" s="1" t="n">
        <v>-1.4</v>
      </c>
      <c r="E2" s="1" t="n">
        <v>0.65</v>
      </c>
    </row>
    <row r="3" customFormat="false" ht="19" hidden="false" customHeight="false" outlineLevel="0" collapsed="false">
      <c r="A3" s="1" t="s">
        <v>89</v>
      </c>
      <c r="B3" s="1" t="n">
        <v>-4.65</v>
      </c>
      <c r="C3" s="1" t="n">
        <v>-2.6</v>
      </c>
      <c r="D3" s="1" t="n">
        <v>-2.05</v>
      </c>
      <c r="E3" s="1" t="n">
        <v>0.55</v>
      </c>
    </row>
    <row r="4" customFormat="false" ht="19" hidden="false" customHeight="false" outlineLevel="0" collapsed="false">
      <c r="A4" s="1" t="s">
        <v>103</v>
      </c>
      <c r="B4" s="1" t="n">
        <v>-2</v>
      </c>
      <c r="C4" s="1" t="n">
        <v>-1</v>
      </c>
      <c r="D4" s="1" t="n">
        <v>-1</v>
      </c>
      <c r="E4" s="1" t="n">
        <v>0</v>
      </c>
    </row>
    <row r="5" customFormat="false" ht="19" hidden="false" customHeight="false" outlineLevel="0" collapsed="false">
      <c r="A5" s="1" t="s">
        <v>104</v>
      </c>
      <c r="B5" s="1" t="n">
        <v>-2.85</v>
      </c>
      <c r="C5" s="1" t="n">
        <v>-1.65</v>
      </c>
      <c r="D5" s="1" t="n">
        <v>-1.2</v>
      </c>
      <c r="E5" s="1" t="n">
        <v>0.45</v>
      </c>
    </row>
    <row r="6" customFormat="false" ht="19" hidden="false" customHeight="false" outlineLevel="0" collapsed="false">
      <c r="A6" s="1" t="s">
        <v>139</v>
      </c>
      <c r="B6" s="1" t="n">
        <v>-3.15</v>
      </c>
      <c r="C6" s="1" t="n">
        <v>-1.7</v>
      </c>
      <c r="D6" s="1" t="n">
        <v>-1.45</v>
      </c>
      <c r="E6" s="1" t="n">
        <v>0.25</v>
      </c>
    </row>
    <row r="7" customFormat="false" ht="19" hidden="false" customHeight="false" outlineLevel="0" collapsed="false">
      <c r="A7" s="1" t="s">
        <v>212</v>
      </c>
      <c r="B7" s="1" t="n">
        <v>-2</v>
      </c>
      <c r="C7" s="1" t="n">
        <v>-0.6</v>
      </c>
      <c r="D7" s="1" t="n">
        <v>-1.4</v>
      </c>
      <c r="E7" s="1" t="n">
        <v>-0.8</v>
      </c>
    </row>
    <row r="8" customFormat="false" ht="19" hidden="false" customHeight="false" outlineLevel="0" collapsed="false">
      <c r="A8" s="1" t="s">
        <v>304</v>
      </c>
      <c r="B8" s="1" t="n">
        <v>-2.15</v>
      </c>
      <c r="C8" s="1" t="n">
        <v>-0.7</v>
      </c>
      <c r="D8" s="1" t="n">
        <v>-1.45</v>
      </c>
      <c r="E8" s="1" t="n">
        <v>-0.75</v>
      </c>
    </row>
    <row r="9" customFormat="false" ht="19" hidden="false" customHeight="false" outlineLevel="0" collapsed="false">
      <c r="A9" s="1" t="s">
        <v>326</v>
      </c>
      <c r="B9" s="1" t="n">
        <v>-2.1</v>
      </c>
      <c r="C9" s="1" t="n">
        <v>-1.1</v>
      </c>
      <c r="D9" s="1" t="n">
        <v>-1</v>
      </c>
      <c r="E9" s="1" t="n">
        <v>0.1</v>
      </c>
    </row>
    <row r="10" customFormat="false" ht="19" hidden="false" customHeight="false" outlineLevel="0" collapsed="false">
      <c r="A10" s="1" t="s">
        <v>330</v>
      </c>
      <c r="B10" s="1" t="n">
        <v>-2.65</v>
      </c>
      <c r="C10" s="1" t="n">
        <v>-1.3</v>
      </c>
      <c r="D10" s="1" t="n">
        <v>-1.35</v>
      </c>
      <c r="E10" s="1" t="n">
        <v>-0.05</v>
      </c>
    </row>
    <row r="11" customFormat="false" ht="19" hidden="false" customHeight="false" outlineLevel="0" collapsed="false">
      <c r="A11" s="1" t="s">
        <v>340</v>
      </c>
      <c r="B11" s="1" t="n">
        <v>-2.15</v>
      </c>
      <c r="C11" s="1" t="n">
        <v>-1.15</v>
      </c>
      <c r="D11" s="1" t="n">
        <v>-1</v>
      </c>
      <c r="E11" s="1" t="n">
        <v>0.15</v>
      </c>
    </row>
    <row r="12" customFormat="false" ht="19" hidden="false" customHeight="false" outlineLevel="0" collapsed="false">
      <c r="A12" s="1" t="s">
        <v>343</v>
      </c>
      <c r="B12" s="1" t="n">
        <v>-2</v>
      </c>
      <c r="C12" s="1" t="n">
        <v>-1.1</v>
      </c>
      <c r="D12" s="1" t="n">
        <v>-0.9</v>
      </c>
      <c r="E12" s="1" t="n">
        <v>0.2</v>
      </c>
    </row>
    <row r="13" customFormat="false" ht="19" hidden="false" customHeight="false" outlineLevel="0" collapsed="false">
      <c r="A13" s="1" t="s">
        <v>368</v>
      </c>
      <c r="B13" s="1" t="n">
        <v>-2.25</v>
      </c>
      <c r="C13" s="1" t="n">
        <v>-0.9</v>
      </c>
      <c r="D13" s="1" t="n">
        <v>-1.35</v>
      </c>
      <c r="E13" s="1" t="n">
        <v>-0.45</v>
      </c>
    </row>
    <row r="14" customFormat="false" ht="19" hidden="false" customHeight="false" outlineLevel="0" collapsed="false">
      <c r="A14" s="1" t="s">
        <v>428</v>
      </c>
      <c r="B14" s="1" t="n">
        <v>-2.7</v>
      </c>
      <c r="C14" s="1" t="n">
        <v>-1.05</v>
      </c>
      <c r="D14" s="1" t="n">
        <v>-1.65</v>
      </c>
      <c r="E14" s="1" t="n">
        <v>-0.6</v>
      </c>
    </row>
    <row r="15" customFormat="false" ht="19" hidden="false" customHeight="false" outlineLevel="0" collapsed="false">
      <c r="A15" s="1" t="s">
        <v>444</v>
      </c>
      <c r="B15" s="1" t="n">
        <v>-2.5</v>
      </c>
      <c r="C15" s="1" t="n">
        <v>-0.9</v>
      </c>
      <c r="D15" s="1" t="n">
        <v>-1.6</v>
      </c>
      <c r="E15" s="1" t="n">
        <v>-0.7</v>
      </c>
    </row>
    <row r="16" customFormat="false" ht="19" hidden="false" customHeight="false" outlineLevel="0" collapsed="false">
      <c r="A16" s="1" t="s">
        <v>484</v>
      </c>
      <c r="B16" s="1" t="n">
        <v>-2</v>
      </c>
      <c r="C16" s="1" t="n">
        <v>-1.35</v>
      </c>
      <c r="D16" s="1" t="n">
        <v>-0.65</v>
      </c>
      <c r="E16" s="1" t="n">
        <v>0.7</v>
      </c>
    </row>
    <row r="17" customFormat="false" ht="19" hidden="false" customHeight="false" outlineLevel="0" collapsed="false">
      <c r="A17" s="1" t="s">
        <v>496</v>
      </c>
      <c r="B17" s="1" t="n">
        <v>-2.3</v>
      </c>
      <c r="C17" s="1" t="n">
        <v>-0.95</v>
      </c>
      <c r="D17" s="1" t="n">
        <v>-1.35</v>
      </c>
      <c r="E17" s="1" t="n">
        <v>-0.4</v>
      </c>
    </row>
    <row r="18" customFormat="false" ht="19" hidden="false" customHeight="false" outlineLevel="0" collapsed="false">
      <c r="A18" s="1" t="s">
        <v>551</v>
      </c>
      <c r="B18" s="1" t="n">
        <v>-2.15</v>
      </c>
      <c r="C18" s="1" t="n">
        <v>-1.4</v>
      </c>
      <c r="D18" s="1" t="n">
        <v>-0.75</v>
      </c>
      <c r="E18" s="1" t="n">
        <v>0.65</v>
      </c>
    </row>
    <row r="19" customFormat="false" ht="19" hidden="false" customHeight="false" outlineLevel="0" collapsed="false">
      <c r="A19" s="1" t="s">
        <v>585</v>
      </c>
      <c r="B19" s="1" t="n">
        <v>-2.55</v>
      </c>
      <c r="C19" s="1" t="n">
        <v>-0.8</v>
      </c>
      <c r="D19" s="1" t="n">
        <v>-1.75</v>
      </c>
      <c r="E19" s="1" t="n">
        <v>-0.95</v>
      </c>
    </row>
    <row r="20" customFormat="false" ht="19" hidden="false" customHeight="false" outlineLevel="0" collapsed="false">
      <c r="A20" s="1" t="s">
        <v>638</v>
      </c>
      <c r="B20" s="1" t="n">
        <v>-2.35</v>
      </c>
      <c r="C20" s="1" t="n">
        <v>-1.1</v>
      </c>
      <c r="D20" s="1" t="n">
        <v>-1.25</v>
      </c>
      <c r="E20" s="1" t="n">
        <v>-0.15</v>
      </c>
    </row>
    <row r="21" customFormat="false" ht="19" hidden="false" customHeight="false" outlineLevel="0" collapsed="false">
      <c r="A21" s="1" t="s">
        <v>655</v>
      </c>
      <c r="B21" s="1" t="n">
        <v>-2.3</v>
      </c>
      <c r="C21" s="1" t="n">
        <v>-1.55</v>
      </c>
      <c r="D21" s="1" t="n">
        <v>-0.75</v>
      </c>
      <c r="E21" s="1" t="n">
        <v>0.8</v>
      </c>
    </row>
    <row r="22" customFormat="false" ht="19" hidden="false" customHeight="false" outlineLevel="0" collapsed="false">
      <c r="A22" s="1" t="s">
        <v>657</v>
      </c>
      <c r="B22" s="1" t="n">
        <v>-3.75</v>
      </c>
      <c r="C22" s="1" t="n">
        <v>-1.85</v>
      </c>
      <c r="D22" s="1" t="n">
        <v>-1.9</v>
      </c>
      <c r="E22" s="1" t="n">
        <v>-0.0499999999999998</v>
      </c>
    </row>
    <row r="23" customFormat="false" ht="19" hidden="false" customHeight="false" outlineLevel="0" collapsed="false">
      <c r="A23" s="1" t="s">
        <v>687</v>
      </c>
      <c r="B23" s="1" t="n">
        <v>-3.75</v>
      </c>
      <c r="C23" s="1" t="n">
        <v>-1.7</v>
      </c>
      <c r="D23" s="1" t="n">
        <v>-2.05</v>
      </c>
      <c r="E23" s="1" t="n">
        <v>-0.35</v>
      </c>
    </row>
    <row r="24" customFormat="false" ht="19" hidden="false" customHeight="false" outlineLevel="0" collapsed="false">
      <c r="A24" s="1" t="s">
        <v>715</v>
      </c>
      <c r="B24" s="1" t="n">
        <v>-2.25</v>
      </c>
      <c r="C24" s="1" t="n">
        <v>-1.2</v>
      </c>
      <c r="D24" s="1" t="n">
        <v>-1.05</v>
      </c>
      <c r="E24" s="1" t="n">
        <v>0.15</v>
      </c>
    </row>
    <row r="25" customFormat="false" ht="19" hidden="false" customHeight="false" outlineLevel="0" collapsed="false">
      <c r="A25" s="1" t="s">
        <v>748</v>
      </c>
      <c r="B25" s="1" t="n">
        <v>-2.6</v>
      </c>
      <c r="C25" s="1" t="n">
        <v>-1.45</v>
      </c>
      <c r="D25" s="1" t="n">
        <v>-1.15</v>
      </c>
      <c r="E25" s="1" t="n">
        <v>0.3</v>
      </c>
    </row>
    <row r="26" customFormat="false" ht="19" hidden="false" customHeight="false" outlineLevel="0" collapsed="false">
      <c r="A26" s="1" t="s">
        <v>749</v>
      </c>
      <c r="B26" s="1" t="n">
        <v>-3.35</v>
      </c>
      <c r="C26" s="1" t="n">
        <v>-1.5</v>
      </c>
      <c r="D26" s="1" t="n">
        <v>-1.85</v>
      </c>
      <c r="E26" s="1" t="n">
        <v>-0.35</v>
      </c>
    </row>
    <row r="27" customFormat="false" ht="19" hidden="false" customHeight="false" outlineLevel="0" collapsed="false">
      <c r="A27" s="1" t="s">
        <v>752</v>
      </c>
      <c r="B27" s="1" t="n">
        <v>-2.05</v>
      </c>
      <c r="C27" s="1" t="n">
        <v>-1</v>
      </c>
      <c r="D27" s="1" t="n">
        <v>-1.05</v>
      </c>
      <c r="E27" s="1" t="n">
        <v>-0.05</v>
      </c>
    </row>
    <row r="28" customFormat="false" ht="19" hidden="false" customHeight="false" outlineLevel="0" collapsed="false">
      <c r="A28" s="1" t="s">
        <v>773</v>
      </c>
      <c r="B28" s="1" t="n">
        <v>-2.05</v>
      </c>
      <c r="C28" s="1" t="n">
        <v>-1.2</v>
      </c>
      <c r="D28" s="1" t="n">
        <v>-0.85</v>
      </c>
      <c r="E28" s="1" t="n">
        <v>0.35</v>
      </c>
    </row>
    <row r="29" customFormat="false" ht="19" hidden="false" customHeight="false" outlineLevel="0" collapsed="false">
      <c r="A29" s="1" t="s">
        <v>831</v>
      </c>
      <c r="B29" s="1" t="n">
        <v>-2.3</v>
      </c>
      <c r="C29" s="1" t="n">
        <v>-1.45</v>
      </c>
      <c r="D29" s="1" t="n">
        <v>-0.85</v>
      </c>
      <c r="E29" s="1" t="n">
        <v>0.6</v>
      </c>
    </row>
    <row r="30" customFormat="false" ht="19" hidden="false" customHeight="false" outlineLevel="0" collapsed="false">
      <c r="A30" s="1" t="s">
        <v>837</v>
      </c>
      <c r="B30" s="1" t="n">
        <v>-2.6</v>
      </c>
      <c r="C30" s="1" t="n">
        <v>-1.8</v>
      </c>
      <c r="D30" s="1" t="n">
        <v>-0.8</v>
      </c>
      <c r="E30" s="1" t="n">
        <v>1</v>
      </c>
    </row>
    <row r="31" customFormat="false" ht="19" hidden="false" customHeight="false" outlineLevel="0" collapsed="false">
      <c r="A31" s="1" t="s">
        <v>879</v>
      </c>
      <c r="B31" s="1" t="n">
        <v>-2.05</v>
      </c>
      <c r="C31" s="1" t="n">
        <v>-1.35</v>
      </c>
      <c r="D31" s="1" t="n">
        <v>-0.7</v>
      </c>
      <c r="E31" s="1" t="n">
        <v>0.65</v>
      </c>
    </row>
    <row r="32" customFormat="false" ht="19" hidden="false" customHeight="false" outlineLevel="0" collapsed="false">
      <c r="A32" s="1" t="s">
        <v>889</v>
      </c>
      <c r="B32" s="1" t="n">
        <v>-2.2</v>
      </c>
      <c r="C32" s="1" t="n">
        <v>-1</v>
      </c>
      <c r="D32" s="1" t="n">
        <v>-1.2</v>
      </c>
      <c r="E32" s="1" t="n">
        <v>-0.2</v>
      </c>
    </row>
    <row r="33" customFormat="false" ht="19" hidden="false" customHeight="false" outlineLevel="0" collapsed="false">
      <c r="A33" s="1" t="s">
        <v>918</v>
      </c>
      <c r="B33" s="1" t="n">
        <v>-2.6</v>
      </c>
      <c r="C33" s="1" t="n">
        <v>-1.2</v>
      </c>
      <c r="D33" s="1" t="n">
        <v>-1.4</v>
      </c>
      <c r="E33" s="1" t="n">
        <v>-0.2</v>
      </c>
    </row>
    <row r="34" customFormat="false" ht="19" hidden="false" customHeight="false" outlineLevel="0" collapsed="false">
      <c r="A34" s="1" t="s">
        <v>937</v>
      </c>
      <c r="B34" s="1" t="n">
        <v>-2.95</v>
      </c>
      <c r="C34" s="1" t="n">
        <v>-1.45</v>
      </c>
      <c r="D34" s="1" t="n">
        <v>-1.5</v>
      </c>
      <c r="E34" s="1" t="n">
        <v>-0.05</v>
      </c>
    </row>
    <row r="35" customFormat="false" ht="19" hidden="false" customHeight="false" outlineLevel="0" collapsed="false">
      <c r="A35" s="1" t="s">
        <v>960</v>
      </c>
      <c r="B35" s="1" t="n">
        <v>-2.95</v>
      </c>
      <c r="C35" s="1" t="n">
        <v>-1.2</v>
      </c>
      <c r="D35" s="1" t="n">
        <v>-1.75</v>
      </c>
      <c r="E35" s="1" t="n">
        <v>-0.55</v>
      </c>
    </row>
    <row r="36" customFormat="false" ht="19" hidden="false" customHeight="false" outlineLevel="0" collapsed="false">
      <c r="A36" s="1" t="s">
        <v>967</v>
      </c>
      <c r="B36" s="1" t="n">
        <v>-2.75</v>
      </c>
      <c r="C36" s="1" t="n">
        <v>-1.7</v>
      </c>
      <c r="D36" s="1" t="n">
        <v>-1.05</v>
      </c>
      <c r="E36" s="1" t="n">
        <v>0.65</v>
      </c>
    </row>
    <row r="37" customFormat="false" ht="19" hidden="false" customHeight="false" outlineLevel="0" collapsed="false">
      <c r="A37" s="1" t="s">
        <v>1007</v>
      </c>
      <c r="B37" s="1" t="n">
        <v>-2.35</v>
      </c>
      <c r="C37" s="1" t="n">
        <v>-1.55</v>
      </c>
      <c r="D37" s="1" t="n">
        <v>-0.8</v>
      </c>
      <c r="E37" s="1" t="n">
        <v>0.75</v>
      </c>
    </row>
    <row r="38" customFormat="false" ht="19" hidden="false" customHeight="false" outlineLevel="0" collapsed="false">
      <c r="A38" s="1" t="s">
        <v>1027</v>
      </c>
      <c r="B38" s="1" t="n">
        <v>-2.05</v>
      </c>
      <c r="C38" s="1" t="n">
        <v>-1.2</v>
      </c>
      <c r="D38" s="1" t="n">
        <v>-0.85</v>
      </c>
      <c r="E38" s="1" t="n">
        <v>0.35</v>
      </c>
    </row>
    <row r="39" customFormat="false" ht="19" hidden="false" customHeight="false" outlineLevel="0" collapsed="false">
      <c r="A39" s="1" t="s">
        <v>363</v>
      </c>
      <c r="B39" s="1" t="n">
        <v>-2.1</v>
      </c>
      <c r="C39" s="1" t="n">
        <v>-0.55</v>
      </c>
      <c r="D39" s="1" t="n">
        <v>-1.55</v>
      </c>
      <c r="E39" s="1" t="n">
        <v>-1</v>
      </c>
    </row>
    <row r="40" customFormat="false" ht="19" hidden="false" customHeight="false" outlineLevel="0" collapsed="false">
      <c r="A40" s="1" t="s">
        <v>1066</v>
      </c>
      <c r="B40" s="1" t="n">
        <v>-2.4</v>
      </c>
      <c r="C40" s="1" t="n">
        <v>-0.85</v>
      </c>
      <c r="D40" s="1" t="n">
        <v>-1.55</v>
      </c>
      <c r="E40" s="1" t="n">
        <v>-0.7</v>
      </c>
    </row>
    <row r="41" customFormat="false" ht="19" hidden="false" customHeight="false" outlineLevel="0" collapsed="false">
      <c r="A41" s="1" t="s">
        <v>1127</v>
      </c>
      <c r="B41" s="1" t="n">
        <v>-2.5</v>
      </c>
      <c r="C41" s="1" t="n">
        <v>-1.45</v>
      </c>
      <c r="D41" s="1" t="n">
        <v>-1.05</v>
      </c>
      <c r="E41" s="1" t="n">
        <v>0.4</v>
      </c>
    </row>
    <row r="42" customFormat="false" ht="19" hidden="false" customHeight="false" outlineLevel="0" collapsed="false">
      <c r="A42" s="1" t="s">
        <v>1153</v>
      </c>
      <c r="B42" s="1" t="n">
        <v>-2.4</v>
      </c>
      <c r="C42" s="1" t="n">
        <v>-1.05</v>
      </c>
      <c r="D42" s="1" t="n">
        <v>-1.35</v>
      </c>
      <c r="E42" s="1" t="n">
        <v>-0.3</v>
      </c>
    </row>
    <row r="43" customFormat="false" ht="19" hidden="false" customHeight="false" outlineLevel="0" collapsed="false">
      <c r="A43" s="1" t="s">
        <v>1157</v>
      </c>
      <c r="B43" s="1" t="n">
        <v>-3.3</v>
      </c>
      <c r="C43" s="1" t="n">
        <v>-1.8</v>
      </c>
      <c r="D43" s="1" t="n">
        <v>-1.5</v>
      </c>
      <c r="E43" s="1" t="n">
        <v>0.3</v>
      </c>
    </row>
    <row r="44" customFormat="false" ht="19" hidden="false" customHeight="false" outlineLevel="0" collapsed="false">
      <c r="A44" s="1" t="s">
        <v>3391</v>
      </c>
      <c r="B44" s="1" t="n">
        <v>-2.6</v>
      </c>
      <c r="C44" s="1" t="n">
        <v>-0.8</v>
      </c>
      <c r="D44" s="1" t="n">
        <v>-1.8</v>
      </c>
      <c r="E44" s="1" t="n">
        <v>-1</v>
      </c>
    </row>
    <row r="45" customFormat="false" ht="19" hidden="false" customHeight="false" outlineLevel="0" collapsed="false">
      <c r="A45" s="1" t="s">
        <v>1166</v>
      </c>
      <c r="B45" s="1" t="n">
        <v>-2.55</v>
      </c>
      <c r="C45" s="1" t="n">
        <v>-1.15</v>
      </c>
      <c r="D45" s="1" t="n">
        <v>-1.4</v>
      </c>
      <c r="E45" s="1" t="n">
        <v>-0.25</v>
      </c>
    </row>
    <row r="46" customFormat="false" ht="19" hidden="false" customHeight="false" outlineLevel="0" collapsed="false">
      <c r="A46" s="1" t="s">
        <v>1168</v>
      </c>
      <c r="B46" s="1" t="n">
        <v>-2.7</v>
      </c>
      <c r="C46" s="1" t="n">
        <v>-1.85</v>
      </c>
      <c r="D46" s="1" t="n">
        <v>-0.85</v>
      </c>
      <c r="E46" s="1" t="n">
        <v>1</v>
      </c>
    </row>
    <row r="47" customFormat="false" ht="19" hidden="false" customHeight="false" outlineLevel="0" collapsed="false">
      <c r="A47" s="1" t="s">
        <v>1181</v>
      </c>
      <c r="B47" s="1" t="n">
        <v>-2.5</v>
      </c>
      <c r="C47" s="1" t="n">
        <v>-1.65</v>
      </c>
      <c r="D47" s="1" t="n">
        <v>-0.85</v>
      </c>
      <c r="E47" s="1" t="n">
        <v>0.8</v>
      </c>
    </row>
    <row r="48" customFormat="false" ht="19" hidden="false" customHeight="false" outlineLevel="0" collapsed="false">
      <c r="A48" s="1" t="s">
        <v>1190</v>
      </c>
      <c r="B48" s="1" t="n">
        <v>-2.15</v>
      </c>
      <c r="C48" s="1" t="n">
        <v>-1.05</v>
      </c>
      <c r="D48" s="1" t="n">
        <v>-1.1</v>
      </c>
      <c r="E48" s="1" t="n">
        <v>-0.05</v>
      </c>
    </row>
    <row r="49" customFormat="false" ht="19" hidden="false" customHeight="false" outlineLevel="0" collapsed="false">
      <c r="A49" s="1" t="s">
        <v>1191</v>
      </c>
      <c r="B49" s="1" t="n">
        <v>-2.3</v>
      </c>
      <c r="C49" s="1" t="n">
        <v>-0.85</v>
      </c>
      <c r="D49" s="1" t="n">
        <v>-1.45</v>
      </c>
      <c r="E49" s="1" t="n">
        <v>-0.6</v>
      </c>
    </row>
    <row r="50" customFormat="false" ht="19" hidden="false" customHeight="false" outlineLevel="0" collapsed="false">
      <c r="A50" s="1" t="s">
        <v>1196</v>
      </c>
      <c r="B50" s="1" t="n">
        <v>-2.3</v>
      </c>
      <c r="C50" s="1" t="n">
        <v>-1.25</v>
      </c>
      <c r="D50" s="1" t="n">
        <v>-1.05</v>
      </c>
      <c r="E50" s="1" t="n">
        <v>0.2</v>
      </c>
    </row>
    <row r="51" customFormat="false" ht="19" hidden="false" customHeight="false" outlineLevel="0" collapsed="false">
      <c r="A51" s="1" t="s">
        <v>1212</v>
      </c>
      <c r="B51" s="1" t="n">
        <v>-2.15</v>
      </c>
      <c r="C51" s="1" t="n">
        <v>-0.65</v>
      </c>
      <c r="D51" s="1" t="n">
        <v>-1.5</v>
      </c>
      <c r="E51" s="1" t="n">
        <v>-0.85</v>
      </c>
    </row>
    <row r="52" customFormat="false" ht="19" hidden="false" customHeight="false" outlineLevel="0" collapsed="false">
      <c r="A52" s="1" t="s">
        <v>1214</v>
      </c>
      <c r="B52" s="1" t="n">
        <v>-2.2</v>
      </c>
      <c r="C52" s="1" t="n">
        <v>-1.5</v>
      </c>
      <c r="D52" s="1" t="n">
        <v>-0.7</v>
      </c>
      <c r="E52" s="1" t="n">
        <v>0.8</v>
      </c>
    </row>
    <row r="53" customFormat="false" ht="19" hidden="false" customHeight="false" outlineLevel="0" collapsed="false">
      <c r="A53" s="1" t="s">
        <v>1215</v>
      </c>
      <c r="B53" s="1" t="n">
        <v>-2.5</v>
      </c>
      <c r="C53" s="1" t="n">
        <v>-0.9</v>
      </c>
      <c r="D53" s="1" t="n">
        <v>-1.6</v>
      </c>
      <c r="E53" s="1" t="n">
        <v>-0.7</v>
      </c>
    </row>
    <row r="54" customFormat="false" ht="19" hidden="false" customHeight="false" outlineLevel="0" collapsed="false">
      <c r="A54" s="1" t="s">
        <v>1217</v>
      </c>
      <c r="B54" s="1" t="n">
        <v>-2.3</v>
      </c>
      <c r="C54" s="1" t="n">
        <v>-1.05</v>
      </c>
      <c r="D54" s="1" t="n">
        <v>-1.25</v>
      </c>
      <c r="E54" s="1" t="n">
        <v>-0.2</v>
      </c>
    </row>
    <row r="55" customFormat="false" ht="19" hidden="false" customHeight="false" outlineLevel="0" collapsed="false">
      <c r="A55" s="1" t="s">
        <v>1251</v>
      </c>
      <c r="B55" s="1" t="n">
        <v>-2.95</v>
      </c>
      <c r="C55" s="1" t="n">
        <v>-1.45</v>
      </c>
      <c r="D55" s="1" t="n">
        <v>-1.5</v>
      </c>
      <c r="E55" s="1" t="n">
        <v>-0.05</v>
      </c>
    </row>
    <row r="56" customFormat="false" ht="19" hidden="false" customHeight="false" outlineLevel="0" collapsed="false">
      <c r="A56" s="1" t="s">
        <v>1304</v>
      </c>
      <c r="B56" s="1" t="n">
        <v>-2.1</v>
      </c>
      <c r="C56" s="1" t="n">
        <v>-0.75</v>
      </c>
      <c r="D56" s="1" t="n">
        <v>-1.35</v>
      </c>
      <c r="E56" s="1" t="n">
        <v>-0.6</v>
      </c>
    </row>
    <row r="57" customFormat="false" ht="19" hidden="false" customHeight="false" outlineLevel="0" collapsed="false">
      <c r="A57" s="1" t="s">
        <v>1310</v>
      </c>
      <c r="B57" s="1" t="n">
        <v>-2.35</v>
      </c>
      <c r="C57" s="1" t="n">
        <v>-1.2</v>
      </c>
      <c r="D57" s="1" t="n">
        <v>-1.15</v>
      </c>
      <c r="E57" s="1" t="n">
        <v>0.05</v>
      </c>
    </row>
    <row r="58" customFormat="false" ht="19" hidden="false" customHeight="false" outlineLevel="0" collapsed="false">
      <c r="A58" s="1" t="s">
        <v>1339</v>
      </c>
      <c r="B58" s="1" t="n">
        <v>-3.4</v>
      </c>
      <c r="C58" s="1" t="n">
        <v>-1.9</v>
      </c>
      <c r="D58" s="1" t="n">
        <v>-1.5</v>
      </c>
      <c r="E58" s="1" t="n">
        <v>0.4</v>
      </c>
    </row>
    <row r="59" customFormat="false" ht="19" hidden="false" customHeight="false" outlineLevel="0" collapsed="false">
      <c r="A59" s="1" t="s">
        <v>1347</v>
      </c>
      <c r="B59" s="1" t="n">
        <v>-2.9</v>
      </c>
      <c r="C59" s="1" t="n">
        <v>-1.9</v>
      </c>
      <c r="D59" s="1" t="n">
        <v>-1</v>
      </c>
      <c r="E59" s="1" t="n">
        <v>0.9</v>
      </c>
    </row>
    <row r="60" customFormat="false" ht="19" hidden="false" customHeight="false" outlineLevel="0" collapsed="false">
      <c r="A60" s="1" t="s">
        <v>1348</v>
      </c>
      <c r="B60" s="1" t="n">
        <v>-2.6</v>
      </c>
      <c r="C60" s="1" t="n">
        <v>-1.35</v>
      </c>
      <c r="D60" s="1" t="n">
        <v>-1.25</v>
      </c>
      <c r="E60" s="1" t="n">
        <v>0.1</v>
      </c>
    </row>
    <row r="61" customFormat="false" ht="19" hidden="false" customHeight="false" outlineLevel="0" collapsed="false">
      <c r="A61" s="1" t="s">
        <v>1362</v>
      </c>
      <c r="B61" s="1" t="n">
        <v>-2.4</v>
      </c>
      <c r="C61" s="1" t="n">
        <v>-1.45</v>
      </c>
      <c r="D61" s="1" t="n">
        <v>-0.95</v>
      </c>
      <c r="E61" s="1" t="n">
        <v>0.5</v>
      </c>
    </row>
    <row r="62" customFormat="false" ht="19" hidden="false" customHeight="false" outlineLevel="0" collapsed="false">
      <c r="A62" s="1" t="s">
        <v>1398</v>
      </c>
      <c r="B62" s="1" t="n">
        <v>-2.85</v>
      </c>
      <c r="C62" s="1" t="n">
        <v>-1.05</v>
      </c>
      <c r="D62" s="1" t="n">
        <v>-1.8</v>
      </c>
      <c r="E62" s="1" t="n">
        <v>-0.75</v>
      </c>
    </row>
    <row r="63" customFormat="false" ht="19" hidden="false" customHeight="false" outlineLevel="0" collapsed="false">
      <c r="A63" s="1" t="s">
        <v>1415</v>
      </c>
      <c r="B63" s="1" t="n">
        <v>-2.55</v>
      </c>
      <c r="C63" s="1" t="n">
        <v>-1.45</v>
      </c>
      <c r="D63" s="1" t="n">
        <v>-1.1</v>
      </c>
      <c r="E63" s="1" t="n">
        <v>0.35</v>
      </c>
    </row>
    <row r="64" customFormat="false" ht="19" hidden="false" customHeight="false" outlineLevel="0" collapsed="false">
      <c r="A64" s="1" t="s">
        <v>1444</v>
      </c>
      <c r="B64" s="1" t="n">
        <v>-2.9</v>
      </c>
      <c r="C64" s="1" t="n">
        <v>-1.8</v>
      </c>
      <c r="D64" s="1" t="n">
        <v>-1.1</v>
      </c>
      <c r="E64" s="1" t="n">
        <v>0.7</v>
      </c>
    </row>
    <row r="65" customFormat="false" ht="19" hidden="false" customHeight="false" outlineLevel="0" collapsed="false">
      <c r="A65" s="1" t="s">
        <v>1494</v>
      </c>
      <c r="B65" s="1" t="n">
        <v>-2.5</v>
      </c>
      <c r="C65" s="1" t="n">
        <v>-1.6</v>
      </c>
      <c r="D65" s="1" t="n">
        <v>-0.9</v>
      </c>
      <c r="E65" s="1" t="n">
        <v>0.7</v>
      </c>
    </row>
    <row r="66" customFormat="false" ht="19" hidden="false" customHeight="false" outlineLevel="0" collapsed="false">
      <c r="A66" s="1" t="s">
        <v>1501</v>
      </c>
      <c r="B66" s="1" t="n">
        <v>-2.05</v>
      </c>
      <c r="C66" s="1" t="n">
        <v>-0.65</v>
      </c>
      <c r="D66" s="1" t="n">
        <v>-1.4</v>
      </c>
      <c r="E66" s="1" t="n">
        <v>-0.75</v>
      </c>
    </row>
    <row r="67" customFormat="false" ht="19" hidden="false" customHeight="false" outlineLevel="0" collapsed="false">
      <c r="A67" s="1" t="s">
        <v>1502</v>
      </c>
      <c r="B67" s="1" t="n">
        <v>-2.65</v>
      </c>
      <c r="C67" s="1" t="n">
        <v>-1.25</v>
      </c>
      <c r="D67" s="1" t="n">
        <v>-1.4</v>
      </c>
      <c r="E67" s="1" t="n">
        <v>-0.15</v>
      </c>
    </row>
    <row r="68" customFormat="false" ht="19" hidden="false" customHeight="false" outlineLevel="0" collapsed="false">
      <c r="A68" s="1" t="s">
        <v>1536</v>
      </c>
      <c r="B68" s="1" t="n">
        <v>-2.3</v>
      </c>
      <c r="C68" s="1" t="n">
        <v>-0.75</v>
      </c>
      <c r="D68" s="1" t="n">
        <v>-1.55</v>
      </c>
      <c r="E68" s="1" t="n">
        <v>-0.8</v>
      </c>
    </row>
    <row r="69" customFormat="false" ht="19" hidden="false" customHeight="false" outlineLevel="0" collapsed="false">
      <c r="A69" s="1" t="s">
        <v>1537</v>
      </c>
      <c r="B69" s="1" t="n">
        <v>-2</v>
      </c>
      <c r="C69" s="1" t="n">
        <v>-1.5</v>
      </c>
      <c r="D69" s="1" t="n">
        <v>-0.5</v>
      </c>
      <c r="E69" s="1" t="n">
        <v>1</v>
      </c>
    </row>
    <row r="70" customFormat="false" ht="19" hidden="false" customHeight="false" outlineLevel="0" collapsed="false">
      <c r="A70" s="1" t="s">
        <v>1062</v>
      </c>
      <c r="B70" s="1" t="n">
        <v>-2.2</v>
      </c>
      <c r="C70" s="1" t="n">
        <v>-0.6</v>
      </c>
      <c r="D70" s="1" t="n">
        <v>-1.6</v>
      </c>
      <c r="E70" s="1" t="n">
        <v>-1</v>
      </c>
    </row>
    <row r="71" customFormat="false" ht="19" hidden="false" customHeight="false" outlineLevel="0" collapsed="false">
      <c r="A71" s="1" t="s">
        <v>1593</v>
      </c>
      <c r="B71" s="1" t="n">
        <v>-2.4</v>
      </c>
      <c r="C71" s="1" t="n">
        <v>-1.4</v>
      </c>
      <c r="D71" s="1" t="n">
        <v>-1</v>
      </c>
      <c r="E71" s="1" t="n">
        <v>0.4</v>
      </c>
    </row>
    <row r="72" customFormat="false" ht="19" hidden="false" customHeight="false" outlineLevel="0" collapsed="false">
      <c r="A72" s="1" t="s">
        <v>1638</v>
      </c>
      <c r="B72" s="1" t="n">
        <v>-2.95</v>
      </c>
      <c r="C72" s="1" t="n">
        <v>-1.35</v>
      </c>
      <c r="D72" s="1" t="n">
        <v>-1.6</v>
      </c>
      <c r="E72" s="1" t="n">
        <v>-0.25</v>
      </c>
    </row>
    <row r="73" customFormat="false" ht="19" hidden="false" customHeight="false" outlineLevel="0" collapsed="false">
      <c r="A73" s="1" t="s">
        <v>1648</v>
      </c>
      <c r="B73" s="1" t="n">
        <v>-2.45</v>
      </c>
      <c r="C73" s="1" t="n">
        <v>-1.65</v>
      </c>
      <c r="D73" s="1" t="n">
        <v>-0.8</v>
      </c>
      <c r="E73" s="1" t="n">
        <v>0.85</v>
      </c>
    </row>
    <row r="74" customFormat="false" ht="19" hidden="false" customHeight="false" outlineLevel="0" collapsed="false">
      <c r="A74" s="1" t="s">
        <v>1652</v>
      </c>
      <c r="B74" s="1" t="n">
        <v>-2.15</v>
      </c>
      <c r="C74" s="1" t="n">
        <v>-1.1</v>
      </c>
      <c r="D74" s="1" t="n">
        <v>-1.05</v>
      </c>
      <c r="E74" s="1" t="n">
        <v>0.05</v>
      </c>
    </row>
    <row r="75" customFormat="false" ht="19" hidden="false" customHeight="false" outlineLevel="0" collapsed="false">
      <c r="A75" s="1" t="s">
        <v>1658</v>
      </c>
      <c r="B75" s="1" t="n">
        <v>-2.55</v>
      </c>
      <c r="C75" s="1" t="n">
        <v>-1.35</v>
      </c>
      <c r="D75" s="1" t="n">
        <v>-1.2</v>
      </c>
      <c r="E75" s="1" t="n">
        <v>0.15</v>
      </c>
    </row>
    <row r="76" customFormat="false" ht="19" hidden="false" customHeight="false" outlineLevel="0" collapsed="false">
      <c r="A76" s="1" t="s">
        <v>1680</v>
      </c>
      <c r="B76" s="1" t="n">
        <v>-2.65</v>
      </c>
      <c r="C76" s="1" t="n">
        <v>-1.55</v>
      </c>
      <c r="D76" s="1" t="n">
        <v>-1.1</v>
      </c>
      <c r="E76" s="1" t="n">
        <v>0.45</v>
      </c>
    </row>
    <row r="77" customFormat="false" ht="19" hidden="false" customHeight="false" outlineLevel="0" collapsed="false">
      <c r="A77" s="1" t="s">
        <v>1690</v>
      </c>
      <c r="B77" s="1" t="n">
        <v>-2.1</v>
      </c>
      <c r="C77" s="1" t="n">
        <v>-0.6</v>
      </c>
      <c r="D77" s="1" t="n">
        <v>-1.5</v>
      </c>
      <c r="E77" s="1" t="n">
        <v>-0.9</v>
      </c>
    </row>
    <row r="78" customFormat="false" ht="19" hidden="false" customHeight="false" outlineLevel="0" collapsed="false">
      <c r="A78" s="1" t="s">
        <v>1709</v>
      </c>
      <c r="B78" s="1" t="n">
        <v>-2.8</v>
      </c>
      <c r="C78" s="1" t="n">
        <v>-1.4</v>
      </c>
      <c r="D78" s="1" t="n">
        <v>-1.4</v>
      </c>
      <c r="E78" s="1" t="n">
        <v>0</v>
      </c>
    </row>
    <row r="79" customFormat="false" ht="19" hidden="false" customHeight="false" outlineLevel="0" collapsed="false">
      <c r="A79" s="1" t="s">
        <v>1744</v>
      </c>
      <c r="B79" s="1" t="n">
        <v>-2.7</v>
      </c>
      <c r="C79" s="1" t="n">
        <v>-1.85</v>
      </c>
      <c r="D79" s="1" t="n">
        <v>-0.85</v>
      </c>
      <c r="E79" s="1" t="n">
        <v>1</v>
      </c>
    </row>
    <row r="80" customFormat="false" ht="19" hidden="false" customHeight="false" outlineLevel="0" collapsed="false">
      <c r="A80" s="1" t="s">
        <v>1791</v>
      </c>
      <c r="B80" s="1" t="n">
        <v>-2.1</v>
      </c>
      <c r="C80" s="1" t="n">
        <v>-1</v>
      </c>
      <c r="D80" s="1" t="n">
        <v>-1.1</v>
      </c>
      <c r="E80" s="1" t="n">
        <v>-0.1</v>
      </c>
    </row>
    <row r="81" customFormat="false" ht="19" hidden="false" customHeight="false" outlineLevel="0" collapsed="false">
      <c r="A81" s="1" t="s">
        <v>1801</v>
      </c>
      <c r="B81" s="1" t="n">
        <v>-3.5</v>
      </c>
      <c r="C81" s="1" t="n">
        <v>-1.3</v>
      </c>
      <c r="D81" s="1" t="n">
        <v>-2.2</v>
      </c>
      <c r="E81" s="1" t="n">
        <v>-0.9</v>
      </c>
    </row>
    <row r="82" customFormat="false" ht="19" hidden="false" customHeight="false" outlineLevel="0" collapsed="false">
      <c r="A82" s="1" t="s">
        <v>1802</v>
      </c>
      <c r="B82" s="1" t="n">
        <v>-3.2</v>
      </c>
      <c r="C82" s="1" t="n">
        <v>-1.2</v>
      </c>
      <c r="D82" s="1" t="n">
        <v>-2</v>
      </c>
      <c r="E82" s="1" t="n">
        <v>-0.8</v>
      </c>
    </row>
    <row r="83" customFormat="false" ht="19" hidden="false" customHeight="false" outlineLevel="0" collapsed="false">
      <c r="A83" s="1" t="s">
        <v>1812</v>
      </c>
      <c r="B83" s="1" t="n">
        <v>-3.45</v>
      </c>
      <c r="C83" s="1" t="n">
        <v>-2.1</v>
      </c>
      <c r="D83" s="1" t="n">
        <v>-1.35</v>
      </c>
      <c r="E83" s="1" t="n">
        <v>0.75</v>
      </c>
    </row>
    <row r="84" customFormat="false" ht="19" hidden="false" customHeight="false" outlineLevel="0" collapsed="false">
      <c r="A84" s="1" t="s">
        <v>1847</v>
      </c>
      <c r="B84" s="1" t="n">
        <v>-2.7</v>
      </c>
      <c r="C84" s="1" t="n">
        <v>-1.75</v>
      </c>
      <c r="D84" s="1" t="n">
        <v>-0.95</v>
      </c>
      <c r="E84" s="1" t="n">
        <v>0.8</v>
      </c>
    </row>
    <row r="85" customFormat="false" ht="19" hidden="false" customHeight="false" outlineLevel="0" collapsed="false">
      <c r="A85" s="1" t="s">
        <v>1955</v>
      </c>
      <c r="B85" s="1" t="n">
        <v>-2.5</v>
      </c>
      <c r="C85" s="1" t="n">
        <v>-0.8</v>
      </c>
      <c r="D85" s="1" t="n">
        <v>-1.7</v>
      </c>
      <c r="E85" s="1" t="n">
        <v>-0.9</v>
      </c>
    </row>
    <row r="86" customFormat="false" ht="19" hidden="false" customHeight="false" outlineLevel="0" collapsed="false">
      <c r="A86" s="1" t="s">
        <v>2064</v>
      </c>
      <c r="B86" s="1" t="n">
        <v>-3.1</v>
      </c>
      <c r="C86" s="1" t="n">
        <v>-1.35</v>
      </c>
      <c r="D86" s="1" t="n">
        <v>-1.75</v>
      </c>
      <c r="E86" s="1" t="n">
        <v>-0.4</v>
      </c>
    </row>
    <row r="87" customFormat="false" ht="19" hidden="false" customHeight="false" outlineLevel="0" collapsed="false">
      <c r="A87" s="1" t="s">
        <v>2065</v>
      </c>
      <c r="B87" s="1" t="n">
        <v>-3.2</v>
      </c>
      <c r="C87" s="1" t="n">
        <v>-1.7</v>
      </c>
      <c r="D87" s="1" t="n">
        <v>-1.5</v>
      </c>
      <c r="E87" s="1" t="n">
        <v>0.2</v>
      </c>
    </row>
    <row r="88" customFormat="false" ht="19" hidden="false" customHeight="false" outlineLevel="0" collapsed="false">
      <c r="A88" s="1" t="s">
        <v>2119</v>
      </c>
      <c r="B88" s="1" t="n">
        <v>-3.05</v>
      </c>
      <c r="C88" s="1" t="n">
        <v>-1.3</v>
      </c>
      <c r="D88" s="1" t="n">
        <v>-1.75</v>
      </c>
      <c r="E88" s="1" t="n">
        <v>-0.45</v>
      </c>
    </row>
    <row r="89" customFormat="false" ht="19" hidden="false" customHeight="false" outlineLevel="0" collapsed="false">
      <c r="A89" s="1" t="s">
        <v>2139</v>
      </c>
      <c r="B89" s="1" t="n">
        <v>-2.35</v>
      </c>
      <c r="C89" s="1" t="n">
        <v>-1.5</v>
      </c>
      <c r="D89" s="1" t="n">
        <v>-0.85</v>
      </c>
      <c r="E89" s="1" t="n">
        <v>0.65</v>
      </c>
    </row>
    <row r="90" customFormat="false" ht="19" hidden="false" customHeight="false" outlineLevel="0" collapsed="false">
      <c r="A90" s="1" t="s">
        <v>2143</v>
      </c>
      <c r="B90" s="1" t="n">
        <v>-2.1</v>
      </c>
      <c r="C90" s="1" t="n">
        <v>-1.05</v>
      </c>
      <c r="D90" s="1" t="n">
        <v>-1.05</v>
      </c>
      <c r="E90" s="1" t="n">
        <v>0</v>
      </c>
    </row>
    <row r="91" customFormat="false" ht="19" hidden="false" customHeight="false" outlineLevel="0" collapsed="false">
      <c r="A91" s="1" t="s">
        <v>2162</v>
      </c>
      <c r="B91" s="1" t="n">
        <v>-4.25</v>
      </c>
      <c r="C91" s="1" t="n">
        <v>-1.95</v>
      </c>
      <c r="D91" s="1" t="n">
        <v>-2.3</v>
      </c>
      <c r="E91" s="1" t="n">
        <v>-0.35</v>
      </c>
    </row>
    <row r="92" customFormat="false" ht="19" hidden="false" customHeight="false" outlineLevel="0" collapsed="false">
      <c r="A92" s="1" t="s">
        <v>2166</v>
      </c>
      <c r="B92" s="1" t="n">
        <v>-2.75</v>
      </c>
      <c r="C92" s="1" t="n">
        <v>-1.65</v>
      </c>
      <c r="D92" s="1" t="n">
        <v>-1.1</v>
      </c>
      <c r="E92" s="1" t="n">
        <v>0.55</v>
      </c>
    </row>
    <row r="93" customFormat="false" ht="19" hidden="false" customHeight="false" outlineLevel="0" collapsed="false">
      <c r="A93" s="1" t="s">
        <v>2168</v>
      </c>
      <c r="B93" s="1" t="n">
        <v>-2.15</v>
      </c>
      <c r="C93" s="1" t="n">
        <v>-1.15</v>
      </c>
      <c r="D93" s="1" t="n">
        <v>-1</v>
      </c>
      <c r="E93" s="1" t="n">
        <v>0.15</v>
      </c>
    </row>
    <row r="94" customFormat="false" ht="19" hidden="false" customHeight="false" outlineLevel="0" collapsed="false">
      <c r="A94" s="1" t="s">
        <v>2185</v>
      </c>
      <c r="B94" s="1" t="n">
        <v>-2.05</v>
      </c>
      <c r="C94" s="1" t="n">
        <v>-0.9</v>
      </c>
      <c r="D94" s="1" t="n">
        <v>-1.15</v>
      </c>
      <c r="E94" s="1" t="n">
        <v>-0.25</v>
      </c>
    </row>
    <row r="95" customFormat="false" ht="19" hidden="false" customHeight="false" outlineLevel="0" collapsed="false">
      <c r="A95" s="1" t="s">
        <v>656</v>
      </c>
      <c r="B95" s="1" t="n">
        <v>-2.1</v>
      </c>
      <c r="C95" s="1" t="n">
        <v>-0.55</v>
      </c>
      <c r="D95" s="1" t="n">
        <v>-1.55</v>
      </c>
      <c r="E95" s="1" t="n">
        <v>-1</v>
      </c>
    </row>
    <row r="96" customFormat="false" ht="19" hidden="false" customHeight="false" outlineLevel="0" collapsed="false">
      <c r="A96" s="1" t="s">
        <v>2221</v>
      </c>
      <c r="B96" s="1" t="n">
        <v>-2.25</v>
      </c>
      <c r="C96" s="1" t="n">
        <v>-0.7</v>
      </c>
      <c r="D96" s="1" t="n">
        <v>-1.55</v>
      </c>
      <c r="E96" s="1" t="n">
        <v>-0.85</v>
      </c>
    </row>
    <row r="97" customFormat="false" ht="19" hidden="false" customHeight="false" outlineLevel="0" collapsed="false">
      <c r="A97" s="1" t="s">
        <v>2238</v>
      </c>
      <c r="B97" s="1" t="n">
        <v>-2.8</v>
      </c>
      <c r="C97" s="1" t="n">
        <v>-1.35</v>
      </c>
      <c r="D97" s="1" t="n">
        <v>-1.45</v>
      </c>
      <c r="E97" s="1" t="n">
        <v>-0.0999999999999999</v>
      </c>
    </row>
    <row r="98" customFormat="false" ht="19" hidden="false" customHeight="false" outlineLevel="0" collapsed="false">
      <c r="A98" s="1" t="s">
        <v>2251</v>
      </c>
      <c r="B98" s="1" t="n">
        <v>-2.2</v>
      </c>
      <c r="C98" s="1" t="n">
        <v>-0.9</v>
      </c>
      <c r="D98" s="1" t="n">
        <v>-1.3</v>
      </c>
      <c r="E98" s="1" t="n">
        <v>-0.4</v>
      </c>
    </row>
    <row r="99" customFormat="false" ht="19" hidden="false" customHeight="false" outlineLevel="0" collapsed="false">
      <c r="A99" s="1" t="s">
        <v>2254</v>
      </c>
      <c r="B99" s="1" t="n">
        <v>-3.15</v>
      </c>
      <c r="C99" s="1" t="n">
        <v>-1.35</v>
      </c>
      <c r="D99" s="1" t="n">
        <v>-1.8</v>
      </c>
      <c r="E99" s="1" t="n">
        <v>-0.45</v>
      </c>
    </row>
    <row r="100" customFormat="false" ht="19" hidden="false" customHeight="false" outlineLevel="0" collapsed="false">
      <c r="A100" s="1" t="s">
        <v>2266</v>
      </c>
      <c r="B100" s="1" t="n">
        <v>-3.5</v>
      </c>
      <c r="C100" s="1" t="n">
        <v>-2.15</v>
      </c>
      <c r="D100" s="1" t="n">
        <v>-1.35</v>
      </c>
      <c r="E100" s="1" t="n">
        <v>0.8</v>
      </c>
    </row>
    <row r="101" customFormat="false" ht="19" hidden="false" customHeight="false" outlineLevel="0" collapsed="false">
      <c r="A101" s="1" t="s">
        <v>2317</v>
      </c>
      <c r="B101" s="1" t="n">
        <v>-2.05</v>
      </c>
      <c r="C101" s="1" t="n">
        <v>-1.05</v>
      </c>
      <c r="D101" s="1" t="n">
        <v>-1</v>
      </c>
      <c r="E101" s="1" t="n">
        <v>0.05</v>
      </c>
    </row>
    <row r="102" customFormat="false" ht="19" hidden="false" customHeight="false" outlineLevel="0" collapsed="false">
      <c r="A102" s="1" t="s">
        <v>2327</v>
      </c>
      <c r="B102" s="1" t="n">
        <v>-4.7</v>
      </c>
      <c r="C102" s="1" t="n">
        <v>-2.2</v>
      </c>
      <c r="D102" s="1" t="n">
        <v>-2.5</v>
      </c>
      <c r="E102" s="1" t="n">
        <v>-0.3</v>
      </c>
    </row>
    <row r="103" customFormat="false" ht="19" hidden="false" customHeight="false" outlineLevel="0" collapsed="false">
      <c r="A103" s="1" t="s">
        <v>2345</v>
      </c>
      <c r="B103" s="1" t="n">
        <v>-2.5</v>
      </c>
      <c r="C103" s="1" t="n">
        <v>-1.65</v>
      </c>
      <c r="D103" s="1" t="n">
        <v>-0.85</v>
      </c>
      <c r="E103" s="1" t="n">
        <v>0.8</v>
      </c>
    </row>
    <row r="104" customFormat="false" ht="19" hidden="false" customHeight="false" outlineLevel="0" collapsed="false">
      <c r="A104" s="1" t="s">
        <v>2349</v>
      </c>
      <c r="B104" s="1" t="n">
        <v>-3.7</v>
      </c>
      <c r="C104" s="1" t="n">
        <v>-2.35</v>
      </c>
      <c r="D104" s="1" t="n">
        <v>-1.35</v>
      </c>
      <c r="E104" s="1" t="n">
        <v>1</v>
      </c>
    </row>
    <row r="105" customFormat="false" ht="19" hidden="false" customHeight="false" outlineLevel="0" collapsed="false">
      <c r="A105" s="1" t="s">
        <v>2352</v>
      </c>
      <c r="B105" s="1" t="n">
        <v>-2.25</v>
      </c>
      <c r="C105" s="1" t="n">
        <v>-1.4</v>
      </c>
      <c r="D105" s="1" t="n">
        <v>-0.85</v>
      </c>
      <c r="E105" s="1" t="n">
        <v>0.55</v>
      </c>
    </row>
    <row r="106" customFormat="false" ht="19" hidden="false" customHeight="false" outlineLevel="0" collapsed="false">
      <c r="A106" s="1" t="s">
        <v>2379</v>
      </c>
      <c r="B106" s="1" t="n">
        <v>-2.25</v>
      </c>
      <c r="C106" s="1" t="n">
        <v>-0.8</v>
      </c>
      <c r="D106" s="1" t="n">
        <v>-1.45</v>
      </c>
      <c r="E106" s="1" t="n">
        <v>-0.65</v>
      </c>
    </row>
    <row r="107" customFormat="false" ht="19" hidden="false" customHeight="false" outlineLevel="0" collapsed="false">
      <c r="A107" s="1" t="s">
        <v>2407</v>
      </c>
      <c r="B107" s="1" t="n">
        <v>-2</v>
      </c>
      <c r="C107" s="1" t="n">
        <v>-1.3</v>
      </c>
      <c r="D107" s="1" t="n">
        <v>-0.7</v>
      </c>
      <c r="E107" s="1" t="n">
        <v>0.6</v>
      </c>
    </row>
    <row r="108" customFormat="false" ht="19" hidden="false" customHeight="false" outlineLevel="0" collapsed="false">
      <c r="A108" s="1" t="s">
        <v>2420</v>
      </c>
      <c r="B108" s="1" t="n">
        <v>-2.35</v>
      </c>
      <c r="C108" s="1" t="n">
        <v>-0.95</v>
      </c>
      <c r="D108" s="1" t="n">
        <v>-1.4</v>
      </c>
      <c r="E108" s="1" t="n">
        <v>-0.45</v>
      </c>
    </row>
    <row r="109" customFormat="false" ht="19" hidden="false" customHeight="false" outlineLevel="0" collapsed="false">
      <c r="A109" s="1" t="s">
        <v>2445</v>
      </c>
      <c r="B109" s="1" t="n">
        <v>-2.25</v>
      </c>
      <c r="C109" s="1" t="n">
        <v>-1.2</v>
      </c>
      <c r="D109" s="1" t="n">
        <v>-1.05</v>
      </c>
      <c r="E109" s="1" t="n">
        <v>0.15</v>
      </c>
    </row>
    <row r="110" customFormat="false" ht="19" hidden="false" customHeight="false" outlineLevel="0" collapsed="false">
      <c r="A110" s="1" t="s">
        <v>2489</v>
      </c>
      <c r="B110" s="1" t="n">
        <v>-2.6</v>
      </c>
      <c r="C110" s="1" t="n">
        <v>-1.2</v>
      </c>
      <c r="D110" s="1" t="n">
        <v>-1.4</v>
      </c>
      <c r="E110" s="1" t="n">
        <v>-0.2</v>
      </c>
    </row>
    <row r="111" customFormat="false" ht="19" hidden="false" customHeight="false" outlineLevel="0" collapsed="false">
      <c r="A111" s="1" t="s">
        <v>2560</v>
      </c>
      <c r="B111" s="1" t="n">
        <v>-2.15</v>
      </c>
      <c r="C111" s="1" t="n">
        <v>-1.55</v>
      </c>
      <c r="D111" s="1" t="n">
        <v>-0.6</v>
      </c>
      <c r="E111" s="1" t="n">
        <v>0.95</v>
      </c>
    </row>
    <row r="112" customFormat="false" ht="19" hidden="false" customHeight="false" outlineLevel="0" collapsed="false">
      <c r="A112" s="1" t="s">
        <v>2577</v>
      </c>
      <c r="B112" s="1" t="n">
        <v>-2</v>
      </c>
      <c r="C112" s="1" t="n">
        <v>-1.15</v>
      </c>
      <c r="D112" s="1" t="n">
        <v>-0.85</v>
      </c>
      <c r="E112" s="1" t="n">
        <v>0.3</v>
      </c>
    </row>
    <row r="113" customFormat="false" ht="19" hidden="false" customHeight="false" outlineLevel="0" collapsed="false">
      <c r="A113" s="1" t="s">
        <v>2598</v>
      </c>
      <c r="B113" s="1" t="n">
        <v>-2.05</v>
      </c>
      <c r="C113" s="1" t="n">
        <v>-1.2</v>
      </c>
      <c r="D113" s="1" t="n">
        <v>-0.85</v>
      </c>
      <c r="E113" s="1" t="n">
        <v>0.35</v>
      </c>
    </row>
    <row r="114" customFormat="false" ht="19" hidden="false" customHeight="false" outlineLevel="0" collapsed="false">
      <c r="A114" s="1" t="s">
        <v>2604</v>
      </c>
      <c r="B114" s="1" t="n">
        <v>-2.8</v>
      </c>
      <c r="C114" s="1" t="n">
        <v>-1.2</v>
      </c>
      <c r="D114" s="1" t="n">
        <v>-1.6</v>
      </c>
      <c r="E114" s="1" t="n">
        <v>-0.4</v>
      </c>
    </row>
    <row r="115" customFormat="false" ht="19" hidden="false" customHeight="false" outlineLevel="0" collapsed="false">
      <c r="A115" s="1" t="s">
        <v>2665</v>
      </c>
      <c r="B115" s="1" t="n">
        <v>-2.2</v>
      </c>
      <c r="C115" s="1" t="n">
        <v>-1.25</v>
      </c>
      <c r="D115" s="1" t="n">
        <v>-0.95</v>
      </c>
      <c r="E115" s="1" t="n">
        <v>0.3</v>
      </c>
    </row>
    <row r="116" customFormat="false" ht="19" hidden="false" customHeight="false" outlineLevel="0" collapsed="false">
      <c r="A116" s="1" t="s">
        <v>2718</v>
      </c>
      <c r="B116" s="1" t="n">
        <v>-2.2</v>
      </c>
      <c r="C116" s="1" t="n">
        <v>-1.45</v>
      </c>
      <c r="D116" s="1" t="n">
        <v>-0.75</v>
      </c>
      <c r="E116" s="1" t="n">
        <v>0.7</v>
      </c>
    </row>
    <row r="117" customFormat="false" ht="19" hidden="false" customHeight="false" outlineLevel="0" collapsed="false">
      <c r="A117" s="1" t="s">
        <v>2722</v>
      </c>
      <c r="B117" s="1" t="n">
        <v>-2.05</v>
      </c>
      <c r="C117" s="1" t="n">
        <v>-1.15</v>
      </c>
      <c r="D117" s="1" t="n">
        <v>-0.9</v>
      </c>
      <c r="E117" s="1" t="n">
        <v>0.25</v>
      </c>
    </row>
    <row r="118" customFormat="false" ht="19" hidden="false" customHeight="false" outlineLevel="0" collapsed="false">
      <c r="A118" s="1" t="s">
        <v>2760</v>
      </c>
      <c r="B118" s="1" t="n">
        <v>-2.35</v>
      </c>
      <c r="C118" s="1" t="n">
        <v>-0.8</v>
      </c>
      <c r="D118" s="1" t="n">
        <v>-1.55</v>
      </c>
      <c r="E118" s="1" t="n">
        <v>-0.75</v>
      </c>
    </row>
    <row r="119" customFormat="false" ht="19" hidden="false" customHeight="false" outlineLevel="0" collapsed="false">
      <c r="A119" s="1" t="s">
        <v>2761</v>
      </c>
      <c r="B119" s="1" t="n">
        <v>-2.3</v>
      </c>
      <c r="C119" s="1" t="n">
        <v>-1.3</v>
      </c>
      <c r="D119" s="1" t="n">
        <v>-1</v>
      </c>
      <c r="E119" s="1" t="n">
        <v>0.3</v>
      </c>
    </row>
    <row r="120" customFormat="false" ht="19" hidden="false" customHeight="false" outlineLevel="0" collapsed="false">
      <c r="A120" s="1" t="s">
        <v>2807</v>
      </c>
      <c r="B120" s="1" t="n">
        <v>-2.35</v>
      </c>
      <c r="C120" s="1" t="n">
        <v>-1.05</v>
      </c>
      <c r="D120" s="1" t="n">
        <v>-1.3</v>
      </c>
      <c r="E120" s="1" t="n">
        <v>-0.25</v>
      </c>
    </row>
    <row r="121" customFormat="false" ht="19" hidden="false" customHeight="false" outlineLevel="0" collapsed="false">
      <c r="A121" s="1" t="s">
        <v>2828</v>
      </c>
      <c r="B121" s="1" t="n">
        <v>-3.35</v>
      </c>
      <c r="C121" s="1" t="n">
        <v>-1.7</v>
      </c>
      <c r="D121" s="1" t="n">
        <v>-1.65</v>
      </c>
      <c r="E121" s="1" t="n">
        <v>0.05</v>
      </c>
    </row>
    <row r="122" customFormat="false" ht="19" hidden="false" customHeight="false" outlineLevel="0" collapsed="false">
      <c r="A122" s="1" t="s">
        <v>2832</v>
      </c>
      <c r="B122" s="1" t="n">
        <v>-3.65</v>
      </c>
      <c r="C122" s="1" t="n">
        <v>-1.9</v>
      </c>
      <c r="D122" s="1" t="n">
        <v>-1.75</v>
      </c>
      <c r="E122" s="1" t="n">
        <v>0.15</v>
      </c>
    </row>
    <row r="123" customFormat="false" ht="19" hidden="false" customHeight="false" outlineLevel="0" collapsed="false">
      <c r="A123" s="1" t="s">
        <v>2888</v>
      </c>
      <c r="B123" s="1" t="n">
        <v>-2.2</v>
      </c>
      <c r="C123" s="1" t="n">
        <v>-0.95</v>
      </c>
      <c r="D123" s="1" t="n">
        <v>-1.25</v>
      </c>
      <c r="E123" s="1" t="n">
        <v>-0.3</v>
      </c>
    </row>
    <row r="124" customFormat="false" ht="19" hidden="false" customHeight="false" outlineLevel="0" collapsed="false">
      <c r="A124" s="1" t="s">
        <v>2934</v>
      </c>
      <c r="B124" s="1" t="n">
        <v>-2.2</v>
      </c>
      <c r="C124" s="1" t="n">
        <v>-1.35</v>
      </c>
      <c r="D124" s="1" t="n">
        <v>-0.85</v>
      </c>
      <c r="E124" s="1" t="n">
        <v>0.5</v>
      </c>
    </row>
    <row r="125" customFormat="false" ht="19" hidden="false" customHeight="false" outlineLevel="0" collapsed="false">
      <c r="A125" s="1" t="s">
        <v>2953</v>
      </c>
      <c r="B125" s="1" t="n">
        <v>-2.3</v>
      </c>
      <c r="C125" s="1" t="n">
        <v>-0.8</v>
      </c>
      <c r="D125" s="1" t="n">
        <v>-1.5</v>
      </c>
      <c r="E125" s="1" t="n">
        <v>-0.7</v>
      </c>
    </row>
    <row r="126" customFormat="false" ht="19" hidden="false" customHeight="false" outlineLevel="0" collapsed="false">
      <c r="A126" s="1" t="s">
        <v>2981</v>
      </c>
      <c r="B126" s="1" t="n">
        <v>-2.9</v>
      </c>
      <c r="C126" s="1" t="n">
        <v>-1.15</v>
      </c>
      <c r="D126" s="1" t="n">
        <v>-1.75</v>
      </c>
      <c r="E126" s="1" t="n">
        <v>-0.6</v>
      </c>
    </row>
    <row r="127" customFormat="false" ht="19" hidden="false" customHeight="false" outlineLevel="0" collapsed="false">
      <c r="A127" s="1" t="s">
        <v>3013</v>
      </c>
      <c r="B127" s="1" t="n">
        <v>-3.8</v>
      </c>
      <c r="C127" s="1" t="n">
        <v>-1.55</v>
      </c>
      <c r="D127" s="1" t="n">
        <v>-2.25</v>
      </c>
      <c r="E127" s="1" t="n">
        <v>-0.7</v>
      </c>
    </row>
    <row r="128" customFormat="false" ht="19" hidden="false" customHeight="false" outlineLevel="0" collapsed="false">
      <c r="A128" s="1" t="s">
        <v>3017</v>
      </c>
      <c r="B128" s="1" t="n">
        <v>-2.45</v>
      </c>
      <c r="C128" s="1" t="n">
        <v>-1.65</v>
      </c>
      <c r="D128" s="1" t="n">
        <v>-0.8</v>
      </c>
      <c r="E128" s="1" t="n">
        <v>0.85</v>
      </c>
    </row>
    <row r="129" customFormat="false" ht="19" hidden="false" customHeight="false" outlineLevel="0" collapsed="false">
      <c r="A129" s="1" t="s">
        <v>3037</v>
      </c>
      <c r="B129" s="1" t="n">
        <v>-3.5</v>
      </c>
      <c r="C129" s="1" t="n">
        <v>-2.1</v>
      </c>
      <c r="D129" s="1" t="n">
        <v>-1.4</v>
      </c>
      <c r="E129" s="1" t="n">
        <v>0.7</v>
      </c>
    </row>
    <row r="130" customFormat="false" ht="19" hidden="false" customHeight="false" outlineLevel="0" collapsed="false">
      <c r="A130" s="1" t="s">
        <v>3101</v>
      </c>
      <c r="B130" s="1" t="n">
        <v>-2.45</v>
      </c>
      <c r="C130" s="1" t="n">
        <v>-1.3</v>
      </c>
      <c r="D130" s="1" t="n">
        <v>-1.15</v>
      </c>
      <c r="E130" s="1" t="n">
        <v>0.15</v>
      </c>
    </row>
    <row r="131" customFormat="false" ht="19" hidden="false" customHeight="false" outlineLevel="0" collapsed="false">
      <c r="A131" s="1" t="s">
        <v>3150</v>
      </c>
      <c r="B131" s="1" t="n">
        <v>-2.9</v>
      </c>
      <c r="C131" s="1" t="n">
        <v>-1.05</v>
      </c>
      <c r="D131" s="1" t="n">
        <v>-1.85</v>
      </c>
      <c r="E131" s="1" t="n">
        <v>-0.8</v>
      </c>
    </row>
    <row r="132" customFormat="false" ht="19" hidden="false" customHeight="false" outlineLevel="0" collapsed="false">
      <c r="A132" s="1" t="s">
        <v>3157</v>
      </c>
      <c r="B132" s="1" t="n">
        <v>-4</v>
      </c>
      <c r="C132" s="1" t="n">
        <v>-2.3</v>
      </c>
      <c r="D132" s="1" t="n">
        <v>-1.7</v>
      </c>
      <c r="E132" s="1" t="n">
        <v>0.6</v>
      </c>
    </row>
    <row r="133" customFormat="false" ht="19" hidden="false" customHeight="false" outlineLevel="0" collapsed="false">
      <c r="A133" s="1" t="s">
        <v>3180</v>
      </c>
      <c r="B133" s="1" t="n">
        <v>-3.25</v>
      </c>
      <c r="C133" s="1" t="n">
        <v>-1.45</v>
      </c>
      <c r="D133" s="1" t="n">
        <v>-1.8</v>
      </c>
      <c r="E133" s="1" t="n">
        <v>-0.35</v>
      </c>
    </row>
    <row r="134" customFormat="false" ht="19" hidden="false" customHeight="false" outlineLevel="0" collapsed="false">
      <c r="A134" s="1" t="s">
        <v>3198</v>
      </c>
      <c r="B134" s="1" t="n">
        <v>-2.05</v>
      </c>
      <c r="C134" s="1" t="n">
        <v>-0.75</v>
      </c>
      <c r="D134" s="1" t="n">
        <v>-1.3</v>
      </c>
      <c r="E134" s="1" t="n">
        <v>-0.55</v>
      </c>
    </row>
    <row r="135" customFormat="false" ht="19" hidden="false" customHeight="false" outlineLevel="0" collapsed="false">
      <c r="A135" s="1" t="s">
        <v>3221</v>
      </c>
      <c r="B135" s="1" t="n">
        <v>-2.5</v>
      </c>
      <c r="C135" s="1" t="n">
        <v>-1</v>
      </c>
      <c r="D135" s="1" t="n">
        <v>-1.5</v>
      </c>
      <c r="E135" s="1" t="n">
        <v>-0.5</v>
      </c>
    </row>
    <row r="136" customFormat="false" ht="19" hidden="false" customHeight="false" outlineLevel="0" collapsed="false">
      <c r="A136" s="1" t="s">
        <v>3268</v>
      </c>
      <c r="B136" s="1" t="n">
        <v>-2.6</v>
      </c>
      <c r="C136" s="1" t="n">
        <v>-1.3</v>
      </c>
      <c r="D136" s="1" t="n">
        <v>-1.3</v>
      </c>
      <c r="E136" s="1" t="n">
        <v>0</v>
      </c>
    </row>
    <row r="137" customFormat="false" ht="19" hidden="false" customHeight="false" outlineLevel="0" collapsed="false">
      <c r="A137" s="1" t="s">
        <v>3304</v>
      </c>
      <c r="B137" s="1" t="n">
        <v>-4.5</v>
      </c>
      <c r="C137" s="1" t="n">
        <v>-2.35</v>
      </c>
      <c r="D137" s="1" t="n">
        <v>-2.15</v>
      </c>
      <c r="E137" s="1" t="n">
        <v>0.2</v>
      </c>
    </row>
    <row r="138" customFormat="false" ht="19" hidden="false" customHeight="false" outlineLevel="0" collapsed="false">
      <c r="A138" s="1" t="s">
        <v>3344</v>
      </c>
      <c r="B138" s="1" t="n">
        <v>-2.35</v>
      </c>
      <c r="C138" s="1" t="n">
        <v>-0.9</v>
      </c>
      <c r="D138" s="1" t="n">
        <v>-1.45</v>
      </c>
      <c r="E138" s="1" t="n">
        <v>-0.55</v>
      </c>
    </row>
    <row r="139" customFormat="false" ht="19" hidden="false" customHeight="false" outlineLevel="0" collapsed="false">
      <c r="A139" s="1" t="s">
        <v>3365</v>
      </c>
      <c r="B139" s="1" t="n">
        <v>-2.05</v>
      </c>
      <c r="C139" s="1" t="n">
        <v>-1.15</v>
      </c>
      <c r="D139" s="1" t="n">
        <v>-0.9</v>
      </c>
      <c r="E139" s="1" t="n">
        <v>0.25</v>
      </c>
    </row>
    <row r="140" customFormat="false" ht="19" hidden="false" customHeight="false" outlineLevel="0" collapsed="false">
      <c r="A140" s="1" t="s">
        <v>3429</v>
      </c>
      <c r="B140" s="1" t="n">
        <v>-2.35</v>
      </c>
      <c r="C140" s="1" t="n">
        <v>-0.85</v>
      </c>
      <c r="D140" s="1" t="n">
        <v>-1.5</v>
      </c>
      <c r="E140" s="1" t="n">
        <v>-0.65</v>
      </c>
    </row>
    <row r="141" customFormat="false" ht="19" hidden="false" customHeight="false" outlineLevel="0" collapsed="false">
      <c r="A141" s="1" t="s">
        <v>3457</v>
      </c>
      <c r="B141" s="1" t="n">
        <v>-3.8</v>
      </c>
      <c r="C141" s="1" t="n">
        <v>-2.4</v>
      </c>
      <c r="D141" s="1" t="n">
        <v>-1.4</v>
      </c>
      <c r="E141" s="1" t="n">
        <v>1</v>
      </c>
    </row>
    <row r="142" customFormat="false" ht="19" hidden="false" customHeight="false" outlineLevel="0" collapsed="false">
      <c r="A142" s="1" t="s">
        <v>3483</v>
      </c>
      <c r="B142" s="1" t="n">
        <v>-4.1</v>
      </c>
      <c r="C142" s="1" t="n">
        <v>-1.8</v>
      </c>
      <c r="D142" s="1" t="n">
        <v>-2.3</v>
      </c>
      <c r="E142" s="1" t="n">
        <v>-0.5</v>
      </c>
    </row>
    <row r="143" customFormat="false" ht="19" hidden="false" customHeight="false" outlineLevel="0" collapsed="false">
      <c r="A143" s="1" t="s">
        <v>3486</v>
      </c>
      <c r="B143" s="1" t="n">
        <v>-3.5</v>
      </c>
      <c r="C143" s="1" t="n">
        <v>-1.8</v>
      </c>
      <c r="D143" s="1" t="n">
        <v>-1.7</v>
      </c>
      <c r="E143" s="1" t="n">
        <v>0.1</v>
      </c>
    </row>
    <row r="144" customFormat="false" ht="19" hidden="false" customHeight="false" outlineLevel="0" collapsed="false">
      <c r="A144" s="1" t="s">
        <v>3509</v>
      </c>
      <c r="B144" s="1" t="n">
        <v>-2.15</v>
      </c>
      <c r="C144" s="1" t="n">
        <v>-0.65</v>
      </c>
      <c r="D144" s="1" t="n">
        <v>-1.5</v>
      </c>
      <c r="E144" s="1" t="n">
        <v>-0.85</v>
      </c>
    </row>
    <row r="145" customFormat="false" ht="19" hidden="false" customHeight="false" outlineLevel="0" collapsed="false">
      <c r="A145" s="1" t="s">
        <v>3568</v>
      </c>
      <c r="B145" s="1" t="n">
        <v>-2.55</v>
      </c>
      <c r="C145" s="1" t="n">
        <v>-1.65</v>
      </c>
      <c r="D145" s="1" t="n">
        <v>-0.9</v>
      </c>
      <c r="E145" s="1" t="n">
        <v>0.75</v>
      </c>
    </row>
    <row r="146" customFormat="false" ht="19" hidden="false" customHeight="false" outlineLevel="0" collapsed="false">
      <c r="A146" s="1" t="s">
        <v>3602</v>
      </c>
      <c r="B146" s="1" t="n">
        <v>-3.25</v>
      </c>
      <c r="C146" s="1" t="n">
        <v>-1.35</v>
      </c>
      <c r="D146" s="1" t="n">
        <v>-1.9</v>
      </c>
      <c r="E146" s="1" t="n">
        <v>-0.55</v>
      </c>
    </row>
    <row r="147" customFormat="false" ht="19" hidden="false" customHeight="false" outlineLevel="0" collapsed="false">
      <c r="A147" s="1" t="s">
        <v>3603</v>
      </c>
      <c r="B147" s="1" t="n">
        <v>-2.05</v>
      </c>
      <c r="C147" s="1" t="n">
        <v>-0.95</v>
      </c>
      <c r="D147" s="1" t="n">
        <v>-1.1</v>
      </c>
      <c r="E147" s="1" t="n">
        <v>-0.15</v>
      </c>
    </row>
    <row r="148" customFormat="false" ht="19" hidden="false" customHeight="false" outlineLevel="0" collapsed="false">
      <c r="A148" s="1" t="s">
        <v>3656</v>
      </c>
      <c r="B148" s="1" t="n">
        <v>-2.6</v>
      </c>
      <c r="C148" s="1" t="n">
        <v>-1.1</v>
      </c>
      <c r="D148" s="1" t="n">
        <v>-1.5</v>
      </c>
      <c r="E148" s="1" t="n">
        <v>-0.4</v>
      </c>
    </row>
    <row r="149" customFormat="false" ht="19" hidden="false" customHeight="false" outlineLevel="0" collapsed="false">
      <c r="A149" s="1" t="s">
        <v>3704</v>
      </c>
      <c r="B149" s="1" t="n">
        <v>-2.05</v>
      </c>
      <c r="C149" s="1" t="n">
        <v>-1</v>
      </c>
      <c r="D149" s="1" t="n">
        <v>-1.05</v>
      </c>
      <c r="E149" s="1" t="n">
        <v>-0.05</v>
      </c>
    </row>
    <row r="150" customFormat="false" ht="19" hidden="false" customHeight="false" outlineLevel="0" collapsed="false">
      <c r="A150" s="1" t="s">
        <v>3731</v>
      </c>
      <c r="B150" s="1" t="n">
        <v>-2.6</v>
      </c>
      <c r="C150" s="1" t="n">
        <v>-0.85</v>
      </c>
      <c r="D150" s="1" t="n">
        <v>-1.75</v>
      </c>
      <c r="E150" s="1" t="n">
        <v>-0.9</v>
      </c>
    </row>
    <row r="151" customFormat="false" ht="19" hidden="false" customHeight="false" outlineLevel="0" collapsed="false">
      <c r="A151" s="1" t="s">
        <v>3813</v>
      </c>
      <c r="B151" s="1" t="n">
        <v>-2.3</v>
      </c>
      <c r="C151" s="1" t="n">
        <v>-1.25</v>
      </c>
      <c r="D151" s="1" t="n">
        <v>-1.05</v>
      </c>
      <c r="E151" s="1" t="n">
        <v>0.2</v>
      </c>
    </row>
    <row r="152" customFormat="false" ht="19" hidden="false" customHeight="false" outlineLevel="0" collapsed="false">
      <c r="A152" s="1" t="s">
        <v>3840</v>
      </c>
      <c r="B152" s="1" t="n">
        <v>-2.65</v>
      </c>
      <c r="C152" s="1" t="n">
        <v>-1.2</v>
      </c>
      <c r="D152" s="1" t="n">
        <v>-1.45</v>
      </c>
      <c r="E152" s="1" t="n">
        <v>-0.25</v>
      </c>
    </row>
    <row r="153" customFormat="false" ht="19" hidden="false" customHeight="false" outlineLevel="0" collapsed="false">
      <c r="A153" s="1" t="s">
        <v>3931</v>
      </c>
      <c r="B153" s="1" t="n">
        <v>-2.25</v>
      </c>
      <c r="C153" s="1" t="n">
        <v>-1.5</v>
      </c>
      <c r="D153" s="1" t="n">
        <v>-0.75</v>
      </c>
      <c r="E153" s="1" t="n">
        <v>0.75</v>
      </c>
    </row>
    <row r="154" customFormat="false" ht="19" hidden="false" customHeight="false" outlineLevel="0" collapsed="false">
      <c r="A154" s="1" t="s">
        <v>3937</v>
      </c>
      <c r="B154" s="1" t="n">
        <v>-2.2</v>
      </c>
      <c r="C154" s="1" t="n">
        <v>-1.3</v>
      </c>
      <c r="D154" s="1" t="n">
        <v>-0.9</v>
      </c>
      <c r="E154" s="1" t="n">
        <v>0.4</v>
      </c>
    </row>
    <row r="155" customFormat="false" ht="19" hidden="false" customHeight="false" outlineLevel="0" collapsed="false">
      <c r="A155" s="1" t="s">
        <v>3952</v>
      </c>
      <c r="B155" s="1" t="n">
        <v>-2.45</v>
      </c>
      <c r="C155" s="1" t="n">
        <v>-1.5</v>
      </c>
      <c r="D155" s="1" t="n">
        <v>-0.95</v>
      </c>
      <c r="E155" s="1" t="n">
        <v>0.55</v>
      </c>
    </row>
    <row r="156" customFormat="false" ht="19" hidden="false" customHeight="false" outlineLevel="0" collapsed="false">
      <c r="A156" s="1" t="s">
        <v>3962</v>
      </c>
      <c r="B156" s="1" t="n">
        <v>-2.7</v>
      </c>
      <c r="C156" s="1" t="n">
        <v>-1.25</v>
      </c>
      <c r="D156" s="1" t="n">
        <v>-1.45</v>
      </c>
      <c r="E156" s="1" t="n">
        <v>-0.2</v>
      </c>
    </row>
    <row r="157" customFormat="false" ht="19" hidden="false" customHeight="false" outlineLevel="0" collapsed="false">
      <c r="A157" s="1" t="s">
        <v>3964</v>
      </c>
      <c r="B157" s="1" t="n">
        <v>-2.4</v>
      </c>
      <c r="C157" s="1" t="n">
        <v>-1.45</v>
      </c>
      <c r="D157" s="1" t="n">
        <v>-0.95</v>
      </c>
      <c r="E157" s="1" t="n">
        <v>0.5</v>
      </c>
    </row>
    <row r="158" customFormat="false" ht="19" hidden="false" customHeight="false" outlineLevel="0" collapsed="false">
      <c r="A158" s="1" t="s">
        <v>3974</v>
      </c>
      <c r="B158" s="1" t="n">
        <v>-2.15</v>
      </c>
      <c r="C158" s="1" t="n">
        <v>-1.3</v>
      </c>
      <c r="D158" s="1" t="n">
        <v>-0.85</v>
      </c>
      <c r="E158" s="1" t="n">
        <v>0.45</v>
      </c>
    </row>
    <row r="159" customFormat="false" ht="19" hidden="false" customHeight="false" outlineLevel="0" collapsed="false">
      <c r="A159" s="1" t="s">
        <v>3978</v>
      </c>
      <c r="B159" s="1" t="n">
        <v>-3.5</v>
      </c>
      <c r="C159" s="1" t="n">
        <v>-1.35</v>
      </c>
      <c r="D159" s="1" t="n">
        <v>-2.15</v>
      </c>
      <c r="E159" s="1" t="n">
        <v>-0.8</v>
      </c>
    </row>
    <row r="160" customFormat="false" ht="19" hidden="false" customHeight="false" outlineLevel="0" collapsed="false">
      <c r="A160" s="1" t="s">
        <v>4088</v>
      </c>
      <c r="B160" s="1" t="n">
        <v>-5.2</v>
      </c>
      <c r="C160" s="1" t="n">
        <v>-3.1</v>
      </c>
      <c r="D160" s="1" t="n">
        <v>-2.1</v>
      </c>
      <c r="E160" s="1" t="n">
        <v>1</v>
      </c>
    </row>
    <row r="161" customFormat="false" ht="19" hidden="false" customHeight="false" outlineLevel="0" collapsed="false">
      <c r="A161" s="1" t="s">
        <v>4089</v>
      </c>
      <c r="B161" s="1" t="n">
        <v>-4.35</v>
      </c>
      <c r="C161" s="1" t="n">
        <v>-2.1</v>
      </c>
      <c r="D161" s="1" t="n">
        <v>-2.25</v>
      </c>
      <c r="E161" s="1" t="n">
        <v>-0.15</v>
      </c>
    </row>
    <row r="162" customFormat="false" ht="19" hidden="false" customHeight="false" outlineLevel="0" collapsed="false">
      <c r="A162" s="1" t="s">
        <v>4096</v>
      </c>
      <c r="B162" s="1" t="n">
        <v>-3.8</v>
      </c>
      <c r="C162" s="1" t="n">
        <v>-1.5</v>
      </c>
      <c r="D162" s="1" t="n">
        <v>-2.3</v>
      </c>
      <c r="E162" s="1" t="n">
        <v>-0.8</v>
      </c>
    </row>
    <row r="163" customFormat="false" ht="19" hidden="false" customHeight="false" outlineLevel="0" collapsed="false">
      <c r="A163" s="1" t="s">
        <v>4101</v>
      </c>
      <c r="B163" s="1" t="n">
        <v>-2.2</v>
      </c>
      <c r="C163" s="1" t="n">
        <v>-0.9</v>
      </c>
      <c r="D163" s="1" t="n">
        <v>-1.3</v>
      </c>
      <c r="E163" s="1" t="n">
        <v>-0.4</v>
      </c>
    </row>
    <row r="164" customFormat="false" ht="19" hidden="false" customHeight="false" outlineLevel="0" collapsed="false">
      <c r="A164" s="1" t="s">
        <v>4109</v>
      </c>
      <c r="B164" s="1" t="n">
        <v>-4.05</v>
      </c>
      <c r="C164" s="1" t="n">
        <v>-2.2</v>
      </c>
      <c r="D164" s="1" t="n">
        <v>-1.85</v>
      </c>
      <c r="E164" s="1" t="n">
        <v>0.35</v>
      </c>
    </row>
    <row r="165" customFormat="false" ht="19" hidden="false" customHeight="false" outlineLevel="0" collapsed="false">
      <c r="A165" s="1" t="s">
        <v>4118</v>
      </c>
      <c r="B165" s="1" t="n">
        <v>-2.5</v>
      </c>
      <c r="C165" s="1" t="n">
        <v>-0.9</v>
      </c>
      <c r="D165" s="1" t="n">
        <v>-1.6</v>
      </c>
      <c r="E165" s="1" t="n">
        <v>-0.7</v>
      </c>
    </row>
    <row r="166" customFormat="false" ht="19" hidden="false" customHeight="false" outlineLevel="0" collapsed="false">
      <c r="A166" s="1" t="s">
        <v>4132</v>
      </c>
      <c r="B166" s="1" t="n">
        <v>-2.05</v>
      </c>
      <c r="C166" s="1" t="n">
        <v>-0.6</v>
      </c>
      <c r="D166" s="1" t="n">
        <v>-1.45</v>
      </c>
      <c r="E166" s="1" t="n">
        <v>-0.85</v>
      </c>
    </row>
    <row r="167" customFormat="false" ht="19" hidden="false" customHeight="false" outlineLevel="0" collapsed="false">
      <c r="A167" s="1" t="s">
        <v>4166</v>
      </c>
      <c r="B167" s="1" t="n">
        <v>-4.1</v>
      </c>
      <c r="C167" s="1" t="n">
        <v>-1.85</v>
      </c>
      <c r="D167" s="1" t="n">
        <v>-2.25</v>
      </c>
      <c r="E167" s="1" t="n">
        <v>-0.4</v>
      </c>
    </row>
    <row r="168" customFormat="false" ht="19" hidden="false" customHeight="false" outlineLevel="0" collapsed="false">
      <c r="A168" s="1" t="s">
        <v>4192</v>
      </c>
      <c r="B168" s="1" t="n">
        <v>-2.25</v>
      </c>
      <c r="C168" s="1" t="n">
        <v>-1.2</v>
      </c>
      <c r="D168" s="1" t="n">
        <v>-1.05</v>
      </c>
      <c r="E168" s="1" t="n">
        <v>0.15</v>
      </c>
    </row>
    <row r="169" customFormat="false" ht="19" hidden="false" customHeight="false" outlineLevel="0" collapsed="false">
      <c r="A169" s="1" t="s">
        <v>4199</v>
      </c>
      <c r="B169" s="1" t="n">
        <v>-2.35</v>
      </c>
      <c r="C169" s="1" t="n">
        <v>-1.4</v>
      </c>
      <c r="D169" s="1" t="n">
        <v>-0.95</v>
      </c>
      <c r="E169" s="1" t="n">
        <v>0.45</v>
      </c>
    </row>
    <row r="170" customFormat="false" ht="19" hidden="false" customHeight="false" outlineLevel="0" collapsed="false">
      <c r="A170" s="1" t="s">
        <v>4212</v>
      </c>
      <c r="B170" s="1" t="n">
        <v>-2.3</v>
      </c>
      <c r="C170" s="1" t="n">
        <v>-1.45</v>
      </c>
      <c r="D170" s="1" t="n">
        <v>-0.85</v>
      </c>
      <c r="E170" s="1" t="n">
        <v>0.6</v>
      </c>
    </row>
    <row r="171" customFormat="false" ht="19" hidden="false" customHeight="false" outlineLevel="0" collapsed="false">
      <c r="A171" s="1" t="s">
        <v>2939</v>
      </c>
      <c r="B171" s="1" t="n">
        <v>-2.5</v>
      </c>
      <c r="C171" s="1" t="n">
        <v>-0.75</v>
      </c>
      <c r="D171" s="1" t="n">
        <v>-1.75</v>
      </c>
      <c r="E171" s="1" t="n">
        <v>-1</v>
      </c>
    </row>
    <row r="172" customFormat="false" ht="19" hidden="false" customHeight="false" outlineLevel="0" collapsed="false">
      <c r="A172" s="1" t="s">
        <v>4256</v>
      </c>
      <c r="B172" s="1" t="n">
        <v>-2.6</v>
      </c>
      <c r="C172" s="1" t="n">
        <v>-1.75</v>
      </c>
      <c r="D172" s="1" t="n">
        <v>-0.85</v>
      </c>
      <c r="E172" s="1" t="n">
        <v>0.9</v>
      </c>
    </row>
    <row r="173" customFormat="false" ht="19" hidden="false" customHeight="false" outlineLevel="0" collapsed="false">
      <c r="A173" s="1" t="s">
        <v>4272</v>
      </c>
      <c r="B173" s="1" t="n">
        <v>-3</v>
      </c>
      <c r="C173" s="1" t="n">
        <v>-1.6</v>
      </c>
      <c r="D173" s="1" t="n">
        <v>-1.4</v>
      </c>
      <c r="E173" s="1" t="n">
        <v>0.2</v>
      </c>
    </row>
    <row r="174" customFormat="false" ht="19" hidden="false" customHeight="false" outlineLevel="0" collapsed="false">
      <c r="A174" s="1" t="s">
        <v>4370</v>
      </c>
      <c r="B174" s="1" t="n">
        <v>-2.25</v>
      </c>
      <c r="C174" s="1" t="n">
        <v>-1.25</v>
      </c>
      <c r="D174" s="1" t="n">
        <v>-1</v>
      </c>
      <c r="E174" s="1" t="n">
        <v>0.25</v>
      </c>
    </row>
    <row r="175" customFormat="false" ht="19" hidden="false" customHeight="false" outlineLevel="0" collapsed="false">
      <c r="A175" s="1" t="s">
        <v>4376</v>
      </c>
      <c r="B175" s="1" t="n">
        <v>-2.95</v>
      </c>
      <c r="C175" s="1" t="n">
        <v>-1.85</v>
      </c>
      <c r="D175" s="1" t="n">
        <v>-1.1</v>
      </c>
      <c r="E175" s="1" t="n">
        <v>0.75</v>
      </c>
    </row>
    <row r="176" customFormat="false" ht="19" hidden="false" customHeight="false" outlineLevel="0" collapsed="false">
      <c r="A176" s="1" t="s">
        <v>4399</v>
      </c>
      <c r="B176" s="1" t="n">
        <v>-3.15</v>
      </c>
      <c r="C176" s="1" t="n">
        <v>-1.8</v>
      </c>
      <c r="D176" s="1" t="n">
        <v>-1.35</v>
      </c>
      <c r="E176" s="1" t="n">
        <v>0.45</v>
      </c>
    </row>
    <row r="177" customFormat="false" ht="19" hidden="false" customHeight="false" outlineLevel="0" collapsed="false">
      <c r="A177" s="1" t="s">
        <v>4445</v>
      </c>
      <c r="B177" s="1" t="n">
        <v>-2.55</v>
      </c>
      <c r="C177" s="1" t="n">
        <v>-1.75</v>
      </c>
      <c r="D177" s="1" t="n">
        <v>-0.8</v>
      </c>
      <c r="E177" s="1" t="n">
        <v>0.95</v>
      </c>
    </row>
    <row r="178" customFormat="false" ht="19" hidden="false" customHeight="false" outlineLevel="0" collapsed="false">
      <c r="A178" s="1" t="s">
        <v>4475</v>
      </c>
      <c r="B178" s="1" t="n">
        <v>-2.2</v>
      </c>
      <c r="C178" s="1" t="n">
        <v>-0.75</v>
      </c>
      <c r="D178" s="1" t="n">
        <v>-1.45</v>
      </c>
      <c r="E178" s="1" t="n">
        <v>-0.7</v>
      </c>
    </row>
    <row r="179" customFormat="false" ht="19" hidden="false" customHeight="false" outlineLevel="0" collapsed="false">
      <c r="A179" s="1" t="s">
        <v>4481</v>
      </c>
      <c r="B179" s="1" t="n">
        <v>-2.6</v>
      </c>
      <c r="C179" s="1" t="n">
        <v>-1.8</v>
      </c>
      <c r="D179" s="1" t="n">
        <v>-0.8</v>
      </c>
      <c r="E179" s="1" t="n">
        <v>1</v>
      </c>
    </row>
    <row r="180" customFormat="false" ht="19" hidden="false" customHeight="false" outlineLevel="0" collapsed="false">
      <c r="A180" s="1" t="s">
        <v>4502</v>
      </c>
      <c r="B180" s="1" t="n">
        <v>-2.55</v>
      </c>
      <c r="C180" s="1" t="n">
        <v>-1.7</v>
      </c>
      <c r="D180" s="1" t="n">
        <v>-0.85</v>
      </c>
      <c r="E180" s="1" t="n">
        <v>0.85</v>
      </c>
    </row>
    <row r="181" customFormat="false" ht="19" hidden="false" customHeight="false" outlineLevel="0" collapsed="false">
      <c r="A181" s="1" t="s">
        <v>4540</v>
      </c>
      <c r="B181" s="1" t="n">
        <v>-3.55</v>
      </c>
      <c r="C181" s="1" t="n">
        <v>-2.15</v>
      </c>
      <c r="D181" s="1" t="n">
        <v>-1.4</v>
      </c>
      <c r="E181" s="1" t="n">
        <v>0.75</v>
      </c>
    </row>
    <row r="182" customFormat="false" ht="19" hidden="false" customHeight="false" outlineLevel="0" collapsed="false">
      <c r="A182" s="1" t="s">
        <v>4614</v>
      </c>
      <c r="B182" s="1" t="n">
        <v>-2.85</v>
      </c>
      <c r="C182" s="1" t="n">
        <v>-1.6</v>
      </c>
      <c r="D182" s="1" t="n">
        <v>-1.25</v>
      </c>
      <c r="E182" s="1" t="n">
        <v>0.35</v>
      </c>
    </row>
    <row r="183" customFormat="false" ht="19" hidden="false" customHeight="false" outlineLevel="0" collapsed="false">
      <c r="A183" s="1" t="s">
        <v>4635</v>
      </c>
      <c r="B183" s="1" t="n">
        <v>-2.1</v>
      </c>
      <c r="C183" s="1" t="n">
        <v>-1.1</v>
      </c>
      <c r="D183" s="1" t="n">
        <v>-1</v>
      </c>
      <c r="E183" s="1" t="n">
        <v>0.1</v>
      </c>
    </row>
    <row r="184" customFormat="false" ht="19" hidden="false" customHeight="false" outlineLevel="0" collapsed="false">
      <c r="A184" s="1" t="s">
        <v>4654</v>
      </c>
      <c r="B184" s="1" t="n">
        <v>-2.4</v>
      </c>
      <c r="C184" s="1" t="n">
        <v>-1.05</v>
      </c>
      <c r="D184" s="1" t="n">
        <v>-1.35</v>
      </c>
      <c r="E184" s="1" t="n">
        <v>-0.3</v>
      </c>
    </row>
    <row r="185" customFormat="false" ht="19" hidden="false" customHeight="false" outlineLevel="0" collapsed="false">
      <c r="A185" s="1" t="s">
        <v>4660</v>
      </c>
      <c r="B185" s="1" t="n">
        <v>-2.95</v>
      </c>
      <c r="C185" s="1" t="n">
        <v>-1.4</v>
      </c>
      <c r="D185" s="1" t="n">
        <v>-1.55</v>
      </c>
      <c r="E185" s="1" t="n">
        <v>-0.15</v>
      </c>
    </row>
    <row r="186" customFormat="false" ht="19" hidden="false" customHeight="false" outlineLevel="0" collapsed="false">
      <c r="A186" s="1" t="s">
        <v>4667</v>
      </c>
      <c r="B186" s="1" t="n">
        <v>-2.15</v>
      </c>
      <c r="C186" s="1" t="n">
        <v>-0.65</v>
      </c>
      <c r="D186" s="1" t="n">
        <v>-1.5</v>
      </c>
      <c r="E186" s="1" t="n">
        <v>-0.85</v>
      </c>
    </row>
    <row r="187" customFormat="false" ht="19" hidden="false" customHeight="false" outlineLevel="0" collapsed="false">
      <c r="A187" s="1" t="s">
        <v>4673</v>
      </c>
      <c r="B187" s="1" t="n">
        <v>-2.1</v>
      </c>
      <c r="C187" s="1" t="n">
        <v>-1.4</v>
      </c>
      <c r="D187" s="1" t="n">
        <v>-0.7</v>
      </c>
      <c r="E187" s="1" t="n">
        <v>0.7</v>
      </c>
    </row>
    <row r="188" customFormat="false" ht="19" hidden="false" customHeight="false" outlineLevel="0" collapsed="false">
      <c r="A188" s="1" t="s">
        <v>4700</v>
      </c>
      <c r="B188" s="1" t="n">
        <v>-2</v>
      </c>
      <c r="C188" s="1" t="n">
        <v>-0.6</v>
      </c>
      <c r="D188" s="1" t="n">
        <v>-1.4</v>
      </c>
      <c r="E188" s="1" t="n">
        <v>-0.8</v>
      </c>
    </row>
    <row r="189" customFormat="false" ht="19" hidden="false" customHeight="false" outlineLevel="0" collapsed="false">
      <c r="A189" s="1" t="s">
        <v>4739</v>
      </c>
      <c r="B189" s="1" t="n">
        <v>-2.7</v>
      </c>
      <c r="C189" s="1" t="n">
        <v>-0.9</v>
      </c>
      <c r="D189" s="1" t="n">
        <v>-1.8</v>
      </c>
      <c r="E189" s="1" t="n">
        <v>-0.9</v>
      </c>
    </row>
    <row r="190" customFormat="false" ht="19" hidden="false" customHeight="false" outlineLevel="0" collapsed="false">
      <c r="A190" s="1" t="s">
        <v>4758</v>
      </c>
      <c r="B190" s="1" t="n">
        <v>-2.75</v>
      </c>
      <c r="C190" s="1" t="n">
        <v>-1.35</v>
      </c>
      <c r="D190" s="1" t="n">
        <v>-1.4</v>
      </c>
      <c r="E190" s="1" t="n">
        <v>-0.0499999999999998</v>
      </c>
    </row>
    <row r="191" customFormat="false" ht="19" hidden="false" customHeight="false" outlineLevel="0" collapsed="false">
      <c r="A191" s="1" t="s">
        <v>4767</v>
      </c>
      <c r="B191" s="1" t="n">
        <v>-3.65</v>
      </c>
      <c r="C191" s="1" t="n">
        <v>-1.5</v>
      </c>
      <c r="D191" s="1" t="n">
        <v>-2.15</v>
      </c>
      <c r="E191" s="1" t="n">
        <v>-0.65</v>
      </c>
    </row>
    <row r="192" customFormat="false" ht="19" hidden="false" customHeight="false" outlineLevel="0" collapsed="false">
      <c r="A192" s="1" t="s">
        <v>4790</v>
      </c>
      <c r="B192" s="1" t="n">
        <v>-2.15</v>
      </c>
      <c r="C192" s="1" t="n">
        <v>-1.55</v>
      </c>
      <c r="D192" s="1" t="n">
        <v>-0.6</v>
      </c>
      <c r="E192" s="1" t="n">
        <v>0.95</v>
      </c>
    </row>
    <row r="193" customFormat="false" ht="19" hidden="false" customHeight="false" outlineLevel="0" collapsed="false">
      <c r="A193" s="1" t="s">
        <v>4792</v>
      </c>
      <c r="B193" s="1" t="n">
        <v>-2.4</v>
      </c>
      <c r="C193" s="1" t="n">
        <v>-1.25</v>
      </c>
      <c r="D193" s="1" t="n">
        <v>-1.15</v>
      </c>
      <c r="E193" s="1" t="n">
        <v>0.1</v>
      </c>
    </row>
    <row r="194" customFormat="false" ht="19" hidden="false" customHeight="false" outlineLevel="0" collapsed="false">
      <c r="A194" s="1" t="s">
        <v>4799</v>
      </c>
      <c r="B194" s="1" t="n">
        <v>-4.15</v>
      </c>
      <c r="C194" s="1" t="n">
        <v>-2.3</v>
      </c>
      <c r="D194" s="1" t="n">
        <v>-1.85</v>
      </c>
      <c r="E194" s="1" t="n">
        <v>0.45</v>
      </c>
    </row>
    <row r="195" customFormat="false" ht="19" hidden="false" customHeight="false" outlineLevel="0" collapsed="false">
      <c r="A195" s="1" t="s">
        <v>4821</v>
      </c>
      <c r="B195" s="1" t="n">
        <v>-3.7</v>
      </c>
      <c r="C195" s="1" t="n">
        <v>-1.45</v>
      </c>
      <c r="D195" s="1" t="n">
        <v>-2.25</v>
      </c>
      <c r="E195" s="1" t="n">
        <v>-0.8</v>
      </c>
    </row>
    <row r="196" customFormat="false" ht="19" hidden="false" customHeight="false" outlineLevel="0" collapsed="false">
      <c r="A196" s="1" t="s">
        <v>4835</v>
      </c>
      <c r="B196" s="1" t="n">
        <v>-3.4</v>
      </c>
      <c r="C196" s="1" t="n">
        <v>-1.5</v>
      </c>
      <c r="D196" s="1" t="n">
        <v>-1.9</v>
      </c>
      <c r="E196" s="1" t="n">
        <v>-0.4</v>
      </c>
    </row>
    <row r="197" customFormat="false" ht="19" hidden="false" customHeight="false" outlineLevel="0" collapsed="false">
      <c r="A197" s="1" t="s">
        <v>4843</v>
      </c>
      <c r="B197" s="1" t="n">
        <v>-2.1</v>
      </c>
      <c r="C197" s="1" t="n">
        <v>-1.5</v>
      </c>
      <c r="D197" s="1" t="n">
        <v>-0.6</v>
      </c>
      <c r="E197" s="1" t="n">
        <v>0.9</v>
      </c>
    </row>
    <row r="198" customFormat="false" ht="19" hidden="false" customHeight="false" outlineLevel="0" collapsed="false">
      <c r="A198" s="1" t="s">
        <v>4855</v>
      </c>
      <c r="B198" s="1" t="n">
        <v>-2</v>
      </c>
      <c r="C198" s="1" t="n">
        <v>-0.75</v>
      </c>
      <c r="D198" s="1" t="n">
        <v>-1.25</v>
      </c>
      <c r="E198" s="1" t="n">
        <v>-0.5</v>
      </c>
    </row>
    <row r="199" customFormat="false" ht="19" hidden="false" customHeight="false" outlineLevel="0" collapsed="false">
      <c r="A199" s="1" t="s">
        <v>4860</v>
      </c>
      <c r="B199" s="1" t="n">
        <v>-2.85</v>
      </c>
      <c r="C199" s="1" t="n">
        <v>-1.5</v>
      </c>
      <c r="D199" s="1" t="n">
        <v>-1.35</v>
      </c>
      <c r="E199" s="1" t="n">
        <v>0.15</v>
      </c>
    </row>
    <row r="200" customFormat="false" ht="19" hidden="false" customHeight="false" outlineLevel="0" collapsed="false">
      <c r="A200" s="1" t="s">
        <v>4875</v>
      </c>
      <c r="B200" s="1" t="n">
        <v>-2.45</v>
      </c>
      <c r="C200" s="1" t="n">
        <v>-1.4</v>
      </c>
      <c r="D200" s="1" t="n">
        <v>-1.05</v>
      </c>
      <c r="E200" s="1" t="n">
        <v>0.35</v>
      </c>
    </row>
    <row r="201" customFormat="false" ht="19" hidden="false" customHeight="false" outlineLevel="0" collapsed="false">
      <c r="A201" s="1" t="s">
        <v>4903</v>
      </c>
      <c r="B201" s="1" t="n">
        <v>-3</v>
      </c>
      <c r="C201" s="1" t="n">
        <v>-1.3</v>
      </c>
      <c r="D201" s="1" t="n">
        <v>-1.7</v>
      </c>
      <c r="E201" s="1" t="n">
        <v>-0.4</v>
      </c>
    </row>
    <row r="202" customFormat="false" ht="19" hidden="false" customHeight="false" outlineLevel="0" collapsed="false">
      <c r="A202" s="1" t="s">
        <v>4939</v>
      </c>
      <c r="B202" s="1" t="n">
        <v>-2.2</v>
      </c>
      <c r="C202" s="1" t="n">
        <v>-1.05</v>
      </c>
      <c r="D202" s="1" t="n">
        <v>-1.15</v>
      </c>
      <c r="E202" s="1" t="n">
        <v>-0.0999999999999999</v>
      </c>
    </row>
    <row r="203" customFormat="false" ht="19" hidden="false" customHeight="false" outlineLevel="0" collapsed="false">
      <c r="A203" s="1" t="s">
        <v>4991</v>
      </c>
      <c r="B203" s="1" t="n">
        <v>-2.4</v>
      </c>
      <c r="C203" s="1" t="n">
        <v>-1.05</v>
      </c>
      <c r="D203" s="1" t="n">
        <v>-1.35</v>
      </c>
      <c r="E203" s="1" t="n">
        <v>-0.3</v>
      </c>
    </row>
    <row r="204" customFormat="false" ht="19" hidden="false" customHeight="false" outlineLevel="0" collapsed="false">
      <c r="A204" s="1" t="s">
        <v>5040</v>
      </c>
      <c r="B204" s="1" t="n">
        <v>-2.35</v>
      </c>
      <c r="C204" s="1" t="n">
        <v>-1.25</v>
      </c>
      <c r="D204" s="1" t="n">
        <v>-1.1</v>
      </c>
      <c r="E204" s="1" t="n">
        <v>0.1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61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A2" activeCellId="0" sqref="A2"/>
    </sheetView>
  </sheetViews>
  <sheetFormatPr defaultColWidth="10.7890625" defaultRowHeight="19" zeroHeight="false" outlineLevelRow="0" outlineLevelCol="0"/>
  <sheetData>
    <row r="1" customFormat="false" ht="19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</row>
    <row r="2" customFormat="false" ht="19" hidden="false" customHeight="false" outlineLevel="0" collapsed="false">
      <c r="A2" s="1" t="s">
        <v>18</v>
      </c>
      <c r="B2" s="1" t="n">
        <v>-2.6</v>
      </c>
      <c r="C2" s="1" t="n">
        <v>-2.1</v>
      </c>
      <c r="D2" s="1" t="n">
        <v>-0.5</v>
      </c>
      <c r="E2" s="1" t="n">
        <v>1.6</v>
      </c>
    </row>
    <row r="3" customFormat="false" ht="19" hidden="false" customHeight="false" outlineLevel="0" collapsed="false">
      <c r="A3" s="1" t="s">
        <v>19</v>
      </c>
      <c r="B3" s="1" t="n">
        <v>-2.15</v>
      </c>
      <c r="C3" s="1" t="n">
        <v>-2</v>
      </c>
      <c r="D3" s="1" t="n">
        <v>-0.15</v>
      </c>
      <c r="E3" s="1" t="n">
        <v>1.85</v>
      </c>
    </row>
    <row r="4" customFormat="false" ht="19" hidden="false" customHeight="false" outlineLevel="0" collapsed="false">
      <c r="A4" s="1" t="s">
        <v>79</v>
      </c>
      <c r="B4" s="1" t="n">
        <v>-5.35</v>
      </c>
      <c r="C4" s="1" t="n">
        <v>-3.45</v>
      </c>
      <c r="D4" s="1" t="n">
        <v>-1.9</v>
      </c>
      <c r="E4" s="1" t="n">
        <v>1.55</v>
      </c>
    </row>
    <row r="5" customFormat="false" ht="19" hidden="false" customHeight="false" outlineLevel="0" collapsed="false">
      <c r="A5" s="1" t="s">
        <v>112</v>
      </c>
      <c r="B5" s="1" t="n">
        <v>-3.75</v>
      </c>
      <c r="C5" s="1" t="n">
        <v>-3.85</v>
      </c>
      <c r="D5" s="1" t="n">
        <v>0.1</v>
      </c>
      <c r="E5" s="1" t="n">
        <v>3.95</v>
      </c>
    </row>
    <row r="6" customFormat="false" ht="19" hidden="false" customHeight="false" outlineLevel="0" collapsed="false">
      <c r="A6" s="1" t="s">
        <v>114</v>
      </c>
      <c r="B6" s="1" t="n">
        <v>-3.95</v>
      </c>
      <c r="C6" s="1" t="n">
        <v>-3.55</v>
      </c>
      <c r="D6" s="1" t="n">
        <v>-0.4</v>
      </c>
      <c r="E6" s="1" t="n">
        <v>3.15</v>
      </c>
    </row>
    <row r="7" customFormat="false" ht="19" hidden="false" customHeight="false" outlineLevel="0" collapsed="false">
      <c r="A7" s="1" t="s">
        <v>118</v>
      </c>
      <c r="B7" s="1" t="n">
        <v>-2.35</v>
      </c>
      <c r="C7" s="1" t="n">
        <v>-1.75</v>
      </c>
      <c r="D7" s="1" t="n">
        <v>-0.6</v>
      </c>
      <c r="E7" s="1" t="n">
        <v>1.15</v>
      </c>
    </row>
    <row r="8" customFormat="false" ht="19" hidden="false" customHeight="false" outlineLevel="0" collapsed="false">
      <c r="A8" s="1" t="s">
        <v>126</v>
      </c>
      <c r="B8" s="1" t="n">
        <v>-2.7</v>
      </c>
      <c r="C8" s="1" t="n">
        <v>-1.95</v>
      </c>
      <c r="D8" s="1" t="n">
        <v>-0.75</v>
      </c>
      <c r="E8" s="1" t="n">
        <v>1.2</v>
      </c>
    </row>
    <row r="9" customFormat="false" ht="19" hidden="false" customHeight="false" outlineLevel="0" collapsed="false">
      <c r="A9" s="1" t="s">
        <v>171</v>
      </c>
      <c r="B9" s="1" t="n">
        <v>-2.95</v>
      </c>
      <c r="C9" s="1" t="n">
        <v>-2.45</v>
      </c>
      <c r="D9" s="1" t="n">
        <v>-0.5</v>
      </c>
      <c r="E9" s="1" t="n">
        <v>1.95</v>
      </c>
    </row>
    <row r="10" customFormat="false" ht="19" hidden="false" customHeight="false" outlineLevel="0" collapsed="false">
      <c r="A10" s="1" t="s">
        <v>240</v>
      </c>
      <c r="B10" s="1" t="n">
        <v>-2.1</v>
      </c>
      <c r="C10" s="1" t="n">
        <v>-3.15</v>
      </c>
      <c r="D10" s="1" t="n">
        <v>1.05</v>
      </c>
      <c r="E10" s="1" t="n">
        <v>4.2</v>
      </c>
    </row>
    <row r="11" customFormat="false" ht="19" hidden="false" customHeight="false" outlineLevel="0" collapsed="false">
      <c r="A11" s="1" t="s">
        <v>275</v>
      </c>
      <c r="B11" s="1" t="n">
        <v>-2.4</v>
      </c>
      <c r="C11" s="1" t="n">
        <v>-3.4</v>
      </c>
      <c r="D11" s="1" t="n">
        <v>1</v>
      </c>
      <c r="E11" s="1" t="n">
        <v>4.4</v>
      </c>
    </row>
    <row r="12" customFormat="false" ht="19" hidden="false" customHeight="false" outlineLevel="0" collapsed="false">
      <c r="A12" s="1" t="s">
        <v>280</v>
      </c>
      <c r="B12" s="1" t="n">
        <v>-2.85</v>
      </c>
      <c r="C12" s="1" t="n">
        <v>-2.45</v>
      </c>
      <c r="D12" s="1" t="n">
        <v>-0.4</v>
      </c>
      <c r="E12" s="1" t="n">
        <v>2.05</v>
      </c>
    </row>
    <row r="13" customFormat="false" ht="19" hidden="false" customHeight="false" outlineLevel="0" collapsed="false">
      <c r="A13" s="1" t="s">
        <v>284</v>
      </c>
      <c r="B13" s="1" t="n">
        <v>-2.45</v>
      </c>
      <c r="C13" s="1" t="n">
        <v>-2.55</v>
      </c>
      <c r="D13" s="1" t="n">
        <v>0.1</v>
      </c>
      <c r="E13" s="1" t="n">
        <v>2.65</v>
      </c>
    </row>
    <row r="14" customFormat="false" ht="19" hidden="false" customHeight="false" outlineLevel="0" collapsed="false">
      <c r="A14" s="1" t="s">
        <v>334</v>
      </c>
      <c r="B14" s="1" t="n">
        <v>-3</v>
      </c>
      <c r="C14" s="1" t="n">
        <v>-2.35</v>
      </c>
      <c r="D14" s="1" t="n">
        <v>-0.65</v>
      </c>
      <c r="E14" s="1" t="n">
        <v>1.7</v>
      </c>
    </row>
    <row r="15" customFormat="false" ht="19" hidden="false" customHeight="false" outlineLevel="0" collapsed="false">
      <c r="A15" s="1" t="s">
        <v>336</v>
      </c>
      <c r="B15" s="1" t="n">
        <v>-2.75</v>
      </c>
      <c r="C15" s="1" t="n">
        <v>-2.3</v>
      </c>
      <c r="D15" s="1" t="n">
        <v>-0.45</v>
      </c>
      <c r="E15" s="1" t="n">
        <v>1.85</v>
      </c>
    </row>
    <row r="16" customFormat="false" ht="19" hidden="false" customHeight="false" outlineLevel="0" collapsed="false">
      <c r="A16" s="1" t="s">
        <v>337</v>
      </c>
      <c r="B16" s="1" t="n">
        <v>-3.35</v>
      </c>
      <c r="C16" s="1" t="n">
        <v>-3</v>
      </c>
      <c r="D16" s="1" t="n">
        <v>-0.35</v>
      </c>
      <c r="E16" s="1" t="n">
        <v>2.65</v>
      </c>
    </row>
    <row r="17" customFormat="false" ht="19" hidden="false" customHeight="false" outlineLevel="0" collapsed="false">
      <c r="A17" s="1" t="s">
        <v>339</v>
      </c>
      <c r="B17" s="1" t="n">
        <v>-2.2</v>
      </c>
      <c r="C17" s="1" t="n">
        <v>-3.3</v>
      </c>
      <c r="D17" s="1" t="n">
        <v>1.1</v>
      </c>
      <c r="E17" s="1" t="n">
        <v>4.4</v>
      </c>
    </row>
    <row r="18" customFormat="false" ht="19" hidden="false" customHeight="false" outlineLevel="0" collapsed="false">
      <c r="A18" s="1" t="s">
        <v>357</v>
      </c>
      <c r="B18" s="1" t="n">
        <v>-4.2</v>
      </c>
      <c r="C18" s="1" t="n">
        <v>-3.9</v>
      </c>
      <c r="D18" s="1" t="n">
        <v>-0.3</v>
      </c>
      <c r="E18" s="1" t="n">
        <v>3.6</v>
      </c>
    </row>
    <row r="19" customFormat="false" ht="19" hidden="false" customHeight="false" outlineLevel="0" collapsed="false">
      <c r="A19" s="1" t="s">
        <v>364</v>
      </c>
      <c r="B19" s="1" t="n">
        <v>-3.2</v>
      </c>
      <c r="C19" s="1" t="n">
        <v>-3.75</v>
      </c>
      <c r="D19" s="1" t="n">
        <v>0.55</v>
      </c>
      <c r="E19" s="1" t="n">
        <v>4.3</v>
      </c>
    </row>
    <row r="20" customFormat="false" ht="19" hidden="false" customHeight="false" outlineLevel="0" collapsed="false">
      <c r="A20" s="1" t="s">
        <v>366</v>
      </c>
      <c r="B20" s="1" t="n">
        <v>-3.45</v>
      </c>
      <c r="C20" s="1" t="n">
        <v>-2.25</v>
      </c>
      <c r="D20" s="1" t="n">
        <v>-1.2</v>
      </c>
      <c r="E20" s="1" t="n">
        <v>1.05</v>
      </c>
    </row>
    <row r="21" customFormat="false" ht="19" hidden="false" customHeight="false" outlineLevel="0" collapsed="false">
      <c r="A21" s="1" t="s">
        <v>391</v>
      </c>
      <c r="B21" s="1" t="n">
        <v>-2.75</v>
      </c>
      <c r="C21" s="1" t="n">
        <v>-1.95</v>
      </c>
      <c r="D21" s="1" t="n">
        <v>-0.8</v>
      </c>
      <c r="E21" s="1" t="n">
        <v>1.15</v>
      </c>
    </row>
    <row r="22" customFormat="false" ht="19" hidden="false" customHeight="false" outlineLevel="0" collapsed="false">
      <c r="A22" s="1" t="s">
        <v>406</v>
      </c>
      <c r="B22" s="1" t="n">
        <v>-3.25</v>
      </c>
      <c r="C22" s="1" t="n">
        <v>-2.2</v>
      </c>
      <c r="D22" s="1" t="n">
        <v>-1.05</v>
      </c>
      <c r="E22" s="1" t="n">
        <v>1.15</v>
      </c>
    </row>
    <row r="23" customFormat="false" ht="19" hidden="false" customHeight="false" outlineLevel="0" collapsed="false">
      <c r="A23" s="1" t="s">
        <v>410</v>
      </c>
      <c r="B23" s="1" t="n">
        <v>-4.25</v>
      </c>
      <c r="C23" s="1" t="n">
        <v>-2.65</v>
      </c>
      <c r="D23" s="1" t="n">
        <v>-1.6</v>
      </c>
      <c r="E23" s="1" t="n">
        <v>1.05</v>
      </c>
    </row>
    <row r="24" customFormat="false" ht="19" hidden="false" customHeight="false" outlineLevel="0" collapsed="false">
      <c r="A24" s="1" t="s">
        <v>414</v>
      </c>
      <c r="B24" s="1" t="n">
        <v>-2.65</v>
      </c>
      <c r="C24" s="1" t="n">
        <v>-2.75</v>
      </c>
      <c r="D24" s="1" t="n">
        <v>0.1</v>
      </c>
      <c r="E24" s="1" t="n">
        <v>2.85</v>
      </c>
    </row>
    <row r="25" customFormat="false" ht="19" hidden="false" customHeight="false" outlineLevel="0" collapsed="false">
      <c r="A25" s="1" t="s">
        <v>429</v>
      </c>
      <c r="B25" s="1" t="n">
        <v>-3.8</v>
      </c>
      <c r="C25" s="1" t="n">
        <v>-3.45</v>
      </c>
      <c r="D25" s="1" t="n">
        <v>-0.35</v>
      </c>
      <c r="E25" s="1" t="n">
        <v>3.1</v>
      </c>
    </row>
    <row r="26" customFormat="false" ht="19" hidden="false" customHeight="false" outlineLevel="0" collapsed="false">
      <c r="A26" s="1" t="s">
        <v>432</v>
      </c>
      <c r="B26" s="1" t="n">
        <v>-3.55</v>
      </c>
      <c r="C26" s="1" t="n">
        <v>-2.4</v>
      </c>
      <c r="D26" s="1" t="n">
        <v>-1.15</v>
      </c>
      <c r="E26" s="1" t="n">
        <v>1.25</v>
      </c>
    </row>
    <row r="27" customFormat="false" ht="19" hidden="false" customHeight="false" outlineLevel="0" collapsed="false">
      <c r="A27" s="1" t="s">
        <v>440</v>
      </c>
      <c r="B27" s="1" t="n">
        <v>-2.7</v>
      </c>
      <c r="C27" s="1" t="n">
        <v>-2.9</v>
      </c>
      <c r="D27" s="1" t="n">
        <v>0.2</v>
      </c>
      <c r="E27" s="1" t="n">
        <v>3.1</v>
      </c>
    </row>
    <row r="28" customFormat="false" ht="19" hidden="false" customHeight="false" outlineLevel="0" collapsed="false">
      <c r="A28" s="1" t="s">
        <v>450</v>
      </c>
      <c r="B28" s="1" t="n">
        <v>-2.85</v>
      </c>
      <c r="C28" s="1" t="n">
        <v>-3.15</v>
      </c>
      <c r="D28" s="1" t="n">
        <v>0.3</v>
      </c>
      <c r="E28" s="1" t="n">
        <v>3.45</v>
      </c>
    </row>
    <row r="29" customFormat="false" ht="19" hidden="false" customHeight="false" outlineLevel="0" collapsed="false">
      <c r="A29" s="1" t="s">
        <v>451</v>
      </c>
      <c r="B29" s="1" t="n">
        <v>-3.1</v>
      </c>
      <c r="C29" s="1" t="n">
        <v>-2.3</v>
      </c>
      <c r="D29" s="1" t="n">
        <v>-0.8</v>
      </c>
      <c r="E29" s="1" t="n">
        <v>1.5</v>
      </c>
    </row>
    <row r="30" customFormat="false" ht="19" hidden="false" customHeight="false" outlineLevel="0" collapsed="false">
      <c r="A30" s="1" t="s">
        <v>473</v>
      </c>
      <c r="B30" s="1" t="n">
        <v>-3.2</v>
      </c>
      <c r="C30" s="1" t="n">
        <v>-2.2</v>
      </c>
      <c r="D30" s="1" t="n">
        <v>-1</v>
      </c>
      <c r="E30" s="1" t="n">
        <v>1.2</v>
      </c>
    </row>
    <row r="31" customFormat="false" ht="19" hidden="false" customHeight="false" outlineLevel="0" collapsed="false">
      <c r="A31" s="1" t="s">
        <v>476</v>
      </c>
      <c r="B31" s="1" t="n">
        <v>-4.8</v>
      </c>
      <c r="C31" s="1" t="n">
        <v>-4.85</v>
      </c>
      <c r="D31" s="1" t="n">
        <v>0.05</v>
      </c>
      <c r="E31" s="1" t="n">
        <v>4.9</v>
      </c>
    </row>
    <row r="32" customFormat="false" ht="19" hidden="false" customHeight="false" outlineLevel="0" collapsed="false">
      <c r="A32" s="1" t="s">
        <v>492</v>
      </c>
      <c r="B32" s="1" t="n">
        <v>-3.3</v>
      </c>
      <c r="C32" s="1" t="n">
        <v>-2.55</v>
      </c>
      <c r="D32" s="1" t="n">
        <v>-0.75</v>
      </c>
      <c r="E32" s="1" t="n">
        <v>1.8</v>
      </c>
    </row>
    <row r="33" customFormat="false" ht="19" hidden="false" customHeight="false" outlineLevel="0" collapsed="false">
      <c r="A33" s="1" t="s">
        <v>493</v>
      </c>
      <c r="B33" s="1" t="n">
        <v>-2.05</v>
      </c>
      <c r="C33" s="1" t="n">
        <v>-1.75</v>
      </c>
      <c r="D33" s="1" t="n">
        <v>-0.3</v>
      </c>
      <c r="E33" s="1" t="n">
        <v>1.45</v>
      </c>
    </row>
    <row r="34" customFormat="false" ht="19" hidden="false" customHeight="false" outlineLevel="0" collapsed="false">
      <c r="A34" s="1" t="s">
        <v>516</v>
      </c>
      <c r="B34" s="1" t="n">
        <v>-4.15</v>
      </c>
      <c r="C34" s="1" t="n">
        <v>-4.2</v>
      </c>
      <c r="D34" s="1" t="n">
        <v>0.05</v>
      </c>
      <c r="E34" s="1" t="n">
        <v>4.25</v>
      </c>
    </row>
    <row r="35" customFormat="false" ht="19" hidden="false" customHeight="false" outlineLevel="0" collapsed="false">
      <c r="A35" s="1" t="s">
        <v>552</v>
      </c>
      <c r="B35" s="1" t="n">
        <v>-4.3</v>
      </c>
      <c r="C35" s="1" t="n">
        <v>-4.1</v>
      </c>
      <c r="D35" s="1" t="n">
        <v>-0.2</v>
      </c>
      <c r="E35" s="1" t="n">
        <v>3.9</v>
      </c>
    </row>
    <row r="36" customFormat="false" ht="19" hidden="false" customHeight="false" outlineLevel="0" collapsed="false">
      <c r="A36" s="1" t="s">
        <v>553</v>
      </c>
      <c r="B36" s="1" t="n">
        <v>-3.6</v>
      </c>
      <c r="C36" s="1" t="n">
        <v>-3.15</v>
      </c>
      <c r="D36" s="1" t="n">
        <v>-0.45</v>
      </c>
      <c r="E36" s="1" t="n">
        <v>2.7</v>
      </c>
    </row>
    <row r="37" customFormat="false" ht="19" hidden="false" customHeight="false" outlineLevel="0" collapsed="false">
      <c r="A37" s="1" t="s">
        <v>555</v>
      </c>
      <c r="B37" s="1" t="n">
        <v>-3</v>
      </c>
      <c r="C37" s="1" t="n">
        <v>-2.8</v>
      </c>
      <c r="D37" s="1" t="n">
        <v>-0.2</v>
      </c>
      <c r="E37" s="1" t="n">
        <v>2.6</v>
      </c>
    </row>
    <row r="38" customFormat="false" ht="19" hidden="false" customHeight="false" outlineLevel="0" collapsed="false">
      <c r="A38" s="1" t="s">
        <v>592</v>
      </c>
      <c r="B38" s="1" t="n">
        <v>-2.05</v>
      </c>
      <c r="C38" s="1" t="n">
        <v>-2.35</v>
      </c>
      <c r="D38" s="1" t="n">
        <v>0.3</v>
      </c>
      <c r="E38" s="1" t="n">
        <v>2.65</v>
      </c>
    </row>
    <row r="39" customFormat="false" ht="19" hidden="false" customHeight="false" outlineLevel="0" collapsed="false">
      <c r="A39" s="1" t="s">
        <v>660</v>
      </c>
      <c r="B39" s="1" t="n">
        <v>-2.85</v>
      </c>
      <c r="C39" s="1" t="n">
        <v>-3.05</v>
      </c>
      <c r="D39" s="1" t="n">
        <v>0.2</v>
      </c>
      <c r="E39" s="1" t="n">
        <v>3.25</v>
      </c>
    </row>
    <row r="40" customFormat="false" ht="19" hidden="false" customHeight="false" outlineLevel="0" collapsed="false">
      <c r="A40" s="1" t="s">
        <v>671</v>
      </c>
      <c r="B40" s="1" t="n">
        <v>-3.45</v>
      </c>
      <c r="C40" s="1" t="n">
        <v>-2.65</v>
      </c>
      <c r="D40" s="1" t="n">
        <v>-0.8</v>
      </c>
      <c r="E40" s="1" t="n">
        <v>1.85</v>
      </c>
    </row>
    <row r="41" customFormat="false" ht="19" hidden="false" customHeight="false" outlineLevel="0" collapsed="false">
      <c r="A41" s="1" t="s">
        <v>708</v>
      </c>
      <c r="B41" s="1" t="n">
        <v>-2.45</v>
      </c>
      <c r="C41" s="1" t="n">
        <v>-2.4</v>
      </c>
      <c r="D41" s="1" t="n">
        <v>-0.05</v>
      </c>
      <c r="E41" s="1" t="n">
        <v>2.35</v>
      </c>
    </row>
    <row r="42" customFormat="false" ht="19" hidden="false" customHeight="false" outlineLevel="0" collapsed="false">
      <c r="A42" s="1" t="s">
        <v>709</v>
      </c>
      <c r="B42" s="1" t="n">
        <v>-2.9</v>
      </c>
      <c r="C42" s="1" t="n">
        <v>-3.45</v>
      </c>
      <c r="D42" s="1" t="n">
        <v>0.55</v>
      </c>
      <c r="E42" s="1" t="n">
        <v>4</v>
      </c>
    </row>
    <row r="43" customFormat="false" ht="19" hidden="false" customHeight="false" outlineLevel="0" collapsed="false">
      <c r="A43" s="1" t="s">
        <v>763</v>
      </c>
      <c r="B43" s="1" t="n">
        <v>-2.1</v>
      </c>
      <c r="C43" s="1" t="n">
        <v>-2.4</v>
      </c>
      <c r="D43" s="1" t="n">
        <v>0.3</v>
      </c>
      <c r="E43" s="1" t="n">
        <v>2.7</v>
      </c>
    </row>
    <row r="44" customFormat="false" ht="19" hidden="false" customHeight="false" outlineLevel="0" collapsed="false">
      <c r="A44" s="1" t="s">
        <v>766</v>
      </c>
      <c r="B44" s="1" t="n">
        <v>-4.3</v>
      </c>
      <c r="C44" s="1" t="n">
        <v>-4.4</v>
      </c>
      <c r="D44" s="1" t="n">
        <v>0.1</v>
      </c>
      <c r="E44" s="1" t="n">
        <v>4.5</v>
      </c>
    </row>
    <row r="45" customFormat="false" ht="19" hidden="false" customHeight="false" outlineLevel="0" collapsed="false">
      <c r="A45" s="1" t="s">
        <v>790</v>
      </c>
      <c r="B45" s="1" t="n">
        <v>-3.35</v>
      </c>
      <c r="C45" s="1" t="n">
        <v>-3.85</v>
      </c>
      <c r="D45" s="1" t="n">
        <v>0.5</v>
      </c>
      <c r="E45" s="1" t="n">
        <v>4.35</v>
      </c>
    </row>
    <row r="46" customFormat="false" ht="19" hidden="false" customHeight="false" outlineLevel="0" collapsed="false">
      <c r="A46" s="1" t="s">
        <v>810</v>
      </c>
      <c r="B46" s="1" t="n">
        <v>-3.1</v>
      </c>
      <c r="C46" s="1" t="n">
        <v>-2.5</v>
      </c>
      <c r="D46" s="1" t="n">
        <v>-0.6</v>
      </c>
      <c r="E46" s="1" t="n">
        <v>1.9</v>
      </c>
    </row>
    <row r="47" customFormat="false" ht="19" hidden="false" customHeight="false" outlineLevel="0" collapsed="false">
      <c r="A47" s="1" t="s">
        <v>823</v>
      </c>
      <c r="B47" s="1" t="n">
        <v>-3.2</v>
      </c>
      <c r="C47" s="1" t="n">
        <v>-2.65</v>
      </c>
      <c r="D47" s="1" t="n">
        <v>-0.55</v>
      </c>
      <c r="E47" s="1" t="n">
        <v>2.1</v>
      </c>
    </row>
    <row r="48" customFormat="false" ht="19" hidden="false" customHeight="false" outlineLevel="0" collapsed="false">
      <c r="A48" s="1" t="s">
        <v>826</v>
      </c>
      <c r="B48" s="1" t="n">
        <v>-4.7</v>
      </c>
      <c r="C48" s="1" t="n">
        <v>-3.3</v>
      </c>
      <c r="D48" s="1" t="n">
        <v>-1.4</v>
      </c>
      <c r="E48" s="1" t="n">
        <v>1.9</v>
      </c>
    </row>
    <row r="49" customFormat="false" ht="19" hidden="false" customHeight="false" outlineLevel="0" collapsed="false">
      <c r="A49" s="1" t="s">
        <v>837</v>
      </c>
      <c r="B49" s="1" t="n">
        <v>-2.6</v>
      </c>
      <c r="C49" s="1" t="n">
        <v>-1.8</v>
      </c>
      <c r="D49" s="1" t="n">
        <v>-0.8</v>
      </c>
      <c r="E49" s="1" t="n">
        <v>1</v>
      </c>
    </row>
    <row r="50" customFormat="false" ht="19" hidden="false" customHeight="false" outlineLevel="0" collapsed="false">
      <c r="A50" s="1" t="s">
        <v>856</v>
      </c>
      <c r="B50" s="1" t="n">
        <v>-4.95</v>
      </c>
      <c r="C50" s="1" t="n">
        <v>-3.65</v>
      </c>
      <c r="D50" s="1" t="n">
        <v>-1.3</v>
      </c>
      <c r="E50" s="1" t="n">
        <v>2.35</v>
      </c>
    </row>
    <row r="51" customFormat="false" ht="19" hidden="false" customHeight="false" outlineLevel="0" collapsed="false">
      <c r="A51" s="1" t="s">
        <v>883</v>
      </c>
      <c r="B51" s="1" t="n">
        <v>-2.45</v>
      </c>
      <c r="C51" s="1" t="n">
        <v>-2.15</v>
      </c>
      <c r="D51" s="1" t="n">
        <v>-0.3</v>
      </c>
      <c r="E51" s="1" t="n">
        <v>1.85</v>
      </c>
    </row>
    <row r="52" customFormat="false" ht="19" hidden="false" customHeight="false" outlineLevel="0" collapsed="false">
      <c r="A52" s="1" t="s">
        <v>888</v>
      </c>
      <c r="B52" s="1" t="n">
        <v>-2.1</v>
      </c>
      <c r="C52" s="1" t="n">
        <v>-2.25</v>
      </c>
      <c r="D52" s="1" t="n">
        <v>0.15</v>
      </c>
      <c r="E52" s="1" t="n">
        <v>2.4</v>
      </c>
    </row>
    <row r="53" customFormat="false" ht="19" hidden="false" customHeight="false" outlineLevel="0" collapsed="false">
      <c r="A53" s="1" t="s">
        <v>929</v>
      </c>
      <c r="B53" s="1" t="n">
        <v>-3.05</v>
      </c>
      <c r="C53" s="1" t="n">
        <v>-2.75</v>
      </c>
      <c r="D53" s="1" t="n">
        <v>-0.3</v>
      </c>
      <c r="E53" s="1" t="n">
        <v>2.45</v>
      </c>
    </row>
    <row r="54" customFormat="false" ht="19" hidden="false" customHeight="false" outlineLevel="0" collapsed="false">
      <c r="A54" s="1" t="s">
        <v>932</v>
      </c>
      <c r="B54" s="1" t="n">
        <v>-3.7</v>
      </c>
      <c r="C54" s="1" t="n">
        <v>-3.15</v>
      </c>
      <c r="D54" s="1" t="n">
        <v>-0.55</v>
      </c>
      <c r="E54" s="1" t="n">
        <v>2.6</v>
      </c>
    </row>
    <row r="55" customFormat="false" ht="19" hidden="false" customHeight="false" outlineLevel="0" collapsed="false">
      <c r="A55" s="1" t="s">
        <v>938</v>
      </c>
      <c r="B55" s="1" t="n">
        <v>-3.15</v>
      </c>
      <c r="C55" s="1" t="n">
        <v>-2.1</v>
      </c>
      <c r="D55" s="1" t="n">
        <v>-1.05</v>
      </c>
      <c r="E55" s="1" t="n">
        <v>1.05</v>
      </c>
    </row>
    <row r="56" customFormat="false" ht="19" hidden="false" customHeight="false" outlineLevel="0" collapsed="false">
      <c r="A56" s="1" t="s">
        <v>944</v>
      </c>
      <c r="B56" s="1" t="n">
        <v>-2.9</v>
      </c>
      <c r="C56" s="1" t="n">
        <v>-2.2</v>
      </c>
      <c r="D56" s="1" t="n">
        <v>-0.7</v>
      </c>
      <c r="E56" s="1" t="n">
        <v>1.5</v>
      </c>
    </row>
    <row r="57" customFormat="false" ht="19" hidden="false" customHeight="false" outlineLevel="0" collapsed="false">
      <c r="A57" s="1" t="s">
        <v>1019</v>
      </c>
      <c r="B57" s="1" t="n">
        <v>-2.9</v>
      </c>
      <c r="C57" s="1" t="n">
        <v>-2.2</v>
      </c>
      <c r="D57" s="1" t="n">
        <v>-0.7</v>
      </c>
      <c r="E57" s="1" t="n">
        <v>1.5</v>
      </c>
    </row>
    <row r="58" customFormat="false" ht="19" hidden="false" customHeight="false" outlineLevel="0" collapsed="false">
      <c r="A58" s="1" t="s">
        <v>1039</v>
      </c>
      <c r="B58" s="1" t="n">
        <v>-2.95</v>
      </c>
      <c r="C58" s="1" t="n">
        <v>-2.7</v>
      </c>
      <c r="D58" s="1" t="n">
        <v>-0.25</v>
      </c>
      <c r="E58" s="1" t="n">
        <v>2.45</v>
      </c>
    </row>
    <row r="59" customFormat="false" ht="19" hidden="false" customHeight="false" outlineLevel="0" collapsed="false">
      <c r="A59" s="1" t="s">
        <v>1077</v>
      </c>
      <c r="B59" s="1" t="n">
        <v>-2.35</v>
      </c>
      <c r="C59" s="1" t="n">
        <v>-2.6</v>
      </c>
      <c r="D59" s="1" t="n">
        <v>0.25</v>
      </c>
      <c r="E59" s="1" t="n">
        <v>2.85</v>
      </c>
    </row>
    <row r="60" customFormat="false" ht="19" hidden="false" customHeight="false" outlineLevel="0" collapsed="false">
      <c r="A60" s="1" t="s">
        <v>1098</v>
      </c>
      <c r="B60" s="1" t="n">
        <v>-3.45</v>
      </c>
      <c r="C60" s="1" t="n">
        <v>-3</v>
      </c>
      <c r="D60" s="1" t="n">
        <v>-0.45</v>
      </c>
      <c r="E60" s="1" t="n">
        <v>2.55</v>
      </c>
    </row>
    <row r="61" customFormat="false" ht="19" hidden="false" customHeight="false" outlineLevel="0" collapsed="false">
      <c r="A61" s="1" t="s">
        <v>1149</v>
      </c>
      <c r="B61" s="1" t="n">
        <v>-3.05</v>
      </c>
      <c r="C61" s="1" t="n">
        <v>-3.65</v>
      </c>
      <c r="D61" s="1" t="n">
        <v>0.6</v>
      </c>
      <c r="E61" s="1" t="n">
        <v>4.25</v>
      </c>
    </row>
    <row r="62" customFormat="false" ht="19" hidden="false" customHeight="false" outlineLevel="0" collapsed="false">
      <c r="A62" s="1" t="s">
        <v>1168</v>
      </c>
      <c r="B62" s="1" t="n">
        <v>-2.7</v>
      </c>
      <c r="C62" s="1" t="n">
        <v>-1.85</v>
      </c>
      <c r="D62" s="1" t="n">
        <v>-0.85</v>
      </c>
      <c r="E62" s="1" t="n">
        <v>1</v>
      </c>
    </row>
    <row r="63" customFormat="false" ht="19" hidden="false" customHeight="false" outlineLevel="0" collapsed="false">
      <c r="A63" s="1" t="s">
        <v>1182</v>
      </c>
      <c r="B63" s="1" t="n">
        <v>-3.75</v>
      </c>
      <c r="C63" s="1" t="n">
        <v>-2.45</v>
      </c>
      <c r="D63" s="1" t="n">
        <v>-1.3</v>
      </c>
      <c r="E63" s="1" t="n">
        <v>1.15</v>
      </c>
    </row>
    <row r="64" customFormat="false" ht="19" hidden="false" customHeight="false" outlineLevel="0" collapsed="false">
      <c r="A64" s="1" t="s">
        <v>1194</v>
      </c>
      <c r="B64" s="1" t="n">
        <v>-2.9</v>
      </c>
      <c r="C64" s="1" t="n">
        <v>-2.85</v>
      </c>
      <c r="D64" s="1" t="n">
        <v>-0.05</v>
      </c>
      <c r="E64" s="1" t="n">
        <v>2.8</v>
      </c>
    </row>
    <row r="65" customFormat="false" ht="19" hidden="false" customHeight="false" outlineLevel="0" collapsed="false">
      <c r="A65" s="1" t="s">
        <v>1198</v>
      </c>
      <c r="B65" s="1" t="n">
        <v>-3.3</v>
      </c>
      <c r="C65" s="1" t="n">
        <v>-3.05</v>
      </c>
      <c r="D65" s="1" t="n">
        <v>-0.25</v>
      </c>
      <c r="E65" s="1" t="n">
        <v>2.8</v>
      </c>
    </row>
    <row r="66" customFormat="false" ht="19" hidden="false" customHeight="false" outlineLevel="0" collapsed="false">
      <c r="A66" s="1" t="s">
        <v>1216</v>
      </c>
      <c r="B66" s="1" t="n">
        <v>-2.2</v>
      </c>
      <c r="C66" s="1" t="n">
        <v>-2</v>
      </c>
      <c r="D66" s="1" t="n">
        <v>-0.2</v>
      </c>
      <c r="E66" s="1" t="n">
        <v>1.8</v>
      </c>
    </row>
    <row r="67" customFormat="false" ht="19" hidden="false" customHeight="false" outlineLevel="0" collapsed="false">
      <c r="A67" s="1" t="s">
        <v>1279</v>
      </c>
      <c r="B67" s="1" t="n">
        <v>-2.45</v>
      </c>
      <c r="C67" s="1" t="n">
        <v>-2.55</v>
      </c>
      <c r="D67" s="1" t="n">
        <v>0.1</v>
      </c>
      <c r="E67" s="1" t="n">
        <v>2.65</v>
      </c>
    </row>
    <row r="68" customFormat="false" ht="19" hidden="false" customHeight="false" outlineLevel="0" collapsed="false">
      <c r="A68" s="1" t="s">
        <v>1282</v>
      </c>
      <c r="B68" s="1" t="n">
        <v>-2.2</v>
      </c>
      <c r="C68" s="1" t="n">
        <v>-2.9</v>
      </c>
      <c r="D68" s="1" t="n">
        <v>0.7</v>
      </c>
      <c r="E68" s="1" t="n">
        <v>3.6</v>
      </c>
    </row>
    <row r="69" customFormat="false" ht="19" hidden="false" customHeight="false" outlineLevel="0" collapsed="false">
      <c r="A69" s="1" t="s">
        <v>1327</v>
      </c>
      <c r="B69" s="1" t="n">
        <v>-2.75</v>
      </c>
      <c r="C69" s="1" t="n">
        <v>-1.95</v>
      </c>
      <c r="D69" s="1" t="n">
        <v>-0.8</v>
      </c>
      <c r="E69" s="1" t="n">
        <v>1.15</v>
      </c>
    </row>
    <row r="70" customFormat="false" ht="19" hidden="false" customHeight="false" outlineLevel="0" collapsed="false">
      <c r="A70" s="1" t="s">
        <v>1374</v>
      </c>
      <c r="B70" s="1" t="n">
        <v>-3.65</v>
      </c>
      <c r="C70" s="1" t="n">
        <v>-3.15</v>
      </c>
      <c r="D70" s="1" t="n">
        <v>-0.5</v>
      </c>
      <c r="E70" s="1" t="n">
        <v>2.65</v>
      </c>
    </row>
    <row r="71" customFormat="false" ht="19" hidden="false" customHeight="false" outlineLevel="0" collapsed="false">
      <c r="A71" s="1" t="s">
        <v>1387</v>
      </c>
      <c r="B71" s="1" t="n">
        <v>-4.05</v>
      </c>
      <c r="C71" s="1" t="n">
        <v>-3.6</v>
      </c>
      <c r="D71" s="1" t="n">
        <v>-0.45</v>
      </c>
      <c r="E71" s="1" t="n">
        <v>3.15</v>
      </c>
    </row>
    <row r="72" customFormat="false" ht="19" hidden="false" customHeight="false" outlineLevel="0" collapsed="false">
      <c r="A72" s="1" t="s">
        <v>1414</v>
      </c>
      <c r="B72" s="1" t="n">
        <v>-2.7</v>
      </c>
      <c r="C72" s="1" t="n">
        <v>-2</v>
      </c>
      <c r="D72" s="1" t="n">
        <v>-0.7</v>
      </c>
      <c r="E72" s="1" t="n">
        <v>1.3</v>
      </c>
    </row>
    <row r="73" customFormat="false" ht="19" hidden="false" customHeight="false" outlineLevel="0" collapsed="false">
      <c r="A73" s="1" t="s">
        <v>1429</v>
      </c>
      <c r="B73" s="1" t="n">
        <v>-2.4</v>
      </c>
      <c r="C73" s="1" t="n">
        <v>-2.05</v>
      </c>
      <c r="D73" s="1" t="n">
        <v>-0.35</v>
      </c>
      <c r="E73" s="1" t="n">
        <v>1.7</v>
      </c>
    </row>
    <row r="74" customFormat="false" ht="19" hidden="false" customHeight="false" outlineLevel="0" collapsed="false">
      <c r="A74" s="1" t="s">
        <v>1431</v>
      </c>
      <c r="B74" s="1" t="n">
        <v>-3.15</v>
      </c>
      <c r="C74" s="1" t="n">
        <v>-2.25</v>
      </c>
      <c r="D74" s="1" t="n">
        <v>-0.9</v>
      </c>
      <c r="E74" s="1" t="n">
        <v>1.35</v>
      </c>
    </row>
    <row r="75" customFormat="false" ht="19" hidden="false" customHeight="false" outlineLevel="0" collapsed="false">
      <c r="A75" s="1" t="s">
        <v>1442</v>
      </c>
      <c r="B75" s="1" t="n">
        <v>-3.65</v>
      </c>
      <c r="C75" s="1" t="n">
        <v>-2.45</v>
      </c>
      <c r="D75" s="1" t="n">
        <v>-1.2</v>
      </c>
      <c r="E75" s="1" t="n">
        <v>1.25</v>
      </c>
    </row>
    <row r="76" customFormat="false" ht="19" hidden="false" customHeight="false" outlineLevel="0" collapsed="false">
      <c r="A76" s="1" t="s">
        <v>1462</v>
      </c>
      <c r="B76" s="1" t="n">
        <v>-3</v>
      </c>
      <c r="C76" s="1" t="n">
        <v>-2.1</v>
      </c>
      <c r="D76" s="1" t="n">
        <v>-0.9</v>
      </c>
      <c r="E76" s="1" t="n">
        <v>1.2</v>
      </c>
    </row>
    <row r="77" customFormat="false" ht="19" hidden="false" customHeight="false" outlineLevel="0" collapsed="false">
      <c r="A77" s="1" t="s">
        <v>1493</v>
      </c>
      <c r="B77" s="1" t="n">
        <v>-2.3</v>
      </c>
      <c r="C77" s="1" t="n">
        <v>-1.75</v>
      </c>
      <c r="D77" s="1" t="n">
        <v>-0.55</v>
      </c>
      <c r="E77" s="1" t="n">
        <v>1.2</v>
      </c>
    </row>
    <row r="78" customFormat="false" ht="19" hidden="false" customHeight="false" outlineLevel="0" collapsed="false">
      <c r="A78" s="1" t="s">
        <v>1503</v>
      </c>
      <c r="B78" s="1" t="n">
        <v>-2.1</v>
      </c>
      <c r="C78" s="1" t="n">
        <v>-2.7</v>
      </c>
      <c r="D78" s="1" t="n">
        <v>0.6</v>
      </c>
      <c r="E78" s="1" t="n">
        <v>3.3</v>
      </c>
    </row>
    <row r="79" customFormat="false" ht="19" hidden="false" customHeight="false" outlineLevel="0" collapsed="false">
      <c r="A79" s="1" t="s">
        <v>1507</v>
      </c>
      <c r="B79" s="1" t="n">
        <v>-4.85</v>
      </c>
      <c r="C79" s="1" t="n">
        <v>-3.4</v>
      </c>
      <c r="D79" s="1" t="n">
        <v>-1.45</v>
      </c>
      <c r="E79" s="1" t="n">
        <v>1.95</v>
      </c>
    </row>
    <row r="80" customFormat="false" ht="19" hidden="false" customHeight="false" outlineLevel="0" collapsed="false">
      <c r="A80" s="1" t="s">
        <v>1509</v>
      </c>
      <c r="B80" s="1" t="n">
        <v>-2.4</v>
      </c>
      <c r="C80" s="1" t="n">
        <v>-2.8</v>
      </c>
      <c r="D80" s="1" t="n">
        <v>0.4</v>
      </c>
      <c r="E80" s="1" t="n">
        <v>3.2</v>
      </c>
    </row>
    <row r="81" customFormat="false" ht="19" hidden="false" customHeight="false" outlineLevel="0" collapsed="false">
      <c r="A81" s="1" t="s">
        <v>1537</v>
      </c>
      <c r="B81" s="1" t="n">
        <v>-2</v>
      </c>
      <c r="C81" s="1" t="n">
        <v>-1.5</v>
      </c>
      <c r="D81" s="1" t="n">
        <v>-0.5</v>
      </c>
      <c r="E81" s="1" t="n">
        <v>1</v>
      </c>
    </row>
    <row r="82" customFormat="false" ht="19" hidden="false" customHeight="false" outlineLevel="0" collapsed="false">
      <c r="A82" s="1" t="s">
        <v>1540</v>
      </c>
      <c r="B82" s="1" t="n">
        <v>-2.3</v>
      </c>
      <c r="C82" s="1" t="n">
        <v>-2.15</v>
      </c>
      <c r="D82" s="1" t="n">
        <v>-0.15</v>
      </c>
      <c r="E82" s="1" t="n">
        <v>2</v>
      </c>
    </row>
    <row r="83" customFormat="false" ht="19" hidden="false" customHeight="false" outlineLevel="0" collapsed="false">
      <c r="A83" s="1" t="s">
        <v>1545</v>
      </c>
      <c r="B83" s="1" t="n">
        <v>-2.4</v>
      </c>
      <c r="C83" s="1" t="n">
        <v>-2.45</v>
      </c>
      <c r="D83" s="1" t="n">
        <v>0.05</v>
      </c>
      <c r="E83" s="1" t="n">
        <v>2.5</v>
      </c>
    </row>
    <row r="84" customFormat="false" ht="19" hidden="false" customHeight="false" outlineLevel="0" collapsed="false">
      <c r="A84" s="1" t="s">
        <v>1568</v>
      </c>
      <c r="B84" s="1" t="n">
        <v>-4.45</v>
      </c>
      <c r="C84" s="1" t="n">
        <v>-3.2</v>
      </c>
      <c r="D84" s="1" t="n">
        <v>-1.25</v>
      </c>
      <c r="E84" s="1" t="n">
        <v>1.95</v>
      </c>
    </row>
    <row r="85" customFormat="false" ht="19" hidden="false" customHeight="false" outlineLevel="0" collapsed="false">
      <c r="A85" s="1" t="s">
        <v>1618</v>
      </c>
      <c r="B85" s="1" t="n">
        <v>-2.7</v>
      </c>
      <c r="C85" s="1" t="n">
        <v>-3.55</v>
      </c>
      <c r="D85" s="1" t="n">
        <v>0.85</v>
      </c>
      <c r="E85" s="1" t="n">
        <v>4.4</v>
      </c>
    </row>
    <row r="86" customFormat="false" ht="19" hidden="false" customHeight="false" outlineLevel="0" collapsed="false">
      <c r="A86" s="1" t="s">
        <v>1629</v>
      </c>
      <c r="B86" s="1" t="n">
        <v>-3.95</v>
      </c>
      <c r="C86" s="1" t="n">
        <v>-3.8</v>
      </c>
      <c r="D86" s="1" t="n">
        <v>-0.15</v>
      </c>
      <c r="E86" s="1" t="n">
        <v>3.65</v>
      </c>
    </row>
    <row r="87" customFormat="false" ht="19" hidden="false" customHeight="false" outlineLevel="0" collapsed="false">
      <c r="A87" s="1" t="s">
        <v>1676</v>
      </c>
      <c r="B87" s="1" t="n">
        <v>-4.1</v>
      </c>
      <c r="C87" s="1" t="n">
        <v>-3.25</v>
      </c>
      <c r="D87" s="1" t="n">
        <v>-0.85</v>
      </c>
      <c r="E87" s="1" t="n">
        <v>2.4</v>
      </c>
    </row>
    <row r="88" customFormat="false" ht="19" hidden="false" customHeight="false" outlineLevel="0" collapsed="false">
      <c r="A88" s="1" t="s">
        <v>1682</v>
      </c>
      <c r="B88" s="1" t="n">
        <v>-3.1</v>
      </c>
      <c r="C88" s="1" t="n">
        <v>-2.55</v>
      </c>
      <c r="D88" s="1" t="n">
        <v>-0.55</v>
      </c>
      <c r="E88" s="1" t="n">
        <v>2</v>
      </c>
    </row>
    <row r="89" customFormat="false" ht="19" hidden="false" customHeight="false" outlineLevel="0" collapsed="false">
      <c r="A89" s="1" t="s">
        <v>1683</v>
      </c>
      <c r="B89" s="1" t="n">
        <v>-3.65</v>
      </c>
      <c r="C89" s="1" t="n">
        <v>-2.7</v>
      </c>
      <c r="D89" s="1" t="n">
        <v>-0.95</v>
      </c>
      <c r="E89" s="1" t="n">
        <v>1.75</v>
      </c>
    </row>
    <row r="90" customFormat="false" ht="19" hidden="false" customHeight="false" outlineLevel="0" collapsed="false">
      <c r="A90" s="1" t="s">
        <v>1687</v>
      </c>
      <c r="B90" s="1" t="n">
        <v>-2.15</v>
      </c>
      <c r="C90" s="1" t="n">
        <v>-2.15</v>
      </c>
      <c r="D90" s="1" t="n">
        <v>0</v>
      </c>
      <c r="E90" s="1" t="n">
        <v>2.15</v>
      </c>
    </row>
    <row r="91" customFormat="false" ht="19" hidden="false" customHeight="false" outlineLevel="0" collapsed="false">
      <c r="A91" s="1" t="s">
        <v>1704</v>
      </c>
      <c r="B91" s="1" t="n">
        <v>-2.1</v>
      </c>
      <c r="C91" s="1" t="n">
        <v>-2</v>
      </c>
      <c r="D91" s="1" t="n">
        <v>-0.1</v>
      </c>
      <c r="E91" s="1" t="n">
        <v>1.9</v>
      </c>
    </row>
    <row r="92" customFormat="false" ht="19" hidden="false" customHeight="false" outlineLevel="0" collapsed="false">
      <c r="A92" s="1" t="s">
        <v>1735</v>
      </c>
      <c r="B92" s="1" t="n">
        <v>-2.2</v>
      </c>
      <c r="C92" s="1" t="n">
        <v>-2</v>
      </c>
      <c r="D92" s="1" t="n">
        <v>-0.2</v>
      </c>
      <c r="E92" s="1" t="n">
        <v>1.8</v>
      </c>
    </row>
    <row r="93" customFormat="false" ht="19" hidden="false" customHeight="false" outlineLevel="0" collapsed="false">
      <c r="A93" s="1" t="s">
        <v>1744</v>
      </c>
      <c r="B93" s="1" t="n">
        <v>-2.7</v>
      </c>
      <c r="C93" s="1" t="n">
        <v>-1.85</v>
      </c>
      <c r="D93" s="1" t="n">
        <v>-0.85</v>
      </c>
      <c r="E93" s="1" t="n">
        <v>1</v>
      </c>
    </row>
    <row r="94" customFormat="false" ht="19" hidden="false" customHeight="false" outlineLevel="0" collapsed="false">
      <c r="A94" s="1" t="s">
        <v>1754</v>
      </c>
      <c r="B94" s="1" t="n">
        <v>-5.2</v>
      </c>
      <c r="C94" s="1" t="n">
        <v>-3.6</v>
      </c>
      <c r="D94" s="1" t="n">
        <v>-1.6</v>
      </c>
      <c r="E94" s="1" t="n">
        <v>2</v>
      </c>
    </row>
    <row r="95" customFormat="false" ht="19" hidden="false" customHeight="false" outlineLevel="0" collapsed="false">
      <c r="A95" s="1" t="s">
        <v>1767</v>
      </c>
      <c r="B95" s="1" t="n">
        <v>-2.05</v>
      </c>
      <c r="C95" s="1" t="n">
        <v>-1.85</v>
      </c>
      <c r="D95" s="1" t="n">
        <v>-0.2</v>
      </c>
      <c r="E95" s="1" t="n">
        <v>1.65</v>
      </c>
    </row>
    <row r="96" customFormat="false" ht="19" hidden="false" customHeight="false" outlineLevel="0" collapsed="false">
      <c r="A96" s="1" t="s">
        <v>1771</v>
      </c>
      <c r="B96" s="1" t="n">
        <v>-2.1</v>
      </c>
      <c r="C96" s="1" t="n">
        <v>-2.3</v>
      </c>
      <c r="D96" s="1" t="n">
        <v>0.2</v>
      </c>
      <c r="E96" s="1" t="n">
        <v>2.5</v>
      </c>
    </row>
    <row r="97" customFormat="false" ht="19" hidden="false" customHeight="false" outlineLevel="0" collapsed="false">
      <c r="A97" s="1" t="s">
        <v>1790</v>
      </c>
      <c r="B97" s="1" t="n">
        <v>-2.85</v>
      </c>
      <c r="C97" s="1" t="n">
        <v>-3.4</v>
      </c>
      <c r="D97" s="1" t="n">
        <v>0.55</v>
      </c>
      <c r="E97" s="1" t="n">
        <v>3.95</v>
      </c>
    </row>
    <row r="98" customFormat="false" ht="19" hidden="false" customHeight="false" outlineLevel="0" collapsed="false">
      <c r="A98" s="1" t="s">
        <v>1810</v>
      </c>
      <c r="B98" s="1" t="n">
        <v>-3.15</v>
      </c>
      <c r="C98" s="1" t="n">
        <v>-2.25</v>
      </c>
      <c r="D98" s="1" t="n">
        <v>-0.9</v>
      </c>
      <c r="E98" s="1" t="n">
        <v>1.35</v>
      </c>
    </row>
    <row r="99" customFormat="false" ht="19" hidden="false" customHeight="false" outlineLevel="0" collapsed="false">
      <c r="A99" s="1" t="s">
        <v>1811</v>
      </c>
      <c r="B99" s="1" t="n">
        <v>-2.65</v>
      </c>
      <c r="C99" s="1" t="n">
        <v>-2.25</v>
      </c>
      <c r="D99" s="1" t="n">
        <v>-0.4</v>
      </c>
      <c r="E99" s="1" t="n">
        <v>1.85</v>
      </c>
    </row>
    <row r="100" customFormat="false" ht="19" hidden="false" customHeight="false" outlineLevel="0" collapsed="false">
      <c r="A100" s="1" t="s">
        <v>1842</v>
      </c>
      <c r="B100" s="1" t="n">
        <v>-2.95</v>
      </c>
      <c r="C100" s="1" t="n">
        <v>-2.3</v>
      </c>
      <c r="D100" s="1" t="n">
        <v>-0.65</v>
      </c>
      <c r="E100" s="1" t="n">
        <v>1.65</v>
      </c>
    </row>
    <row r="101" customFormat="false" ht="19" hidden="false" customHeight="false" outlineLevel="0" collapsed="false">
      <c r="A101" s="1" t="s">
        <v>1854</v>
      </c>
      <c r="B101" s="1" t="n">
        <v>-3.1</v>
      </c>
      <c r="C101" s="1" t="n">
        <v>-2.8</v>
      </c>
      <c r="D101" s="1" t="n">
        <v>-0.3</v>
      </c>
      <c r="E101" s="1" t="n">
        <v>2.5</v>
      </c>
    </row>
    <row r="102" customFormat="false" ht="19" hidden="false" customHeight="false" outlineLevel="0" collapsed="false">
      <c r="A102" s="1" t="s">
        <v>1856</v>
      </c>
      <c r="B102" s="1" t="n">
        <v>-2.3</v>
      </c>
      <c r="C102" s="1" t="n">
        <v>-2.2</v>
      </c>
      <c r="D102" s="1" t="n">
        <v>-0.1</v>
      </c>
      <c r="E102" s="1" t="n">
        <v>2.1</v>
      </c>
    </row>
    <row r="103" customFormat="false" ht="19" hidden="false" customHeight="false" outlineLevel="0" collapsed="false">
      <c r="A103" s="1" t="s">
        <v>1882</v>
      </c>
      <c r="B103" s="1" t="n">
        <v>-4.35</v>
      </c>
      <c r="C103" s="1" t="n">
        <v>-4.8</v>
      </c>
      <c r="D103" s="1" t="n">
        <v>0.45</v>
      </c>
      <c r="E103" s="1" t="n">
        <v>5.25</v>
      </c>
    </row>
    <row r="104" customFormat="false" ht="19" hidden="false" customHeight="false" outlineLevel="0" collapsed="false">
      <c r="A104" s="1" t="s">
        <v>1883</v>
      </c>
      <c r="B104" s="1" t="n">
        <v>-4.25</v>
      </c>
      <c r="C104" s="1" t="n">
        <v>-4.55</v>
      </c>
      <c r="D104" s="1" t="n">
        <v>0.3</v>
      </c>
      <c r="E104" s="1" t="n">
        <v>4.85</v>
      </c>
    </row>
    <row r="105" customFormat="false" ht="19" hidden="false" customHeight="false" outlineLevel="0" collapsed="false">
      <c r="A105" s="1" t="s">
        <v>1914</v>
      </c>
      <c r="B105" s="1" t="n">
        <v>-2.5</v>
      </c>
      <c r="C105" s="1" t="n">
        <v>-1.9</v>
      </c>
      <c r="D105" s="1" t="n">
        <v>-0.6</v>
      </c>
      <c r="E105" s="1" t="n">
        <v>1.3</v>
      </c>
    </row>
    <row r="106" customFormat="false" ht="19" hidden="false" customHeight="false" outlineLevel="0" collapsed="false">
      <c r="A106" s="1" t="s">
        <v>1941</v>
      </c>
      <c r="B106" s="1" t="n">
        <v>-2.25</v>
      </c>
      <c r="C106" s="1" t="n">
        <v>-3.15</v>
      </c>
      <c r="D106" s="1" t="n">
        <v>0.9</v>
      </c>
      <c r="E106" s="1" t="n">
        <v>4.05</v>
      </c>
    </row>
    <row r="107" customFormat="false" ht="19" hidden="false" customHeight="false" outlineLevel="0" collapsed="false">
      <c r="A107" s="1" t="s">
        <v>1943</v>
      </c>
      <c r="B107" s="1" t="n">
        <v>-2.7</v>
      </c>
      <c r="C107" s="1" t="n">
        <v>-2.85</v>
      </c>
      <c r="D107" s="1" t="n">
        <v>0.15</v>
      </c>
      <c r="E107" s="1" t="n">
        <v>3</v>
      </c>
    </row>
    <row r="108" customFormat="false" ht="19" hidden="false" customHeight="false" outlineLevel="0" collapsed="false">
      <c r="A108" s="1" t="s">
        <v>1990</v>
      </c>
      <c r="B108" s="1" t="n">
        <v>-3.1</v>
      </c>
      <c r="C108" s="1" t="n">
        <v>-3.45</v>
      </c>
      <c r="D108" s="1" t="n">
        <v>0.35</v>
      </c>
      <c r="E108" s="1" t="n">
        <v>3.8</v>
      </c>
    </row>
    <row r="109" customFormat="false" ht="19" hidden="false" customHeight="false" outlineLevel="0" collapsed="false">
      <c r="A109" s="1" t="s">
        <v>2000</v>
      </c>
      <c r="B109" s="1" t="n">
        <v>-2.1</v>
      </c>
      <c r="C109" s="1" t="n">
        <v>-2.35</v>
      </c>
      <c r="D109" s="1" t="n">
        <v>0.25</v>
      </c>
      <c r="E109" s="1" t="n">
        <v>2.6</v>
      </c>
    </row>
    <row r="110" customFormat="false" ht="19" hidden="false" customHeight="false" outlineLevel="0" collapsed="false">
      <c r="A110" s="1" t="s">
        <v>2046</v>
      </c>
      <c r="B110" s="1" t="n">
        <v>-3.6</v>
      </c>
      <c r="C110" s="1" t="n">
        <v>-4.1</v>
      </c>
      <c r="D110" s="1" t="n">
        <v>0.5</v>
      </c>
      <c r="E110" s="1" t="n">
        <v>4.6</v>
      </c>
    </row>
    <row r="111" customFormat="false" ht="19" hidden="false" customHeight="false" outlineLevel="0" collapsed="false">
      <c r="A111" s="1" t="s">
        <v>2110</v>
      </c>
      <c r="B111" s="1" t="n">
        <v>-3.3</v>
      </c>
      <c r="C111" s="1" t="n">
        <v>-2.5</v>
      </c>
      <c r="D111" s="1" t="n">
        <v>-0.8</v>
      </c>
      <c r="E111" s="1" t="n">
        <v>1.7</v>
      </c>
    </row>
    <row r="112" customFormat="false" ht="19" hidden="false" customHeight="false" outlineLevel="0" collapsed="false">
      <c r="A112" s="1" t="s">
        <v>2120</v>
      </c>
      <c r="B112" s="1" t="n">
        <v>-2.9</v>
      </c>
      <c r="C112" s="1" t="n">
        <v>-4.6</v>
      </c>
      <c r="D112" s="1" t="n">
        <v>1.7</v>
      </c>
      <c r="E112" s="1" t="n">
        <v>6.3</v>
      </c>
    </row>
    <row r="113" customFormat="false" ht="19" hidden="false" customHeight="false" outlineLevel="0" collapsed="false">
      <c r="A113" s="1" t="s">
        <v>2158</v>
      </c>
      <c r="B113" s="1" t="n">
        <v>-3.55</v>
      </c>
      <c r="C113" s="1" t="n">
        <v>-3.5</v>
      </c>
      <c r="D113" s="1" t="n">
        <v>-0.05</v>
      </c>
      <c r="E113" s="1" t="n">
        <v>3.45</v>
      </c>
    </row>
    <row r="114" customFormat="false" ht="19" hidden="false" customHeight="false" outlineLevel="0" collapsed="false">
      <c r="A114" s="1" t="s">
        <v>2159</v>
      </c>
      <c r="B114" s="1" t="n">
        <v>-4.2</v>
      </c>
      <c r="C114" s="1" t="n">
        <v>-3.2</v>
      </c>
      <c r="D114" s="1" t="n">
        <v>-1</v>
      </c>
      <c r="E114" s="1" t="n">
        <v>2.2</v>
      </c>
    </row>
    <row r="115" customFormat="false" ht="19" hidden="false" customHeight="false" outlineLevel="0" collapsed="false">
      <c r="A115" s="1" t="s">
        <v>2160</v>
      </c>
      <c r="B115" s="1" t="n">
        <v>-3.9</v>
      </c>
      <c r="C115" s="1" t="n">
        <v>-3.85</v>
      </c>
      <c r="D115" s="1" t="n">
        <v>-0.05</v>
      </c>
      <c r="E115" s="1" t="n">
        <v>3.8</v>
      </c>
    </row>
    <row r="116" customFormat="false" ht="19" hidden="false" customHeight="false" outlineLevel="0" collapsed="false">
      <c r="A116" s="1" t="s">
        <v>2173</v>
      </c>
      <c r="B116" s="1" t="n">
        <v>-3.6</v>
      </c>
      <c r="C116" s="1" t="n">
        <v>-2.45</v>
      </c>
      <c r="D116" s="1" t="n">
        <v>-1.15</v>
      </c>
      <c r="E116" s="1" t="n">
        <v>1.3</v>
      </c>
    </row>
    <row r="117" customFormat="false" ht="19" hidden="false" customHeight="false" outlineLevel="0" collapsed="false">
      <c r="A117" s="1" t="s">
        <v>2174</v>
      </c>
      <c r="B117" s="1" t="n">
        <v>-4.4</v>
      </c>
      <c r="C117" s="1" t="n">
        <v>-2.9</v>
      </c>
      <c r="D117" s="1" t="n">
        <v>-1.5</v>
      </c>
      <c r="E117" s="1" t="n">
        <v>1.4</v>
      </c>
    </row>
    <row r="118" customFormat="false" ht="19" hidden="false" customHeight="false" outlineLevel="0" collapsed="false">
      <c r="A118" s="1" t="s">
        <v>2199</v>
      </c>
      <c r="B118" s="1" t="n">
        <v>-4.05</v>
      </c>
      <c r="C118" s="1" t="n">
        <v>-3.5</v>
      </c>
      <c r="D118" s="1" t="n">
        <v>-0.55</v>
      </c>
      <c r="E118" s="1" t="n">
        <v>2.95</v>
      </c>
    </row>
    <row r="119" customFormat="false" ht="19" hidden="false" customHeight="false" outlineLevel="0" collapsed="false">
      <c r="A119" s="1" t="s">
        <v>2203</v>
      </c>
      <c r="B119" s="1" t="n">
        <v>-2.5</v>
      </c>
      <c r="C119" s="1" t="n">
        <v>-3.15</v>
      </c>
      <c r="D119" s="1" t="n">
        <v>0.65</v>
      </c>
      <c r="E119" s="1" t="n">
        <v>3.8</v>
      </c>
    </row>
    <row r="120" customFormat="false" ht="19" hidden="false" customHeight="false" outlineLevel="0" collapsed="false">
      <c r="A120" s="1" t="s">
        <v>2212</v>
      </c>
      <c r="B120" s="1" t="n">
        <v>-4.55</v>
      </c>
      <c r="C120" s="1" t="n">
        <v>-3.3</v>
      </c>
      <c r="D120" s="1" t="n">
        <v>-1.25</v>
      </c>
      <c r="E120" s="1" t="n">
        <v>2.05</v>
      </c>
    </row>
    <row r="121" customFormat="false" ht="19" hidden="false" customHeight="false" outlineLevel="0" collapsed="false">
      <c r="A121" s="1" t="s">
        <v>2255</v>
      </c>
      <c r="B121" s="1" t="n">
        <v>-3</v>
      </c>
      <c r="C121" s="1" t="n">
        <v>-2.25</v>
      </c>
      <c r="D121" s="1" t="n">
        <v>-0.75</v>
      </c>
      <c r="E121" s="1" t="n">
        <v>1.5</v>
      </c>
    </row>
    <row r="122" customFormat="false" ht="19" hidden="false" customHeight="false" outlineLevel="0" collapsed="false">
      <c r="A122" s="1" t="s">
        <v>2265</v>
      </c>
      <c r="B122" s="1" t="n">
        <v>-4.15</v>
      </c>
      <c r="C122" s="1" t="n">
        <v>-4</v>
      </c>
      <c r="D122" s="1" t="n">
        <v>-0.15</v>
      </c>
      <c r="E122" s="1" t="n">
        <v>3.85</v>
      </c>
    </row>
    <row r="123" customFormat="false" ht="19" hidden="false" customHeight="false" outlineLevel="0" collapsed="false">
      <c r="A123" s="1" t="s">
        <v>2281</v>
      </c>
      <c r="B123" s="1" t="n">
        <v>-3.3</v>
      </c>
      <c r="C123" s="1" t="n">
        <v>-2.95</v>
      </c>
      <c r="D123" s="1" t="n">
        <v>-0.35</v>
      </c>
      <c r="E123" s="1" t="n">
        <v>2.6</v>
      </c>
    </row>
    <row r="124" customFormat="false" ht="19" hidden="false" customHeight="false" outlineLevel="0" collapsed="false">
      <c r="A124" s="1" t="s">
        <v>2296</v>
      </c>
      <c r="B124" s="1" t="n">
        <v>-3.45</v>
      </c>
      <c r="C124" s="1" t="n">
        <v>-2.75</v>
      </c>
      <c r="D124" s="1" t="n">
        <v>-0.7</v>
      </c>
      <c r="E124" s="1" t="n">
        <v>2.05</v>
      </c>
    </row>
    <row r="125" customFormat="false" ht="19" hidden="false" customHeight="false" outlineLevel="0" collapsed="false">
      <c r="A125" s="1" t="s">
        <v>2309</v>
      </c>
      <c r="B125" s="1" t="n">
        <v>-2.9</v>
      </c>
      <c r="C125" s="1" t="n">
        <v>-3.1</v>
      </c>
      <c r="D125" s="1" t="n">
        <v>0.2</v>
      </c>
      <c r="E125" s="1" t="n">
        <v>3.3</v>
      </c>
    </row>
    <row r="126" customFormat="false" ht="19" hidden="false" customHeight="false" outlineLevel="0" collapsed="false">
      <c r="A126" s="1" t="s">
        <v>2320</v>
      </c>
      <c r="B126" s="1" t="n">
        <v>-2.25</v>
      </c>
      <c r="C126" s="1" t="n">
        <v>-3.2</v>
      </c>
      <c r="D126" s="1" t="n">
        <v>0.95</v>
      </c>
      <c r="E126" s="1" t="n">
        <v>4.15</v>
      </c>
    </row>
    <row r="127" customFormat="false" ht="19" hidden="false" customHeight="false" outlineLevel="0" collapsed="false">
      <c r="A127" s="1" t="s">
        <v>2340</v>
      </c>
      <c r="B127" s="1" t="n">
        <v>-2.7</v>
      </c>
      <c r="C127" s="1" t="n">
        <v>-2.75</v>
      </c>
      <c r="D127" s="1" t="n">
        <v>0.05</v>
      </c>
      <c r="E127" s="1" t="n">
        <v>2.8</v>
      </c>
    </row>
    <row r="128" customFormat="false" ht="19" hidden="false" customHeight="false" outlineLevel="0" collapsed="false">
      <c r="A128" s="1" t="s">
        <v>2341</v>
      </c>
      <c r="B128" s="1" t="n">
        <v>-3.05</v>
      </c>
      <c r="C128" s="1" t="n">
        <v>-3.15</v>
      </c>
      <c r="D128" s="1" t="n">
        <v>0.1</v>
      </c>
      <c r="E128" s="1" t="n">
        <v>3.25</v>
      </c>
    </row>
    <row r="129" customFormat="false" ht="19" hidden="false" customHeight="false" outlineLevel="0" collapsed="false">
      <c r="A129" s="1" t="s">
        <v>2349</v>
      </c>
      <c r="B129" s="1" t="n">
        <v>-3.7</v>
      </c>
      <c r="C129" s="1" t="n">
        <v>-2.35</v>
      </c>
      <c r="D129" s="1" t="n">
        <v>-1.35</v>
      </c>
      <c r="E129" s="1" t="n">
        <v>1</v>
      </c>
    </row>
    <row r="130" customFormat="false" ht="19" hidden="false" customHeight="false" outlineLevel="0" collapsed="false">
      <c r="A130" s="1" t="s">
        <v>2409</v>
      </c>
      <c r="B130" s="1" t="n">
        <v>-4.1</v>
      </c>
      <c r="C130" s="1" t="n">
        <v>-3.05</v>
      </c>
      <c r="D130" s="1" t="n">
        <v>-1.05</v>
      </c>
      <c r="E130" s="1" t="n">
        <v>2</v>
      </c>
    </row>
    <row r="131" customFormat="false" ht="19" hidden="false" customHeight="false" outlineLevel="0" collapsed="false">
      <c r="A131" s="1" t="s">
        <v>2426</v>
      </c>
      <c r="B131" s="1" t="n">
        <v>-2.3</v>
      </c>
      <c r="C131" s="1" t="n">
        <v>-2.1</v>
      </c>
      <c r="D131" s="1" t="n">
        <v>-0.2</v>
      </c>
      <c r="E131" s="1" t="n">
        <v>1.9</v>
      </c>
    </row>
    <row r="132" customFormat="false" ht="19" hidden="false" customHeight="false" outlineLevel="0" collapsed="false">
      <c r="A132" s="1" t="s">
        <v>2471</v>
      </c>
      <c r="B132" s="1" t="n">
        <v>-2.4</v>
      </c>
      <c r="C132" s="1" t="n">
        <v>-2.9</v>
      </c>
      <c r="D132" s="1" t="n">
        <v>0.5</v>
      </c>
      <c r="E132" s="1" t="n">
        <v>3.4</v>
      </c>
    </row>
    <row r="133" customFormat="false" ht="19" hidden="false" customHeight="false" outlineLevel="0" collapsed="false">
      <c r="A133" s="1" t="s">
        <v>2480</v>
      </c>
      <c r="B133" s="1" t="n">
        <v>-2.9</v>
      </c>
      <c r="C133" s="1" t="n">
        <v>-2.95</v>
      </c>
      <c r="D133" s="1" t="n">
        <v>0.05</v>
      </c>
      <c r="E133" s="1" t="n">
        <v>3</v>
      </c>
    </row>
    <row r="134" customFormat="false" ht="19" hidden="false" customHeight="false" outlineLevel="0" collapsed="false">
      <c r="A134" s="1" t="s">
        <v>2505</v>
      </c>
      <c r="B134" s="1" t="n">
        <v>-3.35</v>
      </c>
      <c r="C134" s="1" t="n">
        <v>-4.35</v>
      </c>
      <c r="D134" s="1" t="n">
        <v>1</v>
      </c>
      <c r="E134" s="1" t="n">
        <v>5.35</v>
      </c>
    </row>
    <row r="135" customFormat="false" ht="19" hidden="false" customHeight="false" outlineLevel="0" collapsed="false">
      <c r="A135" s="1" t="s">
        <v>2522</v>
      </c>
      <c r="B135" s="1" t="n">
        <v>-2.05</v>
      </c>
      <c r="C135" s="1" t="n">
        <v>-1.55</v>
      </c>
      <c r="D135" s="1" t="n">
        <v>-0.5</v>
      </c>
      <c r="E135" s="1" t="n">
        <v>1.05</v>
      </c>
    </row>
    <row r="136" customFormat="false" ht="19" hidden="false" customHeight="false" outlineLevel="0" collapsed="false">
      <c r="A136" s="1" t="s">
        <v>2538</v>
      </c>
      <c r="B136" s="1" t="n">
        <v>-3.1</v>
      </c>
      <c r="C136" s="1" t="n">
        <v>-3.25</v>
      </c>
      <c r="D136" s="1" t="n">
        <v>0.15</v>
      </c>
      <c r="E136" s="1" t="n">
        <v>3.4</v>
      </c>
    </row>
    <row r="137" customFormat="false" ht="19" hidden="false" customHeight="false" outlineLevel="0" collapsed="false">
      <c r="A137" s="1" t="s">
        <v>2561</v>
      </c>
      <c r="B137" s="1" t="n">
        <v>-4.1</v>
      </c>
      <c r="C137" s="1" t="n">
        <v>-3.65</v>
      </c>
      <c r="D137" s="1" t="n">
        <v>-0.45</v>
      </c>
      <c r="E137" s="1" t="n">
        <v>3.2</v>
      </c>
    </row>
    <row r="138" customFormat="false" ht="19" hidden="false" customHeight="false" outlineLevel="0" collapsed="false">
      <c r="A138" s="1" t="s">
        <v>2562</v>
      </c>
      <c r="B138" s="1" t="n">
        <v>-3</v>
      </c>
      <c r="C138" s="1" t="n">
        <v>-2.55</v>
      </c>
      <c r="D138" s="1" t="n">
        <v>-0.45</v>
      </c>
      <c r="E138" s="1" t="n">
        <v>2.1</v>
      </c>
    </row>
    <row r="139" customFormat="false" ht="19" hidden="false" customHeight="false" outlineLevel="0" collapsed="false">
      <c r="A139" s="1" t="s">
        <v>2564</v>
      </c>
      <c r="B139" s="1" t="n">
        <v>-4.55</v>
      </c>
      <c r="C139" s="1" t="n">
        <v>-4</v>
      </c>
      <c r="D139" s="1" t="n">
        <v>-0.55</v>
      </c>
      <c r="E139" s="1" t="n">
        <v>3.45</v>
      </c>
    </row>
    <row r="140" customFormat="false" ht="19" hidden="false" customHeight="false" outlineLevel="0" collapsed="false">
      <c r="A140" s="1" t="s">
        <v>2573</v>
      </c>
      <c r="B140" s="1" t="n">
        <v>-2</v>
      </c>
      <c r="C140" s="1" t="n">
        <v>-1.8</v>
      </c>
      <c r="D140" s="1" t="n">
        <v>-0.2</v>
      </c>
      <c r="E140" s="1" t="n">
        <v>1.6</v>
      </c>
    </row>
    <row r="141" customFormat="false" ht="19" hidden="false" customHeight="false" outlineLevel="0" collapsed="false">
      <c r="A141" s="1" t="s">
        <v>2578</v>
      </c>
      <c r="B141" s="1" t="n">
        <v>-2.65</v>
      </c>
      <c r="C141" s="1" t="n">
        <v>-2.45</v>
      </c>
      <c r="D141" s="1" t="n">
        <v>-0.2</v>
      </c>
      <c r="E141" s="1" t="n">
        <v>2.25</v>
      </c>
    </row>
    <row r="142" customFormat="false" ht="19" hidden="false" customHeight="false" outlineLevel="0" collapsed="false">
      <c r="A142" s="1" t="s">
        <v>2582</v>
      </c>
      <c r="B142" s="1" t="n">
        <v>-4.25</v>
      </c>
      <c r="C142" s="1" t="n">
        <v>-3.25</v>
      </c>
      <c r="D142" s="1" t="n">
        <v>-1</v>
      </c>
      <c r="E142" s="1" t="n">
        <v>2.25</v>
      </c>
    </row>
    <row r="143" customFormat="false" ht="19" hidden="false" customHeight="false" outlineLevel="0" collapsed="false">
      <c r="A143" s="1" t="s">
        <v>2597</v>
      </c>
      <c r="B143" s="1" t="n">
        <v>-3.05</v>
      </c>
      <c r="C143" s="1" t="n">
        <v>-3</v>
      </c>
      <c r="D143" s="1" t="n">
        <v>-0.05</v>
      </c>
      <c r="E143" s="1" t="n">
        <v>2.95</v>
      </c>
    </row>
    <row r="144" customFormat="false" ht="19" hidden="false" customHeight="false" outlineLevel="0" collapsed="false">
      <c r="A144" s="1" t="s">
        <v>2643</v>
      </c>
      <c r="B144" s="1" t="n">
        <v>-2.55</v>
      </c>
      <c r="C144" s="1" t="n">
        <v>-2.4</v>
      </c>
      <c r="D144" s="1" t="n">
        <v>-0.15</v>
      </c>
      <c r="E144" s="1" t="n">
        <v>2.25</v>
      </c>
    </row>
    <row r="145" customFormat="false" ht="19" hidden="false" customHeight="false" outlineLevel="0" collapsed="false">
      <c r="A145" s="1" t="s">
        <v>2653</v>
      </c>
      <c r="B145" s="1" t="n">
        <v>-2.5</v>
      </c>
      <c r="C145" s="1" t="n">
        <v>-3.1</v>
      </c>
      <c r="D145" s="1" t="n">
        <v>0.6</v>
      </c>
      <c r="E145" s="1" t="n">
        <v>3.7</v>
      </c>
    </row>
    <row r="146" customFormat="false" ht="19" hidden="false" customHeight="false" outlineLevel="0" collapsed="false">
      <c r="A146" s="1" t="s">
        <v>2655</v>
      </c>
      <c r="B146" s="1" t="n">
        <v>-2.2</v>
      </c>
      <c r="C146" s="1" t="n">
        <v>-1.8</v>
      </c>
      <c r="D146" s="1" t="n">
        <v>-0.4</v>
      </c>
      <c r="E146" s="1" t="n">
        <v>1.4</v>
      </c>
    </row>
    <row r="147" customFormat="false" ht="19" hidden="false" customHeight="false" outlineLevel="0" collapsed="false">
      <c r="A147" s="1" t="s">
        <v>2705</v>
      </c>
      <c r="B147" s="1" t="n">
        <v>-2.35</v>
      </c>
      <c r="C147" s="1" t="n">
        <v>-2.05</v>
      </c>
      <c r="D147" s="1" t="n">
        <v>-0.3</v>
      </c>
      <c r="E147" s="1" t="n">
        <v>1.75</v>
      </c>
    </row>
    <row r="148" customFormat="false" ht="19" hidden="false" customHeight="false" outlineLevel="0" collapsed="false">
      <c r="A148" s="1" t="s">
        <v>2716</v>
      </c>
      <c r="B148" s="1" t="n">
        <v>-2.15</v>
      </c>
      <c r="C148" s="1" t="n">
        <v>-2.55</v>
      </c>
      <c r="D148" s="1" t="n">
        <v>0.4</v>
      </c>
      <c r="E148" s="1" t="n">
        <v>2.95</v>
      </c>
    </row>
    <row r="149" customFormat="false" ht="19" hidden="false" customHeight="false" outlineLevel="0" collapsed="false">
      <c r="A149" s="1" t="s">
        <v>2737</v>
      </c>
      <c r="B149" s="1" t="n">
        <v>-2</v>
      </c>
      <c r="C149" s="1" t="n">
        <v>-1.55</v>
      </c>
      <c r="D149" s="1" t="n">
        <v>-0.45</v>
      </c>
      <c r="E149" s="1" t="n">
        <v>1.1</v>
      </c>
    </row>
    <row r="150" customFormat="false" ht="19" hidden="false" customHeight="false" outlineLevel="0" collapsed="false">
      <c r="A150" s="1" t="s">
        <v>2769</v>
      </c>
      <c r="B150" s="1" t="n">
        <v>-5.5</v>
      </c>
      <c r="C150" s="1" t="n">
        <v>-6.8</v>
      </c>
      <c r="D150" s="1" t="n">
        <v>1.3</v>
      </c>
      <c r="E150" s="1" t="n">
        <v>8.1</v>
      </c>
    </row>
    <row r="151" customFormat="false" ht="19" hidden="false" customHeight="false" outlineLevel="0" collapsed="false">
      <c r="A151" s="1" t="s">
        <v>2800</v>
      </c>
      <c r="B151" s="1" t="n">
        <v>-4.45</v>
      </c>
      <c r="C151" s="1" t="n">
        <v>-3.45</v>
      </c>
      <c r="D151" s="1" t="n">
        <v>-1</v>
      </c>
      <c r="E151" s="1" t="n">
        <v>2.45</v>
      </c>
    </row>
    <row r="152" customFormat="false" ht="19" hidden="false" customHeight="false" outlineLevel="0" collapsed="false">
      <c r="A152" s="1" t="s">
        <v>2809</v>
      </c>
      <c r="B152" s="1" t="n">
        <v>-3.4</v>
      </c>
      <c r="C152" s="1" t="n">
        <v>-3.3</v>
      </c>
      <c r="D152" s="1" t="n">
        <v>-0.1</v>
      </c>
      <c r="E152" s="1" t="n">
        <v>3.2</v>
      </c>
    </row>
    <row r="153" customFormat="false" ht="19" hidden="false" customHeight="false" outlineLevel="0" collapsed="false">
      <c r="A153" s="1" t="s">
        <v>2821</v>
      </c>
      <c r="B153" s="1" t="n">
        <v>-2.65</v>
      </c>
      <c r="C153" s="1" t="n">
        <v>-2.95</v>
      </c>
      <c r="D153" s="1" t="n">
        <v>0.3</v>
      </c>
      <c r="E153" s="1" t="n">
        <v>3.25</v>
      </c>
    </row>
    <row r="154" customFormat="false" ht="19" hidden="false" customHeight="false" outlineLevel="0" collapsed="false">
      <c r="A154" s="1" t="s">
        <v>2837</v>
      </c>
      <c r="B154" s="1" t="n">
        <v>-5.8</v>
      </c>
      <c r="C154" s="1" t="n">
        <v>-5.35</v>
      </c>
      <c r="D154" s="1" t="n">
        <v>-0.45</v>
      </c>
      <c r="E154" s="1" t="n">
        <v>4.9</v>
      </c>
    </row>
    <row r="155" customFormat="false" ht="19" hidden="false" customHeight="false" outlineLevel="0" collapsed="false">
      <c r="A155" s="1" t="s">
        <v>2842</v>
      </c>
      <c r="B155" s="1" t="n">
        <v>-4.45</v>
      </c>
      <c r="C155" s="1" t="n">
        <v>-3.3</v>
      </c>
      <c r="D155" s="1" t="n">
        <v>-1.15</v>
      </c>
      <c r="E155" s="1" t="n">
        <v>2.15</v>
      </c>
    </row>
    <row r="156" customFormat="false" ht="19" hidden="false" customHeight="false" outlineLevel="0" collapsed="false">
      <c r="A156" s="1" t="s">
        <v>2857</v>
      </c>
      <c r="B156" s="1" t="n">
        <v>-2.5</v>
      </c>
      <c r="C156" s="1" t="n">
        <v>-2.15</v>
      </c>
      <c r="D156" s="1" t="n">
        <v>-0.35</v>
      </c>
      <c r="E156" s="1" t="n">
        <v>1.8</v>
      </c>
    </row>
    <row r="157" customFormat="false" ht="19" hidden="false" customHeight="false" outlineLevel="0" collapsed="false">
      <c r="A157" s="1" t="s">
        <v>2877</v>
      </c>
      <c r="B157" s="1" t="n">
        <v>-2.2</v>
      </c>
      <c r="C157" s="1" t="n">
        <v>-2.05</v>
      </c>
      <c r="D157" s="1" t="n">
        <v>-0.15</v>
      </c>
      <c r="E157" s="1" t="n">
        <v>1.9</v>
      </c>
    </row>
    <row r="158" customFormat="false" ht="19" hidden="false" customHeight="false" outlineLevel="0" collapsed="false">
      <c r="A158" s="1" t="s">
        <v>2905</v>
      </c>
      <c r="B158" s="1" t="n">
        <v>-3.7</v>
      </c>
      <c r="C158" s="1" t="n">
        <v>-3.55</v>
      </c>
      <c r="D158" s="1" t="n">
        <v>-0.15</v>
      </c>
      <c r="E158" s="1" t="n">
        <v>3.4</v>
      </c>
    </row>
    <row r="159" customFormat="false" ht="19" hidden="false" customHeight="false" outlineLevel="0" collapsed="false">
      <c r="A159" s="1" t="s">
        <v>2911</v>
      </c>
      <c r="B159" s="1" t="n">
        <v>-3.6</v>
      </c>
      <c r="C159" s="1" t="n">
        <v>-3.6</v>
      </c>
      <c r="D159" s="1" t="n">
        <v>0</v>
      </c>
      <c r="E159" s="1" t="n">
        <v>3.6</v>
      </c>
    </row>
    <row r="160" customFormat="false" ht="19" hidden="false" customHeight="false" outlineLevel="0" collapsed="false">
      <c r="A160" s="1" t="s">
        <v>2912</v>
      </c>
      <c r="B160" s="1" t="n">
        <v>-3.05</v>
      </c>
      <c r="C160" s="1" t="n">
        <v>-2.8</v>
      </c>
      <c r="D160" s="1" t="n">
        <v>-0.25</v>
      </c>
      <c r="E160" s="1" t="n">
        <v>2.55</v>
      </c>
    </row>
    <row r="161" customFormat="false" ht="19" hidden="false" customHeight="false" outlineLevel="0" collapsed="false">
      <c r="A161" s="1" t="s">
        <v>2913</v>
      </c>
      <c r="B161" s="1" t="n">
        <v>-2.75</v>
      </c>
      <c r="C161" s="1" t="n">
        <v>-2.8</v>
      </c>
      <c r="D161" s="1" t="n">
        <v>0.05</v>
      </c>
      <c r="E161" s="1" t="n">
        <v>2.85</v>
      </c>
    </row>
    <row r="162" customFormat="false" ht="19" hidden="false" customHeight="false" outlineLevel="0" collapsed="false">
      <c r="A162" s="1" t="s">
        <v>2974</v>
      </c>
      <c r="B162" s="1" t="n">
        <v>-3.2</v>
      </c>
      <c r="C162" s="1" t="n">
        <v>-3.5</v>
      </c>
      <c r="D162" s="1" t="n">
        <v>0.3</v>
      </c>
      <c r="E162" s="1" t="n">
        <v>3.8</v>
      </c>
    </row>
    <row r="163" customFormat="false" ht="19" hidden="false" customHeight="false" outlineLevel="0" collapsed="false">
      <c r="A163" s="1" t="s">
        <v>2986</v>
      </c>
      <c r="B163" s="1" t="n">
        <v>-2.1</v>
      </c>
      <c r="C163" s="1" t="n">
        <v>-1.7</v>
      </c>
      <c r="D163" s="1" t="n">
        <v>-0.4</v>
      </c>
      <c r="E163" s="1" t="n">
        <v>1.3</v>
      </c>
    </row>
    <row r="164" customFormat="false" ht="19" hidden="false" customHeight="false" outlineLevel="0" collapsed="false">
      <c r="A164" s="1" t="s">
        <v>3011</v>
      </c>
      <c r="B164" s="1" t="n">
        <v>-2</v>
      </c>
      <c r="C164" s="1" t="n">
        <v>-1.6</v>
      </c>
      <c r="D164" s="1" t="n">
        <v>-0.4</v>
      </c>
      <c r="E164" s="1" t="n">
        <v>1.2</v>
      </c>
    </row>
    <row r="165" customFormat="false" ht="19" hidden="false" customHeight="false" outlineLevel="0" collapsed="false">
      <c r="A165" s="1" t="s">
        <v>3053</v>
      </c>
      <c r="B165" s="1" t="n">
        <v>-3.5</v>
      </c>
      <c r="C165" s="1" t="n">
        <v>-4.15</v>
      </c>
      <c r="D165" s="1" t="n">
        <v>0.65</v>
      </c>
      <c r="E165" s="1" t="n">
        <v>4.8</v>
      </c>
    </row>
    <row r="166" customFormat="false" ht="19" hidden="false" customHeight="false" outlineLevel="0" collapsed="false">
      <c r="A166" s="1" t="s">
        <v>3127</v>
      </c>
      <c r="B166" s="1" t="n">
        <v>-4.05</v>
      </c>
      <c r="C166" s="1" t="n">
        <v>-2.65</v>
      </c>
      <c r="D166" s="1" t="n">
        <v>-1.4</v>
      </c>
      <c r="E166" s="1" t="n">
        <v>1.25</v>
      </c>
    </row>
    <row r="167" customFormat="false" ht="19" hidden="false" customHeight="false" outlineLevel="0" collapsed="false">
      <c r="A167" s="1" t="s">
        <v>3139</v>
      </c>
      <c r="B167" s="1" t="n">
        <v>-2.8</v>
      </c>
      <c r="C167" s="1" t="n">
        <v>-2.4</v>
      </c>
      <c r="D167" s="1" t="n">
        <v>-0.4</v>
      </c>
      <c r="E167" s="1" t="n">
        <v>2</v>
      </c>
    </row>
    <row r="168" customFormat="false" ht="19" hidden="false" customHeight="false" outlineLevel="0" collapsed="false">
      <c r="A168" s="1" t="s">
        <v>3141</v>
      </c>
      <c r="B168" s="1" t="n">
        <v>-3.6</v>
      </c>
      <c r="C168" s="1" t="n">
        <v>-2.55</v>
      </c>
      <c r="D168" s="1" t="n">
        <v>-1.05</v>
      </c>
      <c r="E168" s="1" t="n">
        <v>1.5</v>
      </c>
    </row>
    <row r="169" customFormat="false" ht="19" hidden="false" customHeight="false" outlineLevel="0" collapsed="false">
      <c r="A169" s="1" t="s">
        <v>3170</v>
      </c>
      <c r="B169" s="1" t="n">
        <v>-3.05</v>
      </c>
      <c r="C169" s="1" t="n">
        <v>-2.1</v>
      </c>
      <c r="D169" s="1" t="n">
        <v>-0.95</v>
      </c>
      <c r="E169" s="1" t="n">
        <v>1.15</v>
      </c>
    </row>
    <row r="170" customFormat="false" ht="19" hidden="false" customHeight="false" outlineLevel="0" collapsed="false">
      <c r="A170" s="1" t="s">
        <v>3178</v>
      </c>
      <c r="B170" s="1" t="n">
        <v>-2.9</v>
      </c>
      <c r="C170" s="1" t="n">
        <v>-2.7</v>
      </c>
      <c r="D170" s="1" t="n">
        <v>-0.2</v>
      </c>
      <c r="E170" s="1" t="n">
        <v>2.5</v>
      </c>
    </row>
    <row r="171" customFormat="false" ht="19" hidden="false" customHeight="false" outlineLevel="0" collapsed="false">
      <c r="A171" s="1" t="s">
        <v>3190</v>
      </c>
      <c r="B171" s="1" t="n">
        <v>-2.35</v>
      </c>
      <c r="C171" s="1" t="n">
        <v>-3</v>
      </c>
      <c r="D171" s="1" t="n">
        <v>0.65</v>
      </c>
      <c r="E171" s="1" t="n">
        <v>3.65</v>
      </c>
    </row>
    <row r="172" customFormat="false" ht="19" hidden="false" customHeight="false" outlineLevel="0" collapsed="false">
      <c r="A172" s="1" t="s">
        <v>3216</v>
      </c>
      <c r="B172" s="1" t="n">
        <v>-2.95</v>
      </c>
      <c r="C172" s="1" t="n">
        <v>-3.25</v>
      </c>
      <c r="D172" s="1" t="n">
        <v>0.3</v>
      </c>
      <c r="E172" s="1" t="n">
        <v>3.55</v>
      </c>
    </row>
    <row r="173" customFormat="false" ht="19" hidden="false" customHeight="false" outlineLevel="0" collapsed="false">
      <c r="A173" s="1" t="s">
        <v>3238</v>
      </c>
      <c r="B173" s="1" t="n">
        <v>-2.45</v>
      </c>
      <c r="C173" s="1" t="n">
        <v>-3.4</v>
      </c>
      <c r="D173" s="1" t="n">
        <v>0.95</v>
      </c>
      <c r="E173" s="1" t="n">
        <v>4.35</v>
      </c>
    </row>
    <row r="174" customFormat="false" ht="19" hidden="false" customHeight="false" outlineLevel="0" collapsed="false">
      <c r="A174" s="1" t="s">
        <v>3245</v>
      </c>
      <c r="B174" s="1" t="n">
        <v>-2.7</v>
      </c>
      <c r="C174" s="1" t="n">
        <v>-3.1</v>
      </c>
      <c r="D174" s="1" t="n">
        <v>0.4</v>
      </c>
      <c r="E174" s="1" t="n">
        <v>3.5</v>
      </c>
    </row>
    <row r="175" customFormat="false" ht="19" hidden="false" customHeight="false" outlineLevel="0" collapsed="false">
      <c r="A175" s="1" t="s">
        <v>3254</v>
      </c>
      <c r="B175" s="1" t="n">
        <v>-3.95</v>
      </c>
      <c r="C175" s="1" t="n">
        <v>-3.05</v>
      </c>
      <c r="D175" s="1" t="n">
        <v>-0.9</v>
      </c>
      <c r="E175" s="1" t="n">
        <v>2.15</v>
      </c>
    </row>
    <row r="176" customFormat="false" ht="19" hidden="false" customHeight="false" outlineLevel="0" collapsed="false">
      <c r="A176" s="1" t="s">
        <v>3259</v>
      </c>
      <c r="B176" s="1" t="n">
        <v>-2.55</v>
      </c>
      <c r="C176" s="1" t="n">
        <v>-2.15</v>
      </c>
      <c r="D176" s="1" t="n">
        <v>-0.4</v>
      </c>
      <c r="E176" s="1" t="n">
        <v>1.75</v>
      </c>
    </row>
    <row r="177" customFormat="false" ht="19" hidden="false" customHeight="false" outlineLevel="0" collapsed="false">
      <c r="A177" s="1" t="s">
        <v>3273</v>
      </c>
      <c r="B177" s="1" t="n">
        <v>-2.55</v>
      </c>
      <c r="C177" s="1" t="n">
        <v>-3.35</v>
      </c>
      <c r="D177" s="1" t="n">
        <v>0.8</v>
      </c>
      <c r="E177" s="1" t="n">
        <v>4.15</v>
      </c>
    </row>
    <row r="178" customFormat="false" ht="19" hidden="false" customHeight="false" outlineLevel="0" collapsed="false">
      <c r="A178" s="1" t="s">
        <v>3349</v>
      </c>
      <c r="B178" s="1" t="n">
        <v>-2.6</v>
      </c>
      <c r="C178" s="1" t="n">
        <v>-3.05</v>
      </c>
      <c r="D178" s="1" t="n">
        <v>0.45</v>
      </c>
      <c r="E178" s="1" t="n">
        <v>3.5</v>
      </c>
    </row>
    <row r="179" customFormat="false" ht="19" hidden="false" customHeight="false" outlineLevel="0" collapsed="false">
      <c r="A179" s="1" t="s">
        <v>3364</v>
      </c>
      <c r="B179" s="1" t="n">
        <v>-2</v>
      </c>
      <c r="C179" s="1" t="n">
        <v>-1.55</v>
      </c>
      <c r="D179" s="1" t="n">
        <v>-0.45</v>
      </c>
      <c r="E179" s="1" t="n">
        <v>1.1</v>
      </c>
    </row>
    <row r="180" customFormat="false" ht="19" hidden="false" customHeight="false" outlineLevel="0" collapsed="false">
      <c r="A180" s="1" t="s">
        <v>3378</v>
      </c>
      <c r="B180" s="1" t="n">
        <v>-2.15</v>
      </c>
      <c r="C180" s="1" t="n">
        <v>-2</v>
      </c>
      <c r="D180" s="1" t="n">
        <v>-0.15</v>
      </c>
      <c r="E180" s="1" t="n">
        <v>1.85</v>
      </c>
    </row>
    <row r="181" customFormat="false" ht="19" hidden="false" customHeight="false" outlineLevel="0" collapsed="false">
      <c r="A181" s="1" t="s">
        <v>3392</v>
      </c>
      <c r="B181" s="1" t="n">
        <v>-2.9</v>
      </c>
      <c r="C181" s="1" t="n">
        <v>-2.85</v>
      </c>
      <c r="D181" s="1" t="n">
        <v>-0.05</v>
      </c>
      <c r="E181" s="1" t="n">
        <v>2.8</v>
      </c>
    </row>
    <row r="182" customFormat="false" ht="19" hidden="false" customHeight="false" outlineLevel="0" collapsed="false">
      <c r="A182" s="1" t="s">
        <v>3394</v>
      </c>
      <c r="B182" s="1" t="n">
        <v>-2</v>
      </c>
      <c r="C182" s="1" t="n">
        <v>-1.9</v>
      </c>
      <c r="D182" s="1" t="n">
        <v>-0.1</v>
      </c>
      <c r="E182" s="1" t="n">
        <v>1.8</v>
      </c>
    </row>
    <row r="183" customFormat="false" ht="19" hidden="false" customHeight="false" outlineLevel="0" collapsed="false">
      <c r="A183" s="1" t="s">
        <v>3409</v>
      </c>
      <c r="B183" s="1" t="n">
        <v>-3.2</v>
      </c>
      <c r="C183" s="1" t="n">
        <v>-2.65</v>
      </c>
      <c r="D183" s="1" t="n">
        <v>-0.55</v>
      </c>
      <c r="E183" s="1" t="n">
        <v>2.1</v>
      </c>
    </row>
    <row r="184" customFormat="false" ht="19" hidden="false" customHeight="false" outlineLevel="0" collapsed="false">
      <c r="A184" s="1" t="s">
        <v>3439</v>
      </c>
      <c r="B184" s="1" t="n">
        <v>-2.9</v>
      </c>
      <c r="C184" s="1" t="n">
        <v>-2.15</v>
      </c>
      <c r="D184" s="1" t="n">
        <v>-0.75</v>
      </c>
      <c r="E184" s="1" t="n">
        <v>1.4</v>
      </c>
    </row>
    <row r="185" customFormat="false" ht="19" hidden="false" customHeight="false" outlineLevel="0" collapsed="false">
      <c r="A185" s="1" t="s">
        <v>3440</v>
      </c>
      <c r="B185" s="1" t="n">
        <v>-2.4</v>
      </c>
      <c r="C185" s="1" t="n">
        <v>-1.95</v>
      </c>
      <c r="D185" s="1" t="n">
        <v>-0.45</v>
      </c>
      <c r="E185" s="1" t="n">
        <v>1.5</v>
      </c>
    </row>
    <row r="186" customFormat="false" ht="19" hidden="false" customHeight="false" outlineLevel="0" collapsed="false">
      <c r="A186" s="1" t="s">
        <v>3443</v>
      </c>
      <c r="B186" s="1" t="n">
        <v>-4.7</v>
      </c>
      <c r="C186" s="1" t="n">
        <v>-3.9</v>
      </c>
      <c r="D186" s="1" t="n">
        <v>-0.8</v>
      </c>
      <c r="E186" s="1" t="n">
        <v>3.1</v>
      </c>
    </row>
    <row r="187" customFormat="false" ht="19" hidden="false" customHeight="false" outlineLevel="0" collapsed="false">
      <c r="A187" s="1" t="s">
        <v>3452</v>
      </c>
      <c r="B187" s="1" t="n">
        <v>-3.25</v>
      </c>
      <c r="C187" s="1" t="n">
        <v>-2.25</v>
      </c>
      <c r="D187" s="1" t="n">
        <v>-1</v>
      </c>
      <c r="E187" s="1" t="n">
        <v>1.25</v>
      </c>
    </row>
    <row r="188" customFormat="false" ht="19" hidden="false" customHeight="false" outlineLevel="0" collapsed="false">
      <c r="A188" s="1" t="s">
        <v>3457</v>
      </c>
      <c r="B188" s="1" t="n">
        <v>-3.8</v>
      </c>
      <c r="C188" s="1" t="n">
        <v>-2.4</v>
      </c>
      <c r="D188" s="1" t="n">
        <v>-1.4</v>
      </c>
      <c r="E188" s="1" t="n">
        <v>1</v>
      </c>
    </row>
    <row r="189" customFormat="false" ht="19" hidden="false" customHeight="false" outlineLevel="0" collapsed="false">
      <c r="A189" s="1" t="s">
        <v>3459</v>
      </c>
      <c r="B189" s="1" t="n">
        <v>-2.05</v>
      </c>
      <c r="C189" s="1" t="n">
        <v>-1.55</v>
      </c>
      <c r="D189" s="1" t="n">
        <v>-0.5</v>
      </c>
      <c r="E189" s="1" t="n">
        <v>1.05</v>
      </c>
    </row>
    <row r="190" customFormat="false" ht="19" hidden="false" customHeight="false" outlineLevel="0" collapsed="false">
      <c r="A190" s="1" t="s">
        <v>3495</v>
      </c>
      <c r="B190" s="1" t="n">
        <v>-5.2</v>
      </c>
      <c r="C190" s="1" t="n">
        <v>-3.9</v>
      </c>
      <c r="D190" s="1" t="n">
        <v>-1.3</v>
      </c>
      <c r="E190" s="1" t="n">
        <v>2.6</v>
      </c>
    </row>
    <row r="191" customFormat="false" ht="19" hidden="false" customHeight="false" outlineLevel="0" collapsed="false">
      <c r="A191" s="1" t="s">
        <v>3502</v>
      </c>
      <c r="B191" s="1" t="n">
        <v>-2.2</v>
      </c>
      <c r="C191" s="1" t="n">
        <v>-2.1</v>
      </c>
      <c r="D191" s="1" t="n">
        <v>-0.1</v>
      </c>
      <c r="E191" s="1" t="n">
        <v>2</v>
      </c>
    </row>
    <row r="192" customFormat="false" ht="19" hidden="false" customHeight="false" outlineLevel="0" collapsed="false">
      <c r="A192" s="1" t="s">
        <v>3529</v>
      </c>
      <c r="B192" s="1" t="n">
        <v>-2.5</v>
      </c>
      <c r="C192" s="1" t="n">
        <v>-3.4</v>
      </c>
      <c r="D192" s="1" t="n">
        <v>0.9</v>
      </c>
      <c r="E192" s="1" t="n">
        <v>4.3</v>
      </c>
    </row>
    <row r="193" customFormat="false" ht="19" hidden="false" customHeight="false" outlineLevel="0" collapsed="false">
      <c r="A193" s="1" t="s">
        <v>3530</v>
      </c>
      <c r="B193" s="1" t="n">
        <v>-3.4</v>
      </c>
      <c r="C193" s="1" t="n">
        <v>-3.15</v>
      </c>
      <c r="D193" s="1" t="n">
        <v>-0.25</v>
      </c>
      <c r="E193" s="1" t="n">
        <v>2.9</v>
      </c>
    </row>
    <row r="194" customFormat="false" ht="19" hidden="false" customHeight="false" outlineLevel="0" collapsed="false">
      <c r="A194" s="1" t="s">
        <v>3570</v>
      </c>
      <c r="B194" s="1" t="n">
        <v>-4</v>
      </c>
      <c r="C194" s="1" t="n">
        <v>-2.75</v>
      </c>
      <c r="D194" s="1" t="n">
        <v>-1.25</v>
      </c>
      <c r="E194" s="1" t="n">
        <v>1.5</v>
      </c>
    </row>
    <row r="195" customFormat="false" ht="19" hidden="false" customHeight="false" outlineLevel="0" collapsed="false">
      <c r="A195" s="1" t="s">
        <v>3584</v>
      </c>
      <c r="B195" s="1" t="n">
        <v>-2.75</v>
      </c>
      <c r="C195" s="1" t="n">
        <v>-2.1</v>
      </c>
      <c r="D195" s="1" t="n">
        <v>-0.65</v>
      </c>
      <c r="E195" s="1" t="n">
        <v>1.45</v>
      </c>
    </row>
    <row r="196" customFormat="false" ht="19" hidden="false" customHeight="false" outlineLevel="0" collapsed="false">
      <c r="A196" s="1" t="s">
        <v>3647</v>
      </c>
      <c r="B196" s="1" t="n">
        <v>-3.7</v>
      </c>
      <c r="C196" s="1" t="n">
        <v>-3.75</v>
      </c>
      <c r="D196" s="1" t="n">
        <v>0.05</v>
      </c>
      <c r="E196" s="1" t="n">
        <v>3.8</v>
      </c>
    </row>
    <row r="197" customFormat="false" ht="19" hidden="false" customHeight="false" outlineLevel="0" collapsed="false">
      <c r="A197" s="1" t="s">
        <v>3653</v>
      </c>
      <c r="B197" s="1" t="n">
        <v>-2.85</v>
      </c>
      <c r="C197" s="1" t="n">
        <v>-2.2</v>
      </c>
      <c r="D197" s="1" t="n">
        <v>-0.65</v>
      </c>
      <c r="E197" s="1" t="n">
        <v>1.55</v>
      </c>
    </row>
    <row r="198" customFormat="false" ht="19" hidden="false" customHeight="false" outlineLevel="0" collapsed="false">
      <c r="A198" s="1" t="s">
        <v>3690</v>
      </c>
      <c r="B198" s="1" t="n">
        <v>-3.85</v>
      </c>
      <c r="C198" s="1" t="n">
        <v>-2.45</v>
      </c>
      <c r="D198" s="1" t="n">
        <v>-1.4</v>
      </c>
      <c r="E198" s="1" t="n">
        <v>1.05</v>
      </c>
    </row>
    <row r="199" customFormat="false" ht="19" hidden="false" customHeight="false" outlineLevel="0" collapsed="false">
      <c r="A199" s="1" t="s">
        <v>3707</v>
      </c>
      <c r="B199" s="1" t="n">
        <v>-2.45</v>
      </c>
      <c r="C199" s="1" t="n">
        <v>-2.15</v>
      </c>
      <c r="D199" s="1" t="n">
        <v>-0.3</v>
      </c>
      <c r="E199" s="1" t="n">
        <v>1.85</v>
      </c>
    </row>
    <row r="200" customFormat="false" ht="19" hidden="false" customHeight="false" outlineLevel="0" collapsed="false">
      <c r="A200" s="1" t="s">
        <v>3727</v>
      </c>
      <c r="B200" s="1" t="n">
        <v>-3.35</v>
      </c>
      <c r="C200" s="1" t="n">
        <v>-2.7</v>
      </c>
      <c r="D200" s="1" t="n">
        <v>-0.65</v>
      </c>
      <c r="E200" s="1" t="n">
        <v>2.05</v>
      </c>
    </row>
    <row r="201" customFormat="false" ht="19" hidden="false" customHeight="false" outlineLevel="0" collapsed="false">
      <c r="A201" s="1" t="s">
        <v>3739</v>
      </c>
      <c r="B201" s="1" t="n">
        <v>-2.1</v>
      </c>
      <c r="C201" s="1" t="n">
        <v>-1.6</v>
      </c>
      <c r="D201" s="1" t="n">
        <v>-0.5</v>
      </c>
      <c r="E201" s="1" t="n">
        <v>1.1</v>
      </c>
    </row>
    <row r="202" customFormat="false" ht="19" hidden="false" customHeight="false" outlineLevel="0" collapsed="false">
      <c r="A202" s="1" t="s">
        <v>3757</v>
      </c>
      <c r="B202" s="1" t="n">
        <v>-2.55</v>
      </c>
      <c r="C202" s="1" t="n">
        <v>-3.1</v>
      </c>
      <c r="D202" s="1" t="n">
        <v>0.55</v>
      </c>
      <c r="E202" s="1" t="n">
        <v>3.65</v>
      </c>
    </row>
    <row r="203" customFormat="false" ht="19" hidden="false" customHeight="false" outlineLevel="0" collapsed="false">
      <c r="A203" s="1" t="s">
        <v>3805</v>
      </c>
      <c r="B203" s="1" t="n">
        <v>-2</v>
      </c>
      <c r="C203" s="1" t="n">
        <v>-2.55</v>
      </c>
      <c r="D203" s="1" t="n">
        <v>0.55</v>
      </c>
      <c r="E203" s="1" t="n">
        <v>3.1</v>
      </c>
    </row>
    <row r="204" customFormat="false" ht="19" hidden="false" customHeight="false" outlineLevel="0" collapsed="false">
      <c r="A204" s="1" t="s">
        <v>3821</v>
      </c>
      <c r="B204" s="1" t="n">
        <v>-2.55</v>
      </c>
      <c r="C204" s="1" t="n">
        <v>-2.65</v>
      </c>
      <c r="D204" s="1" t="n">
        <v>0.1</v>
      </c>
      <c r="E204" s="1" t="n">
        <v>2.75</v>
      </c>
    </row>
    <row r="205" customFormat="false" ht="19" hidden="false" customHeight="false" outlineLevel="0" collapsed="false">
      <c r="A205" s="1" t="s">
        <v>3826</v>
      </c>
      <c r="B205" s="1" t="n">
        <v>-2.45</v>
      </c>
      <c r="C205" s="1" t="n">
        <v>-2.2</v>
      </c>
      <c r="D205" s="1" t="n">
        <v>-0.25</v>
      </c>
      <c r="E205" s="1" t="n">
        <v>1.95</v>
      </c>
    </row>
    <row r="206" customFormat="false" ht="19" hidden="false" customHeight="false" outlineLevel="0" collapsed="false">
      <c r="A206" s="1" t="s">
        <v>3829</v>
      </c>
      <c r="B206" s="1" t="n">
        <v>-2.35</v>
      </c>
      <c r="C206" s="1" t="n">
        <v>-1.95</v>
      </c>
      <c r="D206" s="1" t="n">
        <v>-0.4</v>
      </c>
      <c r="E206" s="1" t="n">
        <v>1.55</v>
      </c>
    </row>
    <row r="207" customFormat="false" ht="19" hidden="false" customHeight="false" outlineLevel="0" collapsed="false">
      <c r="A207" s="1" t="s">
        <v>3836</v>
      </c>
      <c r="B207" s="1" t="n">
        <v>-3.25</v>
      </c>
      <c r="C207" s="1" t="n">
        <v>-2.85</v>
      </c>
      <c r="D207" s="1" t="n">
        <v>-0.4</v>
      </c>
      <c r="E207" s="1" t="n">
        <v>2.45</v>
      </c>
    </row>
    <row r="208" customFormat="false" ht="19" hidden="false" customHeight="false" outlineLevel="0" collapsed="false">
      <c r="A208" s="1" t="s">
        <v>3838</v>
      </c>
      <c r="B208" s="1" t="n">
        <v>-2.7</v>
      </c>
      <c r="C208" s="1" t="n">
        <v>-3.6</v>
      </c>
      <c r="D208" s="1" t="n">
        <v>0.9</v>
      </c>
      <c r="E208" s="1" t="n">
        <v>4.5</v>
      </c>
    </row>
    <row r="209" customFormat="false" ht="19" hidden="false" customHeight="false" outlineLevel="0" collapsed="false">
      <c r="A209" s="1" t="s">
        <v>3839</v>
      </c>
      <c r="B209" s="1" t="n">
        <v>-3.25</v>
      </c>
      <c r="C209" s="1" t="n">
        <v>-3.55</v>
      </c>
      <c r="D209" s="1" t="n">
        <v>0.3</v>
      </c>
      <c r="E209" s="1" t="n">
        <v>3.85</v>
      </c>
    </row>
    <row r="210" customFormat="false" ht="19" hidden="false" customHeight="false" outlineLevel="0" collapsed="false">
      <c r="A210" s="1" t="s">
        <v>3878</v>
      </c>
      <c r="B210" s="1" t="n">
        <v>-2.5</v>
      </c>
      <c r="C210" s="1" t="n">
        <v>-2.1</v>
      </c>
      <c r="D210" s="1" t="n">
        <v>-0.4</v>
      </c>
      <c r="E210" s="1" t="n">
        <v>1.7</v>
      </c>
    </row>
    <row r="211" customFormat="false" ht="19" hidden="false" customHeight="false" outlineLevel="0" collapsed="false">
      <c r="A211" s="1" t="s">
        <v>3879</v>
      </c>
      <c r="B211" s="1" t="n">
        <v>-2.8</v>
      </c>
      <c r="C211" s="1" t="n">
        <v>-2.85</v>
      </c>
      <c r="D211" s="1" t="n">
        <v>0.05</v>
      </c>
      <c r="E211" s="1" t="n">
        <v>2.9</v>
      </c>
    </row>
    <row r="212" customFormat="false" ht="19" hidden="false" customHeight="false" outlineLevel="0" collapsed="false">
      <c r="A212" s="1" t="s">
        <v>3913</v>
      </c>
      <c r="B212" s="1" t="n">
        <v>-2.25</v>
      </c>
      <c r="C212" s="1" t="n">
        <v>-2.25</v>
      </c>
      <c r="D212" s="1" t="n">
        <v>0</v>
      </c>
      <c r="E212" s="1" t="n">
        <v>2.25</v>
      </c>
    </row>
    <row r="213" customFormat="false" ht="19" hidden="false" customHeight="false" outlineLevel="0" collapsed="false">
      <c r="A213" s="1" t="s">
        <v>3919</v>
      </c>
      <c r="B213" s="1" t="n">
        <v>-2.4</v>
      </c>
      <c r="C213" s="1" t="n">
        <v>-2.1</v>
      </c>
      <c r="D213" s="1" t="n">
        <v>-0.3</v>
      </c>
      <c r="E213" s="1" t="n">
        <v>1.8</v>
      </c>
    </row>
    <row r="214" customFormat="false" ht="19" hidden="false" customHeight="false" outlineLevel="0" collapsed="false">
      <c r="A214" s="1" t="s">
        <v>3924</v>
      </c>
      <c r="B214" s="1" t="n">
        <v>-2.35</v>
      </c>
      <c r="C214" s="1" t="n">
        <v>-2.65</v>
      </c>
      <c r="D214" s="1" t="n">
        <v>0.3</v>
      </c>
      <c r="E214" s="1" t="n">
        <v>2.95</v>
      </c>
    </row>
    <row r="215" customFormat="false" ht="19" hidden="false" customHeight="false" outlineLevel="0" collapsed="false">
      <c r="A215" s="1" t="s">
        <v>3950</v>
      </c>
      <c r="B215" s="1" t="n">
        <v>-2.25</v>
      </c>
      <c r="C215" s="1" t="n">
        <v>-2.05</v>
      </c>
      <c r="D215" s="1" t="n">
        <v>-0.2</v>
      </c>
      <c r="E215" s="1" t="n">
        <v>1.85</v>
      </c>
    </row>
    <row r="216" customFormat="false" ht="19" hidden="false" customHeight="false" outlineLevel="0" collapsed="false">
      <c r="A216" s="1" t="s">
        <v>3958</v>
      </c>
      <c r="B216" s="1" t="n">
        <v>-3.1</v>
      </c>
      <c r="C216" s="1" t="n">
        <v>-2.85</v>
      </c>
      <c r="D216" s="1" t="n">
        <v>-0.25</v>
      </c>
      <c r="E216" s="1" t="n">
        <v>2.6</v>
      </c>
    </row>
    <row r="217" customFormat="false" ht="19" hidden="false" customHeight="false" outlineLevel="0" collapsed="false">
      <c r="A217" s="1" t="s">
        <v>3973</v>
      </c>
      <c r="B217" s="1" t="n">
        <v>-4.65</v>
      </c>
      <c r="C217" s="1" t="n">
        <v>-3.5</v>
      </c>
      <c r="D217" s="1" t="n">
        <v>-1.15</v>
      </c>
      <c r="E217" s="1" t="n">
        <v>2.35</v>
      </c>
    </row>
    <row r="218" customFormat="false" ht="19" hidden="false" customHeight="false" outlineLevel="0" collapsed="false">
      <c r="A218" s="1" t="s">
        <v>4034</v>
      </c>
      <c r="B218" s="1" t="n">
        <v>-2.05</v>
      </c>
      <c r="C218" s="1" t="n">
        <v>-2.2</v>
      </c>
      <c r="D218" s="1" t="n">
        <v>0.15</v>
      </c>
      <c r="E218" s="1" t="n">
        <v>2.35</v>
      </c>
    </row>
    <row r="219" customFormat="false" ht="19" hidden="false" customHeight="false" outlineLevel="0" collapsed="false">
      <c r="A219" s="1" t="s">
        <v>4072</v>
      </c>
      <c r="B219" s="1" t="n">
        <v>-3.9</v>
      </c>
      <c r="C219" s="1" t="n">
        <v>-2.6</v>
      </c>
      <c r="D219" s="1" t="n">
        <v>-1.3</v>
      </c>
      <c r="E219" s="1" t="n">
        <v>1.3</v>
      </c>
    </row>
    <row r="220" customFormat="false" ht="19" hidden="false" customHeight="false" outlineLevel="0" collapsed="false">
      <c r="A220" s="1" t="s">
        <v>4088</v>
      </c>
      <c r="B220" s="1" t="n">
        <v>-5.2</v>
      </c>
      <c r="C220" s="1" t="n">
        <v>-3.1</v>
      </c>
      <c r="D220" s="1" t="n">
        <v>-2.1</v>
      </c>
      <c r="E220" s="1" t="n">
        <v>1</v>
      </c>
    </row>
    <row r="221" customFormat="false" ht="19" hidden="false" customHeight="false" outlineLevel="0" collapsed="false">
      <c r="A221" s="1" t="s">
        <v>4134</v>
      </c>
      <c r="B221" s="1" t="n">
        <v>-2.95</v>
      </c>
      <c r="C221" s="1" t="n">
        <v>-3.5</v>
      </c>
      <c r="D221" s="1" t="n">
        <v>0.55</v>
      </c>
      <c r="E221" s="1" t="n">
        <v>4.05</v>
      </c>
    </row>
    <row r="222" customFormat="false" ht="19" hidden="false" customHeight="false" outlineLevel="0" collapsed="false">
      <c r="A222" s="1" t="s">
        <v>4144</v>
      </c>
      <c r="B222" s="1" t="n">
        <v>-2.5</v>
      </c>
      <c r="C222" s="1" t="n">
        <v>-2.55</v>
      </c>
      <c r="D222" s="1" t="n">
        <v>0.05</v>
      </c>
      <c r="E222" s="1" t="n">
        <v>2.6</v>
      </c>
    </row>
    <row r="223" customFormat="false" ht="19" hidden="false" customHeight="false" outlineLevel="0" collapsed="false">
      <c r="A223" s="1" t="s">
        <v>4174</v>
      </c>
      <c r="B223" s="1" t="n">
        <v>-2.75</v>
      </c>
      <c r="C223" s="1" t="n">
        <v>-1.9</v>
      </c>
      <c r="D223" s="1" t="n">
        <v>-0.85</v>
      </c>
      <c r="E223" s="1" t="n">
        <v>1.05</v>
      </c>
    </row>
    <row r="224" customFormat="false" ht="19" hidden="false" customHeight="false" outlineLevel="0" collapsed="false">
      <c r="A224" s="1" t="s">
        <v>4194</v>
      </c>
      <c r="B224" s="1" t="n">
        <v>-2.3</v>
      </c>
      <c r="C224" s="1" t="n">
        <v>-2.85</v>
      </c>
      <c r="D224" s="1" t="n">
        <v>0.55</v>
      </c>
      <c r="E224" s="1" t="n">
        <v>3.4</v>
      </c>
    </row>
    <row r="225" customFormat="false" ht="19" hidden="false" customHeight="false" outlineLevel="0" collapsed="false">
      <c r="A225" s="1" t="s">
        <v>4210</v>
      </c>
      <c r="B225" s="1" t="n">
        <v>-2.35</v>
      </c>
      <c r="C225" s="1" t="n">
        <v>-3.6</v>
      </c>
      <c r="D225" s="1" t="n">
        <v>1.25</v>
      </c>
      <c r="E225" s="1" t="n">
        <v>4.85</v>
      </c>
    </row>
    <row r="226" customFormat="false" ht="19" hidden="false" customHeight="false" outlineLevel="0" collapsed="false">
      <c r="A226" s="1" t="s">
        <v>4224</v>
      </c>
      <c r="B226" s="1" t="n">
        <v>-3.1</v>
      </c>
      <c r="C226" s="1" t="n">
        <v>-2.5</v>
      </c>
      <c r="D226" s="1" t="n">
        <v>-0.6</v>
      </c>
      <c r="E226" s="1" t="n">
        <v>1.9</v>
      </c>
    </row>
    <row r="227" customFormat="false" ht="19" hidden="false" customHeight="false" outlineLevel="0" collapsed="false">
      <c r="A227" s="1" t="s">
        <v>4228</v>
      </c>
      <c r="B227" s="1" t="n">
        <v>-2.2</v>
      </c>
      <c r="C227" s="1" t="n">
        <v>-2.9</v>
      </c>
      <c r="D227" s="1" t="n">
        <v>0.7</v>
      </c>
      <c r="E227" s="1" t="n">
        <v>3.6</v>
      </c>
    </row>
    <row r="228" customFormat="false" ht="19" hidden="false" customHeight="false" outlineLevel="0" collapsed="false">
      <c r="A228" s="1" t="s">
        <v>4242</v>
      </c>
      <c r="B228" s="1" t="n">
        <v>-2.35</v>
      </c>
      <c r="C228" s="1" t="n">
        <v>-2.6</v>
      </c>
      <c r="D228" s="1" t="n">
        <v>0.25</v>
      </c>
      <c r="E228" s="1" t="n">
        <v>2.85</v>
      </c>
    </row>
    <row r="229" customFormat="false" ht="19" hidden="false" customHeight="false" outlineLevel="0" collapsed="false">
      <c r="A229" s="1" t="s">
        <v>4244</v>
      </c>
      <c r="B229" s="1" t="n">
        <v>-2.55</v>
      </c>
      <c r="C229" s="1" t="n">
        <v>-2.6</v>
      </c>
      <c r="D229" s="1" t="n">
        <v>0.05</v>
      </c>
      <c r="E229" s="1" t="n">
        <v>2.65</v>
      </c>
    </row>
    <row r="230" customFormat="false" ht="19" hidden="false" customHeight="false" outlineLevel="0" collapsed="false">
      <c r="A230" s="1" t="s">
        <v>4257</v>
      </c>
      <c r="B230" s="1" t="n">
        <v>-2.05</v>
      </c>
      <c r="C230" s="1" t="n">
        <v>-1.85</v>
      </c>
      <c r="D230" s="1" t="n">
        <v>-0.2</v>
      </c>
      <c r="E230" s="1" t="n">
        <v>1.65</v>
      </c>
    </row>
    <row r="231" customFormat="false" ht="19" hidden="false" customHeight="false" outlineLevel="0" collapsed="false">
      <c r="A231" s="1" t="s">
        <v>4267</v>
      </c>
      <c r="B231" s="1" t="n">
        <v>-2.2</v>
      </c>
      <c r="C231" s="1" t="n">
        <v>-1.65</v>
      </c>
      <c r="D231" s="1" t="n">
        <v>-0.55</v>
      </c>
      <c r="E231" s="1" t="n">
        <v>1.1</v>
      </c>
    </row>
    <row r="232" customFormat="false" ht="19" hidden="false" customHeight="false" outlineLevel="0" collapsed="false">
      <c r="A232" s="1" t="s">
        <v>4297</v>
      </c>
      <c r="B232" s="1" t="n">
        <v>-2.65</v>
      </c>
      <c r="C232" s="1" t="n">
        <v>-1.85</v>
      </c>
      <c r="D232" s="1" t="n">
        <v>-0.8</v>
      </c>
      <c r="E232" s="1" t="n">
        <v>1.05</v>
      </c>
    </row>
    <row r="233" customFormat="false" ht="19" hidden="false" customHeight="false" outlineLevel="0" collapsed="false">
      <c r="A233" s="1" t="s">
        <v>4316</v>
      </c>
      <c r="B233" s="1" t="n">
        <v>-2.45</v>
      </c>
      <c r="C233" s="1" t="n">
        <v>-1.8</v>
      </c>
      <c r="D233" s="1" t="n">
        <v>-0.65</v>
      </c>
      <c r="E233" s="1" t="n">
        <v>1.15</v>
      </c>
    </row>
    <row r="234" customFormat="false" ht="19" hidden="false" customHeight="false" outlineLevel="0" collapsed="false">
      <c r="A234" s="1" t="s">
        <v>4337</v>
      </c>
      <c r="B234" s="1" t="n">
        <v>-4</v>
      </c>
      <c r="C234" s="1" t="n">
        <v>-4.6</v>
      </c>
      <c r="D234" s="1" t="n">
        <v>0.6</v>
      </c>
      <c r="E234" s="1" t="n">
        <v>5.2</v>
      </c>
    </row>
    <row r="235" customFormat="false" ht="19" hidden="false" customHeight="false" outlineLevel="0" collapsed="false">
      <c r="A235" s="1" t="s">
        <v>4382</v>
      </c>
      <c r="B235" s="1" t="n">
        <v>-3.1</v>
      </c>
      <c r="C235" s="1" t="n">
        <v>-3.4</v>
      </c>
      <c r="D235" s="1" t="n">
        <v>0.3</v>
      </c>
      <c r="E235" s="1" t="n">
        <v>3.7</v>
      </c>
    </row>
    <row r="236" customFormat="false" ht="19" hidden="false" customHeight="false" outlineLevel="0" collapsed="false">
      <c r="A236" s="1" t="s">
        <v>4407</v>
      </c>
      <c r="B236" s="1" t="n">
        <v>-2.75</v>
      </c>
      <c r="C236" s="1" t="n">
        <v>-2.75</v>
      </c>
      <c r="D236" s="1" t="n">
        <v>0</v>
      </c>
      <c r="E236" s="1" t="n">
        <v>2.75</v>
      </c>
    </row>
    <row r="237" customFormat="false" ht="19" hidden="false" customHeight="false" outlineLevel="0" collapsed="false">
      <c r="A237" s="1" t="s">
        <v>4481</v>
      </c>
      <c r="B237" s="1" t="n">
        <v>-2.6</v>
      </c>
      <c r="C237" s="1" t="n">
        <v>-1.8</v>
      </c>
      <c r="D237" s="1" t="n">
        <v>-0.8</v>
      </c>
      <c r="E237" s="1" t="n">
        <v>1</v>
      </c>
    </row>
    <row r="238" customFormat="false" ht="19" hidden="false" customHeight="false" outlineLevel="0" collapsed="false">
      <c r="A238" s="1" t="s">
        <v>4493</v>
      </c>
      <c r="B238" s="1" t="n">
        <v>-2.75</v>
      </c>
      <c r="C238" s="1" t="n">
        <v>-2.8</v>
      </c>
      <c r="D238" s="1" t="n">
        <v>0.05</v>
      </c>
      <c r="E238" s="1" t="n">
        <v>2.85</v>
      </c>
    </row>
    <row r="239" customFormat="false" ht="19" hidden="false" customHeight="false" outlineLevel="0" collapsed="false">
      <c r="A239" s="1" t="s">
        <v>4608</v>
      </c>
      <c r="B239" s="1" t="n">
        <v>-2.1</v>
      </c>
      <c r="C239" s="1" t="n">
        <v>-2.8</v>
      </c>
      <c r="D239" s="1" t="n">
        <v>0.7</v>
      </c>
      <c r="E239" s="1" t="n">
        <v>3.5</v>
      </c>
    </row>
    <row r="240" customFormat="false" ht="19" hidden="false" customHeight="false" outlineLevel="0" collapsed="false">
      <c r="A240" s="1" t="s">
        <v>4648</v>
      </c>
      <c r="B240" s="1" t="n">
        <v>-3.15</v>
      </c>
      <c r="C240" s="1" t="n">
        <v>-2.95</v>
      </c>
      <c r="D240" s="1" t="n">
        <v>-0.2</v>
      </c>
      <c r="E240" s="1" t="n">
        <v>2.75</v>
      </c>
    </row>
    <row r="241" customFormat="false" ht="19" hidden="false" customHeight="false" outlineLevel="0" collapsed="false">
      <c r="A241" s="1" t="s">
        <v>4662</v>
      </c>
      <c r="B241" s="1" t="n">
        <v>-4.15</v>
      </c>
      <c r="C241" s="1" t="n">
        <v>-3.5</v>
      </c>
      <c r="D241" s="1" t="n">
        <v>-0.65</v>
      </c>
      <c r="E241" s="1" t="n">
        <v>2.85</v>
      </c>
    </row>
    <row r="242" customFormat="false" ht="19" hidden="false" customHeight="false" outlineLevel="0" collapsed="false">
      <c r="A242" s="1" t="s">
        <v>4678</v>
      </c>
      <c r="B242" s="1" t="n">
        <v>-4.85</v>
      </c>
      <c r="C242" s="1" t="n">
        <v>-4.55</v>
      </c>
      <c r="D242" s="1" t="n">
        <v>-0.3</v>
      </c>
      <c r="E242" s="1" t="n">
        <v>4.25</v>
      </c>
    </row>
    <row r="243" customFormat="false" ht="19" hidden="false" customHeight="false" outlineLevel="0" collapsed="false">
      <c r="A243" s="1" t="s">
        <v>4679</v>
      </c>
      <c r="B243" s="1" t="n">
        <v>-2</v>
      </c>
      <c r="C243" s="1" t="n">
        <v>-1.9</v>
      </c>
      <c r="D243" s="1" t="n">
        <v>-0.1</v>
      </c>
      <c r="E243" s="1" t="n">
        <v>1.8</v>
      </c>
    </row>
    <row r="244" customFormat="false" ht="19" hidden="false" customHeight="false" outlineLevel="0" collapsed="false">
      <c r="A244" s="1" t="s">
        <v>4684</v>
      </c>
      <c r="B244" s="1" t="n">
        <v>-3.05</v>
      </c>
      <c r="C244" s="1" t="n">
        <v>-2.1</v>
      </c>
      <c r="D244" s="1" t="n">
        <v>-0.95</v>
      </c>
      <c r="E244" s="1" t="n">
        <v>1.15</v>
      </c>
    </row>
    <row r="245" customFormat="false" ht="19" hidden="false" customHeight="false" outlineLevel="0" collapsed="false">
      <c r="A245" s="1" t="s">
        <v>4687</v>
      </c>
      <c r="B245" s="1" t="n">
        <v>-3.2</v>
      </c>
      <c r="C245" s="1" t="n">
        <v>-4.05</v>
      </c>
      <c r="D245" s="1" t="n">
        <v>0.85</v>
      </c>
      <c r="E245" s="1" t="n">
        <v>4.9</v>
      </c>
    </row>
    <row r="246" customFormat="false" ht="19" hidden="false" customHeight="false" outlineLevel="0" collapsed="false">
      <c r="A246" s="1" t="s">
        <v>4710</v>
      </c>
      <c r="B246" s="1" t="n">
        <v>-3.35</v>
      </c>
      <c r="C246" s="1" t="n">
        <v>-3.5</v>
      </c>
      <c r="D246" s="1" t="n">
        <v>0.15</v>
      </c>
      <c r="E246" s="1" t="n">
        <v>3.65</v>
      </c>
    </row>
    <row r="247" customFormat="false" ht="19" hidden="false" customHeight="false" outlineLevel="0" collapsed="false">
      <c r="A247" s="1" t="s">
        <v>4728</v>
      </c>
      <c r="B247" s="1" t="n">
        <v>-3.3</v>
      </c>
      <c r="C247" s="1" t="n">
        <v>-2.55</v>
      </c>
      <c r="D247" s="1" t="n">
        <v>-0.75</v>
      </c>
      <c r="E247" s="1" t="n">
        <v>1.8</v>
      </c>
    </row>
    <row r="248" customFormat="false" ht="19" hidden="false" customHeight="false" outlineLevel="0" collapsed="false">
      <c r="A248" s="1" t="s">
        <v>4730</v>
      </c>
      <c r="B248" s="1" t="n">
        <v>-3.95</v>
      </c>
      <c r="C248" s="1" t="n">
        <v>-3.15</v>
      </c>
      <c r="D248" s="1" t="n">
        <v>-0.8</v>
      </c>
      <c r="E248" s="1" t="n">
        <v>2.35</v>
      </c>
    </row>
    <row r="249" customFormat="false" ht="19" hidden="false" customHeight="false" outlineLevel="0" collapsed="false">
      <c r="A249" s="1" t="s">
        <v>4732</v>
      </c>
      <c r="B249" s="1" t="n">
        <v>-4.45</v>
      </c>
      <c r="C249" s="1" t="n">
        <v>-4.7</v>
      </c>
      <c r="D249" s="1" t="n">
        <v>0.25</v>
      </c>
      <c r="E249" s="1" t="n">
        <v>4.95</v>
      </c>
    </row>
    <row r="250" customFormat="false" ht="19" hidden="false" customHeight="false" outlineLevel="0" collapsed="false">
      <c r="A250" s="1" t="s">
        <v>4740</v>
      </c>
      <c r="B250" s="1" t="n">
        <v>-2.25</v>
      </c>
      <c r="C250" s="1" t="n">
        <v>-1.95</v>
      </c>
      <c r="D250" s="1" t="n">
        <v>-0.3</v>
      </c>
      <c r="E250" s="1" t="n">
        <v>1.65</v>
      </c>
    </row>
    <row r="251" customFormat="false" ht="19" hidden="false" customHeight="false" outlineLevel="0" collapsed="false">
      <c r="A251" s="1" t="s">
        <v>4759</v>
      </c>
      <c r="B251" s="1" t="n">
        <v>-2.3</v>
      </c>
      <c r="C251" s="1" t="n">
        <v>-1.7</v>
      </c>
      <c r="D251" s="1" t="n">
        <v>-0.6</v>
      </c>
      <c r="E251" s="1" t="n">
        <v>1.1</v>
      </c>
    </row>
    <row r="252" customFormat="false" ht="19" hidden="false" customHeight="false" outlineLevel="0" collapsed="false">
      <c r="A252" s="1" t="s">
        <v>4776</v>
      </c>
      <c r="B252" s="1" t="n">
        <v>-2.65</v>
      </c>
      <c r="C252" s="1" t="n">
        <v>-2.65</v>
      </c>
      <c r="D252" s="1" t="n">
        <v>0</v>
      </c>
      <c r="E252" s="1" t="n">
        <v>2.65</v>
      </c>
    </row>
    <row r="253" customFormat="false" ht="19" hidden="false" customHeight="false" outlineLevel="0" collapsed="false">
      <c r="A253" s="1" t="s">
        <v>4822</v>
      </c>
      <c r="B253" s="1" t="n">
        <v>-2.9</v>
      </c>
      <c r="C253" s="1" t="n">
        <v>-2.8</v>
      </c>
      <c r="D253" s="1" t="n">
        <v>-0.1</v>
      </c>
      <c r="E253" s="1" t="n">
        <v>2.7</v>
      </c>
    </row>
    <row r="254" customFormat="false" ht="19" hidden="false" customHeight="false" outlineLevel="0" collapsed="false">
      <c r="A254" s="1" t="s">
        <v>4834</v>
      </c>
      <c r="B254" s="1" t="n">
        <v>-2.3</v>
      </c>
      <c r="C254" s="1" t="n">
        <v>-2.2</v>
      </c>
      <c r="D254" s="1" t="n">
        <v>-0.1</v>
      </c>
      <c r="E254" s="1" t="n">
        <v>2.1</v>
      </c>
    </row>
    <row r="255" customFormat="false" ht="19" hidden="false" customHeight="false" outlineLevel="0" collapsed="false">
      <c r="A255" s="1" t="s">
        <v>4853</v>
      </c>
      <c r="B255" s="1" t="n">
        <v>-4.45</v>
      </c>
      <c r="C255" s="1" t="n">
        <v>-3.1</v>
      </c>
      <c r="D255" s="1" t="n">
        <v>-1.35</v>
      </c>
      <c r="E255" s="1" t="n">
        <v>1.75</v>
      </c>
    </row>
    <row r="256" customFormat="false" ht="19" hidden="false" customHeight="false" outlineLevel="0" collapsed="false">
      <c r="A256" s="1" t="s">
        <v>4862</v>
      </c>
      <c r="B256" s="1" t="n">
        <v>-3.2</v>
      </c>
      <c r="C256" s="1" t="n">
        <v>-2.75</v>
      </c>
      <c r="D256" s="1" t="n">
        <v>-0.45</v>
      </c>
      <c r="E256" s="1" t="n">
        <v>2.3</v>
      </c>
    </row>
    <row r="257" customFormat="false" ht="19" hidden="false" customHeight="false" outlineLevel="0" collapsed="false">
      <c r="A257" s="1" t="s">
        <v>4920</v>
      </c>
      <c r="B257" s="1" t="n">
        <v>-3.65</v>
      </c>
      <c r="C257" s="1" t="n">
        <v>-3.85</v>
      </c>
      <c r="D257" s="1" t="n">
        <v>0.2</v>
      </c>
      <c r="E257" s="1" t="n">
        <v>4.05</v>
      </c>
    </row>
    <row r="258" customFormat="false" ht="19" hidden="false" customHeight="false" outlineLevel="0" collapsed="false">
      <c r="A258" s="1" t="s">
        <v>4955</v>
      </c>
      <c r="B258" s="1" t="n">
        <v>-2.8</v>
      </c>
      <c r="C258" s="1" t="n">
        <v>-3</v>
      </c>
      <c r="D258" s="1" t="n">
        <v>0.2</v>
      </c>
      <c r="E258" s="1" t="n">
        <v>3.2</v>
      </c>
    </row>
    <row r="259" customFormat="false" ht="19" hidden="false" customHeight="false" outlineLevel="0" collapsed="false">
      <c r="A259" s="1" t="s">
        <v>4960</v>
      </c>
      <c r="B259" s="1" t="n">
        <v>-3.8</v>
      </c>
      <c r="C259" s="1" t="n">
        <v>-2.95</v>
      </c>
      <c r="D259" s="1" t="n">
        <v>-0.85</v>
      </c>
      <c r="E259" s="1" t="n">
        <v>2.1</v>
      </c>
    </row>
    <row r="260" customFormat="false" ht="19" hidden="false" customHeight="false" outlineLevel="0" collapsed="false">
      <c r="A260" s="1" t="s">
        <v>4987</v>
      </c>
      <c r="B260" s="1" t="n">
        <v>-3.85</v>
      </c>
      <c r="C260" s="1" t="n">
        <v>-4.1</v>
      </c>
      <c r="D260" s="1" t="n">
        <v>0.25</v>
      </c>
      <c r="E260" s="1" t="n">
        <v>4.35</v>
      </c>
    </row>
    <row r="261" customFormat="false" ht="19" hidden="false" customHeight="false" outlineLevel="0" collapsed="false">
      <c r="A261" s="1" t="s">
        <v>5077</v>
      </c>
      <c r="B261" s="1" t="n">
        <v>-3.2</v>
      </c>
      <c r="C261" s="1" t="n">
        <v>-3.2</v>
      </c>
      <c r="D261" s="1" t="n">
        <v>0</v>
      </c>
      <c r="E261" s="1" t="n">
        <v>3.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01T09:33:27Z</dcterms:created>
  <dc:creator>lei Sun</dc:creator>
  <dc:description/>
  <dc:language>en-US</dc:language>
  <cp:lastModifiedBy>Microsoft Office User</cp:lastModifiedBy>
  <dcterms:modified xsi:type="dcterms:W3CDTF">2017-01-19T18:22:57Z</dcterms:modified>
  <cp:revision>0</cp:revision>
  <dc:subject/>
  <dc:title/>
</cp:coreProperties>
</file>